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Z/Documents/Surface Labeling paper/Paper/"/>
    </mc:Choice>
  </mc:AlternateContent>
  <xr:revisionPtr revIDLastSave="0" documentId="13_ncr:1_{DF538B2A-4E67-9E44-9336-63422249881C}" xr6:coauthVersionLast="36" xr6:coauthVersionMax="36" xr10:uidLastSave="{00000000-0000-0000-0000-000000000000}"/>
  <bookViews>
    <workbookView xWindow="-36180" yWindow="-5000" windowWidth="25600" windowHeight="15540" activeTab="1" xr2:uid="{C846537D-2410-A747-980F-66858E42C789}"/>
  </bookViews>
  <sheets>
    <sheet name="Raw data" sheetId="1" r:id="rId1"/>
    <sheet name="Intestinal fluids" sheetId="5" r:id="rId2"/>
  </sheets>
  <definedNames>
    <definedName name="_xlnm._FilterDatabase" localSheetId="1" hidden="1">'Intestinal fluids'!$A$3:$K$3</definedName>
    <definedName name="_xlnm._FilterDatabase" localSheetId="0" hidden="1">'Raw data'!$A$3:$AW$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668" i="1" l="1"/>
  <c r="Z668" i="1"/>
  <c r="AA668" i="1"/>
  <c r="T668" i="1"/>
  <c r="M668" i="1"/>
  <c r="N668" i="1"/>
  <c r="L668" i="1"/>
  <c r="E668" i="1"/>
  <c r="F668" i="1"/>
  <c r="D668" i="1"/>
  <c r="H7" i="1" l="1"/>
  <c r="H11" i="1"/>
  <c r="H15" i="1"/>
  <c r="H19" i="1"/>
  <c r="H23" i="1"/>
  <c r="H27" i="1"/>
  <c r="H31" i="1"/>
  <c r="H35" i="1"/>
  <c r="H39" i="1"/>
  <c r="H43" i="1"/>
  <c r="H47" i="1"/>
  <c r="H51" i="1"/>
  <c r="H55" i="1"/>
  <c r="H59" i="1"/>
  <c r="H63" i="1"/>
  <c r="H67" i="1"/>
  <c r="H71" i="1"/>
  <c r="H75" i="1"/>
  <c r="H79" i="1"/>
  <c r="H83" i="1"/>
  <c r="H87" i="1"/>
  <c r="H91" i="1"/>
  <c r="H95" i="1"/>
  <c r="H99" i="1"/>
  <c r="H103" i="1"/>
  <c r="H107" i="1"/>
  <c r="H111" i="1"/>
  <c r="H115" i="1"/>
  <c r="H119" i="1"/>
  <c r="H123" i="1"/>
  <c r="H127" i="1"/>
  <c r="H131" i="1"/>
  <c r="H135" i="1"/>
  <c r="H139" i="1"/>
  <c r="H143" i="1"/>
  <c r="H147" i="1"/>
  <c r="H151" i="1"/>
  <c r="H155" i="1"/>
  <c r="H159" i="1"/>
  <c r="H163" i="1"/>
  <c r="H167" i="1"/>
  <c r="H171" i="1"/>
  <c r="H175" i="1"/>
  <c r="H179" i="1"/>
  <c r="H183" i="1"/>
  <c r="H187" i="1"/>
  <c r="H191" i="1"/>
  <c r="H195" i="1"/>
  <c r="H199" i="1"/>
  <c r="H203" i="1"/>
  <c r="H207" i="1"/>
  <c r="H211" i="1"/>
  <c r="H215" i="1"/>
  <c r="H219" i="1"/>
  <c r="H223" i="1"/>
  <c r="H227" i="1"/>
  <c r="H231" i="1"/>
  <c r="H235" i="1"/>
  <c r="H239" i="1"/>
  <c r="H243" i="1"/>
  <c r="H247" i="1"/>
  <c r="H251" i="1"/>
  <c r="H255" i="1"/>
  <c r="H259" i="1"/>
  <c r="H263" i="1"/>
  <c r="H267" i="1"/>
  <c r="H271" i="1"/>
  <c r="H275" i="1"/>
  <c r="H279" i="1"/>
  <c r="H283" i="1"/>
  <c r="H287" i="1"/>
  <c r="H291" i="1"/>
  <c r="H295" i="1"/>
  <c r="H299" i="1"/>
  <c r="H303" i="1"/>
  <c r="H307" i="1"/>
  <c r="H311" i="1"/>
  <c r="H315" i="1"/>
  <c r="H319" i="1"/>
  <c r="H323" i="1"/>
  <c r="H327" i="1"/>
  <c r="H331" i="1"/>
  <c r="H335" i="1"/>
  <c r="H339" i="1"/>
  <c r="H343" i="1"/>
  <c r="H347" i="1"/>
  <c r="H351" i="1"/>
  <c r="H355" i="1"/>
  <c r="H359" i="1"/>
  <c r="H363" i="1"/>
  <c r="H367" i="1"/>
  <c r="H371" i="1"/>
  <c r="H375" i="1"/>
  <c r="H379" i="1"/>
  <c r="H383" i="1"/>
  <c r="H5" i="1"/>
  <c r="H10" i="1"/>
  <c r="H16" i="1"/>
  <c r="H21" i="1"/>
  <c r="H26" i="1"/>
  <c r="H32" i="1"/>
  <c r="H37" i="1"/>
  <c r="H42" i="1"/>
  <c r="H48" i="1"/>
  <c r="H53" i="1"/>
  <c r="H58" i="1"/>
  <c r="H64" i="1"/>
  <c r="H69" i="1"/>
  <c r="H74" i="1"/>
  <c r="H80" i="1"/>
  <c r="H85" i="1"/>
  <c r="H90" i="1"/>
  <c r="H96" i="1"/>
  <c r="H101" i="1"/>
  <c r="H106" i="1"/>
  <c r="H112" i="1"/>
  <c r="H117" i="1"/>
  <c r="H122" i="1"/>
  <c r="H128" i="1"/>
  <c r="H133" i="1"/>
  <c r="H138" i="1"/>
  <c r="H144" i="1"/>
  <c r="H149" i="1"/>
  <c r="H154" i="1"/>
  <c r="H160" i="1"/>
  <c r="H165" i="1"/>
  <c r="H170" i="1"/>
  <c r="H176" i="1"/>
  <c r="H181" i="1"/>
  <c r="H186" i="1"/>
  <c r="H192" i="1"/>
  <c r="H197" i="1"/>
  <c r="H202" i="1"/>
  <c r="H208" i="1"/>
  <c r="H213" i="1"/>
  <c r="H218" i="1"/>
  <c r="H224" i="1"/>
  <c r="H229" i="1"/>
  <c r="H234" i="1"/>
  <c r="H240" i="1"/>
  <c r="H245" i="1"/>
  <c r="H250" i="1"/>
  <c r="H256" i="1"/>
  <c r="H261" i="1"/>
  <c r="H266" i="1"/>
  <c r="H272" i="1"/>
  <c r="H277" i="1"/>
  <c r="H282" i="1"/>
  <c r="H288" i="1"/>
  <c r="H293" i="1"/>
  <c r="H298" i="1"/>
  <c r="H304" i="1"/>
  <c r="H309" i="1"/>
  <c r="H314" i="1"/>
  <c r="H320" i="1"/>
  <c r="H325" i="1"/>
  <c r="H330" i="1"/>
  <c r="H336" i="1"/>
  <c r="H341" i="1"/>
  <c r="H346" i="1"/>
  <c r="H352" i="1"/>
  <c r="H357" i="1"/>
  <c r="H362" i="1"/>
  <c r="H368" i="1"/>
  <c r="H373" i="1"/>
  <c r="H378" i="1"/>
  <c r="H384" i="1"/>
  <c r="H388" i="1"/>
  <c r="H392" i="1"/>
  <c r="H396" i="1"/>
  <c r="H400" i="1"/>
  <c r="H404" i="1"/>
  <c r="H408" i="1"/>
  <c r="H412" i="1"/>
  <c r="H416" i="1"/>
  <c r="H420" i="1"/>
  <c r="H424" i="1"/>
  <c r="H428" i="1"/>
  <c r="H432" i="1"/>
  <c r="H436" i="1"/>
  <c r="H440" i="1"/>
  <c r="H444" i="1"/>
  <c r="H448" i="1"/>
  <c r="H452" i="1"/>
  <c r="H456" i="1"/>
  <c r="H460" i="1"/>
  <c r="H464" i="1"/>
  <c r="H468" i="1"/>
  <c r="H472" i="1"/>
  <c r="H476" i="1"/>
  <c r="H480" i="1"/>
  <c r="H484" i="1"/>
  <c r="H488" i="1"/>
  <c r="H492" i="1"/>
  <c r="H496" i="1"/>
  <c r="H500" i="1"/>
  <c r="H504" i="1"/>
  <c r="H508" i="1"/>
  <c r="H512" i="1"/>
  <c r="H516" i="1"/>
  <c r="H520" i="1"/>
  <c r="H524" i="1"/>
  <c r="H528" i="1"/>
  <c r="H532" i="1"/>
  <c r="H536" i="1"/>
  <c r="H540" i="1"/>
  <c r="H544" i="1"/>
  <c r="H548" i="1"/>
  <c r="H552" i="1"/>
  <c r="H556" i="1"/>
  <c r="H560" i="1"/>
  <c r="H564" i="1"/>
  <c r="H568" i="1"/>
  <c r="H572" i="1"/>
  <c r="H576" i="1"/>
  <c r="H580" i="1"/>
  <c r="H584" i="1"/>
  <c r="H588" i="1"/>
  <c r="H592" i="1"/>
  <c r="H596" i="1"/>
  <c r="H600" i="1"/>
  <c r="H604" i="1"/>
  <c r="H608" i="1"/>
  <c r="H612" i="1"/>
  <c r="H616" i="1"/>
  <c r="H620" i="1"/>
  <c r="H624" i="1"/>
  <c r="H628" i="1"/>
  <c r="H632" i="1"/>
  <c r="H636" i="1"/>
  <c r="H640" i="1"/>
  <c r="H644" i="1"/>
  <c r="H648" i="1"/>
  <c r="H652" i="1"/>
  <c r="H656" i="1"/>
  <c r="H660" i="1"/>
  <c r="H664" i="1"/>
  <c r="H366" i="1"/>
  <c r="H543" i="1"/>
  <c r="H639" i="1"/>
  <c r="H6" i="1"/>
  <c r="H12" i="1"/>
  <c r="H17" i="1"/>
  <c r="H22" i="1"/>
  <c r="H28" i="1"/>
  <c r="H33" i="1"/>
  <c r="H38" i="1"/>
  <c r="H44" i="1"/>
  <c r="H49" i="1"/>
  <c r="H54" i="1"/>
  <c r="H60" i="1"/>
  <c r="H65" i="1"/>
  <c r="H70" i="1"/>
  <c r="H76" i="1"/>
  <c r="H81" i="1"/>
  <c r="H86" i="1"/>
  <c r="H92" i="1"/>
  <c r="H97" i="1"/>
  <c r="H102" i="1"/>
  <c r="H108" i="1"/>
  <c r="H113" i="1"/>
  <c r="H118" i="1"/>
  <c r="H124" i="1"/>
  <c r="H129" i="1"/>
  <c r="H134" i="1"/>
  <c r="H140" i="1"/>
  <c r="H145" i="1"/>
  <c r="H150" i="1"/>
  <c r="H156" i="1"/>
  <c r="H161" i="1"/>
  <c r="H166" i="1"/>
  <c r="H172" i="1"/>
  <c r="H177" i="1"/>
  <c r="H182" i="1"/>
  <c r="H188" i="1"/>
  <c r="H193" i="1"/>
  <c r="H198" i="1"/>
  <c r="H204" i="1"/>
  <c r="H209" i="1"/>
  <c r="H214" i="1"/>
  <c r="H220" i="1"/>
  <c r="H225" i="1"/>
  <c r="H230" i="1"/>
  <c r="H236" i="1"/>
  <c r="H241" i="1"/>
  <c r="H246" i="1"/>
  <c r="H252" i="1"/>
  <c r="H257" i="1"/>
  <c r="H262" i="1"/>
  <c r="H268" i="1"/>
  <c r="H273" i="1"/>
  <c r="H278" i="1"/>
  <c r="H284" i="1"/>
  <c r="H289" i="1"/>
  <c r="H294" i="1"/>
  <c r="H300" i="1"/>
  <c r="H305" i="1"/>
  <c r="H310" i="1"/>
  <c r="H316" i="1"/>
  <c r="H321" i="1"/>
  <c r="H326" i="1"/>
  <c r="H332" i="1"/>
  <c r="H337" i="1"/>
  <c r="H342" i="1"/>
  <c r="H348" i="1"/>
  <c r="H353" i="1"/>
  <c r="H358" i="1"/>
  <c r="H364" i="1"/>
  <c r="H369" i="1"/>
  <c r="H374" i="1"/>
  <c r="H380" i="1"/>
  <c r="H385" i="1"/>
  <c r="H389" i="1"/>
  <c r="H393" i="1"/>
  <c r="H397" i="1"/>
  <c r="H401" i="1"/>
  <c r="H405" i="1"/>
  <c r="H409" i="1"/>
  <c r="H413" i="1"/>
  <c r="H417" i="1"/>
  <c r="H421" i="1"/>
  <c r="H425" i="1"/>
  <c r="H429" i="1"/>
  <c r="H433" i="1"/>
  <c r="H437" i="1"/>
  <c r="H441" i="1"/>
  <c r="H445" i="1"/>
  <c r="H449" i="1"/>
  <c r="H453" i="1"/>
  <c r="H457" i="1"/>
  <c r="H461" i="1"/>
  <c r="H465" i="1"/>
  <c r="H469" i="1"/>
  <c r="H473" i="1"/>
  <c r="H477" i="1"/>
  <c r="H481" i="1"/>
  <c r="H485" i="1"/>
  <c r="H489" i="1"/>
  <c r="H493" i="1"/>
  <c r="H497" i="1"/>
  <c r="H501" i="1"/>
  <c r="H505" i="1"/>
  <c r="H509" i="1"/>
  <c r="H513" i="1"/>
  <c r="H517" i="1"/>
  <c r="H521" i="1"/>
  <c r="H525" i="1"/>
  <c r="H529" i="1"/>
  <c r="H533" i="1"/>
  <c r="H537" i="1"/>
  <c r="H541" i="1"/>
  <c r="H545" i="1"/>
  <c r="H549" i="1"/>
  <c r="H553" i="1"/>
  <c r="H557" i="1"/>
  <c r="H561" i="1"/>
  <c r="H565" i="1"/>
  <c r="H569" i="1"/>
  <c r="H573" i="1"/>
  <c r="H577" i="1"/>
  <c r="H581" i="1"/>
  <c r="H585" i="1"/>
  <c r="H589" i="1"/>
  <c r="H593" i="1"/>
  <c r="H597" i="1"/>
  <c r="H601" i="1"/>
  <c r="H605" i="1"/>
  <c r="H609" i="1"/>
  <c r="H613" i="1"/>
  <c r="H617" i="1"/>
  <c r="H621" i="1"/>
  <c r="H625" i="1"/>
  <c r="H629" i="1"/>
  <c r="H633" i="1"/>
  <c r="H637" i="1"/>
  <c r="H641" i="1"/>
  <c r="H645" i="1"/>
  <c r="H649" i="1"/>
  <c r="H653" i="1"/>
  <c r="H657" i="1"/>
  <c r="H661" i="1"/>
  <c r="H665" i="1"/>
  <c r="H14" i="1"/>
  <c r="H25" i="1"/>
  <c r="H36" i="1"/>
  <c r="H46" i="1"/>
  <c r="H57" i="1"/>
  <c r="H68" i="1"/>
  <c r="H78" i="1"/>
  <c r="H89" i="1"/>
  <c r="H100" i="1"/>
  <c r="H110" i="1"/>
  <c r="H121" i="1"/>
  <c r="H132" i="1"/>
  <c r="H142" i="1"/>
  <c r="H153" i="1"/>
  <c r="H158" i="1"/>
  <c r="H169" i="1"/>
  <c r="H180" i="1"/>
  <c r="H196" i="1"/>
  <c r="H206" i="1"/>
  <c r="H217" i="1"/>
  <c r="H228" i="1"/>
  <c r="H238" i="1"/>
  <c r="H249" i="1"/>
  <c r="H260" i="1"/>
  <c r="H270" i="1"/>
  <c r="H281" i="1"/>
  <c r="H292" i="1"/>
  <c r="H302" i="1"/>
  <c r="H313" i="1"/>
  <c r="H324" i="1"/>
  <c r="H334" i="1"/>
  <c r="H345" i="1"/>
  <c r="H356" i="1"/>
  <c r="H372" i="1"/>
  <c r="H387" i="1"/>
  <c r="H395" i="1"/>
  <c r="H403" i="1"/>
  <c r="H411" i="1"/>
  <c r="H419" i="1"/>
  <c r="H427" i="1"/>
  <c r="H435" i="1"/>
  <c r="H443" i="1"/>
  <c r="H451" i="1"/>
  <c r="H459" i="1"/>
  <c r="H467" i="1"/>
  <c r="H475" i="1"/>
  <c r="H483" i="1"/>
  <c r="H491" i="1"/>
  <c r="H499" i="1"/>
  <c r="H507" i="1"/>
  <c r="H511" i="1"/>
  <c r="H519" i="1"/>
  <c r="H527" i="1"/>
  <c r="H535" i="1"/>
  <c r="H547" i="1"/>
  <c r="H555" i="1"/>
  <c r="H563" i="1"/>
  <c r="H571" i="1"/>
  <c r="H579" i="1"/>
  <c r="H587" i="1"/>
  <c r="H595" i="1"/>
  <c r="H599" i="1"/>
  <c r="H607" i="1"/>
  <c r="H615" i="1"/>
  <c r="H623" i="1"/>
  <c r="H631" i="1"/>
  <c r="H643" i="1"/>
  <c r="H651" i="1"/>
  <c r="H659" i="1"/>
  <c r="H667" i="1"/>
  <c r="H8" i="1"/>
  <c r="H13" i="1"/>
  <c r="H18" i="1"/>
  <c r="H24" i="1"/>
  <c r="H29" i="1"/>
  <c r="H34" i="1"/>
  <c r="H40" i="1"/>
  <c r="H45" i="1"/>
  <c r="H50" i="1"/>
  <c r="H56" i="1"/>
  <c r="H61" i="1"/>
  <c r="H66" i="1"/>
  <c r="H72" i="1"/>
  <c r="H77" i="1"/>
  <c r="H82" i="1"/>
  <c r="H88" i="1"/>
  <c r="H93" i="1"/>
  <c r="H98" i="1"/>
  <c r="H104" i="1"/>
  <c r="H109" i="1"/>
  <c r="H114" i="1"/>
  <c r="H120" i="1"/>
  <c r="H125" i="1"/>
  <c r="H130" i="1"/>
  <c r="H136" i="1"/>
  <c r="H141" i="1"/>
  <c r="H146" i="1"/>
  <c r="H152" i="1"/>
  <c r="H157" i="1"/>
  <c r="H162" i="1"/>
  <c r="H168" i="1"/>
  <c r="H173" i="1"/>
  <c r="H178" i="1"/>
  <c r="H184" i="1"/>
  <c r="H189" i="1"/>
  <c r="H194" i="1"/>
  <c r="H200" i="1"/>
  <c r="H205" i="1"/>
  <c r="H210" i="1"/>
  <c r="H216" i="1"/>
  <c r="H221" i="1"/>
  <c r="H226" i="1"/>
  <c r="H232" i="1"/>
  <c r="H237" i="1"/>
  <c r="H242" i="1"/>
  <c r="H248" i="1"/>
  <c r="H253" i="1"/>
  <c r="H258" i="1"/>
  <c r="H264" i="1"/>
  <c r="H269" i="1"/>
  <c r="H274" i="1"/>
  <c r="H280" i="1"/>
  <c r="H285" i="1"/>
  <c r="H290" i="1"/>
  <c r="H296" i="1"/>
  <c r="H301" i="1"/>
  <c r="H306" i="1"/>
  <c r="H312" i="1"/>
  <c r="H317" i="1"/>
  <c r="H322" i="1"/>
  <c r="H328" i="1"/>
  <c r="H333" i="1"/>
  <c r="H338" i="1"/>
  <c r="H344" i="1"/>
  <c r="H349" i="1"/>
  <c r="H354" i="1"/>
  <c r="H360" i="1"/>
  <c r="H365" i="1"/>
  <c r="H370" i="1"/>
  <c r="H376" i="1"/>
  <c r="H381" i="1"/>
  <c r="H386" i="1"/>
  <c r="H390" i="1"/>
  <c r="H394" i="1"/>
  <c r="H398" i="1"/>
  <c r="H402" i="1"/>
  <c r="H406" i="1"/>
  <c r="H410" i="1"/>
  <c r="H414" i="1"/>
  <c r="H418" i="1"/>
  <c r="H422" i="1"/>
  <c r="H426" i="1"/>
  <c r="H430" i="1"/>
  <c r="H434" i="1"/>
  <c r="H438" i="1"/>
  <c r="H442" i="1"/>
  <c r="H446" i="1"/>
  <c r="H450" i="1"/>
  <c r="H454" i="1"/>
  <c r="H458" i="1"/>
  <c r="H462" i="1"/>
  <c r="H466" i="1"/>
  <c r="H470" i="1"/>
  <c r="H474" i="1"/>
  <c r="H478" i="1"/>
  <c r="H482" i="1"/>
  <c r="H486" i="1"/>
  <c r="H490" i="1"/>
  <c r="H494" i="1"/>
  <c r="H498" i="1"/>
  <c r="H502" i="1"/>
  <c r="H506" i="1"/>
  <c r="H510" i="1"/>
  <c r="H514" i="1"/>
  <c r="H518" i="1"/>
  <c r="H522" i="1"/>
  <c r="H526" i="1"/>
  <c r="H530" i="1"/>
  <c r="H534" i="1"/>
  <c r="H538" i="1"/>
  <c r="H542" i="1"/>
  <c r="H546" i="1"/>
  <c r="H550" i="1"/>
  <c r="H554" i="1"/>
  <c r="H558" i="1"/>
  <c r="H562" i="1"/>
  <c r="H566" i="1"/>
  <c r="H570" i="1"/>
  <c r="H574" i="1"/>
  <c r="H578" i="1"/>
  <c r="H582" i="1"/>
  <c r="H586" i="1"/>
  <c r="H590" i="1"/>
  <c r="H594" i="1"/>
  <c r="H598" i="1"/>
  <c r="H602" i="1"/>
  <c r="H606" i="1"/>
  <c r="H610" i="1"/>
  <c r="H614" i="1"/>
  <c r="H618" i="1"/>
  <c r="H622" i="1"/>
  <c r="H626" i="1"/>
  <c r="H630" i="1"/>
  <c r="H634" i="1"/>
  <c r="H638" i="1"/>
  <c r="H642" i="1"/>
  <c r="H646" i="1"/>
  <c r="H650" i="1"/>
  <c r="H654" i="1"/>
  <c r="H658" i="1"/>
  <c r="H662" i="1"/>
  <c r="H666" i="1"/>
  <c r="H9" i="1"/>
  <c r="H20" i="1"/>
  <c r="H30" i="1"/>
  <c r="H41" i="1"/>
  <c r="H52" i="1"/>
  <c r="H62" i="1"/>
  <c r="H73" i="1"/>
  <c r="H84" i="1"/>
  <c r="H94" i="1"/>
  <c r="H105" i="1"/>
  <c r="H116" i="1"/>
  <c r="H126" i="1"/>
  <c r="H137" i="1"/>
  <c r="H148" i="1"/>
  <c r="H164" i="1"/>
  <c r="H174" i="1"/>
  <c r="H185" i="1"/>
  <c r="H190" i="1"/>
  <c r="H201" i="1"/>
  <c r="H212" i="1"/>
  <c r="H222" i="1"/>
  <c r="H233" i="1"/>
  <c r="H244" i="1"/>
  <c r="H254" i="1"/>
  <c r="H265" i="1"/>
  <c r="H276" i="1"/>
  <c r="H286" i="1"/>
  <c r="H297" i="1"/>
  <c r="H308" i="1"/>
  <c r="H318" i="1"/>
  <c r="H329" i="1"/>
  <c r="H340" i="1"/>
  <c r="H350" i="1"/>
  <c r="H361" i="1"/>
  <c r="H377" i="1"/>
  <c r="H382" i="1"/>
  <c r="H391" i="1"/>
  <c r="H399" i="1"/>
  <c r="H407" i="1"/>
  <c r="H415" i="1"/>
  <c r="H423" i="1"/>
  <c r="H431" i="1"/>
  <c r="H439" i="1"/>
  <c r="H447" i="1"/>
  <c r="H455" i="1"/>
  <c r="H463" i="1"/>
  <c r="H471" i="1"/>
  <c r="H479" i="1"/>
  <c r="H487" i="1"/>
  <c r="H495" i="1"/>
  <c r="H503" i="1"/>
  <c r="H515" i="1"/>
  <c r="H523" i="1"/>
  <c r="H531" i="1"/>
  <c r="H539" i="1"/>
  <c r="H551" i="1"/>
  <c r="H559" i="1"/>
  <c r="H567" i="1"/>
  <c r="H575" i="1"/>
  <c r="H583" i="1"/>
  <c r="H591" i="1"/>
  <c r="H603" i="1"/>
  <c r="H611" i="1"/>
  <c r="H619" i="1"/>
  <c r="H627" i="1"/>
  <c r="H635" i="1"/>
  <c r="H647" i="1"/>
  <c r="H655" i="1"/>
  <c r="H663" i="1"/>
  <c r="H4" i="1"/>
  <c r="V6" i="1"/>
  <c r="V10" i="1"/>
  <c r="V14" i="1"/>
  <c r="V18" i="1"/>
  <c r="V22" i="1"/>
  <c r="V26" i="1"/>
  <c r="V30" i="1"/>
  <c r="V34" i="1"/>
  <c r="V38" i="1"/>
  <c r="V42" i="1"/>
  <c r="V46" i="1"/>
  <c r="V50" i="1"/>
  <c r="V54" i="1"/>
  <c r="V58" i="1"/>
  <c r="V62" i="1"/>
  <c r="V66" i="1"/>
  <c r="V70" i="1"/>
  <c r="V74" i="1"/>
  <c r="V78" i="1"/>
  <c r="V82" i="1"/>
  <c r="V86" i="1"/>
  <c r="V90" i="1"/>
  <c r="V94" i="1"/>
  <c r="V98" i="1"/>
  <c r="V102" i="1"/>
  <c r="V106" i="1"/>
  <c r="V110" i="1"/>
  <c r="V114" i="1"/>
  <c r="V118" i="1"/>
  <c r="V122" i="1"/>
  <c r="V126" i="1"/>
  <c r="V130" i="1"/>
  <c r="V134" i="1"/>
  <c r="V138" i="1"/>
  <c r="V142" i="1"/>
  <c r="V146" i="1"/>
  <c r="V150" i="1"/>
  <c r="V154" i="1"/>
  <c r="V158" i="1"/>
  <c r="V162" i="1"/>
  <c r="V166" i="1"/>
  <c r="V170" i="1"/>
  <c r="V174" i="1"/>
  <c r="V178" i="1"/>
  <c r="V182" i="1"/>
  <c r="V186" i="1"/>
  <c r="V190" i="1"/>
  <c r="V194" i="1"/>
  <c r="V198" i="1"/>
  <c r="V202" i="1"/>
  <c r="V206" i="1"/>
  <c r="V210" i="1"/>
  <c r="V214" i="1"/>
  <c r="V218" i="1"/>
  <c r="V222" i="1"/>
  <c r="V226" i="1"/>
  <c r="V230" i="1"/>
  <c r="V234" i="1"/>
  <c r="V238" i="1"/>
  <c r="V242" i="1"/>
  <c r="V246" i="1"/>
  <c r="V250" i="1"/>
  <c r="V254" i="1"/>
  <c r="V258" i="1"/>
  <c r="V262" i="1"/>
  <c r="V266" i="1"/>
  <c r="V270" i="1"/>
  <c r="V274" i="1"/>
  <c r="V278" i="1"/>
  <c r="V282" i="1"/>
  <c r="V286" i="1"/>
  <c r="V290" i="1"/>
  <c r="V294" i="1"/>
  <c r="V298" i="1"/>
  <c r="V302" i="1"/>
  <c r="V306" i="1"/>
  <c r="V310" i="1"/>
  <c r="V314" i="1"/>
  <c r="V318" i="1"/>
  <c r="V322" i="1"/>
  <c r="V326" i="1"/>
  <c r="V330" i="1"/>
  <c r="V334" i="1"/>
  <c r="V338" i="1"/>
  <c r="V342" i="1"/>
  <c r="V346" i="1"/>
  <c r="V350" i="1"/>
  <c r="V354" i="1"/>
  <c r="V358" i="1"/>
  <c r="V362" i="1"/>
  <c r="V366" i="1"/>
  <c r="V370" i="1"/>
  <c r="V374" i="1"/>
  <c r="V378" i="1"/>
  <c r="V382" i="1"/>
  <c r="V386" i="1"/>
  <c r="V390" i="1"/>
  <c r="V394" i="1"/>
  <c r="V398" i="1"/>
  <c r="V402" i="1"/>
  <c r="V406" i="1"/>
  <c r="V410" i="1"/>
  <c r="V414" i="1"/>
  <c r="V418" i="1"/>
  <c r="V422" i="1"/>
  <c r="V426" i="1"/>
  <c r="V430" i="1"/>
  <c r="V434" i="1"/>
  <c r="V438" i="1"/>
  <c r="V442" i="1"/>
  <c r="V446" i="1"/>
  <c r="V450" i="1"/>
  <c r="V454" i="1"/>
  <c r="V458" i="1"/>
  <c r="V462" i="1"/>
  <c r="V466" i="1"/>
  <c r="V470" i="1"/>
  <c r="V474" i="1"/>
  <c r="V478" i="1"/>
  <c r="V7" i="1"/>
  <c r="V11" i="1"/>
  <c r="V15" i="1"/>
  <c r="V19" i="1"/>
  <c r="V23" i="1"/>
  <c r="V27" i="1"/>
  <c r="V31" i="1"/>
  <c r="V35" i="1"/>
  <c r="V39" i="1"/>
  <c r="V43" i="1"/>
  <c r="V47" i="1"/>
  <c r="V51" i="1"/>
  <c r="V55" i="1"/>
  <c r="V59" i="1"/>
  <c r="V63" i="1"/>
  <c r="V67" i="1"/>
  <c r="V71" i="1"/>
  <c r="V75" i="1"/>
  <c r="V79" i="1"/>
  <c r="V83" i="1"/>
  <c r="V87" i="1"/>
  <c r="V91" i="1"/>
  <c r="V95" i="1"/>
  <c r="V99" i="1"/>
  <c r="V103" i="1"/>
  <c r="V107" i="1"/>
  <c r="V111" i="1"/>
  <c r="V115" i="1"/>
  <c r="V119" i="1"/>
  <c r="V123" i="1"/>
  <c r="V127" i="1"/>
  <c r="V131" i="1"/>
  <c r="V135" i="1"/>
  <c r="V139" i="1"/>
  <c r="V143" i="1"/>
  <c r="V147" i="1"/>
  <c r="V151" i="1"/>
  <c r="V155" i="1"/>
  <c r="V159" i="1"/>
  <c r="V163" i="1"/>
  <c r="V167" i="1"/>
  <c r="V171" i="1"/>
  <c r="V175" i="1"/>
  <c r="V179" i="1"/>
  <c r="V183" i="1"/>
  <c r="V187" i="1"/>
  <c r="V191" i="1"/>
  <c r="V195" i="1"/>
  <c r="V199" i="1"/>
  <c r="V203" i="1"/>
  <c r="V207" i="1"/>
  <c r="V211" i="1"/>
  <c r="V215" i="1"/>
  <c r="V219" i="1"/>
  <c r="V223" i="1"/>
  <c r="V227" i="1"/>
  <c r="V231" i="1"/>
  <c r="V235" i="1"/>
  <c r="V239" i="1"/>
  <c r="V243" i="1"/>
  <c r="V247" i="1"/>
  <c r="V251" i="1"/>
  <c r="V255" i="1"/>
  <c r="V259" i="1"/>
  <c r="V263" i="1"/>
  <c r="V267" i="1"/>
  <c r="V271" i="1"/>
  <c r="V275" i="1"/>
  <c r="V279" i="1"/>
  <c r="V283" i="1"/>
  <c r="V287" i="1"/>
  <c r="V291" i="1"/>
  <c r="V295" i="1"/>
  <c r="V299" i="1"/>
  <c r="V303" i="1"/>
  <c r="V307" i="1"/>
  <c r="V311" i="1"/>
  <c r="V315" i="1"/>
  <c r="V319" i="1"/>
  <c r="V323" i="1"/>
  <c r="V327" i="1"/>
  <c r="V331" i="1"/>
  <c r="V335" i="1"/>
  <c r="V339" i="1"/>
  <c r="V343" i="1"/>
  <c r="V347" i="1"/>
  <c r="V351" i="1"/>
  <c r="V355" i="1"/>
  <c r="V359" i="1"/>
  <c r="V363" i="1"/>
  <c r="V367" i="1"/>
  <c r="V371" i="1"/>
  <c r="V375" i="1"/>
  <c r="V379" i="1"/>
  <c r="V383" i="1"/>
  <c r="V387" i="1"/>
  <c r="V391" i="1"/>
  <c r="V395" i="1"/>
  <c r="V399" i="1"/>
  <c r="V403" i="1"/>
  <c r="V407" i="1"/>
  <c r="V411" i="1"/>
  <c r="V415" i="1"/>
  <c r="V419" i="1"/>
  <c r="V423" i="1"/>
  <c r="V427" i="1"/>
  <c r="V431" i="1"/>
  <c r="V435" i="1"/>
  <c r="V439" i="1"/>
  <c r="V443" i="1"/>
  <c r="V447" i="1"/>
  <c r="V451" i="1"/>
  <c r="V455" i="1"/>
  <c r="V459" i="1"/>
  <c r="V463" i="1"/>
  <c r="V467" i="1"/>
  <c r="V471" i="1"/>
  <c r="V475" i="1"/>
  <c r="V479" i="1"/>
  <c r="V483" i="1"/>
  <c r="V487" i="1"/>
  <c r="V491" i="1"/>
  <c r="V495" i="1"/>
  <c r="V499" i="1"/>
  <c r="V503" i="1"/>
  <c r="V507" i="1"/>
  <c r="V511" i="1"/>
  <c r="V515" i="1"/>
  <c r="V519" i="1"/>
  <c r="V523" i="1"/>
  <c r="V527" i="1"/>
  <c r="V531" i="1"/>
  <c r="V535" i="1"/>
  <c r="V539" i="1"/>
  <c r="V543" i="1"/>
  <c r="V547" i="1"/>
  <c r="V551" i="1"/>
  <c r="V555" i="1"/>
  <c r="V559" i="1"/>
  <c r="V563" i="1"/>
  <c r="V8" i="1"/>
  <c r="V12" i="1"/>
  <c r="V16" i="1"/>
  <c r="V20" i="1"/>
  <c r="V24" i="1"/>
  <c r="V28" i="1"/>
  <c r="V32" i="1"/>
  <c r="V36" i="1"/>
  <c r="V40" i="1"/>
  <c r="V44" i="1"/>
  <c r="V48" i="1"/>
  <c r="V52" i="1"/>
  <c r="V56" i="1"/>
  <c r="V60" i="1"/>
  <c r="V64" i="1"/>
  <c r="V68" i="1"/>
  <c r="V72" i="1"/>
  <c r="V76" i="1"/>
  <c r="V80" i="1"/>
  <c r="V84" i="1"/>
  <c r="V88" i="1"/>
  <c r="V92" i="1"/>
  <c r="V96" i="1"/>
  <c r="V100" i="1"/>
  <c r="V104" i="1"/>
  <c r="V108" i="1"/>
  <c r="V112" i="1"/>
  <c r="V116" i="1"/>
  <c r="V120" i="1"/>
  <c r="V124" i="1"/>
  <c r="V128" i="1"/>
  <c r="V132" i="1"/>
  <c r="V136" i="1"/>
  <c r="V140" i="1"/>
  <c r="V144" i="1"/>
  <c r="V148" i="1"/>
  <c r="V152" i="1"/>
  <c r="V156" i="1"/>
  <c r="V160" i="1"/>
  <c r="V164" i="1"/>
  <c r="V168" i="1"/>
  <c r="V172" i="1"/>
  <c r="V176" i="1"/>
  <c r="V180" i="1"/>
  <c r="V184" i="1"/>
  <c r="V188" i="1"/>
  <c r="V192" i="1"/>
  <c r="V196" i="1"/>
  <c r="V200" i="1"/>
  <c r="V204" i="1"/>
  <c r="V208" i="1"/>
  <c r="V212" i="1"/>
  <c r="V216" i="1"/>
  <c r="V220" i="1"/>
  <c r="V224" i="1"/>
  <c r="V228" i="1"/>
  <c r="V232" i="1"/>
  <c r="V236" i="1"/>
  <c r="V240" i="1"/>
  <c r="V244" i="1"/>
  <c r="V248" i="1"/>
  <c r="V252" i="1"/>
  <c r="V256" i="1"/>
  <c r="V260" i="1"/>
  <c r="V264" i="1"/>
  <c r="V268" i="1"/>
  <c r="V272" i="1"/>
  <c r="V276" i="1"/>
  <c r="V280" i="1"/>
  <c r="V284" i="1"/>
  <c r="V288" i="1"/>
  <c r="V292" i="1"/>
  <c r="V296" i="1"/>
  <c r="V300" i="1"/>
  <c r="V304" i="1"/>
  <c r="V308" i="1"/>
  <c r="V312" i="1"/>
  <c r="V316" i="1"/>
  <c r="V320" i="1"/>
  <c r="V324" i="1"/>
  <c r="V328" i="1"/>
  <c r="V332" i="1"/>
  <c r="V336" i="1"/>
  <c r="V340" i="1"/>
  <c r="V344" i="1"/>
  <c r="V348" i="1"/>
  <c r="V352" i="1"/>
  <c r="V356" i="1"/>
  <c r="V360" i="1"/>
  <c r="V364" i="1"/>
  <c r="V368" i="1"/>
  <c r="V372" i="1"/>
  <c r="V376" i="1"/>
  <c r="V380" i="1"/>
  <c r="V384" i="1"/>
  <c r="V388" i="1"/>
  <c r="V392" i="1"/>
  <c r="V396" i="1"/>
  <c r="V400" i="1"/>
  <c r="V404" i="1"/>
  <c r="V408" i="1"/>
  <c r="V412" i="1"/>
  <c r="V416" i="1"/>
  <c r="V420" i="1"/>
  <c r="V424" i="1"/>
  <c r="V428" i="1"/>
  <c r="V432" i="1"/>
  <c r="V436" i="1"/>
  <c r="V440" i="1"/>
  <c r="V444" i="1"/>
  <c r="V448" i="1"/>
  <c r="V452" i="1"/>
  <c r="V456" i="1"/>
  <c r="V460" i="1"/>
  <c r="V464" i="1"/>
  <c r="V468" i="1"/>
  <c r="V472" i="1"/>
  <c r="V476" i="1"/>
  <c r="V480" i="1"/>
  <c r="V484" i="1"/>
  <c r="V488" i="1"/>
  <c r="V492" i="1"/>
  <c r="V496" i="1"/>
  <c r="V500" i="1"/>
  <c r="V504" i="1"/>
  <c r="V508" i="1"/>
  <c r="V512" i="1"/>
  <c r="V516" i="1"/>
  <c r="V520" i="1"/>
  <c r="V524" i="1"/>
  <c r="V528" i="1"/>
  <c r="V532" i="1"/>
  <c r="V536" i="1"/>
  <c r="V540" i="1"/>
  <c r="V544" i="1"/>
  <c r="V548" i="1"/>
  <c r="V552" i="1"/>
  <c r="V556" i="1"/>
  <c r="V560" i="1"/>
  <c r="V5" i="1"/>
  <c r="V21" i="1"/>
  <c r="V37" i="1"/>
  <c r="V53" i="1"/>
  <c r="V69" i="1"/>
  <c r="V85" i="1"/>
  <c r="V101" i="1"/>
  <c r="V117" i="1"/>
  <c r="V133" i="1"/>
  <c r="V149" i="1"/>
  <c r="V165" i="1"/>
  <c r="V181" i="1"/>
  <c r="V197" i="1"/>
  <c r="V213" i="1"/>
  <c r="V229" i="1"/>
  <c r="V245" i="1"/>
  <c r="V261" i="1"/>
  <c r="V277" i="1"/>
  <c r="V293" i="1"/>
  <c r="V309" i="1"/>
  <c r="V325" i="1"/>
  <c r="V341" i="1"/>
  <c r="V357" i="1"/>
  <c r="V373" i="1"/>
  <c r="V389" i="1"/>
  <c r="V405" i="1"/>
  <c r="V421" i="1"/>
  <c r="V437" i="1"/>
  <c r="V453" i="1"/>
  <c r="V469" i="1"/>
  <c r="V482" i="1"/>
  <c r="V490" i="1"/>
  <c r="V498" i="1"/>
  <c r="V506" i="1"/>
  <c r="V514" i="1"/>
  <c r="V522" i="1"/>
  <c r="V530" i="1"/>
  <c r="V538" i="1"/>
  <c r="V546" i="1"/>
  <c r="V554" i="1"/>
  <c r="V562" i="1"/>
  <c r="V567" i="1"/>
  <c r="V571" i="1"/>
  <c r="V575" i="1"/>
  <c r="V579" i="1"/>
  <c r="V583" i="1"/>
  <c r="V587" i="1"/>
  <c r="V591" i="1"/>
  <c r="V595" i="1"/>
  <c r="V599" i="1"/>
  <c r="V603" i="1"/>
  <c r="V607" i="1"/>
  <c r="V611" i="1"/>
  <c r="V615" i="1"/>
  <c r="V619" i="1"/>
  <c r="V623" i="1"/>
  <c r="V627" i="1"/>
  <c r="V631" i="1"/>
  <c r="V635" i="1"/>
  <c r="V639" i="1"/>
  <c r="V643" i="1"/>
  <c r="V647" i="1"/>
  <c r="V651" i="1"/>
  <c r="V655" i="1"/>
  <c r="V659" i="1"/>
  <c r="V663" i="1"/>
  <c r="V667" i="1"/>
  <c r="V9" i="1"/>
  <c r="V25" i="1"/>
  <c r="V41" i="1"/>
  <c r="V57" i="1"/>
  <c r="V73" i="1"/>
  <c r="V89" i="1"/>
  <c r="V105" i="1"/>
  <c r="V121" i="1"/>
  <c r="V137" i="1"/>
  <c r="V153" i="1"/>
  <c r="V169" i="1"/>
  <c r="V185" i="1"/>
  <c r="V201" i="1"/>
  <c r="V217" i="1"/>
  <c r="V233" i="1"/>
  <c r="V249" i="1"/>
  <c r="V265" i="1"/>
  <c r="V281" i="1"/>
  <c r="V297" i="1"/>
  <c r="V313" i="1"/>
  <c r="V329" i="1"/>
  <c r="V345" i="1"/>
  <c r="V361" i="1"/>
  <c r="V377" i="1"/>
  <c r="V393" i="1"/>
  <c r="V409" i="1"/>
  <c r="V425" i="1"/>
  <c r="V441" i="1"/>
  <c r="V457" i="1"/>
  <c r="V473" i="1"/>
  <c r="V485" i="1"/>
  <c r="V493" i="1"/>
  <c r="V501" i="1"/>
  <c r="V509" i="1"/>
  <c r="V517" i="1"/>
  <c r="V525" i="1"/>
  <c r="V533" i="1"/>
  <c r="V541" i="1"/>
  <c r="V549" i="1"/>
  <c r="V557" i="1"/>
  <c r="V564" i="1"/>
  <c r="V568" i="1"/>
  <c r="V572" i="1"/>
  <c r="V576" i="1"/>
  <c r="V580" i="1"/>
  <c r="V584" i="1"/>
  <c r="V588" i="1"/>
  <c r="V592" i="1"/>
  <c r="V596" i="1"/>
  <c r="V600" i="1"/>
  <c r="V604" i="1"/>
  <c r="V608" i="1"/>
  <c r="V612" i="1"/>
  <c r="V616" i="1"/>
  <c r="V620" i="1"/>
  <c r="V624" i="1"/>
  <c r="V628" i="1"/>
  <c r="V632" i="1"/>
  <c r="V636" i="1"/>
  <c r="V640" i="1"/>
  <c r="V644" i="1"/>
  <c r="V648" i="1"/>
  <c r="V652" i="1"/>
  <c r="V656" i="1"/>
  <c r="V660" i="1"/>
  <c r="V664" i="1"/>
  <c r="V4" i="1"/>
  <c r="V13" i="1"/>
  <c r="V29" i="1"/>
  <c r="V45" i="1"/>
  <c r="V61" i="1"/>
  <c r="V77" i="1"/>
  <c r="V93" i="1"/>
  <c r="V109" i="1"/>
  <c r="V125" i="1"/>
  <c r="V141" i="1"/>
  <c r="V157" i="1"/>
  <c r="V173" i="1"/>
  <c r="V189" i="1"/>
  <c r="V205" i="1"/>
  <c r="V221" i="1"/>
  <c r="V237" i="1"/>
  <c r="V253" i="1"/>
  <c r="V269" i="1"/>
  <c r="V285" i="1"/>
  <c r="V301" i="1"/>
  <c r="V317" i="1"/>
  <c r="V333" i="1"/>
  <c r="V349" i="1"/>
  <c r="V365" i="1"/>
  <c r="V381" i="1"/>
  <c r="V397" i="1"/>
  <c r="V413" i="1"/>
  <c r="V429" i="1"/>
  <c r="V445" i="1"/>
  <c r="V461" i="1"/>
  <c r="V477" i="1"/>
  <c r="V486" i="1"/>
  <c r="V494" i="1"/>
  <c r="V502" i="1"/>
  <c r="V510" i="1"/>
  <c r="V518" i="1"/>
  <c r="V526" i="1"/>
  <c r="V534" i="1"/>
  <c r="V542" i="1"/>
  <c r="V550" i="1"/>
  <c r="V558" i="1"/>
  <c r="V565" i="1"/>
  <c r="V569" i="1"/>
  <c r="V573" i="1"/>
  <c r="V577" i="1"/>
  <c r="V581" i="1"/>
  <c r="V585" i="1"/>
  <c r="V589" i="1"/>
  <c r="V593" i="1"/>
  <c r="V597" i="1"/>
  <c r="V601" i="1"/>
  <c r="V605" i="1"/>
  <c r="V609" i="1"/>
  <c r="V613" i="1"/>
  <c r="V617" i="1"/>
  <c r="V621" i="1"/>
  <c r="V625" i="1"/>
  <c r="V629" i="1"/>
  <c r="V633" i="1"/>
  <c r="V637" i="1"/>
  <c r="V641" i="1"/>
  <c r="V645" i="1"/>
  <c r="V649" i="1"/>
  <c r="V653" i="1"/>
  <c r="V657" i="1"/>
  <c r="V661" i="1"/>
  <c r="V665" i="1"/>
  <c r="V49" i="1"/>
  <c r="V113" i="1"/>
  <c r="V177" i="1"/>
  <c r="V241" i="1"/>
  <c r="V305" i="1"/>
  <c r="V369" i="1"/>
  <c r="V433" i="1"/>
  <c r="V489" i="1"/>
  <c r="V521" i="1"/>
  <c r="V553" i="1"/>
  <c r="V574" i="1"/>
  <c r="V590" i="1"/>
  <c r="V606" i="1"/>
  <c r="V622" i="1"/>
  <c r="V638" i="1"/>
  <c r="V654" i="1"/>
  <c r="V65" i="1"/>
  <c r="V129" i="1"/>
  <c r="V193" i="1"/>
  <c r="V257" i="1"/>
  <c r="V321" i="1"/>
  <c r="V385" i="1"/>
  <c r="V449" i="1"/>
  <c r="V497" i="1"/>
  <c r="V529" i="1"/>
  <c r="V561" i="1"/>
  <c r="V578" i="1"/>
  <c r="V594" i="1"/>
  <c r="V610" i="1"/>
  <c r="V626" i="1"/>
  <c r="V642" i="1"/>
  <c r="V658" i="1"/>
  <c r="V17" i="1"/>
  <c r="V81" i="1"/>
  <c r="V145" i="1"/>
  <c r="V209" i="1"/>
  <c r="V273" i="1"/>
  <c r="V337" i="1"/>
  <c r="V401" i="1"/>
  <c r="V465" i="1"/>
  <c r="V505" i="1"/>
  <c r="V537" i="1"/>
  <c r="V566" i="1"/>
  <c r="V582" i="1"/>
  <c r="V598" i="1"/>
  <c r="V614" i="1"/>
  <c r="V630" i="1"/>
  <c r="V646" i="1"/>
  <c r="V662" i="1"/>
  <c r="V33" i="1"/>
  <c r="V289" i="1"/>
  <c r="V513" i="1"/>
  <c r="V602" i="1"/>
  <c r="V666" i="1"/>
  <c r="V97" i="1"/>
  <c r="V417" i="1"/>
  <c r="V586" i="1"/>
  <c r="V161" i="1"/>
  <c r="V481" i="1"/>
  <c r="V618" i="1"/>
  <c r="V570" i="1"/>
  <c r="V225" i="1"/>
  <c r="V545" i="1"/>
  <c r="V634" i="1"/>
  <c r="V353" i="1"/>
  <c r="V650" i="1"/>
  <c r="O6" i="1"/>
  <c r="O10" i="1"/>
  <c r="O14" i="1"/>
  <c r="O18" i="1"/>
  <c r="O22" i="1"/>
  <c r="O26" i="1"/>
  <c r="O30" i="1"/>
  <c r="O34" i="1"/>
  <c r="O38" i="1"/>
  <c r="O42" i="1"/>
  <c r="O46" i="1"/>
  <c r="O50" i="1"/>
  <c r="O54" i="1"/>
  <c r="O58" i="1"/>
  <c r="O62" i="1"/>
  <c r="O66" i="1"/>
  <c r="O70" i="1"/>
  <c r="O74" i="1"/>
  <c r="O78" i="1"/>
  <c r="O82" i="1"/>
  <c r="O86" i="1"/>
  <c r="O90" i="1"/>
  <c r="O94" i="1"/>
  <c r="O98" i="1"/>
  <c r="O102" i="1"/>
  <c r="O106" i="1"/>
  <c r="O110" i="1"/>
  <c r="O114" i="1"/>
  <c r="O118" i="1"/>
  <c r="O122" i="1"/>
  <c r="O126" i="1"/>
  <c r="O130" i="1"/>
  <c r="O134" i="1"/>
  <c r="O138" i="1"/>
  <c r="O142" i="1"/>
  <c r="O146" i="1"/>
  <c r="O150" i="1"/>
  <c r="O154" i="1"/>
  <c r="O158" i="1"/>
  <c r="O162" i="1"/>
  <c r="O166" i="1"/>
  <c r="O170" i="1"/>
  <c r="O174" i="1"/>
  <c r="O178" i="1"/>
  <c r="O182" i="1"/>
  <c r="O186" i="1"/>
  <c r="O190" i="1"/>
  <c r="O194" i="1"/>
  <c r="O198" i="1"/>
  <c r="O202" i="1"/>
  <c r="O206" i="1"/>
  <c r="O210" i="1"/>
  <c r="O214" i="1"/>
  <c r="O218" i="1"/>
  <c r="O222" i="1"/>
  <c r="O226" i="1"/>
  <c r="O230" i="1"/>
  <c r="O234" i="1"/>
  <c r="O238" i="1"/>
  <c r="O242" i="1"/>
  <c r="O246" i="1"/>
  <c r="O250" i="1"/>
  <c r="O254" i="1"/>
  <c r="O258" i="1"/>
  <c r="O262" i="1"/>
  <c r="O266" i="1"/>
  <c r="O270" i="1"/>
  <c r="O274" i="1"/>
  <c r="O278" i="1"/>
  <c r="O282" i="1"/>
  <c r="O286" i="1"/>
  <c r="O290" i="1"/>
  <c r="O294" i="1"/>
  <c r="O298" i="1"/>
  <c r="O302" i="1"/>
  <c r="O306" i="1"/>
  <c r="O310" i="1"/>
  <c r="O314" i="1"/>
  <c r="O318" i="1"/>
  <c r="O322" i="1"/>
  <c r="O326" i="1"/>
  <c r="O330" i="1"/>
  <c r="O334" i="1"/>
  <c r="O338" i="1"/>
  <c r="O342" i="1"/>
  <c r="O346" i="1"/>
  <c r="O350" i="1"/>
  <c r="O354" i="1"/>
  <c r="O358" i="1"/>
  <c r="O362" i="1"/>
  <c r="O366" i="1"/>
  <c r="O370" i="1"/>
  <c r="O374" i="1"/>
  <c r="O378" i="1"/>
  <c r="O382" i="1"/>
  <c r="O386" i="1"/>
  <c r="O390" i="1"/>
  <c r="O394" i="1"/>
  <c r="O398" i="1"/>
  <c r="O402" i="1"/>
  <c r="O406" i="1"/>
  <c r="O410" i="1"/>
  <c r="O414" i="1"/>
  <c r="O418" i="1"/>
  <c r="O422" i="1"/>
  <c r="O426" i="1"/>
  <c r="O430" i="1"/>
  <c r="O434" i="1"/>
  <c r="O438" i="1"/>
  <c r="O442" i="1"/>
  <c r="O446" i="1"/>
  <c r="O450" i="1"/>
  <c r="O454" i="1"/>
  <c r="O458" i="1"/>
  <c r="O462" i="1"/>
  <c r="O466" i="1"/>
  <c r="O470" i="1"/>
  <c r="O474" i="1"/>
  <c r="O478" i="1"/>
  <c r="O482" i="1"/>
  <c r="O486" i="1"/>
  <c r="O490" i="1"/>
  <c r="O494" i="1"/>
  <c r="O498" i="1"/>
  <c r="O502" i="1"/>
  <c r="O506" i="1"/>
  <c r="O510" i="1"/>
  <c r="O514" i="1"/>
  <c r="O518" i="1"/>
  <c r="O522" i="1"/>
  <c r="O526" i="1"/>
  <c r="O530" i="1"/>
  <c r="O534" i="1"/>
  <c r="O538" i="1"/>
  <c r="O542" i="1"/>
  <c r="O546" i="1"/>
  <c r="O550" i="1"/>
  <c r="O7" i="1"/>
  <c r="O11" i="1"/>
  <c r="O15" i="1"/>
  <c r="O19" i="1"/>
  <c r="O23" i="1"/>
  <c r="O27" i="1"/>
  <c r="O31" i="1"/>
  <c r="O35" i="1"/>
  <c r="O39" i="1"/>
  <c r="O43" i="1"/>
  <c r="O47" i="1"/>
  <c r="O51" i="1"/>
  <c r="O55" i="1"/>
  <c r="O59" i="1"/>
  <c r="O63" i="1"/>
  <c r="O67" i="1"/>
  <c r="O71" i="1"/>
  <c r="O75" i="1"/>
  <c r="O79" i="1"/>
  <c r="O83" i="1"/>
  <c r="O87" i="1"/>
  <c r="O91" i="1"/>
  <c r="O95" i="1"/>
  <c r="O99" i="1"/>
  <c r="O103" i="1"/>
  <c r="O107" i="1"/>
  <c r="O111" i="1"/>
  <c r="O115" i="1"/>
  <c r="O119" i="1"/>
  <c r="O123" i="1"/>
  <c r="O127" i="1"/>
  <c r="O131" i="1"/>
  <c r="O135" i="1"/>
  <c r="O139" i="1"/>
  <c r="O143" i="1"/>
  <c r="O147" i="1"/>
  <c r="O151" i="1"/>
  <c r="O155" i="1"/>
  <c r="O159" i="1"/>
  <c r="O163" i="1"/>
  <c r="O167" i="1"/>
  <c r="O171" i="1"/>
  <c r="O175" i="1"/>
  <c r="O179" i="1"/>
  <c r="O183" i="1"/>
  <c r="O187" i="1"/>
  <c r="O191" i="1"/>
  <c r="O195" i="1"/>
  <c r="O199" i="1"/>
  <c r="O203" i="1"/>
  <c r="O207" i="1"/>
  <c r="O211" i="1"/>
  <c r="O215" i="1"/>
  <c r="O219" i="1"/>
  <c r="O223" i="1"/>
  <c r="O227" i="1"/>
  <c r="O231" i="1"/>
  <c r="O235" i="1"/>
  <c r="O239" i="1"/>
  <c r="O243" i="1"/>
  <c r="O247" i="1"/>
  <c r="O251" i="1"/>
  <c r="O255" i="1"/>
  <c r="O259" i="1"/>
  <c r="O263" i="1"/>
  <c r="O267" i="1"/>
  <c r="O271" i="1"/>
  <c r="O275" i="1"/>
  <c r="O279" i="1"/>
  <c r="O283" i="1"/>
  <c r="O287" i="1"/>
  <c r="O291" i="1"/>
  <c r="O295" i="1"/>
  <c r="O299" i="1"/>
  <c r="O303" i="1"/>
  <c r="O307" i="1"/>
  <c r="O311" i="1"/>
  <c r="O315" i="1"/>
  <c r="O319" i="1"/>
  <c r="O323" i="1"/>
  <c r="O327" i="1"/>
  <c r="O331" i="1"/>
  <c r="O335" i="1"/>
  <c r="O339" i="1"/>
  <c r="O343" i="1"/>
  <c r="O347" i="1"/>
  <c r="O351" i="1"/>
  <c r="O355" i="1"/>
  <c r="O359" i="1"/>
  <c r="O363" i="1"/>
  <c r="O367" i="1"/>
  <c r="O371" i="1"/>
  <c r="O375" i="1"/>
  <c r="O379" i="1"/>
  <c r="O383" i="1"/>
  <c r="O387" i="1"/>
  <c r="O391" i="1"/>
  <c r="O395" i="1"/>
  <c r="O399" i="1"/>
  <c r="O403" i="1"/>
  <c r="O407" i="1"/>
  <c r="O411" i="1"/>
  <c r="O415" i="1"/>
  <c r="O419" i="1"/>
  <c r="O423" i="1"/>
  <c r="O427" i="1"/>
  <c r="O431" i="1"/>
  <c r="O435" i="1"/>
  <c r="O439" i="1"/>
  <c r="O443" i="1"/>
  <c r="O447" i="1"/>
  <c r="O451" i="1"/>
  <c r="O455" i="1"/>
  <c r="O459" i="1"/>
  <c r="O463" i="1"/>
  <c r="O467" i="1"/>
  <c r="O471" i="1"/>
  <c r="O475" i="1"/>
  <c r="O479" i="1"/>
  <c r="O483" i="1"/>
  <c r="O487" i="1"/>
  <c r="O491" i="1"/>
  <c r="O495" i="1"/>
  <c r="O499" i="1"/>
  <c r="O503" i="1"/>
  <c r="O507" i="1"/>
  <c r="O511" i="1"/>
  <c r="O515" i="1"/>
  <c r="O519" i="1"/>
  <c r="O523" i="1"/>
  <c r="O527" i="1"/>
  <c r="O531" i="1"/>
  <c r="O535" i="1"/>
  <c r="O539" i="1"/>
  <c r="O543" i="1"/>
  <c r="O547" i="1"/>
  <c r="O551" i="1"/>
  <c r="O555" i="1"/>
  <c r="O559" i="1"/>
  <c r="O563" i="1"/>
  <c r="O567" i="1"/>
  <c r="O571" i="1"/>
  <c r="O575" i="1"/>
  <c r="O579" i="1"/>
  <c r="O583" i="1"/>
  <c r="O587" i="1"/>
  <c r="O591" i="1"/>
  <c r="O595" i="1"/>
  <c r="O599" i="1"/>
  <c r="O603" i="1"/>
  <c r="O607" i="1"/>
  <c r="O611" i="1"/>
  <c r="O615" i="1"/>
  <c r="O619" i="1"/>
  <c r="O623" i="1"/>
  <c r="O627" i="1"/>
  <c r="O631" i="1"/>
  <c r="O635" i="1"/>
  <c r="O639" i="1"/>
  <c r="O643" i="1"/>
  <c r="O647" i="1"/>
  <c r="O651" i="1"/>
  <c r="O655" i="1"/>
  <c r="O659" i="1"/>
  <c r="O663" i="1"/>
  <c r="O667" i="1"/>
  <c r="O8" i="1"/>
  <c r="O12" i="1"/>
  <c r="O16" i="1"/>
  <c r="O20" i="1"/>
  <c r="O24" i="1"/>
  <c r="O28" i="1"/>
  <c r="O32" i="1"/>
  <c r="O36" i="1"/>
  <c r="O40" i="1"/>
  <c r="O44" i="1"/>
  <c r="O48" i="1"/>
  <c r="O52" i="1"/>
  <c r="O56" i="1"/>
  <c r="O60" i="1"/>
  <c r="O64" i="1"/>
  <c r="O68" i="1"/>
  <c r="O72" i="1"/>
  <c r="O76" i="1"/>
  <c r="O80" i="1"/>
  <c r="O84" i="1"/>
  <c r="O88" i="1"/>
  <c r="O92" i="1"/>
  <c r="O96" i="1"/>
  <c r="O100" i="1"/>
  <c r="O104" i="1"/>
  <c r="O108" i="1"/>
  <c r="O112" i="1"/>
  <c r="O116" i="1"/>
  <c r="O120" i="1"/>
  <c r="O124" i="1"/>
  <c r="O128" i="1"/>
  <c r="O132" i="1"/>
  <c r="O136" i="1"/>
  <c r="O140" i="1"/>
  <c r="O144" i="1"/>
  <c r="O148" i="1"/>
  <c r="O152" i="1"/>
  <c r="O156" i="1"/>
  <c r="O160" i="1"/>
  <c r="O164" i="1"/>
  <c r="O168" i="1"/>
  <c r="O172" i="1"/>
  <c r="O176" i="1"/>
  <c r="O180" i="1"/>
  <c r="O184" i="1"/>
  <c r="O188" i="1"/>
  <c r="O192" i="1"/>
  <c r="O196" i="1"/>
  <c r="O200" i="1"/>
  <c r="O204" i="1"/>
  <c r="O208" i="1"/>
  <c r="O212" i="1"/>
  <c r="O216" i="1"/>
  <c r="O220" i="1"/>
  <c r="O224" i="1"/>
  <c r="O228" i="1"/>
  <c r="O232" i="1"/>
  <c r="O236" i="1"/>
  <c r="O240" i="1"/>
  <c r="O244" i="1"/>
  <c r="O248" i="1"/>
  <c r="O252" i="1"/>
  <c r="O256" i="1"/>
  <c r="O260" i="1"/>
  <c r="O264" i="1"/>
  <c r="O268" i="1"/>
  <c r="O272" i="1"/>
  <c r="O276" i="1"/>
  <c r="O280" i="1"/>
  <c r="O284" i="1"/>
  <c r="O288" i="1"/>
  <c r="O292" i="1"/>
  <c r="O296" i="1"/>
  <c r="O300" i="1"/>
  <c r="O304" i="1"/>
  <c r="O308" i="1"/>
  <c r="O312" i="1"/>
  <c r="O316" i="1"/>
  <c r="O320" i="1"/>
  <c r="O324" i="1"/>
  <c r="O328" i="1"/>
  <c r="O332" i="1"/>
  <c r="O336" i="1"/>
  <c r="O340" i="1"/>
  <c r="O344" i="1"/>
  <c r="O348" i="1"/>
  <c r="O352" i="1"/>
  <c r="O356" i="1"/>
  <c r="O360" i="1"/>
  <c r="O364" i="1"/>
  <c r="O368" i="1"/>
  <c r="O372" i="1"/>
  <c r="O376" i="1"/>
  <c r="O380" i="1"/>
  <c r="O384" i="1"/>
  <c r="O388" i="1"/>
  <c r="O392" i="1"/>
  <c r="O396" i="1"/>
  <c r="O400" i="1"/>
  <c r="O404" i="1"/>
  <c r="O408" i="1"/>
  <c r="O412" i="1"/>
  <c r="O416" i="1"/>
  <c r="O420" i="1"/>
  <c r="O424" i="1"/>
  <c r="O428" i="1"/>
  <c r="O432" i="1"/>
  <c r="O436" i="1"/>
  <c r="O440" i="1"/>
  <c r="O444" i="1"/>
  <c r="O448" i="1"/>
  <c r="O452" i="1"/>
  <c r="O456" i="1"/>
  <c r="O460" i="1"/>
  <c r="O464" i="1"/>
  <c r="O468" i="1"/>
  <c r="O472" i="1"/>
  <c r="O476" i="1"/>
  <c r="O480" i="1"/>
  <c r="O484" i="1"/>
  <c r="O488" i="1"/>
  <c r="O492" i="1"/>
  <c r="O496" i="1"/>
  <c r="O500" i="1"/>
  <c r="O504" i="1"/>
  <c r="O508" i="1"/>
  <c r="O512" i="1"/>
  <c r="O516" i="1"/>
  <c r="O520" i="1"/>
  <c r="O524" i="1"/>
  <c r="O528" i="1"/>
  <c r="O532" i="1"/>
  <c r="O536" i="1"/>
  <c r="O540" i="1"/>
  <c r="O544" i="1"/>
  <c r="O548" i="1"/>
  <c r="O552" i="1"/>
  <c r="O556" i="1"/>
  <c r="O560" i="1"/>
  <c r="O564" i="1"/>
  <c r="O568" i="1"/>
  <c r="O572" i="1"/>
  <c r="O576" i="1"/>
  <c r="O580" i="1"/>
  <c r="O584" i="1"/>
  <c r="O588" i="1"/>
  <c r="O592" i="1"/>
  <c r="O596" i="1"/>
  <c r="O600" i="1"/>
  <c r="O604" i="1"/>
  <c r="O608" i="1"/>
  <c r="O612" i="1"/>
  <c r="O616" i="1"/>
  <c r="O620" i="1"/>
  <c r="O624" i="1"/>
  <c r="O628" i="1"/>
  <c r="O632" i="1"/>
  <c r="O636" i="1"/>
  <c r="O640" i="1"/>
  <c r="O644" i="1"/>
  <c r="O648" i="1"/>
  <c r="O652" i="1"/>
  <c r="O656" i="1"/>
  <c r="O660" i="1"/>
  <c r="O664" i="1"/>
  <c r="O4" i="1"/>
  <c r="O5" i="1"/>
  <c r="O21" i="1"/>
  <c r="O37" i="1"/>
  <c r="O53" i="1"/>
  <c r="O69" i="1"/>
  <c r="O85" i="1"/>
  <c r="O101" i="1"/>
  <c r="O117" i="1"/>
  <c r="O133" i="1"/>
  <c r="O149" i="1"/>
  <c r="O165" i="1"/>
  <c r="O181" i="1"/>
  <c r="O197" i="1"/>
  <c r="O213" i="1"/>
  <c r="O229" i="1"/>
  <c r="O245" i="1"/>
  <c r="O261" i="1"/>
  <c r="O277" i="1"/>
  <c r="O293" i="1"/>
  <c r="O309" i="1"/>
  <c r="O325" i="1"/>
  <c r="O341" i="1"/>
  <c r="O357" i="1"/>
  <c r="O373" i="1"/>
  <c r="O389" i="1"/>
  <c r="O405" i="1"/>
  <c r="O421" i="1"/>
  <c r="O437" i="1"/>
  <c r="O453" i="1"/>
  <c r="O469" i="1"/>
  <c r="O485" i="1"/>
  <c r="O501" i="1"/>
  <c r="O517" i="1"/>
  <c r="O533" i="1"/>
  <c r="O549" i="1"/>
  <c r="O558" i="1"/>
  <c r="O566" i="1"/>
  <c r="O574" i="1"/>
  <c r="O582" i="1"/>
  <c r="O590" i="1"/>
  <c r="O598" i="1"/>
  <c r="O606" i="1"/>
  <c r="O614" i="1"/>
  <c r="O622" i="1"/>
  <c r="O630" i="1"/>
  <c r="O638" i="1"/>
  <c r="O646" i="1"/>
  <c r="O654" i="1"/>
  <c r="O662" i="1"/>
  <c r="O17" i="1"/>
  <c r="O41" i="1"/>
  <c r="O61" i="1"/>
  <c r="O81" i="1"/>
  <c r="O105" i="1"/>
  <c r="O125" i="1"/>
  <c r="O145" i="1"/>
  <c r="O169" i="1"/>
  <c r="O189" i="1"/>
  <c r="O209" i="1"/>
  <c r="O233" i="1"/>
  <c r="O253" i="1"/>
  <c r="O273" i="1"/>
  <c r="O297" i="1"/>
  <c r="O317" i="1"/>
  <c r="O337" i="1"/>
  <c r="O361" i="1"/>
  <c r="O381" i="1"/>
  <c r="O401" i="1"/>
  <c r="O425" i="1"/>
  <c r="O445" i="1"/>
  <c r="O465" i="1"/>
  <c r="O489" i="1"/>
  <c r="O509" i="1"/>
  <c r="O529" i="1"/>
  <c r="O553" i="1"/>
  <c r="O562" i="1"/>
  <c r="O573" i="1"/>
  <c r="O585" i="1"/>
  <c r="O594" i="1"/>
  <c r="O605" i="1"/>
  <c r="O617" i="1"/>
  <c r="O626" i="1"/>
  <c r="O637" i="1"/>
  <c r="O649" i="1"/>
  <c r="O658" i="1"/>
  <c r="O25" i="1"/>
  <c r="O45" i="1"/>
  <c r="O65" i="1"/>
  <c r="O89" i="1"/>
  <c r="O109" i="1"/>
  <c r="O129" i="1"/>
  <c r="O153" i="1"/>
  <c r="O173" i="1"/>
  <c r="O193" i="1"/>
  <c r="O217" i="1"/>
  <c r="O237" i="1"/>
  <c r="O257" i="1"/>
  <c r="O281" i="1"/>
  <c r="O301" i="1"/>
  <c r="O321" i="1"/>
  <c r="O345" i="1"/>
  <c r="O365" i="1"/>
  <c r="O385" i="1"/>
  <c r="O409" i="1"/>
  <c r="O429" i="1"/>
  <c r="O449" i="1"/>
  <c r="O473" i="1"/>
  <c r="O493" i="1"/>
  <c r="O513" i="1"/>
  <c r="O537" i="1"/>
  <c r="O554" i="1"/>
  <c r="O565" i="1"/>
  <c r="O577" i="1"/>
  <c r="O586" i="1"/>
  <c r="O597" i="1"/>
  <c r="O609" i="1"/>
  <c r="O618" i="1"/>
  <c r="O629" i="1"/>
  <c r="O641" i="1"/>
  <c r="O650" i="1"/>
  <c r="O661" i="1"/>
  <c r="O33" i="1"/>
  <c r="O77" i="1"/>
  <c r="O121" i="1"/>
  <c r="O161" i="1"/>
  <c r="O205" i="1"/>
  <c r="O249" i="1"/>
  <c r="O289" i="1"/>
  <c r="O333" i="1"/>
  <c r="O377" i="1"/>
  <c r="O417" i="1"/>
  <c r="O461" i="1"/>
  <c r="O505" i="1"/>
  <c r="O545" i="1"/>
  <c r="O570" i="1"/>
  <c r="O593" i="1"/>
  <c r="O613" i="1"/>
  <c r="O634" i="1"/>
  <c r="O657" i="1"/>
  <c r="O9" i="1"/>
  <c r="O29" i="1"/>
  <c r="O49" i="1"/>
  <c r="O73" i="1"/>
  <c r="O93" i="1"/>
  <c r="O113" i="1"/>
  <c r="O137" i="1"/>
  <c r="O157" i="1"/>
  <c r="O177" i="1"/>
  <c r="O201" i="1"/>
  <c r="O221" i="1"/>
  <c r="O241" i="1"/>
  <c r="O265" i="1"/>
  <c r="O285" i="1"/>
  <c r="O305" i="1"/>
  <c r="O329" i="1"/>
  <c r="O349" i="1"/>
  <c r="O369" i="1"/>
  <c r="O393" i="1"/>
  <c r="O413" i="1"/>
  <c r="O433" i="1"/>
  <c r="O457" i="1"/>
  <c r="O477" i="1"/>
  <c r="O497" i="1"/>
  <c r="O521" i="1"/>
  <c r="O541" i="1"/>
  <c r="O557" i="1"/>
  <c r="O569" i="1"/>
  <c r="O578" i="1"/>
  <c r="O589" i="1"/>
  <c r="O601" i="1"/>
  <c r="O610" i="1"/>
  <c r="O621" i="1"/>
  <c r="O633" i="1"/>
  <c r="O642" i="1"/>
  <c r="O653" i="1"/>
  <c r="O665" i="1"/>
  <c r="O13" i="1"/>
  <c r="O57" i="1"/>
  <c r="O97" i="1"/>
  <c r="O141" i="1"/>
  <c r="O185" i="1"/>
  <c r="O225" i="1"/>
  <c r="O269" i="1"/>
  <c r="O313" i="1"/>
  <c r="O353" i="1"/>
  <c r="O397" i="1"/>
  <c r="O441" i="1"/>
  <c r="O481" i="1"/>
  <c r="O525" i="1"/>
  <c r="O561" i="1"/>
  <c r="O581" i="1"/>
  <c r="O602" i="1"/>
  <c r="O625" i="1"/>
  <c r="O645" i="1"/>
  <c r="O666" i="1"/>
  <c r="AC8" i="1"/>
  <c r="AC12" i="1"/>
  <c r="AC16" i="1"/>
  <c r="AC20" i="1"/>
  <c r="AC24" i="1"/>
  <c r="AC28" i="1"/>
  <c r="AC32" i="1"/>
  <c r="AC36" i="1"/>
  <c r="AC40" i="1"/>
  <c r="AC44" i="1"/>
  <c r="AC48" i="1"/>
  <c r="AC52" i="1"/>
  <c r="AC56" i="1"/>
  <c r="AC60" i="1"/>
  <c r="AC64" i="1"/>
  <c r="AC68" i="1"/>
  <c r="AC72" i="1"/>
  <c r="AC76" i="1"/>
  <c r="AC80" i="1"/>
  <c r="AC84" i="1"/>
  <c r="AC88" i="1"/>
  <c r="AC92" i="1"/>
  <c r="AC96" i="1"/>
  <c r="AC100" i="1"/>
  <c r="AC104" i="1"/>
  <c r="AC108" i="1"/>
  <c r="AC112" i="1"/>
  <c r="AC116" i="1"/>
  <c r="AC120" i="1"/>
  <c r="AC124" i="1"/>
  <c r="AC128" i="1"/>
  <c r="AC132" i="1"/>
  <c r="AC136" i="1"/>
  <c r="AC140" i="1"/>
  <c r="AC144" i="1"/>
  <c r="AC148" i="1"/>
  <c r="AC152" i="1"/>
  <c r="AC156" i="1"/>
  <c r="AC160" i="1"/>
  <c r="AC164" i="1"/>
  <c r="AC168" i="1"/>
  <c r="AC172" i="1"/>
  <c r="AC176" i="1"/>
  <c r="AC180" i="1"/>
  <c r="AC184" i="1"/>
  <c r="AC188" i="1"/>
  <c r="AC192" i="1"/>
  <c r="AC196" i="1"/>
  <c r="AC200" i="1"/>
  <c r="AC204" i="1"/>
  <c r="AC208" i="1"/>
  <c r="AC212" i="1"/>
  <c r="AC216" i="1"/>
  <c r="AC220" i="1"/>
  <c r="AC224" i="1"/>
  <c r="AC228" i="1"/>
  <c r="AC232" i="1"/>
  <c r="AC236" i="1"/>
  <c r="AC240" i="1"/>
  <c r="AC244" i="1"/>
  <c r="AC248" i="1"/>
  <c r="AC252" i="1"/>
  <c r="AC256" i="1"/>
  <c r="AC260" i="1"/>
  <c r="AC264" i="1"/>
  <c r="AC268" i="1"/>
  <c r="AC272" i="1"/>
  <c r="AC276" i="1"/>
  <c r="AC280" i="1"/>
  <c r="AC284" i="1"/>
  <c r="AC288" i="1"/>
  <c r="AC292" i="1"/>
  <c r="AC296" i="1"/>
  <c r="AC300" i="1"/>
  <c r="AC304" i="1"/>
  <c r="AC308" i="1"/>
  <c r="AC312" i="1"/>
  <c r="AC316" i="1"/>
  <c r="AC320" i="1"/>
  <c r="AC324" i="1"/>
  <c r="AC328" i="1"/>
  <c r="AC332" i="1"/>
  <c r="AC336" i="1"/>
  <c r="AC340" i="1"/>
  <c r="AC344" i="1"/>
  <c r="AC5" i="1"/>
  <c r="AC9" i="1"/>
  <c r="AC13" i="1"/>
  <c r="AC17" i="1"/>
  <c r="AC21" i="1"/>
  <c r="AC25" i="1"/>
  <c r="AC29" i="1"/>
  <c r="AC33" i="1"/>
  <c r="AC37" i="1"/>
  <c r="AC41" i="1"/>
  <c r="AC45" i="1"/>
  <c r="AC49" i="1"/>
  <c r="AC53" i="1"/>
  <c r="AC57" i="1"/>
  <c r="AC61" i="1"/>
  <c r="AC65" i="1"/>
  <c r="AC69" i="1"/>
  <c r="AC73" i="1"/>
  <c r="AC77" i="1"/>
  <c r="AC81" i="1"/>
  <c r="AC85" i="1"/>
  <c r="AC89" i="1"/>
  <c r="AC93" i="1"/>
  <c r="AC97" i="1"/>
  <c r="AC101" i="1"/>
  <c r="AC105" i="1"/>
  <c r="AC109" i="1"/>
  <c r="AC113" i="1"/>
  <c r="AC117" i="1"/>
  <c r="AC121" i="1"/>
  <c r="AC125" i="1"/>
  <c r="AC129" i="1"/>
  <c r="AC133" i="1"/>
  <c r="AC137" i="1"/>
  <c r="AC141" i="1"/>
  <c r="AC145" i="1"/>
  <c r="AC149" i="1"/>
  <c r="AC153" i="1"/>
  <c r="AC157" i="1"/>
  <c r="AC161" i="1"/>
  <c r="AC165" i="1"/>
  <c r="AC169" i="1"/>
  <c r="AC173" i="1"/>
  <c r="AC177" i="1"/>
  <c r="AC181" i="1"/>
  <c r="AC185" i="1"/>
  <c r="AC189" i="1"/>
  <c r="AC193" i="1"/>
  <c r="AC197" i="1"/>
  <c r="AC201" i="1"/>
  <c r="AC205" i="1"/>
  <c r="AC209" i="1"/>
  <c r="AC213" i="1"/>
  <c r="AC217" i="1"/>
  <c r="AC221" i="1"/>
  <c r="AC225" i="1"/>
  <c r="AC229" i="1"/>
  <c r="AC233" i="1"/>
  <c r="AC237" i="1"/>
  <c r="AC241" i="1"/>
  <c r="AC245" i="1"/>
  <c r="AC249" i="1"/>
  <c r="AC253" i="1"/>
  <c r="AC257" i="1"/>
  <c r="AC261" i="1"/>
  <c r="AC265" i="1"/>
  <c r="AC269" i="1"/>
  <c r="AC273" i="1"/>
  <c r="AC277" i="1"/>
  <c r="AC281" i="1"/>
  <c r="AC285" i="1"/>
  <c r="AC289" i="1"/>
  <c r="AC293" i="1"/>
  <c r="AC297" i="1"/>
  <c r="AC301" i="1"/>
  <c r="AC305" i="1"/>
  <c r="AC309" i="1"/>
  <c r="AC313" i="1"/>
  <c r="AC317" i="1"/>
  <c r="AC321" i="1"/>
  <c r="AC325" i="1"/>
  <c r="AC329" i="1"/>
  <c r="AC333" i="1"/>
  <c r="AC337" i="1"/>
  <c r="AC341" i="1"/>
  <c r="AC6" i="1"/>
  <c r="AC10" i="1"/>
  <c r="AC14" i="1"/>
  <c r="AC18" i="1"/>
  <c r="AC22" i="1"/>
  <c r="AC26" i="1"/>
  <c r="AC30" i="1"/>
  <c r="AC34" i="1"/>
  <c r="AC38" i="1"/>
  <c r="AC42" i="1"/>
  <c r="AC46" i="1"/>
  <c r="AC50" i="1"/>
  <c r="AC54" i="1"/>
  <c r="AC58" i="1"/>
  <c r="AC62" i="1"/>
  <c r="AC66" i="1"/>
  <c r="AC70" i="1"/>
  <c r="AC74" i="1"/>
  <c r="AC78" i="1"/>
  <c r="AC82" i="1"/>
  <c r="AC86" i="1"/>
  <c r="AC90" i="1"/>
  <c r="AC94" i="1"/>
  <c r="AC98" i="1"/>
  <c r="AC102" i="1"/>
  <c r="AC106" i="1"/>
  <c r="AC110" i="1"/>
  <c r="AC114" i="1"/>
  <c r="AC118" i="1"/>
  <c r="AC122" i="1"/>
  <c r="AC126" i="1"/>
  <c r="AC130" i="1"/>
  <c r="AC134" i="1"/>
  <c r="AC138" i="1"/>
  <c r="AC142" i="1"/>
  <c r="AC146" i="1"/>
  <c r="AC150" i="1"/>
  <c r="AC154" i="1"/>
  <c r="AC158" i="1"/>
  <c r="AC162" i="1"/>
  <c r="AC166" i="1"/>
  <c r="AC170" i="1"/>
  <c r="AC174" i="1"/>
  <c r="AC178" i="1"/>
  <c r="AC182" i="1"/>
  <c r="AC186" i="1"/>
  <c r="AC190" i="1"/>
  <c r="AC194" i="1"/>
  <c r="AC198" i="1"/>
  <c r="AC202" i="1"/>
  <c r="AC206" i="1"/>
  <c r="AC210" i="1"/>
  <c r="AC214" i="1"/>
  <c r="AC218" i="1"/>
  <c r="AC222" i="1"/>
  <c r="AC226" i="1"/>
  <c r="AC230" i="1"/>
  <c r="AC234" i="1"/>
  <c r="AC238" i="1"/>
  <c r="AC242" i="1"/>
  <c r="AC246" i="1"/>
  <c r="AC250" i="1"/>
  <c r="AC254" i="1"/>
  <c r="AC258" i="1"/>
  <c r="AC262" i="1"/>
  <c r="AC266" i="1"/>
  <c r="AC270" i="1"/>
  <c r="AC274" i="1"/>
  <c r="AC278" i="1"/>
  <c r="AC282" i="1"/>
  <c r="AC286" i="1"/>
  <c r="AC290" i="1"/>
  <c r="AC294" i="1"/>
  <c r="AC298" i="1"/>
  <c r="AC302" i="1"/>
  <c r="AC306" i="1"/>
  <c r="AC310" i="1"/>
  <c r="AC314" i="1"/>
  <c r="AC318" i="1"/>
  <c r="AC322" i="1"/>
  <c r="AC326" i="1"/>
  <c r="AC330" i="1"/>
  <c r="AC334" i="1"/>
  <c r="AC338" i="1"/>
  <c r="AC342" i="1"/>
  <c r="AC19" i="1"/>
  <c r="AC35" i="1"/>
  <c r="AC51" i="1"/>
  <c r="AC67" i="1"/>
  <c r="AC83" i="1"/>
  <c r="AC99" i="1"/>
  <c r="AC115" i="1"/>
  <c r="AC131" i="1"/>
  <c r="AC147" i="1"/>
  <c r="AC163" i="1"/>
  <c r="AC179" i="1"/>
  <c r="AC195" i="1"/>
  <c r="AC211" i="1"/>
  <c r="AC227" i="1"/>
  <c r="AC243" i="1"/>
  <c r="AC259" i="1"/>
  <c r="AC275" i="1"/>
  <c r="AC291" i="1"/>
  <c r="AC307" i="1"/>
  <c r="AC323" i="1"/>
  <c r="AC339" i="1"/>
  <c r="AC347" i="1"/>
  <c r="AC351" i="1"/>
  <c r="AC355" i="1"/>
  <c r="AC359" i="1"/>
  <c r="AC363" i="1"/>
  <c r="AC367" i="1"/>
  <c r="AC371" i="1"/>
  <c r="AC375" i="1"/>
  <c r="AC379" i="1"/>
  <c r="AC383" i="1"/>
  <c r="AC387" i="1"/>
  <c r="AC391" i="1"/>
  <c r="AC395" i="1"/>
  <c r="AC399" i="1"/>
  <c r="AC403" i="1"/>
  <c r="AC407" i="1"/>
  <c r="AC411" i="1"/>
  <c r="AC415" i="1"/>
  <c r="AC419" i="1"/>
  <c r="AC423" i="1"/>
  <c r="AC427" i="1"/>
  <c r="AC431" i="1"/>
  <c r="AC435" i="1"/>
  <c r="AC439" i="1"/>
  <c r="AC443" i="1"/>
  <c r="AC447" i="1"/>
  <c r="AC451" i="1"/>
  <c r="AC455" i="1"/>
  <c r="AC459" i="1"/>
  <c r="AC463" i="1"/>
  <c r="AC467" i="1"/>
  <c r="AC471" i="1"/>
  <c r="AC475" i="1"/>
  <c r="AC479" i="1"/>
  <c r="AC483" i="1"/>
  <c r="AC487" i="1"/>
  <c r="AC491" i="1"/>
  <c r="AC495" i="1"/>
  <c r="AC499" i="1"/>
  <c r="AC503" i="1"/>
  <c r="AC507" i="1"/>
  <c r="AC511" i="1"/>
  <c r="AC515" i="1"/>
  <c r="AC519" i="1"/>
  <c r="AC523" i="1"/>
  <c r="AC527" i="1"/>
  <c r="AC531" i="1"/>
  <c r="AC535" i="1"/>
  <c r="AC539" i="1"/>
  <c r="AC543" i="1"/>
  <c r="AC547" i="1"/>
  <c r="AC551" i="1"/>
  <c r="AC555" i="1"/>
  <c r="AC559" i="1"/>
  <c r="AC563" i="1"/>
  <c r="AC567" i="1"/>
  <c r="AC571" i="1"/>
  <c r="AC575" i="1"/>
  <c r="AC579" i="1"/>
  <c r="AC583" i="1"/>
  <c r="AC587" i="1"/>
  <c r="AC591" i="1"/>
  <c r="AC595" i="1"/>
  <c r="AC599" i="1"/>
  <c r="AC7" i="1"/>
  <c r="AC23" i="1"/>
  <c r="AC39" i="1"/>
  <c r="AC55" i="1"/>
  <c r="AC71" i="1"/>
  <c r="AC87" i="1"/>
  <c r="AC103" i="1"/>
  <c r="AC119" i="1"/>
  <c r="AC135" i="1"/>
  <c r="AC151" i="1"/>
  <c r="AC167" i="1"/>
  <c r="AC183" i="1"/>
  <c r="AC199" i="1"/>
  <c r="AC215" i="1"/>
  <c r="AC231" i="1"/>
  <c r="AC247" i="1"/>
  <c r="AC263" i="1"/>
  <c r="AC279" i="1"/>
  <c r="AC295" i="1"/>
  <c r="AC311" i="1"/>
  <c r="AC327" i="1"/>
  <c r="AC343" i="1"/>
  <c r="AC348" i="1"/>
  <c r="AC352" i="1"/>
  <c r="AC356" i="1"/>
  <c r="AC360" i="1"/>
  <c r="AC364" i="1"/>
  <c r="AC368" i="1"/>
  <c r="AC372" i="1"/>
  <c r="AC376" i="1"/>
  <c r="AC380" i="1"/>
  <c r="AC384" i="1"/>
  <c r="AC388" i="1"/>
  <c r="AC392" i="1"/>
  <c r="AC396" i="1"/>
  <c r="AC400" i="1"/>
  <c r="AC404" i="1"/>
  <c r="AC408" i="1"/>
  <c r="AC412" i="1"/>
  <c r="AC416" i="1"/>
  <c r="AC420" i="1"/>
  <c r="AC424" i="1"/>
  <c r="AC428" i="1"/>
  <c r="AC432" i="1"/>
  <c r="AC436" i="1"/>
  <c r="AC440" i="1"/>
  <c r="AC444" i="1"/>
  <c r="AC448" i="1"/>
  <c r="AC452" i="1"/>
  <c r="AC456" i="1"/>
  <c r="AC460" i="1"/>
  <c r="AC464" i="1"/>
  <c r="AC468" i="1"/>
  <c r="AC472" i="1"/>
  <c r="AC476" i="1"/>
  <c r="AC480" i="1"/>
  <c r="AC484" i="1"/>
  <c r="AC488" i="1"/>
  <c r="AC492" i="1"/>
  <c r="AC496" i="1"/>
  <c r="AC500" i="1"/>
  <c r="AC504" i="1"/>
  <c r="AC508" i="1"/>
  <c r="AC512" i="1"/>
  <c r="AC516" i="1"/>
  <c r="AC520" i="1"/>
  <c r="AC524" i="1"/>
  <c r="AC528" i="1"/>
  <c r="AC532" i="1"/>
  <c r="AC536" i="1"/>
  <c r="AC540" i="1"/>
  <c r="AC544" i="1"/>
  <c r="AC548" i="1"/>
  <c r="AC552" i="1"/>
  <c r="AC556" i="1"/>
  <c r="AC560" i="1"/>
  <c r="AC564" i="1"/>
  <c r="AC568" i="1"/>
  <c r="AC572" i="1"/>
  <c r="AC576" i="1"/>
  <c r="AC580" i="1"/>
  <c r="AC584" i="1"/>
  <c r="AC588" i="1"/>
  <c r="AC592" i="1"/>
  <c r="AC596" i="1"/>
  <c r="AC600" i="1"/>
  <c r="AC11" i="1"/>
  <c r="AC27" i="1"/>
  <c r="AC43" i="1"/>
  <c r="AC59" i="1"/>
  <c r="AC75" i="1"/>
  <c r="AC91" i="1"/>
  <c r="AC107" i="1"/>
  <c r="AC123" i="1"/>
  <c r="AC139" i="1"/>
  <c r="AC155" i="1"/>
  <c r="AC171" i="1"/>
  <c r="AC187" i="1"/>
  <c r="AC203" i="1"/>
  <c r="AC219" i="1"/>
  <c r="AC235" i="1"/>
  <c r="AC251" i="1"/>
  <c r="AC267" i="1"/>
  <c r="AC283" i="1"/>
  <c r="AC299" i="1"/>
  <c r="AC315" i="1"/>
  <c r="AC331" i="1"/>
  <c r="AC345" i="1"/>
  <c r="AC349" i="1"/>
  <c r="AC353" i="1"/>
  <c r="AC357" i="1"/>
  <c r="AC361" i="1"/>
  <c r="AC365" i="1"/>
  <c r="AC369" i="1"/>
  <c r="AC373" i="1"/>
  <c r="AC377" i="1"/>
  <c r="AC381" i="1"/>
  <c r="AC385" i="1"/>
  <c r="AC389" i="1"/>
  <c r="AC393" i="1"/>
  <c r="AC397" i="1"/>
  <c r="AC401" i="1"/>
  <c r="AC405" i="1"/>
  <c r="AC409" i="1"/>
  <c r="AC413" i="1"/>
  <c r="AC417" i="1"/>
  <c r="AC421" i="1"/>
  <c r="AC425" i="1"/>
  <c r="AC429" i="1"/>
  <c r="AC433" i="1"/>
  <c r="AC437" i="1"/>
  <c r="AC441" i="1"/>
  <c r="AC445" i="1"/>
  <c r="AC449" i="1"/>
  <c r="AC453" i="1"/>
  <c r="AC457" i="1"/>
  <c r="AC461" i="1"/>
  <c r="AC465" i="1"/>
  <c r="AC469" i="1"/>
  <c r="AC473" i="1"/>
  <c r="AC477" i="1"/>
  <c r="AC481" i="1"/>
  <c r="AC485" i="1"/>
  <c r="AC489" i="1"/>
  <c r="AC493" i="1"/>
  <c r="AC497" i="1"/>
  <c r="AC501" i="1"/>
  <c r="AC505" i="1"/>
  <c r="AC509" i="1"/>
  <c r="AC513" i="1"/>
  <c r="AC517" i="1"/>
  <c r="AC521" i="1"/>
  <c r="AC525" i="1"/>
  <c r="AC529" i="1"/>
  <c r="AC533" i="1"/>
  <c r="AC537" i="1"/>
  <c r="AC541" i="1"/>
  <c r="AC545" i="1"/>
  <c r="AC549" i="1"/>
  <c r="AC553" i="1"/>
  <c r="AC557" i="1"/>
  <c r="AC561" i="1"/>
  <c r="AC565" i="1"/>
  <c r="AC569" i="1"/>
  <c r="AC573" i="1"/>
  <c r="AC577" i="1"/>
  <c r="AC581" i="1"/>
  <c r="AC585" i="1"/>
  <c r="AC589" i="1"/>
  <c r="AC593" i="1"/>
  <c r="AC597" i="1"/>
  <c r="AC63" i="1"/>
  <c r="AC127" i="1"/>
  <c r="AC191" i="1"/>
  <c r="AC255" i="1"/>
  <c r="AC319" i="1"/>
  <c r="AC354" i="1"/>
  <c r="AC370" i="1"/>
  <c r="AC386" i="1"/>
  <c r="AC402" i="1"/>
  <c r="AC418" i="1"/>
  <c r="AC434" i="1"/>
  <c r="AC450" i="1"/>
  <c r="AC466" i="1"/>
  <c r="AC482" i="1"/>
  <c r="AC498" i="1"/>
  <c r="AC514" i="1"/>
  <c r="AC530" i="1"/>
  <c r="AC546" i="1"/>
  <c r="AC562" i="1"/>
  <c r="AC578" i="1"/>
  <c r="AC594" i="1"/>
  <c r="AC603" i="1"/>
  <c r="AC607" i="1"/>
  <c r="AC611" i="1"/>
  <c r="AC615" i="1"/>
  <c r="AC619" i="1"/>
  <c r="AC623" i="1"/>
  <c r="AC627" i="1"/>
  <c r="AC631" i="1"/>
  <c r="AC635" i="1"/>
  <c r="AC639" i="1"/>
  <c r="AC643" i="1"/>
  <c r="AC647" i="1"/>
  <c r="AC651" i="1"/>
  <c r="AC655" i="1"/>
  <c r="AC659" i="1"/>
  <c r="AC663" i="1"/>
  <c r="AC667" i="1"/>
  <c r="AC15" i="1"/>
  <c r="AC79" i="1"/>
  <c r="AC143" i="1"/>
  <c r="AC207" i="1"/>
  <c r="AC271" i="1"/>
  <c r="AC335" i="1"/>
  <c r="AC358" i="1"/>
  <c r="AC374" i="1"/>
  <c r="AC390" i="1"/>
  <c r="AC406" i="1"/>
  <c r="AC422" i="1"/>
  <c r="AC438" i="1"/>
  <c r="AC454" i="1"/>
  <c r="AC470" i="1"/>
  <c r="AC486" i="1"/>
  <c r="AC502" i="1"/>
  <c r="AC518" i="1"/>
  <c r="AC534" i="1"/>
  <c r="AC550" i="1"/>
  <c r="AC566" i="1"/>
  <c r="AC582" i="1"/>
  <c r="AC598" i="1"/>
  <c r="AC604" i="1"/>
  <c r="AC608" i="1"/>
  <c r="AC612" i="1"/>
  <c r="AC616" i="1"/>
  <c r="AC620" i="1"/>
  <c r="AC624" i="1"/>
  <c r="AC628" i="1"/>
  <c r="AC632" i="1"/>
  <c r="AC636" i="1"/>
  <c r="AC640" i="1"/>
  <c r="AC644" i="1"/>
  <c r="AC648" i="1"/>
  <c r="AC652" i="1"/>
  <c r="AC656" i="1"/>
  <c r="AC660" i="1"/>
  <c r="AC664" i="1"/>
  <c r="AC31" i="1"/>
  <c r="AC95" i="1"/>
  <c r="AC159" i="1"/>
  <c r="AC223" i="1"/>
  <c r="AC287" i="1"/>
  <c r="AC346" i="1"/>
  <c r="AC362" i="1"/>
  <c r="AC378" i="1"/>
  <c r="AC394" i="1"/>
  <c r="AC410" i="1"/>
  <c r="AC426" i="1"/>
  <c r="AC442" i="1"/>
  <c r="AC458" i="1"/>
  <c r="AC474" i="1"/>
  <c r="AC490" i="1"/>
  <c r="AC506" i="1"/>
  <c r="AC522" i="1"/>
  <c r="AC538" i="1"/>
  <c r="AC554" i="1"/>
  <c r="AC570" i="1"/>
  <c r="AC586" i="1"/>
  <c r="AC601" i="1"/>
  <c r="AC605" i="1"/>
  <c r="AC609" i="1"/>
  <c r="AC613" i="1"/>
  <c r="AC617" i="1"/>
  <c r="AC621" i="1"/>
  <c r="AC625" i="1"/>
  <c r="AC629" i="1"/>
  <c r="AC633" i="1"/>
  <c r="AC637" i="1"/>
  <c r="AC641" i="1"/>
  <c r="AC645" i="1"/>
  <c r="AC649" i="1"/>
  <c r="AC653" i="1"/>
  <c r="AC657" i="1"/>
  <c r="AC661" i="1"/>
  <c r="AC665" i="1"/>
  <c r="AC239" i="1"/>
  <c r="AC382" i="1"/>
  <c r="AC446" i="1"/>
  <c r="AC510" i="1"/>
  <c r="AC574" i="1"/>
  <c r="AC610" i="1"/>
  <c r="AC626" i="1"/>
  <c r="AC642" i="1"/>
  <c r="AC658" i="1"/>
  <c r="AC47" i="1"/>
  <c r="AC303" i="1"/>
  <c r="AC398" i="1"/>
  <c r="AC462" i="1"/>
  <c r="AC526" i="1"/>
  <c r="AC590" i="1"/>
  <c r="AC614" i="1"/>
  <c r="AC630" i="1"/>
  <c r="AC646" i="1"/>
  <c r="AC662" i="1"/>
  <c r="AC111" i="1"/>
  <c r="AC350" i="1"/>
  <c r="AC414" i="1"/>
  <c r="AC478" i="1"/>
  <c r="AC542" i="1"/>
  <c r="AC602" i="1"/>
  <c r="AC618" i="1"/>
  <c r="AC634" i="1"/>
  <c r="AC650" i="1"/>
  <c r="AC666" i="1"/>
  <c r="AC494" i="1"/>
  <c r="AC638" i="1"/>
  <c r="AC175" i="1"/>
  <c r="AC558" i="1"/>
  <c r="AC654" i="1"/>
  <c r="AC366" i="1"/>
  <c r="AC606" i="1"/>
  <c r="AC430" i="1"/>
  <c r="AC622" i="1"/>
  <c r="AC4" i="1"/>
  <c r="G5" i="1"/>
  <c r="G9" i="1"/>
  <c r="G13" i="1"/>
  <c r="G17" i="1"/>
  <c r="G21" i="1"/>
  <c r="G25" i="1"/>
  <c r="G29" i="1"/>
  <c r="G33" i="1"/>
  <c r="G37" i="1"/>
  <c r="G41" i="1"/>
  <c r="G45" i="1"/>
  <c r="G49" i="1"/>
  <c r="G53" i="1"/>
  <c r="G57" i="1"/>
  <c r="G61" i="1"/>
  <c r="G65" i="1"/>
  <c r="G69" i="1"/>
  <c r="G73" i="1"/>
  <c r="G77" i="1"/>
  <c r="G81" i="1"/>
  <c r="G85" i="1"/>
  <c r="G89" i="1"/>
  <c r="G93" i="1"/>
  <c r="G97" i="1"/>
  <c r="G101" i="1"/>
  <c r="G105" i="1"/>
  <c r="G109" i="1"/>
  <c r="G113" i="1"/>
  <c r="G117" i="1"/>
  <c r="G121" i="1"/>
  <c r="G125" i="1"/>
  <c r="G129" i="1"/>
  <c r="G133" i="1"/>
  <c r="G137" i="1"/>
  <c r="G141" i="1"/>
  <c r="G145" i="1"/>
  <c r="G149" i="1"/>
  <c r="G153" i="1"/>
  <c r="G157" i="1"/>
  <c r="G161" i="1"/>
  <c r="G165" i="1"/>
  <c r="G169" i="1"/>
  <c r="G173" i="1"/>
  <c r="G177" i="1"/>
  <c r="G181" i="1"/>
  <c r="G185" i="1"/>
  <c r="G189" i="1"/>
  <c r="G193" i="1"/>
  <c r="G197" i="1"/>
  <c r="G201" i="1"/>
  <c r="G205" i="1"/>
  <c r="G209" i="1"/>
  <c r="G213" i="1"/>
  <c r="G217" i="1"/>
  <c r="G221" i="1"/>
  <c r="G225" i="1"/>
  <c r="G229" i="1"/>
  <c r="G233" i="1"/>
  <c r="G237" i="1"/>
  <c r="G241" i="1"/>
  <c r="G245" i="1"/>
  <c r="G249" i="1"/>
  <c r="G253" i="1"/>
  <c r="G257" i="1"/>
  <c r="G261" i="1"/>
  <c r="G265" i="1"/>
  <c r="G269" i="1"/>
  <c r="G273" i="1"/>
  <c r="G277" i="1"/>
  <c r="G281" i="1"/>
  <c r="G285" i="1"/>
  <c r="G289" i="1"/>
  <c r="G293" i="1"/>
  <c r="G297" i="1"/>
  <c r="G301" i="1"/>
  <c r="G305" i="1"/>
  <c r="G309" i="1"/>
  <c r="G313" i="1"/>
  <c r="G317" i="1"/>
  <c r="G321" i="1"/>
  <c r="G325" i="1"/>
  <c r="G329" i="1"/>
  <c r="G333" i="1"/>
  <c r="G337" i="1"/>
  <c r="G341" i="1"/>
  <c r="G345" i="1"/>
  <c r="G349" i="1"/>
  <c r="G353" i="1"/>
  <c r="G357" i="1"/>
  <c r="G361" i="1"/>
  <c r="G365" i="1"/>
  <c r="G369" i="1"/>
  <c r="G373" i="1"/>
  <c r="G377" i="1"/>
  <c r="G381" i="1"/>
  <c r="G385" i="1"/>
  <c r="G389" i="1"/>
  <c r="G393" i="1"/>
  <c r="G397" i="1"/>
  <c r="G401" i="1"/>
  <c r="G405" i="1"/>
  <c r="G409" i="1"/>
  <c r="G413" i="1"/>
  <c r="G417" i="1"/>
  <c r="G421" i="1"/>
  <c r="G425" i="1"/>
  <c r="G429" i="1"/>
  <c r="G433" i="1"/>
  <c r="G437" i="1"/>
  <c r="G441" i="1"/>
  <c r="G445" i="1"/>
  <c r="G449" i="1"/>
  <c r="G453" i="1"/>
  <c r="G457" i="1"/>
  <c r="G461" i="1"/>
  <c r="G465" i="1"/>
  <c r="G469" i="1"/>
  <c r="G473" i="1"/>
  <c r="G477" i="1"/>
  <c r="G481" i="1"/>
  <c r="G485" i="1"/>
  <c r="G489" i="1"/>
  <c r="G493" i="1"/>
  <c r="G497" i="1"/>
  <c r="G501" i="1"/>
  <c r="G505" i="1"/>
  <c r="G509" i="1"/>
  <c r="G513" i="1"/>
  <c r="G517" i="1"/>
  <c r="G521" i="1"/>
  <c r="G525" i="1"/>
  <c r="G529" i="1"/>
  <c r="G533" i="1"/>
  <c r="G537" i="1"/>
  <c r="G541" i="1"/>
  <c r="G545" i="1"/>
  <c r="G549" i="1"/>
  <c r="G553" i="1"/>
  <c r="G557" i="1"/>
  <c r="G561" i="1"/>
  <c r="G565" i="1"/>
  <c r="G569" i="1"/>
  <c r="G573" i="1"/>
  <c r="G577" i="1"/>
  <c r="G581" i="1"/>
  <c r="G585" i="1"/>
  <c r="G589" i="1"/>
  <c r="G593" i="1"/>
  <c r="G597" i="1"/>
  <c r="G601" i="1"/>
  <c r="G605" i="1"/>
  <c r="G609" i="1"/>
  <c r="G613" i="1"/>
  <c r="G617" i="1"/>
  <c r="G621" i="1"/>
  <c r="G625" i="1"/>
  <c r="G629" i="1"/>
  <c r="G633" i="1"/>
  <c r="G637" i="1"/>
  <c r="G641" i="1"/>
  <c r="G645" i="1"/>
  <c r="G649" i="1"/>
  <c r="G653" i="1"/>
  <c r="G657" i="1"/>
  <c r="G661" i="1"/>
  <c r="G665" i="1"/>
  <c r="G40" i="1"/>
  <c r="G80" i="1"/>
  <c r="G116" i="1"/>
  <c r="G140" i="1"/>
  <c r="G164" i="1"/>
  <c r="G184" i="1"/>
  <c r="G204" i="1"/>
  <c r="G224" i="1"/>
  <c r="G6" i="1"/>
  <c r="G10" i="1"/>
  <c r="G14" i="1"/>
  <c r="G18" i="1"/>
  <c r="G22" i="1"/>
  <c r="G26" i="1"/>
  <c r="G30" i="1"/>
  <c r="G34" i="1"/>
  <c r="G38" i="1"/>
  <c r="G42" i="1"/>
  <c r="G46" i="1"/>
  <c r="G50" i="1"/>
  <c r="G54" i="1"/>
  <c r="G58" i="1"/>
  <c r="G62" i="1"/>
  <c r="G66" i="1"/>
  <c r="G70" i="1"/>
  <c r="G74" i="1"/>
  <c r="G78" i="1"/>
  <c r="G82" i="1"/>
  <c r="G86" i="1"/>
  <c r="G90" i="1"/>
  <c r="G94" i="1"/>
  <c r="G98" i="1"/>
  <c r="G102" i="1"/>
  <c r="G106" i="1"/>
  <c r="G110" i="1"/>
  <c r="G114" i="1"/>
  <c r="G118" i="1"/>
  <c r="G122" i="1"/>
  <c r="G126" i="1"/>
  <c r="G130" i="1"/>
  <c r="G134" i="1"/>
  <c r="G138" i="1"/>
  <c r="G142" i="1"/>
  <c r="G146" i="1"/>
  <c r="G150" i="1"/>
  <c r="G154" i="1"/>
  <c r="G158" i="1"/>
  <c r="G162" i="1"/>
  <c r="G166" i="1"/>
  <c r="G170" i="1"/>
  <c r="G174" i="1"/>
  <c r="G178" i="1"/>
  <c r="G182" i="1"/>
  <c r="G186" i="1"/>
  <c r="G190" i="1"/>
  <c r="G194" i="1"/>
  <c r="G198" i="1"/>
  <c r="G202" i="1"/>
  <c r="G206" i="1"/>
  <c r="G210" i="1"/>
  <c r="G214" i="1"/>
  <c r="G218" i="1"/>
  <c r="G222" i="1"/>
  <c r="G226" i="1"/>
  <c r="G230" i="1"/>
  <c r="G234" i="1"/>
  <c r="G238" i="1"/>
  <c r="G242" i="1"/>
  <c r="G246" i="1"/>
  <c r="G250" i="1"/>
  <c r="G254" i="1"/>
  <c r="G258" i="1"/>
  <c r="G262" i="1"/>
  <c r="G266" i="1"/>
  <c r="G270" i="1"/>
  <c r="G274" i="1"/>
  <c r="G278" i="1"/>
  <c r="G282" i="1"/>
  <c r="G286" i="1"/>
  <c r="G290" i="1"/>
  <c r="G294" i="1"/>
  <c r="G298" i="1"/>
  <c r="G302" i="1"/>
  <c r="G306" i="1"/>
  <c r="G310" i="1"/>
  <c r="G314" i="1"/>
  <c r="G318" i="1"/>
  <c r="G322" i="1"/>
  <c r="G326" i="1"/>
  <c r="G330" i="1"/>
  <c r="G334" i="1"/>
  <c r="G338" i="1"/>
  <c r="G342" i="1"/>
  <c r="G346" i="1"/>
  <c r="G350" i="1"/>
  <c r="G354" i="1"/>
  <c r="G358" i="1"/>
  <c r="G362" i="1"/>
  <c r="G366" i="1"/>
  <c r="G370" i="1"/>
  <c r="G374" i="1"/>
  <c r="G378" i="1"/>
  <c r="G382" i="1"/>
  <c r="G386" i="1"/>
  <c r="G390" i="1"/>
  <c r="G394" i="1"/>
  <c r="G398" i="1"/>
  <c r="G402" i="1"/>
  <c r="G406" i="1"/>
  <c r="G410" i="1"/>
  <c r="G414" i="1"/>
  <c r="G418" i="1"/>
  <c r="G422" i="1"/>
  <c r="G426" i="1"/>
  <c r="G430" i="1"/>
  <c r="G434" i="1"/>
  <c r="G438" i="1"/>
  <c r="G442" i="1"/>
  <c r="G446" i="1"/>
  <c r="G450" i="1"/>
  <c r="G454" i="1"/>
  <c r="G458" i="1"/>
  <c r="G462" i="1"/>
  <c r="G466" i="1"/>
  <c r="G470" i="1"/>
  <c r="G474" i="1"/>
  <c r="G478" i="1"/>
  <c r="G482" i="1"/>
  <c r="G486" i="1"/>
  <c r="G490" i="1"/>
  <c r="G494" i="1"/>
  <c r="G498" i="1"/>
  <c r="G502" i="1"/>
  <c r="G506" i="1"/>
  <c r="G510" i="1"/>
  <c r="G514" i="1"/>
  <c r="G518" i="1"/>
  <c r="G522" i="1"/>
  <c r="G526" i="1"/>
  <c r="G530" i="1"/>
  <c r="G534" i="1"/>
  <c r="G538" i="1"/>
  <c r="G542" i="1"/>
  <c r="G546" i="1"/>
  <c r="G550" i="1"/>
  <c r="G554" i="1"/>
  <c r="G558" i="1"/>
  <c r="G562" i="1"/>
  <c r="G566" i="1"/>
  <c r="G570" i="1"/>
  <c r="G574" i="1"/>
  <c r="G578" i="1"/>
  <c r="G582" i="1"/>
  <c r="G586" i="1"/>
  <c r="G590" i="1"/>
  <c r="G594" i="1"/>
  <c r="G598" i="1"/>
  <c r="G602" i="1"/>
  <c r="G606" i="1"/>
  <c r="G610" i="1"/>
  <c r="G614" i="1"/>
  <c r="G618" i="1"/>
  <c r="G622" i="1"/>
  <c r="G626" i="1"/>
  <c r="G630" i="1"/>
  <c r="G634" i="1"/>
  <c r="G638" i="1"/>
  <c r="G642" i="1"/>
  <c r="G646" i="1"/>
  <c r="G650" i="1"/>
  <c r="G654" i="1"/>
  <c r="G658" i="1"/>
  <c r="G662" i="1"/>
  <c r="G666" i="1"/>
  <c r="G4" i="1"/>
  <c r="G12" i="1"/>
  <c r="G20" i="1"/>
  <c r="G24" i="1"/>
  <c r="G32" i="1"/>
  <c r="G44" i="1"/>
  <c r="G52" i="1"/>
  <c r="G60" i="1"/>
  <c r="G68" i="1"/>
  <c r="G76" i="1"/>
  <c r="G88" i="1"/>
  <c r="G96" i="1"/>
  <c r="G104" i="1"/>
  <c r="G112" i="1"/>
  <c r="G124" i="1"/>
  <c r="G132" i="1"/>
  <c r="G144" i="1"/>
  <c r="G152" i="1"/>
  <c r="G160" i="1"/>
  <c r="G172" i="1"/>
  <c r="G180" i="1"/>
  <c r="G192" i="1"/>
  <c r="G200" i="1"/>
  <c r="G212" i="1"/>
  <c r="G216" i="1"/>
  <c r="G228" i="1"/>
  <c r="G7" i="1"/>
  <c r="G11" i="1"/>
  <c r="G15" i="1"/>
  <c r="G19" i="1"/>
  <c r="G23" i="1"/>
  <c r="G27" i="1"/>
  <c r="G31" i="1"/>
  <c r="G35" i="1"/>
  <c r="G39" i="1"/>
  <c r="G43" i="1"/>
  <c r="G47" i="1"/>
  <c r="G51" i="1"/>
  <c r="G55" i="1"/>
  <c r="G59" i="1"/>
  <c r="G63" i="1"/>
  <c r="G67" i="1"/>
  <c r="G71" i="1"/>
  <c r="G75" i="1"/>
  <c r="G79" i="1"/>
  <c r="G83" i="1"/>
  <c r="G87" i="1"/>
  <c r="G91" i="1"/>
  <c r="G95" i="1"/>
  <c r="G99" i="1"/>
  <c r="G103" i="1"/>
  <c r="G107" i="1"/>
  <c r="G111" i="1"/>
  <c r="G115" i="1"/>
  <c r="G119" i="1"/>
  <c r="G123" i="1"/>
  <c r="G127" i="1"/>
  <c r="G131" i="1"/>
  <c r="G135" i="1"/>
  <c r="G139" i="1"/>
  <c r="G143" i="1"/>
  <c r="G147" i="1"/>
  <c r="G151" i="1"/>
  <c r="G155" i="1"/>
  <c r="G159" i="1"/>
  <c r="G163" i="1"/>
  <c r="G167" i="1"/>
  <c r="G171" i="1"/>
  <c r="G175" i="1"/>
  <c r="G179" i="1"/>
  <c r="G183" i="1"/>
  <c r="G187" i="1"/>
  <c r="G191" i="1"/>
  <c r="G195" i="1"/>
  <c r="G199" i="1"/>
  <c r="G203" i="1"/>
  <c r="G207" i="1"/>
  <c r="G211" i="1"/>
  <c r="G215" i="1"/>
  <c r="G219" i="1"/>
  <c r="G223" i="1"/>
  <c r="G227" i="1"/>
  <c r="G231" i="1"/>
  <c r="G235" i="1"/>
  <c r="G239" i="1"/>
  <c r="G243" i="1"/>
  <c r="G247" i="1"/>
  <c r="G251" i="1"/>
  <c r="G255" i="1"/>
  <c r="G259" i="1"/>
  <c r="G263" i="1"/>
  <c r="G267" i="1"/>
  <c r="G271" i="1"/>
  <c r="G275" i="1"/>
  <c r="G279" i="1"/>
  <c r="G283" i="1"/>
  <c r="G287" i="1"/>
  <c r="G291" i="1"/>
  <c r="G295" i="1"/>
  <c r="G299" i="1"/>
  <c r="G303" i="1"/>
  <c r="G307" i="1"/>
  <c r="G311" i="1"/>
  <c r="G315" i="1"/>
  <c r="G319" i="1"/>
  <c r="G323" i="1"/>
  <c r="G327" i="1"/>
  <c r="G331" i="1"/>
  <c r="G335" i="1"/>
  <c r="G339" i="1"/>
  <c r="G343" i="1"/>
  <c r="G347" i="1"/>
  <c r="G351" i="1"/>
  <c r="G355" i="1"/>
  <c r="G359" i="1"/>
  <c r="G363" i="1"/>
  <c r="G367" i="1"/>
  <c r="G371" i="1"/>
  <c r="G375" i="1"/>
  <c r="G379" i="1"/>
  <c r="G383" i="1"/>
  <c r="G387" i="1"/>
  <c r="G391" i="1"/>
  <c r="G395" i="1"/>
  <c r="G399" i="1"/>
  <c r="G403" i="1"/>
  <c r="G407" i="1"/>
  <c r="G411" i="1"/>
  <c r="G415" i="1"/>
  <c r="G419" i="1"/>
  <c r="G423" i="1"/>
  <c r="G427" i="1"/>
  <c r="G431" i="1"/>
  <c r="G435" i="1"/>
  <c r="G439" i="1"/>
  <c r="G443" i="1"/>
  <c r="G447" i="1"/>
  <c r="G451" i="1"/>
  <c r="G455" i="1"/>
  <c r="G459" i="1"/>
  <c r="G463" i="1"/>
  <c r="G467" i="1"/>
  <c r="G471" i="1"/>
  <c r="G475" i="1"/>
  <c r="G479" i="1"/>
  <c r="G483" i="1"/>
  <c r="G487" i="1"/>
  <c r="G491" i="1"/>
  <c r="G495" i="1"/>
  <c r="G499" i="1"/>
  <c r="G503" i="1"/>
  <c r="G507" i="1"/>
  <c r="G511" i="1"/>
  <c r="G515" i="1"/>
  <c r="G519" i="1"/>
  <c r="G523" i="1"/>
  <c r="G527" i="1"/>
  <c r="G531" i="1"/>
  <c r="G535" i="1"/>
  <c r="G539" i="1"/>
  <c r="G543" i="1"/>
  <c r="G547" i="1"/>
  <c r="G551" i="1"/>
  <c r="G555" i="1"/>
  <c r="G559" i="1"/>
  <c r="G563" i="1"/>
  <c r="G567" i="1"/>
  <c r="G571" i="1"/>
  <c r="G575" i="1"/>
  <c r="G579" i="1"/>
  <c r="G583" i="1"/>
  <c r="G587" i="1"/>
  <c r="G591" i="1"/>
  <c r="G595" i="1"/>
  <c r="G599" i="1"/>
  <c r="G603" i="1"/>
  <c r="G607" i="1"/>
  <c r="G611" i="1"/>
  <c r="G615" i="1"/>
  <c r="G619" i="1"/>
  <c r="G623" i="1"/>
  <c r="G627" i="1"/>
  <c r="G631" i="1"/>
  <c r="G635" i="1"/>
  <c r="G639" i="1"/>
  <c r="G643" i="1"/>
  <c r="G647" i="1"/>
  <c r="G651" i="1"/>
  <c r="G655" i="1"/>
  <c r="G659" i="1"/>
  <c r="G663" i="1"/>
  <c r="G667" i="1"/>
  <c r="G8" i="1"/>
  <c r="G16" i="1"/>
  <c r="G28" i="1"/>
  <c r="G36" i="1"/>
  <c r="G48" i="1"/>
  <c r="G56" i="1"/>
  <c r="G64" i="1"/>
  <c r="G72" i="1"/>
  <c r="G84" i="1"/>
  <c r="G92" i="1"/>
  <c r="G100" i="1"/>
  <c r="G108" i="1"/>
  <c r="G120" i="1"/>
  <c r="G128" i="1"/>
  <c r="G136" i="1"/>
  <c r="G148" i="1"/>
  <c r="G156" i="1"/>
  <c r="G168" i="1"/>
  <c r="G176" i="1"/>
  <c r="G188" i="1"/>
  <c r="G196" i="1"/>
  <c r="G208" i="1"/>
  <c r="G220" i="1"/>
  <c r="G232" i="1"/>
  <c r="G248" i="1"/>
  <c r="G264" i="1"/>
  <c r="G280" i="1"/>
  <c r="G296" i="1"/>
  <c r="G312" i="1"/>
  <c r="G328" i="1"/>
  <c r="G344" i="1"/>
  <c r="G360" i="1"/>
  <c r="G376" i="1"/>
  <c r="G392" i="1"/>
  <c r="G408" i="1"/>
  <c r="G424" i="1"/>
  <c r="G440" i="1"/>
  <c r="G456" i="1"/>
  <c r="G472" i="1"/>
  <c r="G488" i="1"/>
  <c r="G504" i="1"/>
  <c r="G520" i="1"/>
  <c r="G536" i="1"/>
  <c r="G552" i="1"/>
  <c r="G568" i="1"/>
  <c r="G584" i="1"/>
  <c r="G600" i="1"/>
  <c r="G648" i="1"/>
  <c r="G236" i="1"/>
  <c r="G252" i="1"/>
  <c r="G268" i="1"/>
  <c r="G284" i="1"/>
  <c r="G300" i="1"/>
  <c r="G316" i="1"/>
  <c r="G332" i="1"/>
  <c r="G348" i="1"/>
  <c r="G364" i="1"/>
  <c r="G380" i="1"/>
  <c r="G396" i="1"/>
  <c r="G412" i="1"/>
  <c r="G428" i="1"/>
  <c r="G444" i="1"/>
  <c r="G460" i="1"/>
  <c r="G476" i="1"/>
  <c r="G492" i="1"/>
  <c r="G508" i="1"/>
  <c r="G524" i="1"/>
  <c r="G540" i="1"/>
  <c r="G556" i="1"/>
  <c r="G572" i="1"/>
  <c r="G588" i="1"/>
  <c r="G604" i="1"/>
  <c r="G620" i="1"/>
  <c r="G636" i="1"/>
  <c r="G652" i="1"/>
  <c r="G484" i="1"/>
  <c r="G516" i="1"/>
  <c r="G548" i="1"/>
  <c r="G580" i="1"/>
  <c r="G612" i="1"/>
  <c r="G644" i="1"/>
  <c r="G616" i="1"/>
  <c r="G664" i="1"/>
  <c r="G240" i="1"/>
  <c r="G256" i="1"/>
  <c r="G272" i="1"/>
  <c r="G288" i="1"/>
  <c r="G304" i="1"/>
  <c r="G320" i="1"/>
  <c r="G336" i="1"/>
  <c r="G352" i="1"/>
  <c r="G368" i="1"/>
  <c r="G384" i="1"/>
  <c r="G400" i="1"/>
  <c r="G416" i="1"/>
  <c r="G432" i="1"/>
  <c r="G448" i="1"/>
  <c r="G464" i="1"/>
  <c r="G480" i="1"/>
  <c r="G496" i="1"/>
  <c r="G512" i="1"/>
  <c r="G528" i="1"/>
  <c r="G544" i="1"/>
  <c r="G560" i="1"/>
  <c r="G576" i="1"/>
  <c r="G592" i="1"/>
  <c r="G608" i="1"/>
  <c r="G624" i="1"/>
  <c r="G640" i="1"/>
  <c r="G656" i="1"/>
  <c r="G244" i="1"/>
  <c r="G260" i="1"/>
  <c r="G276" i="1"/>
  <c r="G292" i="1"/>
  <c r="G308" i="1"/>
  <c r="G324" i="1"/>
  <c r="G340" i="1"/>
  <c r="G356" i="1"/>
  <c r="G372" i="1"/>
  <c r="G388" i="1"/>
  <c r="G404" i="1"/>
  <c r="G420" i="1"/>
  <c r="G436" i="1"/>
  <c r="G452" i="1"/>
  <c r="G468" i="1"/>
  <c r="G500" i="1"/>
  <c r="G532" i="1"/>
  <c r="G564" i="1"/>
  <c r="G596" i="1"/>
  <c r="G628" i="1"/>
  <c r="G660" i="1"/>
  <c r="G632" i="1"/>
  <c r="Q7" i="1"/>
  <c r="Q11" i="1"/>
  <c r="Q15" i="1"/>
  <c r="Q19" i="1"/>
  <c r="Q23" i="1"/>
  <c r="Q27" i="1"/>
  <c r="Q31" i="1"/>
  <c r="Q35" i="1"/>
  <c r="Q39" i="1"/>
  <c r="Q43" i="1"/>
  <c r="Q47" i="1"/>
  <c r="Q51" i="1"/>
  <c r="Q55" i="1"/>
  <c r="Q59" i="1"/>
  <c r="Q63" i="1"/>
  <c r="Q67" i="1"/>
  <c r="Q71" i="1"/>
  <c r="Q75" i="1"/>
  <c r="Q79" i="1"/>
  <c r="Q83" i="1"/>
  <c r="Q87" i="1"/>
  <c r="Q91" i="1"/>
  <c r="Q95" i="1"/>
  <c r="Q99" i="1"/>
  <c r="Q103" i="1"/>
  <c r="Q107" i="1"/>
  <c r="Q111" i="1"/>
  <c r="Q115" i="1"/>
  <c r="Q119" i="1"/>
  <c r="Q123" i="1"/>
  <c r="Q127" i="1"/>
  <c r="Q131" i="1"/>
  <c r="Q135" i="1"/>
  <c r="Q139" i="1"/>
  <c r="Q143" i="1"/>
  <c r="Q147" i="1"/>
  <c r="Q151" i="1"/>
  <c r="Q155" i="1"/>
  <c r="Q159" i="1"/>
  <c r="Q163" i="1"/>
  <c r="Q167" i="1"/>
  <c r="Q171" i="1"/>
  <c r="Q175" i="1"/>
  <c r="Q179" i="1"/>
  <c r="Q183" i="1"/>
  <c r="Q187" i="1"/>
  <c r="Q191" i="1"/>
  <c r="Q195" i="1"/>
  <c r="Q199" i="1"/>
  <c r="Q203" i="1"/>
  <c r="Q207" i="1"/>
  <c r="Q211" i="1"/>
  <c r="Q215" i="1"/>
  <c r="Q219" i="1"/>
  <c r="Q223" i="1"/>
  <c r="Q227" i="1"/>
  <c r="Q231" i="1"/>
  <c r="Q235" i="1"/>
  <c r="Q239" i="1"/>
  <c r="Q243" i="1"/>
  <c r="Q247" i="1"/>
  <c r="Q251" i="1"/>
  <c r="Q255" i="1"/>
  <c r="Q259" i="1"/>
  <c r="Q263" i="1"/>
  <c r="Q267" i="1"/>
  <c r="Q271" i="1"/>
  <c r="Q275" i="1"/>
  <c r="Q279" i="1"/>
  <c r="Q283" i="1"/>
  <c r="Q287" i="1"/>
  <c r="Q291" i="1"/>
  <c r="Q295" i="1"/>
  <c r="Q299" i="1"/>
  <c r="Q303" i="1"/>
  <c r="Q307" i="1"/>
  <c r="Q311" i="1"/>
  <c r="Q315" i="1"/>
  <c r="Q319" i="1"/>
  <c r="Q323" i="1"/>
  <c r="Q327" i="1"/>
  <c r="Q331" i="1"/>
  <c r="Q335" i="1"/>
  <c r="Q339" i="1"/>
  <c r="Q343" i="1"/>
  <c r="Q347" i="1"/>
  <c r="Q351" i="1"/>
  <c r="Q355" i="1"/>
  <c r="Q359" i="1"/>
  <c r="Q363" i="1"/>
  <c r="Q367" i="1"/>
  <c r="Q371" i="1"/>
  <c r="Q375" i="1"/>
  <c r="Q379" i="1"/>
  <c r="Q383" i="1"/>
  <c r="Q387" i="1"/>
  <c r="Q391" i="1"/>
  <c r="Q395" i="1"/>
  <c r="Q399" i="1"/>
  <c r="Q403" i="1"/>
  <c r="Q407" i="1"/>
  <c r="Q411" i="1"/>
  <c r="Q415" i="1"/>
  <c r="Q419" i="1"/>
  <c r="Q423" i="1"/>
  <c r="Q427" i="1"/>
  <c r="Q431" i="1"/>
  <c r="Q435" i="1"/>
  <c r="Q439" i="1"/>
  <c r="Q443" i="1"/>
  <c r="Q447" i="1"/>
  <c r="Q451" i="1"/>
  <c r="Q455" i="1"/>
  <c r="Q459" i="1"/>
  <c r="Q463" i="1"/>
  <c r="Q467" i="1"/>
  <c r="Q471" i="1"/>
  <c r="Q475" i="1"/>
  <c r="Q479" i="1"/>
  <c r="Q483" i="1"/>
  <c r="Q487" i="1"/>
  <c r="Q491" i="1"/>
  <c r="Q495" i="1"/>
  <c r="Q499" i="1"/>
  <c r="Q503" i="1"/>
  <c r="Q507" i="1"/>
  <c r="Q511" i="1"/>
  <c r="Q515" i="1"/>
  <c r="Q519" i="1"/>
  <c r="Q523" i="1"/>
  <c r="Q527" i="1"/>
  <c r="Q531" i="1"/>
  <c r="Q535" i="1"/>
  <c r="Q539" i="1"/>
  <c r="Q543" i="1"/>
  <c r="Q547" i="1"/>
  <c r="Q551" i="1"/>
  <c r="Q555" i="1"/>
  <c r="Q559" i="1"/>
  <c r="Q563" i="1"/>
  <c r="Q567" i="1"/>
  <c r="Q571" i="1"/>
  <c r="Q575" i="1"/>
  <c r="Q579" i="1"/>
  <c r="Q583" i="1"/>
  <c r="Q587" i="1"/>
  <c r="Q591" i="1"/>
  <c r="Q595" i="1"/>
  <c r="Q599" i="1"/>
  <c r="Q603" i="1"/>
  <c r="Q607" i="1"/>
  <c r="Q611" i="1"/>
  <c r="Q615" i="1"/>
  <c r="Q619" i="1"/>
  <c r="Q623" i="1"/>
  <c r="Q627" i="1"/>
  <c r="Q631" i="1"/>
  <c r="Q635" i="1"/>
  <c r="Q639" i="1"/>
  <c r="Q643" i="1"/>
  <c r="Q647" i="1"/>
  <c r="Q651" i="1"/>
  <c r="Q655" i="1"/>
  <c r="Q659" i="1"/>
  <c r="Q663" i="1"/>
  <c r="Q667" i="1"/>
  <c r="Q8" i="1"/>
  <c r="Q12" i="1"/>
  <c r="Q16" i="1"/>
  <c r="Q20" i="1"/>
  <c r="Q24" i="1"/>
  <c r="Q28" i="1"/>
  <c r="Q32" i="1"/>
  <c r="Q36" i="1"/>
  <c r="Q40" i="1"/>
  <c r="Q44" i="1"/>
  <c r="Q48" i="1"/>
  <c r="Q52" i="1"/>
  <c r="Q56" i="1"/>
  <c r="Q60" i="1"/>
  <c r="Q64" i="1"/>
  <c r="Q68" i="1"/>
  <c r="Q72" i="1"/>
  <c r="Q76" i="1"/>
  <c r="Q80" i="1"/>
  <c r="Q84" i="1"/>
  <c r="Q88" i="1"/>
  <c r="Q92" i="1"/>
  <c r="Q96" i="1"/>
  <c r="Q100" i="1"/>
  <c r="Q104" i="1"/>
  <c r="Q108" i="1"/>
  <c r="Q112" i="1"/>
  <c r="Q116" i="1"/>
  <c r="Q120" i="1"/>
  <c r="Q124" i="1"/>
  <c r="Q128" i="1"/>
  <c r="Q132" i="1"/>
  <c r="Q136" i="1"/>
  <c r="Q140" i="1"/>
  <c r="Q144" i="1"/>
  <c r="Q148" i="1"/>
  <c r="Q152" i="1"/>
  <c r="Q156" i="1"/>
  <c r="Q160" i="1"/>
  <c r="Q164" i="1"/>
  <c r="Q168" i="1"/>
  <c r="Q172" i="1"/>
  <c r="Q176" i="1"/>
  <c r="Q180" i="1"/>
  <c r="Q184" i="1"/>
  <c r="Q188" i="1"/>
  <c r="Q192" i="1"/>
  <c r="Q196" i="1"/>
  <c r="Q200" i="1"/>
  <c r="Q204" i="1"/>
  <c r="Q208" i="1"/>
  <c r="Q212" i="1"/>
  <c r="Q216" i="1"/>
  <c r="Q220" i="1"/>
  <c r="Q224" i="1"/>
  <c r="Q228" i="1"/>
  <c r="Q232" i="1"/>
  <c r="Q236" i="1"/>
  <c r="Q240" i="1"/>
  <c r="Q244" i="1"/>
  <c r="Q248" i="1"/>
  <c r="Q252" i="1"/>
  <c r="Q256" i="1"/>
  <c r="Q260" i="1"/>
  <c r="Q264" i="1"/>
  <c r="Q268" i="1"/>
  <c r="Q272" i="1"/>
  <c r="Q276" i="1"/>
  <c r="Q280" i="1"/>
  <c r="Q284" i="1"/>
  <c r="Q288" i="1"/>
  <c r="Q292" i="1"/>
  <c r="Q296" i="1"/>
  <c r="Q300" i="1"/>
  <c r="Q304" i="1"/>
  <c r="Q308" i="1"/>
  <c r="Q312" i="1"/>
  <c r="Q316" i="1"/>
  <c r="Q320" i="1"/>
  <c r="Q324" i="1"/>
  <c r="Q328" i="1"/>
  <c r="Q332" i="1"/>
  <c r="Q336" i="1"/>
  <c r="Q340" i="1"/>
  <c r="Q344" i="1"/>
  <c r="Q348" i="1"/>
  <c r="Q352" i="1"/>
  <c r="Q356" i="1"/>
  <c r="Q360" i="1"/>
  <c r="Q364" i="1"/>
  <c r="Q368" i="1"/>
  <c r="Q372" i="1"/>
  <c r="Q376" i="1"/>
  <c r="Q380" i="1"/>
  <c r="Q384" i="1"/>
  <c r="Q388" i="1"/>
  <c r="Q392" i="1"/>
  <c r="Q396" i="1"/>
  <c r="Q400" i="1"/>
  <c r="Q404" i="1"/>
  <c r="Q408" i="1"/>
  <c r="Q412" i="1"/>
  <c r="Q416" i="1"/>
  <c r="Q420" i="1"/>
  <c r="Q424" i="1"/>
  <c r="Q428" i="1"/>
  <c r="Q432" i="1"/>
  <c r="Q436" i="1"/>
  <c r="Q440" i="1"/>
  <c r="Q444" i="1"/>
  <c r="Q448" i="1"/>
  <c r="Q452" i="1"/>
  <c r="Q456" i="1"/>
  <c r="Q460" i="1"/>
  <c r="Q464" i="1"/>
  <c r="Q468" i="1"/>
  <c r="Q472" i="1"/>
  <c r="Q476" i="1"/>
  <c r="Q480" i="1"/>
  <c r="Q484" i="1"/>
  <c r="Q488" i="1"/>
  <c r="Q492" i="1"/>
  <c r="Q496" i="1"/>
  <c r="Q500" i="1"/>
  <c r="Q504" i="1"/>
  <c r="Q508" i="1"/>
  <c r="Q512" i="1"/>
  <c r="Q516" i="1"/>
  <c r="Q520" i="1"/>
  <c r="Q524" i="1"/>
  <c r="Q528" i="1"/>
  <c r="Q532" i="1"/>
  <c r="Q536" i="1"/>
  <c r="Q540" i="1"/>
  <c r="Q544" i="1"/>
  <c r="Q548" i="1"/>
  <c r="Q552" i="1"/>
  <c r="Q556" i="1"/>
  <c r="Q560" i="1"/>
  <c r="Q564" i="1"/>
  <c r="Q568" i="1"/>
  <c r="Q572" i="1"/>
  <c r="Q576" i="1"/>
  <c r="Q580" i="1"/>
  <c r="Q584" i="1"/>
  <c r="Q588" i="1"/>
  <c r="Q592" i="1"/>
  <c r="Q596" i="1"/>
  <c r="Q600" i="1"/>
  <c r="Q604" i="1"/>
  <c r="Q608" i="1"/>
  <c r="Q612" i="1"/>
  <c r="Q616" i="1"/>
  <c r="Q620" i="1"/>
  <c r="Q624" i="1"/>
  <c r="Q628" i="1"/>
  <c r="Q632" i="1"/>
  <c r="Q636" i="1"/>
  <c r="Q640" i="1"/>
  <c r="Q644" i="1"/>
  <c r="Q648" i="1"/>
  <c r="Q652" i="1"/>
  <c r="Q656" i="1"/>
  <c r="Q660" i="1"/>
  <c r="Q664" i="1"/>
  <c r="Q5" i="1"/>
  <c r="Q9" i="1"/>
  <c r="Q13" i="1"/>
  <c r="Q17" i="1"/>
  <c r="Q21" i="1"/>
  <c r="Q25" i="1"/>
  <c r="Q29" i="1"/>
  <c r="Q33" i="1"/>
  <c r="Q37" i="1"/>
  <c r="Q41" i="1"/>
  <c r="Q45" i="1"/>
  <c r="Q49" i="1"/>
  <c r="Q53" i="1"/>
  <c r="Q57" i="1"/>
  <c r="Q61" i="1"/>
  <c r="Q65" i="1"/>
  <c r="Q69" i="1"/>
  <c r="Q73" i="1"/>
  <c r="Q77" i="1"/>
  <c r="Q81" i="1"/>
  <c r="Q85" i="1"/>
  <c r="Q89" i="1"/>
  <c r="Q93" i="1"/>
  <c r="Q97" i="1"/>
  <c r="Q101" i="1"/>
  <c r="Q105" i="1"/>
  <c r="Q109" i="1"/>
  <c r="Q113" i="1"/>
  <c r="Q117" i="1"/>
  <c r="Q121" i="1"/>
  <c r="Q125" i="1"/>
  <c r="Q129" i="1"/>
  <c r="Q133" i="1"/>
  <c r="Q137" i="1"/>
  <c r="Q141" i="1"/>
  <c r="Q145" i="1"/>
  <c r="Q149" i="1"/>
  <c r="Q153" i="1"/>
  <c r="Q157" i="1"/>
  <c r="Q161" i="1"/>
  <c r="Q165" i="1"/>
  <c r="Q169" i="1"/>
  <c r="Q173" i="1"/>
  <c r="Q177" i="1"/>
  <c r="Q181" i="1"/>
  <c r="Q185" i="1"/>
  <c r="Q189" i="1"/>
  <c r="Q193" i="1"/>
  <c r="Q197" i="1"/>
  <c r="Q201" i="1"/>
  <c r="Q205" i="1"/>
  <c r="Q209" i="1"/>
  <c r="Q213" i="1"/>
  <c r="Q217" i="1"/>
  <c r="Q221" i="1"/>
  <c r="Q225" i="1"/>
  <c r="Q229" i="1"/>
  <c r="Q233" i="1"/>
  <c r="Q237" i="1"/>
  <c r="Q241" i="1"/>
  <c r="Q245" i="1"/>
  <c r="Q249" i="1"/>
  <c r="Q253" i="1"/>
  <c r="Q257" i="1"/>
  <c r="Q261" i="1"/>
  <c r="Q265" i="1"/>
  <c r="Q269" i="1"/>
  <c r="Q273" i="1"/>
  <c r="Q277" i="1"/>
  <c r="Q281" i="1"/>
  <c r="Q285" i="1"/>
  <c r="R285" i="1" s="1"/>
  <c r="S285" i="1" s="1"/>
  <c r="Q289" i="1"/>
  <c r="Q293" i="1"/>
  <c r="Q297" i="1"/>
  <c r="Q301" i="1"/>
  <c r="Q305" i="1"/>
  <c r="Q309" i="1"/>
  <c r="Q313" i="1"/>
  <c r="Q317" i="1"/>
  <c r="Q321" i="1"/>
  <c r="Q325" i="1"/>
  <c r="Q329" i="1"/>
  <c r="Q333" i="1"/>
  <c r="Q337" i="1"/>
  <c r="Q341" i="1"/>
  <c r="Q345" i="1"/>
  <c r="Q349" i="1"/>
  <c r="Q353" i="1"/>
  <c r="Q357" i="1"/>
  <c r="Q361" i="1"/>
  <c r="Q365" i="1"/>
  <c r="Q369" i="1"/>
  <c r="Q373" i="1"/>
  <c r="Q377" i="1"/>
  <c r="Q381" i="1"/>
  <c r="Q385" i="1"/>
  <c r="Q389" i="1"/>
  <c r="Q393" i="1"/>
  <c r="Q397" i="1"/>
  <c r="Q401" i="1"/>
  <c r="Q405" i="1"/>
  <c r="Q409" i="1"/>
  <c r="Q413" i="1"/>
  <c r="Q417" i="1"/>
  <c r="Q421" i="1"/>
  <c r="Q425" i="1"/>
  <c r="Q429" i="1"/>
  <c r="Q433" i="1"/>
  <c r="Q437" i="1"/>
  <c r="Q441" i="1"/>
  <c r="Q445" i="1"/>
  <c r="Q449" i="1"/>
  <c r="Q453" i="1"/>
  <c r="Q457" i="1"/>
  <c r="Q461" i="1"/>
  <c r="Q465" i="1"/>
  <c r="Q469" i="1"/>
  <c r="Q473" i="1"/>
  <c r="Q477" i="1"/>
  <c r="Q481" i="1"/>
  <c r="Q485" i="1"/>
  <c r="Q489" i="1"/>
  <c r="Q493" i="1"/>
  <c r="Q497" i="1"/>
  <c r="Q501" i="1"/>
  <c r="Q505" i="1"/>
  <c r="Q509" i="1"/>
  <c r="Q513" i="1"/>
  <c r="Q517" i="1"/>
  <c r="Q521" i="1"/>
  <c r="Q525" i="1"/>
  <c r="Q529" i="1"/>
  <c r="Q533" i="1"/>
  <c r="Q537" i="1"/>
  <c r="Q541" i="1"/>
  <c r="Q545" i="1"/>
  <c r="Q549" i="1"/>
  <c r="Q553" i="1"/>
  <c r="Q557" i="1"/>
  <c r="Q561" i="1"/>
  <c r="Q565" i="1"/>
  <c r="Q569" i="1"/>
  <c r="Q573" i="1"/>
  <c r="Q577" i="1"/>
  <c r="Q581" i="1"/>
  <c r="Q585" i="1"/>
  <c r="Q589" i="1"/>
  <c r="Q593" i="1"/>
  <c r="Q597" i="1"/>
  <c r="Q601" i="1"/>
  <c r="Q605" i="1"/>
  <c r="Q609" i="1"/>
  <c r="Q613" i="1"/>
  <c r="Q617" i="1"/>
  <c r="Q621" i="1"/>
  <c r="Q625" i="1"/>
  <c r="Q629" i="1"/>
  <c r="Q633" i="1"/>
  <c r="Q637" i="1"/>
  <c r="Q641" i="1"/>
  <c r="Q645" i="1"/>
  <c r="Q649" i="1"/>
  <c r="Q653" i="1"/>
  <c r="Q657" i="1"/>
  <c r="Q661" i="1"/>
  <c r="Q665" i="1"/>
  <c r="Q6" i="1"/>
  <c r="Q22" i="1"/>
  <c r="Q38" i="1"/>
  <c r="Q54" i="1"/>
  <c r="Q70" i="1"/>
  <c r="Q86" i="1"/>
  <c r="Q102" i="1"/>
  <c r="Q118" i="1"/>
  <c r="Q134" i="1"/>
  <c r="Q150" i="1"/>
  <c r="Q166" i="1"/>
  <c r="Q182" i="1"/>
  <c r="Q198" i="1"/>
  <c r="Q214" i="1"/>
  <c r="Q230" i="1"/>
  <c r="Q246" i="1"/>
  <c r="Q262" i="1"/>
  <c r="Q278" i="1"/>
  <c r="Q294" i="1"/>
  <c r="Q310" i="1"/>
  <c r="Q326" i="1"/>
  <c r="Q342" i="1"/>
  <c r="Q358" i="1"/>
  <c r="Q374" i="1"/>
  <c r="Q390" i="1"/>
  <c r="Q406" i="1"/>
  <c r="Q422" i="1"/>
  <c r="Q438" i="1"/>
  <c r="Q454" i="1"/>
  <c r="Q470" i="1"/>
  <c r="Q486" i="1"/>
  <c r="Q502" i="1"/>
  <c r="Q518" i="1"/>
  <c r="Q534" i="1"/>
  <c r="Q550" i="1"/>
  <c r="Q566" i="1"/>
  <c r="Q582" i="1"/>
  <c r="Q598" i="1"/>
  <c r="Q614" i="1"/>
  <c r="Q630" i="1"/>
  <c r="Q646" i="1"/>
  <c r="Q662" i="1"/>
  <c r="Q10" i="1"/>
  <c r="Q26" i="1"/>
  <c r="Q42" i="1"/>
  <c r="Q58" i="1"/>
  <c r="Q74" i="1"/>
  <c r="Q90" i="1"/>
  <c r="Q106" i="1"/>
  <c r="Q122" i="1"/>
  <c r="Q138" i="1"/>
  <c r="Q154" i="1"/>
  <c r="Q170" i="1"/>
  <c r="Q186" i="1"/>
  <c r="Q202" i="1"/>
  <c r="Q218" i="1"/>
  <c r="Q234" i="1"/>
  <c r="Q250" i="1"/>
  <c r="Q266" i="1"/>
  <c r="Q282" i="1"/>
  <c r="Q298" i="1"/>
  <c r="Q314" i="1"/>
  <c r="Q330" i="1"/>
  <c r="Q346" i="1"/>
  <c r="Q362" i="1"/>
  <c r="Q378" i="1"/>
  <c r="Q394" i="1"/>
  <c r="Q410" i="1"/>
  <c r="Q426" i="1"/>
  <c r="Q442" i="1"/>
  <c r="Q458" i="1"/>
  <c r="Q474" i="1"/>
  <c r="Q490" i="1"/>
  <c r="Q506" i="1"/>
  <c r="Q522" i="1"/>
  <c r="Q538" i="1"/>
  <c r="Q554" i="1"/>
  <c r="Q570" i="1"/>
  <c r="Q586" i="1"/>
  <c r="Q602" i="1"/>
  <c r="Q618" i="1"/>
  <c r="Q634" i="1"/>
  <c r="Q650" i="1"/>
  <c r="Q666" i="1"/>
  <c r="Q14" i="1"/>
  <c r="R14" i="1" s="1"/>
  <c r="S14" i="1" s="1"/>
  <c r="Q30" i="1"/>
  <c r="Q46" i="1"/>
  <c r="Q62" i="1"/>
  <c r="Q78" i="1"/>
  <c r="Q94" i="1"/>
  <c r="Q110" i="1"/>
  <c r="Q126" i="1"/>
  <c r="Q142" i="1"/>
  <c r="Q158" i="1"/>
  <c r="Q174" i="1"/>
  <c r="Q190" i="1"/>
  <c r="Q206" i="1"/>
  <c r="R206" i="1" s="1"/>
  <c r="S206" i="1" s="1"/>
  <c r="Q222" i="1"/>
  <c r="Q238" i="1"/>
  <c r="Q254" i="1"/>
  <c r="Q270" i="1"/>
  <c r="Q286" i="1"/>
  <c r="Q302" i="1"/>
  <c r="Q318" i="1"/>
  <c r="Q334" i="1"/>
  <c r="Q350" i="1"/>
  <c r="Q366" i="1"/>
  <c r="Q382" i="1"/>
  <c r="Q398" i="1"/>
  <c r="Q414" i="1"/>
  <c r="Q430" i="1"/>
  <c r="Q446" i="1"/>
  <c r="Q462" i="1"/>
  <c r="Q478" i="1"/>
  <c r="Q494" i="1"/>
  <c r="Q510" i="1"/>
  <c r="Q526" i="1"/>
  <c r="Q542" i="1"/>
  <c r="Q558" i="1"/>
  <c r="Q574" i="1"/>
  <c r="Q590" i="1"/>
  <c r="Q606" i="1"/>
  <c r="Q622" i="1"/>
  <c r="Q638" i="1"/>
  <c r="Q654" i="1"/>
  <c r="Q4" i="1"/>
  <c r="Q66" i="1"/>
  <c r="Q130" i="1"/>
  <c r="Q194" i="1"/>
  <c r="Q258" i="1"/>
  <c r="Q322" i="1"/>
  <c r="Q386" i="1"/>
  <c r="Q450" i="1"/>
  <c r="Q514" i="1"/>
  <c r="Q578" i="1"/>
  <c r="Q642" i="1"/>
  <c r="Q18" i="1"/>
  <c r="Q98" i="1"/>
  <c r="Q178" i="1"/>
  <c r="Q274" i="1"/>
  <c r="Q354" i="1"/>
  <c r="Q434" i="1"/>
  <c r="Q530" i="1"/>
  <c r="Q610" i="1"/>
  <c r="Q34" i="1"/>
  <c r="Q114" i="1"/>
  <c r="Q210" i="1"/>
  <c r="Q290" i="1"/>
  <c r="Q370" i="1"/>
  <c r="Q466" i="1"/>
  <c r="Q546" i="1"/>
  <c r="Q626" i="1"/>
  <c r="Q82" i="1"/>
  <c r="Q242" i="1"/>
  <c r="Q418" i="1"/>
  <c r="Q594" i="1"/>
  <c r="Q50" i="1"/>
  <c r="Q146" i="1"/>
  <c r="Q226" i="1"/>
  <c r="Q306" i="1"/>
  <c r="Q402" i="1"/>
  <c r="Q482" i="1"/>
  <c r="Q562" i="1"/>
  <c r="Q658" i="1"/>
  <c r="Q162" i="1"/>
  <c r="Q338" i="1"/>
  <c r="Q498" i="1"/>
  <c r="AB8" i="1"/>
  <c r="AB12" i="1"/>
  <c r="AB16" i="1"/>
  <c r="AB20" i="1"/>
  <c r="AD20" i="1" s="1"/>
  <c r="AE20" i="1" s="1"/>
  <c r="AB24" i="1"/>
  <c r="AB28" i="1"/>
  <c r="AB32" i="1"/>
  <c r="AB36" i="1"/>
  <c r="AB40" i="1"/>
  <c r="AB44" i="1"/>
  <c r="AB48" i="1"/>
  <c r="AB52" i="1"/>
  <c r="AD52" i="1" s="1"/>
  <c r="AE52" i="1" s="1"/>
  <c r="AB56" i="1"/>
  <c r="AB60" i="1"/>
  <c r="AB64" i="1"/>
  <c r="AB68" i="1"/>
  <c r="AB72" i="1"/>
  <c r="AB76" i="1"/>
  <c r="AB80" i="1"/>
  <c r="AB84" i="1"/>
  <c r="AD84" i="1" s="1"/>
  <c r="AE84" i="1" s="1"/>
  <c r="AB88" i="1"/>
  <c r="AB92" i="1"/>
  <c r="AB96" i="1"/>
  <c r="AB100" i="1"/>
  <c r="AB104" i="1"/>
  <c r="AB108" i="1"/>
  <c r="AB112" i="1"/>
  <c r="AB116" i="1"/>
  <c r="AD116" i="1" s="1"/>
  <c r="AE116" i="1" s="1"/>
  <c r="AB120" i="1"/>
  <c r="AB124" i="1"/>
  <c r="AB128" i="1"/>
  <c r="AB132" i="1"/>
  <c r="AB136" i="1"/>
  <c r="AB140" i="1"/>
  <c r="AB144" i="1"/>
  <c r="AB148" i="1"/>
  <c r="AD148" i="1" s="1"/>
  <c r="AE148" i="1" s="1"/>
  <c r="AB152" i="1"/>
  <c r="AB156" i="1"/>
  <c r="AB160" i="1"/>
  <c r="AB164" i="1"/>
  <c r="AB168" i="1"/>
  <c r="AB172" i="1"/>
  <c r="AB176" i="1"/>
  <c r="AB180" i="1"/>
  <c r="AD180" i="1" s="1"/>
  <c r="AE180" i="1" s="1"/>
  <c r="AB184" i="1"/>
  <c r="AB188" i="1"/>
  <c r="AB192" i="1"/>
  <c r="AB5" i="1"/>
  <c r="AB9" i="1"/>
  <c r="AB13" i="1"/>
  <c r="AB17" i="1"/>
  <c r="AB21" i="1"/>
  <c r="AB25" i="1"/>
  <c r="AB29" i="1"/>
  <c r="AD29" i="1" s="1"/>
  <c r="AE29" i="1" s="1"/>
  <c r="AB33" i="1"/>
  <c r="AB37" i="1"/>
  <c r="AB41" i="1"/>
  <c r="AB45" i="1"/>
  <c r="AB49" i="1"/>
  <c r="AB53" i="1"/>
  <c r="AB57" i="1"/>
  <c r="AB61" i="1"/>
  <c r="AB65" i="1"/>
  <c r="AB69" i="1"/>
  <c r="AB73" i="1"/>
  <c r="AB77" i="1"/>
  <c r="AB81" i="1"/>
  <c r="AB85" i="1"/>
  <c r="AB89" i="1"/>
  <c r="AB93" i="1"/>
  <c r="AB97" i="1"/>
  <c r="AB101" i="1"/>
  <c r="AB105" i="1"/>
  <c r="AB109" i="1"/>
  <c r="AB113" i="1"/>
  <c r="AB117" i="1"/>
  <c r="AB121" i="1"/>
  <c r="AB125" i="1"/>
  <c r="AB129" i="1"/>
  <c r="AB133" i="1"/>
  <c r="AB137" i="1"/>
  <c r="AB141" i="1"/>
  <c r="AB145" i="1"/>
  <c r="AB149" i="1"/>
  <c r="AB153" i="1"/>
  <c r="AB157" i="1"/>
  <c r="AB161" i="1"/>
  <c r="AB165" i="1"/>
  <c r="AB169" i="1"/>
  <c r="AB173" i="1"/>
  <c r="AB177" i="1"/>
  <c r="AB181" i="1"/>
  <c r="AB185" i="1"/>
  <c r="AB189" i="1"/>
  <c r="AB193" i="1"/>
  <c r="AB197" i="1"/>
  <c r="AB201" i="1"/>
  <c r="AB205" i="1"/>
  <c r="AB209" i="1"/>
  <c r="AB213" i="1"/>
  <c r="AB217" i="1"/>
  <c r="AB221" i="1"/>
  <c r="AB225" i="1"/>
  <c r="AB229" i="1"/>
  <c r="AB233" i="1"/>
  <c r="AB6" i="1"/>
  <c r="AD6" i="1" s="1"/>
  <c r="AE6" i="1" s="1"/>
  <c r="AB10" i="1"/>
  <c r="AB14" i="1"/>
  <c r="AD14" i="1" s="1"/>
  <c r="AE14" i="1" s="1"/>
  <c r="AB18" i="1"/>
  <c r="AB22" i="1"/>
  <c r="AD22" i="1" s="1"/>
  <c r="AE22" i="1" s="1"/>
  <c r="AB26" i="1"/>
  <c r="AB30" i="1"/>
  <c r="AD30" i="1" s="1"/>
  <c r="AE30" i="1" s="1"/>
  <c r="AB34" i="1"/>
  <c r="AB38" i="1"/>
  <c r="AD38" i="1" s="1"/>
  <c r="AE38" i="1" s="1"/>
  <c r="AB42" i="1"/>
  <c r="AB46" i="1"/>
  <c r="AB50" i="1"/>
  <c r="AB54" i="1"/>
  <c r="AB58" i="1"/>
  <c r="AB62" i="1"/>
  <c r="AD62" i="1" s="1"/>
  <c r="AE62" i="1" s="1"/>
  <c r="AB66" i="1"/>
  <c r="AB70" i="1"/>
  <c r="AD70" i="1" s="1"/>
  <c r="AE70" i="1" s="1"/>
  <c r="AB74" i="1"/>
  <c r="AB78" i="1"/>
  <c r="AB82" i="1"/>
  <c r="AB86" i="1"/>
  <c r="AB90" i="1"/>
  <c r="AB94" i="1"/>
  <c r="AD94" i="1" s="1"/>
  <c r="AE94" i="1" s="1"/>
  <c r="AB98" i="1"/>
  <c r="AB102" i="1"/>
  <c r="AD102" i="1" s="1"/>
  <c r="AE102" i="1" s="1"/>
  <c r="AB106" i="1"/>
  <c r="AB110" i="1"/>
  <c r="AB114" i="1"/>
  <c r="AB118" i="1"/>
  <c r="AB122" i="1"/>
  <c r="AB126" i="1"/>
  <c r="AD126" i="1" s="1"/>
  <c r="AE126" i="1" s="1"/>
  <c r="AB130" i="1"/>
  <c r="AB134" i="1"/>
  <c r="AD134" i="1" s="1"/>
  <c r="AE134" i="1" s="1"/>
  <c r="AB138" i="1"/>
  <c r="AB142" i="1"/>
  <c r="AD142" i="1" s="1"/>
  <c r="AE142" i="1" s="1"/>
  <c r="AB146" i="1"/>
  <c r="AB150" i="1"/>
  <c r="AD150" i="1" s="1"/>
  <c r="AE150" i="1" s="1"/>
  <c r="AB154" i="1"/>
  <c r="AB158" i="1"/>
  <c r="AD158" i="1" s="1"/>
  <c r="AE158" i="1" s="1"/>
  <c r="AB162" i="1"/>
  <c r="AB166" i="1"/>
  <c r="AD166" i="1" s="1"/>
  <c r="AE166" i="1" s="1"/>
  <c r="AB170" i="1"/>
  <c r="AB174" i="1"/>
  <c r="AB178" i="1"/>
  <c r="AB182" i="1"/>
  <c r="AB186" i="1"/>
  <c r="AB190" i="1"/>
  <c r="AD190" i="1" s="1"/>
  <c r="AE190" i="1" s="1"/>
  <c r="AB194" i="1"/>
  <c r="AB198" i="1"/>
  <c r="AD198" i="1" s="1"/>
  <c r="AE198" i="1" s="1"/>
  <c r="AB202" i="1"/>
  <c r="AB206" i="1"/>
  <c r="AB210" i="1"/>
  <c r="AB214" i="1"/>
  <c r="AB218" i="1"/>
  <c r="AB222" i="1"/>
  <c r="AD222" i="1" s="1"/>
  <c r="AE222" i="1" s="1"/>
  <c r="AB226" i="1"/>
  <c r="AB230" i="1"/>
  <c r="AD230" i="1" s="1"/>
  <c r="AE230" i="1" s="1"/>
  <c r="AB234" i="1"/>
  <c r="AB11" i="1"/>
  <c r="AB27" i="1"/>
  <c r="AB43" i="1"/>
  <c r="AB59" i="1"/>
  <c r="AB75" i="1"/>
  <c r="AB91" i="1"/>
  <c r="AB107" i="1"/>
  <c r="AB123" i="1"/>
  <c r="AB139" i="1"/>
  <c r="AB155" i="1"/>
  <c r="AB171" i="1"/>
  <c r="AB187" i="1"/>
  <c r="AB199" i="1"/>
  <c r="AD199" i="1" s="1"/>
  <c r="AE199" i="1" s="1"/>
  <c r="AB207" i="1"/>
  <c r="AB215" i="1"/>
  <c r="AD215" i="1" s="1"/>
  <c r="AE215" i="1" s="1"/>
  <c r="AB223" i="1"/>
  <c r="AB231" i="1"/>
  <c r="AB237" i="1"/>
  <c r="AB241" i="1"/>
  <c r="AD241" i="1" s="1"/>
  <c r="AE241" i="1" s="1"/>
  <c r="AB245" i="1"/>
  <c r="AB249" i="1"/>
  <c r="AB253" i="1"/>
  <c r="AB257" i="1"/>
  <c r="AD257" i="1" s="1"/>
  <c r="AE257" i="1" s="1"/>
  <c r="AB261" i="1"/>
  <c r="AB265" i="1"/>
  <c r="AB269" i="1"/>
  <c r="AB273" i="1"/>
  <c r="AD273" i="1" s="1"/>
  <c r="AE273" i="1" s="1"/>
  <c r="AB277" i="1"/>
  <c r="AB281" i="1"/>
  <c r="AB285" i="1"/>
  <c r="AB289" i="1"/>
  <c r="AD289" i="1" s="1"/>
  <c r="AE289" i="1" s="1"/>
  <c r="AB293" i="1"/>
  <c r="AB297" i="1"/>
  <c r="AB301" i="1"/>
  <c r="AB305" i="1"/>
  <c r="AD305" i="1" s="1"/>
  <c r="AE305" i="1" s="1"/>
  <c r="AB309" i="1"/>
  <c r="AB313" i="1"/>
  <c r="AB317" i="1"/>
  <c r="AB321" i="1"/>
  <c r="AB325" i="1"/>
  <c r="AB329" i="1"/>
  <c r="AB333" i="1"/>
  <c r="AB337" i="1"/>
  <c r="AD337" i="1" s="1"/>
  <c r="AE337" i="1" s="1"/>
  <c r="AB341" i="1"/>
  <c r="AB345" i="1"/>
  <c r="AB349" i="1"/>
  <c r="AB353" i="1"/>
  <c r="AD353" i="1" s="1"/>
  <c r="AE353" i="1" s="1"/>
  <c r="AB357" i="1"/>
  <c r="AB361" i="1"/>
  <c r="AB365" i="1"/>
  <c r="AB369" i="1"/>
  <c r="AD369" i="1" s="1"/>
  <c r="AE369" i="1" s="1"/>
  <c r="AB373" i="1"/>
  <c r="AB377" i="1"/>
  <c r="AB381" i="1"/>
  <c r="AB385" i="1"/>
  <c r="AD385" i="1" s="1"/>
  <c r="AE385" i="1" s="1"/>
  <c r="AB389" i="1"/>
  <c r="AB393" i="1"/>
  <c r="AB397" i="1"/>
  <c r="AB401" i="1"/>
  <c r="AD401" i="1" s="1"/>
  <c r="AE401" i="1" s="1"/>
  <c r="AB405" i="1"/>
  <c r="AB409" i="1"/>
  <c r="AB413" i="1"/>
  <c r="AB417" i="1"/>
  <c r="AD417" i="1" s="1"/>
  <c r="AE417" i="1" s="1"/>
  <c r="AB421" i="1"/>
  <c r="AB425" i="1"/>
  <c r="AB429" i="1"/>
  <c r="AB433" i="1"/>
  <c r="AD433" i="1" s="1"/>
  <c r="AE433" i="1" s="1"/>
  <c r="AB437" i="1"/>
  <c r="AB441" i="1"/>
  <c r="AD441" i="1" s="1"/>
  <c r="AE441" i="1" s="1"/>
  <c r="AB445" i="1"/>
  <c r="AB449" i="1"/>
  <c r="AB453" i="1"/>
  <c r="AB457" i="1"/>
  <c r="AB461" i="1"/>
  <c r="AB465" i="1"/>
  <c r="AD465" i="1" s="1"/>
  <c r="AE465" i="1" s="1"/>
  <c r="AB469" i="1"/>
  <c r="AB473" i="1"/>
  <c r="AB477" i="1"/>
  <c r="AB481" i="1"/>
  <c r="AB485" i="1"/>
  <c r="AB489" i="1"/>
  <c r="AB493" i="1"/>
  <c r="AB497" i="1"/>
  <c r="AD497" i="1" s="1"/>
  <c r="AE497" i="1" s="1"/>
  <c r="AB501" i="1"/>
  <c r="AB505" i="1"/>
  <c r="AD505" i="1" s="1"/>
  <c r="AE505" i="1" s="1"/>
  <c r="AB509" i="1"/>
  <c r="AB513" i="1"/>
  <c r="AB517" i="1"/>
  <c r="AB521" i="1"/>
  <c r="AB525" i="1"/>
  <c r="AB529" i="1"/>
  <c r="AD529" i="1" s="1"/>
  <c r="AE529" i="1" s="1"/>
  <c r="AB533" i="1"/>
  <c r="AB537" i="1"/>
  <c r="AB541" i="1"/>
  <c r="AB545" i="1"/>
  <c r="AD545" i="1" s="1"/>
  <c r="AE545" i="1" s="1"/>
  <c r="AB549" i="1"/>
  <c r="AB553" i="1"/>
  <c r="AB557" i="1"/>
  <c r="AB561" i="1"/>
  <c r="AD561" i="1" s="1"/>
  <c r="AE561" i="1" s="1"/>
  <c r="AB565" i="1"/>
  <c r="AB569" i="1"/>
  <c r="AD569" i="1" s="1"/>
  <c r="AE569" i="1" s="1"/>
  <c r="AB573" i="1"/>
  <c r="AB577" i="1"/>
  <c r="AB581" i="1"/>
  <c r="AB585" i="1"/>
  <c r="AB589" i="1"/>
  <c r="AB593" i="1"/>
  <c r="AD593" i="1" s="1"/>
  <c r="AE593" i="1" s="1"/>
  <c r="AB597" i="1"/>
  <c r="AB601" i="1"/>
  <c r="AD601" i="1" s="1"/>
  <c r="AE601" i="1" s="1"/>
  <c r="AB605" i="1"/>
  <c r="AB609" i="1"/>
  <c r="AB613" i="1"/>
  <c r="AB617" i="1"/>
  <c r="AB621" i="1"/>
  <c r="AB625" i="1"/>
  <c r="AD625" i="1" s="1"/>
  <c r="AE625" i="1" s="1"/>
  <c r="AB629" i="1"/>
  <c r="AB633" i="1"/>
  <c r="AD633" i="1" s="1"/>
  <c r="AE633" i="1" s="1"/>
  <c r="AB637" i="1"/>
  <c r="AB641" i="1"/>
  <c r="AB645" i="1"/>
  <c r="AB649" i="1"/>
  <c r="AB653" i="1"/>
  <c r="AB657" i="1"/>
  <c r="AD657" i="1" s="1"/>
  <c r="AE657" i="1" s="1"/>
  <c r="AB661" i="1"/>
  <c r="AB665" i="1"/>
  <c r="AD665" i="1" s="1"/>
  <c r="AE665" i="1" s="1"/>
  <c r="AB4" i="1"/>
  <c r="AB15" i="1"/>
  <c r="AB31" i="1"/>
  <c r="AB47" i="1"/>
  <c r="AB63" i="1"/>
  <c r="AB79" i="1"/>
  <c r="AB95" i="1"/>
  <c r="AB111" i="1"/>
  <c r="AB127" i="1"/>
  <c r="AB143" i="1"/>
  <c r="AB159" i="1"/>
  <c r="AB175" i="1"/>
  <c r="AB191" i="1"/>
  <c r="AB200" i="1"/>
  <c r="AD200" i="1" s="1"/>
  <c r="AE200" i="1" s="1"/>
  <c r="AB208" i="1"/>
  <c r="AB216" i="1"/>
  <c r="AB224" i="1"/>
  <c r="AB232" i="1"/>
  <c r="AD232" i="1" s="1"/>
  <c r="AE232" i="1" s="1"/>
  <c r="AB238" i="1"/>
  <c r="AB242" i="1"/>
  <c r="AB246" i="1"/>
  <c r="AB250" i="1"/>
  <c r="AB254" i="1"/>
  <c r="AB258" i="1"/>
  <c r="AB262" i="1"/>
  <c r="AB266" i="1"/>
  <c r="AB270" i="1"/>
  <c r="AB274" i="1"/>
  <c r="AB278" i="1"/>
  <c r="AB282" i="1"/>
  <c r="AB286" i="1"/>
  <c r="AB290" i="1"/>
  <c r="AB294" i="1"/>
  <c r="AB298" i="1"/>
  <c r="AD298" i="1" s="1"/>
  <c r="AE298" i="1" s="1"/>
  <c r="AB302" i="1"/>
  <c r="AB306" i="1"/>
  <c r="AB310" i="1"/>
  <c r="AB314" i="1"/>
  <c r="AB318" i="1"/>
  <c r="AB322" i="1"/>
  <c r="AB326" i="1"/>
  <c r="AB330" i="1"/>
  <c r="AB334" i="1"/>
  <c r="AB338" i="1"/>
  <c r="AB342" i="1"/>
  <c r="AB346" i="1"/>
  <c r="AD346" i="1" s="1"/>
  <c r="AE346" i="1" s="1"/>
  <c r="AB350" i="1"/>
  <c r="AB354" i="1"/>
  <c r="AB358" i="1"/>
  <c r="AB362" i="1"/>
  <c r="AD362" i="1" s="1"/>
  <c r="AE362" i="1" s="1"/>
  <c r="AB366" i="1"/>
  <c r="AB370" i="1"/>
  <c r="AB374" i="1"/>
  <c r="AB378" i="1"/>
  <c r="AD378" i="1" s="1"/>
  <c r="AE378" i="1" s="1"/>
  <c r="AB382" i="1"/>
  <c r="AB386" i="1"/>
  <c r="AB390" i="1"/>
  <c r="AB394" i="1"/>
  <c r="AB398" i="1"/>
  <c r="AB402" i="1"/>
  <c r="AB406" i="1"/>
  <c r="AB410" i="1"/>
  <c r="AD410" i="1" s="1"/>
  <c r="AE410" i="1" s="1"/>
  <c r="AB414" i="1"/>
  <c r="AB418" i="1"/>
  <c r="AB422" i="1"/>
  <c r="AB426" i="1"/>
  <c r="AB430" i="1"/>
  <c r="AB434" i="1"/>
  <c r="AB438" i="1"/>
  <c r="AB442" i="1"/>
  <c r="AB446" i="1"/>
  <c r="AB450" i="1"/>
  <c r="AB454" i="1"/>
  <c r="AB458" i="1"/>
  <c r="AB462" i="1"/>
  <c r="AB466" i="1"/>
  <c r="AB470" i="1"/>
  <c r="AB474" i="1"/>
  <c r="AB478" i="1"/>
  <c r="AB482" i="1"/>
  <c r="AB486" i="1"/>
  <c r="AB490" i="1"/>
  <c r="AD490" i="1" s="1"/>
  <c r="AE490" i="1" s="1"/>
  <c r="AB494" i="1"/>
  <c r="AB498" i="1"/>
  <c r="AD498" i="1" s="1"/>
  <c r="AE498" i="1" s="1"/>
  <c r="AB502" i="1"/>
  <c r="AB506" i="1"/>
  <c r="AB510" i="1"/>
  <c r="AB514" i="1"/>
  <c r="AB518" i="1"/>
  <c r="AB522" i="1"/>
  <c r="AB526" i="1"/>
  <c r="AB530" i="1"/>
  <c r="AB534" i="1"/>
  <c r="AB538" i="1"/>
  <c r="AD538" i="1" s="1"/>
  <c r="AE538" i="1" s="1"/>
  <c r="AB542" i="1"/>
  <c r="AB546" i="1"/>
  <c r="AB550" i="1"/>
  <c r="AB554" i="1"/>
  <c r="AD554" i="1" s="1"/>
  <c r="AE554" i="1" s="1"/>
  <c r="AB558" i="1"/>
  <c r="AB562" i="1"/>
  <c r="AB566" i="1"/>
  <c r="AB570" i="1"/>
  <c r="AB574" i="1"/>
  <c r="AB578" i="1"/>
  <c r="AB582" i="1"/>
  <c r="AB586" i="1"/>
  <c r="AB590" i="1"/>
  <c r="AB594" i="1"/>
  <c r="AD594" i="1" s="1"/>
  <c r="AE594" i="1" s="1"/>
  <c r="AB598" i="1"/>
  <c r="AB602" i="1"/>
  <c r="AB606" i="1"/>
  <c r="AB610" i="1"/>
  <c r="AB614" i="1"/>
  <c r="AB618" i="1"/>
  <c r="AD618" i="1" s="1"/>
  <c r="AE618" i="1" s="1"/>
  <c r="AB622" i="1"/>
  <c r="AB626" i="1"/>
  <c r="AB630" i="1"/>
  <c r="AB634" i="1"/>
  <c r="AB638" i="1"/>
  <c r="AB642" i="1"/>
  <c r="AB646" i="1"/>
  <c r="AB650" i="1"/>
  <c r="AB654" i="1"/>
  <c r="AB658" i="1"/>
  <c r="AB662" i="1"/>
  <c r="AB666" i="1"/>
  <c r="AD666" i="1" s="1"/>
  <c r="AE666" i="1" s="1"/>
  <c r="AB19" i="1"/>
  <c r="AB35" i="1"/>
  <c r="AD35" i="1" s="1"/>
  <c r="AE35" i="1" s="1"/>
  <c r="AB51" i="1"/>
  <c r="AB67" i="1"/>
  <c r="AD67" i="1" s="1"/>
  <c r="AE67" i="1" s="1"/>
  <c r="AB83" i="1"/>
  <c r="AB99" i="1"/>
  <c r="AD99" i="1" s="1"/>
  <c r="AE99" i="1" s="1"/>
  <c r="AB115" i="1"/>
  <c r="AB131" i="1"/>
  <c r="AD131" i="1" s="1"/>
  <c r="AE131" i="1" s="1"/>
  <c r="AB147" i="1"/>
  <c r="AB163" i="1"/>
  <c r="AD163" i="1" s="1"/>
  <c r="AE163" i="1" s="1"/>
  <c r="AB179" i="1"/>
  <c r="AB195" i="1"/>
  <c r="AD195" i="1" s="1"/>
  <c r="AE195" i="1" s="1"/>
  <c r="AB203" i="1"/>
  <c r="AB211" i="1"/>
  <c r="AB219" i="1"/>
  <c r="AB227" i="1"/>
  <c r="AD227" i="1" s="1"/>
  <c r="AE227" i="1" s="1"/>
  <c r="AB235" i="1"/>
  <c r="AB239" i="1"/>
  <c r="AB243" i="1"/>
  <c r="AB247" i="1"/>
  <c r="AB251" i="1"/>
  <c r="AB255" i="1"/>
  <c r="AB259" i="1"/>
  <c r="AB263" i="1"/>
  <c r="AD263" i="1" s="1"/>
  <c r="AE263" i="1" s="1"/>
  <c r="AB267" i="1"/>
  <c r="AB271" i="1"/>
  <c r="AB275" i="1"/>
  <c r="AB279" i="1"/>
  <c r="AD279" i="1" s="1"/>
  <c r="AE279" i="1" s="1"/>
  <c r="AB283" i="1"/>
  <c r="AB287" i="1"/>
  <c r="AB291" i="1"/>
  <c r="AB295" i="1"/>
  <c r="AD295" i="1" s="1"/>
  <c r="AE295" i="1" s="1"/>
  <c r="AB299" i="1"/>
  <c r="AB303" i="1"/>
  <c r="AB307" i="1"/>
  <c r="AB311" i="1"/>
  <c r="AB315" i="1"/>
  <c r="AB319" i="1"/>
  <c r="AB323" i="1"/>
  <c r="AB327" i="1"/>
  <c r="AD327" i="1" s="1"/>
  <c r="AE327" i="1" s="1"/>
  <c r="AB331" i="1"/>
  <c r="AB335" i="1"/>
  <c r="AB339" i="1"/>
  <c r="AB343" i="1"/>
  <c r="AD343" i="1" s="1"/>
  <c r="AE343" i="1" s="1"/>
  <c r="AB347" i="1"/>
  <c r="AB351" i="1"/>
  <c r="AB355" i="1"/>
  <c r="AB359" i="1"/>
  <c r="AB363" i="1"/>
  <c r="AB367" i="1"/>
  <c r="AB371" i="1"/>
  <c r="AB375" i="1"/>
  <c r="AB379" i="1"/>
  <c r="AB383" i="1"/>
  <c r="AB387" i="1"/>
  <c r="AB391" i="1"/>
  <c r="AB395" i="1"/>
  <c r="AB399" i="1"/>
  <c r="AB403" i="1"/>
  <c r="AB407" i="1"/>
  <c r="AB411" i="1"/>
  <c r="AB415" i="1"/>
  <c r="AB419" i="1"/>
  <c r="AB423" i="1"/>
  <c r="AB427" i="1"/>
  <c r="AB431" i="1"/>
  <c r="AB435" i="1"/>
  <c r="AB439" i="1"/>
  <c r="AB443" i="1"/>
  <c r="AB447" i="1"/>
  <c r="AB451" i="1"/>
  <c r="AB455" i="1"/>
  <c r="AB459" i="1"/>
  <c r="AB463" i="1"/>
  <c r="AB467" i="1"/>
  <c r="AB471" i="1"/>
  <c r="AB475" i="1"/>
  <c r="AB479" i="1"/>
  <c r="AB483" i="1"/>
  <c r="AB487" i="1"/>
  <c r="AB491" i="1"/>
  <c r="AB495" i="1"/>
  <c r="AB499" i="1"/>
  <c r="AB503" i="1"/>
  <c r="AB507" i="1"/>
  <c r="AB511" i="1"/>
  <c r="AB515" i="1"/>
  <c r="AB519" i="1"/>
  <c r="AB523" i="1"/>
  <c r="AB527" i="1"/>
  <c r="AB531" i="1"/>
  <c r="AB535" i="1"/>
  <c r="AB539" i="1"/>
  <c r="AB543" i="1"/>
  <c r="AB547" i="1"/>
  <c r="AB551" i="1"/>
  <c r="AB555" i="1"/>
  <c r="AB559" i="1"/>
  <c r="AB563" i="1"/>
  <c r="AB567" i="1"/>
  <c r="AB571" i="1"/>
  <c r="AB575" i="1"/>
  <c r="AB579" i="1"/>
  <c r="AB583" i="1"/>
  <c r="AD583" i="1" s="1"/>
  <c r="AE583" i="1" s="1"/>
  <c r="AB587" i="1"/>
  <c r="AB591" i="1"/>
  <c r="AB595" i="1"/>
  <c r="AB599" i="1"/>
  <c r="AB603" i="1"/>
  <c r="AB607" i="1"/>
  <c r="AB611" i="1"/>
  <c r="AB615" i="1"/>
  <c r="AB619" i="1"/>
  <c r="AB623" i="1"/>
  <c r="AB627" i="1"/>
  <c r="AB631" i="1"/>
  <c r="AB635" i="1"/>
  <c r="AB639" i="1"/>
  <c r="AB643" i="1"/>
  <c r="AB647" i="1"/>
  <c r="AB651" i="1"/>
  <c r="AB655" i="1"/>
  <c r="AB659" i="1"/>
  <c r="AB663" i="1"/>
  <c r="AD663" i="1" s="1"/>
  <c r="AE663" i="1" s="1"/>
  <c r="AB667" i="1"/>
  <c r="AB39" i="1"/>
  <c r="AB103" i="1"/>
  <c r="AB167" i="1"/>
  <c r="AD167" i="1" s="1"/>
  <c r="AE167" i="1" s="1"/>
  <c r="AB212" i="1"/>
  <c r="AB240" i="1"/>
  <c r="AB256" i="1"/>
  <c r="AB272" i="1"/>
  <c r="AB288" i="1"/>
  <c r="AB304" i="1"/>
  <c r="AB320" i="1"/>
  <c r="AB336" i="1"/>
  <c r="AB352" i="1"/>
  <c r="AB368" i="1"/>
  <c r="AB384" i="1"/>
  <c r="AB400" i="1"/>
  <c r="AB416" i="1"/>
  <c r="AB432" i="1"/>
  <c r="AB448" i="1"/>
  <c r="AB464" i="1"/>
  <c r="AB480" i="1"/>
  <c r="AB496" i="1"/>
  <c r="AB512" i="1"/>
  <c r="AB528" i="1"/>
  <c r="AB544" i="1"/>
  <c r="AB560" i="1"/>
  <c r="AB576" i="1"/>
  <c r="AB592" i="1"/>
  <c r="AB608" i="1"/>
  <c r="AB624" i="1"/>
  <c r="AB640" i="1"/>
  <c r="AB656" i="1"/>
  <c r="AD656" i="1" s="1"/>
  <c r="AE656" i="1" s="1"/>
  <c r="AB55" i="1"/>
  <c r="AB119" i="1"/>
  <c r="AB183" i="1"/>
  <c r="AB220" i="1"/>
  <c r="AB244" i="1"/>
  <c r="AB260" i="1"/>
  <c r="AD260" i="1" s="1"/>
  <c r="AE260" i="1" s="1"/>
  <c r="AB276" i="1"/>
  <c r="AB292" i="1"/>
  <c r="AB308" i="1"/>
  <c r="AB324" i="1"/>
  <c r="AD324" i="1" s="1"/>
  <c r="AE324" i="1" s="1"/>
  <c r="AB340" i="1"/>
  <c r="AB356" i="1"/>
  <c r="AD356" i="1" s="1"/>
  <c r="AE356" i="1" s="1"/>
  <c r="AB372" i="1"/>
  <c r="AB388" i="1"/>
  <c r="AD388" i="1" s="1"/>
  <c r="AE388" i="1" s="1"/>
  <c r="AB404" i="1"/>
  <c r="AB420" i="1"/>
  <c r="AD420" i="1" s="1"/>
  <c r="AE420" i="1" s="1"/>
  <c r="AB436" i="1"/>
  <c r="AB452" i="1"/>
  <c r="AB468" i="1"/>
  <c r="AB484" i="1"/>
  <c r="AD484" i="1" s="1"/>
  <c r="AE484" i="1" s="1"/>
  <c r="AB500" i="1"/>
  <c r="AB516" i="1"/>
  <c r="AD516" i="1" s="1"/>
  <c r="AE516" i="1" s="1"/>
  <c r="AB532" i="1"/>
  <c r="AB548" i="1"/>
  <c r="AD548" i="1" s="1"/>
  <c r="AE548" i="1" s="1"/>
  <c r="AB564" i="1"/>
  <c r="AB580" i="1"/>
  <c r="AB596" i="1"/>
  <c r="AB612" i="1"/>
  <c r="AD612" i="1" s="1"/>
  <c r="AE612" i="1" s="1"/>
  <c r="AB628" i="1"/>
  <c r="AB644" i="1"/>
  <c r="AB660" i="1"/>
  <c r="AB7" i="1"/>
  <c r="AD7" i="1" s="1"/>
  <c r="AE7" i="1" s="1"/>
  <c r="AB71" i="1"/>
  <c r="AB135" i="1"/>
  <c r="AD135" i="1" s="1"/>
  <c r="AE135" i="1" s="1"/>
  <c r="AB196" i="1"/>
  <c r="AB228" i="1"/>
  <c r="AB248" i="1"/>
  <c r="AB264" i="1"/>
  <c r="AB280" i="1"/>
  <c r="AB296" i="1"/>
  <c r="AD296" i="1" s="1"/>
  <c r="AE296" i="1" s="1"/>
  <c r="AB312" i="1"/>
  <c r="AB328" i="1"/>
  <c r="AD328" i="1" s="1"/>
  <c r="AE328" i="1" s="1"/>
  <c r="AB344" i="1"/>
  <c r="AB360" i="1"/>
  <c r="AD360" i="1" s="1"/>
  <c r="AE360" i="1" s="1"/>
  <c r="AB376" i="1"/>
  <c r="AB392" i="1"/>
  <c r="AD392" i="1" s="1"/>
  <c r="AE392" i="1" s="1"/>
  <c r="AB408" i="1"/>
  <c r="AB424" i="1"/>
  <c r="AD424" i="1" s="1"/>
  <c r="AE424" i="1" s="1"/>
  <c r="AB440" i="1"/>
  <c r="AB456" i="1"/>
  <c r="AB472" i="1"/>
  <c r="AB488" i="1"/>
  <c r="AD488" i="1" s="1"/>
  <c r="AE488" i="1" s="1"/>
  <c r="AB504" i="1"/>
  <c r="AB520" i="1"/>
  <c r="AD520" i="1" s="1"/>
  <c r="AE520" i="1" s="1"/>
  <c r="AB536" i="1"/>
  <c r="AB552" i="1"/>
  <c r="AD552" i="1" s="1"/>
  <c r="AE552" i="1" s="1"/>
  <c r="AB568" i="1"/>
  <c r="AB584" i="1"/>
  <c r="AB600" i="1"/>
  <c r="AB616" i="1"/>
  <c r="AD616" i="1" s="1"/>
  <c r="AE616" i="1" s="1"/>
  <c r="AB632" i="1"/>
  <c r="AB648" i="1"/>
  <c r="AD648" i="1" s="1"/>
  <c r="AE648" i="1" s="1"/>
  <c r="AB664" i="1"/>
  <c r="AB87" i="1"/>
  <c r="AD87" i="1" s="1"/>
  <c r="AE87" i="1" s="1"/>
  <c r="AB252" i="1"/>
  <c r="AB316" i="1"/>
  <c r="AB380" i="1"/>
  <c r="AB444" i="1"/>
  <c r="AB508" i="1"/>
  <c r="AB572" i="1"/>
  <c r="AB636" i="1"/>
  <c r="AB151" i="1"/>
  <c r="AD151" i="1" s="1"/>
  <c r="AE151" i="1" s="1"/>
  <c r="AB268" i="1"/>
  <c r="AB332" i="1"/>
  <c r="AB396" i="1"/>
  <c r="AB460" i="1"/>
  <c r="AD460" i="1" s="1"/>
  <c r="AE460" i="1" s="1"/>
  <c r="AB524" i="1"/>
  <c r="AB588" i="1"/>
  <c r="AB652" i="1"/>
  <c r="AB204" i="1"/>
  <c r="AD204" i="1" s="1"/>
  <c r="AE204" i="1" s="1"/>
  <c r="AB284" i="1"/>
  <c r="AB348" i="1"/>
  <c r="AB412" i="1"/>
  <c r="AB476" i="1"/>
  <c r="AB540" i="1"/>
  <c r="AB604" i="1"/>
  <c r="AB364" i="1"/>
  <c r="AB620" i="1"/>
  <c r="AB23" i="1"/>
  <c r="AB428" i="1"/>
  <c r="AB236" i="1"/>
  <c r="AB492" i="1"/>
  <c r="AD492" i="1" s="1"/>
  <c r="AE492" i="1" s="1"/>
  <c r="AB300" i="1"/>
  <c r="AB556" i="1"/>
  <c r="I7" i="1"/>
  <c r="I11" i="1"/>
  <c r="I15" i="1"/>
  <c r="I19" i="1"/>
  <c r="I23" i="1"/>
  <c r="I27" i="1"/>
  <c r="I31" i="1"/>
  <c r="I35" i="1"/>
  <c r="I39" i="1"/>
  <c r="I8" i="1"/>
  <c r="I12" i="1"/>
  <c r="I16" i="1"/>
  <c r="I20" i="1"/>
  <c r="I24" i="1"/>
  <c r="I28" i="1"/>
  <c r="I32" i="1"/>
  <c r="I36" i="1"/>
  <c r="I40" i="1"/>
  <c r="I44" i="1"/>
  <c r="I48" i="1"/>
  <c r="I52" i="1"/>
  <c r="I56" i="1"/>
  <c r="I60" i="1"/>
  <c r="I64" i="1"/>
  <c r="I68" i="1"/>
  <c r="I72" i="1"/>
  <c r="I76" i="1"/>
  <c r="I80" i="1"/>
  <c r="I6" i="1"/>
  <c r="I14" i="1"/>
  <c r="I22" i="1"/>
  <c r="I30" i="1"/>
  <c r="I38" i="1"/>
  <c r="I45" i="1"/>
  <c r="I50" i="1"/>
  <c r="I55" i="1"/>
  <c r="I61" i="1"/>
  <c r="I66" i="1"/>
  <c r="I71" i="1"/>
  <c r="I77" i="1"/>
  <c r="I82" i="1"/>
  <c r="I86" i="1"/>
  <c r="J86" i="1" s="1"/>
  <c r="K86" i="1" s="1"/>
  <c r="I90" i="1"/>
  <c r="I94" i="1"/>
  <c r="I98" i="1"/>
  <c r="I102" i="1"/>
  <c r="J102" i="1" s="1"/>
  <c r="K102" i="1" s="1"/>
  <c r="I106" i="1"/>
  <c r="I110" i="1"/>
  <c r="I114" i="1"/>
  <c r="I118" i="1"/>
  <c r="J118" i="1" s="1"/>
  <c r="K118" i="1" s="1"/>
  <c r="I122" i="1"/>
  <c r="I126" i="1"/>
  <c r="I130" i="1"/>
  <c r="I134" i="1"/>
  <c r="J134" i="1" s="1"/>
  <c r="K134" i="1" s="1"/>
  <c r="I138" i="1"/>
  <c r="I142" i="1"/>
  <c r="I146" i="1"/>
  <c r="I150" i="1"/>
  <c r="I154" i="1"/>
  <c r="I158" i="1"/>
  <c r="I162" i="1"/>
  <c r="I166" i="1"/>
  <c r="J166" i="1" s="1"/>
  <c r="K166" i="1" s="1"/>
  <c r="I170" i="1"/>
  <c r="I174" i="1"/>
  <c r="I178" i="1"/>
  <c r="I182" i="1"/>
  <c r="J182" i="1" s="1"/>
  <c r="K182" i="1" s="1"/>
  <c r="I186" i="1"/>
  <c r="I190" i="1"/>
  <c r="I194" i="1"/>
  <c r="I198" i="1"/>
  <c r="J198" i="1" s="1"/>
  <c r="K198" i="1" s="1"/>
  <c r="I202" i="1"/>
  <c r="I206" i="1"/>
  <c r="I210" i="1"/>
  <c r="I214" i="1"/>
  <c r="J214" i="1" s="1"/>
  <c r="K214" i="1" s="1"/>
  <c r="I218" i="1"/>
  <c r="I222" i="1"/>
  <c r="I226" i="1"/>
  <c r="I230" i="1"/>
  <c r="J230" i="1" s="1"/>
  <c r="K230" i="1" s="1"/>
  <c r="I234" i="1"/>
  <c r="I238" i="1"/>
  <c r="I242" i="1"/>
  <c r="I246" i="1"/>
  <c r="I250" i="1"/>
  <c r="I254" i="1"/>
  <c r="I258" i="1"/>
  <c r="I262" i="1"/>
  <c r="J262" i="1" s="1"/>
  <c r="K262" i="1" s="1"/>
  <c r="I266" i="1"/>
  <c r="I270" i="1"/>
  <c r="I274" i="1"/>
  <c r="I278" i="1"/>
  <c r="J278" i="1" s="1"/>
  <c r="K278" i="1" s="1"/>
  <c r="I282" i="1"/>
  <c r="I286" i="1"/>
  <c r="I290" i="1"/>
  <c r="I294" i="1"/>
  <c r="J294" i="1" s="1"/>
  <c r="K294" i="1" s="1"/>
  <c r="I298" i="1"/>
  <c r="I302" i="1"/>
  <c r="I306" i="1"/>
  <c r="I310" i="1"/>
  <c r="J310" i="1" s="1"/>
  <c r="K310" i="1" s="1"/>
  <c r="I314" i="1"/>
  <c r="I318" i="1"/>
  <c r="I322" i="1"/>
  <c r="I326" i="1"/>
  <c r="I330" i="1"/>
  <c r="I334" i="1"/>
  <c r="I338" i="1"/>
  <c r="I342" i="1"/>
  <c r="J342" i="1" s="1"/>
  <c r="K342" i="1" s="1"/>
  <c r="I346" i="1"/>
  <c r="I350" i="1"/>
  <c r="I354" i="1"/>
  <c r="I358" i="1"/>
  <c r="J358" i="1" s="1"/>
  <c r="K358" i="1" s="1"/>
  <c r="I362" i="1"/>
  <c r="I366" i="1"/>
  <c r="I370" i="1"/>
  <c r="I374" i="1"/>
  <c r="J374" i="1" s="1"/>
  <c r="K374" i="1" s="1"/>
  <c r="I378" i="1"/>
  <c r="I382" i="1"/>
  <c r="I386" i="1"/>
  <c r="I390" i="1"/>
  <c r="J390" i="1" s="1"/>
  <c r="K390" i="1" s="1"/>
  <c r="I394" i="1"/>
  <c r="I398" i="1"/>
  <c r="I402" i="1"/>
  <c r="I406" i="1"/>
  <c r="I410" i="1"/>
  <c r="I414" i="1"/>
  <c r="I418" i="1"/>
  <c r="I422" i="1"/>
  <c r="J422" i="1" s="1"/>
  <c r="K422" i="1" s="1"/>
  <c r="I426" i="1"/>
  <c r="I430" i="1"/>
  <c r="I434" i="1"/>
  <c r="I438" i="1"/>
  <c r="J438" i="1" s="1"/>
  <c r="K438" i="1" s="1"/>
  <c r="I442" i="1"/>
  <c r="I446" i="1"/>
  <c r="I450" i="1"/>
  <c r="I454" i="1"/>
  <c r="I458" i="1"/>
  <c r="I462" i="1"/>
  <c r="I466" i="1"/>
  <c r="I470" i="1"/>
  <c r="I474" i="1"/>
  <c r="I478" i="1"/>
  <c r="I482" i="1"/>
  <c r="I486" i="1"/>
  <c r="I490" i="1"/>
  <c r="I494" i="1"/>
  <c r="I498" i="1"/>
  <c r="I502" i="1"/>
  <c r="J502" i="1" s="1"/>
  <c r="K502" i="1" s="1"/>
  <c r="I506" i="1"/>
  <c r="I510" i="1"/>
  <c r="I514" i="1"/>
  <c r="I518" i="1"/>
  <c r="J518" i="1" s="1"/>
  <c r="K518" i="1" s="1"/>
  <c r="I522" i="1"/>
  <c r="I526" i="1"/>
  <c r="I530" i="1"/>
  <c r="I534" i="1"/>
  <c r="J534" i="1" s="1"/>
  <c r="K534" i="1" s="1"/>
  <c r="I538" i="1"/>
  <c r="I542" i="1"/>
  <c r="I546" i="1"/>
  <c r="I550" i="1"/>
  <c r="J550" i="1" s="1"/>
  <c r="K550" i="1" s="1"/>
  <c r="I554" i="1"/>
  <c r="I558" i="1"/>
  <c r="I562" i="1"/>
  <c r="I566" i="1"/>
  <c r="J566" i="1" s="1"/>
  <c r="K566" i="1" s="1"/>
  <c r="I570" i="1"/>
  <c r="I574" i="1"/>
  <c r="I578" i="1"/>
  <c r="I582" i="1"/>
  <c r="J582" i="1" s="1"/>
  <c r="K582" i="1" s="1"/>
  <c r="I586" i="1"/>
  <c r="I590" i="1"/>
  <c r="I594" i="1"/>
  <c r="I598" i="1"/>
  <c r="J598" i="1" s="1"/>
  <c r="K598" i="1" s="1"/>
  <c r="I602" i="1"/>
  <c r="I606" i="1"/>
  <c r="I610" i="1"/>
  <c r="I614" i="1"/>
  <c r="I618" i="1"/>
  <c r="I622" i="1"/>
  <c r="I626" i="1"/>
  <c r="I630" i="1"/>
  <c r="J630" i="1" s="1"/>
  <c r="K630" i="1" s="1"/>
  <c r="I634" i="1"/>
  <c r="I638" i="1"/>
  <c r="I642" i="1"/>
  <c r="I646" i="1"/>
  <c r="I650" i="1"/>
  <c r="I654" i="1"/>
  <c r="I658" i="1"/>
  <c r="I662" i="1"/>
  <c r="I666" i="1"/>
  <c r="I5" i="1"/>
  <c r="I17" i="1"/>
  <c r="I26" i="1"/>
  <c r="J26" i="1" s="1"/>
  <c r="K26" i="1" s="1"/>
  <c r="I37" i="1"/>
  <c r="I46" i="1"/>
  <c r="I53" i="1"/>
  <c r="I59" i="1"/>
  <c r="I67" i="1"/>
  <c r="I74" i="1"/>
  <c r="I81" i="1"/>
  <c r="I87" i="1"/>
  <c r="I92" i="1"/>
  <c r="I97" i="1"/>
  <c r="I103" i="1"/>
  <c r="I108" i="1"/>
  <c r="I113" i="1"/>
  <c r="I119" i="1"/>
  <c r="I124" i="1"/>
  <c r="I129" i="1"/>
  <c r="I135" i="1"/>
  <c r="I140" i="1"/>
  <c r="I145" i="1"/>
  <c r="I151" i="1"/>
  <c r="I156" i="1"/>
  <c r="I161" i="1"/>
  <c r="I167" i="1"/>
  <c r="I172" i="1"/>
  <c r="I177" i="1"/>
  <c r="I183" i="1"/>
  <c r="J183" i="1" s="1"/>
  <c r="K183" i="1" s="1"/>
  <c r="I188" i="1"/>
  <c r="I193" i="1"/>
  <c r="I199" i="1"/>
  <c r="I204" i="1"/>
  <c r="J204" i="1" s="1"/>
  <c r="K204" i="1" s="1"/>
  <c r="I209" i="1"/>
  <c r="I215" i="1"/>
  <c r="I220" i="1"/>
  <c r="I225" i="1"/>
  <c r="I231" i="1"/>
  <c r="I236" i="1"/>
  <c r="I241" i="1"/>
  <c r="I247" i="1"/>
  <c r="I252" i="1"/>
  <c r="I257" i="1"/>
  <c r="I263" i="1"/>
  <c r="I268" i="1"/>
  <c r="I273" i="1"/>
  <c r="I279" i="1"/>
  <c r="I284" i="1"/>
  <c r="I289" i="1"/>
  <c r="I295" i="1"/>
  <c r="I300" i="1"/>
  <c r="I305" i="1"/>
  <c r="I311" i="1"/>
  <c r="I316" i="1"/>
  <c r="I321" i="1"/>
  <c r="I327" i="1"/>
  <c r="I332" i="1"/>
  <c r="J332" i="1" s="1"/>
  <c r="K332" i="1" s="1"/>
  <c r="I337" i="1"/>
  <c r="I343" i="1"/>
  <c r="I348" i="1"/>
  <c r="I353" i="1"/>
  <c r="I359" i="1"/>
  <c r="I364" i="1"/>
  <c r="I369" i="1"/>
  <c r="I375" i="1"/>
  <c r="I380" i="1"/>
  <c r="I385" i="1"/>
  <c r="I391" i="1"/>
  <c r="I396" i="1"/>
  <c r="I401" i="1"/>
  <c r="I407" i="1"/>
  <c r="I412" i="1"/>
  <c r="I417" i="1"/>
  <c r="I423" i="1"/>
  <c r="I428" i="1"/>
  <c r="I433" i="1"/>
  <c r="I439" i="1"/>
  <c r="I444" i="1"/>
  <c r="I449" i="1"/>
  <c r="I455" i="1"/>
  <c r="I460" i="1"/>
  <c r="I465" i="1"/>
  <c r="I471" i="1"/>
  <c r="I476" i="1"/>
  <c r="I481" i="1"/>
  <c r="I487" i="1"/>
  <c r="I492" i="1"/>
  <c r="I497" i="1"/>
  <c r="I503" i="1"/>
  <c r="I508" i="1"/>
  <c r="I513" i="1"/>
  <c r="I519" i="1"/>
  <c r="I524" i="1"/>
  <c r="I529" i="1"/>
  <c r="I535" i="1"/>
  <c r="I540" i="1"/>
  <c r="I545" i="1"/>
  <c r="I551" i="1"/>
  <c r="I556" i="1"/>
  <c r="I561" i="1"/>
  <c r="I567" i="1"/>
  <c r="I572" i="1"/>
  <c r="I577" i="1"/>
  <c r="I583" i="1"/>
  <c r="I588" i="1"/>
  <c r="I593" i="1"/>
  <c r="I599" i="1"/>
  <c r="I604" i="1"/>
  <c r="I609" i="1"/>
  <c r="I615" i="1"/>
  <c r="I620" i="1"/>
  <c r="I625" i="1"/>
  <c r="I631" i="1"/>
  <c r="I636" i="1"/>
  <c r="I641" i="1"/>
  <c r="I647" i="1"/>
  <c r="I652" i="1"/>
  <c r="I657" i="1"/>
  <c r="I663" i="1"/>
  <c r="I4" i="1"/>
  <c r="I304" i="1"/>
  <c r="I9" i="1"/>
  <c r="I18" i="1"/>
  <c r="I29" i="1"/>
  <c r="I41" i="1"/>
  <c r="I47" i="1"/>
  <c r="I54" i="1"/>
  <c r="J54" i="1" s="1"/>
  <c r="K54" i="1" s="1"/>
  <c r="I62" i="1"/>
  <c r="I69" i="1"/>
  <c r="I75" i="1"/>
  <c r="I83" i="1"/>
  <c r="I88" i="1"/>
  <c r="I93" i="1"/>
  <c r="I99" i="1"/>
  <c r="I104" i="1"/>
  <c r="I109" i="1"/>
  <c r="I115" i="1"/>
  <c r="I120" i="1"/>
  <c r="I125" i="1"/>
  <c r="I131" i="1"/>
  <c r="I136" i="1"/>
  <c r="I141" i="1"/>
  <c r="I147" i="1"/>
  <c r="I152" i="1"/>
  <c r="I157" i="1"/>
  <c r="I163" i="1"/>
  <c r="I168" i="1"/>
  <c r="I173" i="1"/>
  <c r="I179" i="1"/>
  <c r="I184" i="1"/>
  <c r="I189" i="1"/>
  <c r="I195" i="1"/>
  <c r="I200" i="1"/>
  <c r="I205" i="1"/>
  <c r="I211" i="1"/>
  <c r="I216" i="1"/>
  <c r="I221" i="1"/>
  <c r="I227" i="1"/>
  <c r="I232" i="1"/>
  <c r="I237" i="1"/>
  <c r="I243" i="1"/>
  <c r="I248" i="1"/>
  <c r="I253" i="1"/>
  <c r="I259" i="1"/>
  <c r="I264" i="1"/>
  <c r="I269" i="1"/>
  <c r="I275" i="1"/>
  <c r="I280" i="1"/>
  <c r="I285" i="1"/>
  <c r="I291" i="1"/>
  <c r="I296" i="1"/>
  <c r="I301" i="1"/>
  <c r="I307" i="1"/>
  <c r="I312" i="1"/>
  <c r="I317" i="1"/>
  <c r="I323" i="1"/>
  <c r="I328" i="1"/>
  <c r="I333" i="1"/>
  <c r="I339" i="1"/>
  <c r="I344" i="1"/>
  <c r="I349" i="1"/>
  <c r="I355" i="1"/>
  <c r="I360" i="1"/>
  <c r="I365" i="1"/>
  <c r="I371" i="1"/>
  <c r="I376" i="1"/>
  <c r="I381" i="1"/>
  <c r="I387" i="1"/>
  <c r="I392" i="1"/>
  <c r="I397" i="1"/>
  <c r="I403" i="1"/>
  <c r="I408" i="1"/>
  <c r="I413" i="1"/>
  <c r="I419" i="1"/>
  <c r="I424" i="1"/>
  <c r="I429" i="1"/>
  <c r="I435" i="1"/>
  <c r="I440" i="1"/>
  <c r="I445" i="1"/>
  <c r="I451" i="1"/>
  <c r="I456" i="1"/>
  <c r="I461" i="1"/>
  <c r="I467" i="1"/>
  <c r="I472" i="1"/>
  <c r="I477" i="1"/>
  <c r="I483" i="1"/>
  <c r="I488" i="1"/>
  <c r="I493" i="1"/>
  <c r="I499" i="1"/>
  <c r="I504" i="1"/>
  <c r="I509" i="1"/>
  <c r="I515" i="1"/>
  <c r="I520" i="1"/>
  <c r="I525" i="1"/>
  <c r="I531" i="1"/>
  <c r="I536" i="1"/>
  <c r="I541" i="1"/>
  <c r="I547" i="1"/>
  <c r="I552" i="1"/>
  <c r="I557" i="1"/>
  <c r="I563" i="1"/>
  <c r="I568" i="1"/>
  <c r="I573" i="1"/>
  <c r="I579" i="1"/>
  <c r="I584" i="1"/>
  <c r="I589" i="1"/>
  <c r="I595" i="1"/>
  <c r="I600" i="1"/>
  <c r="I605" i="1"/>
  <c r="I611" i="1"/>
  <c r="I616" i="1"/>
  <c r="I621" i="1"/>
  <c r="I627" i="1"/>
  <c r="I632" i="1"/>
  <c r="I637" i="1"/>
  <c r="I643" i="1"/>
  <c r="I648" i="1"/>
  <c r="I653" i="1"/>
  <c r="I659" i="1"/>
  <c r="I664" i="1"/>
  <c r="I13" i="1"/>
  <c r="I34" i="1"/>
  <c r="I51" i="1"/>
  <c r="I65" i="1"/>
  <c r="I79" i="1"/>
  <c r="I91" i="1"/>
  <c r="I101" i="1"/>
  <c r="J101" i="1" s="1"/>
  <c r="K101" i="1" s="1"/>
  <c r="I112" i="1"/>
  <c r="I123" i="1"/>
  <c r="J123" i="1" s="1"/>
  <c r="K123" i="1" s="1"/>
  <c r="I133" i="1"/>
  <c r="I144" i="1"/>
  <c r="I149" i="1"/>
  <c r="I160" i="1"/>
  <c r="I171" i="1"/>
  <c r="I181" i="1"/>
  <c r="J181" i="1" s="1"/>
  <c r="K181" i="1" s="1"/>
  <c r="I192" i="1"/>
  <c r="I203" i="1"/>
  <c r="I213" i="1"/>
  <c r="I229" i="1"/>
  <c r="I235" i="1"/>
  <c r="I245" i="1"/>
  <c r="I256" i="1"/>
  <c r="I267" i="1"/>
  <c r="I277" i="1"/>
  <c r="I288" i="1"/>
  <c r="I299" i="1"/>
  <c r="I315" i="1"/>
  <c r="I325" i="1"/>
  <c r="I336" i="1"/>
  <c r="I347" i="1"/>
  <c r="I357" i="1"/>
  <c r="J357" i="1" s="1"/>
  <c r="K357" i="1" s="1"/>
  <c r="I363" i="1"/>
  <c r="I373" i="1"/>
  <c r="I384" i="1"/>
  <c r="I400" i="1"/>
  <c r="I411" i="1"/>
  <c r="I421" i="1"/>
  <c r="I432" i="1"/>
  <c r="I443" i="1"/>
  <c r="I453" i="1"/>
  <c r="I464" i="1"/>
  <c r="I475" i="1"/>
  <c r="I485" i="1"/>
  <c r="J485" i="1" s="1"/>
  <c r="K485" i="1" s="1"/>
  <c r="I496" i="1"/>
  <c r="I507" i="1"/>
  <c r="I517" i="1"/>
  <c r="I528" i="1"/>
  <c r="J528" i="1" s="1"/>
  <c r="K528" i="1" s="1"/>
  <c r="I539" i="1"/>
  <c r="I549" i="1"/>
  <c r="I560" i="1"/>
  <c r="I571" i="1"/>
  <c r="I581" i="1"/>
  <c r="I592" i="1"/>
  <c r="I603" i="1"/>
  <c r="I613" i="1"/>
  <c r="J613" i="1" s="1"/>
  <c r="K613" i="1" s="1"/>
  <c r="I624" i="1"/>
  <c r="I635" i="1"/>
  <c r="I645" i="1"/>
  <c r="I656" i="1"/>
  <c r="I667" i="1"/>
  <c r="I10" i="1"/>
  <c r="J10" i="1" s="1"/>
  <c r="K10" i="1" s="1"/>
  <c r="I21" i="1"/>
  <c r="I33" i="1"/>
  <c r="I42" i="1"/>
  <c r="I49" i="1"/>
  <c r="J49" i="1" s="1"/>
  <c r="K49" i="1" s="1"/>
  <c r="I57" i="1"/>
  <c r="I63" i="1"/>
  <c r="I70" i="1"/>
  <c r="I78" i="1"/>
  <c r="I84" i="1"/>
  <c r="I89" i="1"/>
  <c r="I95" i="1"/>
  <c r="I100" i="1"/>
  <c r="I105" i="1"/>
  <c r="I111" i="1"/>
  <c r="J111" i="1" s="1"/>
  <c r="K111" i="1" s="1"/>
  <c r="I116" i="1"/>
  <c r="I121" i="1"/>
  <c r="I127" i="1"/>
  <c r="I132" i="1"/>
  <c r="I137" i="1"/>
  <c r="I143" i="1"/>
  <c r="I148" i="1"/>
  <c r="I153" i="1"/>
  <c r="I159" i="1"/>
  <c r="I164" i="1"/>
  <c r="I169" i="1"/>
  <c r="I175" i="1"/>
  <c r="J175" i="1" s="1"/>
  <c r="K175" i="1" s="1"/>
  <c r="I180" i="1"/>
  <c r="I185" i="1"/>
  <c r="I191" i="1"/>
  <c r="I196" i="1"/>
  <c r="I201" i="1"/>
  <c r="I207" i="1"/>
  <c r="I212" i="1"/>
  <c r="I217" i="1"/>
  <c r="I223" i="1"/>
  <c r="I228" i="1"/>
  <c r="I233" i="1"/>
  <c r="I239" i="1"/>
  <c r="I244" i="1"/>
  <c r="I249" i="1"/>
  <c r="I255" i="1"/>
  <c r="I260" i="1"/>
  <c r="J260" i="1" s="1"/>
  <c r="K260" i="1" s="1"/>
  <c r="I265" i="1"/>
  <c r="I271" i="1"/>
  <c r="I276" i="1"/>
  <c r="I281" i="1"/>
  <c r="I287" i="1"/>
  <c r="I292" i="1"/>
  <c r="I297" i="1"/>
  <c r="I303" i="1"/>
  <c r="J303" i="1" s="1"/>
  <c r="K303" i="1" s="1"/>
  <c r="I308" i="1"/>
  <c r="I313" i="1"/>
  <c r="I319" i="1"/>
  <c r="I324" i="1"/>
  <c r="I329" i="1"/>
  <c r="I335" i="1"/>
  <c r="I340" i="1"/>
  <c r="I345" i="1"/>
  <c r="I351" i="1"/>
  <c r="I356" i="1"/>
  <c r="I361" i="1"/>
  <c r="I367" i="1"/>
  <c r="I372" i="1"/>
  <c r="I377" i="1"/>
  <c r="I383" i="1"/>
  <c r="I388" i="1"/>
  <c r="I393" i="1"/>
  <c r="I399" i="1"/>
  <c r="I404" i="1"/>
  <c r="I409" i="1"/>
  <c r="I415" i="1"/>
  <c r="I420" i="1"/>
  <c r="I425" i="1"/>
  <c r="I431" i="1"/>
  <c r="J431" i="1" s="1"/>
  <c r="K431" i="1" s="1"/>
  <c r="I436" i="1"/>
  <c r="I441" i="1"/>
  <c r="I447" i="1"/>
  <c r="I452" i="1"/>
  <c r="I457" i="1"/>
  <c r="I463" i="1"/>
  <c r="I468" i="1"/>
  <c r="I473" i="1"/>
  <c r="I479" i="1"/>
  <c r="I484" i="1"/>
  <c r="I489" i="1"/>
  <c r="I495" i="1"/>
  <c r="J495" i="1" s="1"/>
  <c r="K495" i="1" s="1"/>
  <c r="I500" i="1"/>
  <c r="I505" i="1"/>
  <c r="I511" i="1"/>
  <c r="I516" i="1"/>
  <c r="J516" i="1" s="1"/>
  <c r="K516" i="1" s="1"/>
  <c r="I521" i="1"/>
  <c r="I527" i="1"/>
  <c r="I532" i="1"/>
  <c r="I537" i="1"/>
  <c r="I543" i="1"/>
  <c r="I548" i="1"/>
  <c r="I553" i="1"/>
  <c r="I559" i="1"/>
  <c r="I564" i="1"/>
  <c r="I569" i="1"/>
  <c r="I575" i="1"/>
  <c r="I580" i="1"/>
  <c r="I585" i="1"/>
  <c r="I591" i="1"/>
  <c r="I596" i="1"/>
  <c r="I601" i="1"/>
  <c r="I607" i="1"/>
  <c r="I612" i="1"/>
  <c r="I617" i="1"/>
  <c r="I623" i="1"/>
  <c r="J623" i="1" s="1"/>
  <c r="K623" i="1" s="1"/>
  <c r="I628" i="1"/>
  <c r="I633" i="1"/>
  <c r="I639" i="1"/>
  <c r="I644" i="1"/>
  <c r="I649" i="1"/>
  <c r="I655" i="1"/>
  <c r="I660" i="1"/>
  <c r="I665" i="1"/>
  <c r="I25" i="1"/>
  <c r="I43" i="1"/>
  <c r="J43" i="1" s="1"/>
  <c r="K43" i="1" s="1"/>
  <c r="I58" i="1"/>
  <c r="I73" i="1"/>
  <c r="I85" i="1"/>
  <c r="I96" i="1"/>
  <c r="I107" i="1"/>
  <c r="I117" i="1"/>
  <c r="J117" i="1" s="1"/>
  <c r="K117" i="1" s="1"/>
  <c r="I128" i="1"/>
  <c r="I139" i="1"/>
  <c r="I155" i="1"/>
  <c r="I165" i="1"/>
  <c r="J165" i="1" s="1"/>
  <c r="K165" i="1" s="1"/>
  <c r="I176" i="1"/>
  <c r="I187" i="1"/>
  <c r="I197" i="1"/>
  <c r="I208" i="1"/>
  <c r="J208" i="1" s="1"/>
  <c r="K208" i="1" s="1"/>
  <c r="I219" i="1"/>
  <c r="I224" i="1"/>
  <c r="I240" i="1"/>
  <c r="I251" i="1"/>
  <c r="J251" i="1" s="1"/>
  <c r="K251" i="1" s="1"/>
  <c r="I261" i="1"/>
  <c r="I272" i="1"/>
  <c r="I283" i="1"/>
  <c r="I293" i="1"/>
  <c r="J293" i="1" s="1"/>
  <c r="K293" i="1" s="1"/>
  <c r="I309" i="1"/>
  <c r="I320" i="1"/>
  <c r="I331" i="1"/>
  <c r="I341" i="1"/>
  <c r="J341" i="1" s="1"/>
  <c r="K341" i="1" s="1"/>
  <c r="I352" i="1"/>
  <c r="I368" i="1"/>
  <c r="I379" i="1"/>
  <c r="I389" i="1"/>
  <c r="J389" i="1" s="1"/>
  <c r="K389" i="1" s="1"/>
  <c r="I395" i="1"/>
  <c r="I405" i="1"/>
  <c r="I416" i="1"/>
  <c r="I427" i="1"/>
  <c r="J427" i="1" s="1"/>
  <c r="K427" i="1" s="1"/>
  <c r="I437" i="1"/>
  <c r="I448" i="1"/>
  <c r="I459" i="1"/>
  <c r="I469" i="1"/>
  <c r="J469" i="1" s="1"/>
  <c r="K469" i="1" s="1"/>
  <c r="I480" i="1"/>
  <c r="I491" i="1"/>
  <c r="I501" i="1"/>
  <c r="I512" i="1"/>
  <c r="J512" i="1" s="1"/>
  <c r="K512" i="1" s="1"/>
  <c r="I523" i="1"/>
  <c r="I533" i="1"/>
  <c r="I544" i="1"/>
  <c r="I555" i="1"/>
  <c r="J555" i="1" s="1"/>
  <c r="K555" i="1" s="1"/>
  <c r="I565" i="1"/>
  <c r="I576" i="1"/>
  <c r="I587" i="1"/>
  <c r="I597" i="1"/>
  <c r="I608" i="1"/>
  <c r="I619" i="1"/>
  <c r="I629" i="1"/>
  <c r="I640" i="1"/>
  <c r="I651" i="1"/>
  <c r="I661" i="1"/>
  <c r="J661" i="1" s="1"/>
  <c r="K661" i="1" s="1"/>
  <c r="P8" i="1"/>
  <c r="P12" i="1"/>
  <c r="P16" i="1"/>
  <c r="P20" i="1"/>
  <c r="P24" i="1"/>
  <c r="P28" i="1"/>
  <c r="P32" i="1"/>
  <c r="P36" i="1"/>
  <c r="P40" i="1"/>
  <c r="P44" i="1"/>
  <c r="P48" i="1"/>
  <c r="P52" i="1"/>
  <c r="P56" i="1"/>
  <c r="P60" i="1"/>
  <c r="P64" i="1"/>
  <c r="P68" i="1"/>
  <c r="P72" i="1"/>
  <c r="P76" i="1"/>
  <c r="P80" i="1"/>
  <c r="P84" i="1"/>
  <c r="P88" i="1"/>
  <c r="P92" i="1"/>
  <c r="P96" i="1"/>
  <c r="P100" i="1"/>
  <c r="P104" i="1"/>
  <c r="P108" i="1"/>
  <c r="P112" i="1"/>
  <c r="P116" i="1"/>
  <c r="P120" i="1"/>
  <c r="P124" i="1"/>
  <c r="P128" i="1"/>
  <c r="P132" i="1"/>
  <c r="P136" i="1"/>
  <c r="P140" i="1"/>
  <c r="P144" i="1"/>
  <c r="P148" i="1"/>
  <c r="P152" i="1"/>
  <c r="P156" i="1"/>
  <c r="P160" i="1"/>
  <c r="P164" i="1"/>
  <c r="P168" i="1"/>
  <c r="P172" i="1"/>
  <c r="P176" i="1"/>
  <c r="P180" i="1"/>
  <c r="P184" i="1"/>
  <c r="P188" i="1"/>
  <c r="P192" i="1"/>
  <c r="P196" i="1"/>
  <c r="P200" i="1"/>
  <c r="P204" i="1"/>
  <c r="P208" i="1"/>
  <c r="P212" i="1"/>
  <c r="P216" i="1"/>
  <c r="P220" i="1"/>
  <c r="P224" i="1"/>
  <c r="P228" i="1"/>
  <c r="P232" i="1"/>
  <c r="P236" i="1"/>
  <c r="P240" i="1"/>
  <c r="P244" i="1"/>
  <c r="P248" i="1"/>
  <c r="P252" i="1"/>
  <c r="P256" i="1"/>
  <c r="P260" i="1"/>
  <c r="P264" i="1"/>
  <c r="P268" i="1"/>
  <c r="P272" i="1"/>
  <c r="P276" i="1"/>
  <c r="P280" i="1"/>
  <c r="P284" i="1"/>
  <c r="P288" i="1"/>
  <c r="P292" i="1"/>
  <c r="P296" i="1"/>
  <c r="P300" i="1"/>
  <c r="P304" i="1"/>
  <c r="P308" i="1"/>
  <c r="P312" i="1"/>
  <c r="P316" i="1"/>
  <c r="P320" i="1"/>
  <c r="P324" i="1"/>
  <c r="P328" i="1"/>
  <c r="P332" i="1"/>
  <c r="P336" i="1"/>
  <c r="P340" i="1"/>
  <c r="P344" i="1"/>
  <c r="P348" i="1"/>
  <c r="P352" i="1"/>
  <c r="P356" i="1"/>
  <c r="P360" i="1"/>
  <c r="P364" i="1"/>
  <c r="P368" i="1"/>
  <c r="P372" i="1"/>
  <c r="P376" i="1"/>
  <c r="P380" i="1"/>
  <c r="P384" i="1"/>
  <c r="P388" i="1"/>
  <c r="P5" i="1"/>
  <c r="P9" i="1"/>
  <c r="R9" i="1" s="1"/>
  <c r="S9" i="1" s="1"/>
  <c r="P13" i="1"/>
  <c r="P17" i="1"/>
  <c r="R17" i="1" s="1"/>
  <c r="S17" i="1" s="1"/>
  <c r="P21" i="1"/>
  <c r="P25" i="1"/>
  <c r="R25" i="1" s="1"/>
  <c r="S25" i="1" s="1"/>
  <c r="P29" i="1"/>
  <c r="P33" i="1"/>
  <c r="P37" i="1"/>
  <c r="P41" i="1"/>
  <c r="R41" i="1" s="1"/>
  <c r="S41" i="1" s="1"/>
  <c r="P45" i="1"/>
  <c r="P49" i="1"/>
  <c r="R49" i="1" s="1"/>
  <c r="S49" i="1" s="1"/>
  <c r="P53" i="1"/>
  <c r="P57" i="1"/>
  <c r="R57" i="1" s="1"/>
  <c r="S57" i="1" s="1"/>
  <c r="P61" i="1"/>
  <c r="P65" i="1"/>
  <c r="R65" i="1" s="1"/>
  <c r="S65" i="1" s="1"/>
  <c r="P69" i="1"/>
  <c r="P73" i="1"/>
  <c r="R73" i="1" s="1"/>
  <c r="S73" i="1" s="1"/>
  <c r="P77" i="1"/>
  <c r="P81" i="1"/>
  <c r="P85" i="1"/>
  <c r="P89" i="1"/>
  <c r="P93" i="1"/>
  <c r="P97" i="1"/>
  <c r="P101" i="1"/>
  <c r="P105" i="1"/>
  <c r="R105" i="1" s="1"/>
  <c r="S105" i="1" s="1"/>
  <c r="P109" i="1"/>
  <c r="P113" i="1"/>
  <c r="R113" i="1" s="1"/>
  <c r="S113" i="1" s="1"/>
  <c r="P117" i="1"/>
  <c r="P121" i="1"/>
  <c r="P125" i="1"/>
  <c r="P129" i="1"/>
  <c r="R129" i="1" s="1"/>
  <c r="S129" i="1" s="1"/>
  <c r="P133" i="1"/>
  <c r="P137" i="1"/>
  <c r="R137" i="1" s="1"/>
  <c r="S137" i="1" s="1"/>
  <c r="P141" i="1"/>
  <c r="P145" i="1"/>
  <c r="R145" i="1" s="1"/>
  <c r="S145" i="1" s="1"/>
  <c r="P149" i="1"/>
  <c r="P153" i="1"/>
  <c r="R153" i="1" s="1"/>
  <c r="S153" i="1" s="1"/>
  <c r="P157" i="1"/>
  <c r="P161" i="1"/>
  <c r="P165" i="1"/>
  <c r="P169" i="1"/>
  <c r="P173" i="1"/>
  <c r="P177" i="1"/>
  <c r="R177" i="1" s="1"/>
  <c r="S177" i="1" s="1"/>
  <c r="P181" i="1"/>
  <c r="P185" i="1"/>
  <c r="R185" i="1" s="1"/>
  <c r="S185" i="1" s="1"/>
  <c r="P189" i="1"/>
  <c r="P193" i="1"/>
  <c r="R193" i="1" s="1"/>
  <c r="S193" i="1" s="1"/>
  <c r="P197" i="1"/>
  <c r="P201" i="1"/>
  <c r="P205" i="1"/>
  <c r="P209" i="1"/>
  <c r="R209" i="1" s="1"/>
  <c r="S209" i="1" s="1"/>
  <c r="P213" i="1"/>
  <c r="P217" i="1"/>
  <c r="R217" i="1" s="1"/>
  <c r="S217" i="1" s="1"/>
  <c r="P221" i="1"/>
  <c r="P225" i="1"/>
  <c r="R225" i="1" s="1"/>
  <c r="S225" i="1" s="1"/>
  <c r="P229" i="1"/>
  <c r="P233" i="1"/>
  <c r="R233" i="1" s="1"/>
  <c r="S233" i="1" s="1"/>
  <c r="P237" i="1"/>
  <c r="P241" i="1"/>
  <c r="R241" i="1" s="1"/>
  <c r="S241" i="1" s="1"/>
  <c r="P245" i="1"/>
  <c r="P249" i="1"/>
  <c r="P253" i="1"/>
  <c r="P257" i="1"/>
  <c r="P261" i="1"/>
  <c r="P265" i="1"/>
  <c r="R265" i="1" s="1"/>
  <c r="S265" i="1" s="1"/>
  <c r="P269" i="1"/>
  <c r="P273" i="1"/>
  <c r="P277" i="1"/>
  <c r="P281" i="1"/>
  <c r="R281" i="1" s="1"/>
  <c r="S281" i="1" s="1"/>
  <c r="P285" i="1"/>
  <c r="P289" i="1"/>
  <c r="P293" i="1"/>
  <c r="P297" i="1"/>
  <c r="R297" i="1" s="1"/>
  <c r="S297" i="1" s="1"/>
  <c r="P301" i="1"/>
  <c r="P305" i="1"/>
  <c r="R305" i="1" s="1"/>
  <c r="S305" i="1" s="1"/>
  <c r="P309" i="1"/>
  <c r="P313" i="1"/>
  <c r="R313" i="1" s="1"/>
  <c r="S313" i="1" s="1"/>
  <c r="P317" i="1"/>
  <c r="P321" i="1"/>
  <c r="P325" i="1"/>
  <c r="P329" i="1"/>
  <c r="R329" i="1" s="1"/>
  <c r="S329" i="1" s="1"/>
  <c r="P333" i="1"/>
  <c r="P337" i="1"/>
  <c r="P341" i="1"/>
  <c r="P345" i="1"/>
  <c r="P349" i="1"/>
  <c r="P353" i="1"/>
  <c r="R353" i="1" s="1"/>
  <c r="S353" i="1" s="1"/>
  <c r="P357" i="1"/>
  <c r="P361" i="1"/>
  <c r="R361" i="1" s="1"/>
  <c r="S361" i="1" s="1"/>
  <c r="P365" i="1"/>
  <c r="P369" i="1"/>
  <c r="R369" i="1" s="1"/>
  <c r="S369" i="1" s="1"/>
  <c r="P373" i="1"/>
  <c r="P377" i="1"/>
  <c r="P381" i="1"/>
  <c r="P385" i="1"/>
  <c r="R385" i="1" s="1"/>
  <c r="S385" i="1" s="1"/>
  <c r="P6" i="1"/>
  <c r="P10" i="1"/>
  <c r="P14" i="1"/>
  <c r="P18" i="1"/>
  <c r="P22" i="1"/>
  <c r="P26" i="1"/>
  <c r="P30" i="1"/>
  <c r="P34" i="1"/>
  <c r="P38" i="1"/>
  <c r="P42" i="1"/>
  <c r="R42" i="1" s="1"/>
  <c r="S42" i="1" s="1"/>
  <c r="P46" i="1"/>
  <c r="P50" i="1"/>
  <c r="R50" i="1" s="1"/>
  <c r="S50" i="1" s="1"/>
  <c r="P54" i="1"/>
  <c r="P58" i="1"/>
  <c r="R58" i="1" s="1"/>
  <c r="S58" i="1" s="1"/>
  <c r="P62" i="1"/>
  <c r="P66" i="1"/>
  <c r="P70" i="1"/>
  <c r="P74" i="1"/>
  <c r="P78" i="1"/>
  <c r="P82" i="1"/>
  <c r="R82" i="1" s="1"/>
  <c r="S82" i="1" s="1"/>
  <c r="P86" i="1"/>
  <c r="P90" i="1"/>
  <c r="P94" i="1"/>
  <c r="P98" i="1"/>
  <c r="P102" i="1"/>
  <c r="P106" i="1"/>
  <c r="R106" i="1" s="1"/>
  <c r="S106" i="1" s="1"/>
  <c r="P110" i="1"/>
  <c r="P114" i="1"/>
  <c r="R114" i="1" s="1"/>
  <c r="S114" i="1" s="1"/>
  <c r="P118" i="1"/>
  <c r="P122" i="1"/>
  <c r="P126" i="1"/>
  <c r="P130" i="1"/>
  <c r="R130" i="1" s="1"/>
  <c r="S130" i="1" s="1"/>
  <c r="P134" i="1"/>
  <c r="P138" i="1"/>
  <c r="R138" i="1" s="1"/>
  <c r="S138" i="1" s="1"/>
  <c r="P142" i="1"/>
  <c r="P146" i="1"/>
  <c r="R146" i="1" s="1"/>
  <c r="S146" i="1" s="1"/>
  <c r="P150" i="1"/>
  <c r="P154" i="1"/>
  <c r="P158" i="1"/>
  <c r="P162" i="1"/>
  <c r="P166" i="1"/>
  <c r="P170" i="1"/>
  <c r="P174" i="1"/>
  <c r="P178" i="1"/>
  <c r="R178" i="1" s="1"/>
  <c r="S178" i="1" s="1"/>
  <c r="P182" i="1"/>
  <c r="P186" i="1"/>
  <c r="R186" i="1" s="1"/>
  <c r="S186" i="1" s="1"/>
  <c r="P190" i="1"/>
  <c r="P194" i="1"/>
  <c r="P198" i="1"/>
  <c r="P202" i="1"/>
  <c r="R202" i="1" s="1"/>
  <c r="S202" i="1" s="1"/>
  <c r="P206" i="1"/>
  <c r="P210" i="1"/>
  <c r="P214" i="1"/>
  <c r="P218" i="1"/>
  <c r="P222" i="1"/>
  <c r="P226" i="1"/>
  <c r="P230" i="1"/>
  <c r="P234" i="1"/>
  <c r="R234" i="1" s="1"/>
  <c r="S234" i="1" s="1"/>
  <c r="P238" i="1"/>
  <c r="P242" i="1"/>
  <c r="R242" i="1" s="1"/>
  <c r="S242" i="1" s="1"/>
  <c r="P246" i="1"/>
  <c r="P250" i="1"/>
  <c r="R250" i="1" s="1"/>
  <c r="S250" i="1" s="1"/>
  <c r="P254" i="1"/>
  <c r="P258" i="1"/>
  <c r="R258" i="1" s="1"/>
  <c r="S258" i="1" s="1"/>
  <c r="P262" i="1"/>
  <c r="P266" i="1"/>
  <c r="P270" i="1"/>
  <c r="P274" i="1"/>
  <c r="R274" i="1" s="1"/>
  <c r="S274" i="1" s="1"/>
  <c r="P278" i="1"/>
  <c r="P282" i="1"/>
  <c r="P286" i="1"/>
  <c r="P290" i="1"/>
  <c r="R290" i="1" s="1"/>
  <c r="S290" i="1" s="1"/>
  <c r="P294" i="1"/>
  <c r="P298" i="1"/>
  <c r="R298" i="1" s="1"/>
  <c r="S298" i="1" s="1"/>
  <c r="P302" i="1"/>
  <c r="P306" i="1"/>
  <c r="R306" i="1" s="1"/>
  <c r="S306" i="1" s="1"/>
  <c r="P310" i="1"/>
  <c r="P314" i="1"/>
  <c r="R314" i="1" s="1"/>
  <c r="S314" i="1" s="1"/>
  <c r="P318" i="1"/>
  <c r="P322" i="1"/>
  <c r="R322" i="1" s="1"/>
  <c r="S322" i="1" s="1"/>
  <c r="P326" i="1"/>
  <c r="P330" i="1"/>
  <c r="R330" i="1" s="1"/>
  <c r="S330" i="1" s="1"/>
  <c r="P334" i="1"/>
  <c r="P338" i="1"/>
  <c r="R338" i="1" s="1"/>
  <c r="S338" i="1" s="1"/>
  <c r="P342" i="1"/>
  <c r="P346" i="1"/>
  <c r="P350" i="1"/>
  <c r="P354" i="1"/>
  <c r="P358" i="1"/>
  <c r="P362" i="1"/>
  <c r="R362" i="1" s="1"/>
  <c r="S362" i="1" s="1"/>
  <c r="P366" i="1"/>
  <c r="P370" i="1"/>
  <c r="R370" i="1" s="1"/>
  <c r="S370" i="1" s="1"/>
  <c r="P374" i="1"/>
  <c r="P378" i="1"/>
  <c r="R378" i="1" s="1"/>
  <c r="S378" i="1" s="1"/>
  <c r="P382" i="1"/>
  <c r="P386" i="1"/>
  <c r="R386" i="1" s="1"/>
  <c r="S386" i="1" s="1"/>
  <c r="P15" i="1"/>
  <c r="P31" i="1"/>
  <c r="R31" i="1" s="1"/>
  <c r="S31" i="1" s="1"/>
  <c r="P47" i="1"/>
  <c r="P63" i="1"/>
  <c r="R63" i="1" s="1"/>
  <c r="S63" i="1" s="1"/>
  <c r="P79" i="1"/>
  <c r="P95" i="1"/>
  <c r="R95" i="1" s="1"/>
  <c r="S95" i="1" s="1"/>
  <c r="P111" i="1"/>
  <c r="P127" i="1"/>
  <c r="R127" i="1" s="1"/>
  <c r="S127" i="1" s="1"/>
  <c r="P143" i="1"/>
  <c r="P159" i="1"/>
  <c r="R159" i="1" s="1"/>
  <c r="S159" i="1" s="1"/>
  <c r="P175" i="1"/>
  <c r="P191" i="1"/>
  <c r="R191" i="1" s="1"/>
  <c r="S191" i="1" s="1"/>
  <c r="P207" i="1"/>
  <c r="P223" i="1"/>
  <c r="R223" i="1" s="1"/>
  <c r="S223" i="1" s="1"/>
  <c r="P239" i="1"/>
  <c r="P255" i="1"/>
  <c r="R255" i="1" s="1"/>
  <c r="S255" i="1" s="1"/>
  <c r="P271" i="1"/>
  <c r="P287" i="1"/>
  <c r="R287" i="1" s="1"/>
  <c r="S287" i="1" s="1"/>
  <c r="P303" i="1"/>
  <c r="P319" i="1"/>
  <c r="P335" i="1"/>
  <c r="P351" i="1"/>
  <c r="R351" i="1" s="1"/>
  <c r="S351" i="1" s="1"/>
  <c r="P367" i="1"/>
  <c r="P383" i="1"/>
  <c r="R383" i="1" s="1"/>
  <c r="S383" i="1" s="1"/>
  <c r="P391" i="1"/>
  <c r="P395" i="1"/>
  <c r="R395" i="1" s="1"/>
  <c r="S395" i="1" s="1"/>
  <c r="P399" i="1"/>
  <c r="P403" i="1"/>
  <c r="P407" i="1"/>
  <c r="P411" i="1"/>
  <c r="R411" i="1" s="1"/>
  <c r="S411" i="1" s="1"/>
  <c r="P415" i="1"/>
  <c r="P419" i="1"/>
  <c r="R419" i="1" s="1"/>
  <c r="S419" i="1" s="1"/>
  <c r="P423" i="1"/>
  <c r="P427" i="1"/>
  <c r="R427" i="1" s="1"/>
  <c r="S427" i="1" s="1"/>
  <c r="P431" i="1"/>
  <c r="P435" i="1"/>
  <c r="P439" i="1"/>
  <c r="P443" i="1"/>
  <c r="P447" i="1"/>
  <c r="P451" i="1"/>
  <c r="R451" i="1" s="1"/>
  <c r="S451" i="1" s="1"/>
  <c r="P455" i="1"/>
  <c r="P459" i="1"/>
  <c r="R459" i="1" s="1"/>
  <c r="S459" i="1" s="1"/>
  <c r="P463" i="1"/>
  <c r="P467" i="1"/>
  <c r="R467" i="1" s="1"/>
  <c r="S467" i="1" s="1"/>
  <c r="P471" i="1"/>
  <c r="P475" i="1"/>
  <c r="R475" i="1" s="1"/>
  <c r="S475" i="1" s="1"/>
  <c r="P479" i="1"/>
  <c r="P483" i="1"/>
  <c r="R483" i="1" s="1"/>
  <c r="S483" i="1" s="1"/>
  <c r="P487" i="1"/>
  <c r="P491" i="1"/>
  <c r="P495" i="1"/>
  <c r="P499" i="1"/>
  <c r="P503" i="1"/>
  <c r="P507" i="1"/>
  <c r="R507" i="1" s="1"/>
  <c r="S507" i="1" s="1"/>
  <c r="P511" i="1"/>
  <c r="P515" i="1"/>
  <c r="P519" i="1"/>
  <c r="P523" i="1"/>
  <c r="R523" i="1" s="1"/>
  <c r="S523" i="1" s="1"/>
  <c r="P527" i="1"/>
  <c r="P531" i="1"/>
  <c r="R531" i="1" s="1"/>
  <c r="S531" i="1" s="1"/>
  <c r="P535" i="1"/>
  <c r="P539" i="1"/>
  <c r="R539" i="1" s="1"/>
  <c r="S539" i="1" s="1"/>
  <c r="P543" i="1"/>
  <c r="P547" i="1"/>
  <c r="R547" i="1" s="1"/>
  <c r="S547" i="1" s="1"/>
  <c r="P551" i="1"/>
  <c r="P555" i="1"/>
  <c r="P559" i="1"/>
  <c r="P563" i="1"/>
  <c r="P567" i="1"/>
  <c r="P571" i="1"/>
  <c r="R571" i="1" s="1"/>
  <c r="S571" i="1" s="1"/>
  <c r="P575" i="1"/>
  <c r="P579" i="1"/>
  <c r="P583" i="1"/>
  <c r="P587" i="1"/>
  <c r="R587" i="1" s="1"/>
  <c r="S587" i="1" s="1"/>
  <c r="P591" i="1"/>
  <c r="P595" i="1"/>
  <c r="R595" i="1" s="1"/>
  <c r="S595" i="1" s="1"/>
  <c r="P599" i="1"/>
  <c r="P603" i="1"/>
  <c r="R603" i="1" s="1"/>
  <c r="S603" i="1" s="1"/>
  <c r="P607" i="1"/>
  <c r="P611" i="1"/>
  <c r="R611" i="1" s="1"/>
  <c r="S611" i="1" s="1"/>
  <c r="P615" i="1"/>
  <c r="P619" i="1"/>
  <c r="P623" i="1"/>
  <c r="P627" i="1"/>
  <c r="P631" i="1"/>
  <c r="P635" i="1"/>
  <c r="R635" i="1" s="1"/>
  <c r="S635" i="1" s="1"/>
  <c r="P639" i="1"/>
  <c r="P643" i="1"/>
  <c r="P647" i="1"/>
  <c r="P651" i="1"/>
  <c r="R651" i="1" s="1"/>
  <c r="S651" i="1" s="1"/>
  <c r="P655" i="1"/>
  <c r="P659" i="1"/>
  <c r="R659" i="1" s="1"/>
  <c r="S659" i="1" s="1"/>
  <c r="P663" i="1"/>
  <c r="P667" i="1"/>
  <c r="R667" i="1" s="1"/>
  <c r="S667" i="1" s="1"/>
  <c r="P19" i="1"/>
  <c r="P35" i="1"/>
  <c r="R35" i="1" s="1"/>
  <c r="S35" i="1" s="1"/>
  <c r="P51" i="1"/>
  <c r="P67" i="1"/>
  <c r="R67" i="1" s="1"/>
  <c r="S67" i="1" s="1"/>
  <c r="P83" i="1"/>
  <c r="P99" i="1"/>
  <c r="R99" i="1" s="1"/>
  <c r="S99" i="1" s="1"/>
  <c r="P115" i="1"/>
  <c r="P131" i="1"/>
  <c r="R131" i="1" s="1"/>
  <c r="S131" i="1" s="1"/>
  <c r="P147" i="1"/>
  <c r="P163" i="1"/>
  <c r="R163" i="1" s="1"/>
  <c r="S163" i="1" s="1"/>
  <c r="P179" i="1"/>
  <c r="P195" i="1"/>
  <c r="R195" i="1" s="1"/>
  <c r="S195" i="1" s="1"/>
  <c r="P211" i="1"/>
  <c r="P227" i="1"/>
  <c r="R227" i="1" s="1"/>
  <c r="S227" i="1" s="1"/>
  <c r="P243" i="1"/>
  <c r="P259" i="1"/>
  <c r="R259" i="1" s="1"/>
  <c r="S259" i="1" s="1"/>
  <c r="P275" i="1"/>
  <c r="P291" i="1"/>
  <c r="R291" i="1" s="1"/>
  <c r="S291" i="1" s="1"/>
  <c r="P307" i="1"/>
  <c r="P323" i="1"/>
  <c r="R323" i="1" s="1"/>
  <c r="S323" i="1" s="1"/>
  <c r="P339" i="1"/>
  <c r="P355" i="1"/>
  <c r="P371" i="1"/>
  <c r="P387" i="1"/>
  <c r="R387" i="1" s="1"/>
  <c r="S387" i="1" s="1"/>
  <c r="P392" i="1"/>
  <c r="P396" i="1"/>
  <c r="R396" i="1" s="1"/>
  <c r="S396" i="1" s="1"/>
  <c r="P400" i="1"/>
  <c r="P404" i="1"/>
  <c r="R404" i="1" s="1"/>
  <c r="S404" i="1" s="1"/>
  <c r="P408" i="1"/>
  <c r="P412" i="1"/>
  <c r="R412" i="1" s="1"/>
  <c r="S412" i="1" s="1"/>
  <c r="P416" i="1"/>
  <c r="P420" i="1"/>
  <c r="R420" i="1" s="1"/>
  <c r="S420" i="1" s="1"/>
  <c r="P424" i="1"/>
  <c r="P428" i="1"/>
  <c r="P432" i="1"/>
  <c r="P436" i="1"/>
  <c r="R436" i="1" s="1"/>
  <c r="S436" i="1" s="1"/>
  <c r="P440" i="1"/>
  <c r="P444" i="1"/>
  <c r="R444" i="1" s="1"/>
  <c r="S444" i="1" s="1"/>
  <c r="P448" i="1"/>
  <c r="P452" i="1"/>
  <c r="R452" i="1" s="1"/>
  <c r="S452" i="1" s="1"/>
  <c r="P456" i="1"/>
  <c r="P460" i="1"/>
  <c r="R460" i="1" s="1"/>
  <c r="S460" i="1" s="1"/>
  <c r="P464" i="1"/>
  <c r="P468" i="1"/>
  <c r="R468" i="1" s="1"/>
  <c r="S468" i="1" s="1"/>
  <c r="P472" i="1"/>
  <c r="P476" i="1"/>
  <c r="R476" i="1" s="1"/>
  <c r="S476" i="1" s="1"/>
  <c r="P480" i="1"/>
  <c r="P484" i="1"/>
  <c r="R484" i="1" s="1"/>
  <c r="S484" i="1" s="1"/>
  <c r="P488" i="1"/>
  <c r="P492" i="1"/>
  <c r="P496" i="1"/>
  <c r="P500" i="1"/>
  <c r="R500" i="1" s="1"/>
  <c r="S500" i="1" s="1"/>
  <c r="P504" i="1"/>
  <c r="P508" i="1"/>
  <c r="R508" i="1" s="1"/>
  <c r="S508" i="1" s="1"/>
  <c r="P512" i="1"/>
  <c r="P516" i="1"/>
  <c r="R516" i="1" s="1"/>
  <c r="S516" i="1" s="1"/>
  <c r="P520" i="1"/>
  <c r="P524" i="1"/>
  <c r="R524" i="1" s="1"/>
  <c r="S524" i="1" s="1"/>
  <c r="P528" i="1"/>
  <c r="P532" i="1"/>
  <c r="R532" i="1" s="1"/>
  <c r="S532" i="1" s="1"/>
  <c r="P536" i="1"/>
  <c r="P540" i="1"/>
  <c r="R540" i="1" s="1"/>
  <c r="S540" i="1" s="1"/>
  <c r="P544" i="1"/>
  <c r="P548" i="1"/>
  <c r="R548" i="1" s="1"/>
  <c r="S548" i="1" s="1"/>
  <c r="P552" i="1"/>
  <c r="P556" i="1"/>
  <c r="P560" i="1"/>
  <c r="P564" i="1"/>
  <c r="R564" i="1" s="1"/>
  <c r="S564" i="1" s="1"/>
  <c r="P568" i="1"/>
  <c r="P572" i="1"/>
  <c r="R572" i="1" s="1"/>
  <c r="S572" i="1" s="1"/>
  <c r="P576" i="1"/>
  <c r="P580" i="1"/>
  <c r="R580" i="1" s="1"/>
  <c r="S580" i="1" s="1"/>
  <c r="P584" i="1"/>
  <c r="P588" i="1"/>
  <c r="R588" i="1" s="1"/>
  <c r="S588" i="1" s="1"/>
  <c r="P592" i="1"/>
  <c r="P596" i="1"/>
  <c r="R596" i="1" s="1"/>
  <c r="S596" i="1" s="1"/>
  <c r="P600" i="1"/>
  <c r="P604" i="1"/>
  <c r="R604" i="1" s="1"/>
  <c r="S604" i="1" s="1"/>
  <c r="P608" i="1"/>
  <c r="P612" i="1"/>
  <c r="R612" i="1" s="1"/>
  <c r="S612" i="1" s="1"/>
  <c r="P616" i="1"/>
  <c r="P620" i="1"/>
  <c r="P624" i="1"/>
  <c r="P628" i="1"/>
  <c r="R628" i="1" s="1"/>
  <c r="S628" i="1" s="1"/>
  <c r="P632" i="1"/>
  <c r="P636" i="1"/>
  <c r="R636" i="1" s="1"/>
  <c r="S636" i="1" s="1"/>
  <c r="P640" i="1"/>
  <c r="P644" i="1"/>
  <c r="R644" i="1" s="1"/>
  <c r="S644" i="1" s="1"/>
  <c r="P648" i="1"/>
  <c r="P652" i="1"/>
  <c r="R652" i="1" s="1"/>
  <c r="S652" i="1" s="1"/>
  <c r="P656" i="1"/>
  <c r="P660" i="1"/>
  <c r="R660" i="1" s="1"/>
  <c r="S660" i="1" s="1"/>
  <c r="P664" i="1"/>
  <c r="P4" i="1"/>
  <c r="R4" i="1" s="1"/>
  <c r="S4" i="1" s="1"/>
  <c r="P7" i="1"/>
  <c r="P23" i="1"/>
  <c r="P39" i="1"/>
  <c r="P55" i="1"/>
  <c r="P71" i="1"/>
  <c r="P87" i="1"/>
  <c r="P103" i="1"/>
  <c r="P119" i="1"/>
  <c r="P135" i="1"/>
  <c r="P151" i="1"/>
  <c r="P167" i="1"/>
  <c r="P183" i="1"/>
  <c r="P199" i="1"/>
  <c r="P215" i="1"/>
  <c r="P231" i="1"/>
  <c r="P247" i="1"/>
  <c r="P263" i="1"/>
  <c r="P279" i="1"/>
  <c r="P295" i="1"/>
  <c r="P311" i="1"/>
  <c r="P327" i="1"/>
  <c r="P343" i="1"/>
  <c r="P359" i="1"/>
  <c r="P375" i="1"/>
  <c r="P389" i="1"/>
  <c r="P393" i="1"/>
  <c r="R393" i="1" s="1"/>
  <c r="S393" i="1" s="1"/>
  <c r="P397" i="1"/>
  <c r="P401" i="1"/>
  <c r="R401" i="1" s="1"/>
  <c r="S401" i="1" s="1"/>
  <c r="P405" i="1"/>
  <c r="P409" i="1"/>
  <c r="R409" i="1" s="1"/>
  <c r="S409" i="1" s="1"/>
  <c r="P413" i="1"/>
  <c r="P417" i="1"/>
  <c r="R417" i="1" s="1"/>
  <c r="S417" i="1" s="1"/>
  <c r="P421" i="1"/>
  <c r="P425" i="1"/>
  <c r="P429" i="1"/>
  <c r="P433" i="1"/>
  <c r="R433" i="1" s="1"/>
  <c r="S433" i="1" s="1"/>
  <c r="P437" i="1"/>
  <c r="P441" i="1"/>
  <c r="R441" i="1" s="1"/>
  <c r="S441" i="1" s="1"/>
  <c r="P445" i="1"/>
  <c r="P449" i="1"/>
  <c r="R449" i="1" s="1"/>
  <c r="S449" i="1" s="1"/>
  <c r="P453" i="1"/>
  <c r="P457" i="1"/>
  <c r="P461" i="1"/>
  <c r="P465" i="1"/>
  <c r="R465" i="1" s="1"/>
  <c r="S465" i="1" s="1"/>
  <c r="P469" i="1"/>
  <c r="P473" i="1"/>
  <c r="R473" i="1" s="1"/>
  <c r="S473" i="1" s="1"/>
  <c r="P477" i="1"/>
  <c r="P481" i="1"/>
  <c r="R481" i="1" s="1"/>
  <c r="S481" i="1" s="1"/>
  <c r="P485" i="1"/>
  <c r="P489" i="1"/>
  <c r="R489" i="1" s="1"/>
  <c r="S489" i="1" s="1"/>
  <c r="P493" i="1"/>
  <c r="P497" i="1"/>
  <c r="R497" i="1" s="1"/>
  <c r="S497" i="1" s="1"/>
  <c r="P501" i="1"/>
  <c r="P505" i="1"/>
  <c r="R505" i="1" s="1"/>
  <c r="S505" i="1" s="1"/>
  <c r="P509" i="1"/>
  <c r="P513" i="1"/>
  <c r="P517" i="1"/>
  <c r="P521" i="1"/>
  <c r="R521" i="1" s="1"/>
  <c r="S521" i="1" s="1"/>
  <c r="P525" i="1"/>
  <c r="P529" i="1"/>
  <c r="R529" i="1" s="1"/>
  <c r="S529" i="1" s="1"/>
  <c r="P533" i="1"/>
  <c r="P537" i="1"/>
  <c r="R537" i="1" s="1"/>
  <c r="S537" i="1" s="1"/>
  <c r="P541" i="1"/>
  <c r="P545" i="1"/>
  <c r="R545" i="1" s="1"/>
  <c r="S545" i="1" s="1"/>
  <c r="P549" i="1"/>
  <c r="P553" i="1"/>
  <c r="R553" i="1" s="1"/>
  <c r="S553" i="1" s="1"/>
  <c r="P557" i="1"/>
  <c r="P561" i="1"/>
  <c r="R561" i="1" s="1"/>
  <c r="S561" i="1" s="1"/>
  <c r="P565" i="1"/>
  <c r="P569" i="1"/>
  <c r="R569" i="1" s="1"/>
  <c r="S569" i="1" s="1"/>
  <c r="P573" i="1"/>
  <c r="P577" i="1"/>
  <c r="P581" i="1"/>
  <c r="P585" i="1"/>
  <c r="R585" i="1" s="1"/>
  <c r="S585" i="1" s="1"/>
  <c r="P589" i="1"/>
  <c r="P593" i="1"/>
  <c r="R593" i="1" s="1"/>
  <c r="S593" i="1" s="1"/>
  <c r="P597" i="1"/>
  <c r="P601" i="1"/>
  <c r="R601" i="1" s="1"/>
  <c r="S601" i="1" s="1"/>
  <c r="P605" i="1"/>
  <c r="P609" i="1"/>
  <c r="P613" i="1"/>
  <c r="P617" i="1"/>
  <c r="R617" i="1" s="1"/>
  <c r="S617" i="1" s="1"/>
  <c r="P621" i="1"/>
  <c r="P625" i="1"/>
  <c r="R625" i="1" s="1"/>
  <c r="S625" i="1" s="1"/>
  <c r="P629" i="1"/>
  <c r="P633" i="1"/>
  <c r="R633" i="1" s="1"/>
  <c r="S633" i="1" s="1"/>
  <c r="P637" i="1"/>
  <c r="P641" i="1"/>
  <c r="R641" i="1" s="1"/>
  <c r="S641" i="1" s="1"/>
  <c r="P645" i="1"/>
  <c r="P649" i="1"/>
  <c r="P653" i="1"/>
  <c r="P657" i="1"/>
  <c r="R657" i="1" s="1"/>
  <c r="S657" i="1" s="1"/>
  <c r="P661" i="1"/>
  <c r="P665" i="1"/>
  <c r="R665" i="1" s="1"/>
  <c r="S665" i="1" s="1"/>
  <c r="P43" i="1"/>
  <c r="P107" i="1"/>
  <c r="R107" i="1" s="1"/>
  <c r="S107" i="1" s="1"/>
  <c r="P171" i="1"/>
  <c r="P235" i="1"/>
  <c r="R235" i="1" s="1"/>
  <c r="S235" i="1" s="1"/>
  <c r="P299" i="1"/>
  <c r="P363" i="1"/>
  <c r="R363" i="1" s="1"/>
  <c r="S363" i="1" s="1"/>
  <c r="P398" i="1"/>
  <c r="P414" i="1"/>
  <c r="R414" i="1" s="1"/>
  <c r="S414" i="1" s="1"/>
  <c r="P430" i="1"/>
  <c r="P446" i="1"/>
  <c r="P462" i="1"/>
  <c r="P478" i="1"/>
  <c r="R478" i="1" s="1"/>
  <c r="S478" i="1" s="1"/>
  <c r="P494" i="1"/>
  <c r="P510" i="1"/>
  <c r="R510" i="1" s="1"/>
  <c r="S510" i="1" s="1"/>
  <c r="P526" i="1"/>
  <c r="P542" i="1"/>
  <c r="P558" i="1"/>
  <c r="P574" i="1"/>
  <c r="R574" i="1" s="1"/>
  <c r="S574" i="1" s="1"/>
  <c r="P590" i="1"/>
  <c r="P606" i="1"/>
  <c r="R606" i="1" s="1"/>
  <c r="S606" i="1" s="1"/>
  <c r="P622" i="1"/>
  <c r="P638" i="1"/>
  <c r="R638" i="1" s="1"/>
  <c r="S638" i="1" s="1"/>
  <c r="P654" i="1"/>
  <c r="P27" i="1"/>
  <c r="R27" i="1" s="1"/>
  <c r="S27" i="1" s="1"/>
  <c r="P123" i="1"/>
  <c r="P203" i="1"/>
  <c r="P283" i="1"/>
  <c r="P379" i="1"/>
  <c r="R379" i="1" s="1"/>
  <c r="S379" i="1" s="1"/>
  <c r="P406" i="1"/>
  <c r="P426" i="1"/>
  <c r="P450" i="1"/>
  <c r="P470" i="1"/>
  <c r="P490" i="1"/>
  <c r="P514" i="1"/>
  <c r="P534" i="1"/>
  <c r="P554" i="1"/>
  <c r="R554" i="1" s="1"/>
  <c r="S554" i="1" s="1"/>
  <c r="P578" i="1"/>
  <c r="P598" i="1"/>
  <c r="P618" i="1"/>
  <c r="P642" i="1"/>
  <c r="R642" i="1" s="1"/>
  <c r="S642" i="1" s="1"/>
  <c r="P662" i="1"/>
  <c r="P59" i="1"/>
  <c r="R59" i="1" s="1"/>
  <c r="S59" i="1" s="1"/>
  <c r="P139" i="1"/>
  <c r="P219" i="1"/>
  <c r="R219" i="1" s="1"/>
  <c r="S219" i="1" s="1"/>
  <c r="P315" i="1"/>
  <c r="P390" i="1"/>
  <c r="P410" i="1"/>
  <c r="P434" i="1"/>
  <c r="R434" i="1" s="1"/>
  <c r="S434" i="1" s="1"/>
  <c r="P454" i="1"/>
  <c r="P474" i="1"/>
  <c r="P498" i="1"/>
  <c r="P518" i="1"/>
  <c r="P538" i="1"/>
  <c r="P562" i="1"/>
  <c r="R562" i="1" s="1"/>
  <c r="S562" i="1" s="1"/>
  <c r="P582" i="1"/>
  <c r="P602" i="1"/>
  <c r="R602" i="1" s="1"/>
  <c r="S602" i="1" s="1"/>
  <c r="P626" i="1"/>
  <c r="P646" i="1"/>
  <c r="P666" i="1"/>
  <c r="P91" i="1"/>
  <c r="R91" i="1" s="1"/>
  <c r="S91" i="1" s="1"/>
  <c r="P267" i="1"/>
  <c r="P402" i="1"/>
  <c r="R402" i="1" s="1"/>
  <c r="S402" i="1" s="1"/>
  <c r="P442" i="1"/>
  <c r="P486" i="1"/>
  <c r="P530" i="1"/>
  <c r="P570" i="1"/>
  <c r="P614" i="1"/>
  <c r="P658" i="1"/>
  <c r="R658" i="1" s="1"/>
  <c r="S658" i="1" s="1"/>
  <c r="P75" i="1"/>
  <c r="P155" i="1"/>
  <c r="P251" i="1"/>
  <c r="P331" i="1"/>
  <c r="R331" i="1" s="1"/>
  <c r="S331" i="1" s="1"/>
  <c r="P394" i="1"/>
  <c r="P418" i="1"/>
  <c r="R418" i="1" s="1"/>
  <c r="S418" i="1" s="1"/>
  <c r="P438" i="1"/>
  <c r="P458" i="1"/>
  <c r="R458" i="1" s="1"/>
  <c r="S458" i="1" s="1"/>
  <c r="P482" i="1"/>
  <c r="P502" i="1"/>
  <c r="P522" i="1"/>
  <c r="P546" i="1"/>
  <c r="R546" i="1" s="1"/>
  <c r="S546" i="1" s="1"/>
  <c r="P566" i="1"/>
  <c r="P586" i="1"/>
  <c r="R586" i="1" s="1"/>
  <c r="S586" i="1" s="1"/>
  <c r="P610" i="1"/>
  <c r="P630" i="1"/>
  <c r="P650" i="1"/>
  <c r="P11" i="1"/>
  <c r="R11" i="1" s="1"/>
  <c r="S11" i="1" s="1"/>
  <c r="P187" i="1"/>
  <c r="P347" i="1"/>
  <c r="R347" i="1" s="1"/>
  <c r="S347" i="1" s="1"/>
  <c r="P422" i="1"/>
  <c r="P466" i="1"/>
  <c r="R466" i="1" s="1"/>
  <c r="S466" i="1" s="1"/>
  <c r="P506" i="1"/>
  <c r="P550" i="1"/>
  <c r="P594" i="1"/>
  <c r="P634" i="1"/>
  <c r="W8" i="1"/>
  <c r="W12" i="1"/>
  <c r="W16" i="1"/>
  <c r="W20" i="1"/>
  <c r="W24" i="1"/>
  <c r="W28" i="1"/>
  <c r="W32" i="1"/>
  <c r="W36" i="1"/>
  <c r="W40" i="1"/>
  <c r="W44" i="1"/>
  <c r="W48" i="1"/>
  <c r="W52" i="1"/>
  <c r="W56" i="1"/>
  <c r="W60" i="1"/>
  <c r="W64" i="1"/>
  <c r="W68" i="1"/>
  <c r="W72" i="1"/>
  <c r="W76" i="1"/>
  <c r="W80" i="1"/>
  <c r="W84" i="1"/>
  <c r="W88" i="1"/>
  <c r="W92" i="1"/>
  <c r="W5" i="1"/>
  <c r="W9" i="1"/>
  <c r="W13" i="1"/>
  <c r="W17" i="1"/>
  <c r="W21" i="1"/>
  <c r="W25" i="1"/>
  <c r="W29" i="1"/>
  <c r="W33" i="1"/>
  <c r="W37" i="1"/>
  <c r="W41" i="1"/>
  <c r="W45" i="1"/>
  <c r="W49" i="1"/>
  <c r="W53" i="1"/>
  <c r="W57" i="1"/>
  <c r="W61" i="1"/>
  <c r="W65" i="1"/>
  <c r="W69" i="1"/>
  <c r="W73" i="1"/>
  <c r="W77" i="1"/>
  <c r="W81" i="1"/>
  <c r="W85" i="1"/>
  <c r="W89" i="1"/>
  <c r="W93" i="1"/>
  <c r="W97" i="1"/>
  <c r="W101" i="1"/>
  <c r="W105" i="1"/>
  <c r="W109" i="1"/>
  <c r="W113" i="1"/>
  <c r="W117" i="1"/>
  <c r="W121" i="1"/>
  <c r="W125" i="1"/>
  <c r="W129" i="1"/>
  <c r="W133" i="1"/>
  <c r="W137" i="1"/>
  <c r="W141" i="1"/>
  <c r="W6" i="1"/>
  <c r="X6" i="1" s="1"/>
  <c r="Y6" i="1" s="1"/>
  <c r="W10" i="1"/>
  <c r="W14" i="1"/>
  <c r="W18" i="1"/>
  <c r="W22" i="1"/>
  <c r="X22" i="1" s="1"/>
  <c r="Y22" i="1" s="1"/>
  <c r="W26" i="1"/>
  <c r="W30" i="1"/>
  <c r="X30" i="1" s="1"/>
  <c r="Y30" i="1" s="1"/>
  <c r="W34" i="1"/>
  <c r="W38" i="1"/>
  <c r="X38" i="1" s="1"/>
  <c r="Y38" i="1" s="1"/>
  <c r="W42" i="1"/>
  <c r="W46" i="1"/>
  <c r="X46" i="1" s="1"/>
  <c r="Y46" i="1" s="1"/>
  <c r="W50" i="1"/>
  <c r="W54" i="1"/>
  <c r="W58" i="1"/>
  <c r="W62" i="1"/>
  <c r="W66" i="1"/>
  <c r="W70" i="1"/>
  <c r="X70" i="1" s="1"/>
  <c r="Y70" i="1" s="1"/>
  <c r="W74" i="1"/>
  <c r="W78" i="1"/>
  <c r="W82" i="1"/>
  <c r="W86" i="1"/>
  <c r="X86" i="1" s="1"/>
  <c r="Y86" i="1" s="1"/>
  <c r="W90" i="1"/>
  <c r="W94" i="1"/>
  <c r="X94" i="1" s="1"/>
  <c r="Y94" i="1" s="1"/>
  <c r="W98" i="1"/>
  <c r="W102" i="1"/>
  <c r="X102" i="1" s="1"/>
  <c r="Y102" i="1" s="1"/>
  <c r="W106" i="1"/>
  <c r="W110" i="1"/>
  <c r="X110" i="1" s="1"/>
  <c r="Y110" i="1" s="1"/>
  <c r="W114" i="1"/>
  <c r="W118" i="1"/>
  <c r="W122" i="1"/>
  <c r="W126" i="1"/>
  <c r="W130" i="1"/>
  <c r="W134" i="1"/>
  <c r="X134" i="1" s="1"/>
  <c r="Y134" i="1" s="1"/>
  <c r="W138" i="1"/>
  <c r="W142" i="1"/>
  <c r="W7" i="1"/>
  <c r="W23" i="1"/>
  <c r="W39" i="1"/>
  <c r="W55" i="1"/>
  <c r="W71" i="1"/>
  <c r="W87" i="1"/>
  <c r="W99" i="1"/>
  <c r="W107" i="1"/>
  <c r="W115" i="1"/>
  <c r="W123" i="1"/>
  <c r="W131" i="1"/>
  <c r="W139" i="1"/>
  <c r="W145" i="1"/>
  <c r="W149" i="1"/>
  <c r="X149" i="1" s="1"/>
  <c r="Y149" i="1" s="1"/>
  <c r="W153" i="1"/>
  <c r="W157" i="1"/>
  <c r="W161" i="1"/>
  <c r="W165" i="1"/>
  <c r="W169" i="1"/>
  <c r="W173" i="1"/>
  <c r="W177" i="1"/>
  <c r="W181" i="1"/>
  <c r="X181" i="1" s="1"/>
  <c r="Y181" i="1" s="1"/>
  <c r="W185" i="1"/>
  <c r="W189" i="1"/>
  <c r="W193" i="1"/>
  <c r="W197" i="1"/>
  <c r="X197" i="1" s="1"/>
  <c r="Y197" i="1" s="1"/>
  <c r="W201" i="1"/>
  <c r="W205" i="1"/>
  <c r="W209" i="1"/>
  <c r="W213" i="1"/>
  <c r="X213" i="1" s="1"/>
  <c r="Y213" i="1" s="1"/>
  <c r="W217" i="1"/>
  <c r="W221" i="1"/>
  <c r="W225" i="1"/>
  <c r="W229" i="1"/>
  <c r="W233" i="1"/>
  <c r="W237" i="1"/>
  <c r="W241" i="1"/>
  <c r="W245" i="1"/>
  <c r="X245" i="1" s="1"/>
  <c r="Y245" i="1" s="1"/>
  <c r="W249" i="1"/>
  <c r="W253" i="1"/>
  <c r="W257" i="1"/>
  <c r="W261" i="1"/>
  <c r="X261" i="1" s="1"/>
  <c r="Y261" i="1" s="1"/>
  <c r="W265" i="1"/>
  <c r="W269" i="1"/>
  <c r="W273" i="1"/>
  <c r="W277" i="1"/>
  <c r="X277" i="1" s="1"/>
  <c r="Y277" i="1" s="1"/>
  <c r="W281" i="1"/>
  <c r="W285" i="1"/>
  <c r="W289" i="1"/>
  <c r="W293" i="1"/>
  <c r="W297" i="1"/>
  <c r="W301" i="1"/>
  <c r="W305" i="1"/>
  <c r="W309" i="1"/>
  <c r="W313" i="1"/>
  <c r="W317" i="1"/>
  <c r="W321" i="1"/>
  <c r="W325" i="1"/>
  <c r="W329" i="1"/>
  <c r="W333" i="1"/>
  <c r="W337" i="1"/>
  <c r="W341" i="1"/>
  <c r="W345" i="1"/>
  <c r="W349" i="1"/>
  <c r="W353" i="1"/>
  <c r="W357" i="1"/>
  <c r="W361" i="1"/>
  <c r="W365" i="1"/>
  <c r="W369" i="1"/>
  <c r="W373" i="1"/>
  <c r="W377" i="1"/>
  <c r="W381" i="1"/>
  <c r="W385" i="1"/>
  <c r="W389" i="1"/>
  <c r="W393" i="1"/>
  <c r="W397" i="1"/>
  <c r="W401" i="1"/>
  <c r="W405" i="1"/>
  <c r="W409" i="1"/>
  <c r="W413" i="1"/>
  <c r="W417" i="1"/>
  <c r="W421" i="1"/>
  <c r="W425" i="1"/>
  <c r="W429" i="1"/>
  <c r="W433" i="1"/>
  <c r="W437" i="1"/>
  <c r="W441" i="1"/>
  <c r="W445" i="1"/>
  <c r="W449" i="1"/>
  <c r="W453" i="1"/>
  <c r="W457" i="1"/>
  <c r="W461" i="1"/>
  <c r="W465" i="1"/>
  <c r="W469" i="1"/>
  <c r="W473" i="1"/>
  <c r="W477" i="1"/>
  <c r="W481" i="1"/>
  <c r="W485" i="1"/>
  <c r="W489" i="1"/>
  <c r="W493" i="1"/>
  <c r="W497" i="1"/>
  <c r="W501" i="1"/>
  <c r="W505" i="1"/>
  <c r="W509" i="1"/>
  <c r="W513" i="1"/>
  <c r="W517" i="1"/>
  <c r="W521" i="1"/>
  <c r="W525" i="1"/>
  <c r="W529" i="1"/>
  <c r="W533" i="1"/>
  <c r="W537" i="1"/>
  <c r="W541" i="1"/>
  <c r="W545" i="1"/>
  <c r="W549" i="1"/>
  <c r="W553" i="1"/>
  <c r="W557" i="1"/>
  <c r="W561" i="1"/>
  <c r="W565" i="1"/>
  <c r="W569" i="1"/>
  <c r="W573" i="1"/>
  <c r="W577" i="1"/>
  <c r="W581" i="1"/>
  <c r="W585" i="1"/>
  <c r="W589" i="1"/>
  <c r="W593" i="1"/>
  <c r="W597" i="1"/>
  <c r="W601" i="1"/>
  <c r="W11" i="1"/>
  <c r="X11" i="1" s="1"/>
  <c r="Y11" i="1" s="1"/>
  <c r="W27" i="1"/>
  <c r="W43" i="1"/>
  <c r="X43" i="1" s="1"/>
  <c r="Y43" i="1" s="1"/>
  <c r="W59" i="1"/>
  <c r="W75" i="1"/>
  <c r="W91" i="1"/>
  <c r="W100" i="1"/>
  <c r="W108" i="1"/>
  <c r="W116" i="1"/>
  <c r="X116" i="1" s="1"/>
  <c r="Y116" i="1" s="1"/>
  <c r="W124" i="1"/>
  <c r="W132" i="1"/>
  <c r="X132" i="1" s="1"/>
  <c r="Y132" i="1" s="1"/>
  <c r="W140" i="1"/>
  <c r="W146" i="1"/>
  <c r="W150" i="1"/>
  <c r="W154" i="1"/>
  <c r="X154" i="1" s="1"/>
  <c r="Y154" i="1" s="1"/>
  <c r="W158" i="1"/>
  <c r="W162" i="1"/>
  <c r="W166" i="1"/>
  <c r="W170" i="1"/>
  <c r="W174" i="1"/>
  <c r="W178" i="1"/>
  <c r="W182" i="1"/>
  <c r="W186" i="1"/>
  <c r="X186" i="1" s="1"/>
  <c r="Y186" i="1" s="1"/>
  <c r="W190" i="1"/>
  <c r="W194" i="1"/>
  <c r="W198" i="1"/>
  <c r="W202" i="1"/>
  <c r="X202" i="1" s="1"/>
  <c r="Y202" i="1" s="1"/>
  <c r="W206" i="1"/>
  <c r="W210" i="1"/>
  <c r="W214" i="1"/>
  <c r="W218" i="1"/>
  <c r="X218" i="1" s="1"/>
  <c r="Y218" i="1" s="1"/>
  <c r="W222" i="1"/>
  <c r="W226" i="1"/>
  <c r="W230" i="1"/>
  <c r="W234" i="1"/>
  <c r="W238" i="1"/>
  <c r="W242" i="1"/>
  <c r="W246" i="1"/>
  <c r="W250" i="1"/>
  <c r="X250" i="1" s="1"/>
  <c r="Y250" i="1" s="1"/>
  <c r="W254" i="1"/>
  <c r="W258" i="1"/>
  <c r="W262" i="1"/>
  <c r="W266" i="1"/>
  <c r="X266" i="1" s="1"/>
  <c r="Y266" i="1" s="1"/>
  <c r="W270" i="1"/>
  <c r="W274" i="1"/>
  <c r="W278" i="1"/>
  <c r="W282" i="1"/>
  <c r="X282" i="1" s="1"/>
  <c r="Y282" i="1" s="1"/>
  <c r="W286" i="1"/>
  <c r="W290" i="1"/>
  <c r="W294" i="1"/>
  <c r="W298" i="1"/>
  <c r="W302" i="1"/>
  <c r="W306" i="1"/>
  <c r="W310" i="1"/>
  <c r="W314" i="1"/>
  <c r="W318" i="1"/>
  <c r="W322" i="1"/>
  <c r="W326" i="1"/>
  <c r="W330" i="1"/>
  <c r="W334" i="1"/>
  <c r="W338" i="1"/>
  <c r="W342" i="1"/>
  <c r="W346" i="1"/>
  <c r="W350" i="1"/>
  <c r="W354" i="1"/>
  <c r="W358" i="1"/>
  <c r="W362" i="1"/>
  <c r="W366" i="1"/>
  <c r="W370" i="1"/>
  <c r="W374" i="1"/>
  <c r="W378" i="1"/>
  <c r="W382" i="1"/>
  <c r="W386" i="1"/>
  <c r="W390" i="1"/>
  <c r="W394" i="1"/>
  <c r="W398" i="1"/>
  <c r="W402" i="1"/>
  <c r="W406" i="1"/>
  <c r="W410" i="1"/>
  <c r="W414" i="1"/>
  <c r="W418" i="1"/>
  <c r="W422" i="1"/>
  <c r="W426" i="1"/>
  <c r="W430" i="1"/>
  <c r="W434" i="1"/>
  <c r="W438" i="1"/>
  <c r="W442" i="1"/>
  <c r="W446" i="1"/>
  <c r="W450" i="1"/>
  <c r="W454" i="1"/>
  <c r="W458" i="1"/>
  <c r="W462" i="1"/>
  <c r="W466" i="1"/>
  <c r="W470" i="1"/>
  <c r="W474" i="1"/>
  <c r="W478" i="1"/>
  <c r="W482" i="1"/>
  <c r="W486" i="1"/>
  <c r="W490" i="1"/>
  <c r="W494" i="1"/>
  <c r="W498" i="1"/>
  <c r="W502" i="1"/>
  <c r="W506" i="1"/>
  <c r="W510" i="1"/>
  <c r="W514" i="1"/>
  <c r="W518" i="1"/>
  <c r="W522" i="1"/>
  <c r="W526" i="1"/>
  <c r="W530" i="1"/>
  <c r="W534" i="1"/>
  <c r="W538" i="1"/>
  <c r="W542" i="1"/>
  <c r="W546" i="1"/>
  <c r="W550" i="1"/>
  <c r="W554" i="1"/>
  <c r="W558" i="1"/>
  <c r="W562" i="1"/>
  <c r="W566" i="1"/>
  <c r="W570" i="1"/>
  <c r="W574" i="1"/>
  <c r="W578" i="1"/>
  <c r="W582" i="1"/>
  <c r="W586" i="1"/>
  <c r="W590" i="1"/>
  <c r="W594" i="1"/>
  <c r="W598" i="1"/>
  <c r="W602" i="1"/>
  <c r="W606" i="1"/>
  <c r="W610" i="1"/>
  <c r="W614" i="1"/>
  <c r="W618" i="1"/>
  <c r="W622" i="1"/>
  <c r="W626" i="1"/>
  <c r="W630" i="1"/>
  <c r="W634" i="1"/>
  <c r="W638" i="1"/>
  <c r="W642" i="1"/>
  <c r="W15" i="1"/>
  <c r="W31" i="1"/>
  <c r="W47" i="1"/>
  <c r="W63" i="1"/>
  <c r="X63" i="1" s="1"/>
  <c r="Y63" i="1" s="1"/>
  <c r="W79" i="1"/>
  <c r="W95" i="1"/>
  <c r="X95" i="1" s="1"/>
  <c r="Y95" i="1" s="1"/>
  <c r="W103" i="1"/>
  <c r="W111" i="1"/>
  <c r="W119" i="1"/>
  <c r="W127" i="1"/>
  <c r="W135" i="1"/>
  <c r="W143" i="1"/>
  <c r="X143" i="1" s="1"/>
  <c r="Y143" i="1" s="1"/>
  <c r="W147" i="1"/>
  <c r="W151" i="1"/>
  <c r="W155" i="1"/>
  <c r="W159" i="1"/>
  <c r="X159" i="1" s="1"/>
  <c r="Y159" i="1" s="1"/>
  <c r="W163" i="1"/>
  <c r="W167" i="1"/>
  <c r="W171" i="1"/>
  <c r="W175" i="1"/>
  <c r="W179" i="1"/>
  <c r="W183" i="1"/>
  <c r="X183" i="1" s="1"/>
  <c r="Y183" i="1" s="1"/>
  <c r="W187" i="1"/>
  <c r="W191" i="1"/>
  <c r="X191" i="1" s="1"/>
  <c r="Y191" i="1" s="1"/>
  <c r="W195" i="1"/>
  <c r="W199" i="1"/>
  <c r="W203" i="1"/>
  <c r="W207" i="1"/>
  <c r="W211" i="1"/>
  <c r="W215" i="1"/>
  <c r="X215" i="1" s="1"/>
  <c r="Y215" i="1" s="1"/>
  <c r="W219" i="1"/>
  <c r="W223" i="1"/>
  <c r="W227" i="1"/>
  <c r="W231" i="1"/>
  <c r="W235" i="1"/>
  <c r="W239" i="1"/>
  <c r="X239" i="1" s="1"/>
  <c r="Y239" i="1" s="1"/>
  <c r="W243" i="1"/>
  <c r="W247" i="1"/>
  <c r="X247" i="1" s="1"/>
  <c r="Y247" i="1" s="1"/>
  <c r="W251" i="1"/>
  <c r="W255" i="1"/>
  <c r="W259" i="1"/>
  <c r="W263" i="1"/>
  <c r="W267" i="1"/>
  <c r="W271" i="1"/>
  <c r="X271" i="1" s="1"/>
  <c r="Y271" i="1" s="1"/>
  <c r="W275" i="1"/>
  <c r="W279" i="1"/>
  <c r="W283" i="1"/>
  <c r="W287" i="1"/>
  <c r="X287" i="1" s="1"/>
  <c r="Y287" i="1" s="1"/>
  <c r="W291" i="1"/>
  <c r="W295" i="1"/>
  <c r="W299" i="1"/>
  <c r="W303" i="1"/>
  <c r="W307" i="1"/>
  <c r="W311" i="1"/>
  <c r="W315" i="1"/>
  <c r="W319" i="1"/>
  <c r="W323" i="1"/>
  <c r="W327" i="1"/>
  <c r="W331" i="1"/>
  <c r="W335" i="1"/>
  <c r="W339" i="1"/>
  <c r="W343" i="1"/>
  <c r="W347" i="1"/>
  <c r="W351" i="1"/>
  <c r="W355" i="1"/>
  <c r="W359" i="1"/>
  <c r="W363" i="1"/>
  <c r="W367" i="1"/>
  <c r="W371" i="1"/>
  <c r="W375" i="1"/>
  <c r="W379" i="1"/>
  <c r="W383" i="1"/>
  <c r="W387" i="1"/>
  <c r="W391" i="1"/>
  <c r="W395" i="1"/>
  <c r="W399" i="1"/>
  <c r="W403" i="1"/>
  <c r="W407" i="1"/>
  <c r="W411" i="1"/>
  <c r="W415" i="1"/>
  <c r="W419" i="1"/>
  <c r="W423" i="1"/>
  <c r="W427" i="1"/>
  <c r="W431" i="1"/>
  <c r="W435" i="1"/>
  <c r="W439" i="1"/>
  <c r="W443" i="1"/>
  <c r="W447" i="1"/>
  <c r="W451" i="1"/>
  <c r="W455" i="1"/>
  <c r="W459" i="1"/>
  <c r="W463" i="1"/>
  <c r="W467" i="1"/>
  <c r="W471" i="1"/>
  <c r="W475" i="1"/>
  <c r="W479" i="1"/>
  <c r="W483" i="1"/>
  <c r="W487" i="1"/>
  <c r="W491" i="1"/>
  <c r="W495" i="1"/>
  <c r="W499" i="1"/>
  <c r="W503" i="1"/>
  <c r="W507" i="1"/>
  <c r="W511" i="1"/>
  <c r="W515" i="1"/>
  <c r="W519" i="1"/>
  <c r="W523" i="1"/>
  <c r="W527" i="1"/>
  <c r="W531" i="1"/>
  <c r="W535" i="1"/>
  <c r="W539" i="1"/>
  <c r="W543" i="1"/>
  <c r="W547" i="1"/>
  <c r="W551" i="1"/>
  <c r="W555" i="1"/>
  <c r="W559" i="1"/>
  <c r="W563" i="1"/>
  <c r="W567" i="1"/>
  <c r="W571" i="1"/>
  <c r="W575" i="1"/>
  <c r="W579" i="1"/>
  <c r="W583" i="1"/>
  <c r="W587" i="1"/>
  <c r="W591" i="1"/>
  <c r="W595" i="1"/>
  <c r="W599" i="1"/>
  <c r="W603" i="1"/>
  <c r="W607" i="1"/>
  <c r="W611" i="1"/>
  <c r="W615" i="1"/>
  <c r="W619" i="1"/>
  <c r="W623" i="1"/>
  <c r="W627" i="1"/>
  <c r="W631" i="1"/>
  <c r="W635" i="1"/>
  <c r="W639" i="1"/>
  <c r="W35" i="1"/>
  <c r="W96" i="1"/>
  <c r="X96" i="1" s="1"/>
  <c r="Y96" i="1" s="1"/>
  <c r="W128" i="1"/>
  <c r="W152" i="1"/>
  <c r="X152" i="1" s="1"/>
  <c r="Y152" i="1" s="1"/>
  <c r="W168" i="1"/>
  <c r="W184" i="1"/>
  <c r="W200" i="1"/>
  <c r="W216" i="1"/>
  <c r="X216" i="1" s="1"/>
  <c r="Y216" i="1" s="1"/>
  <c r="W232" i="1"/>
  <c r="W248" i="1"/>
  <c r="W264" i="1"/>
  <c r="W280" i="1"/>
  <c r="X280" i="1" s="1"/>
  <c r="Y280" i="1" s="1"/>
  <c r="W296" i="1"/>
  <c r="W312" i="1"/>
  <c r="X312" i="1" s="1"/>
  <c r="Y312" i="1" s="1"/>
  <c r="W328" i="1"/>
  <c r="W344" i="1"/>
  <c r="X344" i="1" s="1"/>
  <c r="Y344" i="1" s="1"/>
  <c r="W360" i="1"/>
  <c r="W376" i="1"/>
  <c r="W392" i="1"/>
  <c r="W408" i="1"/>
  <c r="X408" i="1" s="1"/>
  <c r="Y408" i="1" s="1"/>
  <c r="W424" i="1"/>
  <c r="W440" i="1"/>
  <c r="W456" i="1"/>
  <c r="W472" i="1"/>
  <c r="W488" i="1"/>
  <c r="W504" i="1"/>
  <c r="X504" i="1" s="1"/>
  <c r="Y504" i="1" s="1"/>
  <c r="W520" i="1"/>
  <c r="W536" i="1"/>
  <c r="X536" i="1" s="1"/>
  <c r="Y536" i="1" s="1"/>
  <c r="W552" i="1"/>
  <c r="W568" i="1"/>
  <c r="X568" i="1" s="1"/>
  <c r="Y568" i="1" s="1"/>
  <c r="W584" i="1"/>
  <c r="W600" i="1"/>
  <c r="X600" i="1" s="1"/>
  <c r="Y600" i="1" s="1"/>
  <c r="W609" i="1"/>
  <c r="W617" i="1"/>
  <c r="X617" i="1" s="1"/>
  <c r="Y617" i="1" s="1"/>
  <c r="W625" i="1"/>
  <c r="W633" i="1"/>
  <c r="W641" i="1"/>
  <c r="W646" i="1"/>
  <c r="X646" i="1" s="1"/>
  <c r="Y646" i="1" s="1"/>
  <c r="W650" i="1"/>
  <c r="W654" i="1"/>
  <c r="W658" i="1"/>
  <c r="W662" i="1"/>
  <c r="X662" i="1" s="1"/>
  <c r="Y662" i="1" s="1"/>
  <c r="W666" i="1"/>
  <c r="W51" i="1"/>
  <c r="W104" i="1"/>
  <c r="W136" i="1"/>
  <c r="W156" i="1"/>
  <c r="W172" i="1"/>
  <c r="W188" i="1"/>
  <c r="W204" i="1"/>
  <c r="W220" i="1"/>
  <c r="W236" i="1"/>
  <c r="W252" i="1"/>
  <c r="W268" i="1"/>
  <c r="W284" i="1"/>
  <c r="W300" i="1"/>
  <c r="W316" i="1"/>
  <c r="W332" i="1"/>
  <c r="W348" i="1"/>
  <c r="W364" i="1"/>
  <c r="W380" i="1"/>
  <c r="W396" i="1"/>
  <c r="W412" i="1"/>
  <c r="W428" i="1"/>
  <c r="W444" i="1"/>
  <c r="W460" i="1"/>
  <c r="W476" i="1"/>
  <c r="W492" i="1"/>
  <c r="W508" i="1"/>
  <c r="W524" i="1"/>
  <c r="W540" i="1"/>
  <c r="W556" i="1"/>
  <c r="W572" i="1"/>
  <c r="W588" i="1"/>
  <c r="W604" i="1"/>
  <c r="W612" i="1"/>
  <c r="X612" i="1" s="1"/>
  <c r="Y612" i="1" s="1"/>
  <c r="W620" i="1"/>
  <c r="W628" i="1"/>
  <c r="X628" i="1" s="1"/>
  <c r="Y628" i="1" s="1"/>
  <c r="W636" i="1"/>
  <c r="W643" i="1"/>
  <c r="X643" i="1" s="1"/>
  <c r="Y643" i="1" s="1"/>
  <c r="W647" i="1"/>
  <c r="W651" i="1"/>
  <c r="X651" i="1" s="1"/>
  <c r="Y651" i="1" s="1"/>
  <c r="W655" i="1"/>
  <c r="W659" i="1"/>
  <c r="W663" i="1"/>
  <c r="W667" i="1"/>
  <c r="X667" i="1" s="1"/>
  <c r="Y667" i="1" s="1"/>
  <c r="W67" i="1"/>
  <c r="W112" i="1"/>
  <c r="X112" i="1" s="1"/>
  <c r="Y112" i="1" s="1"/>
  <c r="W144" i="1"/>
  <c r="W160" i="1"/>
  <c r="W176" i="1"/>
  <c r="W192" i="1"/>
  <c r="X192" i="1" s="1"/>
  <c r="Y192" i="1" s="1"/>
  <c r="W208" i="1"/>
  <c r="W224" i="1"/>
  <c r="W240" i="1"/>
  <c r="W256" i="1"/>
  <c r="X256" i="1" s="1"/>
  <c r="Y256" i="1" s="1"/>
  <c r="W272" i="1"/>
  <c r="W288" i="1"/>
  <c r="W304" i="1"/>
  <c r="W320" i="1"/>
  <c r="W336" i="1"/>
  <c r="W352" i="1"/>
  <c r="X352" i="1" s="1"/>
  <c r="Y352" i="1" s="1"/>
  <c r="W368" i="1"/>
  <c r="W384" i="1"/>
  <c r="X384" i="1" s="1"/>
  <c r="Y384" i="1" s="1"/>
  <c r="W400" i="1"/>
  <c r="W416" i="1"/>
  <c r="X416" i="1" s="1"/>
  <c r="Y416" i="1" s="1"/>
  <c r="W432" i="1"/>
  <c r="W448" i="1"/>
  <c r="X448" i="1" s="1"/>
  <c r="Y448" i="1" s="1"/>
  <c r="W464" i="1"/>
  <c r="W480" i="1"/>
  <c r="X480" i="1" s="1"/>
  <c r="Y480" i="1" s="1"/>
  <c r="W496" i="1"/>
  <c r="W512" i="1"/>
  <c r="W528" i="1"/>
  <c r="W544" i="1"/>
  <c r="X544" i="1" s="1"/>
  <c r="Y544" i="1" s="1"/>
  <c r="W560" i="1"/>
  <c r="W576" i="1"/>
  <c r="W592" i="1"/>
  <c r="W605" i="1"/>
  <c r="W613" i="1"/>
  <c r="W621" i="1"/>
  <c r="X621" i="1" s="1"/>
  <c r="Y621" i="1" s="1"/>
  <c r="W629" i="1"/>
  <c r="W637" i="1"/>
  <c r="X637" i="1" s="1"/>
  <c r="Y637" i="1" s="1"/>
  <c r="W644" i="1"/>
  <c r="W648" i="1"/>
  <c r="X648" i="1" s="1"/>
  <c r="Y648" i="1" s="1"/>
  <c r="W652" i="1"/>
  <c r="W656" i="1"/>
  <c r="X656" i="1" s="1"/>
  <c r="Y656" i="1" s="1"/>
  <c r="W660" i="1"/>
  <c r="W664" i="1"/>
  <c r="W4" i="1"/>
  <c r="W148" i="1"/>
  <c r="W212" i="1"/>
  <c r="W276" i="1"/>
  <c r="W340" i="1"/>
  <c r="W404" i="1"/>
  <c r="X404" i="1" s="1"/>
  <c r="Y404" i="1" s="1"/>
  <c r="W468" i="1"/>
  <c r="W532" i="1"/>
  <c r="W596" i="1"/>
  <c r="W632" i="1"/>
  <c r="X632" i="1" s="1"/>
  <c r="Y632" i="1" s="1"/>
  <c r="W653" i="1"/>
  <c r="W19" i="1"/>
  <c r="W164" i="1"/>
  <c r="W228" i="1"/>
  <c r="X228" i="1" s="1"/>
  <c r="Y228" i="1" s="1"/>
  <c r="W292" i="1"/>
  <c r="W356" i="1"/>
  <c r="W420" i="1"/>
  <c r="W484" i="1"/>
  <c r="X484" i="1" s="1"/>
  <c r="Y484" i="1" s="1"/>
  <c r="W548" i="1"/>
  <c r="W608" i="1"/>
  <c r="W640" i="1"/>
  <c r="W657" i="1"/>
  <c r="X657" i="1" s="1"/>
  <c r="Y657" i="1" s="1"/>
  <c r="W83" i="1"/>
  <c r="W180" i="1"/>
  <c r="W244" i="1"/>
  <c r="W308" i="1"/>
  <c r="X308" i="1" s="1"/>
  <c r="Y308" i="1" s="1"/>
  <c r="W372" i="1"/>
  <c r="W436" i="1"/>
  <c r="X436" i="1" s="1"/>
  <c r="Y436" i="1" s="1"/>
  <c r="W500" i="1"/>
  <c r="W564" i="1"/>
  <c r="X564" i="1" s="1"/>
  <c r="Y564" i="1" s="1"/>
  <c r="W616" i="1"/>
  <c r="W645" i="1"/>
  <c r="X645" i="1" s="1"/>
  <c r="Y645" i="1" s="1"/>
  <c r="W661" i="1"/>
  <c r="W196" i="1"/>
  <c r="X196" i="1" s="1"/>
  <c r="Y196" i="1" s="1"/>
  <c r="W452" i="1"/>
  <c r="W649" i="1"/>
  <c r="W260" i="1"/>
  <c r="W516" i="1"/>
  <c r="X516" i="1" s="1"/>
  <c r="Y516" i="1" s="1"/>
  <c r="W665" i="1"/>
  <c r="W324" i="1"/>
  <c r="X324" i="1" s="1"/>
  <c r="Y324" i="1" s="1"/>
  <c r="W580" i="1"/>
  <c r="W120" i="1"/>
  <c r="W624" i="1"/>
  <c r="W388" i="1"/>
  <c r="AD659" i="1"/>
  <c r="AE659" i="1" s="1"/>
  <c r="AD638" i="1"/>
  <c r="AE638" i="1" s="1"/>
  <c r="AD606" i="1"/>
  <c r="AE606" i="1" s="1"/>
  <c r="AD542" i="1"/>
  <c r="AE542" i="1" s="1"/>
  <c r="AD510" i="1"/>
  <c r="AE510" i="1" s="1"/>
  <c r="AD478" i="1"/>
  <c r="AE478" i="1" s="1"/>
  <c r="AD446" i="1"/>
  <c r="AE446" i="1" s="1"/>
  <c r="AD650" i="1"/>
  <c r="AE650" i="1" s="1"/>
  <c r="AD589" i="1"/>
  <c r="AE589" i="1" s="1"/>
  <c r="AD557" i="1"/>
  <c r="AE557" i="1" s="1"/>
  <c r="AD525" i="1"/>
  <c r="AE525" i="1" s="1"/>
  <c r="AD493" i="1"/>
  <c r="AE493" i="1" s="1"/>
  <c r="AD461" i="1"/>
  <c r="AE461" i="1" s="1"/>
  <c r="AD626" i="1"/>
  <c r="AE626" i="1" s="1"/>
  <c r="AD530" i="1"/>
  <c r="AE530" i="1" s="1"/>
  <c r="AD466" i="1"/>
  <c r="AE466" i="1" s="1"/>
  <c r="AD537" i="1"/>
  <c r="AE537" i="1" s="1"/>
  <c r="AD473" i="1"/>
  <c r="AE473" i="1" s="1"/>
  <c r="AD414" i="1"/>
  <c r="AE414" i="1" s="1"/>
  <c r="AD398" i="1"/>
  <c r="AE398" i="1" s="1"/>
  <c r="AD382" i="1"/>
  <c r="AE382" i="1" s="1"/>
  <c r="AD366" i="1"/>
  <c r="AE366" i="1" s="1"/>
  <c r="AD334" i="1"/>
  <c r="AE334" i="1" s="1"/>
  <c r="AD318" i="1"/>
  <c r="AE318" i="1" s="1"/>
  <c r="AD302" i="1"/>
  <c r="AE302" i="1" s="1"/>
  <c r="AD286" i="1"/>
  <c r="AE286" i="1" s="1"/>
  <c r="AD270" i="1"/>
  <c r="AE270" i="1" s="1"/>
  <c r="AD254" i="1"/>
  <c r="AE254" i="1" s="1"/>
  <c r="AD238" i="1"/>
  <c r="AE238" i="1" s="1"/>
  <c r="AD206" i="1"/>
  <c r="AE206" i="1" s="1"/>
  <c r="AD174" i="1"/>
  <c r="AE174" i="1" s="1"/>
  <c r="AD110" i="1"/>
  <c r="AE110" i="1" s="1"/>
  <c r="AD78" i="1"/>
  <c r="AE78" i="1" s="1"/>
  <c r="AD46" i="1"/>
  <c r="AE46" i="1" s="1"/>
  <c r="AD321" i="1"/>
  <c r="AE321" i="1" s="1"/>
  <c r="AD225" i="1"/>
  <c r="AE225" i="1" s="1"/>
  <c r="AD209" i="1"/>
  <c r="AE209" i="1" s="1"/>
  <c r="AD193" i="1"/>
  <c r="AE193" i="1" s="1"/>
  <c r="AD177" i="1"/>
  <c r="AE177" i="1" s="1"/>
  <c r="AD161" i="1"/>
  <c r="AE161" i="1" s="1"/>
  <c r="AD145" i="1"/>
  <c r="AE145" i="1" s="1"/>
  <c r="AD129" i="1"/>
  <c r="AE129" i="1" s="1"/>
  <c r="AD113" i="1"/>
  <c r="AE113" i="1" s="1"/>
  <c r="AD97" i="1"/>
  <c r="AE97" i="1" s="1"/>
  <c r="AD81" i="1"/>
  <c r="AE81" i="1" s="1"/>
  <c r="AD65" i="1"/>
  <c r="AE65" i="1" s="1"/>
  <c r="AD49" i="1"/>
  <c r="AE49" i="1" s="1"/>
  <c r="AD33" i="1"/>
  <c r="AE33" i="1" s="1"/>
  <c r="AD17" i="1"/>
  <c r="AE17" i="1" s="1"/>
  <c r="AD632" i="1"/>
  <c r="AE632" i="1" s="1"/>
  <c r="AD584" i="1"/>
  <c r="AE584" i="1" s="1"/>
  <c r="AD456" i="1"/>
  <c r="AE456" i="1" s="1"/>
  <c r="AD344" i="1"/>
  <c r="AE344" i="1" s="1"/>
  <c r="AD312" i="1"/>
  <c r="AE312" i="1" s="1"/>
  <c r="AD280" i="1"/>
  <c r="AE280" i="1" s="1"/>
  <c r="AD264" i="1"/>
  <c r="AE264" i="1" s="1"/>
  <c r="AD248" i="1"/>
  <c r="AE248" i="1" s="1"/>
  <c r="AD216" i="1"/>
  <c r="AE216" i="1" s="1"/>
  <c r="AD184" i="1"/>
  <c r="AE184" i="1" s="1"/>
  <c r="AD168" i="1"/>
  <c r="AE168" i="1" s="1"/>
  <c r="AD152" i="1"/>
  <c r="AE152" i="1" s="1"/>
  <c r="AD136" i="1"/>
  <c r="AE136" i="1" s="1"/>
  <c r="AD120" i="1"/>
  <c r="AE120" i="1" s="1"/>
  <c r="AD104" i="1"/>
  <c r="AE104" i="1" s="1"/>
  <c r="AD88" i="1"/>
  <c r="AE88" i="1" s="1"/>
  <c r="AD72" i="1"/>
  <c r="AE72" i="1" s="1"/>
  <c r="AD56" i="1"/>
  <c r="AE56" i="1" s="1"/>
  <c r="AD40" i="1"/>
  <c r="AE40" i="1" s="1"/>
  <c r="AD24" i="1"/>
  <c r="AE24" i="1" s="1"/>
  <c r="AD8" i="1"/>
  <c r="AE8" i="1" s="1"/>
  <c r="AD455" i="1"/>
  <c r="AE455" i="1" s="1"/>
  <c r="AD231" i="1"/>
  <c r="AE231" i="1" s="1"/>
  <c r="AD183" i="1"/>
  <c r="AE183" i="1" s="1"/>
  <c r="AD119" i="1"/>
  <c r="AE119" i="1" s="1"/>
  <c r="AD103" i="1"/>
  <c r="AE103" i="1" s="1"/>
  <c r="AD71" i="1"/>
  <c r="AE71" i="1" s="1"/>
  <c r="AD55" i="1"/>
  <c r="AE55" i="1" s="1"/>
  <c r="AD39" i="1"/>
  <c r="AE39" i="1" s="1"/>
  <c r="AD598" i="1"/>
  <c r="AE598" i="1" s="1"/>
  <c r="AD566" i="1"/>
  <c r="AE566" i="1" s="1"/>
  <c r="AD534" i="1"/>
  <c r="AE534" i="1" s="1"/>
  <c r="AD502" i="1"/>
  <c r="AE502" i="1" s="1"/>
  <c r="AD470" i="1"/>
  <c r="AE470" i="1" s="1"/>
  <c r="AD438" i="1"/>
  <c r="AE438" i="1" s="1"/>
  <c r="AD662" i="1"/>
  <c r="AE662" i="1" s="1"/>
  <c r="AD645" i="1"/>
  <c r="AE645" i="1" s="1"/>
  <c r="AD613" i="1"/>
  <c r="AE613" i="1" s="1"/>
  <c r="AD581" i="1"/>
  <c r="AE581" i="1" s="1"/>
  <c r="AD549" i="1"/>
  <c r="AE549" i="1" s="1"/>
  <c r="AD517" i="1"/>
  <c r="AE517" i="1" s="1"/>
  <c r="AD485" i="1"/>
  <c r="AE485" i="1" s="1"/>
  <c r="AD453" i="1"/>
  <c r="AE453" i="1" s="1"/>
  <c r="AD649" i="1"/>
  <c r="AE649" i="1" s="1"/>
  <c r="AD586" i="1"/>
  <c r="AE586" i="1" s="1"/>
  <c r="AD652" i="1"/>
  <c r="AE652" i="1" s="1"/>
  <c r="AD426" i="1"/>
  <c r="AE426" i="1" s="1"/>
  <c r="AD234" i="1"/>
  <c r="AE234" i="1" s="1"/>
  <c r="AD218" i="1"/>
  <c r="AE218" i="1" s="1"/>
  <c r="AD202" i="1"/>
  <c r="AE202" i="1" s="1"/>
  <c r="AD186" i="1"/>
  <c r="AE186" i="1" s="1"/>
  <c r="AD170" i="1"/>
  <c r="AE170" i="1" s="1"/>
  <c r="AD154" i="1"/>
  <c r="AE154" i="1" s="1"/>
  <c r="AD138" i="1"/>
  <c r="AE138" i="1" s="1"/>
  <c r="AD122" i="1"/>
  <c r="AE122" i="1" s="1"/>
  <c r="AD106" i="1"/>
  <c r="AE106" i="1" s="1"/>
  <c r="AD90" i="1"/>
  <c r="AE90" i="1" s="1"/>
  <c r="AD74" i="1"/>
  <c r="AE74" i="1" s="1"/>
  <c r="AD58" i="1"/>
  <c r="AE58" i="1" s="1"/>
  <c r="AD42" i="1"/>
  <c r="AE42" i="1" s="1"/>
  <c r="AD26" i="1"/>
  <c r="AE26" i="1" s="1"/>
  <c r="AD10" i="1"/>
  <c r="AE10" i="1" s="1"/>
  <c r="AD429" i="1"/>
  <c r="AE429" i="1" s="1"/>
  <c r="AD413" i="1"/>
  <c r="AE413" i="1" s="1"/>
  <c r="AD397" i="1"/>
  <c r="AE397" i="1" s="1"/>
  <c r="AD381" i="1"/>
  <c r="AE381" i="1" s="1"/>
  <c r="AD365" i="1"/>
  <c r="AE365" i="1" s="1"/>
  <c r="AD349" i="1"/>
  <c r="AE349" i="1" s="1"/>
  <c r="AD333" i="1"/>
  <c r="AE333" i="1" s="1"/>
  <c r="AD317" i="1"/>
  <c r="AE317" i="1" s="1"/>
  <c r="AD301" i="1"/>
  <c r="AE301" i="1" s="1"/>
  <c r="AD285" i="1"/>
  <c r="AE285" i="1" s="1"/>
  <c r="AD269" i="1"/>
  <c r="AE269" i="1" s="1"/>
  <c r="AD253" i="1"/>
  <c r="AE253" i="1" s="1"/>
  <c r="AD237" i="1"/>
  <c r="AE237" i="1" s="1"/>
  <c r="AD157" i="1"/>
  <c r="AE157" i="1" s="1"/>
  <c r="AD596" i="1"/>
  <c r="AE596" i="1" s="1"/>
  <c r="AD580" i="1"/>
  <c r="AE580" i="1" s="1"/>
  <c r="AD564" i="1"/>
  <c r="AE564" i="1" s="1"/>
  <c r="AD532" i="1"/>
  <c r="AE532" i="1" s="1"/>
  <c r="AD500" i="1"/>
  <c r="AE500" i="1" s="1"/>
  <c r="AD468" i="1"/>
  <c r="AE468" i="1" s="1"/>
  <c r="AD452" i="1"/>
  <c r="AE452" i="1" s="1"/>
  <c r="AD436" i="1"/>
  <c r="AE436" i="1" s="1"/>
  <c r="AD404" i="1"/>
  <c r="AE404" i="1" s="1"/>
  <c r="AD372" i="1"/>
  <c r="AE372" i="1" s="1"/>
  <c r="AD340" i="1"/>
  <c r="AE340" i="1" s="1"/>
  <c r="AD308" i="1"/>
  <c r="AE308" i="1" s="1"/>
  <c r="AD276" i="1"/>
  <c r="AE276" i="1" s="1"/>
  <c r="AD244" i="1"/>
  <c r="AE244" i="1" s="1"/>
  <c r="AD212" i="1"/>
  <c r="AE212" i="1" s="1"/>
  <c r="AD196" i="1"/>
  <c r="AE196" i="1" s="1"/>
  <c r="AD164" i="1"/>
  <c r="AE164" i="1" s="1"/>
  <c r="AD132" i="1"/>
  <c r="AE132" i="1" s="1"/>
  <c r="AD100" i="1"/>
  <c r="AE100" i="1" s="1"/>
  <c r="AD68" i="1"/>
  <c r="AE68" i="1" s="1"/>
  <c r="AD36" i="1"/>
  <c r="AE36" i="1" s="1"/>
  <c r="AD643" i="1"/>
  <c r="AE643" i="1" s="1"/>
  <c r="AD627" i="1"/>
  <c r="AE627" i="1" s="1"/>
  <c r="AD611" i="1"/>
  <c r="AE611" i="1" s="1"/>
  <c r="AD595" i="1"/>
  <c r="AE595" i="1" s="1"/>
  <c r="AD579" i="1"/>
  <c r="AE579" i="1" s="1"/>
  <c r="AD563" i="1"/>
  <c r="AE563" i="1" s="1"/>
  <c r="AD547" i="1"/>
  <c r="AE547" i="1" s="1"/>
  <c r="AD531" i="1"/>
  <c r="AE531" i="1" s="1"/>
  <c r="AD515" i="1"/>
  <c r="AE515" i="1" s="1"/>
  <c r="AD499" i="1"/>
  <c r="AE499" i="1" s="1"/>
  <c r="AD483" i="1"/>
  <c r="AE483" i="1" s="1"/>
  <c r="AD467" i="1"/>
  <c r="AE467" i="1" s="1"/>
  <c r="AD451" i="1"/>
  <c r="AE451" i="1" s="1"/>
  <c r="AD435" i="1"/>
  <c r="AE435" i="1" s="1"/>
  <c r="AD419" i="1"/>
  <c r="AE419" i="1" s="1"/>
  <c r="AD403" i="1"/>
  <c r="AE403" i="1" s="1"/>
  <c r="AD387" i="1"/>
  <c r="AE387" i="1" s="1"/>
  <c r="AD371" i="1"/>
  <c r="AE371" i="1" s="1"/>
  <c r="AD355" i="1"/>
  <c r="AE355" i="1" s="1"/>
  <c r="AD339" i="1"/>
  <c r="AE339" i="1" s="1"/>
  <c r="AD323" i="1"/>
  <c r="AE323" i="1" s="1"/>
  <c r="AD291" i="1"/>
  <c r="AE291" i="1" s="1"/>
  <c r="AD275" i="1"/>
  <c r="AE275" i="1" s="1"/>
  <c r="AD259" i="1"/>
  <c r="AE259" i="1" s="1"/>
  <c r="AD211" i="1"/>
  <c r="AE211" i="1" s="1"/>
  <c r="AD147" i="1"/>
  <c r="AE147" i="1" s="1"/>
  <c r="AD83" i="1"/>
  <c r="AE83" i="1" s="1"/>
  <c r="AD19" i="1"/>
  <c r="AE19" i="1" s="1"/>
  <c r="R8" i="1"/>
  <c r="S8" i="1" s="1"/>
  <c r="R16" i="1"/>
  <c r="S16" i="1" s="1"/>
  <c r="R24" i="1"/>
  <c r="S24" i="1" s="1"/>
  <c r="R32" i="1"/>
  <c r="S32" i="1" s="1"/>
  <c r="R40" i="1"/>
  <c r="S40" i="1" s="1"/>
  <c r="R48" i="1"/>
  <c r="S48" i="1" s="1"/>
  <c r="R56" i="1"/>
  <c r="S56" i="1" s="1"/>
  <c r="R64" i="1"/>
  <c r="S64" i="1" s="1"/>
  <c r="R72" i="1"/>
  <c r="S72" i="1" s="1"/>
  <c r="R80" i="1"/>
  <c r="S80" i="1" s="1"/>
  <c r="R88" i="1"/>
  <c r="S88" i="1" s="1"/>
  <c r="R96" i="1"/>
  <c r="S96" i="1" s="1"/>
  <c r="R104" i="1"/>
  <c r="S104" i="1" s="1"/>
  <c r="R112" i="1"/>
  <c r="S112" i="1" s="1"/>
  <c r="R120" i="1"/>
  <c r="S120" i="1" s="1"/>
  <c r="R128" i="1"/>
  <c r="S128" i="1" s="1"/>
  <c r="R136" i="1"/>
  <c r="S136" i="1" s="1"/>
  <c r="R144" i="1"/>
  <c r="S144" i="1" s="1"/>
  <c r="R152" i="1"/>
  <c r="S152" i="1" s="1"/>
  <c r="R160" i="1"/>
  <c r="S160" i="1" s="1"/>
  <c r="R168" i="1"/>
  <c r="S168" i="1" s="1"/>
  <c r="R176" i="1"/>
  <c r="S176" i="1" s="1"/>
  <c r="R184" i="1"/>
  <c r="S184" i="1" s="1"/>
  <c r="R192" i="1"/>
  <c r="S192" i="1" s="1"/>
  <c r="R200" i="1"/>
  <c r="S200" i="1" s="1"/>
  <c r="R208" i="1"/>
  <c r="S208" i="1" s="1"/>
  <c r="R216" i="1"/>
  <c r="S216" i="1" s="1"/>
  <c r="R224" i="1"/>
  <c r="S224" i="1" s="1"/>
  <c r="R232" i="1"/>
  <c r="S232" i="1" s="1"/>
  <c r="R240" i="1"/>
  <c r="S240" i="1" s="1"/>
  <c r="R248" i="1"/>
  <c r="S248" i="1" s="1"/>
  <c r="R256" i="1"/>
  <c r="S256" i="1" s="1"/>
  <c r="R264" i="1"/>
  <c r="S264" i="1" s="1"/>
  <c r="R272" i="1"/>
  <c r="S272" i="1" s="1"/>
  <c r="R280" i="1"/>
  <c r="S280" i="1" s="1"/>
  <c r="R288" i="1"/>
  <c r="S288" i="1" s="1"/>
  <c r="R296" i="1"/>
  <c r="S296" i="1" s="1"/>
  <c r="R304" i="1"/>
  <c r="S304" i="1" s="1"/>
  <c r="R312" i="1"/>
  <c r="S312" i="1" s="1"/>
  <c r="R320" i="1"/>
  <c r="S320" i="1" s="1"/>
  <c r="R328" i="1"/>
  <c r="S328" i="1" s="1"/>
  <c r="R336" i="1"/>
  <c r="S336" i="1" s="1"/>
  <c r="R344" i="1"/>
  <c r="S344" i="1" s="1"/>
  <c r="R352" i="1"/>
  <c r="S352" i="1" s="1"/>
  <c r="R360" i="1"/>
  <c r="S360" i="1" s="1"/>
  <c r="R368" i="1"/>
  <c r="S368" i="1" s="1"/>
  <c r="R376" i="1"/>
  <c r="S376" i="1" s="1"/>
  <c r="R384" i="1"/>
  <c r="S384" i="1" s="1"/>
  <c r="R392" i="1"/>
  <c r="S392" i="1" s="1"/>
  <c r="R400" i="1"/>
  <c r="S400" i="1" s="1"/>
  <c r="R408" i="1"/>
  <c r="S408" i="1" s="1"/>
  <c r="R416" i="1"/>
  <c r="S416" i="1" s="1"/>
  <c r="R424" i="1"/>
  <c r="S424" i="1" s="1"/>
  <c r="R428" i="1"/>
  <c r="S428" i="1" s="1"/>
  <c r="R432" i="1"/>
  <c r="S432" i="1" s="1"/>
  <c r="R440" i="1"/>
  <c r="S440" i="1" s="1"/>
  <c r="R448" i="1"/>
  <c r="S448" i="1" s="1"/>
  <c r="R456" i="1"/>
  <c r="S456" i="1" s="1"/>
  <c r="R464" i="1"/>
  <c r="S464" i="1" s="1"/>
  <c r="R472" i="1"/>
  <c r="S472" i="1" s="1"/>
  <c r="R480" i="1"/>
  <c r="S480" i="1" s="1"/>
  <c r="R488" i="1"/>
  <c r="S488" i="1" s="1"/>
  <c r="R492" i="1"/>
  <c r="S492" i="1" s="1"/>
  <c r="R496" i="1"/>
  <c r="S496" i="1" s="1"/>
  <c r="R504" i="1"/>
  <c r="S504" i="1" s="1"/>
  <c r="R512" i="1"/>
  <c r="S512" i="1" s="1"/>
  <c r="R520" i="1"/>
  <c r="S520" i="1" s="1"/>
  <c r="R528" i="1"/>
  <c r="S528" i="1" s="1"/>
  <c r="R536" i="1"/>
  <c r="S536" i="1" s="1"/>
  <c r="R544" i="1"/>
  <c r="S544" i="1" s="1"/>
  <c r="R552" i="1"/>
  <c r="S552" i="1" s="1"/>
  <c r="R556" i="1"/>
  <c r="S556" i="1" s="1"/>
  <c r="R560" i="1"/>
  <c r="S560" i="1" s="1"/>
  <c r="R568" i="1"/>
  <c r="S568" i="1" s="1"/>
  <c r="R576" i="1"/>
  <c r="S576" i="1" s="1"/>
  <c r="R584" i="1"/>
  <c r="S584" i="1" s="1"/>
  <c r="R592" i="1"/>
  <c r="S592" i="1" s="1"/>
  <c r="R600" i="1"/>
  <c r="S600" i="1" s="1"/>
  <c r="R608" i="1"/>
  <c r="S608" i="1" s="1"/>
  <c r="R616" i="1"/>
  <c r="S616" i="1" s="1"/>
  <c r="R620" i="1"/>
  <c r="S620" i="1" s="1"/>
  <c r="R624" i="1"/>
  <c r="S624" i="1" s="1"/>
  <c r="R632" i="1"/>
  <c r="S632" i="1" s="1"/>
  <c r="R640" i="1"/>
  <c r="S640" i="1" s="1"/>
  <c r="R648" i="1"/>
  <c r="S648" i="1" s="1"/>
  <c r="R656" i="1"/>
  <c r="S656" i="1" s="1"/>
  <c r="R664" i="1"/>
  <c r="S664" i="1" s="1"/>
  <c r="R33" i="1"/>
  <c r="S33" i="1" s="1"/>
  <c r="R77" i="1"/>
  <c r="S77" i="1" s="1"/>
  <c r="R97" i="1"/>
  <c r="S97" i="1" s="1"/>
  <c r="R121" i="1"/>
  <c r="S121" i="1" s="1"/>
  <c r="R161" i="1"/>
  <c r="S161" i="1" s="1"/>
  <c r="R201" i="1"/>
  <c r="S201" i="1" s="1"/>
  <c r="R249" i="1"/>
  <c r="S249" i="1" s="1"/>
  <c r="R269" i="1"/>
  <c r="S269" i="1" s="1"/>
  <c r="R273" i="1"/>
  <c r="S273" i="1" s="1"/>
  <c r="R289" i="1"/>
  <c r="S289" i="1" s="1"/>
  <c r="R321" i="1"/>
  <c r="S321" i="1" s="1"/>
  <c r="R333" i="1"/>
  <c r="S333" i="1" s="1"/>
  <c r="R377" i="1"/>
  <c r="S377" i="1" s="1"/>
  <c r="R457" i="1"/>
  <c r="S457" i="1" s="1"/>
  <c r="R525" i="1"/>
  <c r="S525" i="1" s="1"/>
  <c r="R541" i="1"/>
  <c r="S541" i="1" s="1"/>
  <c r="R609" i="1"/>
  <c r="S609" i="1" s="1"/>
  <c r="R637" i="1"/>
  <c r="S637" i="1" s="1"/>
  <c r="R649" i="1"/>
  <c r="S649" i="1" s="1"/>
  <c r="R30" i="1"/>
  <c r="S30" i="1" s="1"/>
  <c r="R46" i="1"/>
  <c r="S46" i="1" s="1"/>
  <c r="R62" i="1"/>
  <c r="S62" i="1" s="1"/>
  <c r="R66" i="1"/>
  <c r="S66" i="1" s="1"/>
  <c r="R74" i="1"/>
  <c r="S74" i="1" s="1"/>
  <c r="R94" i="1"/>
  <c r="S94" i="1" s="1"/>
  <c r="R98" i="1"/>
  <c r="S98" i="1" s="1"/>
  <c r="R110" i="1"/>
  <c r="S110" i="1" s="1"/>
  <c r="R122" i="1"/>
  <c r="S122" i="1" s="1"/>
  <c r="R126" i="1"/>
  <c r="S126" i="1" s="1"/>
  <c r="R142" i="1"/>
  <c r="S142" i="1" s="1"/>
  <c r="R158" i="1"/>
  <c r="S158" i="1" s="1"/>
  <c r="R170" i="1"/>
  <c r="S170" i="1" s="1"/>
  <c r="R174" i="1"/>
  <c r="S174" i="1" s="1"/>
  <c r="R190" i="1"/>
  <c r="S190" i="1" s="1"/>
  <c r="R210" i="1"/>
  <c r="S210" i="1" s="1"/>
  <c r="R222" i="1"/>
  <c r="S222" i="1" s="1"/>
  <c r="R226" i="1"/>
  <c r="S226" i="1" s="1"/>
  <c r="R238" i="1"/>
  <c r="S238" i="1" s="1"/>
  <c r="R254" i="1"/>
  <c r="S254" i="1" s="1"/>
  <c r="R266" i="1"/>
  <c r="S266" i="1" s="1"/>
  <c r="R286" i="1"/>
  <c r="S286" i="1" s="1"/>
  <c r="R302" i="1"/>
  <c r="S302" i="1" s="1"/>
  <c r="R318" i="1"/>
  <c r="S318" i="1" s="1"/>
  <c r="R334" i="1"/>
  <c r="S334" i="1" s="1"/>
  <c r="R350" i="1"/>
  <c r="S350" i="1" s="1"/>
  <c r="R366" i="1"/>
  <c r="S366" i="1" s="1"/>
  <c r="R382" i="1"/>
  <c r="S382" i="1" s="1"/>
  <c r="R394" i="1"/>
  <c r="S394" i="1" s="1"/>
  <c r="R430" i="1"/>
  <c r="S430" i="1" s="1"/>
  <c r="R442" i="1"/>
  <c r="S442" i="1" s="1"/>
  <c r="R446" i="1"/>
  <c r="S446" i="1" s="1"/>
  <c r="R482" i="1"/>
  <c r="S482" i="1" s="1"/>
  <c r="R494" i="1"/>
  <c r="S494" i="1" s="1"/>
  <c r="R498" i="1"/>
  <c r="S498" i="1" s="1"/>
  <c r="R506" i="1"/>
  <c r="S506" i="1" s="1"/>
  <c r="R514" i="1"/>
  <c r="S514" i="1" s="1"/>
  <c r="R522" i="1"/>
  <c r="S522" i="1" s="1"/>
  <c r="R526" i="1"/>
  <c r="S526" i="1" s="1"/>
  <c r="R530" i="1"/>
  <c r="S530" i="1" s="1"/>
  <c r="R542" i="1"/>
  <c r="S542" i="1" s="1"/>
  <c r="R558" i="1"/>
  <c r="S558" i="1" s="1"/>
  <c r="R570" i="1"/>
  <c r="S570" i="1" s="1"/>
  <c r="R578" i="1"/>
  <c r="S578" i="1" s="1"/>
  <c r="R594" i="1"/>
  <c r="S594" i="1" s="1"/>
  <c r="R610" i="1"/>
  <c r="S610" i="1" s="1"/>
  <c r="R622" i="1"/>
  <c r="S622" i="1" s="1"/>
  <c r="R626" i="1"/>
  <c r="S626" i="1" s="1"/>
  <c r="R634" i="1"/>
  <c r="S634" i="1" s="1"/>
  <c r="R650" i="1"/>
  <c r="S650" i="1" s="1"/>
  <c r="R666" i="1"/>
  <c r="S666" i="1" s="1"/>
  <c r="R15" i="1"/>
  <c r="S15" i="1" s="1"/>
  <c r="R19" i="1"/>
  <c r="S19" i="1" s="1"/>
  <c r="R43" i="1"/>
  <c r="S43" i="1" s="1"/>
  <c r="R47" i="1"/>
  <c r="S47" i="1" s="1"/>
  <c r="R51" i="1"/>
  <c r="S51" i="1" s="1"/>
  <c r="R75" i="1"/>
  <c r="S75" i="1" s="1"/>
  <c r="R79" i="1"/>
  <c r="S79" i="1" s="1"/>
  <c r="R83" i="1"/>
  <c r="S83" i="1" s="1"/>
  <c r="R111" i="1"/>
  <c r="S111" i="1" s="1"/>
  <c r="R115" i="1"/>
  <c r="S115" i="1" s="1"/>
  <c r="R123" i="1"/>
  <c r="S123" i="1" s="1"/>
  <c r="R139" i="1"/>
  <c r="S139" i="1" s="1"/>
  <c r="R143" i="1"/>
  <c r="S143" i="1" s="1"/>
  <c r="R147" i="1"/>
  <c r="S147" i="1" s="1"/>
  <c r="R171" i="1"/>
  <c r="S171" i="1" s="1"/>
  <c r="R175" i="1"/>
  <c r="S175" i="1" s="1"/>
  <c r="R179" i="1"/>
  <c r="S179" i="1" s="1"/>
  <c r="R187" i="1"/>
  <c r="S187" i="1" s="1"/>
  <c r="R203" i="1"/>
  <c r="S203" i="1" s="1"/>
  <c r="R207" i="1"/>
  <c r="S207" i="1" s="1"/>
  <c r="R211" i="1"/>
  <c r="S211" i="1" s="1"/>
  <c r="R239" i="1"/>
  <c r="S239" i="1" s="1"/>
  <c r="R243" i="1"/>
  <c r="S243" i="1" s="1"/>
  <c r="R251" i="1"/>
  <c r="S251" i="1" s="1"/>
  <c r="R267" i="1"/>
  <c r="S267" i="1" s="1"/>
  <c r="R271" i="1"/>
  <c r="S271" i="1" s="1"/>
  <c r="R275" i="1"/>
  <c r="S275" i="1" s="1"/>
  <c r="R299" i="1"/>
  <c r="S299" i="1" s="1"/>
  <c r="R303" i="1"/>
  <c r="S303" i="1" s="1"/>
  <c r="R307" i="1"/>
  <c r="S307" i="1" s="1"/>
  <c r="R315" i="1"/>
  <c r="S315" i="1" s="1"/>
  <c r="R319" i="1"/>
  <c r="S319" i="1" s="1"/>
  <c r="R335" i="1"/>
  <c r="S335" i="1" s="1"/>
  <c r="R339" i="1"/>
  <c r="S339" i="1" s="1"/>
  <c r="R355" i="1"/>
  <c r="S355" i="1" s="1"/>
  <c r="R367" i="1"/>
  <c r="S367" i="1" s="1"/>
  <c r="R371" i="1"/>
  <c r="S371" i="1" s="1"/>
  <c r="R399" i="1"/>
  <c r="S399" i="1" s="1"/>
  <c r="R403" i="1"/>
  <c r="S403" i="1" s="1"/>
  <c r="R415" i="1"/>
  <c r="S415" i="1" s="1"/>
  <c r="R431" i="1"/>
  <c r="S431" i="1" s="1"/>
  <c r="R435" i="1"/>
  <c r="S435" i="1" s="1"/>
  <c r="R443" i="1"/>
  <c r="S443" i="1" s="1"/>
  <c r="R447" i="1"/>
  <c r="S447" i="1" s="1"/>
  <c r="R463" i="1"/>
  <c r="S463" i="1" s="1"/>
  <c r="R479" i="1"/>
  <c r="S479" i="1" s="1"/>
  <c r="R491" i="1"/>
  <c r="S491" i="1" s="1"/>
  <c r="R495" i="1"/>
  <c r="S495" i="1" s="1"/>
  <c r="R499" i="1"/>
  <c r="S499" i="1" s="1"/>
  <c r="R511" i="1"/>
  <c r="S511" i="1" s="1"/>
  <c r="R515" i="1"/>
  <c r="S515" i="1" s="1"/>
  <c r="R527" i="1"/>
  <c r="S527" i="1" s="1"/>
  <c r="R543" i="1"/>
  <c r="S543" i="1" s="1"/>
  <c r="R555" i="1"/>
  <c r="S555" i="1" s="1"/>
  <c r="R559" i="1"/>
  <c r="S559" i="1" s="1"/>
  <c r="R563" i="1"/>
  <c r="S563" i="1" s="1"/>
  <c r="R575" i="1"/>
  <c r="S575" i="1" s="1"/>
  <c r="R579" i="1"/>
  <c r="S579" i="1" s="1"/>
  <c r="R591" i="1"/>
  <c r="S591" i="1" s="1"/>
  <c r="R607" i="1"/>
  <c r="S607" i="1" s="1"/>
  <c r="R619" i="1"/>
  <c r="S619" i="1" s="1"/>
  <c r="R623" i="1"/>
  <c r="S623" i="1" s="1"/>
  <c r="R627" i="1"/>
  <c r="S627" i="1" s="1"/>
  <c r="R639" i="1"/>
  <c r="S639" i="1" s="1"/>
  <c r="R643" i="1"/>
  <c r="S643" i="1" s="1"/>
  <c r="R655" i="1"/>
  <c r="S655" i="1" s="1"/>
  <c r="J65" i="1"/>
  <c r="K65" i="1" s="1"/>
  <c r="J113" i="1"/>
  <c r="K113" i="1" s="1"/>
  <c r="J129" i="1"/>
  <c r="K129" i="1" s="1"/>
  <c r="J177" i="1"/>
  <c r="K177" i="1" s="1"/>
  <c r="J193" i="1"/>
  <c r="K193" i="1" s="1"/>
  <c r="J241" i="1"/>
  <c r="K241" i="1" s="1"/>
  <c r="J257" i="1"/>
  <c r="K257" i="1" s="1"/>
  <c r="J305" i="1"/>
  <c r="K305" i="1" s="1"/>
  <c r="J321" i="1"/>
  <c r="K321" i="1" s="1"/>
  <c r="J369" i="1"/>
  <c r="K369" i="1" s="1"/>
  <c r="J385" i="1"/>
  <c r="K385" i="1" s="1"/>
  <c r="J433" i="1"/>
  <c r="K433" i="1" s="1"/>
  <c r="J449" i="1"/>
  <c r="K449" i="1" s="1"/>
  <c r="J497" i="1"/>
  <c r="K497" i="1" s="1"/>
  <c r="J513" i="1"/>
  <c r="K513" i="1" s="1"/>
  <c r="J561" i="1"/>
  <c r="K561" i="1" s="1"/>
  <c r="J577" i="1"/>
  <c r="K577" i="1" s="1"/>
  <c r="J625" i="1"/>
  <c r="K625" i="1" s="1"/>
  <c r="J641" i="1"/>
  <c r="K641" i="1" s="1"/>
  <c r="J55" i="1"/>
  <c r="K55" i="1" s="1"/>
  <c r="J59" i="1"/>
  <c r="K59" i="1" s="1"/>
  <c r="J75" i="1"/>
  <c r="K75" i="1" s="1"/>
  <c r="J91" i="1"/>
  <c r="K91" i="1" s="1"/>
  <c r="J119" i="1"/>
  <c r="K119" i="1" s="1"/>
  <c r="J139" i="1"/>
  <c r="K139" i="1" s="1"/>
  <c r="J155" i="1"/>
  <c r="K155" i="1" s="1"/>
  <c r="J171" i="1"/>
  <c r="K171" i="1" s="1"/>
  <c r="J12" i="1"/>
  <c r="K12" i="1" s="1"/>
  <c r="J28" i="1"/>
  <c r="K28" i="1" s="1"/>
  <c r="J76" i="1"/>
  <c r="K76" i="1" s="1"/>
  <c r="J92" i="1"/>
  <c r="K92" i="1" s="1"/>
  <c r="J140" i="1"/>
  <c r="K140" i="1" s="1"/>
  <c r="J156" i="1"/>
  <c r="K156" i="1" s="1"/>
  <c r="J220" i="1"/>
  <c r="K220" i="1" s="1"/>
  <c r="J268" i="1"/>
  <c r="K268" i="1" s="1"/>
  <c r="J284" i="1"/>
  <c r="K284" i="1" s="1"/>
  <c r="J348" i="1"/>
  <c r="K348" i="1" s="1"/>
  <c r="J396" i="1"/>
  <c r="K396" i="1" s="1"/>
  <c r="J412" i="1"/>
  <c r="K412" i="1" s="1"/>
  <c r="J247" i="1"/>
  <c r="K247" i="1" s="1"/>
  <c r="J311" i="1"/>
  <c r="K311" i="1" s="1"/>
  <c r="J375" i="1"/>
  <c r="K375" i="1" s="1"/>
  <c r="J459" i="1"/>
  <c r="K459" i="1" s="1"/>
  <c r="J544" i="1"/>
  <c r="K544" i="1" s="1"/>
  <c r="J587" i="1"/>
  <c r="K587" i="1" s="1"/>
  <c r="J608" i="1"/>
  <c r="K608" i="1" s="1"/>
  <c r="J624" i="1"/>
  <c r="K624" i="1" s="1"/>
  <c r="J646" i="1"/>
  <c r="K646" i="1" s="1"/>
  <c r="J219" i="1"/>
  <c r="K219" i="1" s="1"/>
  <c r="J283" i="1"/>
  <c r="K283" i="1" s="1"/>
  <c r="J331" i="1"/>
  <c r="K331" i="1" s="1"/>
  <c r="J347" i="1"/>
  <c r="K347" i="1" s="1"/>
  <c r="J411" i="1"/>
  <c r="K411" i="1" s="1"/>
  <c r="J439" i="1"/>
  <c r="K439" i="1" s="1"/>
  <c r="J444" i="1"/>
  <c r="K444" i="1" s="1"/>
  <c r="J466" i="1"/>
  <c r="K466" i="1" s="1"/>
  <c r="J487" i="1"/>
  <c r="K487" i="1" s="1"/>
  <c r="J503" i="1"/>
  <c r="K503" i="1" s="1"/>
  <c r="J508" i="1"/>
  <c r="K508" i="1" s="1"/>
  <c r="J530" i="1"/>
  <c r="K530" i="1" s="1"/>
  <c r="J551" i="1"/>
  <c r="K551" i="1" s="1"/>
  <c r="J567" i="1"/>
  <c r="K567" i="1" s="1"/>
  <c r="J572" i="1"/>
  <c r="K572" i="1" s="1"/>
  <c r="J594" i="1"/>
  <c r="K594" i="1" s="1"/>
  <c r="J615" i="1"/>
  <c r="K615" i="1" s="1"/>
  <c r="J631" i="1"/>
  <c r="K631" i="1" s="1"/>
  <c r="J636" i="1"/>
  <c r="K636" i="1" s="1"/>
  <c r="AD667" i="1"/>
  <c r="AE667" i="1" s="1"/>
  <c r="AD651" i="1"/>
  <c r="AE651" i="1" s="1"/>
  <c r="AD622" i="1"/>
  <c r="AE622" i="1" s="1"/>
  <c r="AD590" i="1"/>
  <c r="AE590" i="1" s="1"/>
  <c r="AD558" i="1"/>
  <c r="AE558" i="1" s="1"/>
  <c r="AD526" i="1"/>
  <c r="AE526" i="1" s="1"/>
  <c r="AD494" i="1"/>
  <c r="AE494" i="1" s="1"/>
  <c r="AD462" i="1"/>
  <c r="AE462" i="1" s="1"/>
  <c r="AD4" i="1"/>
  <c r="AE4" i="1" s="1"/>
  <c r="AD658" i="1"/>
  <c r="AE658" i="1" s="1"/>
  <c r="AD637" i="1"/>
  <c r="AE637" i="1" s="1"/>
  <c r="AD605" i="1"/>
  <c r="AE605" i="1" s="1"/>
  <c r="AD573" i="1"/>
  <c r="AE573" i="1" s="1"/>
  <c r="AD541" i="1"/>
  <c r="AE541" i="1" s="1"/>
  <c r="AD509" i="1"/>
  <c r="AE509" i="1" s="1"/>
  <c r="AD477" i="1"/>
  <c r="AE477" i="1" s="1"/>
  <c r="AD445" i="1"/>
  <c r="AE445" i="1" s="1"/>
  <c r="AD661" i="1"/>
  <c r="AE661" i="1" s="1"/>
  <c r="AD642" i="1"/>
  <c r="AE642" i="1" s="1"/>
  <c r="AD610" i="1"/>
  <c r="AE610" i="1" s="1"/>
  <c r="AD578" i="1"/>
  <c r="AE578" i="1" s="1"/>
  <c r="AD546" i="1"/>
  <c r="AE546" i="1" s="1"/>
  <c r="AD514" i="1"/>
  <c r="AE514" i="1" s="1"/>
  <c r="AD482" i="1"/>
  <c r="AE482" i="1" s="1"/>
  <c r="AD450" i="1"/>
  <c r="AE450" i="1" s="1"/>
  <c r="AD664" i="1"/>
  <c r="AE664" i="1" s="1"/>
  <c r="AD647" i="1"/>
  <c r="AE647" i="1" s="1"/>
  <c r="AD617" i="1"/>
  <c r="AE617" i="1" s="1"/>
  <c r="AD585" i="1"/>
  <c r="AE585" i="1" s="1"/>
  <c r="AD553" i="1"/>
  <c r="AE553" i="1" s="1"/>
  <c r="AD521" i="1"/>
  <c r="AE521" i="1" s="1"/>
  <c r="AD489" i="1"/>
  <c r="AE489" i="1" s="1"/>
  <c r="AD457" i="1"/>
  <c r="AE457" i="1" s="1"/>
  <c r="AD422" i="1"/>
  <c r="AE422" i="1" s="1"/>
  <c r="AD406" i="1"/>
  <c r="AE406" i="1" s="1"/>
  <c r="AD390" i="1"/>
  <c r="AE390" i="1" s="1"/>
  <c r="AD374" i="1"/>
  <c r="AE374" i="1" s="1"/>
  <c r="AD358" i="1"/>
  <c r="AE358" i="1" s="1"/>
  <c r="AD342" i="1"/>
  <c r="AE342" i="1" s="1"/>
  <c r="AD326" i="1"/>
  <c r="AE326" i="1" s="1"/>
  <c r="AD310" i="1"/>
  <c r="AE310" i="1" s="1"/>
  <c r="AD294" i="1"/>
  <c r="AE294" i="1" s="1"/>
  <c r="AD278" i="1"/>
  <c r="AE278" i="1" s="1"/>
  <c r="AD262" i="1"/>
  <c r="AE262" i="1" s="1"/>
  <c r="AD246" i="1"/>
  <c r="AE246" i="1" s="1"/>
  <c r="AD214" i="1"/>
  <c r="AE214" i="1" s="1"/>
  <c r="AD182" i="1"/>
  <c r="AE182" i="1" s="1"/>
  <c r="AD118" i="1"/>
  <c r="AE118" i="1" s="1"/>
  <c r="AD86" i="1"/>
  <c r="AE86" i="1" s="1"/>
  <c r="AD54" i="1"/>
  <c r="AE54" i="1" s="1"/>
  <c r="AD425" i="1"/>
  <c r="AE425" i="1" s="1"/>
  <c r="AD409" i="1"/>
  <c r="AE409" i="1" s="1"/>
  <c r="AD393" i="1"/>
  <c r="AE393" i="1" s="1"/>
  <c r="AD377" i="1"/>
  <c r="AE377" i="1" s="1"/>
  <c r="AD361" i="1"/>
  <c r="AE361" i="1" s="1"/>
  <c r="AD345" i="1"/>
  <c r="AE345" i="1" s="1"/>
  <c r="AD329" i="1"/>
  <c r="AE329" i="1" s="1"/>
  <c r="AD313" i="1"/>
  <c r="AE313" i="1" s="1"/>
  <c r="AD297" i="1"/>
  <c r="AE297" i="1" s="1"/>
  <c r="AD281" i="1"/>
  <c r="AE281" i="1" s="1"/>
  <c r="AD265" i="1"/>
  <c r="AE265" i="1" s="1"/>
  <c r="AD249" i="1"/>
  <c r="AE249" i="1" s="1"/>
  <c r="AD233" i="1"/>
  <c r="AE233" i="1" s="1"/>
  <c r="AD217" i="1"/>
  <c r="AE217" i="1" s="1"/>
  <c r="AD201" i="1"/>
  <c r="AE201" i="1" s="1"/>
  <c r="AD185" i="1"/>
  <c r="AE185" i="1" s="1"/>
  <c r="AD169" i="1"/>
  <c r="AE169" i="1" s="1"/>
  <c r="AD153" i="1"/>
  <c r="AE153" i="1" s="1"/>
  <c r="AD137" i="1"/>
  <c r="AE137" i="1" s="1"/>
  <c r="AD121" i="1"/>
  <c r="AE121" i="1" s="1"/>
  <c r="AD105" i="1"/>
  <c r="AE105" i="1" s="1"/>
  <c r="AD89" i="1"/>
  <c r="AE89" i="1" s="1"/>
  <c r="AD73" i="1"/>
  <c r="AE73" i="1" s="1"/>
  <c r="AD57" i="1"/>
  <c r="AE57" i="1" s="1"/>
  <c r="AD41" i="1"/>
  <c r="AE41" i="1" s="1"/>
  <c r="AD25" i="1"/>
  <c r="AE25" i="1" s="1"/>
  <c r="AD9" i="1"/>
  <c r="AE9" i="1" s="1"/>
  <c r="AD640" i="1"/>
  <c r="AE640" i="1" s="1"/>
  <c r="AD624" i="1"/>
  <c r="AE624" i="1" s="1"/>
  <c r="AD608" i="1"/>
  <c r="AE608" i="1" s="1"/>
  <c r="AD592" i="1"/>
  <c r="AE592" i="1" s="1"/>
  <c r="AD576" i="1"/>
  <c r="AE576" i="1" s="1"/>
  <c r="AD560" i="1"/>
  <c r="AE560" i="1" s="1"/>
  <c r="AD544" i="1"/>
  <c r="AE544" i="1" s="1"/>
  <c r="AD528" i="1"/>
  <c r="AE528" i="1" s="1"/>
  <c r="AD512" i="1"/>
  <c r="AE512" i="1" s="1"/>
  <c r="AD496" i="1"/>
  <c r="AE496" i="1" s="1"/>
  <c r="AD480" i="1"/>
  <c r="AE480" i="1" s="1"/>
  <c r="AD464" i="1"/>
  <c r="AE464" i="1" s="1"/>
  <c r="AD448" i="1"/>
  <c r="AE448" i="1" s="1"/>
  <c r="AD432" i="1"/>
  <c r="AE432" i="1" s="1"/>
  <c r="AD416" i="1"/>
  <c r="AE416" i="1" s="1"/>
  <c r="AD400" i="1"/>
  <c r="AE400" i="1" s="1"/>
  <c r="AD384" i="1"/>
  <c r="AE384" i="1" s="1"/>
  <c r="AD368" i="1"/>
  <c r="AE368" i="1" s="1"/>
  <c r="AD352" i="1"/>
  <c r="AE352" i="1" s="1"/>
  <c r="AD336" i="1"/>
  <c r="AE336" i="1" s="1"/>
  <c r="AD320" i="1"/>
  <c r="AE320" i="1" s="1"/>
  <c r="AD304" i="1"/>
  <c r="AE304" i="1" s="1"/>
  <c r="AD288" i="1"/>
  <c r="AE288" i="1" s="1"/>
  <c r="AD272" i="1"/>
  <c r="AE272" i="1" s="1"/>
  <c r="AD256" i="1"/>
  <c r="AE256" i="1" s="1"/>
  <c r="AD240" i="1"/>
  <c r="AE240" i="1" s="1"/>
  <c r="AD224" i="1"/>
  <c r="AE224" i="1" s="1"/>
  <c r="AD208" i="1"/>
  <c r="AE208" i="1" s="1"/>
  <c r="AD192" i="1"/>
  <c r="AE192" i="1" s="1"/>
  <c r="AD176" i="1"/>
  <c r="AE176" i="1" s="1"/>
  <c r="AD160" i="1"/>
  <c r="AE160" i="1" s="1"/>
  <c r="AD144" i="1"/>
  <c r="AE144" i="1" s="1"/>
  <c r="AD128" i="1"/>
  <c r="AE128" i="1" s="1"/>
  <c r="AD112" i="1"/>
  <c r="AE112" i="1" s="1"/>
  <c r="AD96" i="1"/>
  <c r="AE96" i="1" s="1"/>
  <c r="AD80" i="1"/>
  <c r="AE80" i="1" s="1"/>
  <c r="AD64" i="1"/>
  <c r="AE64" i="1" s="1"/>
  <c r="AD48" i="1"/>
  <c r="AE48" i="1" s="1"/>
  <c r="AD32" i="1"/>
  <c r="AE32" i="1" s="1"/>
  <c r="AD16" i="1"/>
  <c r="AE16" i="1" s="1"/>
  <c r="AD639" i="1"/>
  <c r="AE639" i="1" s="1"/>
  <c r="AD623" i="1"/>
  <c r="AE623" i="1" s="1"/>
  <c r="AD607" i="1"/>
  <c r="AE607" i="1" s="1"/>
  <c r="AD591" i="1"/>
  <c r="AE591" i="1" s="1"/>
  <c r="AD575" i="1"/>
  <c r="AE575" i="1" s="1"/>
  <c r="AD559" i="1"/>
  <c r="AE559" i="1" s="1"/>
  <c r="AD543" i="1"/>
  <c r="AE543" i="1" s="1"/>
  <c r="AD527" i="1"/>
  <c r="AE527" i="1" s="1"/>
  <c r="AD511" i="1"/>
  <c r="AE511" i="1" s="1"/>
  <c r="AD495" i="1"/>
  <c r="AE495" i="1" s="1"/>
  <c r="AD479" i="1"/>
  <c r="AE479" i="1" s="1"/>
  <c r="AD463" i="1"/>
  <c r="AE463" i="1" s="1"/>
  <c r="AD447" i="1"/>
  <c r="AE447" i="1" s="1"/>
  <c r="AD431" i="1"/>
  <c r="AE431" i="1" s="1"/>
  <c r="AD415" i="1"/>
  <c r="AE415" i="1" s="1"/>
  <c r="AD399" i="1"/>
  <c r="AE399" i="1" s="1"/>
  <c r="AD383" i="1"/>
  <c r="AE383" i="1" s="1"/>
  <c r="AD367" i="1"/>
  <c r="AE367" i="1" s="1"/>
  <c r="AD351" i="1"/>
  <c r="AE351" i="1" s="1"/>
  <c r="AD335" i="1"/>
  <c r="AE335" i="1" s="1"/>
  <c r="AD319" i="1"/>
  <c r="AE319" i="1" s="1"/>
  <c r="AD303" i="1"/>
  <c r="AE303" i="1" s="1"/>
  <c r="AD287" i="1"/>
  <c r="AE287" i="1" s="1"/>
  <c r="AD271" i="1"/>
  <c r="AE271" i="1" s="1"/>
  <c r="AD255" i="1"/>
  <c r="AE255" i="1" s="1"/>
  <c r="AD239" i="1"/>
  <c r="AE239" i="1" s="1"/>
  <c r="AD223" i="1"/>
  <c r="AE223" i="1" s="1"/>
  <c r="AD207" i="1"/>
  <c r="AE207" i="1" s="1"/>
  <c r="AD191" i="1"/>
  <c r="AE191" i="1" s="1"/>
  <c r="AD175" i="1"/>
  <c r="AE175" i="1" s="1"/>
  <c r="AD159" i="1"/>
  <c r="AE159" i="1" s="1"/>
  <c r="AD143" i="1"/>
  <c r="AE143" i="1" s="1"/>
  <c r="AD127" i="1"/>
  <c r="AE127" i="1" s="1"/>
  <c r="AD111" i="1"/>
  <c r="AE111" i="1" s="1"/>
  <c r="AD95" i="1"/>
  <c r="AE95" i="1" s="1"/>
  <c r="AD79" i="1"/>
  <c r="AE79" i="1" s="1"/>
  <c r="AD63" i="1"/>
  <c r="AE63" i="1" s="1"/>
  <c r="AD47" i="1"/>
  <c r="AE47" i="1" s="1"/>
  <c r="AD31" i="1"/>
  <c r="AE31" i="1" s="1"/>
  <c r="AD15" i="1"/>
  <c r="AE15" i="1" s="1"/>
  <c r="J21" i="1"/>
  <c r="K21" i="1" s="1"/>
  <c r="J37" i="1"/>
  <c r="K37" i="1" s="1"/>
  <c r="J53" i="1"/>
  <c r="K53" i="1" s="1"/>
  <c r="J69" i="1"/>
  <c r="K69" i="1" s="1"/>
  <c r="J133" i="1"/>
  <c r="K133" i="1" s="1"/>
  <c r="J149" i="1"/>
  <c r="K149" i="1" s="1"/>
  <c r="J197" i="1"/>
  <c r="K197" i="1" s="1"/>
  <c r="J213" i="1"/>
  <c r="K213" i="1" s="1"/>
  <c r="J229" i="1"/>
  <c r="K229" i="1" s="1"/>
  <c r="J245" i="1"/>
  <c r="K245" i="1" s="1"/>
  <c r="J277" i="1"/>
  <c r="K277" i="1" s="1"/>
  <c r="J309" i="1"/>
  <c r="K309" i="1" s="1"/>
  <c r="J325" i="1"/>
  <c r="K325" i="1" s="1"/>
  <c r="J373" i="1"/>
  <c r="K373" i="1" s="1"/>
  <c r="J405" i="1"/>
  <c r="K405" i="1" s="1"/>
  <c r="J421" i="1"/>
  <c r="K421" i="1" s="1"/>
  <c r="J453" i="1"/>
  <c r="K453" i="1" s="1"/>
  <c r="J501" i="1"/>
  <c r="K501" i="1" s="1"/>
  <c r="J533" i="1"/>
  <c r="K533" i="1" s="1"/>
  <c r="J549" i="1"/>
  <c r="K549" i="1" s="1"/>
  <c r="J565" i="1"/>
  <c r="K565" i="1" s="1"/>
  <c r="J581" i="1"/>
  <c r="K581" i="1" s="1"/>
  <c r="J629" i="1"/>
  <c r="K629" i="1" s="1"/>
  <c r="J645" i="1"/>
  <c r="K645" i="1" s="1"/>
  <c r="J22" i="1"/>
  <c r="K22" i="1" s="1"/>
  <c r="J38" i="1"/>
  <c r="K38" i="1" s="1"/>
  <c r="J42" i="1"/>
  <c r="K42" i="1" s="1"/>
  <c r="J58" i="1"/>
  <c r="K58" i="1" s="1"/>
  <c r="J74" i="1"/>
  <c r="K74" i="1" s="1"/>
  <c r="J90" i="1"/>
  <c r="K90" i="1" s="1"/>
  <c r="J106" i="1"/>
  <c r="K106" i="1" s="1"/>
  <c r="J122" i="1"/>
  <c r="K122" i="1" s="1"/>
  <c r="J138" i="1"/>
  <c r="K138" i="1" s="1"/>
  <c r="J154" i="1"/>
  <c r="K154" i="1" s="1"/>
  <c r="J170" i="1"/>
  <c r="K170" i="1" s="1"/>
  <c r="J186" i="1"/>
  <c r="K186" i="1" s="1"/>
  <c r="J202" i="1"/>
  <c r="K202" i="1" s="1"/>
  <c r="J218" i="1"/>
  <c r="K218" i="1" s="1"/>
  <c r="J234" i="1"/>
  <c r="K234" i="1" s="1"/>
  <c r="J246" i="1"/>
  <c r="K246" i="1" s="1"/>
  <c r="J250" i="1"/>
  <c r="K250" i="1" s="1"/>
  <c r="J266" i="1"/>
  <c r="K266" i="1" s="1"/>
  <c r="J282" i="1"/>
  <c r="K282" i="1" s="1"/>
  <c r="J298" i="1"/>
  <c r="K298" i="1" s="1"/>
  <c r="J314" i="1"/>
  <c r="K314" i="1" s="1"/>
  <c r="J330" i="1"/>
  <c r="K330" i="1" s="1"/>
  <c r="J346" i="1"/>
  <c r="K346" i="1" s="1"/>
  <c r="J362" i="1"/>
  <c r="K362" i="1" s="1"/>
  <c r="J378" i="1"/>
  <c r="K378" i="1" s="1"/>
  <c r="J394" i="1"/>
  <c r="K394" i="1" s="1"/>
  <c r="J410" i="1"/>
  <c r="K410" i="1" s="1"/>
  <c r="J426" i="1"/>
  <c r="K426" i="1" s="1"/>
  <c r="J442" i="1"/>
  <c r="K442" i="1" s="1"/>
  <c r="J454" i="1"/>
  <c r="K454" i="1" s="1"/>
  <c r="J458" i="1"/>
  <c r="K458" i="1" s="1"/>
  <c r="J470" i="1"/>
  <c r="K470" i="1" s="1"/>
  <c r="J474" i="1"/>
  <c r="K474" i="1" s="1"/>
  <c r="J490" i="1"/>
  <c r="K490" i="1" s="1"/>
  <c r="J506" i="1"/>
  <c r="K506" i="1" s="1"/>
  <c r="J522" i="1"/>
  <c r="K522" i="1" s="1"/>
  <c r="J538" i="1"/>
  <c r="K538" i="1" s="1"/>
  <c r="J554" i="1"/>
  <c r="K554" i="1" s="1"/>
  <c r="J570" i="1"/>
  <c r="K570" i="1" s="1"/>
  <c r="J586" i="1"/>
  <c r="K586" i="1" s="1"/>
  <c r="J602" i="1"/>
  <c r="K602" i="1" s="1"/>
  <c r="J614" i="1"/>
  <c r="K614" i="1" s="1"/>
  <c r="J618" i="1"/>
  <c r="K618" i="1" s="1"/>
  <c r="J634" i="1"/>
  <c r="K634" i="1" s="1"/>
  <c r="J650" i="1"/>
  <c r="K650" i="1" s="1"/>
  <c r="J666" i="1"/>
  <c r="K666" i="1" s="1"/>
  <c r="J15" i="1"/>
  <c r="K15" i="1" s="1"/>
  <c r="J31" i="1"/>
  <c r="K31" i="1" s="1"/>
  <c r="J47" i="1"/>
  <c r="K47" i="1" s="1"/>
  <c r="J63" i="1"/>
  <c r="K63" i="1" s="1"/>
  <c r="J79" i="1"/>
  <c r="K79" i="1" s="1"/>
  <c r="J95" i="1"/>
  <c r="K95" i="1" s="1"/>
  <c r="J127" i="1"/>
  <c r="K127" i="1" s="1"/>
  <c r="J143" i="1"/>
  <c r="K143" i="1" s="1"/>
  <c r="J159" i="1"/>
  <c r="K159" i="1" s="1"/>
  <c r="J191" i="1"/>
  <c r="K191" i="1" s="1"/>
  <c r="J207" i="1"/>
  <c r="K207" i="1" s="1"/>
  <c r="J223" i="1"/>
  <c r="K223" i="1" s="1"/>
  <c r="J235" i="1"/>
  <c r="K235" i="1" s="1"/>
  <c r="J239" i="1"/>
  <c r="K239" i="1" s="1"/>
  <c r="J255" i="1"/>
  <c r="K255" i="1" s="1"/>
  <c r="J271" i="1"/>
  <c r="K271" i="1" s="1"/>
  <c r="J287" i="1"/>
  <c r="K287" i="1" s="1"/>
  <c r="J315" i="1"/>
  <c r="K315" i="1" s="1"/>
  <c r="J319" i="1"/>
  <c r="K319" i="1" s="1"/>
  <c r="J335" i="1"/>
  <c r="K335" i="1" s="1"/>
  <c r="J351" i="1"/>
  <c r="K351" i="1" s="1"/>
  <c r="J367" i="1"/>
  <c r="K367" i="1" s="1"/>
  <c r="J383" i="1"/>
  <c r="K383" i="1" s="1"/>
  <c r="J395" i="1"/>
  <c r="K395" i="1" s="1"/>
  <c r="J399" i="1"/>
  <c r="K399" i="1" s="1"/>
  <c r="J415" i="1"/>
  <c r="K415" i="1" s="1"/>
  <c r="J447" i="1"/>
  <c r="K447" i="1" s="1"/>
  <c r="J463" i="1"/>
  <c r="K463" i="1" s="1"/>
  <c r="J479" i="1"/>
  <c r="K479" i="1" s="1"/>
  <c r="J491" i="1"/>
  <c r="K491" i="1" s="1"/>
  <c r="J507" i="1"/>
  <c r="K507" i="1" s="1"/>
  <c r="J511" i="1"/>
  <c r="K511" i="1" s="1"/>
  <c r="J527" i="1"/>
  <c r="K527" i="1" s="1"/>
  <c r="J543" i="1"/>
  <c r="K543" i="1" s="1"/>
  <c r="J559" i="1"/>
  <c r="K559" i="1" s="1"/>
  <c r="J575" i="1"/>
  <c r="K575" i="1" s="1"/>
  <c r="J591" i="1"/>
  <c r="K591" i="1" s="1"/>
  <c r="J607" i="1"/>
  <c r="K607" i="1" s="1"/>
  <c r="J639" i="1"/>
  <c r="K639" i="1" s="1"/>
  <c r="J651" i="1"/>
  <c r="K651" i="1" s="1"/>
  <c r="J655" i="1"/>
  <c r="K655" i="1" s="1"/>
  <c r="J16" i="1"/>
  <c r="K16" i="1" s="1"/>
  <c r="J20" i="1"/>
  <c r="K20" i="1" s="1"/>
  <c r="J32" i="1"/>
  <c r="K32" i="1" s="1"/>
  <c r="J36" i="1"/>
  <c r="K36" i="1" s="1"/>
  <c r="J52" i="1"/>
  <c r="K52" i="1" s="1"/>
  <c r="J64" i="1"/>
  <c r="K64" i="1" s="1"/>
  <c r="J68" i="1"/>
  <c r="K68" i="1" s="1"/>
  <c r="J84" i="1"/>
  <c r="K84" i="1" s="1"/>
  <c r="J96" i="1"/>
  <c r="K96" i="1" s="1"/>
  <c r="J100" i="1"/>
  <c r="K100" i="1" s="1"/>
  <c r="J112" i="1"/>
  <c r="K112" i="1" s="1"/>
  <c r="J116" i="1"/>
  <c r="K116" i="1" s="1"/>
  <c r="J128" i="1"/>
  <c r="K128" i="1" s="1"/>
  <c r="J132" i="1"/>
  <c r="K132" i="1" s="1"/>
  <c r="J148" i="1"/>
  <c r="K148" i="1" s="1"/>
  <c r="J164" i="1"/>
  <c r="K164" i="1" s="1"/>
  <c r="J176" i="1"/>
  <c r="K176" i="1" s="1"/>
  <c r="J180" i="1"/>
  <c r="K180" i="1" s="1"/>
  <c r="J192" i="1"/>
  <c r="K192" i="1" s="1"/>
  <c r="J196" i="1"/>
  <c r="K196" i="1" s="1"/>
  <c r="J212" i="1"/>
  <c r="K212" i="1" s="1"/>
  <c r="J228" i="1"/>
  <c r="K228" i="1" s="1"/>
  <c r="J244" i="1"/>
  <c r="K244" i="1" s="1"/>
  <c r="J256" i="1"/>
  <c r="K256" i="1" s="1"/>
  <c r="J272" i="1"/>
  <c r="K272" i="1" s="1"/>
  <c r="J276" i="1"/>
  <c r="K276" i="1" s="1"/>
  <c r="J288" i="1"/>
  <c r="K288" i="1" s="1"/>
  <c r="J292" i="1"/>
  <c r="K292" i="1" s="1"/>
  <c r="J308" i="1"/>
  <c r="K308" i="1" s="1"/>
  <c r="J320" i="1"/>
  <c r="K320" i="1" s="1"/>
  <c r="J340" i="1"/>
  <c r="K340" i="1" s="1"/>
  <c r="J352" i="1"/>
  <c r="K352" i="1" s="1"/>
  <c r="J356" i="1"/>
  <c r="K356" i="1" s="1"/>
  <c r="J368" i="1"/>
  <c r="K368" i="1" s="1"/>
  <c r="J372" i="1"/>
  <c r="K372" i="1" s="1"/>
  <c r="J384" i="1"/>
  <c r="K384" i="1" s="1"/>
  <c r="J388" i="1"/>
  <c r="K388" i="1" s="1"/>
  <c r="J404" i="1"/>
  <c r="K404" i="1" s="1"/>
  <c r="J420" i="1"/>
  <c r="K420" i="1" s="1"/>
  <c r="J432" i="1"/>
  <c r="K432" i="1" s="1"/>
  <c r="J436" i="1"/>
  <c r="K436" i="1" s="1"/>
  <c r="J448" i="1"/>
  <c r="K448" i="1" s="1"/>
  <c r="J452" i="1"/>
  <c r="K452" i="1" s="1"/>
  <c r="J464" i="1"/>
  <c r="K464" i="1" s="1"/>
  <c r="J468" i="1"/>
  <c r="K468" i="1" s="1"/>
  <c r="J484" i="1"/>
  <c r="K484" i="1" s="1"/>
  <c r="J500" i="1"/>
  <c r="K500" i="1" s="1"/>
  <c r="J532" i="1"/>
  <c r="K532" i="1" s="1"/>
  <c r="J548" i="1"/>
  <c r="K548" i="1" s="1"/>
  <c r="J564" i="1"/>
  <c r="K564" i="1" s="1"/>
  <c r="J576" i="1"/>
  <c r="K576" i="1" s="1"/>
  <c r="J580" i="1"/>
  <c r="K580" i="1" s="1"/>
  <c r="J596" i="1"/>
  <c r="K596" i="1" s="1"/>
  <c r="J612" i="1"/>
  <c r="K612" i="1" s="1"/>
  <c r="J628" i="1"/>
  <c r="K628" i="1" s="1"/>
  <c r="J640" i="1"/>
  <c r="K640" i="1" s="1"/>
  <c r="J660" i="1"/>
  <c r="K660" i="1" s="1"/>
  <c r="J597" i="1"/>
  <c r="K597" i="1" s="1"/>
  <c r="J517" i="1"/>
  <c r="K517" i="1" s="1"/>
  <c r="J437" i="1"/>
  <c r="K437" i="1" s="1"/>
  <c r="J261" i="1"/>
  <c r="K261" i="1" s="1"/>
  <c r="J85" i="1"/>
  <c r="K85" i="1" s="1"/>
  <c r="J5" i="1"/>
  <c r="K5" i="1" s="1"/>
  <c r="J656" i="1"/>
  <c r="K656" i="1" s="1"/>
  <c r="J592" i="1"/>
  <c r="K592" i="1" s="1"/>
  <c r="J560" i="1"/>
  <c r="K560" i="1" s="1"/>
  <c r="J496" i="1"/>
  <c r="K496" i="1" s="1"/>
  <c r="J480" i="1"/>
  <c r="K480" i="1" s="1"/>
  <c r="J416" i="1"/>
  <c r="K416" i="1" s="1"/>
  <c r="J400" i="1"/>
  <c r="K400" i="1" s="1"/>
  <c r="J336" i="1"/>
  <c r="K336" i="1" s="1"/>
  <c r="J304" i="1"/>
  <c r="K304" i="1" s="1"/>
  <c r="J240" i="1"/>
  <c r="K240" i="1" s="1"/>
  <c r="J224" i="1"/>
  <c r="K224" i="1" s="1"/>
  <c r="J160" i="1"/>
  <c r="K160" i="1" s="1"/>
  <c r="J144" i="1"/>
  <c r="K144" i="1" s="1"/>
  <c r="J80" i="1"/>
  <c r="K80" i="1" s="1"/>
  <c r="J48" i="1"/>
  <c r="K48" i="1" s="1"/>
  <c r="J635" i="1"/>
  <c r="K635" i="1" s="1"/>
  <c r="J619" i="1"/>
  <c r="K619" i="1" s="1"/>
  <c r="J523" i="1"/>
  <c r="K523" i="1" s="1"/>
  <c r="J379" i="1"/>
  <c r="K379" i="1" s="1"/>
  <c r="J363" i="1"/>
  <c r="K363" i="1" s="1"/>
  <c r="J299" i="1"/>
  <c r="K299" i="1" s="1"/>
  <c r="J203" i="1"/>
  <c r="K203" i="1" s="1"/>
  <c r="J187" i="1"/>
  <c r="K187" i="1" s="1"/>
  <c r="J107" i="1"/>
  <c r="K107" i="1" s="1"/>
  <c r="J662" i="1"/>
  <c r="K662" i="1" s="1"/>
  <c r="J486" i="1"/>
  <c r="K486" i="1" s="1"/>
  <c r="J406" i="1"/>
  <c r="K406" i="1" s="1"/>
  <c r="J326" i="1"/>
  <c r="K326" i="1" s="1"/>
  <c r="J150" i="1"/>
  <c r="K150" i="1" s="1"/>
  <c r="J70" i="1"/>
  <c r="K70" i="1" s="1"/>
  <c r="J6" i="1"/>
  <c r="K6" i="1" s="1"/>
  <c r="AD646" i="1"/>
  <c r="AE646" i="1" s="1"/>
  <c r="AD614" i="1"/>
  <c r="AE614" i="1" s="1"/>
  <c r="AD582" i="1"/>
  <c r="AE582" i="1" s="1"/>
  <c r="AD550" i="1"/>
  <c r="AE550" i="1" s="1"/>
  <c r="AD518" i="1"/>
  <c r="AE518" i="1" s="1"/>
  <c r="AD486" i="1"/>
  <c r="AE486" i="1" s="1"/>
  <c r="AD454" i="1"/>
  <c r="AE454" i="1" s="1"/>
  <c r="AD654" i="1"/>
  <c r="AE654" i="1" s="1"/>
  <c r="AD629" i="1"/>
  <c r="AE629" i="1" s="1"/>
  <c r="AD597" i="1"/>
  <c r="AE597" i="1" s="1"/>
  <c r="AD565" i="1"/>
  <c r="AE565" i="1" s="1"/>
  <c r="AD533" i="1"/>
  <c r="AE533" i="1" s="1"/>
  <c r="AD501" i="1"/>
  <c r="AE501" i="1" s="1"/>
  <c r="AD469" i="1"/>
  <c r="AE469" i="1" s="1"/>
  <c r="AD434" i="1"/>
  <c r="AE434" i="1" s="1"/>
  <c r="AD634" i="1"/>
  <c r="AE634" i="1" s="1"/>
  <c r="AD602" i="1"/>
  <c r="AE602" i="1" s="1"/>
  <c r="AD570" i="1"/>
  <c r="AE570" i="1" s="1"/>
  <c r="AD506" i="1"/>
  <c r="AE506" i="1" s="1"/>
  <c r="AD474" i="1"/>
  <c r="AE474" i="1" s="1"/>
  <c r="AD442" i="1"/>
  <c r="AE442" i="1" s="1"/>
  <c r="AD660" i="1"/>
  <c r="AE660" i="1" s="1"/>
  <c r="AD641" i="1"/>
  <c r="AE641" i="1" s="1"/>
  <c r="AD609" i="1"/>
  <c r="AE609" i="1" s="1"/>
  <c r="AD577" i="1"/>
  <c r="AE577" i="1" s="1"/>
  <c r="AD513" i="1"/>
  <c r="AE513" i="1" s="1"/>
  <c r="AD481" i="1"/>
  <c r="AE481" i="1" s="1"/>
  <c r="AD449" i="1"/>
  <c r="AE449" i="1" s="1"/>
  <c r="AD418" i="1"/>
  <c r="AE418" i="1" s="1"/>
  <c r="AD402" i="1"/>
  <c r="AE402" i="1" s="1"/>
  <c r="AD386" i="1"/>
  <c r="AE386" i="1" s="1"/>
  <c r="AD370" i="1"/>
  <c r="AE370" i="1" s="1"/>
  <c r="AD354" i="1"/>
  <c r="AE354" i="1" s="1"/>
  <c r="AD338" i="1"/>
  <c r="AE338" i="1" s="1"/>
  <c r="AD322" i="1"/>
  <c r="AE322" i="1" s="1"/>
  <c r="AD306" i="1"/>
  <c r="AE306" i="1" s="1"/>
  <c r="AD290" i="1"/>
  <c r="AE290" i="1" s="1"/>
  <c r="AD274" i="1"/>
  <c r="AE274" i="1" s="1"/>
  <c r="AD258" i="1"/>
  <c r="AE258" i="1" s="1"/>
  <c r="AD242" i="1"/>
  <c r="AE242" i="1" s="1"/>
  <c r="AD226" i="1"/>
  <c r="AE226" i="1" s="1"/>
  <c r="AD210" i="1"/>
  <c r="AE210" i="1" s="1"/>
  <c r="AD194" i="1"/>
  <c r="AE194" i="1" s="1"/>
  <c r="AD178" i="1"/>
  <c r="AE178" i="1" s="1"/>
  <c r="AD162" i="1"/>
  <c r="AE162" i="1" s="1"/>
  <c r="AD146" i="1"/>
  <c r="AE146" i="1" s="1"/>
  <c r="AD130" i="1"/>
  <c r="AE130" i="1" s="1"/>
  <c r="AD114" i="1"/>
  <c r="AE114" i="1" s="1"/>
  <c r="AD98" i="1"/>
  <c r="AE98" i="1" s="1"/>
  <c r="AD82" i="1"/>
  <c r="AE82" i="1" s="1"/>
  <c r="AD66" i="1"/>
  <c r="AE66" i="1" s="1"/>
  <c r="AD50" i="1"/>
  <c r="AE50" i="1" s="1"/>
  <c r="AD34" i="1"/>
  <c r="AE34" i="1" s="1"/>
  <c r="AD18" i="1"/>
  <c r="AE18" i="1" s="1"/>
  <c r="AD437" i="1"/>
  <c r="AE437" i="1" s="1"/>
  <c r="AD421" i="1"/>
  <c r="AE421" i="1" s="1"/>
  <c r="AD405" i="1"/>
  <c r="AE405" i="1" s="1"/>
  <c r="AD389" i="1"/>
  <c r="AE389" i="1" s="1"/>
  <c r="AD373" i="1"/>
  <c r="AE373" i="1" s="1"/>
  <c r="AD357" i="1"/>
  <c r="AE357" i="1" s="1"/>
  <c r="AD341" i="1"/>
  <c r="AE341" i="1" s="1"/>
  <c r="AD325" i="1"/>
  <c r="AE325" i="1" s="1"/>
  <c r="AD309" i="1"/>
  <c r="AE309" i="1" s="1"/>
  <c r="AD293" i="1"/>
  <c r="AE293" i="1" s="1"/>
  <c r="AD277" i="1"/>
  <c r="AE277" i="1" s="1"/>
  <c r="AD261" i="1"/>
  <c r="AE261" i="1" s="1"/>
  <c r="AD245" i="1"/>
  <c r="AE245" i="1" s="1"/>
  <c r="AD229" i="1"/>
  <c r="AE229" i="1" s="1"/>
  <c r="AD213" i="1"/>
  <c r="AE213" i="1" s="1"/>
  <c r="AD197" i="1"/>
  <c r="AE197" i="1" s="1"/>
  <c r="AD181" i="1"/>
  <c r="AE181" i="1" s="1"/>
  <c r="AD165" i="1"/>
  <c r="AE165" i="1" s="1"/>
  <c r="AD149" i="1"/>
  <c r="AE149" i="1" s="1"/>
  <c r="AD133" i="1"/>
  <c r="AE133" i="1" s="1"/>
  <c r="AD117" i="1"/>
  <c r="AE117" i="1" s="1"/>
  <c r="AD101" i="1"/>
  <c r="AE101" i="1" s="1"/>
  <c r="AD85" i="1"/>
  <c r="AE85" i="1" s="1"/>
  <c r="AD69" i="1"/>
  <c r="AE69" i="1" s="1"/>
  <c r="AD53" i="1"/>
  <c r="AE53" i="1" s="1"/>
  <c r="AD37" i="1"/>
  <c r="AE37" i="1" s="1"/>
  <c r="AD21" i="1"/>
  <c r="AE21" i="1" s="1"/>
  <c r="AD5" i="1"/>
  <c r="AE5" i="1" s="1"/>
  <c r="AD636" i="1"/>
  <c r="AE636" i="1" s="1"/>
  <c r="AD604" i="1"/>
  <c r="AE604" i="1" s="1"/>
  <c r="AD588" i="1"/>
  <c r="AE588" i="1" s="1"/>
  <c r="AD572" i="1"/>
  <c r="AE572" i="1" s="1"/>
  <c r="AD556" i="1"/>
  <c r="AE556" i="1" s="1"/>
  <c r="AD540" i="1"/>
  <c r="AE540" i="1" s="1"/>
  <c r="AD524" i="1"/>
  <c r="AE524" i="1" s="1"/>
  <c r="AD508" i="1"/>
  <c r="AE508" i="1" s="1"/>
  <c r="AD476" i="1"/>
  <c r="AE476" i="1" s="1"/>
  <c r="AD444" i="1"/>
  <c r="AE444" i="1" s="1"/>
  <c r="AD428" i="1"/>
  <c r="AE428" i="1" s="1"/>
  <c r="AD412" i="1"/>
  <c r="AE412" i="1" s="1"/>
  <c r="AD396" i="1"/>
  <c r="AE396" i="1" s="1"/>
  <c r="AD380" i="1"/>
  <c r="AE380" i="1" s="1"/>
  <c r="AD364" i="1"/>
  <c r="AE364" i="1" s="1"/>
  <c r="AD348" i="1"/>
  <c r="AE348" i="1" s="1"/>
  <c r="AD332" i="1"/>
  <c r="AE332" i="1" s="1"/>
  <c r="AD316" i="1"/>
  <c r="AE316" i="1" s="1"/>
  <c r="AD300" i="1"/>
  <c r="AE300" i="1" s="1"/>
  <c r="AD284" i="1"/>
  <c r="AE284" i="1" s="1"/>
  <c r="AD268" i="1"/>
  <c r="AE268" i="1" s="1"/>
  <c r="AD252" i="1"/>
  <c r="AE252" i="1" s="1"/>
  <c r="AD236" i="1"/>
  <c r="AE236" i="1" s="1"/>
  <c r="AD220" i="1"/>
  <c r="AE220" i="1" s="1"/>
  <c r="AD188" i="1"/>
  <c r="AE188" i="1" s="1"/>
  <c r="AD172" i="1"/>
  <c r="AE172" i="1" s="1"/>
  <c r="AD156" i="1"/>
  <c r="AE156" i="1" s="1"/>
  <c r="AD140" i="1"/>
  <c r="AE140" i="1" s="1"/>
  <c r="AD124" i="1"/>
  <c r="AE124" i="1" s="1"/>
  <c r="AD108" i="1"/>
  <c r="AE108" i="1" s="1"/>
  <c r="AD92" i="1"/>
  <c r="AE92" i="1" s="1"/>
  <c r="AD76" i="1"/>
  <c r="AE76" i="1" s="1"/>
  <c r="AD60" i="1"/>
  <c r="AE60" i="1" s="1"/>
  <c r="AD44" i="1"/>
  <c r="AE44" i="1" s="1"/>
  <c r="AD28" i="1"/>
  <c r="AE28" i="1" s="1"/>
  <c r="AD12" i="1"/>
  <c r="AE12" i="1" s="1"/>
  <c r="AD635" i="1"/>
  <c r="AE635" i="1" s="1"/>
  <c r="AD619" i="1"/>
  <c r="AE619" i="1" s="1"/>
  <c r="AD603" i="1"/>
  <c r="AE603" i="1" s="1"/>
  <c r="AD587" i="1"/>
  <c r="AE587" i="1" s="1"/>
  <c r="AD571" i="1"/>
  <c r="AE571" i="1" s="1"/>
  <c r="AD555" i="1"/>
  <c r="AE555" i="1" s="1"/>
  <c r="AD539" i="1"/>
  <c r="AE539" i="1" s="1"/>
  <c r="AD523" i="1"/>
  <c r="AE523" i="1" s="1"/>
  <c r="AD507" i="1"/>
  <c r="AE507" i="1" s="1"/>
  <c r="AD491" i="1"/>
  <c r="AE491" i="1" s="1"/>
  <c r="AD475" i="1"/>
  <c r="AE475" i="1" s="1"/>
  <c r="AD459" i="1"/>
  <c r="AE459" i="1" s="1"/>
  <c r="AD443" i="1"/>
  <c r="AE443" i="1" s="1"/>
  <c r="AD427" i="1"/>
  <c r="AE427" i="1" s="1"/>
  <c r="AD411" i="1"/>
  <c r="AE411" i="1" s="1"/>
  <c r="AD395" i="1"/>
  <c r="AE395" i="1" s="1"/>
  <c r="AD379" i="1"/>
  <c r="AE379" i="1" s="1"/>
  <c r="AD363" i="1"/>
  <c r="AE363" i="1" s="1"/>
  <c r="AD347" i="1"/>
  <c r="AE347" i="1" s="1"/>
  <c r="AD331" i="1"/>
  <c r="AE331" i="1" s="1"/>
  <c r="AD315" i="1"/>
  <c r="AE315" i="1" s="1"/>
  <c r="AD299" i="1"/>
  <c r="AE299" i="1" s="1"/>
  <c r="AD283" i="1"/>
  <c r="AE283" i="1" s="1"/>
  <c r="AD267" i="1"/>
  <c r="AE267" i="1" s="1"/>
  <c r="AD251" i="1"/>
  <c r="AE251" i="1" s="1"/>
  <c r="AD235" i="1"/>
  <c r="AE235" i="1" s="1"/>
  <c r="AD219" i="1"/>
  <c r="AE219" i="1" s="1"/>
  <c r="AD203" i="1"/>
  <c r="AE203" i="1" s="1"/>
  <c r="AD187" i="1"/>
  <c r="AE187" i="1" s="1"/>
  <c r="AD171" i="1"/>
  <c r="AE171" i="1" s="1"/>
  <c r="AD155" i="1"/>
  <c r="AE155" i="1" s="1"/>
  <c r="AD139" i="1"/>
  <c r="AE139" i="1" s="1"/>
  <c r="AD123" i="1"/>
  <c r="AE123" i="1" s="1"/>
  <c r="AD107" i="1"/>
  <c r="AE107" i="1" s="1"/>
  <c r="AD91" i="1"/>
  <c r="AE91" i="1" s="1"/>
  <c r="AD75" i="1"/>
  <c r="AE75" i="1" s="1"/>
  <c r="AD59" i="1"/>
  <c r="AE59" i="1" s="1"/>
  <c r="AD43" i="1"/>
  <c r="AE43" i="1" s="1"/>
  <c r="AD27" i="1"/>
  <c r="AE27" i="1" s="1"/>
  <c r="AD11" i="1"/>
  <c r="AE11" i="1" s="1"/>
  <c r="X5" i="1"/>
  <c r="Y5" i="1" s="1"/>
  <c r="X21" i="1"/>
  <c r="Y21" i="1" s="1"/>
  <c r="X37" i="1"/>
  <c r="Y37" i="1" s="1"/>
  <c r="X53" i="1"/>
  <c r="Y53" i="1" s="1"/>
  <c r="X69" i="1"/>
  <c r="Y69" i="1" s="1"/>
  <c r="X85" i="1"/>
  <c r="Y85" i="1" s="1"/>
  <c r="X101" i="1"/>
  <c r="Y101" i="1" s="1"/>
  <c r="X117" i="1"/>
  <c r="Y117" i="1" s="1"/>
  <c r="X133" i="1"/>
  <c r="Y133" i="1" s="1"/>
  <c r="X165" i="1"/>
  <c r="Y165" i="1" s="1"/>
  <c r="X229" i="1"/>
  <c r="Y229" i="1" s="1"/>
  <c r="X293" i="1"/>
  <c r="Y293" i="1" s="1"/>
  <c r="X10" i="1"/>
  <c r="Y10" i="1" s="1"/>
  <c r="X14" i="1"/>
  <c r="Y14" i="1" s="1"/>
  <c r="X26" i="1"/>
  <c r="Y26" i="1" s="1"/>
  <c r="X42" i="1"/>
  <c r="Y42" i="1" s="1"/>
  <c r="X54" i="1"/>
  <c r="Y54" i="1" s="1"/>
  <c r="X58" i="1"/>
  <c r="Y58" i="1" s="1"/>
  <c r="X62" i="1"/>
  <c r="Y62" i="1" s="1"/>
  <c r="X74" i="1"/>
  <c r="Y74" i="1" s="1"/>
  <c r="X78" i="1"/>
  <c r="Y78" i="1" s="1"/>
  <c r="X90" i="1"/>
  <c r="Y90" i="1" s="1"/>
  <c r="X106" i="1"/>
  <c r="Y106" i="1" s="1"/>
  <c r="X118" i="1"/>
  <c r="Y118" i="1" s="1"/>
  <c r="X122" i="1"/>
  <c r="Y122" i="1" s="1"/>
  <c r="X126" i="1"/>
  <c r="Y126" i="1" s="1"/>
  <c r="X138" i="1"/>
  <c r="Y138" i="1" s="1"/>
  <c r="X142" i="1"/>
  <c r="Y142" i="1" s="1"/>
  <c r="X150" i="1"/>
  <c r="Y150" i="1" s="1"/>
  <c r="X158" i="1"/>
  <c r="Y158" i="1" s="1"/>
  <c r="X166" i="1"/>
  <c r="Y166" i="1" s="1"/>
  <c r="X170" i="1"/>
  <c r="Y170" i="1" s="1"/>
  <c r="X174" i="1"/>
  <c r="Y174" i="1" s="1"/>
  <c r="X182" i="1"/>
  <c r="Y182" i="1" s="1"/>
  <c r="X190" i="1"/>
  <c r="Y190" i="1" s="1"/>
  <c r="X198" i="1"/>
  <c r="Y198" i="1" s="1"/>
  <c r="X206" i="1"/>
  <c r="Y206" i="1" s="1"/>
  <c r="X214" i="1"/>
  <c r="Y214" i="1" s="1"/>
  <c r="X222" i="1"/>
  <c r="Y222" i="1" s="1"/>
  <c r="X230" i="1"/>
  <c r="Y230" i="1" s="1"/>
  <c r="X234" i="1"/>
  <c r="Y234" i="1" s="1"/>
  <c r="X238" i="1"/>
  <c r="Y238" i="1" s="1"/>
  <c r="X246" i="1"/>
  <c r="Y246" i="1" s="1"/>
  <c r="X254" i="1"/>
  <c r="Y254" i="1" s="1"/>
  <c r="X262" i="1"/>
  <c r="Y262" i="1" s="1"/>
  <c r="X270" i="1"/>
  <c r="Y270" i="1" s="1"/>
  <c r="X278" i="1"/>
  <c r="Y278" i="1" s="1"/>
  <c r="X286" i="1"/>
  <c r="Y286" i="1" s="1"/>
  <c r="X294" i="1"/>
  <c r="Y294" i="1" s="1"/>
  <c r="X298" i="1"/>
  <c r="Y298" i="1" s="1"/>
  <c r="X15" i="1"/>
  <c r="Y15" i="1" s="1"/>
  <c r="X27" i="1"/>
  <c r="Y27" i="1" s="1"/>
  <c r="X31" i="1"/>
  <c r="Y31" i="1" s="1"/>
  <c r="X47" i="1"/>
  <c r="Y47" i="1" s="1"/>
  <c r="X59" i="1"/>
  <c r="Y59" i="1" s="1"/>
  <c r="X75" i="1"/>
  <c r="Y75" i="1" s="1"/>
  <c r="X79" i="1"/>
  <c r="Y79" i="1" s="1"/>
  <c r="X91" i="1"/>
  <c r="Y91" i="1" s="1"/>
  <c r="X107" i="1"/>
  <c r="Y107" i="1" s="1"/>
  <c r="X16" i="1"/>
  <c r="Y16" i="1" s="1"/>
  <c r="X32" i="1"/>
  <c r="Y32" i="1" s="1"/>
  <c r="X48" i="1"/>
  <c r="Y48" i="1" s="1"/>
  <c r="X64" i="1"/>
  <c r="Y64" i="1" s="1"/>
  <c r="X148" i="1"/>
  <c r="Y148" i="1" s="1"/>
  <c r="X164" i="1"/>
  <c r="Y164" i="1" s="1"/>
  <c r="X180" i="1"/>
  <c r="Y180" i="1" s="1"/>
  <c r="X212" i="1"/>
  <c r="Y212" i="1" s="1"/>
  <c r="X244" i="1"/>
  <c r="Y244" i="1" s="1"/>
  <c r="X260" i="1"/>
  <c r="Y260" i="1" s="1"/>
  <c r="X276" i="1"/>
  <c r="Y276" i="1" s="1"/>
  <c r="X292" i="1"/>
  <c r="Y292" i="1" s="1"/>
  <c r="X304" i="1"/>
  <c r="Y304" i="1" s="1"/>
  <c r="X320" i="1"/>
  <c r="Y320" i="1" s="1"/>
  <c r="X328" i="1"/>
  <c r="Y328" i="1" s="1"/>
  <c r="X336" i="1"/>
  <c r="Y336" i="1" s="1"/>
  <c r="X340" i="1"/>
  <c r="Y340" i="1" s="1"/>
  <c r="X356" i="1"/>
  <c r="Y356" i="1" s="1"/>
  <c r="X360" i="1"/>
  <c r="Y360" i="1" s="1"/>
  <c r="X368" i="1"/>
  <c r="Y368" i="1" s="1"/>
  <c r="X372" i="1"/>
  <c r="Y372" i="1" s="1"/>
  <c r="X376" i="1"/>
  <c r="Y376" i="1" s="1"/>
  <c r="X388" i="1"/>
  <c r="Y388" i="1" s="1"/>
  <c r="X392" i="1"/>
  <c r="Y392" i="1" s="1"/>
  <c r="X400" i="1"/>
  <c r="Y400" i="1" s="1"/>
  <c r="X420" i="1"/>
  <c r="Y420" i="1" s="1"/>
  <c r="X424" i="1"/>
  <c r="Y424" i="1" s="1"/>
  <c r="X432" i="1"/>
  <c r="Y432" i="1" s="1"/>
  <c r="X440" i="1"/>
  <c r="Y440" i="1" s="1"/>
  <c r="X452" i="1"/>
  <c r="Y452" i="1" s="1"/>
  <c r="X456" i="1"/>
  <c r="Y456" i="1" s="1"/>
  <c r="X464" i="1"/>
  <c r="Y464" i="1" s="1"/>
  <c r="X468" i="1"/>
  <c r="Y468" i="1" s="1"/>
  <c r="X472" i="1"/>
  <c r="Y472" i="1" s="1"/>
  <c r="X488" i="1"/>
  <c r="Y488" i="1" s="1"/>
  <c r="X496" i="1"/>
  <c r="Y496" i="1" s="1"/>
  <c r="X500" i="1"/>
  <c r="Y500" i="1" s="1"/>
  <c r="X512" i="1"/>
  <c r="Y512" i="1" s="1"/>
  <c r="X520" i="1"/>
  <c r="Y520" i="1" s="1"/>
  <c r="X528" i="1"/>
  <c r="Y528" i="1" s="1"/>
  <c r="X532" i="1"/>
  <c r="Y532" i="1" s="1"/>
  <c r="X548" i="1"/>
  <c r="Y548" i="1" s="1"/>
  <c r="X552" i="1"/>
  <c r="Y552" i="1" s="1"/>
  <c r="X560" i="1"/>
  <c r="Y560" i="1" s="1"/>
  <c r="X576" i="1"/>
  <c r="Y576" i="1" s="1"/>
  <c r="X580" i="1"/>
  <c r="Y580" i="1" s="1"/>
  <c r="X584" i="1"/>
  <c r="Y584" i="1" s="1"/>
  <c r="X592" i="1"/>
  <c r="Y592" i="1" s="1"/>
  <c r="X596" i="1"/>
  <c r="Y596" i="1" s="1"/>
  <c r="X608" i="1"/>
  <c r="Y608" i="1" s="1"/>
  <c r="X616" i="1"/>
  <c r="Y616" i="1" s="1"/>
  <c r="X620" i="1"/>
  <c r="Y620" i="1" s="1"/>
  <c r="X624" i="1"/>
  <c r="Y624" i="1" s="1"/>
  <c r="X636" i="1"/>
  <c r="Y636" i="1" s="1"/>
  <c r="X640" i="1"/>
  <c r="Y640" i="1" s="1"/>
  <c r="X644" i="1"/>
  <c r="Y644" i="1" s="1"/>
  <c r="X652" i="1"/>
  <c r="Y652" i="1" s="1"/>
  <c r="X660" i="1"/>
  <c r="Y660" i="1" s="1"/>
  <c r="X664" i="1"/>
  <c r="Y664" i="1" s="1"/>
  <c r="X80" i="1"/>
  <c r="Y80" i="1" s="1"/>
  <c r="X111" i="1"/>
  <c r="Y111" i="1" s="1"/>
  <c r="X119" i="1"/>
  <c r="Y119" i="1" s="1"/>
  <c r="X127" i="1"/>
  <c r="Y127" i="1" s="1"/>
  <c r="X151" i="1"/>
  <c r="Y151" i="1" s="1"/>
  <c r="X175" i="1"/>
  <c r="Y175" i="1" s="1"/>
  <c r="X207" i="1"/>
  <c r="Y207" i="1" s="1"/>
  <c r="X223" i="1"/>
  <c r="Y223" i="1" s="1"/>
  <c r="X255" i="1"/>
  <c r="Y255" i="1" s="1"/>
  <c r="X279" i="1"/>
  <c r="Y279" i="1" s="1"/>
  <c r="X301" i="1"/>
  <c r="Y301" i="1" s="1"/>
  <c r="X305" i="1"/>
  <c r="Y305" i="1" s="1"/>
  <c r="X309" i="1"/>
  <c r="Y309" i="1" s="1"/>
  <c r="X313" i="1"/>
  <c r="Y313" i="1" s="1"/>
  <c r="X317" i="1"/>
  <c r="Y317" i="1" s="1"/>
  <c r="X321" i="1"/>
  <c r="Y321" i="1" s="1"/>
  <c r="X325" i="1"/>
  <c r="Y325" i="1" s="1"/>
  <c r="X329" i="1"/>
  <c r="Y329" i="1" s="1"/>
  <c r="X333" i="1"/>
  <c r="Y333" i="1" s="1"/>
  <c r="X337" i="1"/>
  <c r="Y337" i="1" s="1"/>
  <c r="X341" i="1"/>
  <c r="Y341" i="1" s="1"/>
  <c r="X345" i="1"/>
  <c r="Y345" i="1" s="1"/>
  <c r="X349" i="1"/>
  <c r="Y349" i="1" s="1"/>
  <c r="X353" i="1"/>
  <c r="Y353" i="1" s="1"/>
  <c r="X357" i="1"/>
  <c r="Y357" i="1" s="1"/>
  <c r="X361" i="1"/>
  <c r="Y361" i="1" s="1"/>
  <c r="X365" i="1"/>
  <c r="Y365" i="1" s="1"/>
  <c r="X369" i="1"/>
  <c r="Y369" i="1" s="1"/>
  <c r="X373" i="1"/>
  <c r="Y373" i="1" s="1"/>
  <c r="X377" i="1"/>
  <c r="Y377" i="1" s="1"/>
  <c r="X381" i="1"/>
  <c r="Y381" i="1" s="1"/>
  <c r="X385" i="1"/>
  <c r="Y385" i="1" s="1"/>
  <c r="X389" i="1"/>
  <c r="Y389" i="1" s="1"/>
  <c r="X393" i="1"/>
  <c r="Y393" i="1" s="1"/>
  <c r="X397" i="1"/>
  <c r="Y397" i="1" s="1"/>
  <c r="X401" i="1"/>
  <c r="Y401" i="1" s="1"/>
  <c r="X405" i="1"/>
  <c r="Y405" i="1" s="1"/>
  <c r="X409" i="1"/>
  <c r="Y409" i="1" s="1"/>
  <c r="X413" i="1"/>
  <c r="Y413" i="1" s="1"/>
  <c r="X417" i="1"/>
  <c r="Y417" i="1" s="1"/>
  <c r="X421" i="1"/>
  <c r="Y421" i="1" s="1"/>
  <c r="X425" i="1"/>
  <c r="Y425" i="1" s="1"/>
  <c r="X429" i="1"/>
  <c r="Y429" i="1" s="1"/>
  <c r="X433" i="1"/>
  <c r="Y433" i="1" s="1"/>
  <c r="X437" i="1"/>
  <c r="Y437" i="1" s="1"/>
  <c r="X441" i="1"/>
  <c r="Y441" i="1" s="1"/>
  <c r="X445" i="1"/>
  <c r="Y445" i="1" s="1"/>
  <c r="X449" i="1"/>
  <c r="Y449" i="1" s="1"/>
  <c r="X453" i="1"/>
  <c r="Y453" i="1" s="1"/>
  <c r="X457" i="1"/>
  <c r="Y457" i="1" s="1"/>
  <c r="X461" i="1"/>
  <c r="Y461" i="1" s="1"/>
  <c r="X465" i="1"/>
  <c r="Y465" i="1" s="1"/>
  <c r="X469" i="1"/>
  <c r="Y469" i="1" s="1"/>
  <c r="X473" i="1"/>
  <c r="Y473" i="1" s="1"/>
  <c r="X477" i="1"/>
  <c r="Y477" i="1" s="1"/>
  <c r="X481" i="1"/>
  <c r="Y481" i="1" s="1"/>
  <c r="X485" i="1"/>
  <c r="Y485" i="1" s="1"/>
  <c r="X489" i="1"/>
  <c r="Y489" i="1" s="1"/>
  <c r="X493" i="1"/>
  <c r="Y493" i="1" s="1"/>
  <c r="X497" i="1"/>
  <c r="Y497" i="1" s="1"/>
  <c r="X501" i="1"/>
  <c r="Y501" i="1" s="1"/>
  <c r="X505" i="1"/>
  <c r="Y505" i="1" s="1"/>
  <c r="X509" i="1"/>
  <c r="Y509" i="1" s="1"/>
  <c r="X513" i="1"/>
  <c r="Y513" i="1" s="1"/>
  <c r="X517" i="1"/>
  <c r="Y517" i="1" s="1"/>
  <c r="X521" i="1"/>
  <c r="Y521" i="1" s="1"/>
  <c r="X525" i="1"/>
  <c r="Y525" i="1" s="1"/>
  <c r="X529" i="1"/>
  <c r="Y529" i="1" s="1"/>
  <c r="X533" i="1"/>
  <c r="Y533" i="1" s="1"/>
  <c r="X537" i="1"/>
  <c r="Y537" i="1" s="1"/>
  <c r="X541" i="1"/>
  <c r="Y541" i="1" s="1"/>
  <c r="X545" i="1"/>
  <c r="Y545" i="1" s="1"/>
  <c r="X549" i="1"/>
  <c r="Y549" i="1" s="1"/>
  <c r="X553" i="1"/>
  <c r="Y553" i="1" s="1"/>
  <c r="X557" i="1"/>
  <c r="Y557" i="1" s="1"/>
  <c r="X561" i="1"/>
  <c r="Y561" i="1" s="1"/>
  <c r="X565" i="1"/>
  <c r="Y565" i="1" s="1"/>
  <c r="X569" i="1"/>
  <c r="Y569" i="1" s="1"/>
  <c r="X573" i="1"/>
  <c r="Y573" i="1" s="1"/>
  <c r="X577" i="1"/>
  <c r="Y577" i="1" s="1"/>
  <c r="X581" i="1"/>
  <c r="Y581" i="1" s="1"/>
  <c r="X585" i="1"/>
  <c r="Y585" i="1" s="1"/>
  <c r="X589" i="1"/>
  <c r="Y589" i="1" s="1"/>
  <c r="X593" i="1"/>
  <c r="Y593" i="1" s="1"/>
  <c r="X597" i="1"/>
  <c r="Y597" i="1" s="1"/>
  <c r="X601" i="1"/>
  <c r="Y601" i="1" s="1"/>
  <c r="X605" i="1"/>
  <c r="Y605" i="1" s="1"/>
  <c r="X609" i="1"/>
  <c r="Y609" i="1" s="1"/>
  <c r="X613" i="1"/>
  <c r="Y613" i="1" s="1"/>
  <c r="X625" i="1"/>
  <c r="Y625" i="1" s="1"/>
  <c r="X629" i="1"/>
  <c r="Y629" i="1" s="1"/>
  <c r="X633" i="1"/>
  <c r="Y633" i="1" s="1"/>
  <c r="X641" i="1"/>
  <c r="Y641" i="1" s="1"/>
  <c r="X649" i="1"/>
  <c r="Y649" i="1" s="1"/>
  <c r="X653" i="1"/>
  <c r="Y653" i="1" s="1"/>
  <c r="X661" i="1"/>
  <c r="Y661" i="1" s="1"/>
  <c r="X665" i="1"/>
  <c r="Y665" i="1" s="1"/>
  <c r="X4" i="1"/>
  <c r="Y4" i="1" s="1"/>
  <c r="X84" i="1"/>
  <c r="Y84" i="1" s="1"/>
  <c r="X100" i="1"/>
  <c r="Y100" i="1" s="1"/>
  <c r="X120" i="1"/>
  <c r="Y120" i="1" s="1"/>
  <c r="X128" i="1"/>
  <c r="Y128" i="1" s="1"/>
  <c r="X144" i="1"/>
  <c r="Y144" i="1" s="1"/>
  <c r="X160" i="1"/>
  <c r="Y160" i="1" s="1"/>
  <c r="X176" i="1"/>
  <c r="Y176" i="1" s="1"/>
  <c r="X184" i="1"/>
  <c r="Y184" i="1" s="1"/>
  <c r="X208" i="1"/>
  <c r="Y208" i="1" s="1"/>
  <c r="X224" i="1"/>
  <c r="Y224" i="1" s="1"/>
  <c r="X240" i="1"/>
  <c r="Y240" i="1" s="1"/>
  <c r="X248" i="1"/>
  <c r="Y248" i="1" s="1"/>
  <c r="X272" i="1"/>
  <c r="Y272" i="1" s="1"/>
  <c r="X288" i="1"/>
  <c r="Y288" i="1" s="1"/>
  <c r="X302" i="1"/>
  <c r="Y302" i="1" s="1"/>
  <c r="X306" i="1"/>
  <c r="Y306" i="1" s="1"/>
  <c r="X310" i="1"/>
  <c r="Y310" i="1" s="1"/>
  <c r="X314" i="1"/>
  <c r="Y314" i="1" s="1"/>
  <c r="X318" i="1"/>
  <c r="Y318" i="1" s="1"/>
  <c r="X322" i="1"/>
  <c r="Y322" i="1" s="1"/>
  <c r="X326" i="1"/>
  <c r="Y326" i="1" s="1"/>
  <c r="X330" i="1"/>
  <c r="Y330" i="1" s="1"/>
  <c r="X334" i="1"/>
  <c r="Y334" i="1" s="1"/>
  <c r="X338" i="1"/>
  <c r="Y338" i="1" s="1"/>
  <c r="X342" i="1"/>
  <c r="Y342" i="1" s="1"/>
  <c r="X346" i="1"/>
  <c r="Y346" i="1" s="1"/>
  <c r="X350" i="1"/>
  <c r="Y350" i="1" s="1"/>
  <c r="X354" i="1"/>
  <c r="Y354" i="1" s="1"/>
  <c r="X358" i="1"/>
  <c r="Y358" i="1" s="1"/>
  <c r="X362" i="1"/>
  <c r="Y362" i="1" s="1"/>
  <c r="X366" i="1"/>
  <c r="Y366" i="1" s="1"/>
  <c r="X370" i="1"/>
  <c r="Y370" i="1" s="1"/>
  <c r="X374" i="1"/>
  <c r="Y374" i="1" s="1"/>
  <c r="X378" i="1"/>
  <c r="Y378" i="1" s="1"/>
  <c r="X382" i="1"/>
  <c r="Y382" i="1" s="1"/>
  <c r="X386" i="1"/>
  <c r="Y386" i="1" s="1"/>
  <c r="X390" i="1"/>
  <c r="Y390" i="1" s="1"/>
  <c r="X394" i="1"/>
  <c r="Y394" i="1" s="1"/>
  <c r="X398" i="1"/>
  <c r="Y398" i="1" s="1"/>
  <c r="X402" i="1"/>
  <c r="Y402" i="1" s="1"/>
  <c r="X406" i="1"/>
  <c r="Y406" i="1" s="1"/>
  <c r="X410" i="1"/>
  <c r="Y410" i="1" s="1"/>
  <c r="X414" i="1"/>
  <c r="Y414" i="1" s="1"/>
  <c r="X418" i="1"/>
  <c r="Y418" i="1" s="1"/>
  <c r="X422" i="1"/>
  <c r="Y422" i="1" s="1"/>
  <c r="X426" i="1"/>
  <c r="Y426" i="1" s="1"/>
  <c r="X430" i="1"/>
  <c r="Y430" i="1" s="1"/>
  <c r="X434" i="1"/>
  <c r="Y434" i="1" s="1"/>
  <c r="X438" i="1"/>
  <c r="Y438" i="1" s="1"/>
  <c r="X442" i="1"/>
  <c r="Y442" i="1" s="1"/>
  <c r="X446" i="1"/>
  <c r="Y446" i="1" s="1"/>
  <c r="X450" i="1"/>
  <c r="Y450" i="1" s="1"/>
  <c r="X454" i="1"/>
  <c r="Y454" i="1" s="1"/>
  <c r="X458" i="1"/>
  <c r="Y458" i="1" s="1"/>
  <c r="X462" i="1"/>
  <c r="Y462" i="1" s="1"/>
  <c r="X466" i="1"/>
  <c r="Y466" i="1" s="1"/>
  <c r="X470" i="1"/>
  <c r="Y470" i="1" s="1"/>
  <c r="X474" i="1"/>
  <c r="Y474" i="1" s="1"/>
  <c r="X478" i="1"/>
  <c r="Y478" i="1" s="1"/>
  <c r="X482" i="1"/>
  <c r="Y482" i="1" s="1"/>
  <c r="X486" i="1"/>
  <c r="Y486" i="1" s="1"/>
  <c r="X490" i="1"/>
  <c r="Y490" i="1" s="1"/>
  <c r="X494" i="1"/>
  <c r="Y494" i="1" s="1"/>
  <c r="X498" i="1"/>
  <c r="Y498" i="1" s="1"/>
  <c r="X502" i="1"/>
  <c r="Y502" i="1" s="1"/>
  <c r="X506" i="1"/>
  <c r="Y506" i="1" s="1"/>
  <c r="X510" i="1"/>
  <c r="Y510" i="1" s="1"/>
  <c r="X514" i="1"/>
  <c r="Y514" i="1" s="1"/>
  <c r="X518" i="1"/>
  <c r="Y518" i="1" s="1"/>
  <c r="X522" i="1"/>
  <c r="Y522" i="1" s="1"/>
  <c r="X526" i="1"/>
  <c r="Y526" i="1" s="1"/>
  <c r="X530" i="1"/>
  <c r="Y530" i="1" s="1"/>
  <c r="X534" i="1"/>
  <c r="Y534" i="1" s="1"/>
  <c r="X538" i="1"/>
  <c r="Y538" i="1" s="1"/>
  <c r="X542" i="1"/>
  <c r="Y542" i="1" s="1"/>
  <c r="X546" i="1"/>
  <c r="Y546" i="1" s="1"/>
  <c r="X550" i="1"/>
  <c r="Y550" i="1" s="1"/>
  <c r="X554" i="1"/>
  <c r="Y554" i="1" s="1"/>
  <c r="X558" i="1"/>
  <c r="Y558" i="1" s="1"/>
  <c r="X562" i="1"/>
  <c r="Y562" i="1" s="1"/>
  <c r="X566" i="1"/>
  <c r="Y566" i="1" s="1"/>
  <c r="X570" i="1"/>
  <c r="Y570" i="1" s="1"/>
  <c r="X574" i="1"/>
  <c r="Y574" i="1" s="1"/>
  <c r="X578" i="1"/>
  <c r="Y578" i="1" s="1"/>
  <c r="X582" i="1"/>
  <c r="Y582" i="1" s="1"/>
  <c r="X586" i="1"/>
  <c r="Y586" i="1" s="1"/>
  <c r="X590" i="1"/>
  <c r="Y590" i="1" s="1"/>
  <c r="X594" i="1"/>
  <c r="Y594" i="1" s="1"/>
  <c r="X598" i="1"/>
  <c r="Y598" i="1" s="1"/>
  <c r="X602" i="1"/>
  <c r="Y602" i="1" s="1"/>
  <c r="X606" i="1"/>
  <c r="Y606" i="1" s="1"/>
  <c r="X610" i="1"/>
  <c r="Y610" i="1" s="1"/>
  <c r="X614" i="1"/>
  <c r="Y614" i="1" s="1"/>
  <c r="X618" i="1"/>
  <c r="Y618" i="1" s="1"/>
  <c r="X622" i="1"/>
  <c r="Y622" i="1" s="1"/>
  <c r="X626" i="1"/>
  <c r="Y626" i="1" s="1"/>
  <c r="X630" i="1"/>
  <c r="Y630" i="1" s="1"/>
  <c r="X634" i="1"/>
  <c r="Y634" i="1" s="1"/>
  <c r="X638" i="1"/>
  <c r="Y638" i="1" s="1"/>
  <c r="X642" i="1"/>
  <c r="Y642" i="1" s="1"/>
  <c r="X650" i="1"/>
  <c r="Y650" i="1" s="1"/>
  <c r="X654" i="1"/>
  <c r="Y654" i="1" s="1"/>
  <c r="X658" i="1"/>
  <c r="Y658" i="1" s="1"/>
  <c r="X666" i="1"/>
  <c r="Y666" i="1" s="1"/>
  <c r="X88" i="1"/>
  <c r="Y88" i="1" s="1"/>
  <c r="X123" i="1"/>
  <c r="Y123" i="1" s="1"/>
  <c r="X131" i="1"/>
  <c r="Y131" i="1" s="1"/>
  <c r="X139" i="1"/>
  <c r="Y139" i="1" s="1"/>
  <c r="X155" i="1"/>
  <c r="Y155" i="1" s="1"/>
  <c r="X163" i="1"/>
  <c r="Y163" i="1" s="1"/>
  <c r="X171" i="1"/>
  <c r="Y171" i="1" s="1"/>
  <c r="X187" i="1"/>
  <c r="Y187" i="1" s="1"/>
  <c r="X195" i="1"/>
  <c r="Y195" i="1" s="1"/>
  <c r="X203" i="1"/>
  <c r="Y203" i="1" s="1"/>
  <c r="X219" i="1"/>
  <c r="Y219" i="1" s="1"/>
  <c r="X227" i="1"/>
  <c r="Y227" i="1" s="1"/>
  <c r="X235" i="1"/>
  <c r="Y235" i="1" s="1"/>
  <c r="X251" i="1"/>
  <c r="Y251" i="1" s="1"/>
  <c r="X259" i="1"/>
  <c r="Y259" i="1" s="1"/>
  <c r="X267" i="1"/>
  <c r="Y267" i="1" s="1"/>
  <c r="X283" i="1"/>
  <c r="Y283" i="1" s="1"/>
  <c r="X291" i="1"/>
  <c r="Y291" i="1" s="1"/>
  <c r="X299" i="1"/>
  <c r="Y299" i="1" s="1"/>
  <c r="X303" i="1"/>
  <c r="Y303" i="1" s="1"/>
  <c r="X307" i="1"/>
  <c r="Y307" i="1" s="1"/>
  <c r="X311" i="1"/>
  <c r="Y311" i="1" s="1"/>
  <c r="X315" i="1"/>
  <c r="Y315" i="1" s="1"/>
  <c r="X319" i="1"/>
  <c r="Y319" i="1" s="1"/>
  <c r="X323" i="1"/>
  <c r="Y323" i="1" s="1"/>
  <c r="X327" i="1"/>
  <c r="Y327" i="1" s="1"/>
  <c r="X331" i="1"/>
  <c r="Y331" i="1" s="1"/>
  <c r="X335" i="1"/>
  <c r="Y335" i="1" s="1"/>
  <c r="X339" i="1"/>
  <c r="Y339" i="1" s="1"/>
  <c r="X343" i="1"/>
  <c r="Y343" i="1" s="1"/>
  <c r="X347" i="1"/>
  <c r="Y347" i="1" s="1"/>
  <c r="X351" i="1"/>
  <c r="Y351" i="1" s="1"/>
  <c r="X355" i="1"/>
  <c r="Y355" i="1" s="1"/>
  <c r="X359" i="1"/>
  <c r="Y359" i="1" s="1"/>
  <c r="X363" i="1"/>
  <c r="Y363" i="1" s="1"/>
  <c r="X367" i="1"/>
  <c r="Y367" i="1" s="1"/>
  <c r="X371" i="1"/>
  <c r="Y371" i="1" s="1"/>
  <c r="X375" i="1"/>
  <c r="Y375" i="1" s="1"/>
  <c r="X379" i="1"/>
  <c r="Y379" i="1" s="1"/>
  <c r="X383" i="1"/>
  <c r="Y383" i="1" s="1"/>
  <c r="X387" i="1"/>
  <c r="Y387" i="1" s="1"/>
  <c r="X391" i="1"/>
  <c r="Y391" i="1" s="1"/>
  <c r="X395" i="1"/>
  <c r="Y395" i="1" s="1"/>
  <c r="X399" i="1"/>
  <c r="Y399" i="1" s="1"/>
  <c r="X403" i="1"/>
  <c r="Y403" i="1" s="1"/>
  <c r="X407" i="1"/>
  <c r="Y407" i="1" s="1"/>
  <c r="X411" i="1"/>
  <c r="Y411" i="1" s="1"/>
  <c r="X415" i="1"/>
  <c r="Y415" i="1" s="1"/>
  <c r="X419" i="1"/>
  <c r="Y419" i="1" s="1"/>
  <c r="X423" i="1"/>
  <c r="Y423" i="1" s="1"/>
  <c r="X427" i="1"/>
  <c r="Y427" i="1" s="1"/>
  <c r="X431" i="1"/>
  <c r="Y431" i="1" s="1"/>
  <c r="X435" i="1"/>
  <c r="Y435" i="1" s="1"/>
  <c r="X439" i="1"/>
  <c r="Y439" i="1" s="1"/>
  <c r="X443" i="1"/>
  <c r="Y443" i="1" s="1"/>
  <c r="X447" i="1"/>
  <c r="Y447" i="1" s="1"/>
  <c r="X451" i="1"/>
  <c r="Y451" i="1" s="1"/>
  <c r="X455" i="1"/>
  <c r="Y455" i="1" s="1"/>
  <c r="X459" i="1"/>
  <c r="Y459" i="1" s="1"/>
  <c r="X463" i="1"/>
  <c r="Y463" i="1" s="1"/>
  <c r="X467" i="1"/>
  <c r="Y467" i="1" s="1"/>
  <c r="X471" i="1"/>
  <c r="Y471" i="1" s="1"/>
  <c r="X475" i="1"/>
  <c r="Y475" i="1" s="1"/>
  <c r="X479" i="1"/>
  <c r="Y479" i="1" s="1"/>
  <c r="X483" i="1"/>
  <c r="Y483" i="1" s="1"/>
  <c r="X487" i="1"/>
  <c r="Y487" i="1" s="1"/>
  <c r="X491" i="1"/>
  <c r="Y491" i="1" s="1"/>
  <c r="X495" i="1"/>
  <c r="Y495" i="1" s="1"/>
  <c r="X499" i="1"/>
  <c r="Y499" i="1" s="1"/>
  <c r="X503" i="1"/>
  <c r="Y503" i="1" s="1"/>
  <c r="X507" i="1"/>
  <c r="Y507" i="1" s="1"/>
  <c r="X511" i="1"/>
  <c r="Y511" i="1" s="1"/>
  <c r="X515" i="1"/>
  <c r="Y515" i="1" s="1"/>
  <c r="X519" i="1"/>
  <c r="Y519" i="1" s="1"/>
  <c r="X523" i="1"/>
  <c r="Y523" i="1" s="1"/>
  <c r="X527" i="1"/>
  <c r="Y527" i="1" s="1"/>
  <c r="X531" i="1"/>
  <c r="Y531" i="1" s="1"/>
  <c r="X535" i="1"/>
  <c r="Y535" i="1" s="1"/>
  <c r="X539" i="1"/>
  <c r="Y539" i="1" s="1"/>
  <c r="X543" i="1"/>
  <c r="Y543" i="1" s="1"/>
  <c r="X547" i="1"/>
  <c r="Y547" i="1" s="1"/>
  <c r="X551" i="1"/>
  <c r="Y551" i="1" s="1"/>
  <c r="X555" i="1"/>
  <c r="Y555" i="1" s="1"/>
  <c r="X559" i="1"/>
  <c r="Y559" i="1" s="1"/>
  <c r="X563" i="1"/>
  <c r="Y563" i="1" s="1"/>
  <c r="X567" i="1"/>
  <c r="Y567" i="1" s="1"/>
  <c r="X571" i="1"/>
  <c r="Y571" i="1" s="1"/>
  <c r="X575" i="1"/>
  <c r="Y575" i="1" s="1"/>
  <c r="X579" i="1"/>
  <c r="Y579" i="1" s="1"/>
  <c r="X583" i="1"/>
  <c r="Y583" i="1" s="1"/>
  <c r="X587" i="1"/>
  <c r="Y587" i="1" s="1"/>
  <c r="X591" i="1"/>
  <c r="Y591" i="1" s="1"/>
  <c r="X595" i="1"/>
  <c r="Y595" i="1" s="1"/>
  <c r="X599" i="1"/>
  <c r="Y599" i="1" s="1"/>
  <c r="X603" i="1"/>
  <c r="Y603" i="1" s="1"/>
  <c r="X607" i="1"/>
  <c r="Y607" i="1" s="1"/>
  <c r="X611" i="1"/>
  <c r="Y611" i="1" s="1"/>
  <c r="X615" i="1"/>
  <c r="Y615" i="1" s="1"/>
  <c r="X619" i="1"/>
  <c r="Y619" i="1" s="1"/>
  <c r="X623" i="1"/>
  <c r="Y623" i="1" s="1"/>
  <c r="X627" i="1"/>
  <c r="Y627" i="1" s="1"/>
  <c r="X631" i="1"/>
  <c r="Y631" i="1" s="1"/>
  <c r="X635" i="1"/>
  <c r="Y635" i="1" s="1"/>
  <c r="X639" i="1"/>
  <c r="Y639" i="1" s="1"/>
  <c r="X647" i="1"/>
  <c r="Y647" i="1" s="1"/>
  <c r="X655" i="1"/>
  <c r="Y655" i="1" s="1"/>
  <c r="X659" i="1"/>
  <c r="Y659" i="1" s="1"/>
  <c r="X663" i="1"/>
  <c r="Y663" i="1" s="1"/>
  <c r="J4" i="1"/>
  <c r="K4" i="1" s="1"/>
  <c r="J657" i="1"/>
  <c r="K657" i="1" s="1"/>
  <c r="J609" i="1"/>
  <c r="K609" i="1" s="1"/>
  <c r="J593" i="1"/>
  <c r="K593" i="1" s="1"/>
  <c r="J545" i="1"/>
  <c r="K545" i="1" s="1"/>
  <c r="J529" i="1"/>
  <c r="K529" i="1" s="1"/>
  <c r="J481" i="1"/>
  <c r="K481" i="1" s="1"/>
  <c r="J465" i="1"/>
  <c r="K465" i="1" s="1"/>
  <c r="J417" i="1"/>
  <c r="K417" i="1" s="1"/>
  <c r="J401" i="1"/>
  <c r="K401" i="1" s="1"/>
  <c r="J353" i="1"/>
  <c r="K353" i="1" s="1"/>
  <c r="J337" i="1"/>
  <c r="K337" i="1" s="1"/>
  <c r="J289" i="1"/>
  <c r="K289" i="1" s="1"/>
  <c r="J273" i="1"/>
  <c r="K273" i="1" s="1"/>
  <c r="J225" i="1"/>
  <c r="K225" i="1" s="1"/>
  <c r="J209" i="1"/>
  <c r="K209" i="1" s="1"/>
  <c r="J161" i="1"/>
  <c r="K161" i="1" s="1"/>
  <c r="J145" i="1"/>
  <c r="K145" i="1" s="1"/>
  <c r="J97" i="1"/>
  <c r="K97" i="1" s="1"/>
  <c r="J81" i="1"/>
  <c r="K81" i="1" s="1"/>
  <c r="J33" i="1"/>
  <c r="K33" i="1" s="1"/>
  <c r="J17" i="1"/>
  <c r="K17" i="1" s="1"/>
  <c r="J652" i="1"/>
  <c r="K652" i="1" s="1"/>
  <c r="J620" i="1"/>
  <c r="K620" i="1" s="1"/>
  <c r="J604" i="1"/>
  <c r="K604" i="1" s="1"/>
  <c r="J588" i="1"/>
  <c r="K588" i="1" s="1"/>
  <c r="J556" i="1"/>
  <c r="K556" i="1" s="1"/>
  <c r="J540" i="1"/>
  <c r="K540" i="1" s="1"/>
  <c r="J524" i="1"/>
  <c r="K524" i="1" s="1"/>
  <c r="J492" i="1"/>
  <c r="K492" i="1" s="1"/>
  <c r="J476" i="1"/>
  <c r="K476" i="1" s="1"/>
  <c r="J460" i="1"/>
  <c r="K460" i="1" s="1"/>
  <c r="J428" i="1"/>
  <c r="K428" i="1" s="1"/>
  <c r="J380" i="1"/>
  <c r="K380" i="1" s="1"/>
  <c r="J364" i="1"/>
  <c r="K364" i="1" s="1"/>
  <c r="J316" i="1"/>
  <c r="K316" i="1" s="1"/>
  <c r="J300" i="1"/>
  <c r="K300" i="1" s="1"/>
  <c r="J252" i="1"/>
  <c r="K252" i="1" s="1"/>
  <c r="J236" i="1"/>
  <c r="K236" i="1" s="1"/>
  <c r="J188" i="1"/>
  <c r="K188" i="1" s="1"/>
  <c r="J172" i="1"/>
  <c r="K172" i="1" s="1"/>
  <c r="J124" i="1"/>
  <c r="K124" i="1" s="1"/>
  <c r="J108" i="1"/>
  <c r="K108" i="1" s="1"/>
  <c r="J60" i="1"/>
  <c r="K60" i="1" s="1"/>
  <c r="J44" i="1"/>
  <c r="K44" i="1" s="1"/>
  <c r="J663" i="1"/>
  <c r="K663" i="1" s="1"/>
  <c r="J647" i="1"/>
  <c r="K647" i="1" s="1"/>
  <c r="J599" i="1"/>
  <c r="K599" i="1" s="1"/>
  <c r="J583" i="1"/>
  <c r="K583" i="1" s="1"/>
  <c r="J535" i="1"/>
  <c r="K535" i="1" s="1"/>
  <c r="J519" i="1"/>
  <c r="K519" i="1" s="1"/>
  <c r="J471" i="1"/>
  <c r="K471" i="1" s="1"/>
  <c r="J455" i="1"/>
  <c r="K455" i="1" s="1"/>
  <c r="J423" i="1"/>
  <c r="K423" i="1" s="1"/>
  <c r="J407" i="1"/>
  <c r="K407" i="1" s="1"/>
  <c r="J391" i="1"/>
  <c r="K391" i="1" s="1"/>
  <c r="J359" i="1"/>
  <c r="K359" i="1" s="1"/>
  <c r="J343" i="1"/>
  <c r="K343" i="1" s="1"/>
  <c r="J327" i="1"/>
  <c r="K327" i="1" s="1"/>
  <c r="J295" i="1"/>
  <c r="K295" i="1" s="1"/>
  <c r="J279" i="1"/>
  <c r="K279" i="1" s="1"/>
  <c r="J263" i="1"/>
  <c r="K263" i="1" s="1"/>
  <c r="J231" i="1"/>
  <c r="K231" i="1" s="1"/>
  <c r="J215" i="1"/>
  <c r="K215" i="1" s="1"/>
  <c r="J199" i="1"/>
  <c r="K199" i="1" s="1"/>
  <c r="J167" i="1"/>
  <c r="K167" i="1" s="1"/>
  <c r="J151" i="1"/>
  <c r="K151" i="1" s="1"/>
  <c r="J135" i="1"/>
  <c r="K135" i="1" s="1"/>
  <c r="J103" i="1"/>
  <c r="K103" i="1" s="1"/>
  <c r="J87" i="1"/>
  <c r="K87" i="1" s="1"/>
  <c r="J71" i="1"/>
  <c r="K71" i="1" s="1"/>
  <c r="J39" i="1"/>
  <c r="K39" i="1" s="1"/>
  <c r="J23" i="1"/>
  <c r="K23" i="1" s="1"/>
  <c r="J7" i="1"/>
  <c r="K7" i="1" s="1"/>
  <c r="J658" i="1"/>
  <c r="K658" i="1" s="1"/>
  <c r="J642" i="1"/>
  <c r="K642" i="1" s="1"/>
  <c r="J626" i="1"/>
  <c r="K626" i="1" s="1"/>
  <c r="J610" i="1"/>
  <c r="K610" i="1" s="1"/>
  <c r="J578" i="1"/>
  <c r="K578" i="1" s="1"/>
  <c r="J562" i="1"/>
  <c r="K562" i="1" s="1"/>
  <c r="J546" i="1"/>
  <c r="K546" i="1" s="1"/>
  <c r="J514" i="1"/>
  <c r="K514" i="1" s="1"/>
  <c r="J498" i="1"/>
  <c r="K498" i="1" s="1"/>
  <c r="J482" i="1"/>
  <c r="K482" i="1" s="1"/>
  <c r="J450" i="1"/>
  <c r="K450" i="1" s="1"/>
  <c r="J434" i="1"/>
  <c r="K434" i="1" s="1"/>
  <c r="J418" i="1"/>
  <c r="K418" i="1" s="1"/>
  <c r="J402" i="1"/>
  <c r="K402" i="1" s="1"/>
  <c r="J386" i="1"/>
  <c r="K386" i="1" s="1"/>
  <c r="J370" i="1"/>
  <c r="K370" i="1" s="1"/>
  <c r="J354" i="1"/>
  <c r="K354" i="1" s="1"/>
  <c r="J338" i="1"/>
  <c r="K338" i="1" s="1"/>
  <c r="J322" i="1"/>
  <c r="K322" i="1" s="1"/>
  <c r="J306" i="1"/>
  <c r="K306" i="1" s="1"/>
  <c r="J290" i="1"/>
  <c r="K290" i="1" s="1"/>
  <c r="J274" i="1"/>
  <c r="K274" i="1" s="1"/>
  <c r="J258" i="1"/>
  <c r="K258" i="1" s="1"/>
  <c r="J242" i="1"/>
  <c r="K242" i="1" s="1"/>
  <c r="J226" i="1"/>
  <c r="K226" i="1" s="1"/>
  <c r="J210" i="1"/>
  <c r="K210" i="1" s="1"/>
  <c r="J194" i="1"/>
  <c r="K194" i="1" s="1"/>
  <c r="J178" i="1"/>
  <c r="K178" i="1" s="1"/>
  <c r="J162" i="1"/>
  <c r="K162" i="1" s="1"/>
  <c r="J146" i="1"/>
  <c r="K146" i="1" s="1"/>
  <c r="J130" i="1"/>
  <c r="K130" i="1" s="1"/>
  <c r="J114" i="1"/>
  <c r="K114" i="1" s="1"/>
  <c r="J98" i="1"/>
  <c r="K98" i="1" s="1"/>
  <c r="J82" i="1"/>
  <c r="K82" i="1" s="1"/>
  <c r="J66" i="1"/>
  <c r="K66" i="1" s="1"/>
  <c r="J50" i="1"/>
  <c r="K50" i="1" s="1"/>
  <c r="J34" i="1"/>
  <c r="K34" i="1" s="1"/>
  <c r="J18" i="1"/>
  <c r="K18" i="1" s="1"/>
  <c r="R10" i="1" l="1"/>
  <c r="S10" i="1" s="1"/>
  <c r="R380" i="1"/>
  <c r="S380" i="1" s="1"/>
  <c r="R364" i="1"/>
  <c r="S364" i="1" s="1"/>
  <c r="R348" i="1"/>
  <c r="S348" i="1" s="1"/>
  <c r="R332" i="1"/>
  <c r="S332" i="1" s="1"/>
  <c r="R316" i="1"/>
  <c r="S316" i="1" s="1"/>
  <c r="R300" i="1"/>
  <c r="S300" i="1" s="1"/>
  <c r="R284" i="1"/>
  <c r="S284" i="1" s="1"/>
  <c r="R268" i="1"/>
  <c r="S268" i="1" s="1"/>
  <c r="R252" i="1"/>
  <c r="S252" i="1" s="1"/>
  <c r="R236" i="1"/>
  <c r="S236" i="1" s="1"/>
  <c r="R220" i="1"/>
  <c r="S220" i="1" s="1"/>
  <c r="R204" i="1"/>
  <c r="S204" i="1" s="1"/>
  <c r="R188" i="1"/>
  <c r="S188" i="1" s="1"/>
  <c r="R172" i="1"/>
  <c r="S172" i="1" s="1"/>
  <c r="R156" i="1"/>
  <c r="S156" i="1" s="1"/>
  <c r="R140" i="1"/>
  <c r="S140" i="1" s="1"/>
  <c r="R124" i="1"/>
  <c r="S124" i="1" s="1"/>
  <c r="R108" i="1"/>
  <c r="S108" i="1" s="1"/>
  <c r="R92" i="1"/>
  <c r="S92" i="1" s="1"/>
  <c r="R76" i="1"/>
  <c r="S76" i="1" s="1"/>
  <c r="R60" i="1"/>
  <c r="S60" i="1" s="1"/>
  <c r="R44" i="1"/>
  <c r="S44" i="1" s="1"/>
  <c r="R28" i="1"/>
  <c r="S28" i="1" s="1"/>
  <c r="R12" i="1"/>
  <c r="S12" i="1" s="1"/>
  <c r="J324" i="1"/>
  <c r="K324" i="1" s="1"/>
  <c r="J571" i="1"/>
  <c r="K571" i="1" s="1"/>
  <c r="J443" i="1"/>
  <c r="K443" i="1" s="1"/>
  <c r="J267" i="1"/>
  <c r="K267" i="1" s="1"/>
  <c r="J27" i="1"/>
  <c r="K27" i="1" s="1"/>
  <c r="J11" i="1"/>
  <c r="K11" i="1" s="1"/>
  <c r="AD620" i="1"/>
  <c r="AE620" i="1" s="1"/>
  <c r="AD228" i="1"/>
  <c r="AE228" i="1" s="1"/>
  <c r="AD292" i="1"/>
  <c r="AE292" i="1" s="1"/>
  <c r="AD631" i="1"/>
  <c r="AE631" i="1" s="1"/>
  <c r="AD615" i="1"/>
  <c r="AE615" i="1" s="1"/>
  <c r="AD599" i="1"/>
  <c r="AE599" i="1" s="1"/>
  <c r="AD567" i="1"/>
  <c r="AE567" i="1" s="1"/>
  <c r="AD551" i="1"/>
  <c r="AE551" i="1" s="1"/>
  <c r="AD535" i="1"/>
  <c r="AE535" i="1" s="1"/>
  <c r="AD519" i="1"/>
  <c r="AE519" i="1" s="1"/>
  <c r="AD503" i="1"/>
  <c r="AE503" i="1" s="1"/>
  <c r="AD487" i="1"/>
  <c r="AE487" i="1" s="1"/>
  <c r="AD471" i="1"/>
  <c r="AE471" i="1" s="1"/>
  <c r="AD439" i="1"/>
  <c r="AE439" i="1" s="1"/>
  <c r="AD423" i="1"/>
  <c r="AE423" i="1" s="1"/>
  <c r="AD407" i="1"/>
  <c r="AE407" i="1" s="1"/>
  <c r="AD391" i="1"/>
  <c r="AE391" i="1" s="1"/>
  <c r="AD375" i="1"/>
  <c r="AE375" i="1" s="1"/>
  <c r="AD359" i="1"/>
  <c r="AE359" i="1" s="1"/>
  <c r="AD311" i="1"/>
  <c r="AE311" i="1" s="1"/>
  <c r="AD247" i="1"/>
  <c r="AE247" i="1" s="1"/>
  <c r="AD522" i="1"/>
  <c r="AE522" i="1" s="1"/>
  <c r="AD458" i="1"/>
  <c r="AE458" i="1" s="1"/>
  <c r="AD394" i="1"/>
  <c r="AE394" i="1" s="1"/>
  <c r="AD330" i="1"/>
  <c r="AE330" i="1" s="1"/>
  <c r="AD314" i="1"/>
  <c r="AE314" i="1" s="1"/>
  <c r="AD282" i="1"/>
  <c r="AE282" i="1" s="1"/>
  <c r="AD266" i="1"/>
  <c r="AE266" i="1" s="1"/>
  <c r="AD250" i="1"/>
  <c r="AE250" i="1" s="1"/>
  <c r="AD221" i="1"/>
  <c r="AE221" i="1" s="1"/>
  <c r="AD205" i="1"/>
  <c r="AE205" i="1" s="1"/>
  <c r="AD189" i="1"/>
  <c r="AE189" i="1" s="1"/>
  <c r="AD173" i="1"/>
  <c r="AE173" i="1" s="1"/>
  <c r="AD141" i="1"/>
  <c r="AE141" i="1" s="1"/>
  <c r="AD125" i="1"/>
  <c r="AE125" i="1" s="1"/>
  <c r="AD109" i="1"/>
  <c r="AE109" i="1" s="1"/>
  <c r="AD93" i="1"/>
  <c r="AE93" i="1" s="1"/>
  <c r="AD77" i="1"/>
  <c r="AE77" i="1" s="1"/>
  <c r="AD61" i="1"/>
  <c r="AE61" i="1" s="1"/>
  <c r="AD45" i="1"/>
  <c r="AE45" i="1" s="1"/>
  <c r="AD13" i="1"/>
  <c r="AE13" i="1" s="1"/>
  <c r="R162" i="1"/>
  <c r="S162" i="1" s="1"/>
  <c r="R34" i="1"/>
  <c r="S34" i="1" s="1"/>
  <c r="R354" i="1"/>
  <c r="S354" i="1" s="1"/>
  <c r="R18" i="1"/>
  <c r="S18" i="1" s="1"/>
  <c r="R450" i="1"/>
  <c r="S450" i="1" s="1"/>
  <c r="R194" i="1"/>
  <c r="S194" i="1" s="1"/>
  <c r="R654" i="1"/>
  <c r="S654" i="1" s="1"/>
  <c r="R590" i="1"/>
  <c r="S590" i="1" s="1"/>
  <c r="R462" i="1"/>
  <c r="S462" i="1" s="1"/>
  <c r="R398" i="1"/>
  <c r="S398" i="1" s="1"/>
  <c r="R270" i="1"/>
  <c r="S270" i="1" s="1"/>
  <c r="R78" i="1"/>
  <c r="S78" i="1" s="1"/>
  <c r="R618" i="1"/>
  <c r="S618" i="1" s="1"/>
  <c r="R490" i="1"/>
  <c r="S490" i="1" s="1"/>
  <c r="R426" i="1"/>
  <c r="S426" i="1" s="1"/>
  <c r="R653" i="1"/>
  <c r="S653" i="1" s="1"/>
  <c r="R621" i="1"/>
  <c r="S621" i="1" s="1"/>
  <c r="R605" i="1"/>
  <c r="S605" i="1" s="1"/>
  <c r="R589" i="1"/>
  <c r="S589" i="1" s="1"/>
  <c r="R557" i="1"/>
  <c r="S557" i="1" s="1"/>
  <c r="R493" i="1"/>
  <c r="S493" i="1" s="1"/>
  <c r="R477" i="1"/>
  <c r="S477" i="1" s="1"/>
  <c r="R461" i="1"/>
  <c r="S461" i="1" s="1"/>
  <c r="R445" i="1"/>
  <c r="S445" i="1" s="1"/>
  <c r="R413" i="1"/>
  <c r="S413" i="1" s="1"/>
  <c r="R397" i="1"/>
  <c r="S397" i="1" s="1"/>
  <c r="R381" i="1"/>
  <c r="S381" i="1" s="1"/>
  <c r="R365" i="1"/>
  <c r="S365" i="1" s="1"/>
  <c r="R349" i="1"/>
  <c r="S349" i="1" s="1"/>
  <c r="R317" i="1"/>
  <c r="S317" i="1" s="1"/>
  <c r="R301" i="1"/>
  <c r="S301" i="1" s="1"/>
  <c r="R237" i="1"/>
  <c r="S237" i="1" s="1"/>
  <c r="R221" i="1"/>
  <c r="S221" i="1" s="1"/>
  <c r="R205" i="1"/>
  <c r="S205" i="1" s="1"/>
  <c r="R189" i="1"/>
  <c r="S189" i="1" s="1"/>
  <c r="R157" i="1"/>
  <c r="S157" i="1" s="1"/>
  <c r="R141" i="1"/>
  <c r="S141" i="1" s="1"/>
  <c r="R125" i="1"/>
  <c r="S125" i="1" s="1"/>
  <c r="R109" i="1"/>
  <c r="S109" i="1" s="1"/>
  <c r="R93" i="1"/>
  <c r="S93" i="1" s="1"/>
  <c r="R61" i="1"/>
  <c r="S61" i="1" s="1"/>
  <c r="R45" i="1"/>
  <c r="S45" i="1" s="1"/>
  <c r="R13" i="1"/>
  <c r="S13" i="1" s="1"/>
  <c r="R388" i="1"/>
  <c r="S388" i="1" s="1"/>
  <c r="R372" i="1"/>
  <c r="S372" i="1" s="1"/>
  <c r="R356" i="1"/>
  <c r="S356" i="1" s="1"/>
  <c r="R340" i="1"/>
  <c r="S340" i="1" s="1"/>
  <c r="R324" i="1"/>
  <c r="S324" i="1" s="1"/>
  <c r="R308" i="1"/>
  <c r="S308" i="1" s="1"/>
  <c r="R292" i="1"/>
  <c r="S292" i="1" s="1"/>
  <c r="R276" i="1"/>
  <c r="S276" i="1" s="1"/>
  <c r="R260" i="1"/>
  <c r="S260" i="1" s="1"/>
  <c r="R244" i="1"/>
  <c r="S244" i="1" s="1"/>
  <c r="R228" i="1"/>
  <c r="S228" i="1" s="1"/>
  <c r="R212" i="1"/>
  <c r="S212" i="1" s="1"/>
  <c r="R196" i="1"/>
  <c r="S196" i="1" s="1"/>
  <c r="R180" i="1"/>
  <c r="S180" i="1" s="1"/>
  <c r="R164" i="1"/>
  <c r="S164" i="1" s="1"/>
  <c r="R148" i="1"/>
  <c r="S148" i="1" s="1"/>
  <c r="R132" i="1"/>
  <c r="S132" i="1" s="1"/>
  <c r="R116" i="1"/>
  <c r="S116" i="1" s="1"/>
  <c r="R100" i="1"/>
  <c r="S100" i="1" s="1"/>
  <c r="R84" i="1"/>
  <c r="S84" i="1" s="1"/>
  <c r="R68" i="1"/>
  <c r="S68" i="1" s="1"/>
  <c r="R52" i="1"/>
  <c r="S52" i="1" s="1"/>
  <c r="R36" i="1"/>
  <c r="S36" i="1" s="1"/>
  <c r="R20" i="1"/>
  <c r="S20" i="1" s="1"/>
  <c r="R283" i="1"/>
  <c r="S283" i="1" s="1"/>
  <c r="R155" i="1"/>
  <c r="S155" i="1" s="1"/>
  <c r="AD430" i="1"/>
  <c r="AE430" i="1" s="1"/>
  <c r="AD350" i="1"/>
  <c r="AE350" i="1" s="1"/>
  <c r="AD630" i="1"/>
  <c r="AE630" i="1" s="1"/>
  <c r="AD574" i="1"/>
  <c r="AE574" i="1" s="1"/>
  <c r="AD653" i="1"/>
  <c r="AE653" i="1" s="1"/>
  <c r="AD621" i="1"/>
  <c r="AE621" i="1" s="1"/>
  <c r="AD644" i="1"/>
  <c r="AE644" i="1" s="1"/>
  <c r="AD628" i="1"/>
  <c r="AE628" i="1" s="1"/>
  <c r="AD655" i="1"/>
  <c r="AE655" i="1" s="1"/>
  <c r="AD562" i="1"/>
  <c r="AE562" i="1" s="1"/>
  <c r="AD600" i="1"/>
  <c r="AE600" i="1" s="1"/>
  <c r="AD568" i="1"/>
  <c r="AE568" i="1" s="1"/>
  <c r="AD536" i="1"/>
  <c r="AE536" i="1" s="1"/>
  <c r="AD504" i="1"/>
  <c r="AE504" i="1" s="1"/>
  <c r="AD472" i="1"/>
  <c r="AE472" i="1" s="1"/>
  <c r="AD440" i="1"/>
  <c r="AE440" i="1" s="1"/>
  <c r="AD408" i="1"/>
  <c r="AE408" i="1" s="1"/>
  <c r="AD376" i="1"/>
  <c r="AE376" i="1" s="1"/>
  <c r="AD23" i="1"/>
  <c r="AE23" i="1" s="1"/>
  <c r="AD307" i="1"/>
  <c r="AE307" i="1" s="1"/>
  <c r="AD243" i="1"/>
  <c r="AE243" i="1" s="1"/>
  <c r="AD179" i="1"/>
  <c r="AE179" i="1" s="1"/>
  <c r="AD115" i="1"/>
  <c r="AE115" i="1" s="1"/>
  <c r="AD51" i="1"/>
  <c r="AE51" i="1" s="1"/>
  <c r="R577" i="1"/>
  <c r="S577" i="1" s="1"/>
  <c r="R513" i="1"/>
  <c r="S513" i="1" s="1"/>
  <c r="R257" i="1"/>
  <c r="S257" i="1" s="1"/>
  <c r="R337" i="1"/>
  <c r="S337" i="1" s="1"/>
  <c r="R81" i="1"/>
  <c r="S81" i="1" s="1"/>
  <c r="R538" i="1"/>
  <c r="S538" i="1" s="1"/>
  <c r="R474" i="1"/>
  <c r="S474" i="1" s="1"/>
  <c r="R410" i="1"/>
  <c r="S410" i="1" s="1"/>
  <c r="R29" i="1"/>
  <c r="S29" i="1" s="1"/>
  <c r="R429" i="1"/>
  <c r="S429" i="1" s="1"/>
  <c r="R345" i="1"/>
  <c r="S345" i="1" s="1"/>
  <c r="R173" i="1"/>
  <c r="S173" i="1" s="1"/>
  <c r="R89" i="1"/>
  <c r="S89" i="1" s="1"/>
  <c r="R573" i="1"/>
  <c r="S573" i="1" s="1"/>
  <c r="R509" i="1"/>
  <c r="S509" i="1" s="1"/>
  <c r="R425" i="1"/>
  <c r="S425" i="1" s="1"/>
  <c r="R253" i="1"/>
  <c r="S253" i="1" s="1"/>
  <c r="R169" i="1"/>
  <c r="S169" i="1" s="1"/>
  <c r="R346" i="1"/>
  <c r="S346" i="1" s="1"/>
  <c r="R282" i="1"/>
  <c r="S282" i="1" s="1"/>
  <c r="R218" i="1"/>
  <c r="S218" i="1" s="1"/>
  <c r="R154" i="1"/>
  <c r="S154" i="1" s="1"/>
  <c r="R90" i="1"/>
  <c r="S90" i="1" s="1"/>
  <c r="R26" i="1"/>
  <c r="S26" i="1" s="1"/>
  <c r="X103" i="1"/>
  <c r="Y103" i="1" s="1"/>
  <c r="X55" i="1"/>
  <c r="Y55" i="1" s="1"/>
  <c r="X7" i="1"/>
  <c r="Y7" i="1" s="1"/>
  <c r="J667" i="1"/>
  <c r="K667" i="1" s="1"/>
  <c r="J603" i="1"/>
  <c r="K603" i="1" s="1"/>
  <c r="J539" i="1"/>
  <c r="K539" i="1" s="1"/>
  <c r="J475" i="1"/>
  <c r="K475" i="1" s="1"/>
  <c r="X71" i="1"/>
  <c r="Y71" i="1" s="1"/>
  <c r="X23" i="1"/>
  <c r="Y23" i="1" s="1"/>
  <c r="X243" i="1"/>
  <c r="Y243" i="1" s="1"/>
  <c r="X179" i="1"/>
  <c r="Y179" i="1" s="1"/>
  <c r="X115" i="1"/>
  <c r="Y115" i="1" s="1"/>
  <c r="X264" i="1"/>
  <c r="Y264" i="1" s="1"/>
  <c r="X232" i="1"/>
  <c r="Y232" i="1" s="1"/>
  <c r="X168" i="1"/>
  <c r="Y168" i="1" s="1"/>
  <c r="X136" i="1"/>
  <c r="Y136" i="1" s="1"/>
  <c r="X263" i="1"/>
  <c r="Y263" i="1" s="1"/>
  <c r="X199" i="1"/>
  <c r="Y199" i="1" s="1"/>
  <c r="X135" i="1"/>
  <c r="Y135" i="1" s="1"/>
  <c r="X252" i="1"/>
  <c r="Y252" i="1" s="1"/>
  <c r="X188" i="1"/>
  <c r="Y188" i="1" s="1"/>
  <c r="X124" i="1"/>
  <c r="Y124" i="1" s="1"/>
  <c r="X60" i="1"/>
  <c r="Y60" i="1" s="1"/>
  <c r="X28" i="1"/>
  <c r="Y28" i="1" s="1"/>
  <c r="X99" i="1"/>
  <c r="Y99" i="1" s="1"/>
  <c r="X67" i="1"/>
  <c r="Y67" i="1" s="1"/>
  <c r="X35" i="1"/>
  <c r="Y35" i="1" s="1"/>
  <c r="X19" i="1"/>
  <c r="Y19" i="1" s="1"/>
  <c r="X92" i="1"/>
  <c r="Y92" i="1" s="1"/>
  <c r="X87" i="1"/>
  <c r="Y87" i="1" s="1"/>
  <c r="X39" i="1"/>
  <c r="Y39" i="1" s="1"/>
  <c r="X275" i="1"/>
  <c r="Y275" i="1" s="1"/>
  <c r="X211" i="1"/>
  <c r="Y211" i="1" s="1"/>
  <c r="X147" i="1"/>
  <c r="Y147" i="1" s="1"/>
  <c r="X296" i="1"/>
  <c r="Y296" i="1" s="1"/>
  <c r="X200" i="1"/>
  <c r="Y200" i="1" s="1"/>
  <c r="X295" i="1"/>
  <c r="Y295" i="1" s="1"/>
  <c r="X231" i="1"/>
  <c r="Y231" i="1" s="1"/>
  <c r="X167" i="1"/>
  <c r="Y167" i="1" s="1"/>
  <c r="X284" i="1"/>
  <c r="Y284" i="1" s="1"/>
  <c r="X220" i="1"/>
  <c r="Y220" i="1" s="1"/>
  <c r="X156" i="1"/>
  <c r="Y156" i="1" s="1"/>
  <c r="X76" i="1"/>
  <c r="Y76" i="1" s="1"/>
  <c r="X44" i="1"/>
  <c r="Y44" i="1" s="1"/>
  <c r="X12" i="1"/>
  <c r="Y12" i="1" s="1"/>
  <c r="X83" i="1"/>
  <c r="Y83" i="1" s="1"/>
  <c r="X51" i="1"/>
  <c r="Y51" i="1" s="1"/>
  <c r="X104" i="1"/>
  <c r="Y104" i="1" s="1"/>
  <c r="X72" i="1"/>
  <c r="Y72" i="1" s="1"/>
  <c r="X56" i="1"/>
  <c r="Y56" i="1" s="1"/>
  <c r="X40" i="1"/>
  <c r="Y40" i="1" s="1"/>
  <c r="X24" i="1"/>
  <c r="Y24" i="1" s="1"/>
  <c r="X8" i="1"/>
  <c r="Y8" i="1" s="1"/>
  <c r="X285" i="1"/>
  <c r="Y285" i="1" s="1"/>
  <c r="X269" i="1"/>
  <c r="Y269" i="1" s="1"/>
  <c r="X253" i="1"/>
  <c r="Y253" i="1" s="1"/>
  <c r="X237" i="1"/>
  <c r="Y237" i="1" s="1"/>
  <c r="X221" i="1"/>
  <c r="Y221" i="1" s="1"/>
  <c r="X205" i="1"/>
  <c r="Y205" i="1" s="1"/>
  <c r="X189" i="1"/>
  <c r="Y189" i="1" s="1"/>
  <c r="X173" i="1"/>
  <c r="Y173" i="1" s="1"/>
  <c r="X157" i="1"/>
  <c r="Y157" i="1" s="1"/>
  <c r="X141" i="1"/>
  <c r="Y141" i="1" s="1"/>
  <c r="X125" i="1"/>
  <c r="Y125" i="1" s="1"/>
  <c r="X109" i="1"/>
  <c r="Y109" i="1" s="1"/>
  <c r="X93" i="1"/>
  <c r="Y93" i="1" s="1"/>
  <c r="X77" i="1"/>
  <c r="Y77" i="1" s="1"/>
  <c r="X61" i="1"/>
  <c r="Y61" i="1" s="1"/>
  <c r="X45" i="1"/>
  <c r="Y45" i="1" s="1"/>
  <c r="X29" i="1"/>
  <c r="Y29" i="1" s="1"/>
  <c r="X13" i="1"/>
  <c r="Y13" i="1" s="1"/>
  <c r="X604" i="1"/>
  <c r="Y604" i="1" s="1"/>
  <c r="X588" i="1"/>
  <c r="Y588" i="1" s="1"/>
  <c r="X572" i="1"/>
  <c r="Y572" i="1" s="1"/>
  <c r="X556" i="1"/>
  <c r="Y556" i="1" s="1"/>
  <c r="X540" i="1"/>
  <c r="Y540" i="1" s="1"/>
  <c r="X524" i="1"/>
  <c r="Y524" i="1" s="1"/>
  <c r="X508" i="1"/>
  <c r="Y508" i="1" s="1"/>
  <c r="X492" i="1"/>
  <c r="Y492" i="1" s="1"/>
  <c r="X476" i="1"/>
  <c r="Y476" i="1" s="1"/>
  <c r="X460" i="1"/>
  <c r="Y460" i="1" s="1"/>
  <c r="X444" i="1"/>
  <c r="Y444" i="1" s="1"/>
  <c r="X428" i="1"/>
  <c r="Y428" i="1" s="1"/>
  <c r="X412" i="1"/>
  <c r="Y412" i="1" s="1"/>
  <c r="X396" i="1"/>
  <c r="Y396" i="1" s="1"/>
  <c r="X380" i="1"/>
  <c r="Y380" i="1" s="1"/>
  <c r="X364" i="1"/>
  <c r="Y364" i="1" s="1"/>
  <c r="X348" i="1"/>
  <c r="Y348" i="1" s="1"/>
  <c r="X332" i="1"/>
  <c r="Y332" i="1" s="1"/>
  <c r="X316" i="1"/>
  <c r="Y316" i="1" s="1"/>
  <c r="X300" i="1"/>
  <c r="Y300" i="1" s="1"/>
  <c r="X268" i="1"/>
  <c r="Y268" i="1" s="1"/>
  <c r="X236" i="1"/>
  <c r="Y236" i="1" s="1"/>
  <c r="X204" i="1"/>
  <c r="Y204" i="1" s="1"/>
  <c r="X172" i="1"/>
  <c r="Y172" i="1" s="1"/>
  <c r="X140" i="1"/>
  <c r="Y140" i="1" s="1"/>
  <c r="X108" i="1"/>
  <c r="Y108" i="1" s="1"/>
  <c r="X68" i="1"/>
  <c r="Y68" i="1" s="1"/>
  <c r="X52" i="1"/>
  <c r="Y52" i="1" s="1"/>
  <c r="X36" i="1"/>
  <c r="Y36" i="1" s="1"/>
  <c r="X20" i="1"/>
  <c r="Y20" i="1" s="1"/>
  <c r="X290" i="1"/>
  <c r="Y290" i="1" s="1"/>
  <c r="X274" i="1"/>
  <c r="Y274" i="1" s="1"/>
  <c r="X258" i="1"/>
  <c r="Y258" i="1" s="1"/>
  <c r="X242" i="1"/>
  <c r="Y242" i="1" s="1"/>
  <c r="X226" i="1"/>
  <c r="Y226" i="1" s="1"/>
  <c r="X210" i="1"/>
  <c r="Y210" i="1" s="1"/>
  <c r="X194" i="1"/>
  <c r="Y194" i="1" s="1"/>
  <c r="X178" i="1"/>
  <c r="Y178" i="1" s="1"/>
  <c r="X162" i="1"/>
  <c r="Y162" i="1" s="1"/>
  <c r="X146" i="1"/>
  <c r="Y146" i="1" s="1"/>
  <c r="X130" i="1"/>
  <c r="Y130" i="1" s="1"/>
  <c r="X114" i="1"/>
  <c r="Y114" i="1" s="1"/>
  <c r="X98" i="1"/>
  <c r="Y98" i="1" s="1"/>
  <c r="X82" i="1"/>
  <c r="Y82" i="1" s="1"/>
  <c r="X66" i="1"/>
  <c r="Y66" i="1" s="1"/>
  <c r="X50" i="1"/>
  <c r="Y50" i="1" s="1"/>
  <c r="X34" i="1"/>
  <c r="Y34" i="1" s="1"/>
  <c r="X18" i="1"/>
  <c r="Y18" i="1" s="1"/>
  <c r="X297" i="1"/>
  <c r="Y297" i="1" s="1"/>
  <c r="X281" i="1"/>
  <c r="Y281" i="1" s="1"/>
  <c r="X265" i="1"/>
  <c r="Y265" i="1" s="1"/>
  <c r="X249" i="1"/>
  <c r="Y249" i="1" s="1"/>
  <c r="X233" i="1"/>
  <c r="Y233" i="1" s="1"/>
  <c r="X217" i="1"/>
  <c r="Y217" i="1" s="1"/>
  <c r="X201" i="1"/>
  <c r="Y201" i="1" s="1"/>
  <c r="X185" i="1"/>
  <c r="Y185" i="1" s="1"/>
  <c r="X169" i="1"/>
  <c r="Y169" i="1" s="1"/>
  <c r="X153" i="1"/>
  <c r="Y153" i="1" s="1"/>
  <c r="X137" i="1"/>
  <c r="Y137" i="1" s="1"/>
  <c r="X121" i="1"/>
  <c r="Y121" i="1" s="1"/>
  <c r="X105" i="1"/>
  <c r="Y105" i="1" s="1"/>
  <c r="X89" i="1"/>
  <c r="Y89" i="1" s="1"/>
  <c r="X73" i="1"/>
  <c r="Y73" i="1" s="1"/>
  <c r="X57" i="1"/>
  <c r="Y57" i="1" s="1"/>
  <c r="X41" i="1"/>
  <c r="Y41" i="1" s="1"/>
  <c r="X25" i="1"/>
  <c r="Y25" i="1" s="1"/>
  <c r="X9" i="1"/>
  <c r="Y9" i="1" s="1"/>
  <c r="J665" i="1"/>
  <c r="K665" i="1" s="1"/>
  <c r="J649" i="1"/>
  <c r="K649" i="1" s="1"/>
  <c r="J633" i="1"/>
  <c r="K633" i="1" s="1"/>
  <c r="J617" i="1"/>
  <c r="K617" i="1" s="1"/>
  <c r="J601" i="1"/>
  <c r="K601" i="1" s="1"/>
  <c r="J585" i="1"/>
  <c r="K585" i="1" s="1"/>
  <c r="J569" i="1"/>
  <c r="K569" i="1" s="1"/>
  <c r="J553" i="1"/>
  <c r="K553" i="1" s="1"/>
  <c r="J537" i="1"/>
  <c r="K537" i="1" s="1"/>
  <c r="J521" i="1"/>
  <c r="K521" i="1" s="1"/>
  <c r="J505" i="1"/>
  <c r="K505" i="1" s="1"/>
  <c r="J489" i="1"/>
  <c r="K489" i="1" s="1"/>
  <c r="J473" i="1"/>
  <c r="K473" i="1" s="1"/>
  <c r="J457" i="1"/>
  <c r="K457" i="1" s="1"/>
  <c r="J441" i="1"/>
  <c r="K441" i="1" s="1"/>
  <c r="J425" i="1"/>
  <c r="K425" i="1" s="1"/>
  <c r="J409" i="1"/>
  <c r="K409" i="1" s="1"/>
  <c r="J393" i="1"/>
  <c r="K393" i="1" s="1"/>
  <c r="J377" i="1"/>
  <c r="K377" i="1" s="1"/>
  <c r="J361" i="1"/>
  <c r="K361" i="1" s="1"/>
  <c r="J345" i="1"/>
  <c r="K345" i="1" s="1"/>
  <c r="J329" i="1"/>
  <c r="K329" i="1" s="1"/>
  <c r="R661" i="1"/>
  <c r="S661" i="1" s="1"/>
  <c r="R645" i="1"/>
  <c r="S645" i="1" s="1"/>
  <c r="R629" i="1"/>
  <c r="S629" i="1" s="1"/>
  <c r="R613" i="1"/>
  <c r="S613" i="1" s="1"/>
  <c r="R597" i="1"/>
  <c r="S597" i="1" s="1"/>
  <c r="R581" i="1"/>
  <c r="S581" i="1" s="1"/>
  <c r="R565" i="1"/>
  <c r="S565" i="1" s="1"/>
  <c r="R549" i="1"/>
  <c r="S549" i="1" s="1"/>
  <c r="R533" i="1"/>
  <c r="S533" i="1" s="1"/>
  <c r="R517" i="1"/>
  <c r="S517" i="1" s="1"/>
  <c r="R501" i="1"/>
  <c r="S501" i="1" s="1"/>
  <c r="R485" i="1"/>
  <c r="S485" i="1" s="1"/>
  <c r="R469" i="1"/>
  <c r="S469" i="1" s="1"/>
  <c r="R453" i="1"/>
  <c r="S453" i="1" s="1"/>
  <c r="R437" i="1"/>
  <c r="S437" i="1" s="1"/>
  <c r="R421" i="1"/>
  <c r="S421" i="1" s="1"/>
  <c r="R405" i="1"/>
  <c r="S405" i="1" s="1"/>
  <c r="R389" i="1"/>
  <c r="S389" i="1" s="1"/>
  <c r="R373" i="1"/>
  <c r="S373" i="1" s="1"/>
  <c r="R357" i="1"/>
  <c r="S357" i="1" s="1"/>
  <c r="R341" i="1"/>
  <c r="S341" i="1" s="1"/>
  <c r="R325" i="1"/>
  <c r="S325" i="1" s="1"/>
  <c r="R309" i="1"/>
  <c r="S309" i="1" s="1"/>
  <c r="R293" i="1"/>
  <c r="S293" i="1" s="1"/>
  <c r="R277" i="1"/>
  <c r="S277" i="1" s="1"/>
  <c r="R261" i="1"/>
  <c r="S261" i="1" s="1"/>
  <c r="R245" i="1"/>
  <c r="S245" i="1" s="1"/>
  <c r="R229" i="1"/>
  <c r="S229" i="1" s="1"/>
  <c r="R213" i="1"/>
  <c r="S213" i="1" s="1"/>
  <c r="R197" i="1"/>
  <c r="S197" i="1" s="1"/>
  <c r="R181" i="1"/>
  <c r="S181" i="1" s="1"/>
  <c r="R165" i="1"/>
  <c r="S165" i="1" s="1"/>
  <c r="R149" i="1"/>
  <c r="S149" i="1" s="1"/>
  <c r="R133" i="1"/>
  <c r="S133" i="1" s="1"/>
  <c r="R117" i="1"/>
  <c r="S117" i="1" s="1"/>
  <c r="R101" i="1"/>
  <c r="S101" i="1" s="1"/>
  <c r="R85" i="1"/>
  <c r="S85" i="1" s="1"/>
  <c r="R69" i="1"/>
  <c r="S69" i="1" s="1"/>
  <c r="R53" i="1"/>
  <c r="S53" i="1" s="1"/>
  <c r="R37" i="1"/>
  <c r="S37" i="1" s="1"/>
  <c r="R21" i="1"/>
  <c r="S21" i="1" s="1"/>
  <c r="R5" i="1"/>
  <c r="S5" i="1" s="1"/>
  <c r="R662" i="1"/>
  <c r="S662" i="1" s="1"/>
  <c r="R646" i="1"/>
  <c r="S646" i="1" s="1"/>
  <c r="R630" i="1"/>
  <c r="S630" i="1" s="1"/>
  <c r="R614" i="1"/>
  <c r="S614" i="1" s="1"/>
  <c r="R598" i="1"/>
  <c r="S598" i="1" s="1"/>
  <c r="R582" i="1"/>
  <c r="S582" i="1" s="1"/>
  <c r="R566" i="1"/>
  <c r="S566" i="1" s="1"/>
  <c r="R550" i="1"/>
  <c r="S550" i="1" s="1"/>
  <c r="R534" i="1"/>
  <c r="S534" i="1" s="1"/>
  <c r="R518" i="1"/>
  <c r="S518" i="1" s="1"/>
  <c r="R502" i="1"/>
  <c r="S502" i="1" s="1"/>
  <c r="R486" i="1"/>
  <c r="S486" i="1" s="1"/>
  <c r="R470" i="1"/>
  <c r="S470" i="1" s="1"/>
  <c r="R454" i="1"/>
  <c r="S454" i="1" s="1"/>
  <c r="R438" i="1"/>
  <c r="S438" i="1" s="1"/>
  <c r="R422" i="1"/>
  <c r="S422" i="1" s="1"/>
  <c r="R406" i="1"/>
  <c r="S406" i="1" s="1"/>
  <c r="R390" i="1"/>
  <c r="S390" i="1" s="1"/>
  <c r="R374" i="1"/>
  <c r="S374" i="1" s="1"/>
  <c r="R358" i="1"/>
  <c r="S358" i="1" s="1"/>
  <c r="R342" i="1"/>
  <c r="S342" i="1" s="1"/>
  <c r="R326" i="1"/>
  <c r="S326" i="1" s="1"/>
  <c r="R310" i="1"/>
  <c r="S310" i="1" s="1"/>
  <c r="R294" i="1"/>
  <c r="S294" i="1" s="1"/>
  <c r="R278" i="1"/>
  <c r="S278" i="1" s="1"/>
  <c r="R262" i="1"/>
  <c r="S262" i="1" s="1"/>
  <c r="R246" i="1"/>
  <c r="S246" i="1" s="1"/>
  <c r="R230" i="1"/>
  <c r="S230" i="1" s="1"/>
  <c r="R214" i="1"/>
  <c r="S214" i="1" s="1"/>
  <c r="R198" i="1"/>
  <c r="S198" i="1" s="1"/>
  <c r="R182" i="1"/>
  <c r="S182" i="1" s="1"/>
  <c r="R166" i="1"/>
  <c r="S166" i="1" s="1"/>
  <c r="R150" i="1"/>
  <c r="S150" i="1" s="1"/>
  <c r="R134" i="1"/>
  <c r="S134" i="1" s="1"/>
  <c r="R118" i="1"/>
  <c r="S118" i="1" s="1"/>
  <c r="R102" i="1"/>
  <c r="S102" i="1" s="1"/>
  <c r="R86" i="1"/>
  <c r="S86" i="1" s="1"/>
  <c r="R70" i="1"/>
  <c r="S70" i="1" s="1"/>
  <c r="R54" i="1"/>
  <c r="S54" i="1" s="1"/>
  <c r="R38" i="1"/>
  <c r="S38" i="1" s="1"/>
  <c r="R22" i="1"/>
  <c r="S22" i="1" s="1"/>
  <c r="R6" i="1"/>
  <c r="S6" i="1" s="1"/>
  <c r="J313" i="1"/>
  <c r="K313" i="1" s="1"/>
  <c r="J297" i="1"/>
  <c r="K297" i="1" s="1"/>
  <c r="J281" i="1"/>
  <c r="K281" i="1" s="1"/>
  <c r="J265" i="1"/>
  <c r="K265" i="1" s="1"/>
  <c r="J249" i="1"/>
  <c r="K249" i="1" s="1"/>
  <c r="J233" i="1"/>
  <c r="K233" i="1" s="1"/>
  <c r="J217" i="1"/>
  <c r="K217" i="1" s="1"/>
  <c r="J201" i="1"/>
  <c r="K201" i="1" s="1"/>
  <c r="J185" i="1"/>
  <c r="K185" i="1" s="1"/>
  <c r="J169" i="1"/>
  <c r="K169" i="1" s="1"/>
  <c r="J153" i="1"/>
  <c r="K153" i="1" s="1"/>
  <c r="J137" i="1"/>
  <c r="K137" i="1" s="1"/>
  <c r="J121" i="1"/>
  <c r="K121" i="1" s="1"/>
  <c r="J105" i="1"/>
  <c r="K105" i="1" s="1"/>
  <c r="J89" i="1"/>
  <c r="K89" i="1" s="1"/>
  <c r="J73" i="1"/>
  <c r="K73" i="1" s="1"/>
  <c r="J57" i="1"/>
  <c r="K57" i="1" s="1"/>
  <c r="J41" i="1"/>
  <c r="K41" i="1" s="1"/>
  <c r="J25" i="1"/>
  <c r="K25" i="1" s="1"/>
  <c r="J9" i="1"/>
  <c r="K9" i="1" s="1"/>
  <c r="R663" i="1"/>
  <c r="S663" i="1" s="1"/>
  <c r="R647" i="1"/>
  <c r="S647" i="1" s="1"/>
  <c r="R631" i="1"/>
  <c r="S631" i="1" s="1"/>
  <c r="R615" i="1"/>
  <c r="S615" i="1" s="1"/>
  <c r="R599" i="1"/>
  <c r="S599" i="1" s="1"/>
  <c r="R583" i="1"/>
  <c r="S583" i="1" s="1"/>
  <c r="R567" i="1"/>
  <c r="S567" i="1" s="1"/>
  <c r="R551" i="1"/>
  <c r="S551" i="1" s="1"/>
  <c r="R535" i="1"/>
  <c r="S535" i="1" s="1"/>
  <c r="R519" i="1"/>
  <c r="S519" i="1" s="1"/>
  <c r="R503" i="1"/>
  <c r="S503" i="1" s="1"/>
  <c r="R487" i="1"/>
  <c r="S487" i="1" s="1"/>
  <c r="R471" i="1"/>
  <c r="S471" i="1" s="1"/>
  <c r="R455" i="1"/>
  <c r="S455" i="1" s="1"/>
  <c r="R439" i="1"/>
  <c r="S439" i="1" s="1"/>
  <c r="R423" i="1"/>
  <c r="S423" i="1" s="1"/>
  <c r="R407" i="1"/>
  <c r="S407" i="1" s="1"/>
  <c r="R391" i="1"/>
  <c r="S391" i="1" s="1"/>
  <c r="R375" i="1"/>
  <c r="S375" i="1" s="1"/>
  <c r="R359" i="1"/>
  <c r="S359" i="1" s="1"/>
  <c r="R343" i="1"/>
  <c r="S343" i="1" s="1"/>
  <c r="R327" i="1"/>
  <c r="S327" i="1" s="1"/>
  <c r="R311" i="1"/>
  <c r="S311" i="1" s="1"/>
  <c r="R295" i="1"/>
  <c r="S295" i="1" s="1"/>
  <c r="R279" i="1"/>
  <c r="S279" i="1" s="1"/>
  <c r="R263" i="1"/>
  <c r="S263" i="1" s="1"/>
  <c r="R247" i="1"/>
  <c r="S247" i="1" s="1"/>
  <c r="R231" i="1"/>
  <c r="S231" i="1" s="1"/>
  <c r="R215" i="1"/>
  <c r="S215" i="1" s="1"/>
  <c r="R199" i="1"/>
  <c r="S199" i="1" s="1"/>
  <c r="R183" i="1"/>
  <c r="S183" i="1" s="1"/>
  <c r="R167" i="1"/>
  <c r="S167" i="1" s="1"/>
  <c r="R151" i="1"/>
  <c r="S151" i="1" s="1"/>
  <c r="R135" i="1"/>
  <c r="S135" i="1" s="1"/>
  <c r="R119" i="1"/>
  <c r="S119" i="1" s="1"/>
  <c r="R103" i="1"/>
  <c r="S103" i="1" s="1"/>
  <c r="R87" i="1"/>
  <c r="S87" i="1" s="1"/>
  <c r="R71" i="1"/>
  <c r="S71" i="1" s="1"/>
  <c r="R55" i="1"/>
  <c r="S55" i="1" s="1"/>
  <c r="R39" i="1"/>
  <c r="S39" i="1" s="1"/>
  <c r="R23" i="1"/>
  <c r="S23" i="1" s="1"/>
  <c r="R7" i="1"/>
  <c r="S7" i="1" s="1"/>
  <c r="J659" i="1"/>
  <c r="K659" i="1" s="1"/>
  <c r="J654" i="1"/>
  <c r="K654" i="1" s="1"/>
  <c r="J653" i="1"/>
  <c r="K653" i="1" s="1"/>
  <c r="J403" i="1"/>
  <c r="K403" i="1" s="1"/>
  <c r="J339" i="1"/>
  <c r="K339" i="1" s="1"/>
  <c r="J275" i="1"/>
  <c r="K275" i="1" s="1"/>
  <c r="J211" i="1"/>
  <c r="K211" i="1" s="1"/>
  <c r="J643" i="1"/>
  <c r="K643" i="1" s="1"/>
  <c r="J622" i="1"/>
  <c r="K622" i="1" s="1"/>
  <c r="J600" i="1"/>
  <c r="K600" i="1" s="1"/>
  <c r="J579" i="1"/>
  <c r="K579" i="1" s="1"/>
  <c r="J558" i="1"/>
  <c r="K558" i="1" s="1"/>
  <c r="J536" i="1"/>
  <c r="K536" i="1" s="1"/>
  <c r="J515" i="1"/>
  <c r="K515" i="1" s="1"/>
  <c r="J494" i="1"/>
  <c r="K494" i="1" s="1"/>
  <c r="J472" i="1"/>
  <c r="K472" i="1" s="1"/>
  <c r="J451" i="1"/>
  <c r="K451" i="1" s="1"/>
  <c r="J387" i="1"/>
  <c r="K387" i="1" s="1"/>
  <c r="J323" i="1"/>
  <c r="K323" i="1" s="1"/>
  <c r="J259" i="1"/>
  <c r="K259" i="1" s="1"/>
  <c r="J195" i="1"/>
  <c r="K195" i="1" s="1"/>
  <c r="J638" i="1"/>
  <c r="K638" i="1" s="1"/>
  <c r="J616" i="1"/>
  <c r="K616" i="1" s="1"/>
  <c r="J595" i="1"/>
  <c r="K595" i="1" s="1"/>
  <c r="J574" i="1"/>
  <c r="K574" i="1" s="1"/>
  <c r="J552" i="1"/>
  <c r="K552" i="1" s="1"/>
  <c r="J531" i="1"/>
  <c r="K531" i="1" s="1"/>
  <c r="J510" i="1"/>
  <c r="K510" i="1" s="1"/>
  <c r="J488" i="1"/>
  <c r="K488" i="1" s="1"/>
  <c r="J467" i="1"/>
  <c r="K467" i="1" s="1"/>
  <c r="J446" i="1"/>
  <c r="K446" i="1" s="1"/>
  <c r="J414" i="1"/>
  <c r="K414" i="1" s="1"/>
  <c r="J398" i="1"/>
  <c r="K398" i="1" s="1"/>
  <c r="J382" i="1"/>
  <c r="K382" i="1" s="1"/>
  <c r="J366" i="1"/>
  <c r="K366" i="1" s="1"/>
  <c r="J350" i="1"/>
  <c r="K350" i="1" s="1"/>
  <c r="J334" i="1"/>
  <c r="K334" i="1" s="1"/>
  <c r="J318" i="1"/>
  <c r="K318" i="1" s="1"/>
  <c r="J302" i="1"/>
  <c r="K302" i="1" s="1"/>
  <c r="J286" i="1"/>
  <c r="K286" i="1" s="1"/>
  <c r="J270" i="1"/>
  <c r="K270" i="1" s="1"/>
  <c r="J254" i="1"/>
  <c r="K254" i="1" s="1"/>
  <c r="J238" i="1"/>
  <c r="K238" i="1" s="1"/>
  <c r="J222" i="1"/>
  <c r="K222" i="1" s="1"/>
  <c r="J206" i="1"/>
  <c r="K206" i="1" s="1"/>
  <c r="J190" i="1"/>
  <c r="K190" i="1" s="1"/>
  <c r="J174" i="1"/>
  <c r="K174" i="1" s="1"/>
  <c r="J158" i="1"/>
  <c r="K158" i="1" s="1"/>
  <c r="J142" i="1"/>
  <c r="K142" i="1" s="1"/>
  <c r="J126" i="1"/>
  <c r="K126" i="1" s="1"/>
  <c r="J110" i="1"/>
  <c r="K110" i="1" s="1"/>
  <c r="J94" i="1"/>
  <c r="K94" i="1" s="1"/>
  <c r="J78" i="1"/>
  <c r="K78" i="1" s="1"/>
  <c r="J62" i="1"/>
  <c r="K62" i="1" s="1"/>
  <c r="J46" i="1"/>
  <c r="K46" i="1" s="1"/>
  <c r="J30" i="1"/>
  <c r="K30" i="1" s="1"/>
  <c r="J14" i="1"/>
  <c r="K14" i="1" s="1"/>
  <c r="X289" i="1"/>
  <c r="Y289" i="1" s="1"/>
  <c r="X273" i="1"/>
  <c r="Y273" i="1" s="1"/>
  <c r="X257" i="1"/>
  <c r="Y257" i="1" s="1"/>
  <c r="X241" i="1"/>
  <c r="Y241" i="1" s="1"/>
  <c r="X225" i="1"/>
  <c r="Y225" i="1" s="1"/>
  <c r="X209" i="1"/>
  <c r="Y209" i="1" s="1"/>
  <c r="X193" i="1"/>
  <c r="Y193" i="1" s="1"/>
  <c r="X177" i="1"/>
  <c r="Y177" i="1" s="1"/>
  <c r="X161" i="1"/>
  <c r="Y161" i="1" s="1"/>
  <c r="X145" i="1"/>
  <c r="Y145" i="1" s="1"/>
  <c r="X129" i="1"/>
  <c r="Y129" i="1" s="1"/>
  <c r="X113" i="1"/>
  <c r="Y113" i="1" s="1"/>
  <c r="X97" i="1"/>
  <c r="Y97" i="1" s="1"/>
  <c r="X81" i="1"/>
  <c r="Y81" i="1" s="1"/>
  <c r="X65" i="1"/>
  <c r="Y65" i="1" s="1"/>
  <c r="X49" i="1"/>
  <c r="Y49" i="1" s="1"/>
  <c r="X33" i="1"/>
  <c r="Y33" i="1" s="1"/>
  <c r="X17" i="1"/>
  <c r="Y17" i="1" s="1"/>
  <c r="J644" i="1"/>
  <c r="K644" i="1" s="1"/>
  <c r="J430" i="1"/>
  <c r="K430" i="1" s="1"/>
  <c r="J371" i="1"/>
  <c r="K371" i="1" s="1"/>
  <c r="J307" i="1"/>
  <c r="K307" i="1" s="1"/>
  <c r="J243" i="1"/>
  <c r="K243" i="1" s="1"/>
  <c r="J632" i="1"/>
  <c r="K632" i="1" s="1"/>
  <c r="J611" i="1"/>
  <c r="K611" i="1" s="1"/>
  <c r="J590" i="1"/>
  <c r="K590" i="1" s="1"/>
  <c r="J568" i="1"/>
  <c r="K568" i="1" s="1"/>
  <c r="J547" i="1"/>
  <c r="K547" i="1" s="1"/>
  <c r="J526" i="1"/>
  <c r="K526" i="1" s="1"/>
  <c r="J504" i="1"/>
  <c r="K504" i="1" s="1"/>
  <c r="J483" i="1"/>
  <c r="K483" i="1" s="1"/>
  <c r="J462" i="1"/>
  <c r="K462" i="1" s="1"/>
  <c r="J440" i="1"/>
  <c r="K440" i="1" s="1"/>
  <c r="J424" i="1"/>
  <c r="K424" i="1" s="1"/>
  <c r="J408" i="1"/>
  <c r="K408" i="1" s="1"/>
  <c r="J392" i="1"/>
  <c r="K392" i="1" s="1"/>
  <c r="J376" i="1"/>
  <c r="K376" i="1" s="1"/>
  <c r="J360" i="1"/>
  <c r="K360" i="1" s="1"/>
  <c r="J344" i="1"/>
  <c r="K344" i="1" s="1"/>
  <c r="J328" i="1"/>
  <c r="K328" i="1" s="1"/>
  <c r="J312" i="1"/>
  <c r="K312" i="1" s="1"/>
  <c r="J296" i="1"/>
  <c r="K296" i="1" s="1"/>
  <c r="J280" i="1"/>
  <c r="K280" i="1" s="1"/>
  <c r="J264" i="1"/>
  <c r="K264" i="1" s="1"/>
  <c r="J248" i="1"/>
  <c r="K248" i="1" s="1"/>
  <c r="J232" i="1"/>
  <c r="K232" i="1" s="1"/>
  <c r="J216" i="1"/>
  <c r="K216" i="1" s="1"/>
  <c r="J200" i="1"/>
  <c r="K200" i="1" s="1"/>
  <c r="J184" i="1"/>
  <c r="K184" i="1" s="1"/>
  <c r="J168" i="1"/>
  <c r="K168" i="1" s="1"/>
  <c r="J152" i="1"/>
  <c r="K152" i="1" s="1"/>
  <c r="J136" i="1"/>
  <c r="K136" i="1" s="1"/>
  <c r="J120" i="1"/>
  <c r="K120" i="1" s="1"/>
  <c r="J104" i="1"/>
  <c r="K104" i="1" s="1"/>
  <c r="J88" i="1"/>
  <c r="K88" i="1" s="1"/>
  <c r="J72" i="1"/>
  <c r="K72" i="1" s="1"/>
  <c r="J56" i="1"/>
  <c r="K56" i="1" s="1"/>
  <c r="J40" i="1"/>
  <c r="K40" i="1" s="1"/>
  <c r="J24" i="1"/>
  <c r="K24" i="1" s="1"/>
  <c r="J8" i="1"/>
  <c r="K8" i="1" s="1"/>
  <c r="J637" i="1"/>
  <c r="K637" i="1" s="1"/>
  <c r="J621" i="1"/>
  <c r="K621" i="1" s="1"/>
  <c r="J605" i="1"/>
  <c r="K605" i="1" s="1"/>
  <c r="J589" i="1"/>
  <c r="K589" i="1" s="1"/>
  <c r="J573" i="1"/>
  <c r="K573" i="1" s="1"/>
  <c r="J557" i="1"/>
  <c r="K557" i="1" s="1"/>
  <c r="J541" i="1"/>
  <c r="K541" i="1" s="1"/>
  <c r="J525" i="1"/>
  <c r="K525" i="1" s="1"/>
  <c r="J509" i="1"/>
  <c r="K509" i="1" s="1"/>
  <c r="J493" i="1"/>
  <c r="K493" i="1" s="1"/>
  <c r="J477" i="1"/>
  <c r="K477" i="1" s="1"/>
  <c r="J461" i="1"/>
  <c r="K461" i="1" s="1"/>
  <c r="J445" i="1"/>
  <c r="K445" i="1" s="1"/>
  <c r="J429" i="1"/>
  <c r="K429" i="1" s="1"/>
  <c r="J413" i="1"/>
  <c r="K413" i="1" s="1"/>
  <c r="J397" i="1"/>
  <c r="K397" i="1" s="1"/>
  <c r="J381" i="1"/>
  <c r="K381" i="1" s="1"/>
  <c r="J365" i="1"/>
  <c r="K365" i="1" s="1"/>
  <c r="J349" i="1"/>
  <c r="K349" i="1" s="1"/>
  <c r="J333" i="1"/>
  <c r="K333" i="1" s="1"/>
  <c r="J317" i="1"/>
  <c r="K317" i="1" s="1"/>
  <c r="J301" i="1"/>
  <c r="K301" i="1" s="1"/>
  <c r="J285" i="1"/>
  <c r="K285" i="1" s="1"/>
  <c r="J269" i="1"/>
  <c r="K269" i="1" s="1"/>
  <c r="J253" i="1"/>
  <c r="K253" i="1" s="1"/>
  <c r="J237" i="1"/>
  <c r="K237" i="1" s="1"/>
  <c r="J221" i="1"/>
  <c r="K221" i="1" s="1"/>
  <c r="J205" i="1"/>
  <c r="K205" i="1" s="1"/>
  <c r="J189" i="1"/>
  <c r="K189" i="1" s="1"/>
  <c r="J173" i="1"/>
  <c r="K173" i="1" s="1"/>
  <c r="J157" i="1"/>
  <c r="K157" i="1" s="1"/>
  <c r="J141" i="1"/>
  <c r="K141" i="1" s="1"/>
  <c r="J125" i="1"/>
  <c r="K125" i="1" s="1"/>
  <c r="J109" i="1"/>
  <c r="K109" i="1" s="1"/>
  <c r="J93" i="1"/>
  <c r="K93" i="1" s="1"/>
  <c r="J77" i="1"/>
  <c r="K77" i="1" s="1"/>
  <c r="J61" i="1"/>
  <c r="K61" i="1" s="1"/>
  <c r="J45" i="1"/>
  <c r="K45" i="1" s="1"/>
  <c r="J29" i="1"/>
  <c r="K29" i="1" s="1"/>
  <c r="J13" i="1"/>
  <c r="K13" i="1" s="1"/>
  <c r="J419" i="1"/>
  <c r="K419" i="1" s="1"/>
  <c r="J355" i="1"/>
  <c r="K355" i="1" s="1"/>
  <c r="J291" i="1"/>
  <c r="K291" i="1" s="1"/>
  <c r="J227" i="1"/>
  <c r="K227" i="1" s="1"/>
  <c r="J664" i="1"/>
  <c r="K664" i="1" s="1"/>
  <c r="J648" i="1"/>
  <c r="K648" i="1" s="1"/>
  <c r="J627" i="1"/>
  <c r="K627" i="1" s="1"/>
  <c r="J606" i="1"/>
  <c r="K606" i="1" s="1"/>
  <c r="J584" i="1"/>
  <c r="K584" i="1" s="1"/>
  <c r="J563" i="1"/>
  <c r="K563" i="1" s="1"/>
  <c r="J542" i="1"/>
  <c r="K542" i="1" s="1"/>
  <c r="J520" i="1"/>
  <c r="K520" i="1" s="1"/>
  <c r="J499" i="1"/>
  <c r="K499" i="1" s="1"/>
  <c r="J478" i="1"/>
  <c r="K478" i="1" s="1"/>
  <c r="J456" i="1"/>
  <c r="K456" i="1" s="1"/>
  <c r="J435" i="1"/>
  <c r="K435" i="1" s="1"/>
  <c r="J179" i="1"/>
  <c r="K179" i="1" s="1"/>
  <c r="J163" i="1"/>
  <c r="K163" i="1" s="1"/>
  <c r="J147" i="1"/>
  <c r="K147" i="1" s="1"/>
  <c r="J131" i="1"/>
  <c r="K131" i="1" s="1"/>
  <c r="J115" i="1"/>
  <c r="K115" i="1" s="1"/>
  <c r="J99" i="1"/>
  <c r="K99" i="1" s="1"/>
  <c r="J83" i="1"/>
  <c r="K83" i="1" s="1"/>
  <c r="J67" i="1"/>
  <c r="K67" i="1" s="1"/>
  <c r="J51" i="1"/>
  <c r="K51" i="1" s="1"/>
  <c r="J35" i="1"/>
  <c r="K35" i="1" s="1"/>
  <c r="J19" i="1"/>
  <c r="K19" i="1" s="1"/>
</calcChain>
</file>

<file path=xl/sharedStrings.xml><?xml version="1.0" encoding="utf-8"?>
<sst xmlns="http://schemas.openxmlformats.org/spreadsheetml/2006/main" count="3384" uniqueCount="1667">
  <si>
    <t>Normalized Relative Abundance</t>
  </si>
  <si>
    <t>Proportion of Rabbit counts</t>
  </si>
  <si>
    <t>Normalized Relative Aundance</t>
  </si>
  <si>
    <t>Rabbit 1</t>
  </si>
  <si>
    <t>Rabbit 2</t>
  </si>
  <si>
    <t>Rabbit 3</t>
  </si>
  <si>
    <t>GM</t>
  </si>
  <si>
    <t>LogGM</t>
  </si>
  <si>
    <t>CTX 1</t>
  </si>
  <si>
    <t>CTX 2</t>
  </si>
  <si>
    <t>CTX 3</t>
  </si>
  <si>
    <t>VC dCTX1</t>
  </si>
  <si>
    <t>VC dCTX 2</t>
  </si>
  <si>
    <t>VC 1</t>
  </si>
  <si>
    <t>VC 2</t>
  </si>
  <si>
    <t>Quantified Peptides</t>
  </si>
  <si>
    <t>127N</t>
  </si>
  <si>
    <t>127C</t>
  </si>
  <si>
    <t>---</t>
  </si>
  <si>
    <t>128N</t>
  </si>
  <si>
    <t>128C</t>
  </si>
  <si>
    <t>129N</t>
  </si>
  <si>
    <t>129C</t>
  </si>
  <si>
    <t>130N</t>
  </si>
  <si>
    <t>131N</t>
  </si>
  <si>
    <t>131C</t>
  </si>
  <si>
    <t>Apolipoprotein A-I</t>
  </si>
  <si>
    <t>40S ribosomal protein S7</t>
  </si>
  <si>
    <t>SERPIN domain-containing protein</t>
  </si>
  <si>
    <t>Uncharacterized protein</t>
  </si>
  <si>
    <t>Lumican</t>
  </si>
  <si>
    <t>Mimecan (Osteoglycin)</t>
  </si>
  <si>
    <t>Alpha-2-HS-glycoprotein</t>
  </si>
  <si>
    <t>Fibrinogen beta chain</t>
  </si>
  <si>
    <t>Fibrinogen alpha chain</t>
  </si>
  <si>
    <t>Alpha-1B-glycoprotein</t>
  </si>
  <si>
    <t>40S ribosomal protein S3a</t>
  </si>
  <si>
    <t>Ribosomal_L14e domain-containing protein</t>
  </si>
  <si>
    <t>Apolipoprotein E (Apo-E)</t>
  </si>
  <si>
    <t>40S ribosomal protein S27</t>
  </si>
  <si>
    <t>Inter-alpha-trypsin inhibitor heavy chain H3 (ITI heavy chain H3) (ITI-HC3) (Inter-alpha-inhibitor heavy chain 3)</t>
  </si>
  <si>
    <t>PCI domain-containing protein</t>
  </si>
  <si>
    <t>Transgelin</t>
  </si>
  <si>
    <t>LRRcap domain-containing protein</t>
  </si>
  <si>
    <t>Ribosomal_S17_N domain-containing protein</t>
  </si>
  <si>
    <t>Apolipoprotein A-IV (Predicted)</t>
  </si>
  <si>
    <t>Vitamin D-binding protein</t>
  </si>
  <si>
    <t>S5 DRBM domain-containing protein</t>
  </si>
  <si>
    <t>Vitronectin (VN) (Glycoprotein 66) (S-protein) (Serum-spreading factor)</t>
  </si>
  <si>
    <t>Ribos_L4_asso_C domain-containing protein</t>
  </si>
  <si>
    <t>Obg-like ATPase 1</t>
  </si>
  <si>
    <t>Ribosomal_S13_N domain-containing protein</t>
  </si>
  <si>
    <t>Fibrinogen C-terminal domain-containing protein</t>
  </si>
  <si>
    <t>Creatine kinase B-type</t>
  </si>
  <si>
    <t>M20_dimer domain-containing protein</t>
  </si>
  <si>
    <t>Serum albumin</t>
  </si>
  <si>
    <t>RAN binding protein 1</t>
  </si>
  <si>
    <t>Ribosomal_L2_C domain-containing protein</t>
  </si>
  <si>
    <t>40S ribosomal protein SA (37 kDa laminin receptor precursor) (37LRP) (37/67 kDa laminin receptor) (LRP/LR) (67 kDa laminin receptor) (67LR) (Laminin receptor 1) (LamR) (Laminin-binding protein precursor p40) (LBP/p40)</t>
  </si>
  <si>
    <t>Ribosomal_L7Ae domain-containing protein</t>
  </si>
  <si>
    <t>AAA domain-containing protein</t>
  </si>
  <si>
    <t>Histidine-rich glycoprotein</t>
  </si>
  <si>
    <t>Prothrombin (EC 3.4.21.5) (Coagulation factor II)</t>
  </si>
  <si>
    <t>U6 snRNA-associated Sm-like protein LSm2</t>
  </si>
  <si>
    <t>Alpha-1,4 glucan phosphorylase (EC 2.4.1.1)</t>
  </si>
  <si>
    <t>40S ribosomal protein S4</t>
  </si>
  <si>
    <t>Decorin (Bone proteoglycan II) (PG-S2)</t>
  </si>
  <si>
    <t>Aldedh domain-containing protein</t>
  </si>
  <si>
    <t>TGc domain-containing protein</t>
  </si>
  <si>
    <t>F-actin-capping protein subunit beta</t>
  </si>
  <si>
    <t>Ribosomal_L23eN domain-containing protein</t>
  </si>
  <si>
    <t>Ribosomal_L18e/L15P domain-containing protein</t>
  </si>
  <si>
    <t>ADF-H domain-containing protein</t>
  </si>
  <si>
    <t>60S acidic ribosomal protein P0</t>
  </si>
  <si>
    <t>TRASH domain-containing protein</t>
  </si>
  <si>
    <t>Profilin</t>
  </si>
  <si>
    <t>Ubiquitin conjugating enzyme E2 V1</t>
  </si>
  <si>
    <t>Apolipoprotein B</t>
  </si>
  <si>
    <t>Ribosomal_L18_c domain-containing protein</t>
  </si>
  <si>
    <t>T-complex protein 1 subunit gamma</t>
  </si>
  <si>
    <t>Nucleoside diphosphate kinase (EC 2.7.4.6)</t>
  </si>
  <si>
    <t>Proteasome subunit beta (EC 3.4.25.1)</t>
  </si>
  <si>
    <t>Tripartite motif containing 28</t>
  </si>
  <si>
    <t>T-complex protein 1 subunit delta</t>
  </si>
  <si>
    <t>FABP domain-containing protein</t>
  </si>
  <si>
    <t>AA_TRNA_LIGASE_II_ALA domain-containing protein</t>
  </si>
  <si>
    <t>Ribosomal protein</t>
  </si>
  <si>
    <t>Transportin 2</t>
  </si>
  <si>
    <t>PFK domain-containing protein</t>
  </si>
  <si>
    <t>KH type-2 domain-containing protein</t>
  </si>
  <si>
    <t>Ubiquitin-like modifier-activating enzyme 1</t>
  </si>
  <si>
    <t>Ig-like domain-containing protein</t>
  </si>
  <si>
    <t>Complement component C9</t>
  </si>
  <si>
    <t>Arp2/3 complex 34 kDa subunit</t>
  </si>
  <si>
    <t>Heat shock protein HSP 90-alpha</t>
  </si>
  <si>
    <t>Serine/threonine-protein phosphatase (EC 3.1.3.16)</t>
  </si>
  <si>
    <t>60S ribosomal protein L13</t>
  </si>
  <si>
    <t>DNA-(apurinic or apyrimidinic site) lyase (EC 4.2.99.18)</t>
  </si>
  <si>
    <t>Importin N-terminal domain-containing protein</t>
  </si>
  <si>
    <t>T-complex protein 1 subunit zeta (TCP-1-zeta) (CCT-zeta)</t>
  </si>
  <si>
    <t>Tubulin beta chain</t>
  </si>
  <si>
    <t>F-actin-capping protein subunit alpha</t>
  </si>
  <si>
    <t>Aldo_ket_red domain-containing protein</t>
  </si>
  <si>
    <t>Sodium/nucleoside cotransporter</t>
  </si>
  <si>
    <t>40S ribosomal protein S8</t>
  </si>
  <si>
    <t>AFP-like domain-containing protein</t>
  </si>
  <si>
    <t>Actin-related protein 2</t>
  </si>
  <si>
    <t>Glutathione S-transferase (EC 2.5.1.18)</t>
  </si>
  <si>
    <t>Apolipoprotein D (Apo-D) (ApoD)</t>
  </si>
  <si>
    <t>Fructose-bisphosphate aldolase A (EC 4.1.2.13) (Muscle-type aldolase)</t>
  </si>
  <si>
    <t>Lipocln_cytosolic_FA-bd_dom domain-containing protein</t>
  </si>
  <si>
    <t>Histone H2A</t>
  </si>
  <si>
    <t>Myosin-11 (Myosin heavy chain 11) (Myosin heavy chain, smooth muscle isoform) (SMMHC)</t>
  </si>
  <si>
    <t>AB hydrolase-1 domain-containing protein</t>
  </si>
  <si>
    <t>Chaperonin-containing T-complex polypeptide beta subunit</t>
  </si>
  <si>
    <t>Adenylate kinase isoenzyme 1 (AK 1) (EC 2.7.4.3) (EC 2.7.4.6) (ATP-AMP transphosphorylase 1) (ATP:AMP phosphotransferase) (Adenylate monophosphate kinase) (Myokinase)</t>
  </si>
  <si>
    <t>Splicing factor proline and glutamine rich</t>
  </si>
  <si>
    <t>DJ-1_PfpI domain-containing protein</t>
  </si>
  <si>
    <t>Glutathione S-transferase Mu 1 (EC 2.5.1.18) (GST Mu I) (GST class-mu)</t>
  </si>
  <si>
    <t>14-3-3 protein theta</t>
  </si>
  <si>
    <t>Proteasome 26S subunit, non-ATPase 13</t>
  </si>
  <si>
    <t>Septin-type G domain-containing protein</t>
  </si>
  <si>
    <t>Coatomer subunit alpha</t>
  </si>
  <si>
    <t>Calpain-2 catalytic subunit</t>
  </si>
  <si>
    <t>Isocitrate dehydrogenase [NADP] (EC 1.1.1.42)</t>
  </si>
  <si>
    <t>PfkB domain-containing protein</t>
  </si>
  <si>
    <t>Tyrosine--tRNA ligase (EC 6.1.1.1) (Tyrosyl-tRNA synthetase)</t>
  </si>
  <si>
    <t>Vacuolar protein sorting-associated protein 35</t>
  </si>
  <si>
    <t>Carboxylic ester hydrolase (EC 3.1.1.-)</t>
  </si>
  <si>
    <t>Peptidyl-prolyl cis-trans isomerase A (PPIase A) (EC 5.2.1.8) (Cyclophilin 18) (Cyclophilin A) (Cyclosporin A-binding protein) (Rotamase A) [Cleaved into: Peptidyl-prolyl cis-trans isomerase A, N-terminally processed]</t>
  </si>
  <si>
    <t>Catechol-O-methyltransferase</t>
  </si>
  <si>
    <t>Serine/threonine-protein phosphatase 2A activator (EC 5.2.1.8) (Phosphotyrosyl phosphatase activator)</t>
  </si>
  <si>
    <t>Aminopeptidase (EC 3.4.11.-)</t>
  </si>
  <si>
    <t>Amidohydro-rel domain-containing protein</t>
  </si>
  <si>
    <t>Polyadenylate-binding protein (PABP)</t>
  </si>
  <si>
    <t>Peptidase_M24 domain-containing protein</t>
  </si>
  <si>
    <t>Eukaryotic initiation factor 4A-I</t>
  </si>
  <si>
    <t>Argininosuccinate lyase</t>
  </si>
  <si>
    <t>Coatomer subunit delta</t>
  </si>
  <si>
    <t>Eukaryotic translation initiation factor 3 subunit A (eIF3a) (Eukaryotic translation initiation factor 3 subunit 10) (eIF-3-theta)</t>
  </si>
  <si>
    <t>AP complex subunit beta</t>
  </si>
  <si>
    <t>14_3_3 domain-containing protein</t>
  </si>
  <si>
    <t>CAP-Gly domain-containing protein</t>
  </si>
  <si>
    <t>DUF953 domain-containing protein</t>
  </si>
  <si>
    <t>3alpha/17beta/20alpha-hydroxysteroid dehydrogenase</t>
  </si>
  <si>
    <t>Calreticulin (CRP55) (Calregulin) (Endoplasmic reticulum resident protein 60) (ERp60) (HACBP)</t>
  </si>
  <si>
    <t>Peptidyl-prolyl cis-trans isomerase FKBP4 (PPIase FKBP4) (EC 5.2.1.8) (52 kDa FK506-binding protein) (52 kDa FKBP) (FKBP-52) (59 kDa immunophilin) (p59) (FK506-binding protein 4) (FKBP-4) (FKBP59) (HSP-binding immunophilin) (HBI) (Immunophilin FKBP52) (Rotamase) [Cleaved into: Peptidyl-prolyl cis-trans isomerase FKBP4, N-terminally processed]</t>
  </si>
  <si>
    <t>Heparin cofactor 2</t>
  </si>
  <si>
    <t>Ig mu chain C region membrane-bound form</t>
  </si>
  <si>
    <t>F-actin-capping protein subunit alpha-2 (CapZ alpha-2)</t>
  </si>
  <si>
    <t>60S ribosomal protein L6</t>
  </si>
  <si>
    <t>Proteasome subunit alpha type (EC 3.4.25.1)</t>
  </si>
  <si>
    <t>Endoplasmin</t>
  </si>
  <si>
    <t>Alpha-1-microglobulin/bikunin precursor</t>
  </si>
  <si>
    <t>Myosin light chain 12A</t>
  </si>
  <si>
    <t>Annexin A8 (Annexin VIII) (Annexin-8)</t>
  </si>
  <si>
    <t>L-lactate dehydrogenase (EC 1.1.1.27)</t>
  </si>
  <si>
    <t>AdoHcyase_NAD domain-containing protein</t>
  </si>
  <si>
    <t>Tubulin alpha chain</t>
  </si>
  <si>
    <t>UBIQUITIN_CONJUGAT_2 domain-containing protein</t>
  </si>
  <si>
    <t>Glutaredoxin 3</t>
  </si>
  <si>
    <t>Coatomer subunit beta'</t>
  </si>
  <si>
    <t>Pyruvate kinase PKM (EC 2.7.1.40) (Pyruvate kinase muscle isozyme)</t>
  </si>
  <si>
    <t>Mitogen-activated protein kinase (EC 2.7.11.24)</t>
  </si>
  <si>
    <t>NTF2 domain-containing protein</t>
  </si>
  <si>
    <t>Hypoxanthine phosphoribosyltransferase (EC 2.4.2.8)</t>
  </si>
  <si>
    <t>Leuk-A4-hydro_C domain-containing protein</t>
  </si>
  <si>
    <t>Retinal dehydrogenase 1 (RALDH 1) (RalDH1) (EC 1.2.1.-) (EC 1.2.1.36) (Aldehyde dehydrogenase family 1 member A1) (Aldehyde dehydrogenase, cytosolic)</t>
  </si>
  <si>
    <t>ATP-citrate synthase (EC 2.3.3.8) (ATP-citrate (pro-S-)-lyase) (Citrate cleavage enzyme)</t>
  </si>
  <si>
    <t>TIP120 domain-containing protein</t>
  </si>
  <si>
    <t>Calpain-1 catalytic subunit</t>
  </si>
  <si>
    <t>Thioredoxin domain-containing protein</t>
  </si>
  <si>
    <t>Galectin</t>
  </si>
  <si>
    <t>Peptidyl-prolyl cis-trans isomerase (PPIase) (EC 5.2.1.8)</t>
  </si>
  <si>
    <t>ATP-grasp domain-containing protein</t>
  </si>
  <si>
    <t>Elongation factor 1-gamma (EF-1-gamma) (eEF-1B gamma)</t>
  </si>
  <si>
    <t>Lactoylglutathione lyase (EC 4.4.1.5) (Glyoxalase I)</t>
  </si>
  <si>
    <t>CN hydrolase domain-containing protein</t>
  </si>
  <si>
    <t>Tyrosine 3-monooxygenase/tryptophan 5-monooxygenase activation protein, eta polypeptide (Predicted)</t>
  </si>
  <si>
    <t>Glutathione reductase (EC 1.8.1.7)</t>
  </si>
  <si>
    <t>Poly(rC)-binding protein 1 (Alpha-CP1) (Heterogeneous nuclear ribonucleoprotein E1) (hnRNP E1)</t>
  </si>
  <si>
    <t>Protein S100 (S100 calcium-binding protein)</t>
  </si>
  <si>
    <t>Actin, aortic smooth muscle</t>
  </si>
  <si>
    <t>Glyceraldehyde-3-phosphate dehydrogenase (EC 1.2.1.12)</t>
  </si>
  <si>
    <t>Aldo-keto reductase family 1 member B1</t>
  </si>
  <si>
    <t>Protein phosphatase 2 scaffold subunit Aalpha</t>
  </si>
  <si>
    <t>Proteasome 26S subunit, ATPase 4</t>
  </si>
  <si>
    <t>Proteasome endopeptidase complex (EC 3.4.25.1)</t>
  </si>
  <si>
    <t>TPR_REGION domain-containing protein</t>
  </si>
  <si>
    <t>GTP-binding nuclear protein Ran</t>
  </si>
  <si>
    <t>Rab GDP dissociation inhibitor</t>
  </si>
  <si>
    <t>FERM domain-containing protein</t>
  </si>
  <si>
    <t>6-phosphogluconate dehydrogenase, decarboxylating (EC 1.1.1.44)</t>
  </si>
  <si>
    <t>S-formylglutathione hydrolase (EC 3.1.2.12)</t>
  </si>
  <si>
    <t>NAD(P)-bd_dom domain-containing protein</t>
  </si>
  <si>
    <t>Dynein cytoplasmic 1 heavy chain 1</t>
  </si>
  <si>
    <t>S-adenosylmethionine synthase (EC 2.5.1.6)</t>
  </si>
  <si>
    <t>Heat shock protein family A (Hsp70) member 5</t>
  </si>
  <si>
    <t>NmrA domain-containing protein</t>
  </si>
  <si>
    <t>Proliferating cell nuclear antigen</t>
  </si>
  <si>
    <t>Lupus La protein homolog</t>
  </si>
  <si>
    <t>Malate dehydrogenase (EC 1.1.1.37)</t>
  </si>
  <si>
    <t>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</t>
  </si>
  <si>
    <t>Hemoglobin subunit beta-1/2 (Beta-1/2-globin) (Hemoglobin beta-1/2 chain)</t>
  </si>
  <si>
    <t>Protein disulfide-isomerase (EC 5.3.4.1)</t>
  </si>
  <si>
    <t>Glutathione peroxidase 1 (GPx-1) (GSHPx-1) (EC 1.11.1.9) (Cellular glutathione peroxidase)</t>
  </si>
  <si>
    <t>Transmembrane emp24 domain-containing protein 10</t>
  </si>
  <si>
    <t>T-complex protein 1 subunit eta (TCP-1-eta) (CCT-eta)</t>
  </si>
  <si>
    <t>SHSP domain-containing protein</t>
  </si>
  <si>
    <t>PITH domain-containing protein</t>
  </si>
  <si>
    <t>Pyruvate kinase (EC 2.7.1.40)</t>
  </si>
  <si>
    <t>IRF tryptophan pentad repeat domain-containing protein</t>
  </si>
  <si>
    <t>Clathrin heavy chain</t>
  </si>
  <si>
    <t>AMP_N domain-containing protein</t>
  </si>
  <si>
    <t>Isochorismatase domain-containing protein</t>
  </si>
  <si>
    <t>Carbonic anhydrase 2 (EC 4.2.1.1) (Carbonate dehydratase II) (Carbonic anhydrase II) (CA-II)</t>
  </si>
  <si>
    <t>Bleomycin hydrolase</t>
  </si>
  <si>
    <t>S-(hydroxymethyl)glutathione dehydrogenase (EC 1.1.1.284)</t>
  </si>
  <si>
    <t>Heterogeneous nuclear ribonucleoprotein R</t>
  </si>
  <si>
    <t>LAM_G_DOMAIN domain-containing protein</t>
  </si>
  <si>
    <t>UTP--glucose-1-phosphate uridylyltransferase (EC 2.7.7.9)</t>
  </si>
  <si>
    <t>Inosine triphosphate pyrophosphatase (ITPase) (Inosine triphosphatase) (EC 3.6.1.9) (Non-canonical purine NTP pyrophosphatase) (Non-standard purine NTP pyrophosphatase) (Nucleoside-triphosphate diphosphatase) (Nucleoside-triphosphate pyrophosphatase) (NTPase)</t>
  </si>
  <si>
    <t>Actin, cytoplasmic 1 (Beta-actin) [Cleaved into: Actin, cytoplasmic 1, N-terminally processed]</t>
  </si>
  <si>
    <t>Ubiquitin carboxyl-terminal hydrolase (EC 3.4.19.12)</t>
  </si>
  <si>
    <t>WD_REPEATS_REGION domain-containing protein</t>
  </si>
  <si>
    <t>Alcohol dehydrogenase 1 (EC 1.1.1.1) (Alcohol dehydrogenase subunit alpha)</t>
  </si>
  <si>
    <t>Elongation factor 1-alpha 1 (EF-1-alpha-1) (Elongation factor Tu) (EF-Tu) (Eukaryotic elongation factor 1 A-1) (eEF1A-1)</t>
  </si>
  <si>
    <t>Aminotran_1_2 domain-containing protein</t>
  </si>
  <si>
    <t>Thioredoxin</t>
  </si>
  <si>
    <t>Hemopexin</t>
  </si>
  <si>
    <t>Serine hydroxymethyltransferase, cytosolic (SHMT) (EC 2.1.2.1) (Glycine hydroxymethyltransferase) (Serine methylase)</t>
  </si>
  <si>
    <t>Galectin-3 (Gal-3) (35 kDa lectin) (Carbohydrate-binding protein 35) (CBP 35) (Galactose-specific lectin 3) (IgE-binding protein) (Laminin-binding protein) (Lectin L-29) (Mac-2 antigen)</t>
  </si>
  <si>
    <t>Spectrin beta chain</t>
  </si>
  <si>
    <t>Purine nucleoside phosphorylase (EC 2.4.2.1) (Inosine-guanosine phosphorylase)</t>
  </si>
  <si>
    <t>Actin, cytoplasmic 1</t>
  </si>
  <si>
    <t>Coatomer subunit beta (Beta-coat protein)</t>
  </si>
  <si>
    <t>Peptidase S1 domain-containing protein</t>
  </si>
  <si>
    <t>Hemoglobin subunit alpha-1/2 (Alpha-1/2-globin) (Hemoglobin alpha-1/2 chain)</t>
  </si>
  <si>
    <t>Delta-aminolevulinic acid dehydratase (EC 4.2.1.24)</t>
  </si>
  <si>
    <t>Methyltransf_25 domain-containing protein</t>
  </si>
  <si>
    <t>Phosphomannomutase (EC 5.4.2.8)</t>
  </si>
  <si>
    <t>Chloride intracellular channel protein</t>
  </si>
  <si>
    <t>Calmodulin (CaM)</t>
  </si>
  <si>
    <t>Phosphoglycerate kinase (EC 2.7.2.3)</t>
  </si>
  <si>
    <t>Actin-related protein 2/3 complex subunit 4</t>
  </si>
  <si>
    <t>Sulfotransferase (EC 2.8.2.-)</t>
  </si>
  <si>
    <t>Phosphoserine aminotransferase (EC 2.6.1.52)</t>
  </si>
  <si>
    <t>Glucosamine 6-phosphate N-acetyltransferase (EC 2.3.1.4)</t>
  </si>
  <si>
    <t>IF rod domain-containing protein</t>
  </si>
  <si>
    <t>MGS domain-containing protein</t>
  </si>
  <si>
    <t>CYTOSOL_AP domain-containing protein</t>
  </si>
  <si>
    <t>Serpin family B member 1</t>
  </si>
  <si>
    <t>Glucose-6-phosphate isomerase (GPI) (EC 5.3.1.9) (Autocrine motility factor) (AMF) (Neuroleukin) (NLK) (Phosphoglucose isomerase) (PGI) (Phosphohexose isomerase) (PHI)</t>
  </si>
  <si>
    <t>Damage specific DNA binding protein 1</t>
  </si>
  <si>
    <t>Filamin-B</t>
  </si>
  <si>
    <t>Chloride intracellular channel protein 1</t>
  </si>
  <si>
    <t>Hydroxymethylbilane synthase</t>
  </si>
  <si>
    <t>Argininosuccinate synthase 1</t>
  </si>
  <si>
    <t>Ig gamma chain C region</t>
  </si>
  <si>
    <t>B5 domain-containing protein</t>
  </si>
  <si>
    <t>UDP-glucose 6-dehydrogenase (EC 1.1.1.22)</t>
  </si>
  <si>
    <t>Dipeptidyl peptidase 3 (EC 3.4.14.4) (Dipeptidyl aminopeptidase III) (Dipeptidyl peptidase III)</t>
  </si>
  <si>
    <t>PKS_ER domain-containing protein</t>
  </si>
  <si>
    <t>Tetraspanin</t>
  </si>
  <si>
    <t>Prostaglandin reductase 1 (PRG-1) (EC 1.3.1.-) (15-oxoprostaglandin 13-reductase) (EC 1.3.1.48) (ADRAB-F) (NADP-dependent leukotriene B4 12-hydroxydehydrogenase) (EC 1.3.1.74)</t>
  </si>
  <si>
    <t>Glutaredoxin domain-containing protein</t>
  </si>
  <si>
    <t>Adenylyl cyclase-associated protein</t>
  </si>
  <si>
    <t>TRANSKETOLASE_1 domain-containing protein</t>
  </si>
  <si>
    <t>Cytoplasmic aconitate hydratase</t>
  </si>
  <si>
    <t>GDP-mannose 4,6-dehydratase</t>
  </si>
  <si>
    <t>Myosin light chain kinase, smooth muscle</t>
  </si>
  <si>
    <t>C1q domain-containing protein</t>
  </si>
  <si>
    <t>DLH domain-containing protein</t>
  </si>
  <si>
    <t>Histone H4</t>
  </si>
  <si>
    <t>Peptidylprolyl isomerase (EC 5.2.1.8)</t>
  </si>
  <si>
    <t>Annexin</t>
  </si>
  <si>
    <t>Dihydropyrimidine dehydrogenase [NADP(+)] (DHPDHase) (DPD) (EC 1.3.1.2) (Dihydrothymine dehydrogenase) (Dihydrouracil dehydrogenase)</t>
  </si>
  <si>
    <t>Aha1_N domain-containing protein</t>
  </si>
  <si>
    <t>Alpha-S2-casein (Alpha-S2B-casein)</t>
  </si>
  <si>
    <t>Alpha-1-antiproteinase S-1</t>
  </si>
  <si>
    <t>Rieske domain-containing protein</t>
  </si>
  <si>
    <t>Ferritin light chain (Ferritin L subunit)</t>
  </si>
  <si>
    <t>Flavodoxin_2 domain-containing protein</t>
  </si>
  <si>
    <t>Alpha-2-plasmin inhibitor</t>
  </si>
  <si>
    <t>Arachidonate 15-lipoxygenase (15-LOX) (EC 1.13.11.33) (12/15-lipoxygenase) (Arachidonate 12-lipoxygenase, leukocyte-type) (12-LOX) (L-12LO) (EC 1.13.11.31) (Arachidonate omega-6 lipoxygenase) (Erythroid cell-specific 15-lipoxygenase)</t>
  </si>
  <si>
    <t>Coatomer subunit gamma</t>
  </si>
  <si>
    <t>Tryptophan--tRNA ligase, cytoplasmic (EC 6.1.1.2) (Tryptophanyl-tRNA synthetase) (TrpRS) [Cleaved into: T1-TrpRS; T2-TrpRS]</t>
  </si>
  <si>
    <t>UMP-CMP kinase (EC 2.7.4.14) (Deoxycytidylate kinase) (CK) (dCMP kinase) (Nucleoside-diphosphate kinase) (EC 2.7.4.6) (Uridine monophosphate/cytidine monophosphate kinase) (UMP/CMP kinase) (UMP/CMPK)</t>
  </si>
  <si>
    <t>Ras-related protein Rab-11A (Rab-11)</t>
  </si>
  <si>
    <t>Fructose-bisphosphate aldolase B (EC 4.1.2.13) (Liver-type aldolase)</t>
  </si>
  <si>
    <t>Inosine-5'-monophosphate dehydrogenase (IMP dehydrogenase) (IMPD) (IMPDH) (EC 1.1.1.205)</t>
  </si>
  <si>
    <t>Superoxide dismutase [Cu-Zn] (EC 1.15.1.1)</t>
  </si>
  <si>
    <t>Beta-glucuronidase (EC 3.2.1.31)</t>
  </si>
  <si>
    <t>Leukotriene A(4) hydrolase (LTA-4 hydrolase) (EC 3.3.2.6)</t>
  </si>
  <si>
    <t>PKD domain-containing protein</t>
  </si>
  <si>
    <t>Chromosome segregation 1 like</t>
  </si>
  <si>
    <t>Eukaryotic peptide chain release factor subunit 1 (Eukaryotic release factor 1) (eRF1)</t>
  </si>
  <si>
    <t>Serine--tRNA ligase, cytoplasmic</t>
  </si>
  <si>
    <t>Carbonic anhydrase 4 (EC 4.2.1.1) (Carbonate dehydratase IV) (Carbonic anhydrase IV) (CA-IV)</t>
  </si>
  <si>
    <t>Electron transfer flavoprotein subunit beta</t>
  </si>
  <si>
    <t>Alpha-1-antiproteinase E</t>
  </si>
  <si>
    <t>Maltase-glucoamylase</t>
  </si>
  <si>
    <t>Alcohol dehydrogenase class-2 isozyme 1</t>
  </si>
  <si>
    <t>Dipeptidase (EC 3.4.13.19)</t>
  </si>
  <si>
    <t>Aldose 1-epimerase (EC 5.1.3.3) (Galactose mutarotase)</t>
  </si>
  <si>
    <t>ATP synthase subunit alpha</t>
  </si>
  <si>
    <t>Creatine kinase M-type (EC 2.7.3.2) (Creatine kinase M chain) (Creatine phosphokinase M-type) (CPK-M) (M-CK)</t>
  </si>
  <si>
    <t>3alpha(17beta)-hydroxysteroid dehydrogenase</t>
  </si>
  <si>
    <t>Eukaryotic translation initiation factor 5A-1 (eIF-5A-1) (eIF-5A1) (Eukaryotic initiation factor 5A isoform 1) (eIF-5A) (eIF-4D)</t>
  </si>
  <si>
    <t>Rac family small GTPase 1</t>
  </si>
  <si>
    <t>Myosin IA</t>
  </si>
  <si>
    <t>Ribonucleoside-diphosphate reductase (EC 1.17.4.1)</t>
  </si>
  <si>
    <t>Transket_pyr domain-containing protein</t>
  </si>
  <si>
    <t>Ezrin (Cytovillin) (Villin-2) (p81)</t>
  </si>
  <si>
    <t>Carbonic anhydrase 1 (EC 4.2.1.1) (Carbonate dehydratase I) (Carbonic anhydrase I) (CA-I) (Fragment)</t>
  </si>
  <si>
    <t>Methylthioribose-1-phosphate isomerase (M1Pi) (MTR-1-P isomerase) (EC 5.3.1.23) (S-methyl-5-thioribose-1-phosphate isomerase) (Translation initiation factor eIF-2B subunit alpha/beta/delta-like protein)</t>
  </si>
  <si>
    <t>Fructose-1,6-bisphosphatase 1 (FBPase 1) (EC 3.1.3.11) (D-fructose-1,6-bisphosphate 1-phosphohydrolase 1) (Liver FBPase)</t>
  </si>
  <si>
    <t>Fibronectin</t>
  </si>
  <si>
    <t>BRO1 domain-containing protein</t>
  </si>
  <si>
    <t>Malic enzyme</t>
  </si>
  <si>
    <t>Protein disulfide-isomerase (PDI) (EC 5.3.4.1) (Cellular thyroid hormone-binding protein) (Prolyl 4-hydroxylase subunit beta) (p55)</t>
  </si>
  <si>
    <t>Coronin-1B (Coronin-like protein pp66) (Coroninse)</t>
  </si>
  <si>
    <t>HP domain-containing protein</t>
  </si>
  <si>
    <t>Globin A1 (Hemoglobin subunit beta-1/2)</t>
  </si>
  <si>
    <t>Cytochrome c domain-containing protein</t>
  </si>
  <si>
    <t>Cortical sodium-D-glucose cotransporter (Predicted) (Sodium/glucose cotransporter 1)</t>
  </si>
  <si>
    <t>Phospholipid scramblase</t>
  </si>
  <si>
    <t>Deleted in malignant brain tumors 1 protein (Hensin)</t>
  </si>
  <si>
    <t>Melanotransferrin (Membrane-bound transferrin-like protein p97) (CD antigen CD228)</t>
  </si>
  <si>
    <t>PHB domain-containing protein</t>
  </si>
  <si>
    <t>Serpin family A member 5</t>
  </si>
  <si>
    <t>Sulfatase domain-containing protein</t>
  </si>
  <si>
    <t>Peptidase_M28 domain-containing protein</t>
  </si>
  <si>
    <t>ATP synthase subunit beta (EC 7.1.2.2)</t>
  </si>
  <si>
    <t>Hexosaminidase subunit beta</t>
  </si>
  <si>
    <t>Plasma protease C1 inhibitor</t>
  </si>
  <si>
    <t>EH domain containing 1</t>
  </si>
  <si>
    <t>Maltase-glucoamylase 2 (putative)</t>
  </si>
  <si>
    <t>Ig kappa chain V region 3547</t>
  </si>
  <si>
    <t>Apolipoprotein A-I (Apo-AI) (ApoA-I) (Apolipoprotein A1) [Cleaved into: Proapolipoprotein A-I (ProapoA-I); Truncated apolipoprotein A-I]</t>
  </si>
  <si>
    <t>Triacylglycerol lipase (EC 3.1.1.3) (Pancreatic lipase)</t>
  </si>
  <si>
    <t>Sucrase-isomaltase, intestinal</t>
  </si>
  <si>
    <t>Transthyretin</t>
  </si>
  <si>
    <t>Acylamino-acid-releasing enzyme</t>
  </si>
  <si>
    <t>VWFA domain-containing protein</t>
  </si>
  <si>
    <t>Alpha-mannosidase (EC 3.2.1.-)</t>
  </si>
  <si>
    <t>Jacalin-type lectin domain-containing protein</t>
  </si>
  <si>
    <t>Acid sphingomyelinase-like phosphodiesterase</t>
  </si>
  <si>
    <t>Olfactomedin 4</t>
  </si>
  <si>
    <t>N-acetylglucosamine-6-sulfatase (EC 3.1.6.14) (Glucosamine-6-sulfatase)</t>
  </si>
  <si>
    <t>Alpha-L-fucosidase (EC 3.2.1.51)</t>
  </si>
  <si>
    <t>Ig kappa-b4 chain C region</t>
  </si>
  <si>
    <t>Alpha-galactosidase (EC 3.2.1.-)</t>
  </si>
  <si>
    <t>Aminopeptidase N (AP-N) (rbAPN) (EC 3.4.11.2) (Alanyl aminopeptidase) (Aminopeptidase M) (AP-M) (Microsomal aminopeptidase) (CD antigen CD13)</t>
  </si>
  <si>
    <t>Alpha-amylase (EC 3.2.1.1)</t>
  </si>
  <si>
    <t>Solute carrier family 15 member 1</t>
  </si>
  <si>
    <t>Glyco_hydro_38N domain-containing protein</t>
  </si>
  <si>
    <t>Neprilysin (EC 3.4.24.11) (Atriopeptidase) (Enkephalinase) (Neutral endopeptidase 24.11) (NEP) (Neutral endopeptidase) (Skin fibroblast elastase) (SFE) (CD antigen CD10)</t>
  </si>
  <si>
    <t>SASA domain-containing protein</t>
  </si>
  <si>
    <t>Alpha-1-acid glycoprotein (Orosomucoid) (OMD)</t>
  </si>
  <si>
    <t>ML domain-containing protein</t>
  </si>
  <si>
    <t>Serotransferrin (Transferrin) (Beta-1 metal-binding globulin) (Siderophilin)</t>
  </si>
  <si>
    <t>Alkaline phosphatase (EC 3.1.3.1)</t>
  </si>
  <si>
    <t>Cytoplasmic FMR1-interacting protein</t>
  </si>
  <si>
    <t>Cathepsin H</t>
  </si>
  <si>
    <t>Haptoglobin [Cleaved into: Haptoglobin alpha chain; Haptoglobin beta chain]</t>
  </si>
  <si>
    <t>C-type lectin domain-containing protein</t>
  </si>
  <si>
    <t>Na(+)/H(+) exchange regulatory cofactor NHE-RF1 (NHERF-1) (Ezrin-radixin-moesin-binding phosphoprotein 50) (EBP50) (Regulatory cofactor of Na(+)/H(+) exchanger) (Sodium-hydrogen exchanger regulatory factor 1) (Solute carrier family 9 isoform A3 regulatory factor 1)</t>
  </si>
  <si>
    <t>Angiotensin-converting enzyme (EC 3.4.-.-)</t>
  </si>
  <si>
    <t>CD63 antigen (CD antigen CD63)</t>
  </si>
  <si>
    <t>SH3 domain-containing protein</t>
  </si>
  <si>
    <t>Prolactin-inducible protein homolog</t>
  </si>
  <si>
    <t>Ig kappa chain V region 120</t>
  </si>
  <si>
    <t>Pept_C1 domain-containing protein</t>
  </si>
  <si>
    <t>Na(+)/H(+) exchange regulatory cofactor NHE-RF3</t>
  </si>
  <si>
    <t>Cystatin-C</t>
  </si>
  <si>
    <t>RBAT protein</t>
  </si>
  <si>
    <t>Ig kappa chain V region K29-213</t>
  </si>
  <si>
    <t>Ig kappa chain V region BS-5</t>
  </si>
  <si>
    <t>Meprin A subunit (EC 3.4.24.-) (Endopeptidase-2)</t>
  </si>
  <si>
    <t>Ig kappa chain V region AH80-5</t>
  </si>
  <si>
    <t>Glutathione peroxidase</t>
  </si>
  <si>
    <t>Putative Kazal type 13 serine peptidase inhibitor</t>
  </si>
  <si>
    <t>Ig kappa chain V region 4135</t>
  </si>
  <si>
    <t>Polymeric immunoglobulin receptor (PIgR) (Poly-Ig receptor) [Cleaved into: Secretory component]</t>
  </si>
  <si>
    <t>Cyclic nucleotide-binding domain-containing protein</t>
  </si>
  <si>
    <t>Immunoglobulin J chain</t>
  </si>
  <si>
    <t>Extracellular superoxide dismutase [Cu-Zn] (EC-SOD) (EC 1.15.1.1)</t>
  </si>
  <si>
    <t>Surfactant protein D</t>
  </si>
  <si>
    <t>Alpha-lactalbumin</t>
  </si>
  <si>
    <t>Kinesin-like protein</t>
  </si>
  <si>
    <t>Folate_rec domain-containing protein</t>
  </si>
  <si>
    <t>Protein id</t>
  </si>
  <si>
    <t xml:space="preserve">Protein </t>
  </si>
  <si>
    <t>CT</t>
  </si>
  <si>
    <t>Log2FC</t>
  </si>
  <si>
    <t>G1U9S2</t>
  </si>
  <si>
    <t>ALB</t>
  </si>
  <si>
    <t>G1U9R4</t>
  </si>
  <si>
    <t>APOB</t>
  </si>
  <si>
    <t>G1SQ70</t>
  </si>
  <si>
    <t>A2M</t>
  </si>
  <si>
    <t>G1TBD0</t>
  </si>
  <si>
    <t>AFP</t>
  </si>
  <si>
    <t>G1SZV5</t>
  </si>
  <si>
    <t>APOA1</t>
  </si>
  <si>
    <t>U3KMC6</t>
  </si>
  <si>
    <t>CP</t>
  </si>
  <si>
    <t>G1SIK0</t>
  </si>
  <si>
    <t>SERPINC1</t>
  </si>
  <si>
    <t>B7NZM0</t>
  </si>
  <si>
    <t>APOA4</t>
  </si>
  <si>
    <t>G1SF10</t>
  </si>
  <si>
    <t>XDH</t>
  </si>
  <si>
    <t>G1SYJ4</t>
  </si>
  <si>
    <t>ENO1</t>
  </si>
  <si>
    <t>G1SL68</t>
  </si>
  <si>
    <t>MYH9</t>
  </si>
  <si>
    <t>G1SUZ1</t>
  </si>
  <si>
    <t>TNFSF14</t>
  </si>
  <si>
    <t>G1SVM1</t>
  </si>
  <si>
    <t>MVP</t>
  </si>
  <si>
    <t>G1TBL6</t>
  </si>
  <si>
    <t>CLTC</t>
  </si>
  <si>
    <t>G1U9R6</t>
  </si>
  <si>
    <t>FN1</t>
  </si>
  <si>
    <t>G1T8Q6</t>
  </si>
  <si>
    <t>HSP90AB1</t>
  </si>
  <si>
    <t>G1TC33</t>
  </si>
  <si>
    <t>MYH10</t>
  </si>
  <si>
    <t>G1SS91</t>
  </si>
  <si>
    <t>C4A</t>
  </si>
  <si>
    <t>G1SU82</t>
  </si>
  <si>
    <t>GC</t>
  </si>
  <si>
    <t>G1SV13</t>
  </si>
  <si>
    <t>UBA1</t>
  </si>
  <si>
    <t>G1T9M9</t>
  </si>
  <si>
    <t>HSPA8</t>
  </si>
  <si>
    <t>A0A0A0MQP7</t>
  </si>
  <si>
    <t>ACTA2</t>
  </si>
  <si>
    <t>G1T8Z0</t>
  </si>
  <si>
    <t>PRDX6</t>
  </si>
  <si>
    <t>G1THZ6</t>
  </si>
  <si>
    <t>IGHM</t>
  </si>
  <si>
    <t>G1TKX3</t>
  </si>
  <si>
    <t>FGG</t>
  </si>
  <si>
    <t>G1SFJ1</t>
  </si>
  <si>
    <t>MEP1A</t>
  </si>
  <si>
    <t>G1SHP3</t>
  </si>
  <si>
    <t>CD36</t>
  </si>
  <si>
    <t>U3KMR2</t>
  </si>
  <si>
    <t>AHSG</t>
  </si>
  <si>
    <t>G1T0W8</t>
  </si>
  <si>
    <t>FGB</t>
  </si>
  <si>
    <t>G1T4J4</t>
  </si>
  <si>
    <t>TUBB2A</t>
  </si>
  <si>
    <t>G1T7Z6</t>
  </si>
  <si>
    <t>PGK1</t>
  </si>
  <si>
    <t>G1SP48</t>
  </si>
  <si>
    <t>UGDH</t>
  </si>
  <si>
    <t>G1TEG8</t>
  </si>
  <si>
    <t>PDCD6IP</t>
  </si>
  <si>
    <t>G1SJ56</t>
  </si>
  <si>
    <t>VCL</t>
  </si>
  <si>
    <t>G1TBB2</t>
  </si>
  <si>
    <t>ENPEP</t>
  </si>
  <si>
    <t>G1SS46</t>
  </si>
  <si>
    <t>CPA2</t>
  </si>
  <si>
    <t>G1T621</t>
  </si>
  <si>
    <t>MEP1B</t>
  </si>
  <si>
    <t>G1SUN0</t>
  </si>
  <si>
    <t>PNLIPRP1</t>
  </si>
  <si>
    <t>G1SS65</t>
  </si>
  <si>
    <t>CPA1</t>
  </si>
  <si>
    <t>G1T0X2</t>
  </si>
  <si>
    <t>FGA</t>
  </si>
  <si>
    <t>G1T2C4</t>
  </si>
  <si>
    <t>LOC100009332</t>
  </si>
  <si>
    <t>G1SVY8</t>
  </si>
  <si>
    <t>CKB</t>
  </si>
  <si>
    <t>G1SR03</t>
  </si>
  <si>
    <t>VCP</t>
  </si>
  <si>
    <t>G1TX67</t>
  </si>
  <si>
    <t>LDHA</t>
  </si>
  <si>
    <t>G1T7R2</t>
  </si>
  <si>
    <t>YWHAE</t>
  </si>
  <si>
    <t>G1TS29</t>
  </si>
  <si>
    <t>TPI1</t>
  </si>
  <si>
    <t>G1U2R2</t>
  </si>
  <si>
    <t>NPEPPS</t>
  </si>
  <si>
    <t>G1TAH7</t>
  </si>
  <si>
    <t>TKT</t>
  </si>
  <si>
    <t>G1TDI4</t>
  </si>
  <si>
    <t>TTR</t>
  </si>
  <si>
    <t>G1TUC8</t>
  </si>
  <si>
    <t>ACTN4</t>
  </si>
  <si>
    <t>G1TV43</t>
  </si>
  <si>
    <t>AKR1B10</t>
  </si>
  <si>
    <t>G1TED6</t>
  </si>
  <si>
    <t>ANXA5</t>
  </si>
  <si>
    <t>G1TQT8</t>
  </si>
  <si>
    <t>VIL1</t>
  </si>
  <si>
    <t>G1T9G2</t>
  </si>
  <si>
    <t>LOC100353613</t>
  </si>
  <si>
    <t>G1T1C1</t>
  </si>
  <si>
    <t>FAP</t>
  </si>
  <si>
    <t>G1T2B6</t>
  </si>
  <si>
    <t>CDHR2</t>
  </si>
  <si>
    <t>G1U8F6</t>
  </si>
  <si>
    <t>LOC100349163</t>
  </si>
  <si>
    <t>G1SJ02</t>
  </si>
  <si>
    <t>CPB1</t>
  </si>
  <si>
    <t>G1SQ02</t>
  </si>
  <si>
    <t>PRDX1</t>
  </si>
  <si>
    <t>U3KMZ3</t>
  </si>
  <si>
    <t>ATIC</t>
  </si>
  <si>
    <t>G1SL41</t>
  </si>
  <si>
    <t>GUSB</t>
  </si>
  <si>
    <t>G1T3R4</t>
  </si>
  <si>
    <t>ADH2-1</t>
  </si>
  <si>
    <t>G1T7R9</t>
  </si>
  <si>
    <t>MUC13</t>
  </si>
  <si>
    <t>G1TYT4</t>
  </si>
  <si>
    <t>ACE</t>
  </si>
  <si>
    <t>G1U9T4</t>
  </si>
  <si>
    <t>NME2</t>
  </si>
  <si>
    <t>G1SI20</t>
  </si>
  <si>
    <t>IDH1</t>
  </si>
  <si>
    <t>G1SZ59</t>
  </si>
  <si>
    <t>EIF4A1</t>
  </si>
  <si>
    <t>G1SDY5</t>
  </si>
  <si>
    <t>YWHAZ</t>
  </si>
  <si>
    <t>G1SN14</t>
  </si>
  <si>
    <t>CAND1</t>
  </si>
  <si>
    <t>G1SFP0</t>
  </si>
  <si>
    <t>LAP3</t>
  </si>
  <si>
    <t>G1TT06</t>
  </si>
  <si>
    <t>SELENBP1</t>
  </si>
  <si>
    <t>G1TAN9</t>
  </si>
  <si>
    <t>ACO1</t>
  </si>
  <si>
    <t>G1TAY6</t>
  </si>
  <si>
    <t>KRT15</t>
  </si>
  <si>
    <t>G1T5Q3</t>
  </si>
  <si>
    <t>ITLN1</t>
  </si>
  <si>
    <t>G1TEF4</t>
  </si>
  <si>
    <t>ACE2</t>
  </si>
  <si>
    <t>G1T7E8</t>
  </si>
  <si>
    <t>ENPP3</t>
  </si>
  <si>
    <t>G1U7Y9</t>
  </si>
  <si>
    <t>LOC100341936</t>
  </si>
  <si>
    <t>G1SN00</t>
  </si>
  <si>
    <t>KNG1</t>
  </si>
  <si>
    <t>G1SYV9</t>
  </si>
  <si>
    <t>TLN1</t>
  </si>
  <si>
    <t>G1T7I4</t>
  </si>
  <si>
    <t>COPA</t>
  </si>
  <si>
    <t>G1U9S7</t>
  </si>
  <si>
    <t>TCP1</t>
  </si>
  <si>
    <t>G1U6R8</t>
  </si>
  <si>
    <t>LOC100352842</t>
  </si>
  <si>
    <t>G1U866</t>
  </si>
  <si>
    <t>PGM1</t>
  </si>
  <si>
    <t>G1SQK1</t>
  </si>
  <si>
    <t>SERPINB6</t>
  </si>
  <si>
    <t>G1TCW5</t>
  </si>
  <si>
    <t>PEPD</t>
  </si>
  <si>
    <t>G1T8X5</t>
  </si>
  <si>
    <t>LOC100338830</t>
  </si>
  <si>
    <t>G1SS18</t>
  </si>
  <si>
    <t>KRT8</t>
  </si>
  <si>
    <t>G1SME6</t>
  </si>
  <si>
    <t>PGER4</t>
  </si>
  <si>
    <t>G1TRK3</t>
  </si>
  <si>
    <t>G1T432</t>
  </si>
  <si>
    <t>CAP1</t>
  </si>
  <si>
    <t>G1TA83</t>
  </si>
  <si>
    <t>ANXA4</t>
  </si>
  <si>
    <t>G1SR53</t>
  </si>
  <si>
    <t>FUCA1</t>
  </si>
  <si>
    <t>Q8MJB5</t>
  </si>
  <si>
    <t>ANXA13</t>
  </si>
  <si>
    <t>G1TAR5</t>
  </si>
  <si>
    <t>CTRC</t>
  </si>
  <si>
    <t>G1SPF9</t>
  </si>
  <si>
    <t>C5</t>
  </si>
  <si>
    <t>G1SVW5</t>
  </si>
  <si>
    <t>RPL4</t>
  </si>
  <si>
    <t>G1SXQ0</t>
  </si>
  <si>
    <t>GSTM3</t>
  </si>
  <si>
    <t>G1SVH0</t>
  </si>
  <si>
    <t>AHCY</t>
  </si>
  <si>
    <t>G1SV05</t>
  </si>
  <si>
    <t>HSPA4</t>
  </si>
  <si>
    <t>G1TQR0</t>
  </si>
  <si>
    <t>ACTN1</t>
  </si>
  <si>
    <t>G1SYA5</t>
  </si>
  <si>
    <t>ESD</t>
  </si>
  <si>
    <t>G1T8G9</t>
  </si>
  <si>
    <t>PKLR</t>
  </si>
  <si>
    <t>G1SEV2</t>
  </si>
  <si>
    <t>PDIA3</t>
  </si>
  <si>
    <t>G1U974</t>
  </si>
  <si>
    <t>DPYSL2</t>
  </si>
  <si>
    <t>G1SHZ8</t>
  </si>
  <si>
    <t>CCT8</t>
  </si>
  <si>
    <t>G1TIS5</t>
  </si>
  <si>
    <t>ANXA1</t>
  </si>
  <si>
    <t>G1TVS9</t>
  </si>
  <si>
    <t>LPH</t>
  </si>
  <si>
    <t>G1SWM4</t>
  </si>
  <si>
    <t>SERPINB11</t>
  </si>
  <si>
    <t>G1SYM4</t>
  </si>
  <si>
    <t>A1BG</t>
  </si>
  <si>
    <t>G1SM64</t>
  </si>
  <si>
    <t>ITIH2</t>
  </si>
  <si>
    <t>G1U754</t>
  </si>
  <si>
    <t>HRG</t>
  </si>
  <si>
    <t>G1TNM3</t>
  </si>
  <si>
    <t>RPS3</t>
  </si>
  <si>
    <t>G1SER8</t>
  </si>
  <si>
    <t>PFN1</t>
  </si>
  <si>
    <t>G1U410</t>
  </si>
  <si>
    <t>TUBB4A</t>
  </si>
  <si>
    <t>G1SIT9</t>
  </si>
  <si>
    <t>YWHAB</t>
  </si>
  <si>
    <t>G1TL06</t>
  </si>
  <si>
    <t>RPL3</t>
  </si>
  <si>
    <t>G1SEK8</t>
  </si>
  <si>
    <t>FETUB</t>
  </si>
  <si>
    <t>G1SNS5</t>
  </si>
  <si>
    <t>GDI2</t>
  </si>
  <si>
    <t>G1SCP8</t>
  </si>
  <si>
    <t>MSN</t>
  </si>
  <si>
    <t>G1T7Z0</t>
  </si>
  <si>
    <t>PGD</t>
  </si>
  <si>
    <t>G1SQG5</t>
  </si>
  <si>
    <t>MDH1</t>
  </si>
  <si>
    <t>G1U9T1</t>
  </si>
  <si>
    <t>CCT7</t>
  </si>
  <si>
    <t>G1SDG6</t>
  </si>
  <si>
    <t>LGALS4</t>
  </si>
  <si>
    <t>G1SN05</t>
  </si>
  <si>
    <t>EIF4A2</t>
  </si>
  <si>
    <t>G1SZ63</t>
  </si>
  <si>
    <t>ALDH9A1</t>
  </si>
  <si>
    <t>G1SN21</t>
  </si>
  <si>
    <t>PNP</t>
  </si>
  <si>
    <t>G1SKV7</t>
  </si>
  <si>
    <t>CNDP2</t>
  </si>
  <si>
    <t>G1TNS4</t>
  </si>
  <si>
    <t>LOC100357567</t>
  </si>
  <si>
    <t>G1SEK5</t>
  </si>
  <si>
    <t>CDH17</t>
  </si>
  <si>
    <t>G1SL62</t>
  </si>
  <si>
    <t>ICE2</t>
  </si>
  <si>
    <t>A0A140TAV6</t>
  </si>
  <si>
    <t>HBB2</t>
  </si>
  <si>
    <t>G1T6N3</t>
  </si>
  <si>
    <t>NPC2</t>
  </si>
  <si>
    <t>G1SZQ2</t>
  </si>
  <si>
    <t>XPNPEP2</t>
  </si>
  <si>
    <t>G1TPI0</t>
  </si>
  <si>
    <t>FOLH1</t>
  </si>
  <si>
    <t>G1TAF2</t>
  </si>
  <si>
    <t>REG3G</t>
  </si>
  <si>
    <t>G1SJM1</t>
  </si>
  <si>
    <t>CEP112</t>
  </si>
  <si>
    <t>G1U9Q9</t>
  </si>
  <si>
    <t>PLG</t>
  </si>
  <si>
    <t>G1SV32</t>
  </si>
  <si>
    <t>RPL7</t>
  </si>
  <si>
    <t>G1TN62</t>
  </si>
  <si>
    <t>LOC100345774</t>
  </si>
  <si>
    <t>G1T1D7</t>
  </si>
  <si>
    <t>POSTN</t>
  </si>
  <si>
    <t>G1TBS1</t>
  </si>
  <si>
    <t>PARK7</t>
  </si>
  <si>
    <t>G1SJ23</t>
  </si>
  <si>
    <t>CAPN1</t>
  </si>
  <si>
    <t>G1T0R9</t>
  </si>
  <si>
    <t>G1SQ01</t>
  </si>
  <si>
    <t>AKR1A1</t>
  </si>
  <si>
    <t>G1TYA7</t>
  </si>
  <si>
    <t>LDHB</t>
  </si>
  <si>
    <t>G1SDA4</t>
  </si>
  <si>
    <t>COPB1</t>
  </si>
  <si>
    <t>G1SFL7</t>
  </si>
  <si>
    <t>LOC100009483</t>
  </si>
  <si>
    <t>G1SE61</t>
  </si>
  <si>
    <t>FLNB</t>
  </si>
  <si>
    <t>G1SVP7</t>
  </si>
  <si>
    <t>GSTO1</t>
  </si>
  <si>
    <t>G1TXI0</t>
  </si>
  <si>
    <t>FKBP11</t>
  </si>
  <si>
    <t>U3KM82</t>
  </si>
  <si>
    <t>IQGAP1</t>
  </si>
  <si>
    <t>G1TM88</t>
  </si>
  <si>
    <t>SERPINA3</t>
  </si>
  <si>
    <t>G1T2G0</t>
  </si>
  <si>
    <t>SLC15A1</t>
  </si>
  <si>
    <t>G1SME9</t>
  </si>
  <si>
    <t>CLCA1</t>
  </si>
  <si>
    <t>G1TK26</t>
  </si>
  <si>
    <t>SFTPD</t>
  </si>
  <si>
    <t>G1SDD6</t>
  </si>
  <si>
    <t>AGT</t>
  </si>
  <si>
    <t>G1TGI6</t>
  </si>
  <si>
    <t>RPSA</t>
  </si>
  <si>
    <t>G1SE28</t>
  </si>
  <si>
    <t>RPL24</t>
  </si>
  <si>
    <t>G1SS69</t>
  </si>
  <si>
    <t>CFB</t>
  </si>
  <si>
    <t>B6V9S9</t>
  </si>
  <si>
    <t>CCT2</t>
  </si>
  <si>
    <t>G1SZD6</t>
  </si>
  <si>
    <t>YWHAQ</t>
  </si>
  <si>
    <t>G1TTD6</t>
  </si>
  <si>
    <t>LOC100355379</t>
  </si>
  <si>
    <t>G1SIB9</t>
  </si>
  <si>
    <t>PYGB</t>
  </si>
  <si>
    <t>G1SWF0</t>
  </si>
  <si>
    <t>SERPIND1</t>
  </si>
  <si>
    <t>G1TBC1</t>
  </si>
  <si>
    <t>HSP90B1</t>
  </si>
  <si>
    <t>G1SYK4</t>
  </si>
  <si>
    <t>LOC100346672</t>
  </si>
  <si>
    <t>G1T4P8</t>
  </si>
  <si>
    <t>GLRX3</t>
  </si>
  <si>
    <t>G1TCZ8</t>
  </si>
  <si>
    <t>PPP2R1A</t>
  </si>
  <si>
    <t>G1U7L4</t>
  </si>
  <si>
    <t>HSPA5</t>
  </si>
  <si>
    <t>G1T695</t>
  </si>
  <si>
    <t>NAP1L1</t>
  </si>
  <si>
    <t>G1SK48</t>
  </si>
  <si>
    <t>BLMH</t>
  </si>
  <si>
    <t>G1TI71</t>
  </si>
  <si>
    <t>UGP2</t>
  </si>
  <si>
    <t>B7NZQ6</t>
  </si>
  <si>
    <t>GDI1</t>
  </si>
  <si>
    <t>G1SJ77</t>
  </si>
  <si>
    <t>CLIC4</t>
  </si>
  <si>
    <t>G1SQA1</t>
  </si>
  <si>
    <t>CMBL</t>
  </si>
  <si>
    <t>G1T398</t>
  </si>
  <si>
    <t>CMPK1</t>
  </si>
  <si>
    <t>G1SP54</t>
  </si>
  <si>
    <t>LTA4H</t>
  </si>
  <si>
    <t>U3KLX7</t>
  </si>
  <si>
    <t>CUBN</t>
  </si>
  <si>
    <t>G1SQU0</t>
  </si>
  <si>
    <t>GNS</t>
  </si>
  <si>
    <t>G1SW57</t>
  </si>
  <si>
    <t>NT5E</t>
  </si>
  <si>
    <t>G1TJJ4</t>
  </si>
  <si>
    <t>PDZK1</t>
  </si>
  <si>
    <t>G1SP97</t>
  </si>
  <si>
    <t>LUM</t>
  </si>
  <si>
    <t>G1U9R8</t>
  </si>
  <si>
    <t>GSN</t>
  </si>
  <si>
    <t>U3KLY7</t>
  </si>
  <si>
    <t>ANP32B</t>
  </si>
  <si>
    <t>G1SZA4</t>
  </si>
  <si>
    <t>ITIH1</t>
  </si>
  <si>
    <t>G1SWI6</t>
  </si>
  <si>
    <t>LOC100354760</t>
  </si>
  <si>
    <t>G1SK42</t>
  </si>
  <si>
    <t>TGM2</t>
  </si>
  <si>
    <t>G1U9U0</t>
  </si>
  <si>
    <t>CCT4</t>
  </si>
  <si>
    <t>G1TCW1</t>
  </si>
  <si>
    <t>TFRC</t>
  </si>
  <si>
    <t>G1SKP2</t>
  </si>
  <si>
    <t>IPO5</t>
  </si>
  <si>
    <t>G1TMV1</t>
  </si>
  <si>
    <t>DSTN</t>
  </si>
  <si>
    <t>G1TN25</t>
  </si>
  <si>
    <t>AZGP1</t>
  </si>
  <si>
    <t>G1SH26</t>
  </si>
  <si>
    <t>NXN</t>
  </si>
  <si>
    <t>G1U7I9</t>
  </si>
  <si>
    <t>DDX39B</t>
  </si>
  <si>
    <t>G1TZP0</t>
  </si>
  <si>
    <t>YWHAG</t>
  </si>
  <si>
    <t>G1TNI4</t>
  </si>
  <si>
    <t>GSTM2</t>
  </si>
  <si>
    <t>G1TPZ1</t>
  </si>
  <si>
    <t>LGALS1</t>
  </si>
  <si>
    <t>G1TXN1</t>
  </si>
  <si>
    <t>NIT2</t>
  </si>
  <si>
    <t>G1TFL3</t>
  </si>
  <si>
    <t>RAN</t>
  </si>
  <si>
    <t>G1SRN2</t>
  </si>
  <si>
    <t>NMRAL1</t>
  </si>
  <si>
    <t>G1SZ76</t>
  </si>
  <si>
    <t>SSB</t>
  </si>
  <si>
    <t>G1T2L1</t>
  </si>
  <si>
    <t>PSMA2</t>
  </si>
  <si>
    <t>G1TTJ1</t>
  </si>
  <si>
    <t>DHRS11</t>
  </si>
  <si>
    <t>G1TVT0</t>
  </si>
  <si>
    <t>NCL</t>
  </si>
  <si>
    <t>G1SL03</t>
  </si>
  <si>
    <t>ITPA</t>
  </si>
  <si>
    <t>G1T9F3</t>
  </si>
  <si>
    <t>KPNB1</t>
  </si>
  <si>
    <t>G1U6B2</t>
  </si>
  <si>
    <t>ALAD</t>
  </si>
  <si>
    <t>G1T3E6</t>
  </si>
  <si>
    <t>DNPEP</t>
  </si>
  <si>
    <t>G1T567</t>
  </si>
  <si>
    <t>RHOA</t>
  </si>
  <si>
    <t>G1T090</t>
  </si>
  <si>
    <t>DPP3</t>
  </si>
  <si>
    <t>G1SCT1</t>
  </si>
  <si>
    <t>PREP</t>
  </si>
  <si>
    <t>G1SNF8</t>
  </si>
  <si>
    <t>TSPAN1</t>
  </si>
  <si>
    <t>G1TFV7</t>
  </si>
  <si>
    <t>LOC100008605</t>
  </si>
  <si>
    <t>G1SUN8</t>
  </si>
  <si>
    <t>MGAM</t>
  </si>
  <si>
    <t>G1SKT4</t>
  </si>
  <si>
    <t>ATP5F1A</t>
  </si>
  <si>
    <t>G1U9U1</t>
  </si>
  <si>
    <t>ANXA11</t>
  </si>
  <si>
    <t>G1SVB5</t>
  </si>
  <si>
    <t>MYO1D</t>
  </si>
  <si>
    <t>G1SQA8</t>
  </si>
  <si>
    <t>ATP5F1B</t>
  </si>
  <si>
    <t>G1SKM6</t>
  </si>
  <si>
    <t>SI</t>
  </si>
  <si>
    <t>G1TFU9</t>
  </si>
  <si>
    <t>LGALS3BP</t>
  </si>
  <si>
    <t>G1T6T0</t>
  </si>
  <si>
    <t>NAALAD2</t>
  </si>
  <si>
    <t>G1SZ12</t>
  </si>
  <si>
    <t>RPL14</t>
  </si>
  <si>
    <t>G1T6D4</t>
  </si>
  <si>
    <t>PSMD12</t>
  </si>
  <si>
    <t>G1T6D1</t>
  </si>
  <si>
    <t>RPL23</t>
  </si>
  <si>
    <t>G1U7K9</t>
  </si>
  <si>
    <t>HMGB1</t>
  </si>
  <si>
    <t>G1T933</t>
  </si>
  <si>
    <t>COL14A1</t>
  </si>
  <si>
    <t>G1TCP3</t>
  </si>
  <si>
    <t>ALDH1A2</t>
  </si>
  <si>
    <t>G1TDK0</t>
  </si>
  <si>
    <t>LOC100349824</t>
  </si>
  <si>
    <t>G1T3X1</t>
  </si>
  <si>
    <t>C9</t>
  </si>
  <si>
    <t>G1SLQ4</t>
  </si>
  <si>
    <t>ACTR3</t>
  </si>
  <si>
    <t>G1SH05</t>
  </si>
  <si>
    <t>TUBB</t>
  </si>
  <si>
    <t>G1TJW1</t>
  </si>
  <si>
    <t>LOC100352057</t>
  </si>
  <si>
    <t>G1SYE0</t>
  </si>
  <si>
    <t>ABHD14B</t>
  </si>
  <si>
    <t>G1TKY3</t>
  </si>
  <si>
    <t>CAPN2</t>
  </si>
  <si>
    <t>G1SY88</t>
  </si>
  <si>
    <t>ADK</t>
  </si>
  <si>
    <t>G1SLG0</t>
  </si>
  <si>
    <t>ANP32E</t>
  </si>
  <si>
    <t>G1SU71</t>
  </si>
  <si>
    <t>PSMB1</t>
  </si>
  <si>
    <t>G1SLM0</t>
  </si>
  <si>
    <t>PABPC1</t>
  </si>
  <si>
    <t>G1TDI0</t>
  </si>
  <si>
    <t>PA2G4</t>
  </si>
  <si>
    <t>G1SVA3</t>
  </si>
  <si>
    <t>PSMD11</t>
  </si>
  <si>
    <t>G1T346</t>
  </si>
  <si>
    <t>SPTAN1</t>
  </si>
  <si>
    <t>G1ST99</t>
  </si>
  <si>
    <t>KIF12</t>
  </si>
  <si>
    <t>G1T7S0</t>
  </si>
  <si>
    <t>MYL12A</t>
  </si>
  <si>
    <t>G1T4Z2</t>
  </si>
  <si>
    <t>ACLY</t>
  </si>
  <si>
    <t>G1SEK1</t>
  </si>
  <si>
    <t>PPP1CB</t>
  </si>
  <si>
    <t>G1SKZ3</t>
  </si>
  <si>
    <t>PCNA</t>
  </si>
  <si>
    <t>G1T7R1</t>
  </si>
  <si>
    <t>FABP3</t>
  </si>
  <si>
    <t>G1TAF8</t>
  </si>
  <si>
    <t>STIP1</t>
  </si>
  <si>
    <t>G1SK00</t>
  </si>
  <si>
    <t>USP5</t>
  </si>
  <si>
    <t>G1SNX5</t>
  </si>
  <si>
    <t>ILF2</t>
  </si>
  <si>
    <t>G1SS73</t>
  </si>
  <si>
    <t>DDX1</t>
  </si>
  <si>
    <t>G1U3M5</t>
  </si>
  <si>
    <t>PRMT1</t>
  </si>
  <si>
    <t>G1TET2</t>
  </si>
  <si>
    <t>LCP1</t>
  </si>
  <si>
    <t>G1SFV7</t>
  </si>
  <si>
    <t>DDB1</t>
  </si>
  <si>
    <t>G1SQL0</t>
  </si>
  <si>
    <t>PSMC1</t>
  </si>
  <si>
    <t>G1SHS7</t>
  </si>
  <si>
    <t>WDR1</t>
  </si>
  <si>
    <t>G1TE88</t>
  </si>
  <si>
    <t>PLS1</t>
  </si>
  <si>
    <t>G1SIW8</t>
  </si>
  <si>
    <t>CRYZ</t>
  </si>
  <si>
    <t>G1T704</t>
  </si>
  <si>
    <t>SORD</t>
  </si>
  <si>
    <t>G1T8H3</t>
  </si>
  <si>
    <t>GALK1</t>
  </si>
  <si>
    <t>G1TBJ4</t>
  </si>
  <si>
    <t>NDRG1</t>
  </si>
  <si>
    <t>G1TVH1</t>
  </si>
  <si>
    <t>RACK1</t>
  </si>
  <si>
    <t>G1SZ85</t>
  </si>
  <si>
    <t>BPNT1</t>
  </si>
  <si>
    <t>G1TPW2</t>
  </si>
  <si>
    <t>MRI1</t>
  </si>
  <si>
    <t>G1T157</t>
  </si>
  <si>
    <t>CAB39</t>
  </si>
  <si>
    <t>G1SCJ8</t>
  </si>
  <si>
    <t>SERPING1</t>
  </si>
  <si>
    <t>G1SF46</t>
  </si>
  <si>
    <t>UBB</t>
  </si>
  <si>
    <t>U3KMU7</t>
  </si>
  <si>
    <t>EHD1</t>
  </si>
  <si>
    <t>G1SYC9</t>
  </si>
  <si>
    <t>RAB8B</t>
  </si>
  <si>
    <t>G1T4X9</t>
  </si>
  <si>
    <t>FKBP1A</t>
  </si>
  <si>
    <t>G1TB50</t>
  </si>
  <si>
    <t>SDCBP</t>
  </si>
  <si>
    <t>G1TKN9</t>
  </si>
  <si>
    <t>LOC100340230</t>
  </si>
  <si>
    <t>G1SFK1</t>
  </si>
  <si>
    <t>SMPDL3A</t>
  </si>
  <si>
    <t>G1SGN6</t>
  </si>
  <si>
    <t>AGA</t>
  </si>
  <si>
    <t>G1TSW8</t>
  </si>
  <si>
    <t>LOC100343225</t>
  </si>
  <si>
    <t>G1SZF7</t>
  </si>
  <si>
    <t>IDH2</t>
  </si>
  <si>
    <t>G1SIW9</t>
  </si>
  <si>
    <t>SIAE</t>
  </si>
  <si>
    <t>G1TBY1</t>
  </si>
  <si>
    <t>CTSB</t>
  </si>
  <si>
    <t>U3KMI2</t>
  </si>
  <si>
    <t>SPINK9</t>
  </si>
  <si>
    <t>G1SHH2</t>
  </si>
  <si>
    <t>AFM</t>
  </si>
  <si>
    <t>G1TN72</t>
  </si>
  <si>
    <t>RPS3A</t>
  </si>
  <si>
    <t>G1TRM4</t>
  </si>
  <si>
    <t>RPS11</t>
  </si>
  <si>
    <t>G1TRU0</t>
  </si>
  <si>
    <t>RPL21</t>
  </si>
  <si>
    <t>G1SZI5</t>
  </si>
  <si>
    <t>RPS18</t>
  </si>
  <si>
    <t>G1TR31</t>
  </si>
  <si>
    <t>LOC100353846</t>
  </si>
  <si>
    <t>G1SCN8</t>
  </si>
  <si>
    <t>CCT3</t>
  </si>
  <si>
    <t>G1SN16</t>
  </si>
  <si>
    <t>APEX1</t>
  </si>
  <si>
    <t>G1SCY4</t>
  </si>
  <si>
    <t>CAPZA1</t>
  </si>
  <si>
    <t>G1SCQ1</t>
  </si>
  <si>
    <t>AKR7L</t>
  </si>
  <si>
    <t>G1SPI0</t>
  </si>
  <si>
    <t>SLC28A3</t>
  </si>
  <si>
    <t>G1SFJ8</t>
  </si>
  <si>
    <t>FABP7</t>
  </si>
  <si>
    <t>G1SMH2</t>
  </si>
  <si>
    <t>CARD6</t>
  </si>
  <si>
    <t>G1SYD3</t>
  </si>
  <si>
    <t>YARS</t>
  </si>
  <si>
    <t>G1TN33</t>
  </si>
  <si>
    <t>SEPTIN8</t>
  </si>
  <si>
    <t>G1SQP9</t>
  </si>
  <si>
    <t>COMT</t>
  </si>
  <si>
    <t>G1TUH9</t>
  </si>
  <si>
    <t>DPYSL3</t>
  </si>
  <si>
    <t>G1SGX4</t>
  </si>
  <si>
    <t>RPS16</t>
  </si>
  <si>
    <t>G1TVT6</t>
  </si>
  <si>
    <t>RPL17-C18orf32</t>
  </si>
  <si>
    <t>G1TMS5</t>
  </si>
  <si>
    <t>CCT5</t>
  </si>
  <si>
    <t>G1T9V4</t>
  </si>
  <si>
    <t>PSMA6</t>
  </si>
  <si>
    <t>G1SET0</t>
  </si>
  <si>
    <t>COPB2</t>
  </si>
  <si>
    <t>G1SY36</t>
  </si>
  <si>
    <t>TPM4</t>
  </si>
  <si>
    <t>G1T5Y1</t>
  </si>
  <si>
    <t>MAPK1</t>
  </si>
  <si>
    <t>G1SQR7</t>
  </si>
  <si>
    <t>NUTF2</t>
  </si>
  <si>
    <t>G1SE67</t>
  </si>
  <si>
    <t>SPR</t>
  </si>
  <si>
    <t>A7X8X3</t>
  </si>
  <si>
    <t>HPRT</t>
  </si>
  <si>
    <t>G1SNI4</t>
  </si>
  <si>
    <t>DDAH1</t>
  </si>
  <si>
    <t>G1T2F2</t>
  </si>
  <si>
    <t>PPIB</t>
  </si>
  <si>
    <t>G1T545</t>
  </si>
  <si>
    <t>GLO1</t>
  </si>
  <si>
    <t>B7NZM8</t>
  </si>
  <si>
    <t>YWHAH</t>
  </si>
  <si>
    <t>G1TD98</t>
  </si>
  <si>
    <t>GSR</t>
  </si>
  <si>
    <t>G1SHV9</t>
  </si>
  <si>
    <t>PSMB3</t>
  </si>
  <si>
    <t>G1SL02</t>
  </si>
  <si>
    <t>AP2B1</t>
  </si>
  <si>
    <t>G1SZ14</t>
  </si>
  <si>
    <t>PSMA3</t>
  </si>
  <si>
    <t>U3KMH9</t>
  </si>
  <si>
    <t>MDH2</t>
  </si>
  <si>
    <t>G1SW24</t>
  </si>
  <si>
    <t>AARS</t>
  </si>
  <si>
    <t>G1T1U7</t>
  </si>
  <si>
    <t>MTHFD1</t>
  </si>
  <si>
    <t>G1TDT6</t>
  </si>
  <si>
    <t>ISOC1</t>
  </si>
  <si>
    <t>G1SMI6</t>
  </si>
  <si>
    <t>PRDX4</t>
  </si>
  <si>
    <t>G1T3I0</t>
  </si>
  <si>
    <t>DCPS</t>
  </si>
  <si>
    <t>G1SLF1</t>
  </si>
  <si>
    <t>ADH5</t>
  </si>
  <si>
    <t>G1TKE3</t>
  </si>
  <si>
    <t>TAGLN2</t>
  </si>
  <si>
    <t>G1T519</t>
  </si>
  <si>
    <t>PSMA4</t>
  </si>
  <si>
    <t>G1TVS4</t>
  </si>
  <si>
    <t>HPX</t>
  </si>
  <si>
    <t>G1TS23</t>
  </si>
  <si>
    <t>LOC100353606</t>
  </si>
  <si>
    <t>G1SL95</t>
  </si>
  <si>
    <t>PMM2</t>
  </si>
  <si>
    <t>G1U5Q7</t>
  </si>
  <si>
    <t>ARPC4</t>
  </si>
  <si>
    <t>G1STQ6</t>
  </si>
  <si>
    <t>PSAT1</t>
  </si>
  <si>
    <t>G1SYB4</t>
  </si>
  <si>
    <t>CDC42</t>
  </si>
  <si>
    <t>G1SUX8</t>
  </si>
  <si>
    <t>LOC100354435</t>
  </si>
  <si>
    <t>G1T2K1</t>
  </si>
  <si>
    <t>PAPSS2</t>
  </si>
  <si>
    <t>G1T8U2</t>
  </si>
  <si>
    <t>GMDS</t>
  </si>
  <si>
    <t>G1SVJ1</t>
  </si>
  <si>
    <t>DPYD</t>
  </si>
  <si>
    <t>G1SMY6</t>
  </si>
  <si>
    <t>XPO1</t>
  </si>
  <si>
    <t>G1SDV3</t>
  </si>
  <si>
    <t>BDH2</t>
  </si>
  <si>
    <t>G1T235</t>
  </si>
  <si>
    <t>PSMB6</t>
  </si>
  <si>
    <t>G1T3Y8</t>
  </si>
  <si>
    <t>HSPD1</t>
  </si>
  <si>
    <t>G1TCT3</t>
  </si>
  <si>
    <t>CAD</t>
  </si>
  <si>
    <t>G1SNZ3</t>
  </si>
  <si>
    <t>CSE1L</t>
  </si>
  <si>
    <t>G1SZ68</t>
  </si>
  <si>
    <t>DPEP1</t>
  </si>
  <si>
    <t>G1TLE8</t>
  </si>
  <si>
    <t>LOC100357112</t>
  </si>
  <si>
    <t>G1SM05</t>
  </si>
  <si>
    <t>SAR1A</t>
  </si>
  <si>
    <t>G1SY93</t>
  </si>
  <si>
    <t>RAC1</t>
  </si>
  <si>
    <t>G1T5A0</t>
  </si>
  <si>
    <t>RRM1</t>
  </si>
  <si>
    <t>G1TE43</t>
  </si>
  <si>
    <t>VPS4A</t>
  </si>
  <si>
    <t>G1TCS8</t>
  </si>
  <si>
    <t>RAB1A</t>
  </si>
  <si>
    <t>G1T4A4</t>
  </si>
  <si>
    <t>LOC100341366</t>
  </si>
  <si>
    <t>G1TC31</t>
  </si>
  <si>
    <t>PROM1</t>
  </si>
  <si>
    <t>G1SPP0</t>
  </si>
  <si>
    <t>STOM</t>
  </si>
  <si>
    <t>G1SUZ7</t>
  </si>
  <si>
    <t>ARSA</t>
  </si>
  <si>
    <t>G1SNQ8</t>
  </si>
  <si>
    <t>HEXB</t>
  </si>
  <si>
    <t>G1TEM7</t>
  </si>
  <si>
    <t>ANXA3</t>
  </si>
  <si>
    <t>G1SYI2</t>
  </si>
  <si>
    <t>GNB1</t>
  </si>
  <si>
    <t>G1TFP2</t>
  </si>
  <si>
    <t>CEL</t>
  </si>
  <si>
    <t>G1SUP0</t>
  </si>
  <si>
    <t>PNLIPRP2</t>
  </si>
  <si>
    <t>G1SUL9</t>
  </si>
  <si>
    <t>PNLIP</t>
  </si>
  <si>
    <t>G1SRL4</t>
  </si>
  <si>
    <t>NAGA</t>
  </si>
  <si>
    <t>G1U758</t>
  </si>
  <si>
    <t>KRT18</t>
  </si>
  <si>
    <t>G1SXR0</t>
  </si>
  <si>
    <t>EPS8L3</t>
  </si>
  <si>
    <t>G1SUE4</t>
  </si>
  <si>
    <t>CST3</t>
  </si>
  <si>
    <t>G1SFR5</t>
  </si>
  <si>
    <t>PAM</t>
  </si>
  <si>
    <t>G1SKF1</t>
  </si>
  <si>
    <t>THBS1</t>
  </si>
  <si>
    <t>G1SV24</t>
  </si>
  <si>
    <t>CTSV</t>
  </si>
  <si>
    <t>G1SVY0</t>
  </si>
  <si>
    <t>G1TEU9</t>
  </si>
  <si>
    <t>CNGB3</t>
  </si>
  <si>
    <t>G1TL29</t>
  </si>
  <si>
    <t>RPS27L</t>
  </si>
  <si>
    <t>U3KPI5</t>
  </si>
  <si>
    <t>CPN2</t>
  </si>
  <si>
    <t>G1T6L5</t>
  </si>
  <si>
    <t>SH3BGRL</t>
  </si>
  <si>
    <t>G1SJZ4</t>
  </si>
  <si>
    <t>OLA1</t>
  </si>
  <si>
    <t>G1SKW3</t>
  </si>
  <si>
    <t>CNDP1</t>
  </si>
  <si>
    <t>G1TH06</t>
  </si>
  <si>
    <t>RANBP1</t>
  </si>
  <si>
    <t>G1SM62</t>
  </si>
  <si>
    <t>PAPSS1</t>
  </si>
  <si>
    <t>G1STW0</t>
  </si>
  <si>
    <t>LOC100354898</t>
  </si>
  <si>
    <t>G1SHV1</t>
  </si>
  <si>
    <t>LSM2</t>
  </si>
  <si>
    <t>G1SYV0</t>
  </si>
  <si>
    <t>PSMC2</t>
  </si>
  <si>
    <t>G1T7Y7</t>
  </si>
  <si>
    <t>CAPZB</t>
  </si>
  <si>
    <t>G1SNY0</t>
  </si>
  <si>
    <t>RPL27A</t>
  </si>
  <si>
    <t>G1TFE0</t>
  </si>
  <si>
    <t>RPL18</t>
  </si>
  <si>
    <t>G1THY3</t>
  </si>
  <si>
    <t>UBE2V1</t>
  </si>
  <si>
    <t>G1TC03</t>
  </si>
  <si>
    <t>TRIM28</t>
  </si>
  <si>
    <t>G1U0Q2</t>
  </si>
  <si>
    <t>RPS15</t>
  </si>
  <si>
    <t>G1SZ00</t>
  </si>
  <si>
    <t>CSRP1</t>
  </si>
  <si>
    <t>G1TH09</t>
  </si>
  <si>
    <t>LOC100341006</t>
  </si>
  <si>
    <t>G1SUT0</t>
  </si>
  <si>
    <t>TNPO2</t>
  </si>
  <si>
    <t>G1SP34</t>
  </si>
  <si>
    <t>ARPC2</t>
  </si>
  <si>
    <t>G1ST96</t>
  </si>
  <si>
    <t>LOC100342098</t>
  </si>
  <si>
    <t>G1SKD6</t>
  </si>
  <si>
    <t>BCL2L15</t>
  </si>
  <si>
    <t>G1TLH1</t>
  </si>
  <si>
    <t>G1U1Q8</t>
  </si>
  <si>
    <t>MIF</t>
  </si>
  <si>
    <t>G1TLY5</t>
  </si>
  <si>
    <t>NANS</t>
  </si>
  <si>
    <t>G1SMS3</t>
  </si>
  <si>
    <t>ACTR2</t>
  </si>
  <si>
    <t>G1TV91</t>
  </si>
  <si>
    <t>G1SZ91</t>
  </si>
  <si>
    <t>FABP5</t>
  </si>
  <si>
    <t>G1SMR7</t>
  </si>
  <si>
    <t>RPL12</t>
  </si>
  <si>
    <t>G1SMY1</t>
  </si>
  <si>
    <t>DDX17</t>
  </si>
  <si>
    <t>G1SNC4</t>
  </si>
  <si>
    <t>AK1</t>
  </si>
  <si>
    <t>G1SGB5</t>
  </si>
  <si>
    <t>SFPQ</t>
  </si>
  <si>
    <t>G1U0Q7</t>
  </si>
  <si>
    <t>SEPTIN2</t>
  </si>
  <si>
    <t>G1SZE0</t>
  </si>
  <si>
    <t>VPS35</t>
  </si>
  <si>
    <t>G1SJQ8</t>
  </si>
  <si>
    <t>LOC100357474</t>
  </si>
  <si>
    <t>G1T3Z6</t>
  </si>
  <si>
    <t>PRKAR2B</t>
  </si>
  <si>
    <t>G1SMZ5</t>
  </si>
  <si>
    <t>EIF3A</t>
  </si>
  <si>
    <t>G1TBW1</t>
  </si>
  <si>
    <t>TXNDC17</t>
  </si>
  <si>
    <t>G1U7Q6</t>
  </si>
  <si>
    <t>TSN</t>
  </si>
  <si>
    <t>G1TK30</t>
  </si>
  <si>
    <t>CSAD</t>
  </si>
  <si>
    <t>G1SCF4</t>
  </si>
  <si>
    <t>DNM1L</t>
  </si>
  <si>
    <t>G1TR42</t>
  </si>
  <si>
    <t>RNPEP</t>
  </si>
  <si>
    <t>G1SF76</t>
  </si>
  <si>
    <t>ITPK1</t>
  </si>
  <si>
    <t>G1T461</t>
  </si>
  <si>
    <t>CZIB</t>
  </si>
  <si>
    <t>G1SYS5</t>
  </si>
  <si>
    <t>ALDH7A1</t>
  </si>
  <si>
    <t>G1TRY5</t>
  </si>
  <si>
    <t>PLS3</t>
  </si>
  <si>
    <t>U3KPE7</t>
  </si>
  <si>
    <t>AKR1B1</t>
  </si>
  <si>
    <t>G1T336</t>
  </si>
  <si>
    <t>DDX3X</t>
  </si>
  <si>
    <t>G1SDA8</t>
  </si>
  <si>
    <t>PSMA1</t>
  </si>
  <si>
    <t>G1T5W7</t>
  </si>
  <si>
    <t>GALE</t>
  </si>
  <si>
    <t>G1SHD6</t>
  </si>
  <si>
    <t>MAT2A</t>
  </si>
  <si>
    <t>G1SKK0</t>
  </si>
  <si>
    <t>GART</t>
  </si>
  <si>
    <t>G1SHF3</t>
  </si>
  <si>
    <t>NIT1</t>
  </si>
  <si>
    <t>G1SIH1</t>
  </si>
  <si>
    <t>PSME2</t>
  </si>
  <si>
    <t>G1T3V2</t>
  </si>
  <si>
    <t>HSPB1</t>
  </si>
  <si>
    <t>G1U3B8</t>
  </si>
  <si>
    <t>TXNL1</t>
  </si>
  <si>
    <t>G1SKY0</t>
  </si>
  <si>
    <t>IRF6</t>
  </si>
  <si>
    <t>G1T4X8</t>
  </si>
  <si>
    <t>PSMB2</t>
  </si>
  <si>
    <t>G1T1W6</t>
  </si>
  <si>
    <t>AHCYL2</t>
  </si>
  <si>
    <t>G1SRP8</t>
  </si>
  <si>
    <t>PTGR2</t>
  </si>
  <si>
    <t>G1SRH9</t>
  </si>
  <si>
    <t>HNRNPR</t>
  </si>
  <si>
    <t>G1SLD6</t>
  </si>
  <si>
    <t>HARS</t>
  </si>
  <si>
    <t>G1T661</t>
  </si>
  <si>
    <t>SORT1</t>
  </si>
  <si>
    <t>G1SN11</t>
  </si>
  <si>
    <t>SPTBN1</t>
  </si>
  <si>
    <t>G1SPD2</t>
  </si>
  <si>
    <t>PSMD5</t>
  </si>
  <si>
    <t>G1SWI7</t>
  </si>
  <si>
    <t>PSMA8</t>
  </si>
  <si>
    <t>G1STX7</t>
  </si>
  <si>
    <t>KYAT3</t>
  </si>
  <si>
    <t>G1STY8</t>
  </si>
  <si>
    <t>GNPNAT1</t>
  </si>
  <si>
    <t>G1TS93</t>
  </si>
  <si>
    <t>PPP1R7</t>
  </si>
  <si>
    <t>G1T748</t>
  </si>
  <si>
    <t>TPP2</t>
  </si>
  <si>
    <t>G1TPN3</t>
  </si>
  <si>
    <t>HNRNPAB</t>
  </si>
  <si>
    <t>G1T8V6</t>
  </si>
  <si>
    <t>HMBS</t>
  </si>
  <si>
    <t>G1STW7</t>
  </si>
  <si>
    <t>FARSB</t>
  </si>
  <si>
    <t>G1SKS9</t>
  </si>
  <si>
    <t>TXNRD1</t>
  </si>
  <si>
    <t>G1T625</t>
  </si>
  <si>
    <t>CASP6</t>
  </si>
  <si>
    <t>G1TD51</t>
  </si>
  <si>
    <t>LOC100344192</t>
  </si>
  <si>
    <t>G1SFE9</t>
  </si>
  <si>
    <t>AHSA1</t>
  </si>
  <si>
    <t>G1SS49</t>
  </si>
  <si>
    <t>HDHD2</t>
  </si>
  <si>
    <t>G1TU17</t>
  </si>
  <si>
    <t>THNSL2</t>
  </si>
  <si>
    <t>U3KNL7</t>
  </si>
  <si>
    <t>GFPT1</t>
  </si>
  <si>
    <t>G1SLT1</t>
  </si>
  <si>
    <t>LOC100350827</t>
  </si>
  <si>
    <t>G1TVI3</t>
  </si>
  <si>
    <t>LOC100354715</t>
  </si>
  <si>
    <t>G1TBR1</t>
  </si>
  <si>
    <t>NQO2</t>
  </si>
  <si>
    <t>G1SNE8</t>
  </si>
  <si>
    <t>S100A10</t>
  </si>
  <si>
    <t>G1SQ22</t>
  </si>
  <si>
    <t>COPG1</t>
  </si>
  <si>
    <t>G1TAP1</t>
  </si>
  <si>
    <t>PPA1</t>
  </si>
  <si>
    <t>G1SQM2</t>
  </si>
  <si>
    <t>ADAM2</t>
  </si>
  <si>
    <t>G1TEA8</t>
  </si>
  <si>
    <t>IMPDH2</t>
  </si>
  <si>
    <t>G1TKH3</t>
  </si>
  <si>
    <t>SOD1</t>
  </si>
  <si>
    <t>U3KNE3</t>
  </si>
  <si>
    <t>SEC31A</t>
  </si>
  <si>
    <t>G1T1F0</t>
  </si>
  <si>
    <t>RPS14</t>
  </si>
  <si>
    <t>G1TXW6</t>
  </si>
  <si>
    <t>GPNMB</t>
  </si>
  <si>
    <t>G1SVJ5</t>
  </si>
  <si>
    <t>SARS</t>
  </si>
  <si>
    <t>G1T726</t>
  </si>
  <si>
    <t>HADH</t>
  </si>
  <si>
    <t>G1TH33</t>
  </si>
  <si>
    <t>ETFB</t>
  </si>
  <si>
    <t>G1SQF9</t>
  </si>
  <si>
    <t>PSPC1</t>
  </si>
  <si>
    <t>G1SQS1</t>
  </si>
  <si>
    <t>GALM</t>
  </si>
  <si>
    <t>G1SF80</t>
  </si>
  <si>
    <t>MYO1A</t>
  </si>
  <si>
    <t>G1SHI9</t>
  </si>
  <si>
    <t>OGDH</t>
  </si>
  <si>
    <t>G1TBI4</t>
  </si>
  <si>
    <t>BROX</t>
  </si>
  <si>
    <t>G1T013</t>
  </si>
  <si>
    <t>ME1</t>
  </si>
  <si>
    <t>G1SNJ0</t>
  </si>
  <si>
    <t>GNAL</t>
  </si>
  <si>
    <t>G1TKY2</t>
  </si>
  <si>
    <t>LOC100341515</t>
  </si>
  <si>
    <t>B7NZM9</t>
  </si>
  <si>
    <t>RA_m004_jsm9082Bf</t>
  </si>
  <si>
    <t>G1TNX9</t>
  </si>
  <si>
    <t>MYO7B</t>
  </si>
  <si>
    <t>G1TFX2</t>
  </si>
  <si>
    <t>G1T7A8</t>
  </si>
  <si>
    <t>CPQ</t>
  </si>
  <si>
    <t>U3KNR1</t>
  </si>
  <si>
    <t>USP7</t>
  </si>
  <si>
    <t>G1TDY3</t>
  </si>
  <si>
    <t>ENTPD8</t>
  </si>
  <si>
    <t>G1U048</t>
  </si>
  <si>
    <t>G1TEC7</t>
  </si>
  <si>
    <t>CPNE8</t>
  </si>
  <si>
    <t>G1TZA1</t>
  </si>
  <si>
    <t>LOC100352491</t>
  </si>
  <si>
    <t>G1TCQ2</t>
  </si>
  <si>
    <t>FABP1</t>
  </si>
  <si>
    <t>G1SZW0</t>
  </si>
  <si>
    <t>CYFIP1</t>
  </si>
  <si>
    <t>G1SCM3</t>
  </si>
  <si>
    <t>TM4SF20</t>
  </si>
  <si>
    <t>G1SHN8</t>
  </si>
  <si>
    <t>LGALS2</t>
  </si>
  <si>
    <t>G1SXQ6</t>
  </si>
  <si>
    <t>LPO</t>
  </si>
  <si>
    <t>Q7JFH1</t>
  </si>
  <si>
    <t>SLC3A1</t>
  </si>
  <si>
    <t>G1TCG2</t>
  </si>
  <si>
    <t>GPX6</t>
  </si>
  <si>
    <t>G1TDU0</t>
  </si>
  <si>
    <t>KIF5B</t>
  </si>
  <si>
    <t>G1SCR2</t>
  </si>
  <si>
    <t>FOLR2</t>
  </si>
  <si>
    <t>G1SCK5</t>
  </si>
  <si>
    <t>SERPINF1</t>
  </si>
  <si>
    <t>G1U001</t>
  </si>
  <si>
    <t>LOC100352574</t>
  </si>
  <si>
    <t>G1TAA8</t>
  </si>
  <si>
    <t>G1T521</t>
  </si>
  <si>
    <t>G1U414</t>
  </si>
  <si>
    <t>G1U6P5</t>
  </si>
  <si>
    <t>IGJ</t>
  </si>
  <si>
    <t>SODE</t>
  </si>
  <si>
    <t>PIGR</t>
  </si>
  <si>
    <t>KV04</t>
  </si>
  <si>
    <t>KV15</t>
  </si>
  <si>
    <t>G1TWR0</t>
  </si>
  <si>
    <t>G1TLQ2</t>
  </si>
  <si>
    <t>G1TWK9</t>
  </si>
  <si>
    <t>G1TSJ0</t>
  </si>
  <si>
    <t>G1TY57</t>
  </si>
  <si>
    <t>G1TXI3</t>
  </si>
  <si>
    <t>KV16</t>
  </si>
  <si>
    <t>G1TUC3</t>
  </si>
  <si>
    <t>G1TNI5</t>
  </si>
  <si>
    <t>G1SGH0</t>
  </si>
  <si>
    <t>KV06</t>
  </si>
  <si>
    <t>G1T0M4</t>
  </si>
  <si>
    <t>G1THD3</t>
  </si>
  <si>
    <t>G1TVN7</t>
  </si>
  <si>
    <t>G1TSF1</t>
  </si>
  <si>
    <t>KV08</t>
  </si>
  <si>
    <t>G1TVZ5</t>
  </si>
  <si>
    <t>G1TMK6</t>
  </si>
  <si>
    <t>G1TGE9</t>
  </si>
  <si>
    <t>G1TPR4</t>
  </si>
  <si>
    <t>G1U8R8</t>
  </si>
  <si>
    <t>HPT</t>
  </si>
  <si>
    <t>A1AG</t>
  </si>
  <si>
    <t>G1TLA0</t>
  </si>
  <si>
    <t>KV13</t>
  </si>
  <si>
    <t>G1SQF0</t>
  </si>
  <si>
    <t>G1SXE4</t>
  </si>
  <si>
    <t>G1TVQ8</t>
  </si>
  <si>
    <t>CD63</t>
  </si>
  <si>
    <t>G1SQN4</t>
  </si>
  <si>
    <t>TRFE</t>
  </si>
  <si>
    <t>G1TGC7</t>
  </si>
  <si>
    <t>G1TYZ5</t>
  </si>
  <si>
    <t>AMPN</t>
  </si>
  <si>
    <t>NEP</t>
  </si>
  <si>
    <t>KAC4</t>
  </si>
  <si>
    <t>G1U177</t>
  </si>
  <si>
    <t>G1TH79</t>
  </si>
  <si>
    <t>G1T8S8</t>
  </si>
  <si>
    <t>G1U2Q8</t>
  </si>
  <si>
    <t>G1TFD0</t>
  </si>
  <si>
    <t>G1T0H5</t>
  </si>
  <si>
    <t>G1SQG6</t>
  </si>
  <si>
    <t>G1TUF3</t>
  </si>
  <si>
    <t>NHRF1</t>
  </si>
  <si>
    <t>G1TVR0</t>
  </si>
  <si>
    <t>G1U1W4</t>
  </si>
  <si>
    <t>G1T8D5</t>
  </si>
  <si>
    <t>G1TRK9</t>
  </si>
  <si>
    <t>Q28665</t>
  </si>
  <si>
    <t>G1TQL9</t>
  </si>
  <si>
    <t>G1SE90</t>
  </si>
  <si>
    <t>Q07298</t>
  </si>
  <si>
    <t>G1TB38</t>
  </si>
  <si>
    <t>TRFM</t>
  </si>
  <si>
    <t>Q45GR2</t>
  </si>
  <si>
    <t>G1U7B0</t>
  </si>
  <si>
    <t>CAH4</t>
  </si>
  <si>
    <t>G1U1G9</t>
  </si>
  <si>
    <t>DMBT1</t>
  </si>
  <si>
    <t>KCRM</t>
  </si>
  <si>
    <t>IGHG</t>
  </si>
  <si>
    <t>MUCM</t>
  </si>
  <si>
    <t>EZRI</t>
  </si>
  <si>
    <t>U3KM14</t>
  </si>
  <si>
    <t>G1ST68</t>
  </si>
  <si>
    <t>G1U8R2</t>
  </si>
  <si>
    <t>APOD</t>
  </si>
  <si>
    <t>ERF1</t>
  </si>
  <si>
    <t>G1TM50</t>
  </si>
  <si>
    <t>G1SMX4</t>
  </si>
  <si>
    <t>G1SFK4</t>
  </si>
  <si>
    <t>RB11A</t>
  </si>
  <si>
    <t>COR1B</t>
  </si>
  <si>
    <t>PDIA1</t>
  </si>
  <si>
    <t>CASA2</t>
  </si>
  <si>
    <t>F16P1</t>
  </si>
  <si>
    <t>G1U5C3</t>
  </si>
  <si>
    <t>GLYC</t>
  </si>
  <si>
    <t>FRIL</t>
  </si>
  <si>
    <t>CAH1</t>
  </si>
  <si>
    <t>G1T465</t>
  </si>
  <si>
    <t>G1TT10</t>
  </si>
  <si>
    <t>G1SSZ2</t>
  </si>
  <si>
    <t>SYWC</t>
  </si>
  <si>
    <t>G1SN67</t>
  </si>
  <si>
    <t>ALDOB</t>
  </si>
  <si>
    <t>G1U2E9</t>
  </si>
  <si>
    <t>G1TCW2</t>
  </si>
  <si>
    <t>G1TV79</t>
  </si>
  <si>
    <t>G1TZS1</t>
  </si>
  <si>
    <t>PTGR1</t>
  </si>
  <si>
    <t>LEG3</t>
  </si>
  <si>
    <t>G6PI</t>
  </si>
  <si>
    <t>G1TEG4</t>
  </si>
  <si>
    <t>CLIC1</t>
  </si>
  <si>
    <t>G1SJZ9</t>
  </si>
  <si>
    <t>AL1A1</t>
  </si>
  <si>
    <t>GPX1</t>
  </si>
  <si>
    <t>G1TX43</t>
  </si>
  <si>
    <t>G1U9J5</t>
  </si>
  <si>
    <t>G1TG04</t>
  </si>
  <si>
    <t>ADH1</t>
  </si>
  <si>
    <t>G1SWV6</t>
  </si>
  <si>
    <t>U3KNB6</t>
  </si>
  <si>
    <t>ACTB</t>
  </si>
  <si>
    <t>CAH2</t>
  </si>
  <si>
    <t>EF1G</t>
  </si>
  <si>
    <t>G1TYG1</t>
  </si>
  <si>
    <t>G1TB36</t>
  </si>
  <si>
    <t>APOE</t>
  </si>
  <si>
    <t>G1SMA1</t>
  </si>
  <si>
    <t>VTNC</t>
  </si>
  <si>
    <t>LOX15</t>
  </si>
  <si>
    <t>FKBP4</t>
  </si>
  <si>
    <t>PPIA</t>
  </si>
  <si>
    <t>G1SM51</t>
  </si>
  <si>
    <t>CALM</t>
  </si>
  <si>
    <t>CAZA2</t>
  </si>
  <si>
    <t>G1TX59</t>
  </si>
  <si>
    <t>G1SWF2</t>
  </si>
  <si>
    <t>ANXA8</t>
  </si>
  <si>
    <t>G1TMU2</t>
  </si>
  <si>
    <t>ITIH3</t>
  </si>
  <si>
    <t>HBA</t>
  </si>
  <si>
    <t>G1U723</t>
  </si>
  <si>
    <t>G1SPU6</t>
  </si>
  <si>
    <t>KPYM</t>
  </si>
  <si>
    <t>ALDOA</t>
  </si>
  <si>
    <t>G1SCI0</t>
  </si>
  <si>
    <t>G1TLJ2</t>
  </si>
  <si>
    <t>G1SZF4</t>
  </si>
  <si>
    <t>G1TK32</t>
  </si>
  <si>
    <t>IF5A1</t>
  </si>
  <si>
    <t>GSTMU</t>
  </si>
  <si>
    <t>G1TVS8</t>
  </si>
  <si>
    <t>G1TY53</t>
  </si>
  <si>
    <t>MYH11</t>
  </si>
  <si>
    <t>HBB</t>
  </si>
  <si>
    <t>G1TUD6</t>
  </si>
  <si>
    <t>CALR</t>
  </si>
  <si>
    <t>G1U9R0</t>
  </si>
  <si>
    <t>G1SE95</t>
  </si>
  <si>
    <t>G1T926</t>
  </si>
  <si>
    <t>G1THL4</t>
  </si>
  <si>
    <t>TCPZ</t>
  </si>
  <si>
    <t>G1TDB3</t>
  </si>
  <si>
    <t>G1SPF5</t>
  </si>
  <si>
    <t>G1SCD7</t>
  </si>
  <si>
    <t>G1U6N2</t>
  </si>
  <si>
    <t>G1TF04</t>
  </si>
  <si>
    <t>G1TZB5</t>
  </si>
  <si>
    <t>PCBP1</t>
  </si>
  <si>
    <t>HS90A</t>
  </si>
  <si>
    <t>G1TXB6</t>
  </si>
  <si>
    <t>G1SP51</t>
  </si>
  <si>
    <t>EF1A1</t>
  </si>
  <si>
    <t>MIME</t>
  </si>
  <si>
    <t>PGS2</t>
  </si>
  <si>
    <t>G1TUT9</t>
  </si>
  <si>
    <t>G1SVB0</t>
  </si>
  <si>
    <t>G1U031</t>
  </si>
  <si>
    <t>TF</t>
  </si>
  <si>
    <t>FCGBP</t>
  </si>
  <si>
    <t>IGKC</t>
  </si>
  <si>
    <t>MFGE8</t>
  </si>
  <si>
    <t>ANPEP</t>
  </si>
  <si>
    <t>SERPINA1</t>
  </si>
  <si>
    <t>TUBA1A</t>
  </si>
  <si>
    <t>GAPDHS</t>
  </si>
  <si>
    <t>PKM</t>
  </si>
  <si>
    <t>HSP90AA1</t>
  </si>
  <si>
    <t>FLNA</t>
  </si>
  <si>
    <t>EF1A</t>
  </si>
  <si>
    <t>LCT</t>
  </si>
  <si>
    <t>IGKV1-5</t>
  </si>
  <si>
    <t>MGAM2</t>
  </si>
  <si>
    <t>AKR1C1</t>
  </si>
  <si>
    <t>OLFM4</t>
  </si>
  <si>
    <t>GPI</t>
  </si>
  <si>
    <t>SERPINA5</t>
  </si>
  <si>
    <t>MME</t>
  </si>
  <si>
    <t>DYNC1H1</t>
  </si>
  <si>
    <t>ALOX15</t>
  </si>
  <si>
    <t>Dmbt1</t>
  </si>
  <si>
    <t>IGHA2</t>
  </si>
  <si>
    <t>PRSS2</t>
  </si>
  <si>
    <t>LGALS3</t>
  </si>
  <si>
    <t>SERPINF2</t>
  </si>
  <si>
    <t>FBP1</t>
  </si>
  <si>
    <t>LYPD8</t>
  </si>
  <si>
    <t>IGKV5-2</t>
  </si>
  <si>
    <t>ALPI</t>
  </si>
  <si>
    <t>LALBA</t>
  </si>
  <si>
    <t>RPLP0</t>
  </si>
  <si>
    <t>RPS7</t>
  </si>
  <si>
    <t>PGAM1</t>
  </si>
  <si>
    <t>GSTP1</t>
  </si>
  <si>
    <t>GSTmu3</t>
  </si>
  <si>
    <t>WARS1</t>
  </si>
  <si>
    <t>CELA3B</t>
  </si>
  <si>
    <t>CA4</t>
  </si>
  <si>
    <t>LRP2</t>
  </si>
  <si>
    <t>RPL6</t>
  </si>
  <si>
    <t>ALDH1A1</t>
  </si>
  <si>
    <t>SERPINB1</t>
  </si>
  <si>
    <t>MAN2B1</t>
  </si>
  <si>
    <t>HP</t>
  </si>
  <si>
    <t>GGT1</t>
  </si>
  <si>
    <t>RPS2</t>
  </si>
  <si>
    <t>DCN</t>
  </si>
  <si>
    <t>CCT6A</t>
  </si>
  <si>
    <t>ARCN1</t>
  </si>
  <si>
    <t>ST13</t>
  </si>
  <si>
    <t>CA2</t>
  </si>
  <si>
    <t>TXN</t>
  </si>
  <si>
    <t>IPO7</t>
  </si>
  <si>
    <t>CALM1</t>
  </si>
  <si>
    <t>IGHG1</t>
  </si>
  <si>
    <t>MYLK</t>
  </si>
  <si>
    <t>CKM</t>
  </si>
  <si>
    <t>EIF5A</t>
  </si>
  <si>
    <t>IGKV1D-13</t>
  </si>
  <si>
    <t>ZG16B</t>
  </si>
  <si>
    <t>RPS25</t>
  </si>
  <si>
    <t>CFL1</t>
  </si>
  <si>
    <t>RPL10A</t>
  </si>
  <si>
    <t>PFKL</t>
  </si>
  <si>
    <t>CBR3</t>
  </si>
  <si>
    <t>PSMD13</t>
  </si>
  <si>
    <t>CUZD1</t>
  </si>
  <si>
    <t>ASS1</t>
  </si>
  <si>
    <t>CORO1B</t>
  </si>
  <si>
    <t>IGKV1D-39</t>
  </si>
  <si>
    <t>SLC9A3R1</t>
  </si>
  <si>
    <t>PIP</t>
  </si>
  <si>
    <t>OGN</t>
  </si>
  <si>
    <t>VTN</t>
  </si>
  <si>
    <t>RPS13</t>
  </si>
  <si>
    <t>RPL8</t>
  </si>
  <si>
    <t>F2</t>
  </si>
  <si>
    <t>RPL13A</t>
  </si>
  <si>
    <t>PTPA</t>
  </si>
  <si>
    <t>DCTN1</t>
  </si>
  <si>
    <t>UBE2N</t>
  </si>
  <si>
    <t>EEF1G</t>
  </si>
  <si>
    <t>HNRNPA1</t>
  </si>
  <si>
    <t>HNRNPF</t>
  </si>
  <si>
    <t>DDT</t>
  </si>
  <si>
    <t>GSTA3</t>
  </si>
  <si>
    <t>IGKV4-1</t>
  </si>
  <si>
    <t>MELTF</t>
  </si>
  <si>
    <t>ORM1</t>
  </si>
  <si>
    <t>IGKV1-9</t>
  </si>
  <si>
    <t>CTRB1</t>
  </si>
  <si>
    <t>SOD3</t>
  </si>
  <si>
    <t>RPL23A</t>
  </si>
  <si>
    <t>RPL5</t>
  </si>
  <si>
    <t>H2AC11</t>
  </si>
  <si>
    <t>ASL</t>
  </si>
  <si>
    <t>CAPZA2</t>
  </si>
  <si>
    <t>MUC5AC</t>
  </si>
  <si>
    <t>PSMC4</t>
  </si>
  <si>
    <t>TMED10</t>
  </si>
  <si>
    <t>COL5A1</t>
  </si>
  <si>
    <t>SHMT1</t>
  </si>
  <si>
    <t>ACTG1</t>
  </si>
  <si>
    <t>OSTF1</t>
  </si>
  <si>
    <t>CSN1S2</t>
  </si>
  <si>
    <t>FTL</t>
  </si>
  <si>
    <t>RAB11A</t>
  </si>
  <si>
    <t>ETF1</t>
  </si>
  <si>
    <t>DIAPH1</t>
  </si>
  <si>
    <t>CA1</t>
  </si>
  <si>
    <t>RIDA</t>
  </si>
  <si>
    <t>RPL30</t>
  </si>
  <si>
    <t>SET</t>
  </si>
  <si>
    <t>CIB1</t>
  </si>
  <si>
    <t>APEH</t>
  </si>
  <si>
    <t>MYO15B</t>
  </si>
  <si>
    <t>IGKV1D-33</t>
  </si>
  <si>
    <t>MA2B1_HUMAN </t>
  </si>
  <si>
    <t>CTSH</t>
  </si>
  <si>
    <t>IGKV1-39</t>
  </si>
  <si>
    <t>SERPINH1</t>
  </si>
  <si>
    <t>Gene name</t>
  </si>
  <si>
    <t>Uninfected</t>
  </si>
  <si>
    <t>V. cholerae</t>
  </si>
  <si>
    <r>
      <t>V. cholerae</t>
    </r>
    <r>
      <rPr>
        <b/>
        <sz val="11"/>
        <color theme="1"/>
        <rFont val="Arial"/>
        <family val="2"/>
      </rPr>
      <t xml:space="preserve"> Δ</t>
    </r>
    <r>
      <rPr>
        <b/>
        <i/>
        <sz val="11"/>
        <color theme="1"/>
        <rFont val="Arial"/>
        <family val="2"/>
      </rPr>
      <t>ctx</t>
    </r>
  </si>
  <si>
    <t>CT/Uninfected</t>
  </si>
  <si>
    <r>
      <rPr>
        <b/>
        <i/>
        <sz val="11"/>
        <color theme="1"/>
        <rFont val="Calibri"/>
        <family val="2"/>
        <scheme val="minor"/>
      </rPr>
      <t xml:space="preserve">V. cholerae </t>
    </r>
    <r>
      <rPr>
        <b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>ctx</t>
    </r>
    <r>
      <rPr>
        <b/>
        <sz val="11"/>
        <color theme="1"/>
        <rFont val="Calibri"/>
        <family val="2"/>
        <scheme val="minor"/>
      </rPr>
      <t>/Uninfected</t>
    </r>
  </si>
  <si>
    <t>Intestinal fluid:</t>
  </si>
  <si>
    <r>
      <rPr>
        <b/>
        <i/>
        <sz val="11"/>
        <color theme="1"/>
        <rFont val="Calibri"/>
        <family val="2"/>
        <scheme val="minor"/>
      </rPr>
      <t>V. cholerae</t>
    </r>
    <r>
      <rPr>
        <b/>
        <sz val="11"/>
        <color theme="1"/>
        <rFont val="Calibri"/>
        <family val="2"/>
        <scheme val="minor"/>
      </rPr>
      <t>/Uninfect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/>
    <xf numFmtId="0" fontId="1" fillId="0" borderId="2" xfId="0" applyFont="1" applyBorder="1" applyAlignment="1"/>
    <xf numFmtId="9" fontId="1" fillId="0" borderId="0" xfId="0" applyNumberFormat="1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1" fillId="0" borderId="8" xfId="0" applyFont="1" applyBorder="1"/>
    <xf numFmtId="0" fontId="1" fillId="0" borderId="8" xfId="0" applyFont="1" applyBorder="1" applyAlignment="1">
      <alignment horizontal="center"/>
    </xf>
    <xf numFmtId="0" fontId="1" fillId="2" borderId="5" xfId="0" quotePrefix="1" applyFont="1" applyFill="1" applyBorder="1" applyAlignment="1">
      <alignment horizontal="center"/>
    </xf>
    <xf numFmtId="0" fontId="1" fillId="3" borderId="5" xfId="0" quotePrefix="1" applyFont="1" applyFill="1" applyBorder="1" applyAlignment="1">
      <alignment horizontal="center"/>
    </xf>
    <xf numFmtId="0" fontId="1" fillId="4" borderId="5" xfId="0" quotePrefix="1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5" borderId="5" xfId="0" quotePrefix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/>
    <xf numFmtId="0" fontId="3" fillId="0" borderId="4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A46BD-8FBD-6648-9FD6-73F4BDC01E0B}">
  <dimension ref="A1:AW995"/>
  <sheetViews>
    <sheetView topLeftCell="M1" zoomScale="75" zoomScaleNormal="75" workbookViewId="0">
      <selection activeCell="AQ32" sqref="AQ32"/>
    </sheetView>
  </sheetViews>
  <sheetFormatPr baseColWidth="10" defaultColWidth="8.83203125" defaultRowHeight="16" x14ac:dyDescent="0.2"/>
  <cols>
    <col min="1" max="2" width="34" customWidth="1"/>
    <col min="3" max="3" width="22.1640625" style="30" bestFit="1" customWidth="1"/>
    <col min="4" max="6" width="12" style="30" bestFit="1" customWidth="1"/>
    <col min="7" max="11" width="12" style="30" customWidth="1"/>
    <col min="12" max="14" width="12" style="30" bestFit="1" customWidth="1"/>
    <col min="15" max="19" width="12" style="30" customWidth="1"/>
    <col min="20" max="21" width="12" style="30" bestFit="1" customWidth="1"/>
    <col min="22" max="25" width="12" style="30" customWidth="1"/>
    <col min="26" max="27" width="12" style="30" bestFit="1" customWidth="1"/>
    <col min="28" max="31" width="12" style="30" customWidth="1"/>
    <col min="40" max="40" width="10.33203125" bestFit="1" customWidth="1"/>
    <col min="41" max="41" width="7.1640625" bestFit="1" customWidth="1"/>
    <col min="42" max="42" width="12.1640625" bestFit="1" customWidth="1"/>
  </cols>
  <sheetData>
    <row r="1" spans="1:49" s="1" customFormat="1" thickBot="1" x14ac:dyDescent="0.25">
      <c r="C1" s="2"/>
      <c r="D1" s="49" t="s">
        <v>0</v>
      </c>
      <c r="E1" s="50"/>
      <c r="F1" s="51"/>
      <c r="G1" s="52" t="s">
        <v>1</v>
      </c>
      <c r="H1" s="50"/>
      <c r="I1" s="50"/>
      <c r="J1" s="3"/>
      <c r="K1" s="3"/>
      <c r="L1" s="49" t="s">
        <v>0</v>
      </c>
      <c r="M1" s="50"/>
      <c r="N1" s="51"/>
      <c r="O1" s="52" t="s">
        <v>1</v>
      </c>
      <c r="P1" s="50"/>
      <c r="Q1" s="50"/>
      <c r="R1" s="3"/>
      <c r="S1" s="3"/>
      <c r="T1" s="49" t="s">
        <v>0</v>
      </c>
      <c r="U1" s="50"/>
      <c r="V1" s="4" t="s">
        <v>1</v>
      </c>
      <c r="W1" s="5"/>
      <c r="X1" s="3"/>
      <c r="Y1" s="3"/>
      <c r="Z1" s="50" t="s">
        <v>2</v>
      </c>
      <c r="AA1" s="51"/>
      <c r="AB1" s="46" t="s">
        <v>1</v>
      </c>
      <c r="AC1" s="47"/>
      <c r="AD1" s="47"/>
      <c r="AE1" s="48"/>
      <c r="AM1" s="6"/>
    </row>
    <row r="2" spans="1:49" s="1" customFormat="1" thickBot="1" x14ac:dyDescent="0.25">
      <c r="C2" s="2"/>
      <c r="D2" s="7" t="s">
        <v>3</v>
      </c>
      <c r="E2" s="8" t="s">
        <v>4</v>
      </c>
      <c r="F2" s="9" t="s">
        <v>5</v>
      </c>
      <c r="G2" s="7" t="s">
        <v>3</v>
      </c>
      <c r="H2" s="8" t="s">
        <v>4</v>
      </c>
      <c r="I2" s="8" t="s">
        <v>5</v>
      </c>
      <c r="J2" s="10" t="s">
        <v>6</v>
      </c>
      <c r="K2" s="10" t="s">
        <v>7</v>
      </c>
      <c r="L2" s="11" t="s">
        <v>8</v>
      </c>
      <c r="M2" s="11" t="s">
        <v>9</v>
      </c>
      <c r="N2" s="12" t="s">
        <v>10</v>
      </c>
      <c r="O2" s="13" t="s">
        <v>8</v>
      </c>
      <c r="P2" s="11" t="s">
        <v>9</v>
      </c>
      <c r="Q2" s="11" t="s">
        <v>10</v>
      </c>
      <c r="R2" s="14" t="s">
        <v>6</v>
      </c>
      <c r="S2" s="14" t="s">
        <v>7</v>
      </c>
      <c r="T2" s="15" t="s">
        <v>11</v>
      </c>
      <c r="U2" s="15" t="s">
        <v>12</v>
      </c>
      <c r="V2" s="16" t="s">
        <v>11</v>
      </c>
      <c r="W2" s="15" t="s">
        <v>12</v>
      </c>
      <c r="X2" s="17" t="s">
        <v>6</v>
      </c>
      <c r="Y2" s="17" t="s">
        <v>7</v>
      </c>
      <c r="Z2" s="18" t="s">
        <v>13</v>
      </c>
      <c r="AA2" s="19" t="s">
        <v>14</v>
      </c>
      <c r="AB2" s="20" t="s">
        <v>13</v>
      </c>
      <c r="AC2" s="21" t="s">
        <v>14</v>
      </c>
      <c r="AD2" s="22" t="s">
        <v>6</v>
      </c>
      <c r="AE2" s="22" t="s">
        <v>7</v>
      </c>
      <c r="AM2" s="6"/>
    </row>
    <row r="3" spans="1:49" s="1" customFormat="1" ht="17" thickBot="1" x14ac:dyDescent="0.25">
      <c r="A3" s="23" t="s">
        <v>392</v>
      </c>
      <c r="B3" s="23" t="s">
        <v>393</v>
      </c>
      <c r="C3" s="24" t="s">
        <v>15</v>
      </c>
      <c r="D3" s="7">
        <v>126</v>
      </c>
      <c r="E3" s="8" t="s">
        <v>16</v>
      </c>
      <c r="F3" s="9" t="s">
        <v>17</v>
      </c>
      <c r="G3" s="7">
        <v>126</v>
      </c>
      <c r="H3" s="8" t="s">
        <v>16</v>
      </c>
      <c r="I3" s="8" t="s">
        <v>17</v>
      </c>
      <c r="J3" s="25" t="s">
        <v>18</v>
      </c>
      <c r="K3" s="25" t="s">
        <v>18</v>
      </c>
      <c r="L3" s="11" t="s">
        <v>19</v>
      </c>
      <c r="M3" s="11" t="s">
        <v>20</v>
      </c>
      <c r="N3" s="12" t="s">
        <v>21</v>
      </c>
      <c r="O3" s="13" t="s">
        <v>19</v>
      </c>
      <c r="P3" s="11" t="s">
        <v>20</v>
      </c>
      <c r="Q3" s="11" t="s">
        <v>21</v>
      </c>
      <c r="R3" s="26" t="s">
        <v>18</v>
      </c>
      <c r="S3" s="26" t="s">
        <v>18</v>
      </c>
      <c r="T3" s="15" t="s">
        <v>22</v>
      </c>
      <c r="U3" s="15" t="s">
        <v>23</v>
      </c>
      <c r="V3" s="16" t="s">
        <v>22</v>
      </c>
      <c r="W3" s="15" t="s">
        <v>23</v>
      </c>
      <c r="X3" s="27" t="s">
        <v>18</v>
      </c>
      <c r="Y3" s="27" t="s">
        <v>18</v>
      </c>
      <c r="Z3" s="18" t="s">
        <v>24</v>
      </c>
      <c r="AA3" s="19" t="s">
        <v>25</v>
      </c>
      <c r="AB3" s="28" t="s">
        <v>24</v>
      </c>
      <c r="AC3" s="18" t="s">
        <v>25</v>
      </c>
      <c r="AD3" s="29" t="s">
        <v>18</v>
      </c>
      <c r="AE3" s="29" t="s">
        <v>18</v>
      </c>
      <c r="AK3"/>
      <c r="AL3"/>
      <c r="AM3"/>
      <c r="AN3"/>
      <c r="AO3"/>
      <c r="AP3"/>
      <c r="AR3"/>
      <c r="AS3"/>
      <c r="AT3"/>
      <c r="AU3"/>
      <c r="AV3"/>
      <c r="AW3"/>
    </row>
    <row r="4" spans="1:49" x14ac:dyDescent="0.2">
      <c r="A4" t="s">
        <v>396</v>
      </c>
      <c r="B4" t="s">
        <v>55</v>
      </c>
      <c r="C4" s="30">
        <v>558</v>
      </c>
      <c r="D4" s="31">
        <v>10.521196232182033</v>
      </c>
      <c r="E4" s="32">
        <v>7.9442273096352825</v>
      </c>
      <c r="F4" s="33">
        <v>11.929693737083086</v>
      </c>
      <c r="G4" s="32">
        <f>D4/D$668</f>
        <v>1.1805369628018266E-3</v>
      </c>
      <c r="H4" s="32">
        <f t="shared" ref="H4:I19" si="0">E4/E$668</f>
        <v>8.5668060377923068E-4</v>
      </c>
      <c r="I4" s="32">
        <f t="shared" si="0"/>
        <v>1.556408987048217E-3</v>
      </c>
      <c r="J4" s="32">
        <f>GEOMEAN(G4:I4)</f>
        <v>1.1632527407912606E-3</v>
      </c>
      <c r="K4" s="32">
        <f>LOG(J4)</f>
        <v>-2.9343259155330417</v>
      </c>
      <c r="L4" s="34">
        <v>1.6624259159284629</v>
      </c>
      <c r="M4" s="35">
        <v>2.1500222667473681</v>
      </c>
      <c r="N4" s="36">
        <v>2.4113779332102356</v>
      </c>
      <c r="O4" s="35">
        <f>L4/L$668</f>
        <v>3.2593443022203963E-4</v>
      </c>
      <c r="P4" s="35">
        <f t="shared" ref="P4:Q19" si="1">M4/M$668</f>
        <v>4.2220495368367177E-4</v>
      </c>
      <c r="Q4" s="35">
        <f t="shared" si="1"/>
        <v>5.3821821891920148E-4</v>
      </c>
      <c r="R4" s="35">
        <f>GEOMEAN(O4:Q4)</f>
        <v>4.1995618938107281E-4</v>
      </c>
      <c r="S4" s="35">
        <f>LOG(R4)</f>
        <v>-3.3767960136555888</v>
      </c>
      <c r="T4" s="37">
        <v>22.863673198157279</v>
      </c>
      <c r="U4" s="38">
        <v>19.267503240307171</v>
      </c>
      <c r="V4" s="38">
        <f>T4/T$668</f>
        <v>3.9234051732557253E-3</v>
      </c>
      <c r="W4" s="38">
        <f>U4/U$668</f>
        <v>3.2560729507444511E-3</v>
      </c>
      <c r="X4" s="38">
        <f t="shared" ref="X4:X67" si="2">GEOMEAN(V4:W4)</f>
        <v>3.5741982960446968E-3</v>
      </c>
      <c r="Y4" s="38">
        <f>LOG(X4)</f>
        <v>-2.4468213565620425</v>
      </c>
      <c r="Z4" s="39">
        <v>4.4788849618313327</v>
      </c>
      <c r="AA4" s="40">
        <v>2.9135904335973457</v>
      </c>
      <c r="AB4" s="41">
        <f>Z4/Z$668</f>
        <v>1.0005777447328252E-3</v>
      </c>
      <c r="AC4" s="41">
        <f>AA4/AA$668</f>
        <v>6.6381924860680057E-4</v>
      </c>
      <c r="AD4" s="41">
        <f>GEOMEAN(AB4:AC4)</f>
        <v>8.1498635981299165E-4</v>
      </c>
      <c r="AE4" s="41">
        <f>LOG(AD4)</f>
        <v>-3.0888496598582105</v>
      </c>
    </row>
    <row r="5" spans="1:49" x14ac:dyDescent="0.2">
      <c r="A5" t="s">
        <v>1404</v>
      </c>
      <c r="B5" t="s">
        <v>361</v>
      </c>
      <c r="C5" s="30">
        <v>305</v>
      </c>
      <c r="D5" s="31">
        <v>1.5956628882146888</v>
      </c>
      <c r="E5" s="32">
        <v>1.2297413029992257</v>
      </c>
      <c r="F5" s="33">
        <v>2.1645465366632468</v>
      </c>
      <c r="G5" s="32">
        <f t="shared" ref="G5:I68" si="3">D5/D$668</f>
        <v>1.7904228550995129E-4</v>
      </c>
      <c r="H5" s="32">
        <f t="shared" si="0"/>
        <v>1.3261145242758672E-4</v>
      </c>
      <c r="I5" s="32">
        <f t="shared" si="0"/>
        <v>2.8239783491462045E-4</v>
      </c>
      <c r="J5" s="32">
        <f t="shared" ref="J5:J68" si="4">GEOMEAN(G5:I5)</f>
        <v>1.8856713493546411E-4</v>
      </c>
      <c r="K5" s="32">
        <f t="shared" ref="K5:K68" si="5">LOG(J5)</f>
        <v>-3.7245339974943552</v>
      </c>
      <c r="L5" s="34">
        <v>16.282726637043677</v>
      </c>
      <c r="M5" s="35">
        <v>19.698335399415122</v>
      </c>
      <c r="N5" s="36">
        <v>22.63510441237629</v>
      </c>
      <c r="O5" s="35">
        <f t="shared" ref="O5:Q68" si="6">L5/L$668</f>
        <v>3.192383599206614E-3</v>
      </c>
      <c r="P5" s="35">
        <f t="shared" si="1"/>
        <v>3.8682086755954174E-3</v>
      </c>
      <c r="Q5" s="35">
        <f t="shared" si="1"/>
        <v>5.0521427662153133E-3</v>
      </c>
      <c r="R5" s="35">
        <f t="shared" ref="R5:R68" si="7">GEOMEAN(O5:Q5)</f>
        <v>3.9661292223941132E-3</v>
      </c>
      <c r="S5" s="35">
        <f t="shared" ref="S5:S68" si="8">LOG(R5)</f>
        <v>-2.401633139939479</v>
      </c>
      <c r="T5" s="37">
        <v>2.7987109139502491</v>
      </c>
      <c r="U5" s="38">
        <v>2.7453047451907722</v>
      </c>
      <c r="V5" s="38">
        <f t="shared" ref="V5:V68" si="9">T5/T$668</f>
        <v>4.8025865236407629E-4</v>
      </c>
      <c r="W5" s="38">
        <f t="shared" ref="W5:W68" si="10">U5/U$668</f>
        <v>4.6393725283855471E-4</v>
      </c>
      <c r="X5" s="38">
        <f t="shared" si="2"/>
        <v>4.7202741427774722E-4</v>
      </c>
      <c r="Y5" s="38">
        <f t="shared" ref="Y5:Y68" si="11">LOG(X5)</f>
        <v>-3.326032777798515</v>
      </c>
      <c r="Z5" s="39">
        <v>17.995178955245006</v>
      </c>
      <c r="AA5" s="40">
        <v>7.0538427244135686</v>
      </c>
      <c r="AB5" s="41">
        <f t="shared" ref="AB5:AB68" si="12">Z5/Z$668</f>
        <v>4.0201022639662753E-3</v>
      </c>
      <c r="AC5" s="41">
        <f t="shared" ref="AC5:AC68" si="13">AA5/AA$668</f>
        <v>1.6071155791548271E-3</v>
      </c>
      <c r="AD5" s="41">
        <f t="shared" ref="AD5:AD68" si="14">GEOMEAN(AB5:AC5)</f>
        <v>2.5418042761424001E-3</v>
      </c>
      <c r="AE5" s="41">
        <f t="shared" ref="AE5:AE68" si="15">LOG(AD5)</f>
        <v>-2.5948578940117115</v>
      </c>
    </row>
    <row r="6" spans="1:49" x14ac:dyDescent="0.2">
      <c r="A6" t="s">
        <v>1411</v>
      </c>
      <c r="B6" t="s">
        <v>29</v>
      </c>
      <c r="C6" s="30">
        <v>106</v>
      </c>
      <c r="D6" s="31">
        <v>3.1981237914322573</v>
      </c>
      <c r="E6" s="32">
        <v>2.6016172936496273</v>
      </c>
      <c r="F6" s="33">
        <v>3.0463095194814529</v>
      </c>
      <c r="G6" s="32">
        <f t="shared" si="3"/>
        <v>3.5884734626023438E-4</v>
      </c>
      <c r="H6" s="32">
        <f t="shared" si="0"/>
        <v>2.8055026462083606E-4</v>
      </c>
      <c r="I6" s="32">
        <f t="shared" si="0"/>
        <v>3.9743715286782869E-4</v>
      </c>
      <c r="J6" s="32">
        <f t="shared" si="4"/>
        <v>3.420290243271257E-4</v>
      </c>
      <c r="K6" s="32">
        <f t="shared" si="5"/>
        <v>-3.465937038475249</v>
      </c>
      <c r="L6" s="34">
        <v>18.619894223521303</v>
      </c>
      <c r="M6" s="35">
        <v>13.208410437974313</v>
      </c>
      <c r="N6" s="36">
        <v>12.644324071415818</v>
      </c>
      <c r="O6" s="35">
        <f t="shared" si="6"/>
        <v>3.6506075587426161E-3</v>
      </c>
      <c r="P6" s="35">
        <f t="shared" si="1"/>
        <v>2.5937667732327443E-3</v>
      </c>
      <c r="Q6" s="35">
        <f t="shared" si="1"/>
        <v>2.8222061284664162E-3</v>
      </c>
      <c r="R6" s="35">
        <f t="shared" si="7"/>
        <v>2.9897045148044275E-3</v>
      </c>
      <c r="S6" s="35">
        <f t="shared" si="8"/>
        <v>-2.5243717327228254</v>
      </c>
      <c r="T6" s="37">
        <v>3.2380203928894526</v>
      </c>
      <c r="U6" s="38">
        <v>3.4338556863679295</v>
      </c>
      <c r="V6" s="38">
        <f t="shared" si="9"/>
        <v>5.5564413690071071E-4</v>
      </c>
      <c r="W6" s="38">
        <f t="shared" si="10"/>
        <v>5.8029753402363436E-4</v>
      </c>
      <c r="X6" s="38">
        <f t="shared" si="2"/>
        <v>5.6783705623899986E-4</v>
      </c>
      <c r="Y6" s="38">
        <f t="shared" si="11"/>
        <v>-3.2457762694449048</v>
      </c>
      <c r="Z6" s="39">
        <v>17.581652673629346</v>
      </c>
      <c r="AA6" s="40">
        <v>10.381260636006209</v>
      </c>
      <c r="AB6" s="41">
        <f t="shared" si="12"/>
        <v>3.9277209686722865E-3</v>
      </c>
      <c r="AC6" s="41">
        <f t="shared" si="13"/>
        <v>2.365219406104545E-3</v>
      </c>
      <c r="AD6" s="41">
        <f t="shared" si="14"/>
        <v>3.0479373118336003E-3</v>
      </c>
      <c r="AE6" s="41">
        <f t="shared" si="15"/>
        <v>-2.5159939695518339</v>
      </c>
    </row>
    <row r="7" spans="1:49" x14ac:dyDescent="0.2">
      <c r="A7" t="s">
        <v>1371</v>
      </c>
      <c r="B7" t="s">
        <v>384</v>
      </c>
      <c r="C7" s="30">
        <v>77</v>
      </c>
      <c r="D7" s="31">
        <v>0.24080797878770704</v>
      </c>
      <c r="E7" s="32">
        <v>0.22666559059095745</v>
      </c>
      <c r="F7" s="33">
        <v>1.0189522915129754</v>
      </c>
      <c r="G7" s="32">
        <f t="shared" si="3"/>
        <v>2.7019999781671958E-5</v>
      </c>
      <c r="H7" s="32">
        <f t="shared" si="0"/>
        <v>2.4442907715886103E-5</v>
      </c>
      <c r="I7" s="32">
        <f t="shared" si="0"/>
        <v>1.3293773828865598E-4</v>
      </c>
      <c r="J7" s="32">
        <f t="shared" si="4"/>
        <v>4.4445605962635544E-5</v>
      </c>
      <c r="K7" s="32">
        <f t="shared" si="5"/>
        <v>-4.3521711683384972</v>
      </c>
      <c r="L7" s="34">
        <v>19.775850564655251</v>
      </c>
      <c r="M7" s="35">
        <v>15.567427249396735</v>
      </c>
      <c r="N7" s="36">
        <v>22.18915527968656</v>
      </c>
      <c r="O7" s="35">
        <f t="shared" si="6"/>
        <v>3.8772438062884946E-3</v>
      </c>
      <c r="P7" s="35">
        <f t="shared" si="1"/>
        <v>3.0570124795725093E-3</v>
      </c>
      <c r="Q7" s="35">
        <f t="shared" si="1"/>
        <v>4.9526071668307336E-3</v>
      </c>
      <c r="R7" s="35">
        <f t="shared" si="7"/>
        <v>3.8864349359082656E-3</v>
      </c>
      <c r="S7" s="35">
        <f t="shared" si="8"/>
        <v>-2.410448598565091</v>
      </c>
      <c r="T7" s="37">
        <v>0.36289583593649472</v>
      </c>
      <c r="U7" s="38">
        <v>0.23562134165916923</v>
      </c>
      <c r="V7" s="38">
        <f t="shared" si="9"/>
        <v>6.2272907232638179E-5</v>
      </c>
      <c r="W7" s="38">
        <f t="shared" si="10"/>
        <v>3.9818354647506814E-5</v>
      </c>
      <c r="X7" s="38">
        <f t="shared" si="2"/>
        <v>4.9795629377692168E-5</v>
      </c>
      <c r="Y7" s="38">
        <f t="shared" si="11"/>
        <v>-4.3028087741167731</v>
      </c>
      <c r="Z7" s="39">
        <v>8.5377275777869208</v>
      </c>
      <c r="AA7" s="40">
        <v>15.884277491600315</v>
      </c>
      <c r="AB7" s="41">
        <f t="shared" si="12"/>
        <v>1.9073185129167391E-3</v>
      </c>
      <c r="AC7" s="41">
        <f t="shared" si="13"/>
        <v>3.6190018430686689E-3</v>
      </c>
      <c r="AD7" s="41">
        <f t="shared" si="14"/>
        <v>2.6272779094653597E-3</v>
      </c>
      <c r="AE7" s="41">
        <f t="shared" si="15"/>
        <v>-2.5804939857736531</v>
      </c>
    </row>
    <row r="8" spans="1:49" x14ac:dyDescent="0.2">
      <c r="A8" t="s">
        <v>398</v>
      </c>
      <c r="B8" t="s">
        <v>77</v>
      </c>
      <c r="C8" s="30">
        <v>72</v>
      </c>
      <c r="D8" s="31">
        <v>7.4555919179756458</v>
      </c>
      <c r="E8" s="32">
        <v>3.6110963142208128</v>
      </c>
      <c r="F8" s="33">
        <v>23.452693650728524</v>
      </c>
      <c r="G8" s="32">
        <f t="shared" si="3"/>
        <v>8.3655904181452706E-4</v>
      </c>
      <c r="H8" s="32">
        <f t="shared" si="0"/>
        <v>3.8940932203935955E-4</v>
      </c>
      <c r="I8" s="32">
        <f t="shared" si="0"/>
        <v>3.0597586135021424E-3</v>
      </c>
      <c r="J8" s="32">
        <f t="shared" si="4"/>
        <v>9.989184527811367E-4</v>
      </c>
      <c r="K8" s="32">
        <f t="shared" si="5"/>
        <v>-3.0004699641791319</v>
      </c>
      <c r="L8" s="34">
        <v>3.9616668878251091</v>
      </c>
      <c r="M8" s="35">
        <v>3.3437807668253701</v>
      </c>
      <c r="N8" s="36">
        <v>2.8583090251878991</v>
      </c>
      <c r="O8" s="35">
        <f t="shared" si="6"/>
        <v>7.7672251583712831E-4</v>
      </c>
      <c r="P8" s="35">
        <f t="shared" si="1"/>
        <v>6.5662613156170749E-4</v>
      </c>
      <c r="Q8" s="35">
        <f t="shared" si="1"/>
        <v>6.3797299107289519E-4</v>
      </c>
      <c r="R8" s="35">
        <f t="shared" si="7"/>
        <v>6.8779991319839538E-4</v>
      </c>
      <c r="S8" s="35">
        <f t="shared" si="8"/>
        <v>-3.1625378833227584</v>
      </c>
      <c r="T8" s="37">
        <v>19.459775228731154</v>
      </c>
      <c r="U8" s="38">
        <v>17.702062465205845</v>
      </c>
      <c r="V8" s="38">
        <f t="shared" si="9"/>
        <v>3.339296452546864E-3</v>
      </c>
      <c r="W8" s="38">
        <f t="shared" si="10"/>
        <v>2.9915244360652553E-3</v>
      </c>
      <c r="X8" s="38">
        <f t="shared" si="2"/>
        <v>3.1606307815149753E-3</v>
      </c>
      <c r="Y8" s="38">
        <f t="shared" si="11"/>
        <v>-2.5002262345989377</v>
      </c>
      <c r="Z8" s="39">
        <v>4.180466733831504</v>
      </c>
      <c r="AA8" s="40">
        <v>3.733036077550361</v>
      </c>
      <c r="AB8" s="41">
        <f t="shared" si="12"/>
        <v>9.339114561132696E-4</v>
      </c>
      <c r="AC8" s="41">
        <f t="shared" si="13"/>
        <v>8.505180328183434E-4</v>
      </c>
      <c r="AD8" s="41">
        <f t="shared" si="14"/>
        <v>8.9123988604638464E-4</v>
      </c>
      <c r="AE8" s="41">
        <f t="shared" si="15"/>
        <v>-3.0500053855655125</v>
      </c>
    </row>
    <row r="9" spans="1:49" x14ac:dyDescent="0.2">
      <c r="A9" t="s">
        <v>400</v>
      </c>
      <c r="B9" t="s">
        <v>29</v>
      </c>
      <c r="C9" s="30">
        <v>66</v>
      </c>
      <c r="D9" s="31">
        <v>5.6711683064375356</v>
      </c>
      <c r="E9" s="32">
        <v>4.412573081600482</v>
      </c>
      <c r="F9" s="33">
        <v>9.1639936672237798</v>
      </c>
      <c r="G9" s="32">
        <f t="shared" si="3"/>
        <v>6.3633674919408279E-4</v>
      </c>
      <c r="H9" s="32">
        <f t="shared" si="0"/>
        <v>4.7583806762183746E-4</v>
      </c>
      <c r="I9" s="32">
        <f t="shared" si="0"/>
        <v>1.1955815811586332E-3</v>
      </c>
      <c r="J9" s="32">
        <f t="shared" si="4"/>
        <v>7.1270280486174275E-4</v>
      </c>
      <c r="K9" s="32">
        <f t="shared" si="5"/>
        <v>-3.1470915320216513</v>
      </c>
      <c r="L9" s="34">
        <v>3.3147591239565051</v>
      </c>
      <c r="M9" s="35">
        <v>2.589518593206201</v>
      </c>
      <c r="N9" s="36">
        <v>2.5734663552129335</v>
      </c>
      <c r="O9" s="35">
        <f t="shared" si="6"/>
        <v>6.4989008895874432E-4</v>
      </c>
      <c r="P9" s="35">
        <f t="shared" si="1"/>
        <v>5.0850988597510034E-4</v>
      </c>
      <c r="Q9" s="35">
        <f t="shared" si="1"/>
        <v>5.7439626492195972E-4</v>
      </c>
      <c r="R9" s="35">
        <f t="shared" si="7"/>
        <v>5.7471205542174045E-4</v>
      </c>
      <c r="S9" s="35">
        <f t="shared" si="8"/>
        <v>-3.2405496928119675</v>
      </c>
      <c r="T9" s="37">
        <v>28.362993202986441</v>
      </c>
      <c r="U9" s="38">
        <v>27.124024553132685</v>
      </c>
      <c r="V9" s="38">
        <f t="shared" si="9"/>
        <v>4.8670882100686538E-3</v>
      </c>
      <c r="W9" s="38">
        <f t="shared" si="10"/>
        <v>4.5837699654838974E-3</v>
      </c>
      <c r="X9" s="38">
        <f t="shared" si="2"/>
        <v>4.7233052787929641E-3</v>
      </c>
      <c r="Y9" s="38">
        <f t="shared" si="11"/>
        <v>-2.325753983999709</v>
      </c>
      <c r="Z9" s="39">
        <v>4.6412661005118867</v>
      </c>
      <c r="AA9" s="40">
        <v>3.6338457826775161</v>
      </c>
      <c r="AB9" s="41">
        <f t="shared" si="12"/>
        <v>1.0368535041936585E-3</v>
      </c>
      <c r="AC9" s="41">
        <f t="shared" si="13"/>
        <v>8.2791896527188594E-4</v>
      </c>
      <c r="AD9" s="41">
        <f t="shared" si="14"/>
        <v>9.265153427388792E-4</v>
      </c>
      <c r="AE9" s="41">
        <f t="shared" si="15"/>
        <v>-3.0331473845354111</v>
      </c>
    </row>
    <row r="10" spans="1:49" x14ac:dyDescent="0.2">
      <c r="A10" t="s">
        <v>1409</v>
      </c>
      <c r="B10" t="s">
        <v>351</v>
      </c>
      <c r="C10" s="30">
        <v>65</v>
      </c>
      <c r="D10" s="31">
        <v>1.391033463366997</v>
      </c>
      <c r="E10" s="32">
        <v>1.4647420431341198</v>
      </c>
      <c r="F10" s="33">
        <v>1.9500789084654664</v>
      </c>
      <c r="G10" s="32">
        <f t="shared" si="3"/>
        <v>1.5608172148485867E-4</v>
      </c>
      <c r="H10" s="32">
        <f t="shared" si="0"/>
        <v>1.5795319657722256E-4</v>
      </c>
      <c r="I10" s="32">
        <f t="shared" si="0"/>
        <v>2.5441728894969458E-4</v>
      </c>
      <c r="J10" s="32">
        <f t="shared" si="4"/>
        <v>1.8442042934489595E-4</v>
      </c>
      <c r="K10" s="32">
        <f t="shared" si="5"/>
        <v>-3.7341909712416217</v>
      </c>
      <c r="L10" s="34">
        <v>25.731963878732074</v>
      </c>
      <c r="M10" s="35">
        <v>19.613458581454001</v>
      </c>
      <c r="N10" s="36">
        <v>18.134905902444761</v>
      </c>
      <c r="O10" s="35">
        <f t="shared" si="6"/>
        <v>5.0449965348528343E-3</v>
      </c>
      <c r="P10" s="35">
        <f t="shared" si="1"/>
        <v>3.8515412142624212E-3</v>
      </c>
      <c r="Q10" s="35">
        <f t="shared" si="1"/>
        <v>4.0477009516658629E-3</v>
      </c>
      <c r="R10" s="35">
        <f t="shared" si="7"/>
        <v>4.2845111780519148E-3</v>
      </c>
      <c r="S10" s="35">
        <f t="shared" si="8"/>
        <v>-2.3680987197815093</v>
      </c>
      <c r="T10" s="37">
        <v>1.9023730204953071</v>
      </c>
      <c r="U10" s="38">
        <v>1.6492627697320601</v>
      </c>
      <c r="V10" s="38">
        <f t="shared" si="9"/>
        <v>3.264471148352032E-4</v>
      </c>
      <c r="W10" s="38">
        <f t="shared" si="10"/>
        <v>2.7871384404183039E-4</v>
      </c>
      <c r="X10" s="38">
        <f t="shared" si="2"/>
        <v>3.0163774672955693E-4</v>
      </c>
      <c r="Y10" s="38">
        <f t="shared" si="11"/>
        <v>-3.5205143121039968</v>
      </c>
      <c r="Z10" s="39">
        <v>5.8488233872970854</v>
      </c>
      <c r="AA10" s="40">
        <v>11.074905411791338</v>
      </c>
      <c r="AB10" s="41">
        <f t="shared" si="12"/>
        <v>1.3066204120164462E-3</v>
      </c>
      <c r="AC10" s="41">
        <f t="shared" si="13"/>
        <v>2.523256290270589E-3</v>
      </c>
      <c r="AD10" s="41">
        <f t="shared" si="14"/>
        <v>1.8157472769128546E-3</v>
      </c>
      <c r="AE10" s="41">
        <f t="shared" si="15"/>
        <v>-2.7409445984801333</v>
      </c>
    </row>
    <row r="11" spans="1:49" x14ac:dyDescent="0.2">
      <c r="A11" t="s">
        <v>402</v>
      </c>
      <c r="B11" t="s">
        <v>29</v>
      </c>
      <c r="C11" s="30">
        <v>62</v>
      </c>
      <c r="D11" s="31">
        <v>11.21349010824285</v>
      </c>
      <c r="E11" s="32">
        <v>10.356434430484272</v>
      </c>
      <c r="F11" s="33">
        <v>10.80660443073641</v>
      </c>
      <c r="G11" s="32">
        <f t="shared" si="3"/>
        <v>1.2582162011484383E-3</v>
      </c>
      <c r="H11" s="32">
        <f t="shared" si="0"/>
        <v>1.1168054683111275E-3</v>
      </c>
      <c r="I11" s="32">
        <f t="shared" si="0"/>
        <v>1.4098850000809613E-3</v>
      </c>
      <c r="J11" s="32">
        <f t="shared" si="4"/>
        <v>1.2559494640330239E-3</v>
      </c>
      <c r="K11" s="32">
        <f t="shared" si="5"/>
        <v>-2.9010278350678855</v>
      </c>
      <c r="L11" s="34">
        <v>0.83495223323137924</v>
      </c>
      <c r="M11" s="35">
        <v>1.1005847106142739</v>
      </c>
      <c r="N11" s="36">
        <v>0.90724833925538961</v>
      </c>
      <c r="O11" s="35">
        <f t="shared" si="6"/>
        <v>1.6370033563203895E-4</v>
      </c>
      <c r="P11" s="35">
        <f t="shared" si="1"/>
        <v>2.1612442064278245E-4</v>
      </c>
      <c r="Q11" s="35">
        <f t="shared" si="1"/>
        <v>2.0249732675515326E-4</v>
      </c>
      <c r="R11" s="35">
        <f t="shared" si="7"/>
        <v>1.9277804369050513E-4</v>
      </c>
      <c r="S11" s="35">
        <f t="shared" si="8"/>
        <v>-3.7149424312581645</v>
      </c>
      <c r="T11" s="37">
        <v>24.813023727532592</v>
      </c>
      <c r="U11" s="38">
        <v>26.59590286864168</v>
      </c>
      <c r="V11" s="38">
        <f t="shared" si="9"/>
        <v>4.2579136262568939E-3</v>
      </c>
      <c r="W11" s="38">
        <f t="shared" si="10"/>
        <v>4.494521103805992E-3</v>
      </c>
      <c r="X11" s="38">
        <f t="shared" si="2"/>
        <v>4.3746180006252787E-3</v>
      </c>
      <c r="Y11" s="38">
        <f t="shared" si="11"/>
        <v>-2.3590598643476501</v>
      </c>
      <c r="Z11" s="39">
        <v>1.9738426423169524</v>
      </c>
      <c r="AA11" s="40">
        <v>1.6314712682729833</v>
      </c>
      <c r="AB11" s="41">
        <f t="shared" si="12"/>
        <v>4.40954174161116E-4</v>
      </c>
      <c r="AC11" s="41">
        <f t="shared" si="13"/>
        <v>3.7170702475549972E-4</v>
      </c>
      <c r="AD11" s="41">
        <f t="shared" si="14"/>
        <v>4.0485276846150735E-4</v>
      </c>
      <c r="AE11" s="41">
        <f t="shared" si="15"/>
        <v>-3.3927028865880118</v>
      </c>
    </row>
    <row r="12" spans="1:49" x14ac:dyDescent="0.2">
      <c r="A12" t="s">
        <v>1366</v>
      </c>
      <c r="B12" t="s">
        <v>29</v>
      </c>
      <c r="C12" s="30">
        <v>57</v>
      </c>
      <c r="D12" s="31">
        <v>0.3128021097760218</v>
      </c>
      <c r="E12" s="32">
        <v>0.24624077416470005</v>
      </c>
      <c r="F12" s="33">
        <v>0.30834204174884527</v>
      </c>
      <c r="G12" s="32">
        <f t="shared" si="3"/>
        <v>3.5098143260883084E-5</v>
      </c>
      <c r="H12" s="32">
        <f t="shared" si="0"/>
        <v>2.6553834232641698E-5</v>
      </c>
      <c r="I12" s="32">
        <f t="shared" si="0"/>
        <v>4.0227883082272705E-5</v>
      </c>
      <c r="J12" s="32">
        <f t="shared" si="4"/>
        <v>3.3469265920099919E-5</v>
      </c>
      <c r="K12" s="32">
        <f t="shared" si="5"/>
        <v>-4.4753538128990513</v>
      </c>
      <c r="L12" s="34">
        <v>1.6198873627246706</v>
      </c>
      <c r="M12" s="35">
        <v>3.4812777925811096</v>
      </c>
      <c r="N12" s="36">
        <v>20.641151426553122</v>
      </c>
      <c r="O12" s="35">
        <f t="shared" si="6"/>
        <v>3.1759434181984189E-4</v>
      </c>
      <c r="P12" s="35">
        <f t="shared" si="1"/>
        <v>6.8362674745703388E-4</v>
      </c>
      <c r="Q12" s="35">
        <f t="shared" si="1"/>
        <v>4.6070935643219976E-3</v>
      </c>
      <c r="R12" s="35">
        <f t="shared" si="7"/>
        <v>1.0000912136798553E-3</v>
      </c>
      <c r="S12" s="35">
        <f t="shared" si="8"/>
        <v>-2.9999603882087058</v>
      </c>
      <c r="T12" s="37">
        <v>0.56948276995394609</v>
      </c>
      <c r="U12" s="38">
        <v>0.31279612428142589</v>
      </c>
      <c r="V12" s="38">
        <f t="shared" si="9"/>
        <v>9.7723214741251134E-5</v>
      </c>
      <c r="W12" s="38">
        <f t="shared" si="10"/>
        <v>5.286035178859081E-5</v>
      </c>
      <c r="X12" s="38">
        <f t="shared" si="2"/>
        <v>7.1872689591628177E-5</v>
      </c>
      <c r="Y12" s="38">
        <f t="shared" si="11"/>
        <v>-4.1434361028412239</v>
      </c>
      <c r="Z12" s="39">
        <v>22.278681888254887</v>
      </c>
      <c r="AA12" s="40">
        <v>46.798251806705025</v>
      </c>
      <c r="AB12" s="41">
        <f t="shared" si="12"/>
        <v>4.977031888368821E-3</v>
      </c>
      <c r="AC12" s="41">
        <f t="shared" si="13"/>
        <v>1.0662301740221872E-2</v>
      </c>
      <c r="AD12" s="41">
        <f t="shared" si="14"/>
        <v>7.2846836420324135E-3</v>
      </c>
      <c r="AE12" s="41">
        <f t="shared" si="15"/>
        <v>-2.1375893039492984</v>
      </c>
    </row>
    <row r="13" spans="1:49" x14ac:dyDescent="0.2">
      <c r="A13" t="s">
        <v>1512</v>
      </c>
      <c r="B13" t="s">
        <v>203</v>
      </c>
      <c r="C13" s="30">
        <v>56</v>
      </c>
      <c r="D13" s="31">
        <v>11.535287370420184</v>
      </c>
      <c r="E13" s="32">
        <v>15.208978743866602</v>
      </c>
      <c r="F13" s="33">
        <v>16.3129936904141</v>
      </c>
      <c r="G13" s="32">
        <f t="shared" si="3"/>
        <v>1.2943236507335684E-3</v>
      </c>
      <c r="H13" s="32">
        <f t="shared" si="0"/>
        <v>1.6400886562445676E-3</v>
      </c>
      <c r="I13" s="32">
        <f t="shared" si="0"/>
        <v>2.1282767642641399E-3</v>
      </c>
      <c r="J13" s="32">
        <f t="shared" si="4"/>
        <v>1.6531519426170422E-3</v>
      </c>
      <c r="K13" s="32">
        <f t="shared" si="5"/>
        <v>-2.7816872282146656</v>
      </c>
      <c r="L13" s="34">
        <v>3.4859003659852776</v>
      </c>
      <c r="M13" s="35">
        <v>24.171202885583746</v>
      </c>
      <c r="N13" s="36">
        <v>8.5302887047164457</v>
      </c>
      <c r="O13" s="35">
        <f t="shared" si="6"/>
        <v>6.8344395904322661E-4</v>
      </c>
      <c r="P13" s="35">
        <f t="shared" si="1"/>
        <v>4.7465562346130112E-3</v>
      </c>
      <c r="Q13" s="35">
        <f t="shared" si="1"/>
        <v>1.9039557135728288E-3</v>
      </c>
      <c r="R13" s="35">
        <f t="shared" si="7"/>
        <v>1.8347608333859275E-3</v>
      </c>
      <c r="S13" s="35">
        <f t="shared" si="8"/>
        <v>-2.7364205393193877</v>
      </c>
      <c r="T13" s="37">
        <v>3.6965827329701479</v>
      </c>
      <c r="U13" s="38">
        <v>5.2579376501471788</v>
      </c>
      <c r="V13" s="38">
        <f t="shared" si="9"/>
        <v>6.3433341144290693E-4</v>
      </c>
      <c r="W13" s="38">
        <f t="shared" si="10"/>
        <v>8.8855459608954139E-4</v>
      </c>
      <c r="X13" s="38">
        <f t="shared" si="2"/>
        <v>7.5075952753911356E-4</v>
      </c>
      <c r="Y13" s="38">
        <f t="shared" si="11"/>
        <v>-3.1244991476652344</v>
      </c>
      <c r="Z13" s="39">
        <v>1.7959359422082937</v>
      </c>
      <c r="AA13" s="40">
        <v>2.1827816788012546</v>
      </c>
      <c r="AB13" s="41">
        <f t="shared" si="12"/>
        <v>4.0121002214905E-4</v>
      </c>
      <c r="AC13" s="41">
        <f t="shared" si="13"/>
        <v>4.9731509178025594E-4</v>
      </c>
      <c r="AD13" s="41">
        <f t="shared" si="14"/>
        <v>4.4668534673549941E-4</v>
      </c>
      <c r="AE13" s="41">
        <f t="shared" si="15"/>
        <v>-3.3499982940835551</v>
      </c>
    </row>
    <row r="14" spans="1:49" x14ac:dyDescent="0.2">
      <c r="A14" t="s">
        <v>1511</v>
      </c>
      <c r="B14" t="s">
        <v>112</v>
      </c>
      <c r="C14" s="30">
        <v>44</v>
      </c>
      <c r="D14" s="31">
        <v>13.044879149086839</v>
      </c>
      <c r="E14" s="32">
        <v>9.0101925527242503</v>
      </c>
      <c r="F14" s="33">
        <v>33.106256172735677</v>
      </c>
      <c r="G14" s="32">
        <f t="shared" si="3"/>
        <v>1.4637082771704938E-3</v>
      </c>
      <c r="H14" s="32">
        <f t="shared" si="0"/>
        <v>9.7163095860474682E-4</v>
      </c>
      <c r="I14" s="32">
        <f t="shared" si="0"/>
        <v>4.3192118565958332E-3</v>
      </c>
      <c r="J14" s="32">
        <f t="shared" si="4"/>
        <v>1.8314151106734152E-3</v>
      </c>
      <c r="K14" s="32">
        <f t="shared" si="5"/>
        <v>-2.73721320684957</v>
      </c>
      <c r="L14" s="34">
        <v>2.3026354210687967</v>
      </c>
      <c r="M14" s="35">
        <v>1.6802489355423393</v>
      </c>
      <c r="N14" s="36">
        <v>2.01786552999542</v>
      </c>
      <c r="O14" s="35">
        <f t="shared" si="6"/>
        <v>4.5145359969679411E-4</v>
      </c>
      <c r="P14" s="35">
        <f t="shared" si="1"/>
        <v>3.2995445441637804E-4</v>
      </c>
      <c r="Q14" s="35">
        <f t="shared" si="1"/>
        <v>4.5038646850630287E-4</v>
      </c>
      <c r="R14" s="35">
        <f t="shared" si="7"/>
        <v>4.0633492305116106E-4</v>
      </c>
      <c r="S14" s="35">
        <f t="shared" si="8"/>
        <v>-3.3911158499930036</v>
      </c>
      <c r="T14" s="37">
        <v>15.540291086236611</v>
      </c>
      <c r="U14" s="38">
        <v>17.084792264214673</v>
      </c>
      <c r="V14" s="38">
        <f t="shared" si="9"/>
        <v>2.6667131704171906E-3</v>
      </c>
      <c r="W14" s="38">
        <f t="shared" si="10"/>
        <v>2.8872101001764551E-3</v>
      </c>
      <c r="X14" s="38">
        <f t="shared" si="2"/>
        <v>2.7747722789270633E-3</v>
      </c>
      <c r="Y14" s="38">
        <f t="shared" si="11"/>
        <v>-2.5567726529245403</v>
      </c>
      <c r="Z14" s="39">
        <v>2.1605917631731426</v>
      </c>
      <c r="AA14" s="40">
        <v>2.2310516261750251</v>
      </c>
      <c r="AB14" s="41">
        <f t="shared" si="12"/>
        <v>4.8267371278948079E-4</v>
      </c>
      <c r="AC14" s="41">
        <f t="shared" si="13"/>
        <v>5.0831269797310154E-4</v>
      </c>
      <c r="AD14" s="41">
        <f t="shared" si="14"/>
        <v>4.9532734346966444E-4</v>
      </c>
      <c r="AE14" s="41">
        <f t="shared" si="15"/>
        <v>-3.3051076970726312</v>
      </c>
    </row>
    <row r="15" spans="1:49" x14ac:dyDescent="0.2">
      <c r="A15" t="s">
        <v>404</v>
      </c>
      <c r="B15" t="s">
        <v>26</v>
      </c>
      <c r="C15" s="30">
        <v>42</v>
      </c>
      <c r="D15" s="31">
        <v>7.6486933097127148</v>
      </c>
      <c r="E15" s="32">
        <v>6.9599680383652762</v>
      </c>
      <c r="F15" s="33">
        <v>18.282715655275364</v>
      </c>
      <c r="G15" s="32">
        <f t="shared" si="3"/>
        <v>8.5822609615733992E-4</v>
      </c>
      <c r="H15" s="32">
        <f t="shared" si="0"/>
        <v>7.5054116517527599E-4</v>
      </c>
      <c r="I15" s="32">
        <f t="shared" si="0"/>
        <v>2.385256787025892E-3</v>
      </c>
      <c r="J15" s="32">
        <f t="shared" si="4"/>
        <v>1.1539060697040113E-3</v>
      </c>
      <c r="K15" s="32">
        <f t="shared" si="5"/>
        <v>-2.9378295421937359</v>
      </c>
      <c r="L15" s="34">
        <v>0.78389393914324468</v>
      </c>
      <c r="M15" s="35">
        <v>0.82341212657484686</v>
      </c>
      <c r="N15" s="36">
        <v>0.6915619617211739</v>
      </c>
      <c r="O15" s="35">
        <f t="shared" si="6"/>
        <v>1.5368987090559662E-4</v>
      </c>
      <c r="P15" s="35">
        <f t="shared" si="1"/>
        <v>1.6169538527107557E-4</v>
      </c>
      <c r="Q15" s="35">
        <f t="shared" si="1"/>
        <v>1.5435624676813695E-4</v>
      </c>
      <c r="R15" s="35">
        <f t="shared" si="7"/>
        <v>1.565389298151221E-4</v>
      </c>
      <c r="S15" s="35">
        <f t="shared" si="8"/>
        <v>-3.8053776395782015</v>
      </c>
      <c r="T15" s="37">
        <v>27.430295373361986</v>
      </c>
      <c r="U15" s="38">
        <v>31.658175850779969</v>
      </c>
      <c r="V15" s="38">
        <f t="shared" si="9"/>
        <v>4.7070373093180294E-3</v>
      </c>
      <c r="W15" s="38">
        <f t="shared" si="10"/>
        <v>5.3500097429329653E-3</v>
      </c>
      <c r="X15" s="38">
        <f t="shared" si="2"/>
        <v>5.0182362902916828E-3</v>
      </c>
      <c r="Y15" s="38">
        <f t="shared" si="11"/>
        <v>-2.2994488932099739</v>
      </c>
      <c r="Z15" s="39">
        <v>0.60881364049396636</v>
      </c>
      <c r="AA15" s="40">
        <v>1.054091415069935</v>
      </c>
      <c r="AB15" s="41">
        <f t="shared" si="12"/>
        <v>1.3600826646794641E-4</v>
      </c>
      <c r="AC15" s="41">
        <f t="shared" si="13"/>
        <v>2.4015941398141774E-4</v>
      </c>
      <c r="AD15" s="41">
        <f t="shared" si="14"/>
        <v>1.8073092035280106E-4</v>
      </c>
      <c r="AE15" s="41">
        <f t="shared" si="15"/>
        <v>-3.7429675398030771</v>
      </c>
    </row>
    <row r="16" spans="1:49" x14ac:dyDescent="0.2">
      <c r="A16" t="s">
        <v>406</v>
      </c>
      <c r="B16" t="s">
        <v>29</v>
      </c>
      <c r="C16" s="30">
        <v>39</v>
      </c>
      <c r="D16" s="31">
        <v>1.6728759249345007</v>
      </c>
      <c r="E16" s="32">
        <v>0.69100350529508414</v>
      </c>
      <c r="F16" s="33">
        <v>1.3628699913725579</v>
      </c>
      <c r="G16" s="32">
        <f t="shared" si="3"/>
        <v>1.8770601935222067E-4</v>
      </c>
      <c r="H16" s="32">
        <f t="shared" si="0"/>
        <v>7.4515654834269167E-5</v>
      </c>
      <c r="I16" s="32">
        <f t="shared" si="0"/>
        <v>1.7780700406054372E-4</v>
      </c>
      <c r="J16" s="32">
        <f t="shared" si="4"/>
        <v>1.3548509770112529E-4</v>
      </c>
      <c r="K16" s="32">
        <f t="shared" si="5"/>
        <v>-3.8681084711518618</v>
      </c>
      <c r="L16" s="34">
        <v>27.183571388253831</v>
      </c>
      <c r="M16" s="35">
        <v>19.686892409186505</v>
      </c>
      <c r="N16" s="36">
        <v>15.630564991868741</v>
      </c>
      <c r="O16" s="35">
        <f t="shared" si="6"/>
        <v>5.3295980091132775E-3</v>
      </c>
      <c r="P16" s="35">
        <f t="shared" si="1"/>
        <v>3.8659615885609259E-3</v>
      </c>
      <c r="Q16" s="35">
        <f t="shared" si="1"/>
        <v>3.4887334476950945E-3</v>
      </c>
      <c r="R16" s="35">
        <f t="shared" si="7"/>
        <v>4.1578925212539235E-3</v>
      </c>
      <c r="S16" s="35">
        <f t="shared" si="8"/>
        <v>-2.3811267410819013</v>
      </c>
      <c r="T16" s="37">
        <v>2.3063430102773843</v>
      </c>
      <c r="U16" s="38">
        <v>2.9573733116024981</v>
      </c>
      <c r="V16" s="38">
        <f t="shared" si="9"/>
        <v>3.9576834480619505E-4</v>
      </c>
      <c r="W16" s="38">
        <f t="shared" si="10"/>
        <v>4.9977535361291146E-4</v>
      </c>
      <c r="X16" s="38">
        <f t="shared" si="2"/>
        <v>4.4474179528611069E-4</v>
      </c>
      <c r="Y16" s="38">
        <f t="shared" si="11"/>
        <v>-3.3518920551492326</v>
      </c>
      <c r="Z16" s="39">
        <v>6.8022710443185792</v>
      </c>
      <c r="AA16" s="40">
        <v>8.8023753312448392</v>
      </c>
      <c r="AB16" s="41">
        <f t="shared" si="12"/>
        <v>1.5196195210610533E-3</v>
      </c>
      <c r="AC16" s="41">
        <f t="shared" si="13"/>
        <v>2.0054933291113034E-3</v>
      </c>
      <c r="AD16" s="41">
        <f t="shared" si="14"/>
        <v>1.7457338893070891E-3</v>
      </c>
      <c r="AE16" s="41">
        <f t="shared" si="15"/>
        <v>-2.7580219572017768</v>
      </c>
    </row>
    <row r="17" spans="1:31" x14ac:dyDescent="0.2">
      <c r="A17" t="s">
        <v>1407</v>
      </c>
      <c r="B17" t="s">
        <v>353</v>
      </c>
      <c r="C17" s="30">
        <v>38</v>
      </c>
      <c r="D17" s="31">
        <v>3.6162953401920168</v>
      </c>
      <c r="E17" s="32">
        <v>2.8649037053229311</v>
      </c>
      <c r="F17" s="33">
        <v>3.7368980065266872</v>
      </c>
      <c r="G17" s="32">
        <f t="shared" si="3"/>
        <v>4.0576852890988061E-4</v>
      </c>
      <c r="H17" s="32">
        <f t="shared" si="0"/>
        <v>3.0894224704127712E-4</v>
      </c>
      <c r="I17" s="32">
        <f t="shared" si="0"/>
        <v>4.8753486629429603E-4</v>
      </c>
      <c r="J17" s="32">
        <f t="shared" si="4"/>
        <v>3.9390102760558605E-4</v>
      </c>
      <c r="K17" s="32">
        <f t="shared" si="5"/>
        <v>-3.404612886205701</v>
      </c>
      <c r="L17" s="34">
        <v>8.101937134916124</v>
      </c>
      <c r="M17" s="35">
        <v>6.900063644226206</v>
      </c>
      <c r="N17" s="36">
        <v>6.9785474320291847</v>
      </c>
      <c r="O17" s="35">
        <f t="shared" si="6"/>
        <v>1.5884619208963928E-3</v>
      </c>
      <c r="P17" s="35">
        <f t="shared" si="1"/>
        <v>1.3549818047848266E-3</v>
      </c>
      <c r="Q17" s="35">
        <f t="shared" si="1"/>
        <v>1.5576079210900078E-3</v>
      </c>
      <c r="R17" s="35">
        <f t="shared" si="7"/>
        <v>1.4966588091834239E-3</v>
      </c>
      <c r="S17" s="35">
        <f t="shared" si="8"/>
        <v>-2.8248771937634918</v>
      </c>
      <c r="T17" s="37">
        <v>3.5172142818279766</v>
      </c>
      <c r="U17" s="38">
        <v>4.9400250549964229</v>
      </c>
      <c r="V17" s="38">
        <f t="shared" si="9"/>
        <v>6.0355379422957214E-4</v>
      </c>
      <c r="W17" s="38">
        <f t="shared" si="10"/>
        <v>8.3482959659890454E-4</v>
      </c>
      <c r="X17" s="38">
        <f t="shared" si="2"/>
        <v>7.0983418525907296E-4</v>
      </c>
      <c r="Y17" s="38">
        <f t="shared" si="11"/>
        <v>-3.1488430890798984</v>
      </c>
      <c r="Z17" s="39">
        <v>21.188229128975131</v>
      </c>
      <c r="AA17" s="40">
        <v>23.571963333553743</v>
      </c>
      <c r="AB17" s="41">
        <f t="shared" si="12"/>
        <v>4.733425997189223E-3</v>
      </c>
      <c r="AC17" s="41">
        <f t="shared" si="13"/>
        <v>5.3705293674193759E-3</v>
      </c>
      <c r="AD17" s="41">
        <f t="shared" si="14"/>
        <v>5.0419245657200252E-3</v>
      </c>
      <c r="AE17" s="41">
        <f t="shared" si="15"/>
        <v>-2.2974036562669928</v>
      </c>
    </row>
    <row r="18" spans="1:31" x14ac:dyDescent="0.2">
      <c r="A18" t="s">
        <v>408</v>
      </c>
      <c r="B18" t="s">
        <v>28</v>
      </c>
      <c r="C18" s="30">
        <v>33</v>
      </c>
      <c r="D18" s="31">
        <v>6.2101154419790223</v>
      </c>
      <c r="E18" s="32">
        <v>4.6734743926643212</v>
      </c>
      <c r="F18" s="33">
        <v>6.260407855712395</v>
      </c>
      <c r="G18" s="32">
        <f t="shared" si="3"/>
        <v>6.9680962703631431E-4</v>
      </c>
      <c r="H18" s="32">
        <f t="shared" si="0"/>
        <v>5.0397284825907777E-4</v>
      </c>
      <c r="I18" s="32">
        <f t="shared" si="0"/>
        <v>8.1676489472063026E-4</v>
      </c>
      <c r="J18" s="32">
        <f t="shared" si="4"/>
        <v>6.5948681146070845E-4</v>
      </c>
      <c r="K18" s="32">
        <f t="shared" si="5"/>
        <v>-3.180793885132188</v>
      </c>
      <c r="L18" s="34">
        <v>9.5293672593291632</v>
      </c>
      <c r="M18" s="35">
        <v>7.7756648309522376</v>
      </c>
      <c r="N18" s="36">
        <v>8.1496875455755315</v>
      </c>
      <c r="O18" s="35">
        <f t="shared" si="6"/>
        <v>1.8683231885923419E-3</v>
      </c>
      <c r="P18" s="35">
        <f t="shared" si="1"/>
        <v>1.5269256791365573E-3</v>
      </c>
      <c r="Q18" s="35">
        <f t="shared" si="1"/>
        <v>1.8190057456850921E-3</v>
      </c>
      <c r="R18" s="35">
        <f t="shared" si="7"/>
        <v>1.7312827078186693E-3</v>
      </c>
      <c r="S18" s="35">
        <f t="shared" si="8"/>
        <v>-2.7616320087158188</v>
      </c>
      <c r="T18" s="37">
        <v>11.266493416980358</v>
      </c>
      <c r="U18" s="38">
        <v>11.380248847383449</v>
      </c>
      <c r="V18" s="38">
        <f t="shared" si="9"/>
        <v>1.9333297048785185E-3</v>
      </c>
      <c r="W18" s="38">
        <f t="shared" si="10"/>
        <v>1.9231822609578144E-3</v>
      </c>
      <c r="X18" s="38">
        <f t="shared" si="2"/>
        <v>1.9282493077932567E-3</v>
      </c>
      <c r="Y18" s="38">
        <f t="shared" si="11"/>
        <v>-2.7148368158693019</v>
      </c>
      <c r="Z18" s="39">
        <v>11.084523180561156</v>
      </c>
      <c r="AA18" s="40">
        <v>11.763342786163873</v>
      </c>
      <c r="AB18" s="41">
        <f t="shared" si="12"/>
        <v>2.4762697189056023E-3</v>
      </c>
      <c r="AC18" s="41">
        <f t="shared" si="13"/>
        <v>2.680106743683346E-3</v>
      </c>
      <c r="AD18" s="41">
        <f t="shared" si="14"/>
        <v>2.5761729702832004E-3</v>
      </c>
      <c r="AE18" s="41">
        <f t="shared" si="15"/>
        <v>-2.5890249807852057</v>
      </c>
    </row>
    <row r="19" spans="1:31" x14ac:dyDescent="0.2">
      <c r="A19" t="s">
        <v>410</v>
      </c>
      <c r="B19" t="s">
        <v>45</v>
      </c>
      <c r="C19" s="30">
        <v>30</v>
      </c>
      <c r="D19" s="31">
        <v>11.07515976555425</v>
      </c>
      <c r="E19" s="32">
        <v>9.4549737608460109</v>
      </c>
      <c r="F19" s="33">
        <v>29.964289899694108</v>
      </c>
      <c r="G19" s="32">
        <f t="shared" si="3"/>
        <v>1.2426947643253683E-3</v>
      </c>
      <c r="H19" s="32">
        <f t="shared" si="0"/>
        <v>1.0195947717072825E-3</v>
      </c>
      <c r="I19" s="32">
        <f t="shared" si="0"/>
        <v>3.9092948333982218E-3</v>
      </c>
      <c r="J19" s="32">
        <f t="shared" si="4"/>
        <v>1.7046301462850266E-3</v>
      </c>
      <c r="K19" s="32">
        <f t="shared" si="5"/>
        <v>-2.7683698353528436</v>
      </c>
      <c r="L19" s="34">
        <v>1.294298641082813</v>
      </c>
      <c r="M19" s="35">
        <v>1.4718866609057792</v>
      </c>
      <c r="N19" s="36">
        <v>1.3409544520950909</v>
      </c>
      <c r="O19" s="35">
        <f t="shared" si="6"/>
        <v>2.5375957272831643E-4</v>
      </c>
      <c r="P19" s="35">
        <f t="shared" si="1"/>
        <v>2.8903786212199214E-4</v>
      </c>
      <c r="Q19" s="35">
        <f t="shared" si="1"/>
        <v>2.9930029089117899E-4</v>
      </c>
      <c r="R19" s="35">
        <f t="shared" si="7"/>
        <v>2.8000219542062354E-4</v>
      </c>
      <c r="S19" s="35">
        <f t="shared" si="8"/>
        <v>-3.552838563460194</v>
      </c>
      <c r="T19" s="37">
        <v>15.804646017623089</v>
      </c>
      <c r="U19" s="38">
        <v>25.04603902189017</v>
      </c>
      <c r="V19" s="38">
        <f t="shared" si="9"/>
        <v>2.7120764633749013E-3</v>
      </c>
      <c r="W19" s="38">
        <f t="shared" si="10"/>
        <v>4.2326049807980444E-3</v>
      </c>
      <c r="X19" s="38">
        <f t="shared" si="2"/>
        <v>3.3880891881982317E-3</v>
      </c>
      <c r="Y19" s="38">
        <f t="shared" si="11"/>
        <v>-2.4700451658051672</v>
      </c>
      <c r="Z19" s="39">
        <v>1.3700140938718861</v>
      </c>
      <c r="AA19" s="40">
        <v>0.8681087334944233</v>
      </c>
      <c r="AB19" s="41">
        <f t="shared" si="12"/>
        <v>3.0605957151844777E-4</v>
      </c>
      <c r="AC19" s="41">
        <f t="shared" si="13"/>
        <v>1.9778596213530425E-4</v>
      </c>
      <c r="AD19" s="41">
        <f t="shared" si="14"/>
        <v>2.4603716553296407E-4</v>
      </c>
      <c r="AE19" s="41">
        <f t="shared" si="15"/>
        <v>-3.6089992849017594</v>
      </c>
    </row>
    <row r="20" spans="1:31" x14ac:dyDescent="0.2">
      <c r="A20" t="s">
        <v>412</v>
      </c>
      <c r="B20" t="s">
        <v>29</v>
      </c>
      <c r="C20" s="30">
        <v>29</v>
      </c>
      <c r="D20" s="31">
        <v>0.39416284406369878</v>
      </c>
      <c r="E20" s="32">
        <v>0.33644455380405669</v>
      </c>
      <c r="F20" s="33">
        <v>0.41735968562061404</v>
      </c>
      <c r="G20" s="32">
        <f t="shared" si="3"/>
        <v>4.4227271929114434E-5</v>
      </c>
      <c r="H20" s="32">
        <f t="shared" si="3"/>
        <v>3.6281127447286693E-5</v>
      </c>
      <c r="I20" s="32">
        <f t="shared" si="3"/>
        <v>5.4450883639395991E-5</v>
      </c>
      <c r="J20" s="32">
        <f t="shared" si="4"/>
        <v>4.4373663535899108E-5</v>
      </c>
      <c r="K20" s="32">
        <f t="shared" si="5"/>
        <v>-4.3528747139982542</v>
      </c>
      <c r="L20" s="34">
        <v>8.1748488873360898</v>
      </c>
      <c r="M20" s="35">
        <v>8.5968493223903284</v>
      </c>
      <c r="N20" s="36">
        <v>17.372945258962812</v>
      </c>
      <c r="O20" s="35">
        <f t="shared" si="6"/>
        <v>1.6027569642145904E-3</v>
      </c>
      <c r="P20" s="35">
        <f t="shared" si="6"/>
        <v>1.6881836184312424E-3</v>
      </c>
      <c r="Q20" s="35">
        <f t="shared" si="6"/>
        <v>3.8776317581257942E-3</v>
      </c>
      <c r="R20" s="35">
        <f t="shared" si="7"/>
        <v>2.1891959666169602E-3</v>
      </c>
      <c r="S20" s="35">
        <f t="shared" si="8"/>
        <v>-2.6597153606746136</v>
      </c>
      <c r="T20" s="37">
        <v>0.48617500211529618</v>
      </c>
      <c r="U20" s="38">
        <v>0.17934297503827704</v>
      </c>
      <c r="V20" s="38">
        <f t="shared" si="9"/>
        <v>8.3427605961429674E-5</v>
      </c>
      <c r="W20" s="38">
        <f t="shared" si="10"/>
        <v>3.0307705292430066E-5</v>
      </c>
      <c r="X20" s="38">
        <f t="shared" si="2"/>
        <v>5.0284185334277739E-5</v>
      </c>
      <c r="Y20" s="38">
        <f t="shared" si="11"/>
        <v>-4.2985685815840489</v>
      </c>
      <c r="Z20" s="39">
        <v>15.016177895623922</v>
      </c>
      <c r="AA20" s="40">
        <v>34.675204308681195</v>
      </c>
      <c r="AB20" s="41">
        <f t="shared" si="12"/>
        <v>3.3545968564387737E-3</v>
      </c>
      <c r="AC20" s="41">
        <f t="shared" si="13"/>
        <v>7.9002415041074057E-3</v>
      </c>
      <c r="AD20" s="41">
        <f t="shared" si="14"/>
        <v>5.1480214951751934E-3</v>
      </c>
      <c r="AE20" s="41">
        <f t="shared" si="15"/>
        <v>-2.2883596484000353</v>
      </c>
    </row>
    <row r="21" spans="1:31" x14ac:dyDescent="0.2">
      <c r="A21" t="s">
        <v>414</v>
      </c>
      <c r="B21" t="s">
        <v>29</v>
      </c>
      <c r="C21" s="30">
        <v>27</v>
      </c>
      <c r="D21" s="31">
        <v>19.776583494688996</v>
      </c>
      <c r="E21" s="32">
        <v>19.315996090605491</v>
      </c>
      <c r="F21" s="33">
        <v>15.606959519810209</v>
      </c>
      <c r="G21" s="32">
        <f t="shared" si="3"/>
        <v>2.2190430915073672E-3</v>
      </c>
      <c r="H21" s="32">
        <f t="shared" si="3"/>
        <v>2.0829765499568603E-3</v>
      </c>
      <c r="I21" s="32">
        <f t="shared" si="3"/>
        <v>2.0361639277983387E-3</v>
      </c>
      <c r="J21" s="32">
        <f t="shared" si="4"/>
        <v>2.1113210870933406E-3</v>
      </c>
      <c r="K21" s="32">
        <f t="shared" si="5"/>
        <v>-2.675445714703288</v>
      </c>
      <c r="L21" s="34">
        <v>1.5846488596738026</v>
      </c>
      <c r="M21" s="35">
        <v>3.3003776530932298</v>
      </c>
      <c r="N21" s="36">
        <v>2.6202865774843422</v>
      </c>
      <c r="O21" s="35">
        <f t="shared" si="6"/>
        <v>3.1068549776025705E-4</v>
      </c>
      <c r="P21" s="35">
        <f t="shared" si="6"/>
        <v>6.4810295954324825E-4</v>
      </c>
      <c r="Q21" s="35">
        <f t="shared" si="6"/>
        <v>5.8484651259706015E-4</v>
      </c>
      <c r="R21" s="35">
        <f t="shared" si="7"/>
        <v>4.9015747521337653E-4</v>
      </c>
      <c r="S21" s="35">
        <f t="shared" si="8"/>
        <v>-3.3096643697083419</v>
      </c>
      <c r="T21" s="37">
        <v>9.8075005080844555</v>
      </c>
      <c r="U21" s="38">
        <v>10.314981201646951</v>
      </c>
      <c r="V21" s="38">
        <f t="shared" si="9"/>
        <v>1.6829665949401316E-3</v>
      </c>
      <c r="W21" s="38">
        <f t="shared" si="10"/>
        <v>1.7431594981055097E-3</v>
      </c>
      <c r="X21" s="38">
        <f t="shared" si="2"/>
        <v>1.7127986469413672E-3</v>
      </c>
      <c r="Y21" s="38">
        <f t="shared" si="11"/>
        <v>-2.7662936887928624</v>
      </c>
      <c r="Z21" s="39">
        <v>4.5177939779187941</v>
      </c>
      <c r="AA21" s="40">
        <v>4.6522723698838284</v>
      </c>
      <c r="AB21" s="41">
        <f t="shared" si="12"/>
        <v>1.0092699741377632E-3</v>
      </c>
      <c r="AC21" s="41">
        <f t="shared" si="13"/>
        <v>1.0599526664004887E-3</v>
      </c>
      <c r="AD21" s="41">
        <f t="shared" si="14"/>
        <v>1.0343009234286096E-3</v>
      </c>
      <c r="AE21" s="41">
        <f t="shared" si="15"/>
        <v>-2.9853530875756893</v>
      </c>
    </row>
    <row r="22" spans="1:31" x14ac:dyDescent="0.2">
      <c r="A22" t="s">
        <v>416</v>
      </c>
      <c r="B22" t="s">
        <v>29</v>
      </c>
      <c r="C22" s="30">
        <v>26</v>
      </c>
      <c r="D22" s="31">
        <v>19.555599608455328</v>
      </c>
      <c r="E22" s="32">
        <v>20.510216459276464</v>
      </c>
      <c r="F22" s="33">
        <v>22.065778341247896</v>
      </c>
      <c r="G22" s="32">
        <f t="shared" si="3"/>
        <v>2.1942474655989304E-3</v>
      </c>
      <c r="H22" s="32">
        <f t="shared" si="3"/>
        <v>2.2117575360242735E-3</v>
      </c>
      <c r="I22" s="32">
        <f t="shared" si="3"/>
        <v>2.8788145340040705E-3</v>
      </c>
      <c r="J22" s="32">
        <f t="shared" si="4"/>
        <v>2.4084941875904238E-3</v>
      </c>
      <c r="K22" s="32">
        <f t="shared" si="5"/>
        <v>-2.6182543974294523</v>
      </c>
      <c r="L22" s="34">
        <v>2.2940777388647025</v>
      </c>
      <c r="M22" s="35">
        <v>2.4452639653608892</v>
      </c>
      <c r="N22" s="36">
        <v>2.3932145278865495</v>
      </c>
      <c r="O22" s="35">
        <f t="shared" si="6"/>
        <v>4.4977578461553983E-4</v>
      </c>
      <c r="P22" s="35">
        <f t="shared" si="6"/>
        <v>4.8018226378715694E-4</v>
      </c>
      <c r="Q22" s="35">
        <f t="shared" si="6"/>
        <v>5.3416415691250171E-4</v>
      </c>
      <c r="R22" s="35">
        <f t="shared" si="7"/>
        <v>4.8680942268327282E-4</v>
      </c>
      <c r="S22" s="35">
        <f t="shared" si="8"/>
        <v>-3.3126410241565467</v>
      </c>
      <c r="T22" s="37">
        <v>12.264974761194665</v>
      </c>
      <c r="U22" s="38">
        <v>9.9865052491063935</v>
      </c>
      <c r="V22" s="38">
        <f t="shared" si="9"/>
        <v>2.1046690534310282E-3</v>
      </c>
      <c r="W22" s="38">
        <f t="shared" si="10"/>
        <v>1.6876493652824944E-3</v>
      </c>
      <c r="X22" s="38">
        <f t="shared" si="2"/>
        <v>1.8846600203093881E-3</v>
      </c>
      <c r="Y22" s="38">
        <f t="shared" si="11"/>
        <v>-2.7247669821268516</v>
      </c>
      <c r="Z22" s="39">
        <v>2.4694388443196331</v>
      </c>
      <c r="AA22" s="40">
        <v>2.1261841275657023</v>
      </c>
      <c r="AB22" s="41">
        <f t="shared" si="12"/>
        <v>5.5166979519712459E-4</v>
      </c>
      <c r="AC22" s="41">
        <f t="shared" si="13"/>
        <v>4.8442016203963968E-4</v>
      </c>
      <c r="AD22" s="41">
        <f t="shared" si="14"/>
        <v>5.1695258156021036E-4</v>
      </c>
      <c r="AE22" s="41">
        <f t="shared" si="15"/>
        <v>-3.2865492915505525</v>
      </c>
    </row>
    <row r="23" spans="1:31" x14ac:dyDescent="0.2">
      <c r="A23" t="s">
        <v>418</v>
      </c>
      <c r="B23" t="s">
        <v>29</v>
      </c>
      <c r="C23" s="30">
        <v>26</v>
      </c>
      <c r="D23" s="31">
        <v>5.6866183771124215</v>
      </c>
      <c r="E23" s="32">
        <v>4.9475593209128412</v>
      </c>
      <c r="F23" s="33">
        <v>11.744395963128001</v>
      </c>
      <c r="G23" s="32">
        <f t="shared" si="3"/>
        <v>6.3807033338993807E-4</v>
      </c>
      <c r="H23" s="32">
        <f t="shared" si="3"/>
        <v>5.3352930890238602E-4</v>
      </c>
      <c r="I23" s="32">
        <f t="shared" si="3"/>
        <v>1.532234089769233E-3</v>
      </c>
      <c r="J23" s="32">
        <f t="shared" si="4"/>
        <v>8.0497795146771463E-4</v>
      </c>
      <c r="K23" s="32">
        <f t="shared" si="5"/>
        <v>-3.0942160148955384</v>
      </c>
      <c r="L23" s="34">
        <v>6.6731985957812476</v>
      </c>
      <c r="M23" s="35">
        <v>5.5170366510703142</v>
      </c>
      <c r="N23" s="36">
        <v>5.6521285830672614</v>
      </c>
      <c r="O23" s="35">
        <f t="shared" si="6"/>
        <v>1.3083441260356718E-3</v>
      </c>
      <c r="P23" s="35">
        <f t="shared" si="6"/>
        <v>1.0833935256215471E-3</v>
      </c>
      <c r="Q23" s="35">
        <f t="shared" si="6"/>
        <v>1.2615519687662116E-3</v>
      </c>
      <c r="R23" s="35">
        <f t="shared" si="7"/>
        <v>1.2137738877913476E-3</v>
      </c>
      <c r="S23" s="35">
        <f t="shared" si="8"/>
        <v>-2.9158622098263653</v>
      </c>
      <c r="T23" s="37">
        <v>16.457555806720158</v>
      </c>
      <c r="U23" s="38">
        <v>15.369165047087844</v>
      </c>
      <c r="V23" s="38">
        <f t="shared" si="9"/>
        <v>2.8241157504138364E-3</v>
      </c>
      <c r="W23" s="38">
        <f t="shared" si="10"/>
        <v>2.5972811298487671E-3</v>
      </c>
      <c r="X23" s="38">
        <f t="shared" si="2"/>
        <v>2.7083246753405598E-3</v>
      </c>
      <c r="Y23" s="38">
        <f t="shared" si="11"/>
        <v>-2.5672992734224107</v>
      </c>
      <c r="Z23" s="39">
        <v>8.7697706632304744</v>
      </c>
      <c r="AA23" s="40">
        <v>9.1270489055906481</v>
      </c>
      <c r="AB23" s="41">
        <f t="shared" si="12"/>
        <v>1.9591566710950694E-3</v>
      </c>
      <c r="AC23" s="41">
        <f t="shared" si="13"/>
        <v>2.0794654858288194E-3</v>
      </c>
      <c r="AD23" s="41">
        <f t="shared" si="14"/>
        <v>2.0184148926505373E-3</v>
      </c>
      <c r="AE23" s="41">
        <f t="shared" si="15"/>
        <v>-2.6949895580849685</v>
      </c>
    </row>
    <row r="24" spans="1:31" x14ac:dyDescent="0.2">
      <c r="A24" t="s">
        <v>1498</v>
      </c>
      <c r="B24" t="s">
        <v>237</v>
      </c>
      <c r="C24" s="30">
        <v>26</v>
      </c>
      <c r="D24" s="31">
        <v>10.900113645225273</v>
      </c>
      <c r="E24" s="32">
        <v>18.58084148594078</v>
      </c>
      <c r="F24" s="33">
        <v>12.173381280882568</v>
      </c>
      <c r="G24" s="32">
        <f t="shared" si="3"/>
        <v>1.2230536122469268E-3</v>
      </c>
      <c r="H24" s="32">
        <f t="shared" si="3"/>
        <v>2.0036997787809662E-3</v>
      </c>
      <c r="I24" s="32">
        <f t="shared" si="3"/>
        <v>1.5882017129605552E-3</v>
      </c>
      <c r="J24" s="32">
        <f t="shared" si="4"/>
        <v>1.5729971472259305E-3</v>
      </c>
      <c r="K24" s="32">
        <f t="shared" si="5"/>
        <v>-2.8032720650087284</v>
      </c>
      <c r="L24" s="34">
        <v>3.5672464500307086</v>
      </c>
      <c r="M24" s="35">
        <v>24.347579834238235</v>
      </c>
      <c r="N24" s="36">
        <v>9.0732435729473764</v>
      </c>
      <c r="O24" s="35">
        <f t="shared" si="6"/>
        <v>6.9939263338721026E-4</v>
      </c>
      <c r="P24" s="35">
        <f t="shared" si="6"/>
        <v>4.7811917928531561E-3</v>
      </c>
      <c r="Q24" s="35">
        <f t="shared" si="6"/>
        <v>2.0251429393942587E-3</v>
      </c>
      <c r="R24" s="35">
        <f t="shared" si="7"/>
        <v>1.891926674336922E-3</v>
      </c>
      <c r="S24" s="35">
        <f t="shared" si="8"/>
        <v>-2.7230956996191931</v>
      </c>
      <c r="T24" s="37">
        <v>3.7372267650440993</v>
      </c>
      <c r="U24" s="38">
        <v>5.6160405986012254</v>
      </c>
      <c r="V24" s="38">
        <f t="shared" si="9"/>
        <v>6.4130792530683693E-4</v>
      </c>
      <c r="W24" s="38">
        <f t="shared" si="10"/>
        <v>9.4907148348799748E-4</v>
      </c>
      <c r="X24" s="38">
        <f t="shared" si="2"/>
        <v>7.801583583116761E-4</v>
      </c>
      <c r="Y24" s="38">
        <f t="shared" si="11"/>
        <v>-3.1078172342832548</v>
      </c>
      <c r="Z24" s="39">
        <v>2.1328032318837744</v>
      </c>
      <c r="AA24" s="40">
        <v>2.697896534556171</v>
      </c>
      <c r="AB24" s="41">
        <f t="shared" si="12"/>
        <v>4.7646578688740877E-4</v>
      </c>
      <c r="AC24" s="41">
        <f t="shared" si="13"/>
        <v>6.1467652753677E-4</v>
      </c>
      <c r="AD24" s="41">
        <f t="shared" si="14"/>
        <v>5.4117680602001699E-4</v>
      </c>
      <c r="AE24" s="41">
        <f t="shared" si="15"/>
        <v>-3.2666608248485716</v>
      </c>
    </row>
    <row r="25" spans="1:31" x14ac:dyDescent="0.2">
      <c r="A25" t="s">
        <v>420</v>
      </c>
      <c r="B25" t="s">
        <v>29</v>
      </c>
      <c r="C25" s="30">
        <v>25</v>
      </c>
      <c r="D25" s="31">
        <v>22.409708322209806</v>
      </c>
      <c r="E25" s="32">
        <v>23.413811536305644</v>
      </c>
      <c r="F25" s="33">
        <v>15.125863163741959</v>
      </c>
      <c r="G25" s="32">
        <f t="shared" si="3"/>
        <v>2.5144943993207578E-3</v>
      </c>
      <c r="H25" s="32">
        <f t="shared" si="3"/>
        <v>2.5248721394675578E-3</v>
      </c>
      <c r="I25" s="32">
        <f t="shared" si="3"/>
        <v>1.9733976314689362E-3</v>
      </c>
      <c r="J25" s="32">
        <f t="shared" si="4"/>
        <v>2.3225668432697703E-3</v>
      </c>
      <c r="K25" s="32">
        <f t="shared" si="5"/>
        <v>-2.6340317781974103</v>
      </c>
      <c r="L25" s="34">
        <v>1.4945491190470721</v>
      </c>
      <c r="M25" s="35">
        <v>2.7583882528011014</v>
      </c>
      <c r="N25" s="36">
        <v>2.5157203877969958</v>
      </c>
      <c r="O25" s="35">
        <f t="shared" si="6"/>
        <v>2.9302058569232543E-4</v>
      </c>
      <c r="P25" s="35">
        <f t="shared" si="6"/>
        <v>5.4167122012058525E-4</v>
      </c>
      <c r="Q25" s="35">
        <f t="shared" si="6"/>
        <v>5.6150739698287392E-4</v>
      </c>
      <c r="R25" s="35">
        <f t="shared" si="7"/>
        <v>4.4667994956863819E-4</v>
      </c>
      <c r="S25" s="35">
        <f t="shared" si="8"/>
        <v>-3.3500035415669651</v>
      </c>
      <c r="T25" s="37">
        <v>10.894961975339665</v>
      </c>
      <c r="U25" s="38">
        <v>9.7126348575002339</v>
      </c>
      <c r="V25" s="38">
        <f t="shared" si="9"/>
        <v>1.8695749281404687E-3</v>
      </c>
      <c r="W25" s="38">
        <f t="shared" si="10"/>
        <v>1.641367189382656E-3</v>
      </c>
      <c r="X25" s="38">
        <f t="shared" si="2"/>
        <v>1.7517588147750827E-3</v>
      </c>
      <c r="Y25" s="38">
        <f t="shared" si="11"/>
        <v>-2.7565256884777174</v>
      </c>
      <c r="Z25" s="39">
        <v>3.3230181473237268</v>
      </c>
      <c r="AA25" s="40">
        <v>3.870367315939756</v>
      </c>
      <c r="AB25" s="41">
        <f t="shared" si="12"/>
        <v>7.4235842891484324E-4</v>
      </c>
      <c r="AC25" s="41">
        <f t="shared" si="13"/>
        <v>8.8180696019353824E-4</v>
      </c>
      <c r="AD25" s="41">
        <f t="shared" si="14"/>
        <v>8.0908394470255603E-4</v>
      </c>
      <c r="AE25" s="41">
        <f t="shared" si="15"/>
        <v>-3.0920064167934176</v>
      </c>
    </row>
    <row r="26" spans="1:31" x14ac:dyDescent="0.2">
      <c r="A26" t="s">
        <v>422</v>
      </c>
      <c r="B26" t="s">
        <v>212</v>
      </c>
      <c r="C26" s="30">
        <v>25</v>
      </c>
      <c r="D26" s="31">
        <v>21.833991412700701</v>
      </c>
      <c r="E26" s="32">
        <v>22.787623780537253</v>
      </c>
      <c r="F26" s="33">
        <v>15.018310032762471</v>
      </c>
      <c r="G26" s="32">
        <f t="shared" si="3"/>
        <v>2.4498957475337477E-3</v>
      </c>
      <c r="H26" s="32">
        <f t="shared" si="3"/>
        <v>2.4573460121574552E-3</v>
      </c>
      <c r="I26" s="32">
        <f t="shared" si="3"/>
        <v>1.9593656987696665E-3</v>
      </c>
      <c r="J26" s="32">
        <f t="shared" si="4"/>
        <v>2.276371497286751E-3</v>
      </c>
      <c r="K26" s="32">
        <f t="shared" si="5"/>
        <v>-2.6427568608815739</v>
      </c>
      <c r="L26" s="34">
        <v>2.6706622652362513</v>
      </c>
      <c r="M26" s="35">
        <v>3.4440159789220832</v>
      </c>
      <c r="N26" s="36">
        <v>3.4260438643626365</v>
      </c>
      <c r="O26" s="35">
        <f t="shared" si="6"/>
        <v>5.2360876679976925E-4</v>
      </c>
      <c r="P26" s="35">
        <f t="shared" si="6"/>
        <v>6.76309557047709E-4</v>
      </c>
      <c r="Q26" s="35">
        <f t="shared" si="6"/>
        <v>7.6469109268221505E-4</v>
      </c>
      <c r="R26" s="35">
        <f t="shared" si="7"/>
        <v>6.4696306628798852E-4</v>
      </c>
      <c r="S26" s="35">
        <f t="shared" si="8"/>
        <v>-3.1891205115494783</v>
      </c>
      <c r="T26" s="37">
        <v>9.8986090569099581</v>
      </c>
      <c r="U26" s="38">
        <v>9.0373216749612979</v>
      </c>
      <c r="V26" s="38">
        <f t="shared" si="9"/>
        <v>1.6986008173457687E-3</v>
      </c>
      <c r="W26" s="38">
        <f t="shared" si="10"/>
        <v>1.5272439965889888E-3</v>
      </c>
      <c r="X26" s="38">
        <f t="shared" si="2"/>
        <v>1.6106451815631135E-3</v>
      </c>
      <c r="Y26" s="38">
        <f t="shared" si="11"/>
        <v>-2.7930001223128063</v>
      </c>
      <c r="Z26" s="39">
        <v>3.8399187589561636</v>
      </c>
      <c r="AA26" s="40">
        <v>3.2273959451519811</v>
      </c>
      <c r="AB26" s="41">
        <f t="shared" si="12"/>
        <v>8.5783343053817771E-4</v>
      </c>
      <c r="AC26" s="41">
        <f t="shared" si="13"/>
        <v>7.353152751199282E-4</v>
      </c>
      <c r="AD26" s="41">
        <f t="shared" si="14"/>
        <v>7.9421535176754925E-4</v>
      </c>
      <c r="AE26" s="41">
        <f t="shared" si="15"/>
        <v>-3.1000617225057079</v>
      </c>
    </row>
    <row r="27" spans="1:31" x14ac:dyDescent="0.2">
      <c r="A27" t="s">
        <v>424</v>
      </c>
      <c r="B27" t="s">
        <v>317</v>
      </c>
      <c r="C27" s="30">
        <v>25</v>
      </c>
      <c r="D27" s="31">
        <v>2.6203879370635708</v>
      </c>
      <c r="E27" s="32">
        <v>2.4938365967469371</v>
      </c>
      <c r="F27" s="33">
        <v>5.4513754212425978</v>
      </c>
      <c r="G27" s="32">
        <f t="shared" si="3"/>
        <v>2.9402215758711362E-4</v>
      </c>
      <c r="H27" s="32">
        <f t="shared" si="3"/>
        <v>2.6892753167280541E-4</v>
      </c>
      <c r="I27" s="32">
        <f t="shared" si="3"/>
        <v>7.1121437686381798E-4</v>
      </c>
      <c r="J27" s="32">
        <f t="shared" si="4"/>
        <v>3.8312334664356289E-4</v>
      </c>
      <c r="K27" s="32">
        <f t="shared" si="5"/>
        <v>-3.4166613823172853</v>
      </c>
      <c r="L27" s="34">
        <v>5.2087033749801916</v>
      </c>
      <c r="M27" s="35">
        <v>3.8768874591950087</v>
      </c>
      <c r="N27" s="36">
        <v>18.302741534743991</v>
      </c>
      <c r="O27" s="35">
        <f t="shared" si="6"/>
        <v>1.0212158932638045E-3</v>
      </c>
      <c r="P27" s="35">
        <f t="shared" si="6"/>
        <v>7.6131355263706611E-4</v>
      </c>
      <c r="Q27" s="35">
        <f t="shared" si="6"/>
        <v>4.085161771823163E-3</v>
      </c>
      <c r="R27" s="35">
        <f t="shared" si="7"/>
        <v>1.4699304791233954E-3</v>
      </c>
      <c r="S27" s="35">
        <f t="shared" si="8"/>
        <v>-2.8327032048756733</v>
      </c>
      <c r="T27" s="37">
        <v>8.2768948292491853</v>
      </c>
      <c r="U27" s="38">
        <v>7.7935461223179612</v>
      </c>
      <c r="V27" s="38">
        <f t="shared" si="9"/>
        <v>1.4203147372744576E-3</v>
      </c>
      <c r="W27" s="38">
        <f t="shared" si="10"/>
        <v>1.3170546491032668E-3</v>
      </c>
      <c r="X27" s="38">
        <f t="shared" si="2"/>
        <v>1.367710542445736E-3</v>
      </c>
      <c r="Y27" s="38">
        <f t="shared" si="11"/>
        <v>-2.8640058054814146</v>
      </c>
      <c r="Z27" s="39">
        <v>13.357385631131793</v>
      </c>
      <c r="AA27" s="40">
        <v>18.368660193062137</v>
      </c>
      <c r="AB27" s="41">
        <f t="shared" si="12"/>
        <v>2.9840245740224932E-3</v>
      </c>
      <c r="AC27" s="41">
        <f t="shared" si="13"/>
        <v>4.1850323458871149E-3</v>
      </c>
      <c r="AD27" s="41">
        <f t="shared" si="14"/>
        <v>3.5338703093359489E-3</v>
      </c>
      <c r="AE27" s="41">
        <f t="shared" si="15"/>
        <v>-2.4517493928522498</v>
      </c>
    </row>
    <row r="28" spans="1:31" x14ac:dyDescent="0.2">
      <c r="A28" t="s">
        <v>426</v>
      </c>
      <c r="B28" t="e">
        <v>#N/A</v>
      </c>
      <c r="C28" s="30">
        <v>24</v>
      </c>
      <c r="D28" s="31">
        <v>20.399025708114451</v>
      </c>
      <c r="E28" s="32">
        <v>20.801314517441657</v>
      </c>
      <c r="F28" s="33">
        <v>21.7515583803333</v>
      </c>
      <c r="G28" s="32">
        <f t="shared" si="3"/>
        <v>2.2888845832865329E-3</v>
      </c>
      <c r="H28" s="32">
        <f t="shared" si="3"/>
        <v>2.243148639338432E-3</v>
      </c>
      <c r="I28" s="32">
        <f t="shared" si="3"/>
        <v>2.8378197874619022E-3</v>
      </c>
      <c r="J28" s="32">
        <f t="shared" si="4"/>
        <v>2.4424307161216518E-3</v>
      </c>
      <c r="K28" s="32">
        <f t="shared" si="5"/>
        <v>-2.6121777469675598</v>
      </c>
      <c r="L28" s="34">
        <v>1.8625291989266879</v>
      </c>
      <c r="M28" s="35">
        <v>1.9899958978290639</v>
      </c>
      <c r="N28" s="36">
        <v>1.9553757684279149</v>
      </c>
      <c r="O28" s="35">
        <f t="shared" si="6"/>
        <v>3.6516658421138624E-4</v>
      </c>
      <c r="P28" s="35">
        <f t="shared" si="6"/>
        <v>3.9078019742776009E-4</v>
      </c>
      <c r="Q28" s="35">
        <f t="shared" si="6"/>
        <v>4.3643878834039338E-4</v>
      </c>
      <c r="R28" s="35">
        <f t="shared" si="7"/>
        <v>3.963835651669949E-4</v>
      </c>
      <c r="S28" s="35">
        <f t="shared" si="8"/>
        <v>-3.4018843605067715</v>
      </c>
      <c r="T28" s="37">
        <v>10.773005111145901</v>
      </c>
      <c r="U28" s="38">
        <v>10.672072169065478</v>
      </c>
      <c r="V28" s="38">
        <f t="shared" si="9"/>
        <v>1.8486471363659419E-3</v>
      </c>
      <c r="W28" s="38">
        <f t="shared" si="10"/>
        <v>1.8035053678046133E-3</v>
      </c>
      <c r="X28" s="38">
        <f t="shared" si="2"/>
        <v>1.8259367550965734E-3</v>
      </c>
      <c r="Y28" s="38">
        <f t="shared" si="11"/>
        <v>-2.7385142691830158</v>
      </c>
      <c r="Z28" s="39">
        <v>2.3481323801070624</v>
      </c>
      <c r="AA28" s="40">
        <v>2.1673250033769915</v>
      </c>
      <c r="AB28" s="41">
        <f t="shared" si="12"/>
        <v>5.2457007073050232E-4</v>
      </c>
      <c r="AC28" s="41">
        <f t="shared" si="13"/>
        <v>4.9379351285558002E-4</v>
      </c>
      <c r="AD28" s="41">
        <f t="shared" si="14"/>
        <v>5.0894920961223119E-4</v>
      </c>
      <c r="AE28" s="41">
        <f t="shared" si="15"/>
        <v>-3.2933255557491727</v>
      </c>
    </row>
    <row r="29" spans="1:31" x14ac:dyDescent="0.2">
      <c r="A29" t="s">
        <v>1423</v>
      </c>
      <c r="B29" t="s">
        <v>300</v>
      </c>
      <c r="C29" s="30">
        <v>24</v>
      </c>
      <c r="D29" s="31">
        <v>5.6879994769244338</v>
      </c>
      <c r="E29" s="32">
        <v>3.5645883353563215</v>
      </c>
      <c r="F29" s="33">
        <v>6.8868553429901889</v>
      </c>
      <c r="G29" s="32">
        <f t="shared" si="3"/>
        <v>6.38225300500276E-4</v>
      </c>
      <c r="H29" s="32">
        <f t="shared" si="3"/>
        <v>3.8439404719118638E-4</v>
      </c>
      <c r="I29" s="32">
        <f t="shared" si="3"/>
        <v>8.9849444458175943E-4</v>
      </c>
      <c r="J29" s="32">
        <f t="shared" si="4"/>
        <v>6.0407197632357718E-4</v>
      </c>
      <c r="K29" s="32">
        <f t="shared" si="5"/>
        <v>-3.2189113112831671</v>
      </c>
      <c r="L29" s="34">
        <v>6.9409963405304751</v>
      </c>
      <c r="M29" s="35">
        <v>6.2724680385363998</v>
      </c>
      <c r="N29" s="36">
        <v>6.6921044264569369</v>
      </c>
      <c r="O29" s="35">
        <f t="shared" si="6"/>
        <v>1.3608484238291998E-3</v>
      </c>
      <c r="P29" s="35">
        <f t="shared" si="6"/>
        <v>1.2317393724944844E-3</v>
      </c>
      <c r="Q29" s="35">
        <f t="shared" si="6"/>
        <v>1.4936740009202586E-3</v>
      </c>
      <c r="R29" s="35">
        <f t="shared" si="7"/>
        <v>1.3578802345122127E-3</v>
      </c>
      <c r="S29" s="35">
        <f t="shared" si="8"/>
        <v>-2.8671385332839447</v>
      </c>
      <c r="T29" s="37">
        <v>9.7880091034328967</v>
      </c>
      <c r="U29" s="38">
        <v>11.569692473910129</v>
      </c>
      <c r="V29" s="38">
        <f t="shared" si="9"/>
        <v>1.679621870880215E-3</v>
      </c>
      <c r="W29" s="38">
        <f t="shared" si="10"/>
        <v>1.9551969055296155E-3</v>
      </c>
      <c r="X29" s="38">
        <f t="shared" si="2"/>
        <v>1.8121786568671588E-3</v>
      </c>
      <c r="Y29" s="38">
        <f t="shared" si="11"/>
        <v>-2.7417989888519338</v>
      </c>
      <c r="Z29" s="39">
        <v>14.189351393575217</v>
      </c>
      <c r="AA29" s="40">
        <v>15.00311293799361</v>
      </c>
      <c r="AB29" s="41">
        <f t="shared" si="12"/>
        <v>3.1698847676587673E-3</v>
      </c>
      <c r="AC29" s="41">
        <f t="shared" si="13"/>
        <v>3.4182413020093874E-3</v>
      </c>
      <c r="AD29" s="41">
        <f t="shared" si="14"/>
        <v>3.2917215914201538E-3</v>
      </c>
      <c r="AE29" s="41">
        <f t="shared" si="15"/>
        <v>-2.4825769038434373</v>
      </c>
    </row>
    <row r="30" spans="1:31" x14ac:dyDescent="0.2">
      <c r="A30" t="s">
        <v>428</v>
      </c>
      <c r="B30" t="s">
        <v>29</v>
      </c>
      <c r="C30" s="30">
        <v>23</v>
      </c>
      <c r="D30" s="31">
        <v>16.144520708027038</v>
      </c>
      <c r="E30" s="32">
        <v>14.039227243270982</v>
      </c>
      <c r="F30" s="33">
        <v>29.93664061365175</v>
      </c>
      <c r="G30" s="32">
        <f t="shared" si="3"/>
        <v>1.8115053670653446E-3</v>
      </c>
      <c r="H30" s="32">
        <f t="shared" si="3"/>
        <v>1.5139463163109531E-3</v>
      </c>
      <c r="I30" s="32">
        <f t="shared" si="3"/>
        <v>3.9056875658329171E-3</v>
      </c>
      <c r="J30" s="32">
        <f t="shared" si="4"/>
        <v>2.2043600582759559E-3</v>
      </c>
      <c r="K30" s="32">
        <f t="shared" si="5"/>
        <v>-2.6567174667390652</v>
      </c>
      <c r="L30" s="34">
        <v>1.4306146154236723</v>
      </c>
      <c r="M30" s="35">
        <v>1.2309791862608808</v>
      </c>
      <c r="N30" s="36">
        <v>1.401747621809843</v>
      </c>
      <c r="O30" s="35">
        <f t="shared" si="6"/>
        <v>2.8048561748089478E-4</v>
      </c>
      <c r="P30" s="35">
        <f t="shared" si="6"/>
        <v>2.4173029198767268E-4</v>
      </c>
      <c r="Q30" s="35">
        <f t="shared" si="6"/>
        <v>3.1286929269537436E-4</v>
      </c>
      <c r="R30" s="35">
        <f t="shared" si="7"/>
        <v>2.7682259653678267E-4</v>
      </c>
      <c r="S30" s="35">
        <f t="shared" si="8"/>
        <v>-3.557798462081275</v>
      </c>
      <c r="T30" s="37">
        <v>15.069011183295238</v>
      </c>
      <c r="U30" s="38">
        <v>15.975610108122783</v>
      </c>
      <c r="V30" s="38">
        <f t="shared" si="9"/>
        <v>2.5858415627264082E-3</v>
      </c>
      <c r="W30" s="38">
        <f t="shared" si="10"/>
        <v>2.6997660929869885E-3</v>
      </c>
      <c r="X30" s="38">
        <f t="shared" si="2"/>
        <v>2.6421898820647321E-3</v>
      </c>
      <c r="Y30" s="38">
        <f t="shared" si="11"/>
        <v>-2.5780359748480346</v>
      </c>
      <c r="Z30" s="39">
        <v>1.2135934077585491</v>
      </c>
      <c r="AA30" s="40">
        <v>1.4992112570285125</v>
      </c>
      <c r="AB30" s="41">
        <f t="shared" si="12"/>
        <v>2.711153702999263E-4</v>
      </c>
      <c r="AC30" s="41">
        <f t="shared" si="13"/>
        <v>3.4157350280518536E-4</v>
      </c>
      <c r="AD30" s="41">
        <f t="shared" si="14"/>
        <v>3.0431205480176225E-4</v>
      </c>
      <c r="AE30" s="41">
        <f t="shared" si="15"/>
        <v>-3.5166808434676957</v>
      </c>
    </row>
    <row r="31" spans="1:31" x14ac:dyDescent="0.2">
      <c r="A31" t="s">
        <v>430</v>
      </c>
      <c r="B31" t="s">
        <v>29</v>
      </c>
      <c r="C31" s="30">
        <v>23</v>
      </c>
      <c r="D31" s="31">
        <v>6.3688114479440285</v>
      </c>
      <c r="E31" s="32">
        <v>4.6275402135098718</v>
      </c>
      <c r="F31" s="33">
        <v>11.562357970431272</v>
      </c>
      <c r="G31" s="32">
        <f t="shared" si="3"/>
        <v>7.1461620499155265E-4</v>
      </c>
      <c r="H31" s="32">
        <f t="shared" si="3"/>
        <v>4.9901945017536363E-4</v>
      </c>
      <c r="I31" s="32">
        <f t="shared" si="3"/>
        <v>1.5084844802602563E-3</v>
      </c>
      <c r="J31" s="32">
        <f t="shared" si="4"/>
        <v>8.1328680579915351E-4</v>
      </c>
      <c r="K31" s="32">
        <f t="shared" si="5"/>
        <v>-3.0897562733350439</v>
      </c>
      <c r="L31" s="34">
        <v>6.814340171494945</v>
      </c>
      <c r="M31" s="35">
        <v>5.5327059291845337</v>
      </c>
      <c r="N31" s="36">
        <v>5.515686399229681</v>
      </c>
      <c r="O31" s="35">
        <f t="shared" si="6"/>
        <v>1.3360162758861464E-3</v>
      </c>
      <c r="P31" s="35">
        <f t="shared" si="6"/>
        <v>1.0864705387961498E-3</v>
      </c>
      <c r="Q31" s="35">
        <f t="shared" si="6"/>
        <v>1.231098148915275E-3</v>
      </c>
      <c r="R31" s="35">
        <f t="shared" si="7"/>
        <v>1.2135028309996319E-3</v>
      </c>
      <c r="S31" s="35">
        <f t="shared" si="8"/>
        <v>-2.915959206158512</v>
      </c>
      <c r="T31" s="37">
        <v>15.214663206661239</v>
      </c>
      <c r="U31" s="38">
        <v>16.486517419723494</v>
      </c>
      <c r="V31" s="38">
        <f t="shared" si="9"/>
        <v>2.6108354426256095E-3</v>
      </c>
      <c r="W31" s="38">
        <f t="shared" si="10"/>
        <v>2.7861058463474822E-3</v>
      </c>
      <c r="X31" s="38">
        <f t="shared" si="2"/>
        <v>2.6970472540447689E-3</v>
      </c>
      <c r="Y31" s="38">
        <f t="shared" si="11"/>
        <v>-2.5691114443550034</v>
      </c>
      <c r="Z31" s="39">
        <v>7.6753328158980505</v>
      </c>
      <c r="AA31" s="40">
        <v>7.1890302016862435</v>
      </c>
      <c r="AB31" s="41">
        <f t="shared" si="12"/>
        <v>1.7146605158318247E-3</v>
      </c>
      <c r="AC31" s="41">
        <f t="shared" si="13"/>
        <v>1.6379160817063803E-3</v>
      </c>
      <c r="AD31" s="41">
        <f t="shared" si="14"/>
        <v>1.6758490485565527E-3</v>
      </c>
      <c r="AE31" s="41">
        <f t="shared" si="15"/>
        <v>-2.7757651028485606</v>
      </c>
    </row>
    <row r="32" spans="1:31" x14ac:dyDescent="0.2">
      <c r="A32" t="s">
        <v>432</v>
      </c>
      <c r="B32" t="s">
        <v>46</v>
      </c>
      <c r="C32" s="30">
        <v>22</v>
      </c>
      <c r="D32" s="31">
        <v>11.387320335155639</v>
      </c>
      <c r="E32" s="32">
        <v>8.5067595225541712</v>
      </c>
      <c r="F32" s="33">
        <v>10.277912006947073</v>
      </c>
      <c r="G32" s="32">
        <f t="shared" si="3"/>
        <v>1.2777209231965906E-3</v>
      </c>
      <c r="H32" s="32">
        <f t="shared" si="3"/>
        <v>9.1734231662122449E-4</v>
      </c>
      <c r="I32" s="32">
        <f t="shared" si="3"/>
        <v>1.340909076817132E-3</v>
      </c>
      <c r="J32" s="32">
        <f t="shared" si="4"/>
        <v>1.1626676486085202E-3</v>
      </c>
      <c r="K32" s="32">
        <f t="shared" si="5"/>
        <v>-2.9345444116715051</v>
      </c>
      <c r="L32" s="34">
        <v>1.510138996112576</v>
      </c>
      <c r="M32" s="35">
        <v>2.2315985124556756</v>
      </c>
      <c r="N32" s="36">
        <v>1.3064504198862132</v>
      </c>
      <c r="O32" s="35">
        <f t="shared" si="6"/>
        <v>2.9607712953580776E-4</v>
      </c>
      <c r="P32" s="35">
        <f t="shared" si="6"/>
        <v>4.3822427384311775E-4</v>
      </c>
      <c r="Q32" s="35">
        <f t="shared" si="6"/>
        <v>2.9159901001553042E-4</v>
      </c>
      <c r="R32" s="35">
        <f t="shared" si="7"/>
        <v>3.3570858355201421E-4</v>
      </c>
      <c r="S32" s="35">
        <f t="shared" si="8"/>
        <v>-3.4740375543682593</v>
      </c>
      <c r="T32" s="37">
        <v>22.776023024286761</v>
      </c>
      <c r="U32" s="38">
        <v>20.71197371869539</v>
      </c>
      <c r="V32" s="38">
        <f t="shared" si="9"/>
        <v>3.9083644078187841E-3</v>
      </c>
      <c r="W32" s="38">
        <f t="shared" si="10"/>
        <v>3.5001783334797491E-3</v>
      </c>
      <c r="X32" s="38">
        <f t="shared" si="2"/>
        <v>3.6986446733351824E-3</v>
      </c>
      <c r="Y32" s="38">
        <f t="shared" si="11"/>
        <v>-2.4319573891015054</v>
      </c>
      <c r="Z32" s="39">
        <v>3.6846060666460545</v>
      </c>
      <c r="AA32" s="40">
        <v>3.1019962869873385</v>
      </c>
      <c r="AB32" s="41">
        <f t="shared" si="12"/>
        <v>8.2313675385986193E-4</v>
      </c>
      <c r="AC32" s="41">
        <f t="shared" si="13"/>
        <v>7.067447849444697E-4</v>
      </c>
      <c r="AD32" s="41">
        <f t="shared" si="14"/>
        <v>7.6272380852217866E-4</v>
      </c>
      <c r="AE32" s="41">
        <f t="shared" si="15"/>
        <v>-3.117632696841361</v>
      </c>
    </row>
    <row r="33" spans="1:31" x14ac:dyDescent="0.2">
      <c r="A33" t="s">
        <v>434</v>
      </c>
      <c r="B33" t="s">
        <v>90</v>
      </c>
      <c r="C33" s="30">
        <v>22</v>
      </c>
      <c r="D33" s="31">
        <v>19.119695809466148</v>
      </c>
      <c r="E33" s="32">
        <v>19.470448475377285</v>
      </c>
      <c r="F33" s="33">
        <v>17.636797471388139</v>
      </c>
      <c r="G33" s="32">
        <f t="shared" si="3"/>
        <v>2.1453366254647627E-3</v>
      </c>
      <c r="H33" s="32">
        <f t="shared" si="3"/>
        <v>2.099632211619633E-3</v>
      </c>
      <c r="I33" s="32">
        <f t="shared" si="3"/>
        <v>2.3009869902938136E-3</v>
      </c>
      <c r="J33" s="32">
        <f t="shared" si="4"/>
        <v>2.1803068157364041E-3</v>
      </c>
      <c r="K33" s="32">
        <f t="shared" si="5"/>
        <v>-2.6614823875855809</v>
      </c>
      <c r="L33" s="34">
        <v>1.7420646860071256</v>
      </c>
      <c r="M33" s="35">
        <v>3.4455232925702655</v>
      </c>
      <c r="N33" s="36">
        <v>2.0115718557853053</v>
      </c>
      <c r="O33" s="35">
        <f t="shared" si="6"/>
        <v>3.4154836940601587E-4</v>
      </c>
      <c r="P33" s="35">
        <f t="shared" si="6"/>
        <v>6.7660555179104725E-4</v>
      </c>
      <c r="Q33" s="35">
        <f t="shared" si="6"/>
        <v>4.489817239089613E-4</v>
      </c>
      <c r="R33" s="35">
        <f t="shared" si="7"/>
        <v>4.6990003655874137E-4</v>
      </c>
      <c r="S33" s="35">
        <f t="shared" si="8"/>
        <v>-3.3279945211884567</v>
      </c>
      <c r="T33" s="37">
        <v>11.789238039365618</v>
      </c>
      <c r="U33" s="38">
        <v>12.066967767531867</v>
      </c>
      <c r="V33" s="38">
        <f t="shared" si="9"/>
        <v>2.023032655842812E-3</v>
      </c>
      <c r="W33" s="38">
        <f t="shared" si="10"/>
        <v>2.039232943434516E-3</v>
      </c>
      <c r="X33" s="38">
        <f t="shared" si="2"/>
        <v>2.0311166479152504E-3</v>
      </c>
      <c r="Y33" s="38">
        <f t="shared" si="11"/>
        <v>-2.6922651341573838</v>
      </c>
      <c r="Z33" s="39">
        <v>2.8469601638615387</v>
      </c>
      <c r="AA33" s="40">
        <v>2.356111786185854</v>
      </c>
      <c r="AB33" s="41">
        <f t="shared" si="12"/>
        <v>6.3600762340991924E-4</v>
      </c>
      <c r="AC33" s="41">
        <f t="shared" si="13"/>
        <v>5.3680583842679772E-4</v>
      </c>
      <c r="AD33" s="41">
        <f t="shared" si="14"/>
        <v>5.8430523318758385E-4</v>
      </c>
      <c r="AE33" s="41">
        <f t="shared" si="15"/>
        <v>-3.2333602240195072</v>
      </c>
    </row>
    <row r="34" spans="1:31" x14ac:dyDescent="0.2">
      <c r="A34" t="s">
        <v>1535</v>
      </c>
      <c r="B34" t="s">
        <v>158</v>
      </c>
      <c r="C34" s="30">
        <v>22</v>
      </c>
      <c r="D34" s="31">
        <v>21.688930098636728</v>
      </c>
      <c r="E34" s="32">
        <v>28.784903395539757</v>
      </c>
      <c r="F34" s="33">
        <v>28.518003917071667</v>
      </c>
      <c r="G34" s="32">
        <f t="shared" si="3"/>
        <v>2.4336190581396929E-3</v>
      </c>
      <c r="H34" s="32">
        <f t="shared" si="3"/>
        <v>3.1040738714398566E-3</v>
      </c>
      <c r="I34" s="32">
        <f t="shared" si="3"/>
        <v>3.7206049515952858E-3</v>
      </c>
      <c r="J34" s="32">
        <f t="shared" si="4"/>
        <v>3.0404140810407509E-3</v>
      </c>
      <c r="K34" s="32">
        <f t="shared" si="5"/>
        <v>-2.5170672647910624</v>
      </c>
      <c r="L34" s="34">
        <v>0.7211179441833081</v>
      </c>
      <c r="M34" s="35">
        <v>0.7525670852747095</v>
      </c>
      <c r="N34" s="36">
        <v>1.1434428470397373</v>
      </c>
      <c r="O34" s="35">
        <f t="shared" si="6"/>
        <v>1.413820393488074E-4</v>
      </c>
      <c r="P34" s="35">
        <f t="shared" si="6"/>
        <v>1.4778337708239159E-4</v>
      </c>
      <c r="Q34" s="35">
        <f t="shared" si="6"/>
        <v>2.5521581005360095E-4</v>
      </c>
      <c r="R34" s="35">
        <f t="shared" si="7"/>
        <v>1.7470652855476992E-4</v>
      </c>
      <c r="S34" s="35">
        <f t="shared" si="8"/>
        <v>-3.757690865696321</v>
      </c>
      <c r="T34" s="37">
        <v>8.173943377158718</v>
      </c>
      <c r="U34" s="38">
        <v>7.1878341321454942</v>
      </c>
      <c r="V34" s="38">
        <f t="shared" si="9"/>
        <v>1.4026482732629581E-3</v>
      </c>
      <c r="W34" s="38">
        <f t="shared" si="10"/>
        <v>1.2146935698007719E-3</v>
      </c>
      <c r="X34" s="38">
        <f t="shared" si="2"/>
        <v>1.3052922424593931E-3</v>
      </c>
      <c r="Y34" s="38">
        <f t="shared" si="11"/>
        <v>-2.8842922430548774</v>
      </c>
      <c r="Z34" s="39">
        <v>1.0349691673381753</v>
      </c>
      <c r="AA34" s="40">
        <v>0.99464954849016052</v>
      </c>
      <c r="AB34" s="41">
        <f t="shared" si="12"/>
        <v>2.3121092060819916E-4</v>
      </c>
      <c r="AC34" s="41">
        <f t="shared" si="13"/>
        <v>2.2661644831480795E-4</v>
      </c>
      <c r="AD34" s="41">
        <f t="shared" si="14"/>
        <v>2.2890215735074917E-4</v>
      </c>
      <c r="AE34" s="41">
        <f t="shared" si="15"/>
        <v>-3.6403501141794949</v>
      </c>
    </row>
    <row r="35" spans="1:31" x14ac:dyDescent="0.2">
      <c r="A35" t="s">
        <v>1482</v>
      </c>
      <c r="B35" t="s">
        <v>183</v>
      </c>
      <c r="C35" s="30">
        <v>22</v>
      </c>
      <c r="D35" s="31">
        <v>20.411821457549927</v>
      </c>
      <c r="E35" s="32">
        <v>19.874695413303211</v>
      </c>
      <c r="F35" s="33">
        <v>15.789895483353412</v>
      </c>
      <c r="G35" s="32">
        <f t="shared" si="3"/>
        <v>2.29032033781881E-3</v>
      </c>
      <c r="H35" s="32">
        <f t="shared" si="3"/>
        <v>2.1432249359162121E-3</v>
      </c>
      <c r="I35" s="32">
        <f t="shared" si="3"/>
        <v>2.0600306911862294E-3</v>
      </c>
      <c r="J35" s="32">
        <f t="shared" si="4"/>
        <v>2.1624490875832751E-3</v>
      </c>
      <c r="K35" s="32">
        <f t="shared" si="5"/>
        <v>-2.6650541087149082</v>
      </c>
      <c r="L35" s="34">
        <v>2.4259795388978942</v>
      </c>
      <c r="M35" s="35">
        <v>2.2943022683836056</v>
      </c>
      <c r="N35" s="36">
        <v>1.4177063187961609</v>
      </c>
      <c r="O35" s="35">
        <f t="shared" si="6"/>
        <v>4.7563638846390388E-4</v>
      </c>
      <c r="P35" s="35">
        <f t="shared" si="6"/>
        <v>4.5053755858290534E-4</v>
      </c>
      <c r="Q35" s="35">
        <f t="shared" si="6"/>
        <v>3.1643126502246306E-4</v>
      </c>
      <c r="R35" s="35">
        <f t="shared" si="7"/>
        <v>4.0778240903560181E-4</v>
      </c>
      <c r="S35" s="35">
        <f t="shared" si="8"/>
        <v>-3.3895715127990447</v>
      </c>
      <c r="T35" s="37">
        <v>11.100770577119924</v>
      </c>
      <c r="U35" s="38">
        <v>11.317180873442753</v>
      </c>
      <c r="V35" s="38">
        <f t="shared" si="9"/>
        <v>1.9048916738762444E-3</v>
      </c>
      <c r="W35" s="38">
        <f t="shared" si="10"/>
        <v>1.9125242155719983E-3</v>
      </c>
      <c r="X35" s="38">
        <f t="shared" si="2"/>
        <v>1.9087041295941588E-3</v>
      </c>
      <c r="Y35" s="38">
        <f t="shared" si="11"/>
        <v>-2.7192613868725304</v>
      </c>
      <c r="Z35" s="39">
        <v>4.7367814780905606</v>
      </c>
      <c r="AA35" s="40">
        <v>3.9855131185044144</v>
      </c>
      <c r="AB35" s="41">
        <f t="shared" si="12"/>
        <v>1.0581915295949397E-3</v>
      </c>
      <c r="AC35" s="41">
        <f t="shared" si="13"/>
        <v>9.0804125834927616E-4</v>
      </c>
      <c r="AD35" s="41">
        <f t="shared" si="14"/>
        <v>9.8024566722221956E-4</v>
      </c>
      <c r="AE35" s="41">
        <f t="shared" si="15"/>
        <v>-3.0086650686458531</v>
      </c>
    </row>
    <row r="36" spans="1:31" x14ac:dyDescent="0.2">
      <c r="A36" t="s">
        <v>436</v>
      </c>
      <c r="B36" t="s">
        <v>29</v>
      </c>
      <c r="C36" s="30">
        <v>22</v>
      </c>
      <c r="D36" s="31">
        <v>17.858967862299682</v>
      </c>
      <c r="E36" s="32">
        <v>18.907058009916824</v>
      </c>
      <c r="F36" s="33">
        <v>14.508337845813188</v>
      </c>
      <c r="G36" s="32">
        <f t="shared" si="3"/>
        <v>2.0038759104640492E-3</v>
      </c>
      <c r="H36" s="32">
        <f t="shared" si="3"/>
        <v>2.0388779475103034E-3</v>
      </c>
      <c r="I36" s="32">
        <f t="shared" si="3"/>
        <v>1.8928321135490143E-3</v>
      </c>
      <c r="J36" s="32">
        <f t="shared" si="4"/>
        <v>1.9775374472604515E-3</v>
      </c>
      <c r="K36" s="32">
        <f t="shared" si="5"/>
        <v>-2.7038752838178493</v>
      </c>
      <c r="L36" s="34">
        <v>2.256546932663936</v>
      </c>
      <c r="M36" s="35">
        <v>4.4840591344531981</v>
      </c>
      <c r="N36" s="36">
        <v>3.2389120042071404</v>
      </c>
      <c r="O36" s="35">
        <f t="shared" si="6"/>
        <v>4.4241751269640369E-4</v>
      </c>
      <c r="P36" s="35">
        <f t="shared" si="6"/>
        <v>8.8054528944053571E-4</v>
      </c>
      <c r="Q36" s="35">
        <f t="shared" si="6"/>
        <v>7.2292336515646636E-4</v>
      </c>
      <c r="R36" s="35">
        <f t="shared" si="7"/>
        <v>6.5547896076348421E-4</v>
      </c>
      <c r="S36" s="35">
        <f t="shared" si="8"/>
        <v>-3.1834412435176982</v>
      </c>
      <c r="T36" s="37">
        <v>9.3984520331689883</v>
      </c>
      <c r="U36" s="38">
        <v>9.7321461149293178</v>
      </c>
      <c r="V36" s="38">
        <f t="shared" si="9"/>
        <v>1.6127738971751435E-3</v>
      </c>
      <c r="W36" s="38">
        <f t="shared" si="10"/>
        <v>1.644664455082186E-3</v>
      </c>
      <c r="X36" s="38">
        <f t="shared" si="2"/>
        <v>1.6286411215391593E-3</v>
      </c>
      <c r="Y36" s="38">
        <f t="shared" si="11"/>
        <v>-2.7881746039088435</v>
      </c>
      <c r="Z36" s="39">
        <v>6.202490592433505</v>
      </c>
      <c r="AA36" s="40">
        <v>5.5905277274234724</v>
      </c>
      <c r="AB36" s="41">
        <f t="shared" si="12"/>
        <v>1.3856292585300368E-3</v>
      </c>
      <c r="AC36" s="41">
        <f t="shared" si="13"/>
        <v>1.2737205176609949E-3</v>
      </c>
      <c r="AD36" s="41">
        <f t="shared" si="14"/>
        <v>1.3284970517321818E-3</v>
      </c>
      <c r="AE36" s="41">
        <f t="shared" si="15"/>
        <v>-2.8766394050609039</v>
      </c>
    </row>
    <row r="37" spans="1:31" x14ac:dyDescent="0.2">
      <c r="A37" t="s">
        <v>1501</v>
      </c>
      <c r="B37" t="s">
        <v>162</v>
      </c>
      <c r="C37" s="30">
        <v>21</v>
      </c>
      <c r="D37" s="31">
        <v>21.941463549578966</v>
      </c>
      <c r="E37" s="32">
        <v>19.708847791480199</v>
      </c>
      <c r="F37" s="33">
        <v>18.386839971833595</v>
      </c>
      <c r="G37" s="32">
        <f t="shared" si="3"/>
        <v>2.4619547213667807E-3</v>
      </c>
      <c r="H37" s="32">
        <f t="shared" si="3"/>
        <v>2.1253404475624657E-3</v>
      </c>
      <c r="I37" s="32">
        <f t="shared" si="3"/>
        <v>2.398841379022393E-3</v>
      </c>
      <c r="J37" s="32">
        <f t="shared" si="4"/>
        <v>2.3240030845985134E-3</v>
      </c>
      <c r="K37" s="32">
        <f t="shared" si="5"/>
        <v>-2.633763299851748</v>
      </c>
      <c r="L37" s="34">
        <v>2.3101433392826576</v>
      </c>
      <c r="M37" s="35">
        <v>2.8869068810152019</v>
      </c>
      <c r="N37" s="36">
        <v>1.9897092317271972</v>
      </c>
      <c r="O37" s="35">
        <f t="shared" si="6"/>
        <v>4.5292559855204638E-4</v>
      </c>
      <c r="P37" s="35">
        <f t="shared" si="6"/>
        <v>5.6690872687195095E-4</v>
      </c>
      <c r="Q37" s="35">
        <f t="shared" si="6"/>
        <v>4.4410199832990623E-4</v>
      </c>
      <c r="R37" s="35">
        <f t="shared" si="7"/>
        <v>4.8492463278691826E-4</v>
      </c>
      <c r="S37" s="35">
        <f t="shared" si="8"/>
        <v>-3.3143257544043419</v>
      </c>
      <c r="T37" s="37">
        <v>9.603990886393083</v>
      </c>
      <c r="U37" s="38">
        <v>9.7416618404885895</v>
      </c>
      <c r="V37" s="38">
        <f t="shared" si="9"/>
        <v>1.6480443540722207E-3</v>
      </c>
      <c r="W37" s="38">
        <f t="shared" si="10"/>
        <v>1.6462725459808259E-3</v>
      </c>
      <c r="X37" s="38">
        <f t="shared" si="2"/>
        <v>1.647158211790173E-3</v>
      </c>
      <c r="Y37" s="38">
        <f t="shared" si="11"/>
        <v>-2.7832646842501183</v>
      </c>
      <c r="Z37" s="39">
        <v>3.9377604200211942</v>
      </c>
      <c r="AA37" s="40">
        <v>2.8722210638807955</v>
      </c>
      <c r="AB37" s="41">
        <f t="shared" si="12"/>
        <v>8.796911449924764E-4</v>
      </c>
      <c r="AC37" s="41">
        <f t="shared" si="13"/>
        <v>6.5439383877434487E-4</v>
      </c>
      <c r="AD37" s="41">
        <f t="shared" si="14"/>
        <v>7.5872555335076562E-4</v>
      </c>
      <c r="AE37" s="41">
        <f t="shared" si="15"/>
        <v>-3.1199152889524764</v>
      </c>
    </row>
    <row r="38" spans="1:31" x14ac:dyDescent="0.2">
      <c r="A38" t="s">
        <v>438</v>
      </c>
      <c r="B38" t="s">
        <v>182</v>
      </c>
      <c r="C38" s="30">
        <v>21</v>
      </c>
      <c r="D38" s="31">
        <v>20.171124211253478</v>
      </c>
      <c r="E38" s="32">
        <v>22.033222678839344</v>
      </c>
      <c r="F38" s="33">
        <v>19.825394623956164</v>
      </c>
      <c r="G38" s="32">
        <f t="shared" si="3"/>
        <v>2.2633127628409366E-3</v>
      </c>
      <c r="H38" s="32">
        <f t="shared" si="3"/>
        <v>2.3759937589923892E-3</v>
      </c>
      <c r="I38" s="32">
        <f t="shared" si="3"/>
        <v>2.5865225918236729E-3</v>
      </c>
      <c r="J38" s="32">
        <f t="shared" si="4"/>
        <v>2.4049278297216671E-3</v>
      </c>
      <c r="K38" s="32">
        <f t="shared" si="5"/>
        <v>-2.6188979519820106</v>
      </c>
      <c r="L38" s="34">
        <v>1.2175955725127434</v>
      </c>
      <c r="M38" s="35">
        <v>3.7639979495687466</v>
      </c>
      <c r="N38" s="36">
        <v>2.7966999852114403</v>
      </c>
      <c r="O38" s="35">
        <f t="shared" si="6"/>
        <v>2.3872120577846947E-4</v>
      </c>
      <c r="P38" s="35">
        <f t="shared" si="6"/>
        <v>7.3914517283919822E-4</v>
      </c>
      <c r="Q38" s="35">
        <f t="shared" si="6"/>
        <v>6.2422188747823489E-4</v>
      </c>
      <c r="R38" s="35">
        <f t="shared" si="7"/>
        <v>4.7935056725568987E-4</v>
      </c>
      <c r="S38" s="35">
        <f t="shared" si="8"/>
        <v>-3.319346754355343</v>
      </c>
      <c r="T38" s="37">
        <v>10.596835701080655</v>
      </c>
      <c r="U38" s="38">
        <v>10.923113706464877</v>
      </c>
      <c r="V38" s="38">
        <f t="shared" si="9"/>
        <v>1.8184164744408451E-3</v>
      </c>
      <c r="W38" s="38">
        <f t="shared" si="10"/>
        <v>1.8459296274113007E-3</v>
      </c>
      <c r="X38" s="38">
        <f t="shared" si="2"/>
        <v>1.832121405677899E-3</v>
      </c>
      <c r="Y38" s="38">
        <f t="shared" si="11"/>
        <v>-2.7370457511545196</v>
      </c>
      <c r="Z38" s="39">
        <v>3.0910845770427695</v>
      </c>
      <c r="AA38" s="40">
        <v>2.5531741545119653</v>
      </c>
      <c r="AB38" s="41">
        <f t="shared" si="12"/>
        <v>6.9054473629777174E-4</v>
      </c>
      <c r="AC38" s="41">
        <f t="shared" si="13"/>
        <v>5.8170363592176103E-4</v>
      </c>
      <c r="AD38" s="41">
        <f t="shared" si="14"/>
        <v>6.3379206674669529E-4</v>
      </c>
      <c r="AE38" s="41">
        <f t="shared" si="15"/>
        <v>-3.198053201229178</v>
      </c>
    </row>
    <row r="39" spans="1:31" x14ac:dyDescent="0.2">
      <c r="A39" t="s">
        <v>1527</v>
      </c>
      <c r="B39" t="s">
        <v>94</v>
      </c>
      <c r="C39" s="30">
        <v>20</v>
      </c>
      <c r="D39" s="31">
        <v>21.363249830404953</v>
      </c>
      <c r="E39" s="32">
        <v>21.479608502720044</v>
      </c>
      <c r="F39" s="33">
        <v>22.784332410493271</v>
      </c>
      <c r="G39" s="32">
        <f t="shared" si="3"/>
        <v>2.3970759135943237E-3</v>
      </c>
      <c r="H39" s="32">
        <f t="shared" si="3"/>
        <v>2.3162937393210741E-3</v>
      </c>
      <c r="I39" s="32">
        <f t="shared" si="3"/>
        <v>2.9725607806136687E-3</v>
      </c>
      <c r="J39" s="32">
        <f t="shared" si="4"/>
        <v>2.5460605139879132E-3</v>
      </c>
      <c r="K39" s="32">
        <f t="shared" si="5"/>
        <v>-2.5941312783812212</v>
      </c>
      <c r="L39" s="34">
        <v>1.1422848511623009</v>
      </c>
      <c r="M39" s="35">
        <v>1.9558579495682638</v>
      </c>
      <c r="N39" s="36">
        <v>1.4441556519053595</v>
      </c>
      <c r="O39" s="35">
        <f t="shared" si="6"/>
        <v>2.2395582175878029E-4</v>
      </c>
      <c r="P39" s="35">
        <f t="shared" si="6"/>
        <v>3.8407644784933754E-4</v>
      </c>
      <c r="Q39" s="35">
        <f t="shared" si="6"/>
        <v>3.2233474152093213E-4</v>
      </c>
      <c r="R39" s="35">
        <f t="shared" si="7"/>
        <v>3.0266512605023517E-4</v>
      </c>
      <c r="S39" s="35">
        <f t="shared" si="8"/>
        <v>-3.5190376168249577</v>
      </c>
      <c r="T39" s="37">
        <v>11.091136284668561</v>
      </c>
      <c r="U39" s="38">
        <v>10.210785542738041</v>
      </c>
      <c r="V39" s="38">
        <f t="shared" si="9"/>
        <v>1.9032384297751443E-3</v>
      </c>
      <c r="W39" s="38">
        <f t="shared" si="10"/>
        <v>1.7255511623327378E-3</v>
      </c>
      <c r="X39" s="38">
        <f t="shared" si="2"/>
        <v>1.812218332512624E-3</v>
      </c>
      <c r="Y39" s="38">
        <f t="shared" si="11"/>
        <v>-2.7417894805591381</v>
      </c>
      <c r="Z39" s="39">
        <v>1.9917662986063858</v>
      </c>
      <c r="AA39" s="40">
        <v>1.8090341736015463</v>
      </c>
      <c r="AB39" s="41">
        <f t="shared" si="12"/>
        <v>4.4495829834387122E-4</v>
      </c>
      <c r="AC39" s="41">
        <f t="shared" si="13"/>
        <v>4.1216215291505918E-4</v>
      </c>
      <c r="AD39" s="41">
        <f t="shared" si="14"/>
        <v>4.2824638959695991E-4</v>
      </c>
      <c r="AE39" s="41">
        <f t="shared" si="15"/>
        <v>-3.3683062897395151</v>
      </c>
    </row>
    <row r="40" spans="1:31" x14ac:dyDescent="0.2">
      <c r="A40" t="s">
        <v>440</v>
      </c>
      <c r="B40" t="s">
        <v>171</v>
      </c>
      <c r="C40" s="30">
        <v>20</v>
      </c>
      <c r="D40" s="31">
        <v>21.510750217856874</v>
      </c>
      <c r="E40" s="32">
        <v>22.493779684736293</v>
      </c>
      <c r="F40" s="33">
        <v>12.988832363874264</v>
      </c>
      <c r="G40" s="32">
        <f t="shared" si="3"/>
        <v>2.4136262806411768E-3</v>
      </c>
      <c r="H40" s="32">
        <f t="shared" si="3"/>
        <v>2.4256587847410879E-3</v>
      </c>
      <c r="I40" s="32">
        <f t="shared" si="3"/>
        <v>1.6945896406004145E-3</v>
      </c>
      <c r="J40" s="32">
        <f t="shared" si="4"/>
        <v>2.1487609064459057E-3</v>
      </c>
      <c r="K40" s="32">
        <f t="shared" si="5"/>
        <v>-2.6678119059548022</v>
      </c>
      <c r="L40" s="34">
        <v>1.5208904634728884</v>
      </c>
      <c r="M40" s="35">
        <v>3.5150993499121261</v>
      </c>
      <c r="N40" s="36">
        <v>2.1972527610051422</v>
      </c>
      <c r="O40" s="35">
        <f t="shared" si="6"/>
        <v>2.9818505708587679E-4</v>
      </c>
      <c r="P40" s="35">
        <f t="shared" si="6"/>
        <v>6.9026836660084588E-4</v>
      </c>
      <c r="Q40" s="35">
        <f t="shared" si="6"/>
        <v>4.9042559909682169E-4</v>
      </c>
      <c r="R40" s="35">
        <f t="shared" si="7"/>
        <v>4.656136025826772E-4</v>
      </c>
      <c r="S40" s="35">
        <f t="shared" si="8"/>
        <v>-3.3319743405568292</v>
      </c>
      <c r="T40" s="37">
        <v>10.603656511029582</v>
      </c>
      <c r="U40" s="38">
        <v>9.7526846414963835</v>
      </c>
      <c r="V40" s="38">
        <f t="shared" si="9"/>
        <v>1.8195869250857383E-3</v>
      </c>
      <c r="W40" s="38">
        <f t="shared" si="10"/>
        <v>1.6481353220631901E-3</v>
      </c>
      <c r="X40" s="38">
        <f t="shared" si="2"/>
        <v>1.7317405933909827E-3</v>
      </c>
      <c r="Y40" s="38">
        <f t="shared" si="11"/>
        <v>-2.7615171627207094</v>
      </c>
      <c r="Z40" s="39">
        <v>3.6975817413762324</v>
      </c>
      <c r="AA40" s="40">
        <v>4.2713394362532346</v>
      </c>
      <c r="AB40" s="41">
        <f t="shared" si="12"/>
        <v>8.2603550465800693E-4</v>
      </c>
      <c r="AC40" s="41">
        <f t="shared" si="13"/>
        <v>9.7316263206473222E-4</v>
      </c>
      <c r="AD40" s="41">
        <f t="shared" si="14"/>
        <v>8.9658624007504448E-4</v>
      </c>
      <c r="AE40" s="41">
        <f t="shared" si="15"/>
        <v>-3.0474079305442121</v>
      </c>
    </row>
    <row r="41" spans="1:31" x14ac:dyDescent="0.2">
      <c r="A41" t="s">
        <v>442</v>
      </c>
      <c r="B41" t="s">
        <v>29</v>
      </c>
      <c r="C41" s="30">
        <v>19</v>
      </c>
      <c r="D41" s="31">
        <v>3.4485330675145134</v>
      </c>
      <c r="E41" s="32">
        <v>3.0826853737065747</v>
      </c>
      <c r="F41" s="33">
        <v>1.7769935044304717</v>
      </c>
      <c r="G41" s="32">
        <f t="shared" si="3"/>
        <v>3.8694466520761053E-4</v>
      </c>
      <c r="H41" s="32">
        <f t="shared" si="3"/>
        <v>3.3242714039732001E-4</v>
      </c>
      <c r="I41" s="32">
        <f t="shared" si="3"/>
        <v>2.3183568004136681E-4</v>
      </c>
      <c r="J41" s="32">
        <f t="shared" si="4"/>
        <v>3.101048350160188E-4</v>
      </c>
      <c r="K41" s="32">
        <f t="shared" si="5"/>
        <v>-3.5084914623843857</v>
      </c>
      <c r="L41" s="34">
        <v>28.791254851601828</v>
      </c>
      <c r="M41" s="35">
        <v>24.112968539328289</v>
      </c>
      <c r="N41" s="36">
        <v>13.825208398087819</v>
      </c>
      <c r="O41" s="35">
        <f t="shared" si="6"/>
        <v>5.6447996602563728E-3</v>
      </c>
      <c r="P41" s="35">
        <f t="shared" si="6"/>
        <v>4.7351206184131946E-3</v>
      </c>
      <c r="Q41" s="35">
        <f t="shared" si="6"/>
        <v>3.0857788560333778E-3</v>
      </c>
      <c r="R41" s="35">
        <f t="shared" si="7"/>
        <v>4.3529277561544528E-3</v>
      </c>
      <c r="S41" s="35">
        <f t="shared" si="8"/>
        <v>-2.3612185405990527</v>
      </c>
      <c r="T41" s="37">
        <v>9.4324327901474021</v>
      </c>
      <c r="U41" s="38">
        <v>5.1061079409595056</v>
      </c>
      <c r="V41" s="38">
        <f t="shared" si="9"/>
        <v>1.618604993367115E-3</v>
      </c>
      <c r="W41" s="38">
        <f t="shared" si="10"/>
        <v>8.6289643981264663E-4</v>
      </c>
      <c r="X41" s="38">
        <f t="shared" si="2"/>
        <v>1.1818157581617603E-3</v>
      </c>
      <c r="Y41" s="38">
        <f t="shared" si="11"/>
        <v>-2.9274502234974329</v>
      </c>
      <c r="Z41" s="39">
        <v>3.0873680534298629</v>
      </c>
      <c r="AA41" s="40">
        <v>3.2551350789470255</v>
      </c>
      <c r="AB41" s="41">
        <f t="shared" si="12"/>
        <v>6.897144692008183E-4</v>
      </c>
      <c r="AC41" s="41">
        <f t="shared" si="13"/>
        <v>7.4163523373198834E-4</v>
      </c>
      <c r="AD41" s="41">
        <f t="shared" si="14"/>
        <v>7.1520385315942134E-4</v>
      </c>
      <c r="AE41" s="41">
        <f t="shared" si="15"/>
        <v>-3.1455701544451271</v>
      </c>
    </row>
    <row r="42" spans="1:31" x14ac:dyDescent="0.2">
      <c r="A42" t="s">
        <v>1516</v>
      </c>
      <c r="B42" t="s">
        <v>29</v>
      </c>
      <c r="C42" s="30">
        <v>18</v>
      </c>
      <c r="D42" s="31">
        <v>17.008334985533988</v>
      </c>
      <c r="E42" s="32">
        <v>14.709695793577021</v>
      </c>
      <c r="F42" s="33">
        <v>22.582205729785297</v>
      </c>
      <c r="G42" s="32">
        <f t="shared" si="3"/>
        <v>1.90843015214574E-3</v>
      </c>
      <c r="H42" s="32">
        <f t="shared" si="3"/>
        <v>1.5862475458835914E-3</v>
      </c>
      <c r="I42" s="32">
        <f t="shared" si="3"/>
        <v>2.9461902979081309E-3</v>
      </c>
      <c r="J42" s="32">
        <f t="shared" si="4"/>
        <v>2.0738118062057372E-3</v>
      </c>
      <c r="K42" s="32">
        <f t="shared" si="5"/>
        <v>-2.6832306574140663</v>
      </c>
      <c r="L42" s="34">
        <v>1.6153265432025623</v>
      </c>
      <c r="M42" s="35">
        <v>1.4259889374095331</v>
      </c>
      <c r="N42" s="36">
        <v>1.6624039226817857</v>
      </c>
      <c r="O42" s="35">
        <f t="shared" si="6"/>
        <v>3.1670014972499976E-4</v>
      </c>
      <c r="P42" s="35">
        <f t="shared" si="6"/>
        <v>2.8002481768862696E-4</v>
      </c>
      <c r="Q42" s="35">
        <f t="shared" si="6"/>
        <v>3.7104763466045917E-4</v>
      </c>
      <c r="R42" s="35">
        <f t="shared" si="7"/>
        <v>3.2044843364210755E-4</v>
      </c>
      <c r="S42" s="35">
        <f t="shared" si="8"/>
        <v>-3.4942418469142158</v>
      </c>
      <c r="T42" s="37">
        <v>15.004072329552748</v>
      </c>
      <c r="U42" s="38">
        <v>15.47423902625045</v>
      </c>
      <c r="V42" s="38">
        <f t="shared" si="9"/>
        <v>2.5746980586835357E-3</v>
      </c>
      <c r="W42" s="38">
        <f t="shared" si="10"/>
        <v>2.615037895585945E-3</v>
      </c>
      <c r="X42" s="38">
        <f t="shared" si="2"/>
        <v>2.5947895855250019E-3</v>
      </c>
      <c r="Y42" s="38">
        <f t="shared" si="11"/>
        <v>-2.5858978538272512</v>
      </c>
      <c r="Z42" s="39">
        <v>2.4111533893354098</v>
      </c>
      <c r="AA42" s="40">
        <v>2.1669927760213152</v>
      </c>
      <c r="AB42" s="41">
        <f t="shared" si="12"/>
        <v>5.3864889164728321E-4</v>
      </c>
      <c r="AC42" s="41">
        <f t="shared" si="13"/>
        <v>4.9371781967953558E-4</v>
      </c>
      <c r="AD42" s="41">
        <f t="shared" si="14"/>
        <v>5.1569424696897199E-4</v>
      </c>
      <c r="AE42" s="41">
        <f t="shared" si="15"/>
        <v>-3.2876077135100319</v>
      </c>
    </row>
    <row r="43" spans="1:31" x14ac:dyDescent="0.2">
      <c r="A43" t="s">
        <v>444</v>
      </c>
      <c r="B43" t="s">
        <v>52</v>
      </c>
      <c r="C43" s="30">
        <v>17</v>
      </c>
      <c r="D43" s="31">
        <v>7.1723140915779666</v>
      </c>
      <c r="E43" s="32">
        <v>6.3374991487351897</v>
      </c>
      <c r="F43" s="33">
        <v>8.7029100274869897</v>
      </c>
      <c r="G43" s="32">
        <f t="shared" si="3"/>
        <v>8.0477368799879829E-4</v>
      </c>
      <c r="H43" s="32">
        <f t="shared" si="3"/>
        <v>6.8341606874766994E-4</v>
      </c>
      <c r="I43" s="32">
        <f t="shared" si="3"/>
        <v>1.1354262463710771E-3</v>
      </c>
      <c r="J43" s="32">
        <f t="shared" si="4"/>
        <v>8.5475036430716033E-4</v>
      </c>
      <c r="K43" s="32">
        <f t="shared" si="5"/>
        <v>-3.0681607054286411</v>
      </c>
      <c r="L43" s="34">
        <v>1.7949948043311279</v>
      </c>
      <c r="M43" s="35">
        <v>1.9644415717940598</v>
      </c>
      <c r="N43" s="36">
        <v>1.0448197451084262</v>
      </c>
      <c r="O43" s="35">
        <f t="shared" si="6"/>
        <v>3.5192582309716801E-4</v>
      </c>
      <c r="P43" s="35">
        <f t="shared" si="6"/>
        <v>3.857620340315509E-4</v>
      </c>
      <c r="Q43" s="35">
        <f t="shared" si="6"/>
        <v>2.3320318833441178E-4</v>
      </c>
      <c r="R43" s="35">
        <f t="shared" si="7"/>
        <v>3.1635038494231513E-4</v>
      </c>
      <c r="S43" s="35">
        <f t="shared" si="8"/>
        <v>-3.4998316327451464</v>
      </c>
      <c r="T43" s="37">
        <v>19.864599036782558</v>
      </c>
      <c r="U43" s="38">
        <v>36.801842515252261</v>
      </c>
      <c r="V43" s="38">
        <f t="shared" si="9"/>
        <v>3.4087641976900183E-3</v>
      </c>
      <c r="W43" s="38">
        <f t="shared" si="10"/>
        <v>6.219253343670887E-3</v>
      </c>
      <c r="X43" s="38">
        <f t="shared" si="2"/>
        <v>4.6043423128900021E-3</v>
      </c>
      <c r="Y43" s="38">
        <f t="shared" si="11"/>
        <v>-2.3368323959299975</v>
      </c>
      <c r="Z43" s="39">
        <v>4.6296096703919636</v>
      </c>
      <c r="AA43" s="40">
        <v>2.869049411836861</v>
      </c>
      <c r="AB43" s="41">
        <f t="shared" si="12"/>
        <v>1.0342494711228338E-3</v>
      </c>
      <c r="AC43" s="41">
        <f t="shared" si="13"/>
        <v>6.5367122393721164E-4</v>
      </c>
      <c r="AD43" s="41">
        <f t="shared" si="14"/>
        <v>8.2222814209030604E-4</v>
      </c>
      <c r="AE43" s="41">
        <f t="shared" si="15"/>
        <v>-3.0850076628690131</v>
      </c>
    </row>
    <row r="44" spans="1:31" x14ac:dyDescent="0.2">
      <c r="A44" t="s">
        <v>1479</v>
      </c>
      <c r="B44" t="s">
        <v>222</v>
      </c>
      <c r="C44" s="30">
        <v>17</v>
      </c>
      <c r="D44" s="31">
        <v>17.696193476494141</v>
      </c>
      <c r="E44" s="32">
        <v>19.586911587038834</v>
      </c>
      <c r="F44" s="33">
        <v>13.134816741826643</v>
      </c>
      <c r="G44" s="32">
        <f t="shared" si="3"/>
        <v>1.9856117155188941E-3</v>
      </c>
      <c r="H44" s="32">
        <f t="shared" si="3"/>
        <v>2.1121912289950818E-3</v>
      </c>
      <c r="I44" s="32">
        <f t="shared" si="3"/>
        <v>1.7136355107477299E-3</v>
      </c>
      <c r="J44" s="32">
        <f t="shared" si="4"/>
        <v>1.9298134913079625E-3</v>
      </c>
      <c r="K44" s="32">
        <f t="shared" si="5"/>
        <v>-2.714484661774506</v>
      </c>
      <c r="L44" s="34">
        <v>3.9669922762840315</v>
      </c>
      <c r="M44" s="35">
        <v>5.7597371510889781</v>
      </c>
      <c r="N44" s="36">
        <v>5.1236646858652861</v>
      </c>
      <c r="O44" s="35">
        <f t="shared" si="6"/>
        <v>7.7776660895215925E-4</v>
      </c>
      <c r="P44" s="35">
        <f t="shared" si="6"/>
        <v>1.1310531963859823E-3</v>
      </c>
      <c r="Q44" s="35">
        <f t="shared" si="6"/>
        <v>1.1435991196512285E-3</v>
      </c>
      <c r="R44" s="35">
        <f t="shared" si="7"/>
        <v>1.0020022866408086E-3</v>
      </c>
      <c r="S44" s="35">
        <f t="shared" si="8"/>
        <v>-2.9991312873766054</v>
      </c>
      <c r="T44" s="37">
        <v>10.380462200198808</v>
      </c>
      <c r="U44" s="38">
        <v>10.24359565426607</v>
      </c>
      <c r="V44" s="38">
        <f t="shared" si="9"/>
        <v>1.7812867925494982E-3</v>
      </c>
      <c r="W44" s="38">
        <f t="shared" si="10"/>
        <v>1.7310958411281634E-3</v>
      </c>
      <c r="X44" s="38">
        <f t="shared" si="2"/>
        <v>1.7560120040702916E-3</v>
      </c>
      <c r="Y44" s="38">
        <f t="shared" si="11"/>
        <v>-2.7554725195895582</v>
      </c>
      <c r="Z44" s="39">
        <v>4.6003976122336763</v>
      </c>
      <c r="AA44" s="40">
        <v>4.1204740619268607</v>
      </c>
      <c r="AB44" s="41">
        <f t="shared" si="12"/>
        <v>1.0277235309568973E-3</v>
      </c>
      <c r="AC44" s="41">
        <f t="shared" si="13"/>
        <v>9.3879014845437542E-4</v>
      </c>
      <c r="AD44" s="41">
        <f t="shared" si="14"/>
        <v>9.8225084688030725E-4</v>
      </c>
      <c r="AE44" s="41">
        <f t="shared" si="15"/>
        <v>-3.0077775880745317</v>
      </c>
    </row>
    <row r="45" spans="1:31" x14ac:dyDescent="0.2">
      <c r="A45" t="s">
        <v>1530</v>
      </c>
      <c r="B45" t="s">
        <v>226</v>
      </c>
      <c r="C45" s="30">
        <v>17</v>
      </c>
      <c r="D45" s="31">
        <v>20.704069143621656</v>
      </c>
      <c r="E45" s="32">
        <v>27.33488382761719</v>
      </c>
      <c r="F45" s="33">
        <v>24.382441141387535</v>
      </c>
      <c r="G45" s="32">
        <f t="shared" si="3"/>
        <v>2.3231121599735639E-3</v>
      </c>
      <c r="H45" s="32">
        <f t="shared" si="3"/>
        <v>2.9477083005009464E-3</v>
      </c>
      <c r="I45" s="32">
        <f t="shared" si="3"/>
        <v>3.1810582362786304E-3</v>
      </c>
      <c r="J45" s="32">
        <f t="shared" si="4"/>
        <v>2.79281456530727E-3</v>
      </c>
      <c r="K45" s="32">
        <f t="shared" si="5"/>
        <v>-2.5539578992210621</v>
      </c>
      <c r="L45" s="34">
        <v>2.6808839180343633</v>
      </c>
      <c r="M45" s="35">
        <v>2.1553442157998632</v>
      </c>
      <c r="N45" s="36">
        <v>2.2280900859442165</v>
      </c>
      <c r="O45" s="35">
        <f t="shared" si="6"/>
        <v>5.2561281916009323E-4</v>
      </c>
      <c r="P45" s="35">
        <f t="shared" si="6"/>
        <v>4.2325003739650924E-4</v>
      </c>
      <c r="Q45" s="35">
        <f t="shared" si="6"/>
        <v>4.973084729410082E-4</v>
      </c>
      <c r="R45" s="35">
        <f t="shared" si="7"/>
        <v>4.8006082906557014E-4</v>
      </c>
      <c r="S45" s="35">
        <f t="shared" si="8"/>
        <v>-3.318703729179131</v>
      </c>
      <c r="T45" s="37">
        <v>7.6230557285078913</v>
      </c>
      <c r="U45" s="38">
        <v>6.4207457793639291</v>
      </c>
      <c r="V45" s="38">
        <f t="shared" si="9"/>
        <v>1.3081159804040168E-3</v>
      </c>
      <c r="W45" s="38">
        <f t="shared" si="10"/>
        <v>1.0850610167308938E-3</v>
      </c>
      <c r="X45" s="38">
        <f t="shared" si="2"/>
        <v>1.1913797277522866E-3</v>
      </c>
      <c r="Y45" s="38">
        <f t="shared" si="11"/>
        <v>-2.9239497940308805</v>
      </c>
      <c r="Z45" s="39">
        <v>2.1728329645035838</v>
      </c>
      <c r="AA45" s="40">
        <v>1.8761494038942224</v>
      </c>
      <c r="AB45" s="41">
        <f t="shared" si="12"/>
        <v>4.8540838307559262E-4</v>
      </c>
      <c r="AC45" s="41">
        <f t="shared" si="13"/>
        <v>4.2745338301700212E-4</v>
      </c>
      <c r="AD45" s="41">
        <f t="shared" si="14"/>
        <v>4.5551010470732149E-4</v>
      </c>
      <c r="AE45" s="41">
        <f t="shared" si="15"/>
        <v>-3.3415019845088625</v>
      </c>
    </row>
    <row r="46" spans="1:31" x14ac:dyDescent="0.2">
      <c r="A46" t="s">
        <v>1392</v>
      </c>
      <c r="B46" t="s">
        <v>29</v>
      </c>
      <c r="C46" s="30">
        <v>17</v>
      </c>
      <c r="D46" s="31">
        <v>5.1691731312098605</v>
      </c>
      <c r="E46" s="32">
        <v>1.4861341461840414</v>
      </c>
      <c r="F46" s="33">
        <v>1.4137949241787957</v>
      </c>
      <c r="G46" s="32">
        <f t="shared" si="3"/>
        <v>5.8001008762191824E-4</v>
      </c>
      <c r="H46" s="32">
        <f t="shared" si="3"/>
        <v>1.6026005400244844E-4</v>
      </c>
      <c r="I46" s="32">
        <f t="shared" si="3"/>
        <v>1.8445093179509048E-4</v>
      </c>
      <c r="J46" s="32">
        <f t="shared" si="4"/>
        <v>2.5785797142242948E-4</v>
      </c>
      <c r="K46" s="32">
        <f t="shared" si="5"/>
        <v>-3.5886194382682719</v>
      </c>
      <c r="L46" s="34">
        <v>14.820989895817153</v>
      </c>
      <c r="M46" s="35">
        <v>9.1896853509362284</v>
      </c>
      <c r="N46" s="36">
        <v>8.8764949361267576</v>
      </c>
      <c r="O46" s="35">
        <f t="shared" si="6"/>
        <v>2.9057961926212193E-3</v>
      </c>
      <c r="P46" s="35">
        <f t="shared" si="6"/>
        <v>1.8046002304102867E-3</v>
      </c>
      <c r="Q46" s="35">
        <f t="shared" si="6"/>
        <v>1.9812287526440302E-3</v>
      </c>
      <c r="R46" s="35">
        <f t="shared" si="7"/>
        <v>2.1820277041418078E-3</v>
      </c>
      <c r="S46" s="35">
        <f t="shared" si="8"/>
        <v>-2.6611397396873966</v>
      </c>
      <c r="T46" s="37">
        <v>1.3623872467304303</v>
      </c>
      <c r="U46" s="38">
        <v>3.0546069022358018</v>
      </c>
      <c r="V46" s="38">
        <f t="shared" si="9"/>
        <v>2.3378558315951593E-4</v>
      </c>
      <c r="W46" s="38">
        <f t="shared" si="10"/>
        <v>5.1620714866264792E-4</v>
      </c>
      <c r="X46" s="38">
        <f t="shared" si="2"/>
        <v>3.4739284575420964E-4</v>
      </c>
      <c r="Y46" s="38">
        <f t="shared" si="11"/>
        <v>-3.4591791297042978</v>
      </c>
      <c r="Z46" s="39">
        <v>26.892492866315571</v>
      </c>
      <c r="AA46" s="40">
        <v>19.295453451162686</v>
      </c>
      <c r="AB46" s="41">
        <f t="shared" si="12"/>
        <v>6.0077519498110601E-3</v>
      </c>
      <c r="AC46" s="41">
        <f t="shared" si="13"/>
        <v>4.396188724323789E-3</v>
      </c>
      <c r="AD46" s="41">
        <f t="shared" si="14"/>
        <v>5.1391839216254603E-3</v>
      </c>
      <c r="AE46" s="41">
        <f t="shared" si="15"/>
        <v>-2.2891058394625765</v>
      </c>
    </row>
    <row r="47" spans="1:31" x14ac:dyDescent="0.2">
      <c r="A47" t="s">
        <v>446</v>
      </c>
      <c r="B47" t="s">
        <v>379</v>
      </c>
      <c r="C47" s="30">
        <v>17</v>
      </c>
      <c r="D47" s="31">
        <v>2.3811525948851111</v>
      </c>
      <c r="E47" s="32">
        <v>1.4139936183967392</v>
      </c>
      <c r="F47" s="33">
        <v>2.0440764252882326</v>
      </c>
      <c r="G47" s="32">
        <f t="shared" si="3"/>
        <v>2.6717861641388328E-4</v>
      </c>
      <c r="H47" s="32">
        <f t="shared" si="3"/>
        <v>1.5248064532077319E-4</v>
      </c>
      <c r="I47" s="32">
        <f t="shared" si="3"/>
        <v>2.6668068675079695E-4</v>
      </c>
      <c r="J47" s="32">
        <f t="shared" si="4"/>
        <v>2.2148075445086539E-4</v>
      </c>
      <c r="K47" s="32">
        <f t="shared" si="5"/>
        <v>-3.6546640057791686</v>
      </c>
      <c r="L47" s="34">
        <v>9.0580262746311444</v>
      </c>
      <c r="M47" s="35">
        <v>9.3919167721626184</v>
      </c>
      <c r="N47" s="36">
        <v>6.9830701642603206</v>
      </c>
      <c r="O47" s="35">
        <f t="shared" si="6"/>
        <v>1.7759123004944843E-3</v>
      </c>
      <c r="P47" s="35">
        <f t="shared" si="6"/>
        <v>1.8443128925314293E-3</v>
      </c>
      <c r="Q47" s="35">
        <f t="shared" si="6"/>
        <v>1.5586173924186477E-3</v>
      </c>
      <c r="R47" s="35">
        <f t="shared" si="7"/>
        <v>1.7218628071267582E-3</v>
      </c>
      <c r="S47" s="35">
        <f t="shared" si="8"/>
        <v>-2.7640014547879415</v>
      </c>
      <c r="T47" s="37">
        <v>1.9476944392416291</v>
      </c>
      <c r="U47" s="38">
        <v>2.6755294684391728</v>
      </c>
      <c r="V47" s="38">
        <f t="shared" si="9"/>
        <v>3.3422426801734979E-4</v>
      </c>
      <c r="W47" s="38">
        <f t="shared" si="10"/>
        <v>4.5214572030691317E-4</v>
      </c>
      <c r="X47" s="38">
        <f t="shared" si="2"/>
        <v>3.8873908011255497E-4</v>
      </c>
      <c r="Y47" s="38">
        <f t="shared" si="11"/>
        <v>-3.4103417973566654</v>
      </c>
      <c r="Z47" s="39">
        <v>25.926919292441582</v>
      </c>
      <c r="AA47" s="40">
        <v>33.240064393748838</v>
      </c>
      <c r="AB47" s="41">
        <f t="shared" si="12"/>
        <v>5.7920439249000075E-3</v>
      </c>
      <c r="AC47" s="41">
        <f t="shared" si="13"/>
        <v>7.5732657257033768E-3</v>
      </c>
      <c r="AD47" s="41">
        <f t="shared" si="14"/>
        <v>6.6230421815215469E-3</v>
      </c>
      <c r="AE47" s="41">
        <f t="shared" si="15"/>
        <v>-2.1789424789643288</v>
      </c>
    </row>
    <row r="48" spans="1:31" x14ac:dyDescent="0.2">
      <c r="A48" t="s">
        <v>448</v>
      </c>
      <c r="B48" t="s">
        <v>29</v>
      </c>
      <c r="C48" s="30">
        <v>17</v>
      </c>
      <c r="D48" s="31">
        <v>0.64857332728177197</v>
      </c>
      <c r="E48" s="32">
        <v>0.43222206933823459</v>
      </c>
      <c r="F48" s="33">
        <v>0.38305326224924569</v>
      </c>
      <c r="G48" s="32">
        <f t="shared" si="3"/>
        <v>7.2773548658041135E-5</v>
      </c>
      <c r="H48" s="32">
        <f t="shared" si="3"/>
        <v>4.6609474892327394E-5</v>
      </c>
      <c r="I48" s="32">
        <f t="shared" si="3"/>
        <v>4.9975091818965383E-5</v>
      </c>
      <c r="J48" s="32">
        <f t="shared" si="4"/>
        <v>5.5343563743424286E-5</v>
      </c>
      <c r="K48" s="32">
        <f t="shared" si="5"/>
        <v>-4.2569328787282803</v>
      </c>
      <c r="L48" s="34">
        <v>9.2766211537802601</v>
      </c>
      <c r="M48" s="35">
        <v>20.058199371681212</v>
      </c>
      <c r="N48" s="36">
        <v>28.495531613107683</v>
      </c>
      <c r="O48" s="35">
        <f t="shared" si="6"/>
        <v>1.8187699079837965E-3</v>
      </c>
      <c r="P48" s="35">
        <f t="shared" si="6"/>
        <v>3.9388760142983238E-3</v>
      </c>
      <c r="Q48" s="35">
        <f t="shared" si="6"/>
        <v>6.3601868710579596E-3</v>
      </c>
      <c r="R48" s="35">
        <f t="shared" si="7"/>
        <v>3.5716863624272251E-3</v>
      </c>
      <c r="S48" s="35">
        <f t="shared" si="8"/>
        <v>-2.4471266844552422</v>
      </c>
      <c r="T48" s="37">
        <v>0.62167835746685685</v>
      </c>
      <c r="U48" s="38">
        <v>0.41627609221581324</v>
      </c>
      <c r="V48" s="38">
        <f t="shared" si="9"/>
        <v>1.0667997493872373E-4</v>
      </c>
      <c r="W48" s="38">
        <f t="shared" si="10"/>
        <v>7.0347740804838367E-5</v>
      </c>
      <c r="X48" s="38">
        <f t="shared" si="2"/>
        <v>8.6629644037453996E-5</v>
      </c>
      <c r="Y48" s="38">
        <f t="shared" si="11"/>
        <v>-4.0623334701200653</v>
      </c>
      <c r="Z48" s="39">
        <v>16.476978648703078</v>
      </c>
      <c r="AA48" s="40">
        <v>16.126232057541287</v>
      </c>
      <c r="AB48" s="41">
        <f t="shared" si="12"/>
        <v>3.6809380631176599E-3</v>
      </c>
      <c r="AC48" s="41">
        <f t="shared" si="13"/>
        <v>3.6741276755493904E-3</v>
      </c>
      <c r="AD48" s="41">
        <f t="shared" si="14"/>
        <v>3.6775312928218249E-3</v>
      </c>
      <c r="AE48" s="41">
        <f t="shared" si="15"/>
        <v>-2.4344436230893458</v>
      </c>
    </row>
    <row r="49" spans="1:31" x14ac:dyDescent="0.2">
      <c r="A49" t="s">
        <v>450</v>
      </c>
      <c r="B49" t="s">
        <v>32</v>
      </c>
      <c r="C49" s="30">
        <v>16</v>
      </c>
      <c r="D49" s="31">
        <v>9.8379999934240008</v>
      </c>
      <c r="E49" s="32">
        <v>6.809712464184396</v>
      </c>
      <c r="F49" s="33">
        <v>23.47072784269082</v>
      </c>
      <c r="G49" s="32">
        <f t="shared" si="3"/>
        <v>1.1038785301576361E-3</v>
      </c>
      <c r="H49" s="32">
        <f t="shared" si="3"/>
        <v>7.3433807442857112E-4</v>
      </c>
      <c r="I49" s="32">
        <f t="shared" si="3"/>
        <v>3.0621114466144479E-3</v>
      </c>
      <c r="J49" s="32">
        <f t="shared" si="4"/>
        <v>1.3539816398862258E-3</v>
      </c>
      <c r="K49" s="32">
        <f t="shared" si="5"/>
        <v>-2.8683872246834898</v>
      </c>
      <c r="L49" s="34">
        <v>1.0250758508597584</v>
      </c>
      <c r="M49" s="35">
        <v>1.5890780067344692</v>
      </c>
      <c r="N49" s="36">
        <v>1.1851827357146774</v>
      </c>
      <c r="O49" s="35">
        <f t="shared" si="6"/>
        <v>2.0097588120054612E-4</v>
      </c>
      <c r="P49" s="35">
        <f t="shared" si="6"/>
        <v>3.1205100366149004E-4</v>
      </c>
      <c r="Q49" s="35">
        <f t="shared" si="6"/>
        <v>2.645321300842004E-4</v>
      </c>
      <c r="R49" s="35">
        <f t="shared" si="7"/>
        <v>2.5504451309762359E-4</v>
      </c>
      <c r="S49" s="35">
        <f t="shared" si="8"/>
        <v>-3.5933840152304506</v>
      </c>
      <c r="T49" s="37">
        <v>18.791729209999914</v>
      </c>
      <c r="U49" s="38">
        <v>13.786156853644266</v>
      </c>
      <c r="V49" s="38">
        <f t="shared" si="9"/>
        <v>3.2246597892624062E-3</v>
      </c>
      <c r="W49" s="38">
        <f t="shared" si="10"/>
        <v>2.3297638446462088E-3</v>
      </c>
      <c r="X49" s="38">
        <f t="shared" si="2"/>
        <v>2.74092973064032E-3</v>
      </c>
      <c r="Y49" s="38">
        <f t="shared" si="11"/>
        <v>-2.5621020983482592</v>
      </c>
      <c r="Z49" s="39">
        <v>1.5700323670704115</v>
      </c>
      <c r="AA49" s="40">
        <v>1.8912701212961767</v>
      </c>
      <c r="AB49" s="41">
        <f t="shared" si="12"/>
        <v>3.5074342350568515E-4</v>
      </c>
      <c r="AC49" s="41">
        <f t="shared" si="13"/>
        <v>4.3089841878744432E-4</v>
      </c>
      <c r="AD49" s="41">
        <f t="shared" si="14"/>
        <v>3.8876057746213755E-4</v>
      </c>
      <c r="AE49" s="41">
        <f t="shared" si="15"/>
        <v>-3.4103177814482062</v>
      </c>
    </row>
    <row r="50" spans="1:31" x14ac:dyDescent="0.2">
      <c r="A50" t="s">
        <v>452</v>
      </c>
      <c r="B50" t="s">
        <v>33</v>
      </c>
      <c r="C50" s="30">
        <v>16</v>
      </c>
      <c r="D50" s="31">
        <v>6.995771438646015</v>
      </c>
      <c r="E50" s="32">
        <v>6.2468246109895569</v>
      </c>
      <c r="F50" s="33">
        <v>11.49536185596854</v>
      </c>
      <c r="G50" s="32">
        <f t="shared" si="3"/>
        <v>7.8496461660634885E-4</v>
      </c>
      <c r="H50" s="32">
        <f t="shared" si="3"/>
        <v>6.7363801045254568E-4</v>
      </c>
      <c r="I50" s="32">
        <f t="shared" si="3"/>
        <v>1.4997438237987265E-3</v>
      </c>
      <c r="J50" s="32">
        <f t="shared" si="4"/>
        <v>9.2561684399600783E-4</v>
      </c>
      <c r="K50" s="32">
        <f t="shared" si="5"/>
        <v>-3.0335687508713902</v>
      </c>
      <c r="L50" s="34">
        <v>1.4627722791332662</v>
      </c>
      <c r="M50" s="35">
        <v>2.0688021080910302</v>
      </c>
      <c r="N50" s="36">
        <v>1.4700300684281919</v>
      </c>
      <c r="O50" s="35">
        <f t="shared" si="6"/>
        <v>2.8679043365226968E-4</v>
      </c>
      <c r="P50" s="35">
        <f t="shared" si="6"/>
        <v>4.0625555918016409E-4</v>
      </c>
      <c r="Q50" s="35">
        <f t="shared" si="6"/>
        <v>3.2810989695579706E-4</v>
      </c>
      <c r="R50" s="35">
        <f t="shared" si="7"/>
        <v>3.3686904290795112E-4</v>
      </c>
      <c r="S50" s="35">
        <f t="shared" si="8"/>
        <v>-3.4725388973358426</v>
      </c>
      <c r="T50" s="37">
        <v>21.35643155697484</v>
      </c>
      <c r="U50" s="38">
        <v>33.882332281368917</v>
      </c>
      <c r="V50" s="38">
        <f t="shared" si="9"/>
        <v>3.6647625832786149E-3</v>
      </c>
      <c r="W50" s="38">
        <f t="shared" si="10"/>
        <v>5.7258765847101019E-3</v>
      </c>
      <c r="X50" s="38">
        <f t="shared" si="2"/>
        <v>4.5808272467008316E-3</v>
      </c>
      <c r="Y50" s="38">
        <f t="shared" si="11"/>
        <v>-2.3390560861368694</v>
      </c>
      <c r="Z50" s="39">
        <v>2.7499833788296315</v>
      </c>
      <c r="AA50" s="40">
        <v>1.6744147746315823</v>
      </c>
      <c r="AB50" s="41">
        <f t="shared" si="12"/>
        <v>6.1434312126584301E-4</v>
      </c>
      <c r="AC50" s="41">
        <f t="shared" si="13"/>
        <v>3.8149107875114311E-4</v>
      </c>
      <c r="AD50" s="41">
        <f t="shared" si="14"/>
        <v>4.8411405686578731E-4</v>
      </c>
      <c r="AE50" s="41">
        <f t="shared" si="15"/>
        <v>-3.3150523068848017</v>
      </c>
    </row>
    <row r="51" spans="1:31" x14ac:dyDescent="0.2">
      <c r="A51" t="s">
        <v>454</v>
      </c>
      <c r="B51" t="s">
        <v>100</v>
      </c>
      <c r="C51" s="30">
        <v>16</v>
      </c>
      <c r="D51" s="31">
        <v>21.499953333108401</v>
      </c>
      <c r="E51" s="32">
        <v>25.207099170080266</v>
      </c>
      <c r="F51" s="33">
        <v>26.874490499588649</v>
      </c>
      <c r="G51" s="32">
        <f t="shared" si="3"/>
        <v>2.4124148098875284E-3</v>
      </c>
      <c r="H51" s="32">
        <f t="shared" si="3"/>
        <v>2.7182546640321026E-3</v>
      </c>
      <c r="I51" s="32">
        <f t="shared" si="3"/>
        <v>3.5061837678096956E-3</v>
      </c>
      <c r="J51" s="32">
        <f t="shared" si="4"/>
        <v>2.8435373310634515E-3</v>
      </c>
      <c r="K51" s="32">
        <f t="shared" si="5"/>
        <v>-2.5461410657876051</v>
      </c>
      <c r="L51" s="34">
        <v>1.4048385870290077</v>
      </c>
      <c r="M51" s="35">
        <v>2.0051516173744108</v>
      </c>
      <c r="N51" s="36">
        <v>1.7864668685822851</v>
      </c>
      <c r="O51" s="35">
        <f t="shared" si="6"/>
        <v>2.7543198167811675E-4</v>
      </c>
      <c r="P51" s="35">
        <f t="shared" si="6"/>
        <v>3.937563618924967E-4</v>
      </c>
      <c r="Q51" s="35">
        <f t="shared" si="6"/>
        <v>3.9873841546126965E-4</v>
      </c>
      <c r="R51" s="35">
        <f t="shared" si="7"/>
        <v>3.510023383687647E-4</v>
      </c>
      <c r="S51" s="35">
        <f t="shared" si="8"/>
        <v>-3.4546899902656047</v>
      </c>
      <c r="T51" s="37">
        <v>8.3612325885022791</v>
      </c>
      <c r="U51" s="38">
        <v>7.3600939141795827</v>
      </c>
      <c r="V51" s="38">
        <f t="shared" si="9"/>
        <v>1.4347870925293014E-3</v>
      </c>
      <c r="W51" s="38">
        <f t="shared" si="10"/>
        <v>1.2438042651403197E-3</v>
      </c>
      <c r="X51" s="38">
        <f t="shared" si="2"/>
        <v>1.335887085518916E-3</v>
      </c>
      <c r="Y51" s="38">
        <f t="shared" si="11"/>
        <v>-2.8742302486033267</v>
      </c>
      <c r="Z51" s="39">
        <v>1.8208089298234291</v>
      </c>
      <c r="AA51" s="40">
        <v>1.7345811802325812</v>
      </c>
      <c r="AB51" s="41">
        <f t="shared" si="12"/>
        <v>4.0676661895044312E-4</v>
      </c>
      <c r="AC51" s="41">
        <f t="shared" si="13"/>
        <v>3.9519912010687843E-4</v>
      </c>
      <c r="AD51" s="41">
        <f t="shared" si="14"/>
        <v>4.00941155156296E-4</v>
      </c>
      <c r="AE51" s="41">
        <f t="shared" si="15"/>
        <v>-3.3969193627070062</v>
      </c>
    </row>
    <row r="52" spans="1:31" x14ac:dyDescent="0.2">
      <c r="A52" t="s">
        <v>456</v>
      </c>
      <c r="B52" t="s">
        <v>243</v>
      </c>
      <c r="C52" s="30">
        <v>16</v>
      </c>
      <c r="D52" s="31">
        <v>19.241630473116633</v>
      </c>
      <c r="E52" s="32">
        <v>18.829623264074247</v>
      </c>
      <c r="F52" s="33">
        <v>14.685334262090164</v>
      </c>
      <c r="G52" s="32">
        <f t="shared" si="3"/>
        <v>2.1590183755537781E-3</v>
      </c>
      <c r="H52" s="32">
        <f t="shared" si="3"/>
        <v>2.0305276269270223E-3</v>
      </c>
      <c r="I52" s="32">
        <f t="shared" si="3"/>
        <v>1.9159239731591645E-3</v>
      </c>
      <c r="J52" s="32">
        <f t="shared" si="4"/>
        <v>2.032736900409077E-3</v>
      </c>
      <c r="K52" s="32">
        <f t="shared" si="5"/>
        <v>-2.6919188289835989</v>
      </c>
      <c r="L52" s="34">
        <v>1.6889589982835129</v>
      </c>
      <c r="M52" s="35">
        <v>2.8986808799473565</v>
      </c>
      <c r="N52" s="36">
        <v>2.2907348657327113</v>
      </c>
      <c r="O52" s="35">
        <f t="shared" si="6"/>
        <v>3.3113649366232098E-4</v>
      </c>
      <c r="P52" s="35">
        <f t="shared" si="6"/>
        <v>5.6922081486783125E-4</v>
      </c>
      <c r="Q52" s="35">
        <f t="shared" si="6"/>
        <v>5.1129075308797086E-4</v>
      </c>
      <c r="R52" s="35">
        <f t="shared" si="7"/>
        <v>4.5847808939731205E-4</v>
      </c>
      <c r="S52" s="35">
        <f t="shared" si="8"/>
        <v>-3.3386814143695651</v>
      </c>
      <c r="T52" s="37">
        <v>10.378546313684929</v>
      </c>
      <c r="U52" s="38">
        <v>10.925540110534378</v>
      </c>
      <c r="V52" s="38">
        <f t="shared" si="9"/>
        <v>1.7809580265198766E-3</v>
      </c>
      <c r="W52" s="38">
        <f t="shared" si="10"/>
        <v>1.8463396726859658E-3</v>
      </c>
      <c r="X52" s="38">
        <f t="shared" si="2"/>
        <v>1.8133542014047207E-3</v>
      </c>
      <c r="Y52" s="38">
        <f t="shared" si="11"/>
        <v>-2.7415173571339255</v>
      </c>
      <c r="Z52" s="39">
        <v>6.1125379228229058</v>
      </c>
      <c r="AA52" s="40">
        <v>5.6517366009344654</v>
      </c>
      <c r="AB52" s="41">
        <f t="shared" si="12"/>
        <v>1.3655339356854711E-3</v>
      </c>
      <c r="AC52" s="41">
        <f t="shared" si="13"/>
        <v>1.2876660701839585E-3</v>
      </c>
      <c r="AD52" s="41">
        <f t="shared" si="14"/>
        <v>1.326028550472027E-3</v>
      </c>
      <c r="AE52" s="41">
        <f t="shared" si="15"/>
        <v>-2.8774471251175409</v>
      </c>
    </row>
    <row r="53" spans="1:31" x14ac:dyDescent="0.2">
      <c r="A53" t="s">
        <v>458</v>
      </c>
      <c r="B53" t="s">
        <v>260</v>
      </c>
      <c r="C53" s="30">
        <v>16</v>
      </c>
      <c r="D53" s="31">
        <v>20.34257030355646</v>
      </c>
      <c r="E53" s="32">
        <v>21.692425024602429</v>
      </c>
      <c r="F53" s="33">
        <v>15.857191089160397</v>
      </c>
      <c r="G53" s="32">
        <f t="shared" si="3"/>
        <v>2.2825499716739505E-3</v>
      </c>
      <c r="H53" s="32">
        <f t="shared" si="3"/>
        <v>2.3392432068217424E-3</v>
      </c>
      <c r="I53" s="32">
        <f t="shared" si="3"/>
        <v>2.0688104208234845E-3</v>
      </c>
      <c r="J53" s="32">
        <f t="shared" si="4"/>
        <v>2.2270952353448544E-3</v>
      </c>
      <c r="K53" s="32">
        <f t="shared" si="5"/>
        <v>-2.6522612112100501</v>
      </c>
      <c r="L53" s="34">
        <v>2.3026440934127321</v>
      </c>
      <c r="M53" s="35">
        <v>4.3418513530057465</v>
      </c>
      <c r="N53" s="36">
        <v>2.9666734981103797</v>
      </c>
      <c r="O53" s="35">
        <f t="shared" si="6"/>
        <v>4.5145529999239959E-4</v>
      </c>
      <c r="P53" s="35">
        <f t="shared" si="6"/>
        <v>8.5261961131706629E-4</v>
      </c>
      <c r="Q53" s="35">
        <f t="shared" si="6"/>
        <v>6.6215988140111925E-4</v>
      </c>
      <c r="R53" s="35">
        <f t="shared" si="7"/>
        <v>6.3403171064516626E-4</v>
      </c>
      <c r="S53" s="35">
        <f t="shared" si="8"/>
        <v>-3.1978890206453725</v>
      </c>
      <c r="T53" s="37">
        <v>8.7788249605014794</v>
      </c>
      <c r="U53" s="38">
        <v>8.723203892399825</v>
      </c>
      <c r="V53" s="38">
        <f t="shared" si="9"/>
        <v>1.5064459226050322E-3</v>
      </c>
      <c r="W53" s="38">
        <f t="shared" si="10"/>
        <v>1.4741602938180671E-3</v>
      </c>
      <c r="X53" s="38">
        <f t="shared" si="2"/>
        <v>1.4902156769704389E-3</v>
      </c>
      <c r="Y53" s="38">
        <f t="shared" si="11"/>
        <v>-2.8267508721651531</v>
      </c>
      <c r="Z53" s="39">
        <v>4.6364877888742999</v>
      </c>
      <c r="AA53" s="40">
        <v>5.1703026212950443</v>
      </c>
      <c r="AB53" s="41">
        <f t="shared" si="12"/>
        <v>1.0357860348742384E-3</v>
      </c>
      <c r="AC53" s="41">
        <f t="shared" si="13"/>
        <v>1.177978332699374E-3</v>
      </c>
      <c r="AD53" s="41">
        <f t="shared" si="14"/>
        <v>1.1045965355705454E-3</v>
      </c>
      <c r="AE53" s="41">
        <f t="shared" si="15"/>
        <v>-2.9567963232207561</v>
      </c>
    </row>
    <row r="54" spans="1:31" x14ac:dyDescent="0.2">
      <c r="A54" t="s">
        <v>460</v>
      </c>
      <c r="B54" t="s">
        <v>318</v>
      </c>
      <c r="C54" s="30">
        <v>16</v>
      </c>
      <c r="D54" s="31">
        <v>10.416667535402958</v>
      </c>
      <c r="E54" s="32">
        <v>12.020569466100902</v>
      </c>
      <c r="F54" s="33">
        <v>8.2795033155232094</v>
      </c>
      <c r="G54" s="32">
        <f t="shared" si="3"/>
        <v>1.168808259382747E-3</v>
      </c>
      <c r="H54" s="32">
        <f t="shared" si="3"/>
        <v>1.2962605810007059E-3</v>
      </c>
      <c r="I54" s="32">
        <f t="shared" si="3"/>
        <v>1.0801864366827109E-3</v>
      </c>
      <c r="J54" s="32">
        <f t="shared" si="4"/>
        <v>1.1784507451891087E-3</v>
      </c>
      <c r="K54" s="32">
        <f t="shared" si="5"/>
        <v>-2.9286885646369885</v>
      </c>
      <c r="L54" s="34">
        <v>10.14698407952322</v>
      </c>
      <c r="M54" s="35">
        <v>9.0405893182284807</v>
      </c>
      <c r="N54" s="36">
        <v>8.8896966538496933</v>
      </c>
      <c r="O54" s="35">
        <f t="shared" si="6"/>
        <v>1.9894128470587589E-3</v>
      </c>
      <c r="P54" s="35">
        <f t="shared" si="6"/>
        <v>1.7753218901077812E-3</v>
      </c>
      <c r="Q54" s="35">
        <f t="shared" si="6"/>
        <v>1.9841753687267496E-3</v>
      </c>
      <c r="R54" s="35">
        <f t="shared" si="7"/>
        <v>1.9136419967255337E-3</v>
      </c>
      <c r="S54" s="35">
        <f t="shared" si="8"/>
        <v>-2.7181393065744066</v>
      </c>
      <c r="T54" s="37">
        <v>6.4742229096096811</v>
      </c>
      <c r="U54" s="38">
        <v>7.0059912443793042</v>
      </c>
      <c r="V54" s="38">
        <f t="shared" si="9"/>
        <v>1.1109763263420233E-3</v>
      </c>
      <c r="W54" s="38">
        <f t="shared" si="10"/>
        <v>1.183963396785822E-3</v>
      </c>
      <c r="X54" s="38">
        <f t="shared" si="2"/>
        <v>1.1468894040335955E-3</v>
      </c>
      <c r="Y54" s="38">
        <f t="shared" si="11"/>
        <v>-2.9404784596346616</v>
      </c>
      <c r="Z54" s="39">
        <v>11.13073797709675</v>
      </c>
      <c r="AA54" s="40">
        <v>11.103197778673179</v>
      </c>
      <c r="AB54" s="41">
        <f t="shared" si="12"/>
        <v>2.4865940512528131E-3</v>
      </c>
      <c r="AC54" s="41">
        <f t="shared" si="13"/>
        <v>2.5297022950035268E-3</v>
      </c>
      <c r="AD54" s="41">
        <f t="shared" si="14"/>
        <v>2.5080555572387863E-3</v>
      </c>
      <c r="AE54" s="41">
        <f t="shared" si="15"/>
        <v>-2.6006628474525675</v>
      </c>
    </row>
    <row r="55" spans="1:31" x14ac:dyDescent="0.2">
      <c r="A55" t="s">
        <v>1397</v>
      </c>
      <c r="B55" t="s">
        <v>91</v>
      </c>
      <c r="C55" s="30">
        <v>16</v>
      </c>
      <c r="D55" s="31">
        <v>1.1119787205178686</v>
      </c>
      <c r="E55" s="32">
        <v>1.0506265693184575</v>
      </c>
      <c r="F55" s="33">
        <v>2.1080153962813117</v>
      </c>
      <c r="G55" s="32">
        <f t="shared" si="3"/>
        <v>1.2477022122304557E-4</v>
      </c>
      <c r="H55" s="32">
        <f t="shared" si="3"/>
        <v>1.132962802636068E-4</v>
      </c>
      <c r="I55" s="32">
        <f t="shared" si="3"/>
        <v>2.7502249260679339E-4</v>
      </c>
      <c r="J55" s="32">
        <f t="shared" si="4"/>
        <v>1.5724068850629517E-4</v>
      </c>
      <c r="K55" s="32">
        <f t="shared" si="5"/>
        <v>-3.8034350632122251</v>
      </c>
      <c r="L55" s="34">
        <v>17.410461802667431</v>
      </c>
      <c r="M55" s="35">
        <v>11.973486409990757</v>
      </c>
      <c r="N55" s="36">
        <v>22.801230912378927</v>
      </c>
      <c r="O55" s="35">
        <f t="shared" si="6"/>
        <v>3.4134868165753411E-3</v>
      </c>
      <c r="P55" s="35">
        <f t="shared" si="6"/>
        <v>2.3512618233531182E-3</v>
      </c>
      <c r="Q55" s="35">
        <f t="shared" si="6"/>
        <v>5.0892221089907808E-3</v>
      </c>
      <c r="R55" s="35">
        <f t="shared" si="7"/>
        <v>3.4438974366381185E-3</v>
      </c>
      <c r="S55" s="35">
        <f t="shared" si="8"/>
        <v>-2.4629497908320213</v>
      </c>
      <c r="T55" s="37">
        <v>1.7396789682940961</v>
      </c>
      <c r="U55" s="38">
        <v>1.4627050398218309</v>
      </c>
      <c r="V55" s="38">
        <f t="shared" si="9"/>
        <v>2.9852882364323434E-4</v>
      </c>
      <c r="W55" s="38">
        <f t="shared" si="10"/>
        <v>2.4718689576333085E-4</v>
      </c>
      <c r="X55" s="38">
        <f t="shared" si="2"/>
        <v>2.7164759010940987E-4</v>
      </c>
      <c r="Y55" s="38">
        <f t="shared" si="11"/>
        <v>-3.5659941434070972</v>
      </c>
      <c r="Z55" s="39">
        <v>8.4674792923240183</v>
      </c>
      <c r="AA55" s="40">
        <v>17.850363553225538</v>
      </c>
      <c r="AB55" s="41">
        <f t="shared" si="12"/>
        <v>1.8916251268086309E-3</v>
      </c>
      <c r="AC55" s="41">
        <f t="shared" si="13"/>
        <v>4.0669459868558754E-3</v>
      </c>
      <c r="AD55" s="41">
        <f t="shared" si="14"/>
        <v>2.7736505219854391E-3</v>
      </c>
      <c r="AE55" s="41">
        <f t="shared" si="15"/>
        <v>-2.5569482606148344</v>
      </c>
    </row>
    <row r="56" spans="1:31" x14ac:dyDescent="0.2">
      <c r="A56" t="s">
        <v>1389</v>
      </c>
      <c r="B56" t="s">
        <v>372</v>
      </c>
      <c r="C56" s="30">
        <v>16</v>
      </c>
      <c r="D56" s="31">
        <v>0.97650888334718122</v>
      </c>
      <c r="E56" s="32">
        <v>0.80019945788478986</v>
      </c>
      <c r="F56" s="33">
        <v>1.5643301098601015</v>
      </c>
      <c r="G56" s="32">
        <f t="shared" si="3"/>
        <v>1.0956974909084076E-4</v>
      </c>
      <c r="H56" s="32">
        <f t="shared" si="3"/>
        <v>8.629100452514956E-5</v>
      </c>
      <c r="I56" s="32">
        <f t="shared" si="3"/>
        <v>2.0409052364253746E-4</v>
      </c>
      <c r="J56" s="32">
        <f t="shared" si="4"/>
        <v>1.2449722672049237E-4</v>
      </c>
      <c r="K56" s="32">
        <f t="shared" si="5"/>
        <v>-3.9048403227321127</v>
      </c>
      <c r="L56" s="34">
        <v>17.565264445104834</v>
      </c>
      <c r="M56" s="35">
        <v>13.209199691295629</v>
      </c>
      <c r="N56" s="36">
        <v>22.872330193006388</v>
      </c>
      <c r="O56" s="35">
        <f t="shared" si="6"/>
        <v>3.4438373486359061E-3</v>
      </c>
      <c r="P56" s="35">
        <f t="shared" si="6"/>
        <v>2.5939217607726991E-3</v>
      </c>
      <c r="Q56" s="35">
        <f t="shared" si="6"/>
        <v>5.1050914290416633E-3</v>
      </c>
      <c r="R56" s="35">
        <f t="shared" si="7"/>
        <v>3.5727366865759397E-3</v>
      </c>
      <c r="S56" s="35">
        <f t="shared" si="8"/>
        <v>-2.4469989904533183</v>
      </c>
      <c r="T56" s="37">
        <v>1.5694214590135673</v>
      </c>
      <c r="U56" s="38">
        <v>1.0871034699999333</v>
      </c>
      <c r="V56" s="38">
        <f t="shared" si="9"/>
        <v>2.6931264359607125E-4</v>
      </c>
      <c r="W56" s="38">
        <f t="shared" si="10"/>
        <v>1.8371286404780609E-4</v>
      </c>
      <c r="X56" s="38">
        <f t="shared" si="2"/>
        <v>2.2243245509439555E-4</v>
      </c>
      <c r="Y56" s="38">
        <f t="shared" si="11"/>
        <v>-3.6528018446077377</v>
      </c>
      <c r="Z56" s="39">
        <v>8.8072564965765974</v>
      </c>
      <c r="AA56" s="40">
        <v>18.993767393693911</v>
      </c>
      <c r="AB56" s="41">
        <f t="shared" si="12"/>
        <v>1.9675309631138485E-3</v>
      </c>
      <c r="AC56" s="41">
        <f t="shared" si="13"/>
        <v>4.3274539393400235E-3</v>
      </c>
      <c r="AD56" s="41">
        <f t="shared" si="14"/>
        <v>2.9179444163829602E-3</v>
      </c>
      <c r="AE56" s="41">
        <f t="shared" si="15"/>
        <v>-2.534922985193794</v>
      </c>
    </row>
    <row r="57" spans="1:31" x14ac:dyDescent="0.2">
      <c r="A57" t="s">
        <v>1502</v>
      </c>
      <c r="B57" t="s">
        <v>109</v>
      </c>
      <c r="C57" s="30">
        <v>15</v>
      </c>
      <c r="D57" s="31">
        <v>20.707270919202202</v>
      </c>
      <c r="E57" s="32">
        <v>19.372271685427606</v>
      </c>
      <c r="F57" s="33">
        <v>15.006738175416617</v>
      </c>
      <c r="G57" s="32">
        <f t="shared" si="3"/>
        <v>2.3234714170709526E-3</v>
      </c>
      <c r="H57" s="32">
        <f t="shared" si="3"/>
        <v>2.0890451339325195E-3</v>
      </c>
      <c r="I57" s="32">
        <f t="shared" si="3"/>
        <v>1.9578559749522024E-3</v>
      </c>
      <c r="J57" s="32">
        <f t="shared" si="4"/>
        <v>2.1181431098336863E-3</v>
      </c>
      <c r="K57" s="32">
        <f t="shared" si="5"/>
        <v>-2.6740447006442931</v>
      </c>
      <c r="L57" s="34">
        <v>1.9029288581523929</v>
      </c>
      <c r="M57" s="35">
        <v>3.0254052454036553</v>
      </c>
      <c r="N57" s="36">
        <v>2.1508438256299773</v>
      </c>
      <c r="O57" s="35">
        <f t="shared" si="6"/>
        <v>3.7308732208290855E-4</v>
      </c>
      <c r="P57" s="35">
        <f t="shared" si="6"/>
        <v>5.9410597800105389E-4</v>
      </c>
      <c r="Q57" s="35">
        <f t="shared" si="6"/>
        <v>4.8006715042913213E-4</v>
      </c>
      <c r="R57" s="35">
        <f t="shared" si="7"/>
        <v>4.7386954835741549E-4</v>
      </c>
      <c r="S57" s="35">
        <f t="shared" si="8"/>
        <v>-3.3243411988871356</v>
      </c>
      <c r="T57" s="37">
        <v>13.749784601517806</v>
      </c>
      <c r="U57" s="38">
        <v>12.725165944533062</v>
      </c>
      <c r="V57" s="38">
        <f t="shared" si="9"/>
        <v>2.3594623475065545E-3</v>
      </c>
      <c r="W57" s="38">
        <f t="shared" si="10"/>
        <v>2.1504638202966254E-3</v>
      </c>
      <c r="X57" s="38">
        <f t="shared" si="2"/>
        <v>2.2525404355227432E-3</v>
      </c>
      <c r="Y57" s="38">
        <f t="shared" si="11"/>
        <v>-2.6473274042260222</v>
      </c>
      <c r="Z57" s="39">
        <v>3.1634136492868996</v>
      </c>
      <c r="AA57" s="40">
        <v>2.7485618638930993</v>
      </c>
      <c r="AB57" s="41">
        <f t="shared" si="12"/>
        <v>7.0670296777756807E-4</v>
      </c>
      <c r="AC57" s="41">
        <f t="shared" si="13"/>
        <v>6.2621988670730742E-4</v>
      </c>
      <c r="AD57" s="41">
        <f t="shared" si="14"/>
        <v>6.6524540766350773E-4</v>
      </c>
      <c r="AE57" s="41">
        <f t="shared" si="15"/>
        <v>-3.1770181147972898</v>
      </c>
    </row>
    <row r="58" spans="1:31" x14ac:dyDescent="0.2">
      <c r="A58" t="s">
        <v>462</v>
      </c>
      <c r="B58" t="s">
        <v>29</v>
      </c>
      <c r="C58" s="30">
        <v>15</v>
      </c>
      <c r="D58" s="31">
        <v>19.235749918548546</v>
      </c>
      <c r="E58" s="32">
        <v>16.38065091770348</v>
      </c>
      <c r="F58" s="33">
        <v>15.757014263507498</v>
      </c>
      <c r="G58" s="32">
        <f t="shared" si="3"/>
        <v>2.1583585444969098E-3</v>
      </c>
      <c r="H58" s="32">
        <f t="shared" si="3"/>
        <v>1.7664381155678788E-3</v>
      </c>
      <c r="I58" s="32">
        <f t="shared" si="3"/>
        <v>2.055740838722188E-3</v>
      </c>
      <c r="J58" s="32">
        <f t="shared" si="4"/>
        <v>1.9863851533569702E-3</v>
      </c>
      <c r="K58" s="32">
        <f t="shared" si="5"/>
        <v>-2.7019365394458594</v>
      </c>
      <c r="L58" s="34">
        <v>2.8101766776147734</v>
      </c>
      <c r="M58" s="35">
        <v>2.874204085229116</v>
      </c>
      <c r="N58" s="36">
        <v>3.4624794744074578</v>
      </c>
      <c r="O58" s="35">
        <f t="shared" si="6"/>
        <v>5.5096189578474411E-4</v>
      </c>
      <c r="P58" s="35">
        <f t="shared" si="6"/>
        <v>5.6441424884283214E-4</v>
      </c>
      <c r="Q58" s="35">
        <f t="shared" si="6"/>
        <v>7.7282350066085626E-4</v>
      </c>
      <c r="R58" s="35">
        <f t="shared" si="7"/>
        <v>6.2172731936953112E-4</v>
      </c>
      <c r="S58" s="35">
        <f t="shared" si="8"/>
        <v>-3.2064000488442299</v>
      </c>
      <c r="T58" s="37">
        <v>12.243269225092771</v>
      </c>
      <c r="U58" s="38">
        <v>13.371106232833723</v>
      </c>
      <c r="V58" s="38">
        <f t="shared" si="9"/>
        <v>2.1009443845253634E-3</v>
      </c>
      <c r="W58" s="38">
        <f t="shared" si="10"/>
        <v>2.2596231999162924E-3</v>
      </c>
      <c r="X58" s="38">
        <f t="shared" si="2"/>
        <v>2.1788397538615289E-3</v>
      </c>
      <c r="Y58" s="38">
        <f t="shared" si="11"/>
        <v>-2.6617747094383799</v>
      </c>
      <c r="Z58" s="39">
        <v>3.2099015043484074</v>
      </c>
      <c r="AA58" s="40">
        <v>3.5758919175126058</v>
      </c>
      <c r="AB58" s="41">
        <f t="shared" si="12"/>
        <v>7.170883010851444E-4</v>
      </c>
      <c r="AC58" s="41">
        <f t="shared" si="13"/>
        <v>8.1471501910841248E-4</v>
      </c>
      <c r="AD58" s="41">
        <f t="shared" si="14"/>
        <v>7.6434456164808451E-4</v>
      </c>
      <c r="AE58" s="41">
        <f t="shared" si="15"/>
        <v>-3.1167108201040019</v>
      </c>
    </row>
    <row r="59" spans="1:31" x14ac:dyDescent="0.2">
      <c r="A59" t="s">
        <v>464</v>
      </c>
      <c r="B59" t="s">
        <v>132</v>
      </c>
      <c r="C59" s="30">
        <v>15</v>
      </c>
      <c r="D59" s="31">
        <v>5.4511888071308716</v>
      </c>
      <c r="E59" s="32">
        <v>5.7029053284096811</v>
      </c>
      <c r="F59" s="33">
        <v>5.0094475540247894</v>
      </c>
      <c r="G59" s="32">
        <f t="shared" si="3"/>
        <v>6.116538211068935E-4</v>
      </c>
      <c r="H59" s="32">
        <f t="shared" si="3"/>
        <v>6.1498345775079445E-4</v>
      </c>
      <c r="I59" s="32">
        <f t="shared" si="3"/>
        <v>6.5355820233632114E-4</v>
      </c>
      <c r="J59" s="32">
        <f t="shared" si="4"/>
        <v>6.2644719010154662E-4</v>
      </c>
      <c r="K59" s="32">
        <f t="shared" si="5"/>
        <v>-3.2031155344290978</v>
      </c>
      <c r="L59" s="34">
        <v>10.35288510429063</v>
      </c>
      <c r="M59" s="35">
        <v>9.2066935947389208</v>
      </c>
      <c r="N59" s="36">
        <v>7.921330455679203</v>
      </c>
      <c r="O59" s="35">
        <f t="shared" si="6"/>
        <v>2.0297817035273003E-3</v>
      </c>
      <c r="P59" s="35">
        <f t="shared" si="6"/>
        <v>1.8079401794415216E-3</v>
      </c>
      <c r="Q59" s="35">
        <f t="shared" si="6"/>
        <v>1.7680365697177436E-3</v>
      </c>
      <c r="R59" s="35">
        <f t="shared" si="7"/>
        <v>1.8651261502784981E-3</v>
      </c>
      <c r="S59" s="35">
        <f t="shared" si="8"/>
        <v>-2.7292917887791401</v>
      </c>
      <c r="T59" s="37">
        <v>6.7663523990999783</v>
      </c>
      <c r="U59" s="38">
        <v>9.2789492672894607</v>
      </c>
      <c r="V59" s="38">
        <f t="shared" si="9"/>
        <v>1.1611057320763199E-3</v>
      </c>
      <c r="W59" s="38">
        <f t="shared" si="10"/>
        <v>1.5680773654858659E-3</v>
      </c>
      <c r="X59" s="38">
        <f t="shared" si="2"/>
        <v>1.349334509083931E-3</v>
      </c>
      <c r="Y59" s="38">
        <f t="shared" si="11"/>
        <v>-2.869880372462692</v>
      </c>
      <c r="Z59" s="39">
        <v>13.66807121346012</v>
      </c>
      <c r="AA59" s="40">
        <v>13.954540460865413</v>
      </c>
      <c r="AB59" s="41">
        <f t="shared" si="12"/>
        <v>3.0534313754778217E-3</v>
      </c>
      <c r="AC59" s="41">
        <f t="shared" si="13"/>
        <v>3.1793392978530935E-3</v>
      </c>
      <c r="AD59" s="41">
        <f t="shared" si="14"/>
        <v>3.115749406700459E-3</v>
      </c>
      <c r="AE59" s="41">
        <f t="shared" si="15"/>
        <v>-2.5064374790044837</v>
      </c>
    </row>
    <row r="60" spans="1:31" x14ac:dyDescent="0.2">
      <c r="A60" t="s">
        <v>1425</v>
      </c>
      <c r="B60" t="s">
        <v>337</v>
      </c>
      <c r="C60" s="30">
        <v>15</v>
      </c>
      <c r="D60" s="31">
        <v>3.5340066799081304</v>
      </c>
      <c r="E60" s="32">
        <v>3.210815928757718</v>
      </c>
      <c r="F60" s="33">
        <v>6.1494647806013347</v>
      </c>
      <c r="G60" s="32">
        <f t="shared" si="3"/>
        <v>3.9653528176375989E-4</v>
      </c>
      <c r="H60" s="32">
        <f t="shared" si="3"/>
        <v>3.4624433834313519E-4</v>
      </c>
      <c r="I60" s="32">
        <f t="shared" si="3"/>
        <v>8.0229069253580213E-4</v>
      </c>
      <c r="J60" s="32">
        <f t="shared" si="4"/>
        <v>4.7936400829527888E-4</v>
      </c>
      <c r="K60" s="32">
        <f t="shared" si="5"/>
        <v>-3.3193345768637852</v>
      </c>
      <c r="L60" s="34">
        <v>22.639950771824687</v>
      </c>
      <c r="M60" s="35">
        <v>12.40673447494432</v>
      </c>
      <c r="N60" s="36">
        <v>12.388647833805768</v>
      </c>
      <c r="O60" s="35">
        <f t="shared" si="6"/>
        <v>4.4387779234952946E-3</v>
      </c>
      <c r="P60" s="35">
        <f t="shared" si="6"/>
        <v>2.4363397697661974E-3</v>
      </c>
      <c r="Q60" s="35">
        <f t="shared" si="6"/>
        <v>2.7651393338626994E-3</v>
      </c>
      <c r="R60" s="35">
        <f t="shared" si="7"/>
        <v>3.1038883961513929E-3</v>
      </c>
      <c r="S60" s="35">
        <f t="shared" si="8"/>
        <v>-2.5080939026867153</v>
      </c>
      <c r="T60" s="37">
        <v>5.5084907975716488</v>
      </c>
      <c r="U60" s="38">
        <v>4.4376787749795596</v>
      </c>
      <c r="V60" s="38">
        <f t="shared" si="9"/>
        <v>9.4525674438724944E-4</v>
      </c>
      <c r="W60" s="38">
        <f t="shared" si="10"/>
        <v>7.4993659754917766E-4</v>
      </c>
      <c r="X60" s="38">
        <f t="shared" si="2"/>
        <v>8.4195167717404456E-4</v>
      </c>
      <c r="Y60" s="38">
        <f t="shared" si="11"/>
        <v>-3.0747128336059251</v>
      </c>
      <c r="Z60" s="39">
        <v>15.123985641332688</v>
      </c>
      <c r="AA60" s="40">
        <v>8.10599008668928</v>
      </c>
      <c r="AB60" s="41">
        <f t="shared" si="12"/>
        <v>3.3786809827303092E-3</v>
      </c>
      <c r="AC60" s="41">
        <f t="shared" si="13"/>
        <v>1.8468320689523127E-3</v>
      </c>
      <c r="AD60" s="41">
        <f t="shared" si="14"/>
        <v>2.4979704541218356E-3</v>
      </c>
      <c r="AE60" s="41">
        <f t="shared" si="15"/>
        <v>-2.6024127027464052</v>
      </c>
    </row>
    <row r="61" spans="1:31" x14ac:dyDescent="0.2">
      <c r="A61" t="s">
        <v>466</v>
      </c>
      <c r="B61" t="s">
        <v>29</v>
      </c>
      <c r="C61" s="30">
        <v>15</v>
      </c>
      <c r="D61" s="31">
        <v>1.0873419733420169</v>
      </c>
      <c r="E61" s="32">
        <v>0.77865996981782304</v>
      </c>
      <c r="F61" s="33">
        <v>0.98525877284190433</v>
      </c>
      <c r="G61" s="32">
        <f t="shared" si="3"/>
        <v>1.2200584062957911E-4</v>
      </c>
      <c r="H61" s="32">
        <f t="shared" si="3"/>
        <v>8.3968253561072251E-5</v>
      </c>
      <c r="I61" s="32">
        <f t="shared" si="3"/>
        <v>1.2854190915668749E-4</v>
      </c>
      <c r="J61" s="32">
        <f t="shared" si="4"/>
        <v>1.0960915490975226E-4</v>
      </c>
      <c r="K61" s="32">
        <f t="shared" si="5"/>
        <v>-3.960153170662398</v>
      </c>
      <c r="L61" s="34">
        <v>28.308577172886849</v>
      </c>
      <c r="M61" s="35">
        <v>31.822642270361779</v>
      </c>
      <c r="N61" s="36">
        <v>17.812450474470669</v>
      </c>
      <c r="O61" s="35">
        <f t="shared" si="6"/>
        <v>5.5501661053499575E-3</v>
      </c>
      <c r="P61" s="35">
        <f t="shared" si="6"/>
        <v>6.2490874693014844E-3</v>
      </c>
      <c r="Q61" s="35">
        <f t="shared" si="6"/>
        <v>3.9757290787649623E-3</v>
      </c>
      <c r="R61" s="35">
        <f t="shared" si="7"/>
        <v>5.1663019919841249E-3</v>
      </c>
      <c r="S61" s="35">
        <f t="shared" si="8"/>
        <v>-2.2868202110897293</v>
      </c>
      <c r="T61" s="37">
        <v>1.0031887941494688</v>
      </c>
      <c r="U61" s="38">
        <v>1.0497650323189571</v>
      </c>
      <c r="V61" s="38">
        <f t="shared" si="9"/>
        <v>1.7214714672511227E-4</v>
      </c>
      <c r="W61" s="38">
        <f t="shared" si="10"/>
        <v>1.7740292988354197E-4</v>
      </c>
      <c r="X61" s="38">
        <f t="shared" si="2"/>
        <v>1.7475528089338788E-4</v>
      </c>
      <c r="Y61" s="38">
        <f t="shared" si="11"/>
        <v>-3.7575696915296075</v>
      </c>
      <c r="Z61" s="39">
        <v>5.1940180022675912</v>
      </c>
      <c r="AA61" s="40">
        <v>6.865771600848035</v>
      </c>
      <c r="AB61" s="41">
        <f t="shared" si="12"/>
        <v>1.1603376427613439E-3</v>
      </c>
      <c r="AC61" s="41">
        <f t="shared" si="13"/>
        <v>1.5642663061443561E-3</v>
      </c>
      <c r="AD61" s="41">
        <f t="shared" si="14"/>
        <v>1.3472479646755963E-3</v>
      </c>
      <c r="AE61" s="41">
        <f t="shared" si="15"/>
        <v>-2.8705524638320115</v>
      </c>
    </row>
    <row r="62" spans="1:31" x14ac:dyDescent="0.2">
      <c r="A62" t="s">
        <v>468</v>
      </c>
      <c r="B62" t="s">
        <v>379</v>
      </c>
      <c r="C62" s="30">
        <v>15</v>
      </c>
      <c r="D62" s="31">
        <v>3.3038367249849521</v>
      </c>
      <c r="E62" s="32">
        <v>2.057195144738249</v>
      </c>
      <c r="F62" s="33">
        <v>1.7399244616471559</v>
      </c>
      <c r="G62" s="32">
        <f t="shared" si="3"/>
        <v>3.7070892765755117E-4</v>
      </c>
      <c r="H62" s="32">
        <f t="shared" si="3"/>
        <v>2.2184148438811156E-4</v>
      </c>
      <c r="I62" s="32">
        <f t="shared" si="3"/>
        <v>2.2699946273346681E-4</v>
      </c>
      <c r="J62" s="32">
        <f t="shared" si="4"/>
        <v>2.6527737555138373E-4</v>
      </c>
      <c r="K62" s="32">
        <f t="shared" si="5"/>
        <v>-3.5762997876813514</v>
      </c>
      <c r="L62" s="34">
        <v>8.9120381486108187</v>
      </c>
      <c r="M62" s="35">
        <v>8.6232228257532118</v>
      </c>
      <c r="N62" s="36">
        <v>6.3303424921489464</v>
      </c>
      <c r="O62" s="35">
        <f t="shared" si="6"/>
        <v>1.7472899383081709E-3</v>
      </c>
      <c r="P62" s="35">
        <f t="shared" si="6"/>
        <v>1.6933626456152946E-3</v>
      </c>
      <c r="Q62" s="35">
        <f t="shared" si="6"/>
        <v>1.412928937579316E-3</v>
      </c>
      <c r="R62" s="35">
        <f t="shared" si="7"/>
        <v>1.610936507486093E-3</v>
      </c>
      <c r="S62" s="35">
        <f t="shared" si="8"/>
        <v>-2.7929215762734119</v>
      </c>
      <c r="T62" s="37">
        <v>1.7727066619940952</v>
      </c>
      <c r="U62" s="38">
        <v>2.6286361472769508</v>
      </c>
      <c r="V62" s="38">
        <f t="shared" si="9"/>
        <v>3.0419637422446496E-4</v>
      </c>
      <c r="W62" s="38">
        <f t="shared" si="10"/>
        <v>4.4422107782975698E-4</v>
      </c>
      <c r="X62" s="38">
        <f t="shared" si="2"/>
        <v>3.6760092659009436E-4</v>
      </c>
      <c r="Y62" s="38">
        <f t="shared" si="11"/>
        <v>-3.4346234025839193</v>
      </c>
      <c r="Z62" s="39">
        <v>24.087196037559742</v>
      </c>
      <c r="AA62" s="40">
        <v>33.666278460881564</v>
      </c>
      <c r="AB62" s="41">
        <f t="shared" si="12"/>
        <v>5.3810518675042E-3</v>
      </c>
      <c r="AC62" s="41">
        <f t="shared" si="13"/>
        <v>7.6703724084159399E-3</v>
      </c>
      <c r="AD62" s="41">
        <f t="shared" si="14"/>
        <v>6.4245366971291623E-3</v>
      </c>
      <c r="AE62" s="41">
        <f t="shared" si="15"/>
        <v>-2.1921581858387169</v>
      </c>
    </row>
    <row r="63" spans="1:31" x14ac:dyDescent="0.2">
      <c r="A63" t="s">
        <v>470</v>
      </c>
      <c r="B63" t="s">
        <v>340</v>
      </c>
      <c r="C63" s="30">
        <v>15</v>
      </c>
      <c r="D63" s="31">
        <v>1.5647553966979804</v>
      </c>
      <c r="E63" s="32">
        <v>0.58543436153344075</v>
      </c>
      <c r="F63" s="33">
        <v>0.15944387011262201</v>
      </c>
      <c r="G63" s="32">
        <f t="shared" si="3"/>
        <v>1.7557429238847038E-4</v>
      </c>
      <c r="H63" s="32">
        <f t="shared" si="3"/>
        <v>6.3131408853733017E-5</v>
      </c>
      <c r="I63" s="32">
        <f t="shared" si="3"/>
        <v>2.0801864477177329E-5</v>
      </c>
      <c r="J63" s="32">
        <f t="shared" si="4"/>
        <v>6.1320105054078015E-5</v>
      </c>
      <c r="K63" s="32">
        <f t="shared" si="5"/>
        <v>-4.212397109780361</v>
      </c>
      <c r="L63" s="34">
        <v>17.679315583418145</v>
      </c>
      <c r="M63" s="35">
        <v>12.895591385593741</v>
      </c>
      <c r="N63" s="36">
        <v>18.416436468793801</v>
      </c>
      <c r="O63" s="35">
        <f t="shared" si="6"/>
        <v>3.4661981602823987E-3</v>
      </c>
      <c r="P63" s="35">
        <f t="shared" si="6"/>
        <v>2.5323377566293416E-3</v>
      </c>
      <c r="Q63" s="35">
        <f t="shared" si="6"/>
        <v>4.1105384181222187E-3</v>
      </c>
      <c r="R63" s="35">
        <f t="shared" si="7"/>
        <v>3.3043895731346131E-3</v>
      </c>
      <c r="S63" s="35">
        <f t="shared" si="8"/>
        <v>-2.480908756905857</v>
      </c>
      <c r="T63" s="37">
        <v>0.70030654455045305</v>
      </c>
      <c r="U63" s="38">
        <v>0.90163111970597876</v>
      </c>
      <c r="V63" s="38">
        <f t="shared" si="9"/>
        <v>1.2017256789585029E-4</v>
      </c>
      <c r="W63" s="38">
        <f t="shared" si="10"/>
        <v>1.5236933731416184E-4</v>
      </c>
      <c r="X63" s="38">
        <f t="shared" si="2"/>
        <v>1.353167193425551E-4</v>
      </c>
      <c r="Y63" s="38">
        <f t="shared" si="11"/>
        <v>-3.8686485399166943</v>
      </c>
      <c r="Z63" s="39">
        <v>27.51033259237709</v>
      </c>
      <c r="AA63" s="40">
        <v>16.481674894057853</v>
      </c>
      <c r="AB63" s="41">
        <f t="shared" si="12"/>
        <v>6.1457766334046772E-3</v>
      </c>
      <c r="AC63" s="41">
        <f t="shared" si="13"/>
        <v>3.7551101616044996E-3</v>
      </c>
      <c r="AD63" s="41">
        <f t="shared" si="14"/>
        <v>4.8039638099229469E-3</v>
      </c>
      <c r="AE63" s="41">
        <f t="shared" si="15"/>
        <v>-2.3184002729614641</v>
      </c>
    </row>
    <row r="64" spans="1:31" x14ac:dyDescent="0.2">
      <c r="A64" t="s">
        <v>472</v>
      </c>
      <c r="B64" t="s">
        <v>29</v>
      </c>
      <c r="C64" s="30">
        <v>15</v>
      </c>
      <c r="D64" s="31">
        <v>0.33864093291207903</v>
      </c>
      <c r="E64" s="32">
        <v>0.16450545277526538</v>
      </c>
      <c r="F64" s="33">
        <v>0.23078143808232887</v>
      </c>
      <c r="G64" s="32">
        <f t="shared" si="3"/>
        <v>3.7997403488927358E-5</v>
      </c>
      <c r="H64" s="32">
        <f t="shared" si="3"/>
        <v>1.7739753045278868E-5</v>
      </c>
      <c r="I64" s="32">
        <f t="shared" si="3"/>
        <v>3.0108929214059898E-5</v>
      </c>
      <c r="J64" s="32">
        <f t="shared" si="4"/>
        <v>2.7277146339538635E-5</v>
      </c>
      <c r="K64" s="32">
        <f t="shared" si="5"/>
        <v>-4.5642010663402264</v>
      </c>
      <c r="L64" s="34">
        <v>27.54408796704244</v>
      </c>
      <c r="M64" s="35">
        <v>28.424006774607513</v>
      </c>
      <c r="N64" s="36">
        <v>20.300944906057357</v>
      </c>
      <c r="O64" s="35">
        <f t="shared" si="6"/>
        <v>5.4002807171769553E-3</v>
      </c>
      <c r="P64" s="35">
        <f t="shared" si="6"/>
        <v>5.5816893849814494E-3</v>
      </c>
      <c r="Q64" s="35">
        <f t="shared" si="6"/>
        <v>4.5311596574034068E-3</v>
      </c>
      <c r="R64" s="35">
        <f t="shared" si="7"/>
        <v>5.1498801477394621E-3</v>
      </c>
      <c r="S64" s="35">
        <f t="shared" si="8"/>
        <v>-2.2882028781007664</v>
      </c>
      <c r="T64" s="37">
        <v>0.21240942055913947</v>
      </c>
      <c r="U64" s="38">
        <v>9.5606757568115389E-2</v>
      </c>
      <c r="V64" s="38">
        <f t="shared" si="9"/>
        <v>3.6449445906930862E-5</v>
      </c>
      <c r="W64" s="38">
        <f t="shared" si="10"/>
        <v>1.6156871668493356E-5</v>
      </c>
      <c r="X64" s="38">
        <f t="shared" si="2"/>
        <v>2.4267447741902575E-5</v>
      </c>
      <c r="Y64" s="38">
        <f t="shared" si="11"/>
        <v>-4.6149758969228696</v>
      </c>
      <c r="Z64" s="39">
        <v>9.100544790198537</v>
      </c>
      <c r="AA64" s="40">
        <v>10.110833761023057</v>
      </c>
      <c r="AB64" s="41">
        <f t="shared" si="12"/>
        <v>2.0330512302985607E-3</v>
      </c>
      <c r="AC64" s="41">
        <f t="shared" si="13"/>
        <v>2.3036065716840401E-3</v>
      </c>
      <c r="AD64" s="41">
        <f t="shared" si="14"/>
        <v>2.1641049361539951E-3</v>
      </c>
      <c r="AE64" s="41">
        <f t="shared" si="15"/>
        <v>-2.6647216843752157</v>
      </c>
    </row>
    <row r="65" spans="1:31" x14ac:dyDescent="0.2">
      <c r="A65" t="s">
        <v>474</v>
      </c>
      <c r="B65" t="s">
        <v>34</v>
      </c>
      <c r="C65" s="30">
        <v>14</v>
      </c>
      <c r="D65" s="31">
        <v>7.8830631205922321</v>
      </c>
      <c r="E65" s="32">
        <v>7.7086203655804573</v>
      </c>
      <c r="F65" s="33">
        <v>15.264388731953932</v>
      </c>
      <c r="G65" s="32">
        <f t="shared" si="3"/>
        <v>8.8452369755192596E-4</v>
      </c>
      <c r="H65" s="32">
        <f t="shared" si="3"/>
        <v>8.3127348849658237E-4</v>
      </c>
      <c r="I65" s="32">
        <f t="shared" si="3"/>
        <v>1.9914703870696003E-3</v>
      </c>
      <c r="J65" s="32">
        <f t="shared" si="4"/>
        <v>1.1355573827669069E-3</v>
      </c>
      <c r="K65" s="32">
        <f t="shared" si="5"/>
        <v>-2.9447909148221849</v>
      </c>
      <c r="L65" s="34">
        <v>0.89823992195003521</v>
      </c>
      <c r="M65" s="35">
        <v>1.3397646827372327</v>
      </c>
      <c r="N65" s="36">
        <v>0.77377384302299113</v>
      </c>
      <c r="O65" s="35">
        <f t="shared" si="6"/>
        <v>1.7610848962250681E-4</v>
      </c>
      <c r="P65" s="35">
        <f t="shared" si="6"/>
        <v>2.6309275702425002E-4</v>
      </c>
      <c r="Q65" s="35">
        <f t="shared" si="6"/>
        <v>1.727058931337542E-4</v>
      </c>
      <c r="R65" s="35">
        <f t="shared" si="7"/>
        <v>2.0001632667970891E-4</v>
      </c>
      <c r="S65" s="35">
        <f t="shared" si="8"/>
        <v>-3.6989345528484847</v>
      </c>
      <c r="T65" s="37">
        <v>17.566393530241893</v>
      </c>
      <c r="U65" s="38">
        <v>37.474543303734954</v>
      </c>
      <c r="V65" s="38">
        <f t="shared" si="9"/>
        <v>3.0143922481166161E-3</v>
      </c>
      <c r="W65" s="38">
        <f t="shared" si="10"/>
        <v>6.3329350601862245E-3</v>
      </c>
      <c r="X65" s="38">
        <f t="shared" si="2"/>
        <v>4.3692047735544842E-3</v>
      </c>
      <c r="Y65" s="38">
        <f t="shared" si="11"/>
        <v>-2.3595976005317429</v>
      </c>
      <c r="Z65" s="39">
        <v>1.9356568210691032</v>
      </c>
      <c r="AA65" s="40">
        <v>1.5741179575335489</v>
      </c>
      <c r="AB65" s="41">
        <f t="shared" si="12"/>
        <v>4.3242350565086219E-4</v>
      </c>
      <c r="AC65" s="41">
        <f t="shared" si="13"/>
        <v>3.5863990619238828E-4</v>
      </c>
      <c r="AD65" s="41">
        <f t="shared" si="14"/>
        <v>3.9380747263353054E-4</v>
      </c>
      <c r="AE65" s="41">
        <f t="shared" si="15"/>
        <v>-3.4047160472311235</v>
      </c>
    </row>
    <row r="66" spans="1:31" x14ac:dyDescent="0.2">
      <c r="A66" t="s">
        <v>476</v>
      </c>
      <c r="B66" t="s">
        <v>42</v>
      </c>
      <c r="C66" s="30">
        <v>14</v>
      </c>
      <c r="D66" s="31">
        <v>16.471286341513043</v>
      </c>
      <c r="E66" s="32">
        <v>15.633457793836847</v>
      </c>
      <c r="F66" s="33">
        <v>20.89354610040369</v>
      </c>
      <c r="G66" s="32">
        <f t="shared" si="3"/>
        <v>1.8481702956524221E-3</v>
      </c>
      <c r="H66" s="32">
        <f t="shared" si="3"/>
        <v>1.685863148167664E-3</v>
      </c>
      <c r="I66" s="32">
        <f t="shared" si="3"/>
        <v>2.7258791079347263E-3</v>
      </c>
      <c r="J66" s="32">
        <f t="shared" si="4"/>
        <v>2.0402824697873258E-3</v>
      </c>
      <c r="K66" s="32">
        <f t="shared" si="5"/>
        <v>-2.6903097018988138</v>
      </c>
      <c r="L66" s="34">
        <v>0.96176890248483149</v>
      </c>
      <c r="M66" s="35">
        <v>0.66145904069685235</v>
      </c>
      <c r="N66" s="36">
        <v>0.93593324086943208</v>
      </c>
      <c r="O66" s="35">
        <f t="shared" si="6"/>
        <v>1.8856395117107841E-4</v>
      </c>
      <c r="P66" s="35">
        <f t="shared" si="6"/>
        <v>1.2989227505236597E-4</v>
      </c>
      <c r="Q66" s="35">
        <f t="shared" si="6"/>
        <v>2.0889978090551912E-4</v>
      </c>
      <c r="R66" s="35">
        <f t="shared" si="7"/>
        <v>1.7231641841682221E-4</v>
      </c>
      <c r="S66" s="35">
        <f t="shared" si="8"/>
        <v>-3.7636733407288672</v>
      </c>
      <c r="T66" s="37">
        <v>14.921939674415279</v>
      </c>
      <c r="U66" s="38">
        <v>19.673060746520949</v>
      </c>
      <c r="V66" s="38">
        <f t="shared" si="9"/>
        <v>2.5606040991842569E-3</v>
      </c>
      <c r="W66" s="38">
        <f t="shared" si="10"/>
        <v>3.3246093256698514E-3</v>
      </c>
      <c r="X66" s="38">
        <f t="shared" si="2"/>
        <v>2.917705994012493E-3</v>
      </c>
      <c r="Y66" s="38">
        <f t="shared" si="11"/>
        <v>-2.5349584724189129</v>
      </c>
      <c r="Z66" s="39">
        <v>1.2975264777853373</v>
      </c>
      <c r="AA66" s="40">
        <v>1.6539743940797251</v>
      </c>
      <c r="AB66" s="41">
        <f t="shared" si="12"/>
        <v>2.8986592152675832E-4</v>
      </c>
      <c r="AC66" s="41">
        <f t="shared" si="13"/>
        <v>3.7683403502162421E-4</v>
      </c>
      <c r="AD66" s="41">
        <f t="shared" si="14"/>
        <v>3.3050165631081155E-4</v>
      </c>
      <c r="AE66" s="41">
        <f t="shared" si="15"/>
        <v>-3.4808263597037774</v>
      </c>
    </row>
    <row r="67" spans="1:31" x14ac:dyDescent="0.2">
      <c r="A67" t="s">
        <v>478</v>
      </c>
      <c r="B67" t="s">
        <v>53</v>
      </c>
      <c r="C67" s="30">
        <v>14</v>
      </c>
      <c r="D67" s="31">
        <v>19.346207958783644</v>
      </c>
      <c r="E67" s="32">
        <v>17.943803066210478</v>
      </c>
      <c r="F67" s="33">
        <v>20.214470939863972</v>
      </c>
      <c r="G67" s="32">
        <f t="shared" si="3"/>
        <v>2.1707525533584994E-3</v>
      </c>
      <c r="H67" s="32">
        <f t="shared" si="3"/>
        <v>1.935003549837062E-3</v>
      </c>
      <c r="I67" s="32">
        <f t="shared" si="3"/>
        <v>2.6372834820923103E-3</v>
      </c>
      <c r="J67" s="32">
        <f t="shared" si="4"/>
        <v>2.2292030766179966E-3</v>
      </c>
      <c r="K67" s="32">
        <f t="shared" si="5"/>
        <v>-2.6518503662271344</v>
      </c>
      <c r="L67" s="34">
        <v>1.8382124811835951</v>
      </c>
      <c r="M67" s="35">
        <v>1.6853740008217286</v>
      </c>
      <c r="N67" s="36">
        <v>1.1868024598400684</v>
      </c>
      <c r="O67" s="35">
        <f t="shared" si="6"/>
        <v>3.6039906015721592E-4</v>
      </c>
      <c r="P67" s="35">
        <f t="shared" si="6"/>
        <v>3.309608755973939E-4</v>
      </c>
      <c r="Q67" s="35">
        <f t="shared" si="6"/>
        <v>2.6489365161174784E-4</v>
      </c>
      <c r="R67" s="35">
        <f t="shared" si="7"/>
        <v>3.1613842522102705E-4</v>
      </c>
      <c r="S67" s="35">
        <f t="shared" si="8"/>
        <v>-3.5001227143874081</v>
      </c>
      <c r="T67" s="37">
        <v>13.192840528837854</v>
      </c>
      <c r="U67" s="38">
        <v>14.752360029278433</v>
      </c>
      <c r="V67" s="38">
        <f t="shared" si="9"/>
        <v>2.2638907725881924E-3</v>
      </c>
      <c r="W67" s="38">
        <f t="shared" si="10"/>
        <v>2.4930454066559864E-3</v>
      </c>
      <c r="X67" s="38">
        <f t="shared" si="2"/>
        <v>2.3757067352204618E-3</v>
      </c>
      <c r="Y67" s="38">
        <f t="shared" si="11"/>
        <v>-2.6242071710714123</v>
      </c>
      <c r="Z67" s="39">
        <v>1.5797312835804069</v>
      </c>
      <c r="AA67" s="40">
        <v>1.6746375293895746</v>
      </c>
      <c r="AB67" s="41">
        <f t="shared" si="12"/>
        <v>3.5291015028938782E-4</v>
      </c>
      <c r="AC67" s="41">
        <f t="shared" si="13"/>
        <v>3.8154183018633764E-4</v>
      </c>
      <c r="AD67" s="41">
        <f t="shared" si="14"/>
        <v>3.6694684169883318E-4</v>
      </c>
      <c r="AE67" s="41">
        <f t="shared" si="15"/>
        <v>-3.4353968459086821</v>
      </c>
    </row>
    <row r="68" spans="1:31" x14ac:dyDescent="0.2">
      <c r="A68" t="s">
        <v>480</v>
      </c>
      <c r="B68" t="s">
        <v>29</v>
      </c>
      <c r="C68" s="30">
        <v>14</v>
      </c>
      <c r="D68" s="31">
        <v>22.189895873883721</v>
      </c>
      <c r="E68" s="32">
        <v>21.818769972615399</v>
      </c>
      <c r="F68" s="33">
        <v>16.86529347142368</v>
      </c>
      <c r="G68" s="32">
        <f t="shared" si="3"/>
        <v>2.4898302152863258E-3</v>
      </c>
      <c r="H68" s="32">
        <f t="shared" si="3"/>
        <v>2.3528678504943787E-3</v>
      </c>
      <c r="I68" s="32">
        <f t="shared" si="3"/>
        <v>2.2003326243434326E-3</v>
      </c>
      <c r="J68" s="32">
        <f t="shared" si="4"/>
        <v>2.3446887638630793E-3</v>
      </c>
      <c r="K68" s="32">
        <f t="shared" si="5"/>
        <v>-2.6299147977709056</v>
      </c>
      <c r="L68" s="34">
        <v>2.1447760716823105</v>
      </c>
      <c r="M68" s="35">
        <v>2.6366196903572114</v>
      </c>
      <c r="N68" s="36">
        <v>2.281006231093861</v>
      </c>
      <c r="O68" s="35">
        <f t="shared" si="6"/>
        <v>4.2050377113329358E-4</v>
      </c>
      <c r="P68" s="35">
        <f t="shared" si="6"/>
        <v>5.1775923973699297E-4</v>
      </c>
      <c r="Q68" s="35">
        <f t="shared" si="6"/>
        <v>5.0911932722571835E-4</v>
      </c>
      <c r="R68" s="35">
        <f t="shared" si="7"/>
        <v>4.8036620452519531E-4</v>
      </c>
      <c r="S68" s="35">
        <f t="shared" si="8"/>
        <v>-3.3184275543592756</v>
      </c>
      <c r="T68" s="37">
        <v>10.776582336907085</v>
      </c>
      <c r="U68" s="38">
        <v>10.656814098963002</v>
      </c>
      <c r="V68" s="38">
        <f t="shared" si="9"/>
        <v>1.849260988127017E-3</v>
      </c>
      <c r="W68" s="38">
        <f t="shared" si="10"/>
        <v>1.8009268609414457E-3</v>
      </c>
      <c r="X68" s="38">
        <f t="shared" ref="X68:X131" si="16">GEOMEAN(V68:W68)</f>
        <v>1.8249339128880982E-3</v>
      </c>
      <c r="Y68" s="38">
        <f t="shared" si="11"/>
        <v>-2.7387528582144673</v>
      </c>
      <c r="Z68" s="39">
        <v>1.9974566785846886</v>
      </c>
      <c r="AA68" s="40">
        <v>2.8395105789837896</v>
      </c>
      <c r="AB68" s="41">
        <f t="shared" si="12"/>
        <v>4.4622952268070593E-4</v>
      </c>
      <c r="AC68" s="41">
        <f t="shared" si="13"/>
        <v>6.469412300426897E-4</v>
      </c>
      <c r="AD68" s="41">
        <f t="shared" si="14"/>
        <v>5.3729347314518741E-4</v>
      </c>
      <c r="AE68" s="41">
        <f t="shared" si="15"/>
        <v>-3.2697884350580435</v>
      </c>
    </row>
    <row r="69" spans="1:31" x14ac:dyDescent="0.2">
      <c r="A69" t="s">
        <v>482</v>
      </c>
      <c r="B69" t="s">
        <v>156</v>
      </c>
      <c r="C69" s="30">
        <v>14</v>
      </c>
      <c r="D69" s="31">
        <v>21.377521389044002</v>
      </c>
      <c r="E69" s="32">
        <v>20.204683158544643</v>
      </c>
      <c r="F69" s="33">
        <v>14.390986042511761</v>
      </c>
      <c r="G69" s="32">
        <f t="shared" ref="G69:I132" si="17">D69/D$668</f>
        <v>2.3986772621594856E-3</v>
      </c>
      <c r="H69" s="32">
        <f t="shared" si="17"/>
        <v>2.1788097813410538E-3</v>
      </c>
      <c r="I69" s="32">
        <f t="shared" si="17"/>
        <v>1.8775217958384345E-3</v>
      </c>
      <c r="J69" s="32">
        <f t="shared" ref="J69:J132" si="18">GEOMEAN(G69:I69)</f>
        <v>2.140878598201201E-3</v>
      </c>
      <c r="K69" s="32">
        <f t="shared" ref="K69:K132" si="19">LOG(J69)</f>
        <v>-2.6694079593408651</v>
      </c>
      <c r="L69" s="34">
        <v>1.595935064024796</v>
      </c>
      <c r="M69" s="35">
        <v>3.6649685501744753</v>
      </c>
      <c r="N69" s="36">
        <v>2.3328082253711169</v>
      </c>
      <c r="O69" s="35">
        <f t="shared" ref="O69:Q132" si="20">L69/L$668</f>
        <v>3.1289826558904542E-4</v>
      </c>
      <c r="P69" s="35">
        <f t="shared" si="20"/>
        <v>7.1969853564328077E-4</v>
      </c>
      <c r="Q69" s="35">
        <f t="shared" si="20"/>
        <v>5.2068150365289082E-4</v>
      </c>
      <c r="R69" s="35">
        <f t="shared" ref="R69:R132" si="21">GEOMEAN(O69:Q69)</f>
        <v>4.8945034813124551E-4</v>
      </c>
      <c r="S69" s="35">
        <f t="shared" ref="S69:S132" si="22">LOG(R69)</f>
        <v>-3.3102913582557898</v>
      </c>
      <c r="T69" s="37">
        <v>10.769000859172309</v>
      </c>
      <c r="U69" s="38">
        <v>10.273947669238581</v>
      </c>
      <c r="V69" s="38">
        <f t="shared" ref="V69:V132" si="23">T69/T$668</f>
        <v>1.8479600069282506E-3</v>
      </c>
      <c r="W69" s="38">
        <f t="shared" ref="W69:W132" si="24">U69/U$668</f>
        <v>1.7362251188410035E-3</v>
      </c>
      <c r="X69" s="38">
        <f t="shared" si="16"/>
        <v>1.7912215336586437E-3</v>
      </c>
      <c r="Y69" s="38">
        <f t="shared" ref="Y69:Y132" si="25">LOG(X69)</f>
        <v>-2.746850698407973</v>
      </c>
      <c r="Z69" s="39">
        <v>4.1615549594586057</v>
      </c>
      <c r="AA69" s="40">
        <v>3.5513768609892971</v>
      </c>
      <c r="AB69" s="41">
        <f t="shared" ref="AB69:AB132" si="26">Z69/Z$668</f>
        <v>9.2968658748811218E-4</v>
      </c>
      <c r="AC69" s="41">
        <f t="shared" ref="AC69:AC132" si="27">AA69/AA$668</f>
        <v>8.091296196599514E-4</v>
      </c>
      <c r="AD69" s="41">
        <f t="shared" ref="AD69:AD132" si="28">GEOMEAN(AB69:AC69)</f>
        <v>8.673159487391053E-4</v>
      </c>
      <c r="AE69" s="41">
        <f t="shared" ref="AE69:AE132" si="29">LOG(AD69)</f>
        <v>-3.0618226674622075</v>
      </c>
    </row>
    <row r="70" spans="1:31" x14ac:dyDescent="0.2">
      <c r="A70" t="s">
        <v>484</v>
      </c>
      <c r="B70" t="s">
        <v>141</v>
      </c>
      <c r="C70" s="30">
        <v>14</v>
      </c>
      <c r="D70" s="31">
        <v>18.238896633878184</v>
      </c>
      <c r="E70" s="32">
        <v>19.625217486770268</v>
      </c>
      <c r="F70" s="33">
        <v>13.86697800876078</v>
      </c>
      <c r="G70" s="32">
        <f t="shared" si="17"/>
        <v>2.0465060399837698E-3</v>
      </c>
      <c r="H70" s="32">
        <f t="shared" si="17"/>
        <v>2.1163220173060393E-3</v>
      </c>
      <c r="I70" s="32">
        <f t="shared" si="17"/>
        <v>1.8091570221074613E-3</v>
      </c>
      <c r="J70" s="32">
        <f t="shared" si="18"/>
        <v>1.9862032173249477E-3</v>
      </c>
      <c r="K70" s="32">
        <f t="shared" si="19"/>
        <v>-2.701976318958585</v>
      </c>
      <c r="L70" s="34">
        <v>2.2910051264041122</v>
      </c>
      <c r="M70" s="35">
        <v>3.2853507089650762</v>
      </c>
      <c r="N70" s="36">
        <v>3.1561691534940075</v>
      </c>
      <c r="O70" s="35">
        <f t="shared" si="20"/>
        <v>4.4917336968562324E-4</v>
      </c>
      <c r="P70" s="35">
        <f t="shared" si="20"/>
        <v>6.4515208301152178E-4</v>
      </c>
      <c r="Q70" s="35">
        <f t="shared" si="20"/>
        <v>7.0445520671237182E-4</v>
      </c>
      <c r="R70" s="35">
        <f t="shared" si="21"/>
        <v>5.8881178774792197E-4</v>
      </c>
      <c r="S70" s="35">
        <f t="shared" si="22"/>
        <v>-3.2300235042027712</v>
      </c>
      <c r="T70" s="37">
        <v>11.165321936650097</v>
      </c>
      <c r="U70" s="38">
        <v>11.856281731483852</v>
      </c>
      <c r="V70" s="38">
        <f t="shared" si="23"/>
        <v>1.9159686839317321E-3</v>
      </c>
      <c r="W70" s="38">
        <f t="shared" si="24"/>
        <v>2.0036284805978162E-3</v>
      </c>
      <c r="X70" s="38">
        <f t="shared" si="16"/>
        <v>1.9593084042741037E-3</v>
      </c>
      <c r="Y70" s="38">
        <f t="shared" si="25"/>
        <v>-2.7078971986491478</v>
      </c>
      <c r="Z70" s="39">
        <v>4.4078602993503138</v>
      </c>
      <c r="AA70" s="40">
        <v>4.426358835115515</v>
      </c>
      <c r="AB70" s="41">
        <f t="shared" si="26"/>
        <v>9.8471091689257399E-4</v>
      </c>
      <c r="AC70" s="41">
        <f t="shared" si="27"/>
        <v>1.0084815498115833E-3</v>
      </c>
      <c r="AD70" s="41">
        <f t="shared" si="28"/>
        <v>9.965253592278565E-4</v>
      </c>
      <c r="AE70" s="41">
        <f t="shared" si="29"/>
        <v>-3.0015116450492036</v>
      </c>
    </row>
    <row r="71" spans="1:31" x14ac:dyDescent="0.2">
      <c r="A71" t="s">
        <v>486</v>
      </c>
      <c r="B71" t="e">
        <v>#N/A</v>
      </c>
      <c r="C71" s="30">
        <v>14</v>
      </c>
      <c r="D71" s="31">
        <v>19.90820679061871</v>
      </c>
      <c r="E71" s="32">
        <v>18.074968239963145</v>
      </c>
      <c r="F71" s="33">
        <v>13.948680393138165</v>
      </c>
      <c r="G71" s="32">
        <f t="shared" si="17"/>
        <v>2.2338119602350066E-3</v>
      </c>
      <c r="H71" s="32">
        <f t="shared" si="17"/>
        <v>1.9491479915638183E-3</v>
      </c>
      <c r="I71" s="32">
        <f t="shared" si="17"/>
        <v>1.8198163339146832E-3</v>
      </c>
      <c r="J71" s="32">
        <f t="shared" si="18"/>
        <v>1.993607513722693E-3</v>
      </c>
      <c r="K71" s="32">
        <f t="shared" si="19"/>
        <v>-2.7003603382020267</v>
      </c>
      <c r="L71" s="34">
        <v>2.4028126514574342</v>
      </c>
      <c r="M71" s="35">
        <v>3.7438212733633716</v>
      </c>
      <c r="N71" s="36">
        <v>2.8652896681096918</v>
      </c>
      <c r="O71" s="35">
        <f t="shared" si="20"/>
        <v>4.7109429958909992E-4</v>
      </c>
      <c r="P71" s="35">
        <f t="shared" si="20"/>
        <v>7.3518303124907032E-4</v>
      </c>
      <c r="Q71" s="35">
        <f t="shared" si="20"/>
        <v>6.3953106670613957E-4</v>
      </c>
      <c r="R71" s="35">
        <f t="shared" si="21"/>
        <v>6.0504590130961333E-4</v>
      </c>
      <c r="S71" s="35">
        <f t="shared" si="22"/>
        <v>-3.2182116767040703</v>
      </c>
      <c r="T71" s="37">
        <v>10.334498765400449</v>
      </c>
      <c r="U71" s="38">
        <v>10.499051214267162</v>
      </c>
      <c r="V71" s="38">
        <f t="shared" si="23"/>
        <v>1.7733994694450453E-3</v>
      </c>
      <c r="W71" s="38">
        <f t="shared" si="24"/>
        <v>1.7742660396049834E-3</v>
      </c>
      <c r="X71" s="38">
        <f t="shared" si="16"/>
        <v>1.7738327016068452E-3</v>
      </c>
      <c r="Y71" s="38">
        <f t="shared" si="25"/>
        <v>-2.7510873429006675</v>
      </c>
      <c r="Z71" s="39">
        <v>4.9606066089233805</v>
      </c>
      <c r="AA71" s="40">
        <v>5.3787801850368968</v>
      </c>
      <c r="AB71" s="41">
        <f t="shared" si="26"/>
        <v>1.1081938061730954E-3</v>
      </c>
      <c r="AC71" s="41">
        <f t="shared" si="27"/>
        <v>1.2254769166179188E-3</v>
      </c>
      <c r="AD71" s="41">
        <f t="shared" si="28"/>
        <v>1.1653608576763167E-3</v>
      </c>
      <c r="AE71" s="41">
        <f t="shared" si="29"/>
        <v>-2.9335395731522262</v>
      </c>
    </row>
    <row r="72" spans="1:31" x14ac:dyDescent="0.2">
      <c r="A72" t="s">
        <v>488</v>
      </c>
      <c r="B72" t="s">
        <v>132</v>
      </c>
      <c r="C72" s="30">
        <v>14</v>
      </c>
      <c r="D72" s="31">
        <v>17.291387319644407</v>
      </c>
      <c r="E72" s="32">
        <v>17.458908595893906</v>
      </c>
      <c r="F72" s="33">
        <v>14.795299355351659</v>
      </c>
      <c r="G72" s="32">
        <f t="shared" si="17"/>
        <v>1.9401902044677926E-3</v>
      </c>
      <c r="H72" s="32">
        <f t="shared" si="17"/>
        <v>1.8827140481134409E-3</v>
      </c>
      <c r="I72" s="32">
        <f t="shared" si="17"/>
        <v>1.9302705828195426E-3</v>
      </c>
      <c r="J72" s="32">
        <f t="shared" si="18"/>
        <v>1.9175599668376894E-3</v>
      </c>
      <c r="K72" s="32">
        <f t="shared" si="19"/>
        <v>-2.7172510457051966</v>
      </c>
      <c r="L72" s="34">
        <v>2.6763093509900622</v>
      </c>
      <c r="M72" s="35">
        <v>3.8609658159848772</v>
      </c>
      <c r="N72" s="36">
        <v>3.3442803236814784</v>
      </c>
      <c r="O72" s="35">
        <f t="shared" si="20"/>
        <v>5.2471593173262306E-4</v>
      </c>
      <c r="P72" s="35">
        <f t="shared" si="20"/>
        <v>7.5818698193216307E-4</v>
      </c>
      <c r="Q72" s="35">
        <f t="shared" si="20"/>
        <v>7.464415156947724E-4</v>
      </c>
      <c r="R72" s="35">
        <f t="shared" si="21"/>
        <v>6.6716325676591216E-4</v>
      </c>
      <c r="S72" s="35">
        <f t="shared" si="22"/>
        <v>-3.175767879971068</v>
      </c>
      <c r="T72" s="37">
        <v>10.403639297378286</v>
      </c>
      <c r="U72" s="38">
        <v>10.141799284056383</v>
      </c>
      <c r="V72" s="38">
        <f t="shared" si="23"/>
        <v>1.7852639812622176E-3</v>
      </c>
      <c r="W72" s="38">
        <f t="shared" si="24"/>
        <v>1.7138929683226029E-3</v>
      </c>
      <c r="X72" s="38">
        <f t="shared" si="16"/>
        <v>1.7492145048806707E-3</v>
      </c>
      <c r="Y72" s="38">
        <f t="shared" si="25"/>
        <v>-2.7571569300445842</v>
      </c>
      <c r="Z72" s="39">
        <v>6.8315598566490401</v>
      </c>
      <c r="AA72" s="40">
        <v>5.3119601202279449</v>
      </c>
      <c r="AB72" s="41">
        <f t="shared" si="26"/>
        <v>1.5261626080206997E-3</v>
      </c>
      <c r="AC72" s="41">
        <f t="shared" si="27"/>
        <v>1.2102529356829697E-3</v>
      </c>
      <c r="AD72" s="41">
        <f t="shared" si="28"/>
        <v>1.3590595191847298E-3</v>
      </c>
      <c r="AE72" s="41">
        <f t="shared" si="29"/>
        <v>-2.8667615231884254</v>
      </c>
    </row>
    <row r="73" spans="1:31" x14ac:dyDescent="0.2">
      <c r="A73" t="s">
        <v>490</v>
      </c>
      <c r="B73" t="s">
        <v>267</v>
      </c>
      <c r="C73" s="30">
        <v>14</v>
      </c>
      <c r="D73" s="31">
        <v>19.162497480559797</v>
      </c>
      <c r="E73" s="32">
        <v>17.583447157721359</v>
      </c>
      <c r="F73" s="33">
        <v>14.272399374660299</v>
      </c>
      <c r="G73" s="32">
        <f t="shared" si="17"/>
        <v>2.1501392119464388E-3</v>
      </c>
      <c r="H73" s="32">
        <f t="shared" si="17"/>
        <v>1.8961438967546975E-3</v>
      </c>
      <c r="I73" s="32">
        <f t="shared" si="17"/>
        <v>1.862050371369725E-3</v>
      </c>
      <c r="J73" s="32">
        <f t="shared" si="18"/>
        <v>1.9653644630035403E-3</v>
      </c>
      <c r="K73" s="32">
        <f t="shared" si="19"/>
        <v>-2.7065569009658899</v>
      </c>
      <c r="L73" s="34">
        <v>1.8799500181342772</v>
      </c>
      <c r="M73" s="35">
        <v>3.1833411527745978</v>
      </c>
      <c r="N73" s="36">
        <v>3.2465659519783099</v>
      </c>
      <c r="O73" s="35">
        <f t="shared" si="20"/>
        <v>3.6858210169581838E-4</v>
      </c>
      <c r="P73" s="35">
        <f t="shared" si="20"/>
        <v>6.2512022538250796E-4</v>
      </c>
      <c r="Q73" s="35">
        <f t="shared" si="20"/>
        <v>7.2463172205911714E-4</v>
      </c>
      <c r="R73" s="35">
        <f t="shared" si="21"/>
        <v>5.5064501457841985E-4</v>
      </c>
      <c r="S73" s="35">
        <f t="shared" si="22"/>
        <v>-3.2591282884314037</v>
      </c>
      <c r="T73" s="37">
        <v>9.5275000362252218</v>
      </c>
      <c r="U73" s="38">
        <v>9.3560810697390551</v>
      </c>
      <c r="V73" s="38">
        <f t="shared" si="23"/>
        <v>1.6349185280225594E-3</v>
      </c>
      <c r="W73" s="38">
        <f t="shared" si="24"/>
        <v>1.5811120992791318E-3</v>
      </c>
      <c r="X73" s="38">
        <f t="shared" si="16"/>
        <v>1.6077902431573894E-3</v>
      </c>
      <c r="Y73" s="38">
        <f t="shared" si="25"/>
        <v>-2.7937706111729934</v>
      </c>
      <c r="Z73" s="39">
        <v>7.0964221844021154</v>
      </c>
      <c r="AA73" s="40">
        <v>6.8357796139083522</v>
      </c>
      <c r="AB73" s="41">
        <f t="shared" si="26"/>
        <v>1.5853325471520453E-3</v>
      </c>
      <c r="AC73" s="41">
        <f t="shared" si="27"/>
        <v>1.5574330676750962E-3</v>
      </c>
      <c r="AD73" s="41">
        <f t="shared" si="28"/>
        <v>1.5713208877235051E-3</v>
      </c>
      <c r="AE73" s="41">
        <f t="shared" si="29"/>
        <v>-2.8037351163368798</v>
      </c>
    </row>
    <row r="74" spans="1:31" x14ac:dyDescent="0.2">
      <c r="A74" t="s">
        <v>1455</v>
      </c>
      <c r="B74" t="s">
        <v>307</v>
      </c>
      <c r="C74" s="30">
        <v>14</v>
      </c>
      <c r="D74" s="31">
        <v>13.143358565456186</v>
      </c>
      <c r="E74" s="32">
        <v>24.172960824876945</v>
      </c>
      <c r="F74" s="33">
        <v>10.322803187636572</v>
      </c>
      <c r="G74" s="32">
        <f t="shared" si="17"/>
        <v>1.474758217551185E-3</v>
      </c>
      <c r="H74" s="32">
        <f t="shared" si="17"/>
        <v>2.6067364222409181E-3</v>
      </c>
      <c r="I74" s="32">
        <f t="shared" si="17"/>
        <v>1.3467658103263212E-3</v>
      </c>
      <c r="J74" s="32">
        <f t="shared" si="18"/>
        <v>1.7299624470830856E-3</v>
      </c>
      <c r="K74" s="32">
        <f t="shared" si="19"/>
        <v>-2.7619633241553703</v>
      </c>
      <c r="L74" s="34">
        <v>3.1790109361256804</v>
      </c>
      <c r="M74" s="35">
        <v>4.6127068488807241</v>
      </c>
      <c r="N74" s="36">
        <v>3.8080722456580229</v>
      </c>
      <c r="O74" s="35">
        <f t="shared" si="20"/>
        <v>6.2327536415784793E-4</v>
      </c>
      <c r="P74" s="35">
        <f t="shared" si="20"/>
        <v>9.0580814515670211E-4</v>
      </c>
      <c r="Q74" s="35">
        <f t="shared" si="20"/>
        <v>8.4995961576422581E-4</v>
      </c>
      <c r="R74" s="35">
        <f t="shared" si="21"/>
        <v>7.8289735308037945E-4</v>
      </c>
      <c r="S74" s="35">
        <f t="shared" si="22"/>
        <v>-3.1062951752511996</v>
      </c>
      <c r="T74" s="37">
        <v>6.5865472841179411</v>
      </c>
      <c r="U74" s="38">
        <v>13.439698713427944</v>
      </c>
      <c r="V74" s="38">
        <f t="shared" si="23"/>
        <v>1.1302511833699807E-3</v>
      </c>
      <c r="W74" s="38">
        <f t="shared" si="24"/>
        <v>2.2712148481906823E-3</v>
      </c>
      <c r="X74" s="38">
        <f t="shared" si="16"/>
        <v>1.6021995100033548E-3</v>
      </c>
      <c r="Y74" s="38">
        <f t="shared" si="25"/>
        <v>-2.7952834054186848</v>
      </c>
      <c r="Z74" s="39">
        <v>8.317380311294345</v>
      </c>
      <c r="AA74" s="40">
        <v>8.2177537600325543</v>
      </c>
      <c r="AB74" s="41">
        <f t="shared" si="26"/>
        <v>1.85809318722875E-3</v>
      </c>
      <c r="AC74" s="41">
        <f t="shared" si="27"/>
        <v>1.872295798104068E-3</v>
      </c>
      <c r="AD74" s="41">
        <f t="shared" si="28"/>
        <v>1.8651809743116575E-3</v>
      </c>
      <c r="AE74" s="41">
        <f t="shared" si="29"/>
        <v>-2.729279023194815</v>
      </c>
    </row>
    <row r="75" spans="1:31" x14ac:dyDescent="0.2">
      <c r="A75" t="s">
        <v>1437</v>
      </c>
      <c r="B75" t="s">
        <v>313</v>
      </c>
      <c r="C75" s="30">
        <v>14</v>
      </c>
      <c r="D75" s="31">
        <v>9.3027296119537954</v>
      </c>
      <c r="E75" s="32">
        <v>10.973254176132507</v>
      </c>
      <c r="F75" s="33">
        <v>8.8574497428762342</v>
      </c>
      <c r="G75" s="32">
        <f t="shared" si="17"/>
        <v>1.0438182046515164E-3</v>
      </c>
      <c r="H75" s="32">
        <f t="shared" si="17"/>
        <v>1.1833213787362964E-3</v>
      </c>
      <c r="I75" s="32">
        <f t="shared" si="17"/>
        <v>1.1555882896882516E-3</v>
      </c>
      <c r="J75" s="32">
        <f t="shared" si="18"/>
        <v>1.1259270075340091E-3</v>
      </c>
      <c r="K75" s="32">
        <f t="shared" si="19"/>
        <v>-2.9484897633503224</v>
      </c>
      <c r="L75" s="34">
        <v>6.2309327666419687</v>
      </c>
      <c r="M75" s="35">
        <v>12.075651838166673</v>
      </c>
      <c r="N75" s="36">
        <v>7.9313785205571694</v>
      </c>
      <c r="O75" s="35">
        <f t="shared" si="20"/>
        <v>1.2216336990349707E-3</v>
      </c>
      <c r="P75" s="35">
        <f t="shared" si="20"/>
        <v>2.3713242899322858E-3</v>
      </c>
      <c r="Q75" s="35">
        <f t="shared" si="20"/>
        <v>1.7702792922324197E-3</v>
      </c>
      <c r="R75" s="35">
        <f t="shared" si="21"/>
        <v>1.7244790175118328E-3</v>
      </c>
      <c r="S75" s="35">
        <f t="shared" si="22"/>
        <v>-2.763342085514779</v>
      </c>
      <c r="T75" s="37">
        <v>8.6660748819692301</v>
      </c>
      <c r="U75" s="38">
        <v>8.6249004008200902</v>
      </c>
      <c r="V75" s="38">
        <f t="shared" si="23"/>
        <v>1.4870980147879249E-3</v>
      </c>
      <c r="W75" s="38">
        <f t="shared" si="24"/>
        <v>1.457547693010148E-3</v>
      </c>
      <c r="X75" s="38">
        <f t="shared" si="16"/>
        <v>1.4722487156503519E-3</v>
      </c>
      <c r="Y75" s="38">
        <f t="shared" si="25"/>
        <v>-2.8320188158747963</v>
      </c>
      <c r="Z75" s="39">
        <v>12.94750378777994</v>
      </c>
      <c r="AA75" s="40">
        <v>8.4633045154862057</v>
      </c>
      <c r="AB75" s="41">
        <f t="shared" si="26"/>
        <v>2.8924574420414479E-3</v>
      </c>
      <c r="AC75" s="41">
        <f t="shared" si="27"/>
        <v>1.9282409701160523E-3</v>
      </c>
      <c r="AD75" s="41">
        <f t="shared" si="28"/>
        <v>2.3616424251061796E-3</v>
      </c>
      <c r="AE75" s="41">
        <f t="shared" si="29"/>
        <v>-2.6267858580176169</v>
      </c>
    </row>
    <row r="76" spans="1:31" x14ac:dyDescent="0.2">
      <c r="A76" t="s">
        <v>492</v>
      </c>
      <c r="B76" t="s">
        <v>342</v>
      </c>
      <c r="C76" s="30">
        <v>14</v>
      </c>
      <c r="D76" s="31">
        <v>1.4027001596754944</v>
      </c>
      <c r="E76" s="32">
        <v>1.3199920856387837</v>
      </c>
      <c r="F76" s="33">
        <v>2.5772213044272458</v>
      </c>
      <c r="G76" s="32">
        <f t="shared" si="17"/>
        <v>1.5739078995217196E-4</v>
      </c>
      <c r="H76" s="32">
        <f t="shared" si="17"/>
        <v>1.423438142986312E-4</v>
      </c>
      <c r="I76" s="32">
        <f t="shared" si="17"/>
        <v>3.3623750015928489E-4</v>
      </c>
      <c r="J76" s="32">
        <f t="shared" si="18"/>
        <v>1.9602946477245695E-4</v>
      </c>
      <c r="K76" s="32">
        <f t="shared" si="19"/>
        <v>-3.7076786458560678</v>
      </c>
      <c r="L76" s="34">
        <v>17.856601096224605</v>
      </c>
      <c r="M76" s="35">
        <v>14.507214250174993</v>
      </c>
      <c r="N76" s="36">
        <v>19.527359946168076</v>
      </c>
      <c r="O76" s="35">
        <f t="shared" si="20"/>
        <v>3.5009566731577972E-3</v>
      </c>
      <c r="P76" s="35">
        <f t="shared" si="20"/>
        <v>2.8488159473066231E-3</v>
      </c>
      <c r="Q76" s="35">
        <f t="shared" si="20"/>
        <v>4.3584959228804652E-3</v>
      </c>
      <c r="R76" s="35">
        <f t="shared" si="21"/>
        <v>3.5161111117650305E-3</v>
      </c>
      <c r="S76" s="35">
        <f t="shared" si="22"/>
        <v>-2.4539374093479904</v>
      </c>
      <c r="T76" s="37">
        <v>3.0058684603865591</v>
      </c>
      <c r="U76" s="38">
        <v>2.3866267035392763</v>
      </c>
      <c r="V76" s="38">
        <f t="shared" si="23"/>
        <v>5.1580687693512581E-4</v>
      </c>
      <c r="W76" s="38">
        <f t="shared" si="24"/>
        <v>4.033231787220784E-4</v>
      </c>
      <c r="X76" s="38">
        <f t="shared" si="16"/>
        <v>4.561105887963826E-4</v>
      </c>
      <c r="Y76" s="38">
        <f t="shared" si="25"/>
        <v>-3.3409298453156091</v>
      </c>
      <c r="Z76" s="39">
        <v>7.4839878381290745</v>
      </c>
      <c r="AA76" s="40">
        <v>15.727432001635705</v>
      </c>
      <c r="AB76" s="41">
        <f t="shared" si="26"/>
        <v>1.6719142680595329E-3</v>
      </c>
      <c r="AC76" s="41">
        <f t="shared" si="27"/>
        <v>3.583266876995513E-3</v>
      </c>
      <c r="AD76" s="41">
        <f t="shared" si="28"/>
        <v>2.4476345760578561E-3</v>
      </c>
      <c r="AE76" s="41">
        <f t="shared" si="29"/>
        <v>-2.6112534204512547</v>
      </c>
    </row>
    <row r="77" spans="1:31" x14ac:dyDescent="0.2">
      <c r="A77" t="s">
        <v>1401</v>
      </c>
      <c r="B77" t="s">
        <v>348</v>
      </c>
      <c r="C77" s="30">
        <v>14</v>
      </c>
      <c r="D77" s="31">
        <v>0.69849667226269452</v>
      </c>
      <c r="E77" s="32">
        <v>0.47310816988875659</v>
      </c>
      <c r="F77" s="33">
        <v>5.1889942072272888</v>
      </c>
      <c r="G77" s="32">
        <f t="shared" si="17"/>
        <v>7.8375226714041333E-5</v>
      </c>
      <c r="H77" s="32">
        <f t="shared" si="17"/>
        <v>5.1018503982333079E-5</v>
      </c>
      <c r="I77" s="32">
        <f t="shared" si="17"/>
        <v>6.7698277892625858E-4</v>
      </c>
      <c r="J77" s="32">
        <f t="shared" si="18"/>
        <v>1.3936745956809381E-4</v>
      </c>
      <c r="K77" s="32">
        <f t="shared" si="19"/>
        <v>-3.8558386163364209</v>
      </c>
      <c r="L77" s="34">
        <v>5.5037543150365424</v>
      </c>
      <c r="M77" s="35">
        <v>22.76257095209419</v>
      </c>
      <c r="N77" s="36">
        <v>30.807719493189843</v>
      </c>
      <c r="O77" s="35">
        <f t="shared" si="20"/>
        <v>1.0790634394986902E-3</v>
      </c>
      <c r="P77" s="35">
        <f t="shared" si="20"/>
        <v>4.4699398528040783E-3</v>
      </c>
      <c r="Q77" s="35">
        <f t="shared" si="20"/>
        <v>6.8762659250649139E-3</v>
      </c>
      <c r="R77" s="35">
        <f t="shared" si="21"/>
        <v>3.212923909356099E-3</v>
      </c>
      <c r="S77" s="35">
        <f t="shared" si="22"/>
        <v>-2.4930995595832699</v>
      </c>
      <c r="T77" s="37">
        <v>1.1434323511696507</v>
      </c>
      <c r="U77" s="38">
        <v>4.4113090802260144</v>
      </c>
      <c r="V77" s="38">
        <f t="shared" si="23"/>
        <v>1.9621293407082681E-4</v>
      </c>
      <c r="W77" s="38">
        <f t="shared" si="24"/>
        <v>7.454803040307322E-4</v>
      </c>
      <c r="X77" s="38">
        <f t="shared" si="16"/>
        <v>3.8245637365048841E-4</v>
      </c>
      <c r="Y77" s="38">
        <f t="shared" si="25"/>
        <v>-3.4174180971467827</v>
      </c>
      <c r="Z77" s="39">
        <v>8.9578250774199972</v>
      </c>
      <c r="AA77" s="40">
        <v>9.3230465006903778</v>
      </c>
      <c r="AB77" s="41">
        <f t="shared" si="26"/>
        <v>2.0011678107515495E-3</v>
      </c>
      <c r="AC77" s="41">
        <f t="shared" si="27"/>
        <v>2.1241206902142904E-3</v>
      </c>
      <c r="AD77" s="41">
        <f t="shared" si="28"/>
        <v>2.0617279043094413E-3</v>
      </c>
      <c r="AE77" s="41">
        <f t="shared" si="29"/>
        <v>-2.6857686511059997</v>
      </c>
    </row>
    <row r="78" spans="1:31" x14ac:dyDescent="0.2">
      <c r="A78" t="s">
        <v>1369</v>
      </c>
      <c r="B78" t="s">
        <v>386</v>
      </c>
      <c r="C78" s="30">
        <v>14</v>
      </c>
      <c r="D78" s="31">
        <v>0.13640486938456181</v>
      </c>
      <c r="E78" s="32">
        <v>0.11104372172593259</v>
      </c>
      <c r="F78" s="33">
        <v>0.83423611653132401</v>
      </c>
      <c r="G78" s="32">
        <f t="shared" si="17"/>
        <v>1.5305387967394047E-5</v>
      </c>
      <c r="H78" s="32">
        <f t="shared" si="17"/>
        <v>1.1974607330115804E-5</v>
      </c>
      <c r="I78" s="32">
        <f t="shared" si="17"/>
        <v>1.0883871939255916E-4</v>
      </c>
      <c r="J78" s="32">
        <f t="shared" si="18"/>
        <v>2.712041613029308E-5</v>
      </c>
      <c r="K78" s="32">
        <f t="shared" si="19"/>
        <v>-4.5667036510253451</v>
      </c>
      <c r="L78" s="34">
        <v>20.782109364136449</v>
      </c>
      <c r="M78" s="35">
        <v>20.653049377724798</v>
      </c>
      <c r="N78" s="36">
        <v>20.742533925066908</v>
      </c>
      <c r="O78" s="35">
        <f t="shared" si="20"/>
        <v>4.0745304253927478E-3</v>
      </c>
      <c r="P78" s="35">
        <f t="shared" si="20"/>
        <v>4.0556881157982356E-3</v>
      </c>
      <c r="Q78" s="35">
        <f t="shared" si="20"/>
        <v>4.6297220818298382E-3</v>
      </c>
      <c r="R78" s="35">
        <f t="shared" si="21"/>
        <v>4.2452083742073069E-3</v>
      </c>
      <c r="S78" s="35">
        <f t="shared" si="22"/>
        <v>-2.3721009877410189</v>
      </c>
      <c r="T78" s="37">
        <v>0.18817787022685892</v>
      </c>
      <c r="U78" s="38">
        <v>9.7870742862811125E-2</v>
      </c>
      <c r="V78" s="38">
        <f t="shared" si="23"/>
        <v>3.2291313086114556E-5</v>
      </c>
      <c r="W78" s="38">
        <f t="shared" si="24"/>
        <v>1.6539469309038736E-5</v>
      </c>
      <c r="X78" s="38">
        <f t="shared" si="16"/>
        <v>2.3110196488484311E-5</v>
      </c>
      <c r="Y78" s="38">
        <f t="shared" si="25"/>
        <v>-4.6361963620283886</v>
      </c>
      <c r="Z78" s="39">
        <v>5.8802385197039548</v>
      </c>
      <c r="AA78" s="40">
        <v>15.227862250407101</v>
      </c>
      <c r="AB78" s="41">
        <f t="shared" si="26"/>
        <v>1.3136385164335099E-3</v>
      </c>
      <c r="AC78" s="41">
        <f t="shared" si="27"/>
        <v>3.4694471674497859E-3</v>
      </c>
      <c r="AD78" s="41">
        <f t="shared" si="28"/>
        <v>2.1348534914352271E-3</v>
      </c>
      <c r="AE78" s="41">
        <f t="shared" si="29"/>
        <v>-2.6706319239384779</v>
      </c>
    </row>
    <row r="79" spans="1:31" x14ac:dyDescent="0.2">
      <c r="A79" t="s">
        <v>494</v>
      </c>
      <c r="B79" t="s">
        <v>29</v>
      </c>
      <c r="C79" s="30">
        <v>13</v>
      </c>
      <c r="D79" s="31">
        <v>19.117022327061694</v>
      </c>
      <c r="E79" s="32">
        <v>19.642740013285227</v>
      </c>
      <c r="F79" s="33">
        <v>13.641569613454205</v>
      </c>
      <c r="G79" s="32">
        <f t="shared" si="17"/>
        <v>2.1450366458114793E-3</v>
      </c>
      <c r="H79" s="32">
        <f t="shared" si="17"/>
        <v>2.1182115917113896E-3</v>
      </c>
      <c r="I79" s="32">
        <f t="shared" si="17"/>
        <v>1.7797490875918641E-3</v>
      </c>
      <c r="J79" s="32">
        <f t="shared" si="18"/>
        <v>2.007185966045438E-3</v>
      </c>
      <c r="K79" s="32">
        <f t="shared" si="19"/>
        <v>-2.6974123882071628</v>
      </c>
      <c r="L79" s="34">
        <v>2.0943791890683636</v>
      </c>
      <c r="M79" s="35">
        <v>3.8504057275626717</v>
      </c>
      <c r="N79" s="36">
        <v>3.0412647381145836</v>
      </c>
      <c r="O79" s="35">
        <f t="shared" si="20"/>
        <v>4.1062298242424013E-4</v>
      </c>
      <c r="P79" s="35">
        <f t="shared" si="20"/>
        <v>7.5611327241196461E-4</v>
      </c>
      <c r="Q79" s="35">
        <f t="shared" si="20"/>
        <v>6.7880860485053341E-4</v>
      </c>
      <c r="R79" s="35">
        <f t="shared" si="21"/>
        <v>5.9510347259293227E-4</v>
      </c>
      <c r="S79" s="35">
        <f t="shared" si="22"/>
        <v>-3.2254075154997017</v>
      </c>
      <c r="T79" s="37">
        <v>11.036352663038985</v>
      </c>
      <c r="U79" s="38">
        <v>9.765627035604215</v>
      </c>
      <c r="V79" s="38">
        <f t="shared" si="23"/>
        <v>1.8938375630531477E-3</v>
      </c>
      <c r="W79" s="38">
        <f t="shared" si="24"/>
        <v>1.6503224959199575E-3</v>
      </c>
      <c r="X79" s="38">
        <f t="shared" si="16"/>
        <v>1.7678921725956141E-3</v>
      </c>
      <c r="Y79" s="38">
        <f t="shared" si="25"/>
        <v>-2.7525442270349298</v>
      </c>
      <c r="Z79" s="39">
        <v>5.1926811148904486</v>
      </c>
      <c r="AA79" s="40">
        <v>4.194483827640334</v>
      </c>
      <c r="AB79" s="41">
        <f t="shared" si="26"/>
        <v>1.1600389836602099E-3</v>
      </c>
      <c r="AC79" s="41">
        <f t="shared" si="27"/>
        <v>9.5565219828092724E-4</v>
      </c>
      <c r="AD79" s="41">
        <f t="shared" si="28"/>
        <v>1.052897813097953E-3</v>
      </c>
      <c r="AE79" s="41">
        <f t="shared" si="29"/>
        <v>-2.9776137763559949</v>
      </c>
    </row>
    <row r="80" spans="1:31" x14ac:dyDescent="0.2">
      <c r="A80" t="s">
        <v>496</v>
      </c>
      <c r="B80" t="s">
        <v>102</v>
      </c>
      <c r="C80" s="30">
        <v>13</v>
      </c>
      <c r="D80" s="31">
        <v>19.070229255075681</v>
      </c>
      <c r="E80" s="32">
        <v>23.458700275478929</v>
      </c>
      <c r="F80" s="33">
        <v>14.350761476431634</v>
      </c>
      <c r="G80" s="32">
        <f t="shared" si="17"/>
        <v>2.1397862018635214E-3</v>
      </c>
      <c r="H80" s="32">
        <f t="shared" si="17"/>
        <v>2.5297128005764384E-3</v>
      </c>
      <c r="I80" s="32">
        <f t="shared" si="17"/>
        <v>1.8722738927885335E-3</v>
      </c>
      <c r="J80" s="32">
        <f t="shared" si="18"/>
        <v>2.1640651314359049E-3</v>
      </c>
      <c r="K80" s="32">
        <f t="shared" si="19"/>
        <v>-2.6647296724945138</v>
      </c>
      <c r="L80" s="34">
        <v>0.81861124593341861</v>
      </c>
      <c r="M80" s="35">
        <v>2.402394887072369</v>
      </c>
      <c r="N80" s="36">
        <v>1.9631125549792503</v>
      </c>
      <c r="O80" s="35">
        <f t="shared" si="20"/>
        <v>1.6049652947550911E-4</v>
      </c>
      <c r="P80" s="35">
        <f t="shared" si="20"/>
        <v>4.7176396157085109E-4</v>
      </c>
      <c r="Q80" s="35">
        <f t="shared" si="20"/>
        <v>4.3816563481288896E-4</v>
      </c>
      <c r="R80" s="35">
        <f t="shared" si="21"/>
        <v>3.2132380925660805E-4</v>
      </c>
      <c r="S80" s="35">
        <f t="shared" si="22"/>
        <v>-3.4930570931672444</v>
      </c>
      <c r="T80" s="37">
        <v>10.131089513661957</v>
      </c>
      <c r="U80" s="38">
        <v>10.815059568452533</v>
      </c>
      <c r="V80" s="38">
        <f t="shared" si="23"/>
        <v>1.738494452056011E-3</v>
      </c>
      <c r="W80" s="38">
        <f t="shared" si="24"/>
        <v>1.8276692357243295E-3</v>
      </c>
      <c r="X80" s="38">
        <f t="shared" si="16"/>
        <v>1.7825242849678646E-3</v>
      </c>
      <c r="Y80" s="38">
        <f t="shared" si="25"/>
        <v>-2.7489645446426092</v>
      </c>
      <c r="Z80" s="39">
        <v>4.71022135024986</v>
      </c>
      <c r="AA80" s="40">
        <v>4.5969102940436333</v>
      </c>
      <c r="AB80" s="41">
        <f t="shared" si="26"/>
        <v>1.0522580276092586E-3</v>
      </c>
      <c r="AC80" s="41">
        <f t="shared" si="27"/>
        <v>1.0473392217784261E-3</v>
      </c>
      <c r="AD80" s="41">
        <f t="shared" si="28"/>
        <v>1.0497957438218076E-3</v>
      </c>
      <c r="AE80" s="41">
        <f t="shared" si="29"/>
        <v>-2.9788951923208313</v>
      </c>
    </row>
    <row r="81" spans="1:31" x14ac:dyDescent="0.2">
      <c r="A81" t="s">
        <v>1467</v>
      </c>
      <c r="B81" t="s">
        <v>252</v>
      </c>
      <c r="C81" s="30">
        <v>13</v>
      </c>
      <c r="D81" s="31">
        <v>19.262671727295945</v>
      </c>
      <c r="E81" s="32">
        <v>16.624409676672304</v>
      </c>
      <c r="F81" s="33">
        <v>14.439980155939383</v>
      </c>
      <c r="G81" s="32">
        <f t="shared" si="17"/>
        <v>2.1613793217574433E-3</v>
      </c>
      <c r="H81" s="32">
        <f t="shared" si="17"/>
        <v>1.7927242970517108E-3</v>
      </c>
      <c r="I81" s="32">
        <f t="shared" si="17"/>
        <v>1.8839138189810046E-3</v>
      </c>
      <c r="J81" s="32">
        <f t="shared" si="18"/>
        <v>1.939851609603556E-3</v>
      </c>
      <c r="K81" s="32">
        <f t="shared" si="19"/>
        <v>-2.7122314904796552</v>
      </c>
      <c r="L81" s="34">
        <v>2.8083709119799396</v>
      </c>
      <c r="M81" s="35">
        <v>3.9224185543525842</v>
      </c>
      <c r="N81" s="36">
        <v>3.2876033655307961</v>
      </c>
      <c r="O81" s="35">
        <f t="shared" si="20"/>
        <v>5.5060785823776845E-4</v>
      </c>
      <c r="P81" s="35">
        <f t="shared" si="20"/>
        <v>7.7025460139711131E-4</v>
      </c>
      <c r="Q81" s="35">
        <f t="shared" si="20"/>
        <v>7.3379125003151819E-4</v>
      </c>
      <c r="R81" s="35">
        <f t="shared" si="21"/>
        <v>6.7766711593364535E-4</v>
      </c>
      <c r="S81" s="35">
        <f t="shared" si="22"/>
        <v>-3.1689835881611539</v>
      </c>
      <c r="T81" s="37">
        <v>8.7382152333444676</v>
      </c>
      <c r="U81" s="38">
        <v>9.7257316175842412</v>
      </c>
      <c r="V81" s="38">
        <f t="shared" si="23"/>
        <v>1.4994772954631272E-3</v>
      </c>
      <c r="W81" s="38">
        <f t="shared" si="24"/>
        <v>1.6435804500070379E-3</v>
      </c>
      <c r="X81" s="38">
        <f t="shared" si="16"/>
        <v>1.5698762906842763E-3</v>
      </c>
      <c r="Y81" s="38">
        <f t="shared" si="25"/>
        <v>-2.8041345694952189</v>
      </c>
      <c r="Z81" s="39">
        <v>6.0307726868704865</v>
      </c>
      <c r="AA81" s="40">
        <v>6.4255914546189885</v>
      </c>
      <c r="AB81" s="41">
        <f t="shared" si="26"/>
        <v>1.347267676095413E-3</v>
      </c>
      <c r="AC81" s="41">
        <f t="shared" si="27"/>
        <v>1.4639776552234974E-3</v>
      </c>
      <c r="AD81" s="41">
        <f t="shared" si="28"/>
        <v>1.4044108278593458E-3</v>
      </c>
      <c r="AE81" s="41">
        <f t="shared" si="29"/>
        <v>-2.8525058308291324</v>
      </c>
    </row>
    <row r="82" spans="1:31" x14ac:dyDescent="0.2">
      <c r="A82" t="s">
        <v>498</v>
      </c>
      <c r="B82" t="s">
        <v>275</v>
      </c>
      <c r="C82" s="30">
        <v>13</v>
      </c>
      <c r="D82" s="31">
        <v>6.5512781727578879</v>
      </c>
      <c r="E82" s="32">
        <v>5.0943267444882068</v>
      </c>
      <c r="F82" s="33">
        <v>5.8612816254340432</v>
      </c>
      <c r="G82" s="32">
        <f t="shared" si="17"/>
        <v>7.3508999032646186E-4</v>
      </c>
      <c r="H82" s="32">
        <f t="shared" si="17"/>
        <v>5.4935624840739858E-4</v>
      </c>
      <c r="I82" s="32">
        <f t="shared" si="17"/>
        <v>7.646928411153554E-4</v>
      </c>
      <c r="J82" s="32">
        <f t="shared" si="18"/>
        <v>6.7591777478125939E-4</v>
      </c>
      <c r="K82" s="32">
        <f t="shared" si="19"/>
        <v>-3.17010613265413</v>
      </c>
      <c r="L82" s="34">
        <v>14.735010632185469</v>
      </c>
      <c r="M82" s="35">
        <v>25.566308506738416</v>
      </c>
      <c r="N82" s="36">
        <v>12.536246720835573</v>
      </c>
      <c r="O82" s="35">
        <f t="shared" si="20"/>
        <v>2.888939139302815E-3</v>
      </c>
      <c r="P82" s="35">
        <f t="shared" si="20"/>
        <v>5.0205164225019163E-3</v>
      </c>
      <c r="Q82" s="35">
        <f t="shared" si="20"/>
        <v>2.798083323685929E-3</v>
      </c>
      <c r="R82" s="35">
        <f t="shared" si="21"/>
        <v>3.4364957354444839E-3</v>
      </c>
      <c r="S82" s="35">
        <f t="shared" si="22"/>
        <v>-2.4638841906968905</v>
      </c>
      <c r="T82" s="37">
        <v>3.6050059447756135</v>
      </c>
      <c r="U82" s="38">
        <v>3.8749121638831618</v>
      </c>
      <c r="V82" s="38">
        <f t="shared" si="23"/>
        <v>6.1861883918504516E-4</v>
      </c>
      <c r="W82" s="38">
        <f t="shared" si="24"/>
        <v>6.5483298619284239E-4</v>
      </c>
      <c r="X82" s="38">
        <f t="shared" si="16"/>
        <v>6.3646839809898873E-4</v>
      </c>
      <c r="Y82" s="38">
        <f t="shared" si="25"/>
        <v>-3.1962231550455908</v>
      </c>
      <c r="Z82" s="39">
        <v>4.0688708475377133</v>
      </c>
      <c r="AA82" s="40">
        <v>6.8289471711334944</v>
      </c>
      <c r="AB82" s="41">
        <f t="shared" si="26"/>
        <v>9.0898106357564887E-4</v>
      </c>
      <c r="AC82" s="41">
        <f t="shared" si="27"/>
        <v>1.5558763948577176E-3</v>
      </c>
      <c r="AD82" s="41">
        <f t="shared" si="28"/>
        <v>1.1892275561010241E-3</v>
      </c>
      <c r="AE82" s="41">
        <f t="shared" si="29"/>
        <v>-2.924735036127069</v>
      </c>
    </row>
    <row r="83" spans="1:31" x14ac:dyDescent="0.2">
      <c r="A83" t="s">
        <v>500</v>
      </c>
      <c r="B83" t="s">
        <v>322</v>
      </c>
      <c r="C83" s="30">
        <v>13</v>
      </c>
      <c r="D83" s="31">
        <v>11.406612380432058</v>
      </c>
      <c r="E83" s="32">
        <v>13.658276411971437</v>
      </c>
      <c r="F83" s="33">
        <v>8.1315492006860577</v>
      </c>
      <c r="G83" s="32">
        <f t="shared" si="17"/>
        <v>1.279885598394568E-3</v>
      </c>
      <c r="H83" s="32">
        <f t="shared" si="17"/>
        <v>1.4728657712248286E-3</v>
      </c>
      <c r="I83" s="32">
        <f t="shared" si="17"/>
        <v>1.0608835845661057E-3</v>
      </c>
      <c r="J83" s="32">
        <f t="shared" si="18"/>
        <v>1.2598940272188963E-3</v>
      </c>
      <c r="K83" s="32">
        <f t="shared" si="19"/>
        <v>-2.8996659829217872</v>
      </c>
      <c r="L83" s="34">
        <v>7.1319316722273287</v>
      </c>
      <c r="M83" s="35">
        <v>12.565260213548376</v>
      </c>
      <c r="N83" s="36">
        <v>10.202215257948062</v>
      </c>
      <c r="O83" s="35">
        <f t="shared" si="20"/>
        <v>1.3982831136698677E-3</v>
      </c>
      <c r="P83" s="35">
        <f t="shared" si="20"/>
        <v>2.46746984370085E-3</v>
      </c>
      <c r="Q83" s="35">
        <f t="shared" si="20"/>
        <v>2.2771287940969863E-3</v>
      </c>
      <c r="R83" s="35">
        <f t="shared" si="21"/>
        <v>1.9879777553051376E-3</v>
      </c>
      <c r="S83" s="35">
        <f t="shared" si="22"/>
        <v>-2.7015884794971967</v>
      </c>
      <c r="T83" s="37">
        <v>7.0030188394218431</v>
      </c>
      <c r="U83" s="38">
        <v>5.8602243508974761</v>
      </c>
      <c r="V83" s="38">
        <f t="shared" si="23"/>
        <v>1.201717681357053E-3</v>
      </c>
      <c r="W83" s="38">
        <f t="shared" si="24"/>
        <v>9.9033682549659846E-4</v>
      </c>
      <c r="X83" s="38">
        <f t="shared" si="16"/>
        <v>1.0909194625169526E-3</v>
      </c>
      <c r="Y83" s="38">
        <f t="shared" si="25"/>
        <v>-2.9622073101591702</v>
      </c>
      <c r="Z83" s="39">
        <v>9.1106986296775965</v>
      </c>
      <c r="AA83" s="40">
        <v>8.8665448527007396</v>
      </c>
      <c r="AB83" s="41">
        <f t="shared" si="26"/>
        <v>2.0353195863498808E-3</v>
      </c>
      <c r="AC83" s="41">
        <f t="shared" si="27"/>
        <v>2.0201134222531249E-3</v>
      </c>
      <c r="AD83" s="41">
        <f t="shared" si="28"/>
        <v>2.0277022500752107E-3</v>
      </c>
      <c r="AE83" s="41">
        <f t="shared" si="29"/>
        <v>-2.692995816914121</v>
      </c>
    </row>
    <row r="84" spans="1:31" x14ac:dyDescent="0.2">
      <c r="A84" t="s">
        <v>1416</v>
      </c>
      <c r="B84" t="s">
        <v>330</v>
      </c>
      <c r="C84" s="30">
        <v>13</v>
      </c>
      <c r="D84" s="31">
        <v>2.4248707188801335</v>
      </c>
      <c r="E84" s="32">
        <v>2.4683751056588368</v>
      </c>
      <c r="F84" s="33">
        <v>3.8136670415331029</v>
      </c>
      <c r="G84" s="32">
        <f t="shared" si="17"/>
        <v>2.7208403402814762E-4</v>
      </c>
      <c r="H84" s="32">
        <f t="shared" si="17"/>
        <v>2.6618184418070434E-4</v>
      </c>
      <c r="I84" s="32">
        <f t="shared" si="17"/>
        <v>4.975505480581616E-4</v>
      </c>
      <c r="J84" s="32">
        <f t="shared" si="18"/>
        <v>3.3029821919834028E-4</v>
      </c>
      <c r="K84" s="32">
        <f t="shared" si="19"/>
        <v>-3.4810937677994094</v>
      </c>
      <c r="L84" s="34">
        <v>16.858332993326965</v>
      </c>
      <c r="M84" s="35">
        <v>15.204609700473823</v>
      </c>
      <c r="N84" s="36">
        <v>18.736328092705516</v>
      </c>
      <c r="O84" s="35">
        <f t="shared" si="20"/>
        <v>3.3052367062051283E-3</v>
      </c>
      <c r="P84" s="35">
        <f t="shared" si="20"/>
        <v>2.9857651400412946E-3</v>
      </c>
      <c r="Q84" s="35">
        <f t="shared" si="20"/>
        <v>4.1819380513766066E-3</v>
      </c>
      <c r="R84" s="35">
        <f t="shared" si="21"/>
        <v>3.45577348806224E-3</v>
      </c>
      <c r="S84" s="35">
        <f t="shared" si="22"/>
        <v>-2.4614547315023327</v>
      </c>
      <c r="T84" s="37">
        <v>4.8314885984684146</v>
      </c>
      <c r="U84" s="38">
        <v>5.2841722663644601</v>
      </c>
      <c r="V84" s="38">
        <f t="shared" si="23"/>
        <v>8.2908320100047613E-4</v>
      </c>
      <c r="W84" s="38">
        <f t="shared" si="24"/>
        <v>8.9298806228248076E-4</v>
      </c>
      <c r="X84" s="38">
        <f t="shared" si="16"/>
        <v>8.6044256120462314E-4</v>
      </c>
      <c r="Y84" s="38">
        <f t="shared" si="25"/>
        <v>-3.0652781156728226</v>
      </c>
      <c r="Z84" s="39">
        <v>11.260226599791162</v>
      </c>
      <c r="AA84" s="40">
        <v>9.8308397409192168</v>
      </c>
      <c r="AB84" s="41">
        <f t="shared" si="26"/>
        <v>2.5155216605056213E-3</v>
      </c>
      <c r="AC84" s="41">
        <f t="shared" si="27"/>
        <v>2.2398140022492738E-3</v>
      </c>
      <c r="AD84" s="41">
        <f t="shared" si="28"/>
        <v>2.3736681819837065E-3</v>
      </c>
      <c r="AE84" s="41">
        <f t="shared" si="29"/>
        <v>-2.6245799917021659</v>
      </c>
    </row>
    <row r="85" spans="1:31" x14ac:dyDescent="0.2">
      <c r="A85" t="s">
        <v>502</v>
      </c>
      <c r="B85" t="s">
        <v>344</v>
      </c>
      <c r="C85" s="30">
        <v>13</v>
      </c>
      <c r="D85" s="31">
        <v>3.5506714079626187</v>
      </c>
      <c r="E85" s="32">
        <v>3.1286188927238521</v>
      </c>
      <c r="F85" s="33">
        <v>2.8001328725748826</v>
      </c>
      <c r="G85" s="32">
        <f t="shared" si="17"/>
        <v>3.9840515729969823E-4</v>
      </c>
      <c r="H85" s="32">
        <f t="shared" si="17"/>
        <v>3.3738046729390808E-4</v>
      </c>
      <c r="I85" s="32">
        <f t="shared" si="17"/>
        <v>3.653196858069798E-4</v>
      </c>
      <c r="J85" s="32">
        <f t="shared" si="18"/>
        <v>3.6618958448110468E-4</v>
      </c>
      <c r="K85" s="32">
        <f t="shared" si="19"/>
        <v>-3.4362940124830152</v>
      </c>
      <c r="L85" s="34">
        <v>17.85555812495814</v>
      </c>
      <c r="M85" s="35">
        <v>9.496662002059935</v>
      </c>
      <c r="N85" s="36">
        <v>6.4308725285143327</v>
      </c>
      <c r="O85" s="35">
        <f t="shared" si="20"/>
        <v>3.5007521887099693E-3</v>
      </c>
      <c r="P85" s="35">
        <f t="shared" si="20"/>
        <v>1.8648819608714914E-3</v>
      </c>
      <c r="Q85" s="35">
        <f t="shared" si="20"/>
        <v>1.4353671860078518E-3</v>
      </c>
      <c r="R85" s="35">
        <f t="shared" si="21"/>
        <v>2.1082652164291322E-3</v>
      </c>
      <c r="S85" s="35">
        <f t="shared" si="22"/>
        <v>-2.6760747564639882</v>
      </c>
      <c r="T85" s="37">
        <v>5.3137684043926408</v>
      </c>
      <c r="U85" s="38">
        <v>5.0544587711050655</v>
      </c>
      <c r="V85" s="38">
        <f t="shared" si="23"/>
        <v>9.1184239149102151E-4</v>
      </c>
      <c r="W85" s="38">
        <f t="shared" si="24"/>
        <v>8.5416809225282201E-4</v>
      </c>
      <c r="X85" s="38">
        <f t="shared" si="16"/>
        <v>8.8253423501592093E-4</v>
      </c>
      <c r="Y85" s="38">
        <f t="shared" si="25"/>
        <v>-3.0542684385858969</v>
      </c>
      <c r="Z85" s="39">
        <v>17.329870506954069</v>
      </c>
      <c r="AA85" s="40">
        <v>19.713617323884119</v>
      </c>
      <c r="AB85" s="41">
        <f t="shared" si="26"/>
        <v>3.8714731224688678E-3</v>
      </c>
      <c r="AC85" s="41">
        <f t="shared" si="27"/>
        <v>4.4914612872013803E-3</v>
      </c>
      <c r="AD85" s="41">
        <f t="shared" si="28"/>
        <v>4.1699606297913132E-3</v>
      </c>
      <c r="AE85" s="41">
        <f t="shared" si="29"/>
        <v>-2.3798680453488084</v>
      </c>
    </row>
    <row r="86" spans="1:31" x14ac:dyDescent="0.2">
      <c r="A86" t="s">
        <v>504</v>
      </c>
      <c r="B86" t="s">
        <v>29</v>
      </c>
      <c r="C86" s="30">
        <v>13</v>
      </c>
      <c r="D86" s="31">
        <v>3.8740733467520507</v>
      </c>
      <c r="E86" s="32">
        <v>2.7221802178876366</v>
      </c>
      <c r="F86" s="33">
        <v>1.9217784743779953</v>
      </c>
      <c r="G86" s="32">
        <f t="shared" si="17"/>
        <v>4.346926605604865E-4</v>
      </c>
      <c r="H86" s="32">
        <f t="shared" si="17"/>
        <v>2.9355139295012466E-4</v>
      </c>
      <c r="I86" s="32">
        <f t="shared" si="17"/>
        <v>2.5072506927315864E-4</v>
      </c>
      <c r="J86" s="32">
        <f t="shared" si="18"/>
        <v>3.174593122188188E-4</v>
      </c>
      <c r="K86" s="32">
        <f t="shared" si="19"/>
        <v>-3.4983119289899105</v>
      </c>
      <c r="L86" s="34">
        <v>15.014691822265084</v>
      </c>
      <c r="M86" s="35">
        <v>7.075274991822929</v>
      </c>
      <c r="N86" s="36">
        <v>7.8734310146531827</v>
      </c>
      <c r="O86" s="35">
        <f t="shared" si="20"/>
        <v>2.9437732997059925E-3</v>
      </c>
      <c r="P86" s="35">
        <f t="shared" si="20"/>
        <v>1.3893884711905847E-3</v>
      </c>
      <c r="Q86" s="35">
        <f t="shared" si="20"/>
        <v>1.7573454410144428E-3</v>
      </c>
      <c r="R86" s="35">
        <f t="shared" si="21"/>
        <v>1.9298715208570072E-3</v>
      </c>
      <c r="S86" s="35">
        <f t="shared" si="22"/>
        <v>-2.7144716027228681</v>
      </c>
      <c r="T86" s="37">
        <v>2.6427134334878857</v>
      </c>
      <c r="U86" s="38">
        <v>4.415096570245999</v>
      </c>
      <c r="V86" s="38">
        <f t="shared" si="23"/>
        <v>4.5348949254638682E-4</v>
      </c>
      <c r="W86" s="38">
        <f t="shared" si="24"/>
        <v>7.4612036328757913E-4</v>
      </c>
      <c r="X86" s="38">
        <f t="shared" si="16"/>
        <v>5.8168526277172438E-4</v>
      </c>
      <c r="Y86" s="38">
        <f t="shared" si="25"/>
        <v>-3.2353119390862721</v>
      </c>
      <c r="Z86" s="39">
        <v>20.544529620142971</v>
      </c>
      <c r="AA86" s="40">
        <v>16.102670408211889</v>
      </c>
      <c r="AB86" s="41">
        <f t="shared" si="26"/>
        <v>4.5896242678923928E-3</v>
      </c>
      <c r="AC86" s="41">
        <f t="shared" si="27"/>
        <v>3.6687594960779653E-3</v>
      </c>
      <c r="AD86" s="41">
        <f t="shared" si="28"/>
        <v>4.1034409483091255E-3</v>
      </c>
      <c r="AE86" s="41">
        <f t="shared" si="29"/>
        <v>-2.386851812029458</v>
      </c>
    </row>
    <row r="87" spans="1:31" x14ac:dyDescent="0.2">
      <c r="A87" t="s">
        <v>506</v>
      </c>
      <c r="B87" t="s">
        <v>29</v>
      </c>
      <c r="C87" s="30">
        <v>13</v>
      </c>
      <c r="D87" s="31">
        <v>2.9450489991871511</v>
      </c>
      <c r="E87" s="32">
        <v>2.9554680382842742</v>
      </c>
      <c r="F87" s="33">
        <v>3.0662604759178915</v>
      </c>
      <c r="G87" s="32">
        <f t="shared" si="17"/>
        <v>3.3045094151636252E-4</v>
      </c>
      <c r="H87" s="32">
        <f t="shared" si="17"/>
        <v>3.1870842119745805E-4</v>
      </c>
      <c r="I87" s="32">
        <f t="shared" si="17"/>
        <v>4.0004005689723866E-4</v>
      </c>
      <c r="J87" s="32">
        <f t="shared" si="18"/>
        <v>3.4796428552358587E-4</v>
      </c>
      <c r="K87" s="32">
        <f t="shared" si="19"/>
        <v>-3.4584653290304153</v>
      </c>
      <c r="L87" s="34">
        <v>20.745948275938282</v>
      </c>
      <c r="M87" s="35">
        <v>16.946807621678214</v>
      </c>
      <c r="N87" s="36">
        <v>15.035854739138871</v>
      </c>
      <c r="O87" s="35">
        <f t="shared" si="20"/>
        <v>4.0674406997302983E-3</v>
      </c>
      <c r="P87" s="35">
        <f t="shared" si="20"/>
        <v>3.3278846631765958E-3</v>
      </c>
      <c r="Q87" s="35">
        <f t="shared" si="20"/>
        <v>3.3559944487231933E-3</v>
      </c>
      <c r="R87" s="35">
        <f t="shared" si="21"/>
        <v>3.568099117009396E-3</v>
      </c>
      <c r="S87" s="35">
        <f t="shared" si="22"/>
        <v>-2.4475630900099397</v>
      </c>
      <c r="T87" s="37">
        <v>2.9488720973787568</v>
      </c>
      <c r="U87" s="38">
        <v>4.0188589518404294</v>
      </c>
      <c r="V87" s="38">
        <f t="shared" si="23"/>
        <v>5.0602630390368501E-4</v>
      </c>
      <c r="W87" s="38">
        <f t="shared" si="24"/>
        <v>6.7915898405403359E-4</v>
      </c>
      <c r="X87" s="38">
        <f t="shared" si="16"/>
        <v>5.8623571237501765E-4</v>
      </c>
      <c r="Y87" s="38">
        <f t="shared" si="25"/>
        <v>-3.2319277286901698</v>
      </c>
      <c r="Z87" s="39">
        <v>10.171180420240754</v>
      </c>
      <c r="AA87" s="40">
        <v>14.734868053010578</v>
      </c>
      <c r="AB87" s="41">
        <f t="shared" si="26"/>
        <v>2.2722299976184147E-3</v>
      </c>
      <c r="AC87" s="41">
        <f t="shared" si="27"/>
        <v>3.3571256023081772E-3</v>
      </c>
      <c r="AD87" s="41">
        <f t="shared" si="28"/>
        <v>2.7619126523728858E-3</v>
      </c>
      <c r="AE87" s="41">
        <f t="shared" si="29"/>
        <v>-2.5587900604396148</v>
      </c>
    </row>
    <row r="88" spans="1:31" x14ac:dyDescent="0.2">
      <c r="A88" t="s">
        <v>1408</v>
      </c>
      <c r="B88" t="s">
        <v>357</v>
      </c>
      <c r="C88" s="30">
        <v>13</v>
      </c>
      <c r="D88" s="31">
        <v>3.0863192773256487</v>
      </c>
      <c r="E88" s="32">
        <v>2.3886399100212685</v>
      </c>
      <c r="F88" s="33">
        <v>2.7725032766918343</v>
      </c>
      <c r="G88" s="32">
        <f t="shared" si="17"/>
        <v>3.4630225551216686E-4</v>
      </c>
      <c r="H88" s="32">
        <f t="shared" si="17"/>
        <v>2.5758345029305721E-4</v>
      </c>
      <c r="I88" s="32">
        <f t="shared" si="17"/>
        <v>3.6171498712077516E-4</v>
      </c>
      <c r="J88" s="32">
        <f t="shared" si="18"/>
        <v>3.1835616171390686E-4</v>
      </c>
      <c r="K88" s="32">
        <f t="shared" si="19"/>
        <v>-3.4970867400440473</v>
      </c>
      <c r="L88" s="34">
        <v>8.7776313145089659</v>
      </c>
      <c r="M88" s="35">
        <v>17.025861514507319</v>
      </c>
      <c r="N88" s="36">
        <v>11.904763785927416</v>
      </c>
      <c r="O88" s="35">
        <f t="shared" si="20"/>
        <v>1.7209381986780358E-3</v>
      </c>
      <c r="P88" s="35">
        <f t="shared" si="20"/>
        <v>3.3434086629400592E-3</v>
      </c>
      <c r="Q88" s="35">
        <f t="shared" si="20"/>
        <v>2.6571366824219168E-3</v>
      </c>
      <c r="R88" s="35">
        <f t="shared" si="21"/>
        <v>2.4819300899079043E-3</v>
      </c>
      <c r="S88" s="35">
        <f t="shared" si="22"/>
        <v>-2.605210455711918</v>
      </c>
      <c r="T88" s="37">
        <v>5.109331977913854</v>
      </c>
      <c r="U88" s="38">
        <v>5.1228036290904893</v>
      </c>
      <c r="V88" s="38">
        <f t="shared" si="23"/>
        <v>8.7676111096810752E-4</v>
      </c>
      <c r="W88" s="38">
        <f t="shared" si="24"/>
        <v>8.6571789404256655E-4</v>
      </c>
      <c r="X88" s="38">
        <f t="shared" si="16"/>
        <v>8.7122200532684612E-4</v>
      </c>
      <c r="Y88" s="38">
        <f t="shared" si="25"/>
        <v>-3.0598711637030069</v>
      </c>
      <c r="Z88" s="39">
        <v>27.784220142673611</v>
      </c>
      <c r="AA88" s="40">
        <v>11.003551442408424</v>
      </c>
      <c r="AB88" s="41">
        <f t="shared" si="26"/>
        <v>6.2069627968631023E-3</v>
      </c>
      <c r="AC88" s="41">
        <f t="shared" si="27"/>
        <v>2.5069993250517691E-3</v>
      </c>
      <c r="AD88" s="41">
        <f t="shared" si="28"/>
        <v>3.9447245204649256E-3</v>
      </c>
      <c r="AE88" s="41">
        <f t="shared" si="29"/>
        <v>-2.4039833203175167</v>
      </c>
    </row>
    <row r="89" spans="1:31" x14ac:dyDescent="0.2">
      <c r="A89" t="s">
        <v>508</v>
      </c>
      <c r="B89" t="s">
        <v>236</v>
      </c>
      <c r="C89" s="30">
        <v>13</v>
      </c>
      <c r="D89" s="31">
        <v>1.8157047941991422</v>
      </c>
      <c r="E89" s="32">
        <v>1.2658421246253169</v>
      </c>
      <c r="F89" s="33">
        <v>1.3567492425252241</v>
      </c>
      <c r="G89" s="32">
        <f t="shared" si="17"/>
        <v>2.0373221597483888E-4</v>
      </c>
      <c r="H89" s="32">
        <f t="shared" si="17"/>
        <v>1.3650445201863015E-4</v>
      </c>
      <c r="I89" s="32">
        <f t="shared" si="17"/>
        <v>1.7700845979583699E-4</v>
      </c>
      <c r="J89" s="32">
        <f t="shared" si="18"/>
        <v>1.7011143808146371E-4</v>
      </c>
      <c r="K89" s="32">
        <f t="shared" si="19"/>
        <v>-3.769266483984989</v>
      </c>
      <c r="L89" s="34">
        <v>38.192311578299972</v>
      </c>
      <c r="M89" s="35">
        <v>25.889486658681776</v>
      </c>
      <c r="N89" s="36">
        <v>16.044548510658132</v>
      </c>
      <c r="O89" s="35">
        <f t="shared" si="20"/>
        <v>7.4879663471701299E-3</v>
      </c>
      <c r="P89" s="35">
        <f t="shared" si="20"/>
        <v>5.0839796799681952E-3</v>
      </c>
      <c r="Q89" s="35">
        <f t="shared" si="20"/>
        <v>3.581134339764344E-3</v>
      </c>
      <c r="R89" s="35">
        <f t="shared" si="21"/>
        <v>5.1467068768940912E-3</v>
      </c>
      <c r="S89" s="35">
        <f t="shared" si="22"/>
        <v>-2.2884705656477298</v>
      </c>
      <c r="T89" s="37">
        <v>1.2181890582397084</v>
      </c>
      <c r="U89" s="38">
        <v>1.0304965525883982</v>
      </c>
      <c r="V89" s="38">
        <f t="shared" si="23"/>
        <v>2.0904118125194318E-4</v>
      </c>
      <c r="W89" s="38">
        <f t="shared" si="24"/>
        <v>1.7414669191279176E-4</v>
      </c>
      <c r="X89" s="38">
        <f t="shared" si="16"/>
        <v>1.9079787784084028E-4</v>
      </c>
      <c r="Y89" s="38">
        <f t="shared" si="25"/>
        <v>-3.719426460067659</v>
      </c>
      <c r="Z89" s="39">
        <v>3.7876546797213897</v>
      </c>
      <c r="AA89" s="40">
        <v>4.6847091532650698</v>
      </c>
      <c r="AB89" s="41">
        <f t="shared" si="26"/>
        <v>8.4615769539942885E-4</v>
      </c>
      <c r="AC89" s="41">
        <f t="shared" si="27"/>
        <v>1.0673429162183987E-3</v>
      </c>
      <c r="AD89" s="41">
        <f t="shared" si="28"/>
        <v>9.5033700453484699E-4</v>
      </c>
      <c r="AE89" s="41">
        <f t="shared" si="29"/>
        <v>-3.022122359704682</v>
      </c>
    </row>
    <row r="90" spans="1:31" x14ac:dyDescent="0.2">
      <c r="A90" t="s">
        <v>510</v>
      </c>
      <c r="B90" t="s">
        <v>29</v>
      </c>
      <c r="C90" s="30">
        <v>13</v>
      </c>
      <c r="D90" s="31">
        <v>0.60743065011878217</v>
      </c>
      <c r="E90" s="32">
        <v>0.40230139816346855</v>
      </c>
      <c r="F90" s="33">
        <v>0.49972708486650003</v>
      </c>
      <c r="G90" s="32">
        <f t="shared" si="17"/>
        <v>6.8157110558448835E-5</v>
      </c>
      <c r="H90" s="32">
        <f t="shared" si="17"/>
        <v>4.3382923379080831E-5</v>
      </c>
      <c r="I90" s="32">
        <f t="shared" si="17"/>
        <v>6.5196956694698997E-5</v>
      </c>
      <c r="J90" s="32">
        <f t="shared" si="18"/>
        <v>5.7767792163901578E-5</v>
      </c>
      <c r="K90" s="32">
        <f t="shared" si="19"/>
        <v>-4.2383142305087427</v>
      </c>
      <c r="L90" s="34">
        <v>28.629043375256437</v>
      </c>
      <c r="M90" s="35">
        <v>13.764106488594052</v>
      </c>
      <c r="N90" s="36">
        <v>21.854818046144363</v>
      </c>
      <c r="O90" s="35">
        <f t="shared" si="20"/>
        <v>5.61299655576219E-3</v>
      </c>
      <c r="P90" s="35">
        <f t="shared" si="20"/>
        <v>2.7028901199732617E-3</v>
      </c>
      <c r="Q90" s="35">
        <f t="shared" si="20"/>
        <v>4.8779832815089115E-3</v>
      </c>
      <c r="R90" s="35">
        <f t="shared" si="21"/>
        <v>4.1984387782134118E-3</v>
      </c>
      <c r="S90" s="35">
        <f t="shared" si="22"/>
        <v>-2.3769121753298754</v>
      </c>
      <c r="T90" s="37">
        <v>1.0643735225302344</v>
      </c>
      <c r="U90" s="38">
        <v>0.46092886293753016</v>
      </c>
      <c r="V90" s="38">
        <f t="shared" si="23"/>
        <v>1.826464430443358E-4</v>
      </c>
      <c r="W90" s="38">
        <f t="shared" si="24"/>
        <v>7.7893745967490586E-5</v>
      </c>
      <c r="X90" s="38">
        <f t="shared" si="16"/>
        <v>1.1927705410665217E-4</v>
      </c>
      <c r="Y90" s="38">
        <f t="shared" si="25"/>
        <v>-3.9234430955864514</v>
      </c>
      <c r="Z90" s="39">
        <v>18.389234596978774</v>
      </c>
      <c r="AA90" s="40">
        <v>8.9065756006658354</v>
      </c>
      <c r="AB90" s="41">
        <f t="shared" si="26"/>
        <v>4.1081338407237197E-3</v>
      </c>
      <c r="AC90" s="41">
        <f t="shared" si="27"/>
        <v>2.0292338465684083E-3</v>
      </c>
      <c r="AD90" s="41">
        <f t="shared" si="28"/>
        <v>2.8872762659346686E-3</v>
      </c>
      <c r="AE90" s="41">
        <f t="shared" si="29"/>
        <v>-2.539511659129094</v>
      </c>
    </row>
    <row r="91" spans="1:31" x14ac:dyDescent="0.2">
      <c r="A91" t="s">
        <v>1489</v>
      </c>
      <c r="B91" t="s">
        <v>129</v>
      </c>
      <c r="C91" s="30">
        <v>12</v>
      </c>
      <c r="D91" s="31">
        <v>19.582301340663982</v>
      </c>
      <c r="E91" s="32">
        <v>21.109217298361376</v>
      </c>
      <c r="F91" s="33">
        <v>16.416142852578702</v>
      </c>
      <c r="G91" s="32">
        <f t="shared" si="17"/>
        <v>2.19724354904301E-3</v>
      </c>
      <c r="H91" s="32">
        <f t="shared" si="17"/>
        <v>2.2763519113474899E-3</v>
      </c>
      <c r="I91" s="32">
        <f t="shared" si="17"/>
        <v>2.1417341326205831E-3</v>
      </c>
      <c r="J91" s="32">
        <f t="shared" si="18"/>
        <v>2.2044202213026844E-3</v>
      </c>
      <c r="K91" s="32">
        <f t="shared" si="19"/>
        <v>-2.6567056138142799</v>
      </c>
      <c r="L91" s="34">
        <v>0.97441794957462791</v>
      </c>
      <c r="M91" s="35">
        <v>2.4079740614220047</v>
      </c>
      <c r="N91" s="36">
        <v>1.7826108895133423</v>
      </c>
      <c r="O91" s="35">
        <f t="shared" si="20"/>
        <v>1.9104391729562114E-4</v>
      </c>
      <c r="P91" s="35">
        <f t="shared" si="20"/>
        <v>4.7285955722319034E-4</v>
      </c>
      <c r="Q91" s="35">
        <f t="shared" si="20"/>
        <v>3.9787776306908604E-4</v>
      </c>
      <c r="R91" s="35">
        <f t="shared" si="21"/>
        <v>3.3001854949968215E-4</v>
      </c>
      <c r="S91" s="35">
        <f t="shared" si="22"/>
        <v>-3.4814616488525738</v>
      </c>
      <c r="T91" s="37">
        <v>10.097732836156231</v>
      </c>
      <c r="U91" s="38">
        <v>11.307567552137195</v>
      </c>
      <c r="V91" s="38">
        <f t="shared" si="23"/>
        <v>1.7327704478702298E-3</v>
      </c>
      <c r="W91" s="38">
        <f t="shared" si="24"/>
        <v>1.9108996316765426E-3</v>
      </c>
      <c r="X91" s="38">
        <f t="shared" si="16"/>
        <v>1.819656673830319E-3</v>
      </c>
      <c r="Y91" s="38">
        <f t="shared" si="25"/>
        <v>-2.7400105453810584</v>
      </c>
      <c r="Z91" s="39">
        <v>3.3458323897215112</v>
      </c>
      <c r="AA91" s="40">
        <v>4.0101698155059244</v>
      </c>
      <c r="AB91" s="41">
        <f t="shared" si="26"/>
        <v>7.4745510440454572E-4</v>
      </c>
      <c r="AC91" s="41">
        <f t="shared" si="27"/>
        <v>9.1365892852279438E-4</v>
      </c>
      <c r="AD91" s="41">
        <f t="shared" si="28"/>
        <v>8.2638915155582157E-4</v>
      </c>
      <c r="AE91" s="41">
        <f t="shared" si="29"/>
        <v>-3.0828153926626474</v>
      </c>
    </row>
    <row r="92" spans="1:31" x14ac:dyDescent="0.2">
      <c r="A92" t="s">
        <v>1503</v>
      </c>
      <c r="B92" t="s">
        <v>195</v>
      </c>
      <c r="C92" s="30">
        <v>12</v>
      </c>
      <c r="D92" s="31">
        <v>19.360165747995726</v>
      </c>
      <c r="E92" s="32">
        <v>19.361973292985425</v>
      </c>
      <c r="F92" s="33">
        <v>16.645997603447757</v>
      </c>
      <c r="G92" s="32">
        <f t="shared" si="17"/>
        <v>2.1723186952420101E-3</v>
      </c>
      <c r="H92" s="32">
        <f t="shared" si="17"/>
        <v>2.0879345875305273E-3</v>
      </c>
      <c r="I92" s="32">
        <f t="shared" si="17"/>
        <v>2.171722161471339E-3</v>
      </c>
      <c r="J92" s="32">
        <f t="shared" si="18"/>
        <v>2.1436221232393866E-3</v>
      </c>
      <c r="K92" s="32">
        <f t="shared" si="19"/>
        <v>-2.6688517694716767</v>
      </c>
      <c r="L92" s="34">
        <v>5.2041832328605864</v>
      </c>
      <c r="M92" s="35">
        <v>5.7131815998088493</v>
      </c>
      <c r="N92" s="36">
        <v>5.1090318490545554</v>
      </c>
      <c r="O92" s="35">
        <f t="shared" si="20"/>
        <v>1.0203296763610481E-3</v>
      </c>
      <c r="P92" s="35">
        <f t="shared" si="20"/>
        <v>1.121910972756047E-3</v>
      </c>
      <c r="Q92" s="35">
        <f t="shared" si="20"/>
        <v>1.1403330785808756E-3</v>
      </c>
      <c r="R92" s="35">
        <f t="shared" si="21"/>
        <v>1.0928910736117002E-3</v>
      </c>
      <c r="S92" s="35">
        <f t="shared" si="22"/>
        <v>-2.961423121203774</v>
      </c>
      <c r="T92" s="37">
        <v>9.9228558012936237</v>
      </c>
      <c r="U92" s="38">
        <v>8.7396022395427053</v>
      </c>
      <c r="V92" s="38">
        <f t="shared" si="23"/>
        <v>1.7027615574650402E-3</v>
      </c>
      <c r="W92" s="38">
        <f t="shared" si="24"/>
        <v>1.4769314995058465E-3</v>
      </c>
      <c r="X92" s="38">
        <f t="shared" si="16"/>
        <v>1.5858316998873974E-3</v>
      </c>
      <c r="Y92" s="38">
        <f t="shared" si="25"/>
        <v>-2.7997429050944489</v>
      </c>
      <c r="Z92" s="39">
        <v>3.1368070480442274</v>
      </c>
      <c r="AA92" s="40">
        <v>2.7467556788850112</v>
      </c>
      <c r="AB92" s="41">
        <f t="shared" si="26"/>
        <v>7.00759083687383E-4</v>
      </c>
      <c r="AC92" s="41">
        <f t="shared" si="27"/>
        <v>6.2580837369535889E-4</v>
      </c>
      <c r="AD92" s="41">
        <f t="shared" si="28"/>
        <v>6.6222420864436166E-4</v>
      </c>
      <c r="AE92" s="41">
        <f t="shared" si="29"/>
        <v>-3.1789949469779608</v>
      </c>
    </row>
    <row r="93" spans="1:31" x14ac:dyDescent="0.2">
      <c r="A93" t="s">
        <v>512</v>
      </c>
      <c r="B93" t="s">
        <v>171</v>
      </c>
      <c r="C93" s="30">
        <v>12</v>
      </c>
      <c r="D93" s="31">
        <v>22.555541574124895</v>
      </c>
      <c r="E93" s="32">
        <v>21.66620398946036</v>
      </c>
      <c r="F93" s="33">
        <v>14.588144756169926</v>
      </c>
      <c r="G93" s="32">
        <f t="shared" si="17"/>
        <v>2.5308577044518559E-3</v>
      </c>
      <c r="H93" s="32">
        <f t="shared" si="17"/>
        <v>2.3364156124766034E-3</v>
      </c>
      <c r="I93" s="32">
        <f t="shared" si="17"/>
        <v>1.9032441321008124E-3</v>
      </c>
      <c r="J93" s="32">
        <f t="shared" si="18"/>
        <v>2.2409772225873347E-3</v>
      </c>
      <c r="K93" s="32">
        <f t="shared" si="19"/>
        <v>-2.6495625576349093</v>
      </c>
      <c r="L93" s="34">
        <v>1.2307736553288529</v>
      </c>
      <c r="M93" s="35">
        <v>4.0355646322158085</v>
      </c>
      <c r="N93" s="36">
        <v>2.9464478026847987</v>
      </c>
      <c r="O93" s="35">
        <f t="shared" si="20"/>
        <v>2.4130489439456556E-4</v>
      </c>
      <c r="P93" s="35">
        <f t="shared" si="20"/>
        <v>7.9247336410602086E-4</v>
      </c>
      <c r="Q93" s="35">
        <f t="shared" si="20"/>
        <v>6.5764551738607398E-4</v>
      </c>
      <c r="R93" s="35">
        <f t="shared" si="21"/>
        <v>5.0101134053410286E-4</v>
      </c>
      <c r="S93" s="35">
        <f t="shared" si="22"/>
        <v>-3.3001524436424519</v>
      </c>
      <c r="T93" s="37">
        <v>8.5269855748816568</v>
      </c>
      <c r="U93" s="38">
        <v>9.9072599448557419</v>
      </c>
      <c r="V93" s="38">
        <f t="shared" si="23"/>
        <v>1.4632302966727131E-3</v>
      </c>
      <c r="W93" s="38">
        <f t="shared" si="24"/>
        <v>1.6742574645039717E-3</v>
      </c>
      <c r="X93" s="38">
        <f t="shared" si="16"/>
        <v>1.5651914408444263E-3</v>
      </c>
      <c r="Y93" s="38">
        <f t="shared" si="25"/>
        <v>-2.8054325356782059</v>
      </c>
      <c r="Z93" s="39">
        <v>3.4035754945607253</v>
      </c>
      <c r="AA93" s="40">
        <v>4.231934080288914</v>
      </c>
      <c r="AB93" s="41">
        <f t="shared" si="26"/>
        <v>7.603548475563029E-4</v>
      </c>
      <c r="AC93" s="41">
        <f t="shared" si="27"/>
        <v>9.6418469423047658E-4</v>
      </c>
      <c r="AD93" s="41">
        <f t="shared" si="28"/>
        <v>8.5622573320225234E-4</v>
      </c>
      <c r="AE93" s="41">
        <f t="shared" si="29"/>
        <v>-3.0674117239207721</v>
      </c>
    </row>
    <row r="94" spans="1:31" x14ac:dyDescent="0.2">
      <c r="A94" t="s">
        <v>514</v>
      </c>
      <c r="B94" t="s">
        <v>249</v>
      </c>
      <c r="C94" s="30">
        <v>12</v>
      </c>
      <c r="D94" s="31">
        <v>17.689224719685694</v>
      </c>
      <c r="E94" s="32">
        <v>16.722082097455381</v>
      </c>
      <c r="F94" s="33">
        <v>14.366550395546781</v>
      </c>
      <c r="G94" s="32">
        <f t="shared" si="17"/>
        <v>1.9848297820946334E-3</v>
      </c>
      <c r="H94" s="32">
        <f t="shared" si="17"/>
        <v>1.8032569851468185E-3</v>
      </c>
      <c r="I94" s="32">
        <f t="shared" si="17"/>
        <v>1.8743337960977194E-3</v>
      </c>
      <c r="J94" s="32">
        <f t="shared" si="18"/>
        <v>1.8860039978902184E-3</v>
      </c>
      <c r="K94" s="32">
        <f t="shared" si="19"/>
        <v>-2.7244573909943317</v>
      </c>
      <c r="L94" s="34">
        <v>3.733803836677521</v>
      </c>
      <c r="M94" s="35">
        <v>4.2019368548341047</v>
      </c>
      <c r="N94" s="36">
        <v>4.6315172905671504</v>
      </c>
      <c r="O94" s="35">
        <f t="shared" si="20"/>
        <v>7.3204779497718195E-4</v>
      </c>
      <c r="P94" s="35">
        <f t="shared" si="20"/>
        <v>8.2514427065019994E-4</v>
      </c>
      <c r="Q94" s="35">
        <f t="shared" si="20"/>
        <v>1.0337520936437986E-3</v>
      </c>
      <c r="R94" s="35">
        <f t="shared" si="21"/>
        <v>8.54729268616055E-4</v>
      </c>
      <c r="S94" s="35">
        <f t="shared" si="22"/>
        <v>-3.0681714241784439</v>
      </c>
      <c r="T94" s="37">
        <v>9.5047968827524141</v>
      </c>
      <c r="U94" s="38">
        <v>9.308711864145911</v>
      </c>
      <c r="V94" s="38">
        <f t="shared" si="23"/>
        <v>1.631022668026117E-3</v>
      </c>
      <c r="W94" s="38">
        <f t="shared" si="24"/>
        <v>1.5731070356698818E-3</v>
      </c>
      <c r="X94" s="38">
        <f t="shared" si="16"/>
        <v>1.6018031197400468E-3</v>
      </c>
      <c r="Y94" s="38">
        <f t="shared" si="25"/>
        <v>-2.7953908648216923</v>
      </c>
      <c r="Z94" s="39">
        <v>6.1750665813572825</v>
      </c>
      <c r="AA94" s="40">
        <v>5.5078050962465968</v>
      </c>
      <c r="AB94" s="41">
        <f t="shared" si="26"/>
        <v>1.3795027660239744E-3</v>
      </c>
      <c r="AC94" s="41">
        <f t="shared" si="27"/>
        <v>1.2548733680282267E-3</v>
      </c>
      <c r="AD94" s="41">
        <f t="shared" si="28"/>
        <v>1.315713221870465E-3</v>
      </c>
      <c r="AE94" s="41">
        <f t="shared" si="29"/>
        <v>-2.8808387609739565</v>
      </c>
    </row>
    <row r="95" spans="1:31" x14ac:dyDescent="0.2">
      <c r="A95" t="s">
        <v>1487</v>
      </c>
      <c r="B95" t="s">
        <v>284</v>
      </c>
      <c r="C95" s="30">
        <v>12</v>
      </c>
      <c r="D95" s="31">
        <v>12.049165946846946</v>
      </c>
      <c r="E95" s="32">
        <v>16.957319247150824</v>
      </c>
      <c r="F95" s="33">
        <v>21.540947393573209</v>
      </c>
      <c r="G95" s="32">
        <f t="shared" si="17"/>
        <v>1.3519836962717514E-3</v>
      </c>
      <c r="H95" s="32">
        <f t="shared" si="17"/>
        <v>1.8286242229633872E-3</v>
      </c>
      <c r="I95" s="32">
        <f t="shared" si="17"/>
        <v>2.8103423987050095E-3</v>
      </c>
      <c r="J95" s="32">
        <f t="shared" si="18"/>
        <v>1.9081758105079069E-3</v>
      </c>
      <c r="K95" s="32">
        <f t="shared" si="19"/>
        <v>-2.7193816139003171</v>
      </c>
      <c r="L95" s="34">
        <v>5.8984004230903251</v>
      </c>
      <c r="M95" s="35">
        <v>12.027608957989848</v>
      </c>
      <c r="N95" s="36">
        <v>8.0520382231836543</v>
      </c>
      <c r="O95" s="35">
        <f t="shared" si="20"/>
        <v>1.1564375667517631E-3</v>
      </c>
      <c r="P95" s="35">
        <f t="shared" si="20"/>
        <v>2.3618899960118917E-3</v>
      </c>
      <c r="Q95" s="35">
        <f t="shared" si="20"/>
        <v>1.7972104710196834E-3</v>
      </c>
      <c r="R95" s="35">
        <f t="shared" si="21"/>
        <v>1.6995225552974185E-3</v>
      </c>
      <c r="S95" s="35">
        <f t="shared" si="22"/>
        <v>-2.7696730672820369</v>
      </c>
      <c r="T95" s="37">
        <v>3.7391029690604261</v>
      </c>
      <c r="U95" s="38">
        <v>3.7745396987764632</v>
      </c>
      <c r="V95" s="38">
        <f t="shared" si="23"/>
        <v>6.416298818218702E-4</v>
      </c>
      <c r="W95" s="38">
        <f t="shared" si="24"/>
        <v>6.3787074336577162E-4</v>
      </c>
      <c r="X95" s="38">
        <f t="shared" si="16"/>
        <v>6.3974755152591909E-4</v>
      </c>
      <c r="Y95" s="38">
        <f t="shared" si="25"/>
        <v>-3.1939913675913316</v>
      </c>
      <c r="Z95" s="39">
        <v>3.2010487314057299</v>
      </c>
      <c r="AA95" s="40">
        <v>3.6815727791594539</v>
      </c>
      <c r="AB95" s="41">
        <f t="shared" si="26"/>
        <v>7.1511060180036662E-4</v>
      </c>
      <c r="AC95" s="41">
        <f t="shared" si="27"/>
        <v>8.3879286799258578E-4</v>
      </c>
      <c r="AD95" s="41">
        <f t="shared" si="28"/>
        <v>7.7448671558396243E-4</v>
      </c>
      <c r="AE95" s="41">
        <f t="shared" si="29"/>
        <v>-3.1109860270952976</v>
      </c>
    </row>
    <row r="96" spans="1:31" x14ac:dyDescent="0.2">
      <c r="A96" t="s">
        <v>516</v>
      </c>
      <c r="B96" t="s">
        <v>292</v>
      </c>
      <c r="C96" s="30">
        <v>12</v>
      </c>
      <c r="D96" s="31">
        <v>16.406249849583819</v>
      </c>
      <c r="E96" s="32">
        <v>8.4693422921688111</v>
      </c>
      <c r="F96" s="33">
        <v>1.8462562585947644</v>
      </c>
      <c r="G96" s="32">
        <f t="shared" si="17"/>
        <v>1.8408728381239176E-3</v>
      </c>
      <c r="H96" s="32">
        <f t="shared" si="17"/>
        <v>9.1330735963058055E-4</v>
      </c>
      <c r="I96" s="32">
        <f t="shared" si="17"/>
        <v>2.4087205393535203E-4</v>
      </c>
      <c r="J96" s="32">
        <f t="shared" si="18"/>
        <v>7.3984780160216276E-4</v>
      </c>
      <c r="K96" s="32">
        <f t="shared" si="19"/>
        <v>-3.1308576123266811</v>
      </c>
      <c r="L96" s="34">
        <v>9.5618538590810136</v>
      </c>
      <c r="M96" s="35">
        <v>7.7331792715387397</v>
      </c>
      <c r="N96" s="36">
        <v>6.5651358168936689</v>
      </c>
      <c r="O96" s="35">
        <f t="shared" si="20"/>
        <v>1.8746924958068876E-3</v>
      </c>
      <c r="P96" s="35">
        <f t="shared" si="20"/>
        <v>1.5185826894281121E-3</v>
      </c>
      <c r="Q96" s="35">
        <f t="shared" si="20"/>
        <v>1.4653346775994991E-3</v>
      </c>
      <c r="R96" s="35">
        <f t="shared" si="21"/>
        <v>1.6097870812214099E-3</v>
      </c>
      <c r="S96" s="35">
        <f t="shared" si="22"/>
        <v>-2.7932315622076596</v>
      </c>
      <c r="T96" s="37">
        <v>6.5215437699332037</v>
      </c>
      <c r="U96" s="38">
        <v>19.56291509989499</v>
      </c>
      <c r="V96" s="38">
        <f t="shared" si="23"/>
        <v>1.1190965835984638E-3</v>
      </c>
      <c r="W96" s="38">
        <f t="shared" si="24"/>
        <v>3.305995483692092E-3</v>
      </c>
      <c r="X96" s="38">
        <f t="shared" si="16"/>
        <v>1.9234677671309626E-3</v>
      </c>
      <c r="Y96" s="38">
        <f t="shared" si="25"/>
        <v>-2.7159150870667834</v>
      </c>
      <c r="Z96" s="39">
        <v>10.739636926889249</v>
      </c>
      <c r="AA96" s="40">
        <v>7.0436338724629799</v>
      </c>
      <c r="AB96" s="41">
        <f t="shared" si="26"/>
        <v>2.3992225268412428E-3</v>
      </c>
      <c r="AC96" s="41">
        <f t="shared" si="27"/>
        <v>1.6047896405627614E-3</v>
      </c>
      <c r="AD96" s="41">
        <f t="shared" si="28"/>
        <v>1.9622047437715664E-3</v>
      </c>
      <c r="AE96" s="41">
        <f t="shared" si="29"/>
        <v>-2.7072556786834103</v>
      </c>
    </row>
    <row r="97" spans="1:31" x14ac:dyDescent="0.2">
      <c r="A97" t="s">
        <v>518</v>
      </c>
      <c r="B97" t="s">
        <v>302</v>
      </c>
      <c r="C97" s="30">
        <v>12</v>
      </c>
      <c r="D97" s="31">
        <v>22.546687079589447</v>
      </c>
      <c r="E97" s="32">
        <v>27.920497857041521</v>
      </c>
      <c r="F97" s="33">
        <v>13.90615688095291</v>
      </c>
      <c r="G97" s="32">
        <f t="shared" si="17"/>
        <v>2.529864180725528E-3</v>
      </c>
      <c r="H97" s="32">
        <f t="shared" si="17"/>
        <v>3.0108590841775853E-3</v>
      </c>
      <c r="I97" s="32">
        <f t="shared" si="17"/>
        <v>1.8142684985733403E-3</v>
      </c>
      <c r="J97" s="32">
        <f t="shared" si="18"/>
        <v>2.3997337821123053E-3</v>
      </c>
      <c r="K97" s="32">
        <f t="shared" si="19"/>
        <v>-2.6198369346935766</v>
      </c>
      <c r="L97" s="34">
        <v>1.8300532676249008</v>
      </c>
      <c r="M97" s="35">
        <v>3.269478628373272</v>
      </c>
      <c r="N97" s="36">
        <v>2.6773002827878565</v>
      </c>
      <c r="O97" s="35">
        <f t="shared" si="20"/>
        <v>3.5879936864805911E-4</v>
      </c>
      <c r="P97" s="35">
        <f t="shared" si="20"/>
        <v>6.4203524503511134E-4</v>
      </c>
      <c r="Q97" s="35">
        <f t="shared" si="20"/>
        <v>5.9757194003828666E-4</v>
      </c>
      <c r="R97" s="35">
        <f t="shared" si="21"/>
        <v>5.1633739424270311E-4</v>
      </c>
      <c r="S97" s="35">
        <f t="shared" si="22"/>
        <v>-3.287066421291776</v>
      </c>
      <c r="T97" s="37">
        <v>7.1681697653060343</v>
      </c>
      <c r="U97" s="38">
        <v>5.3582285241794096</v>
      </c>
      <c r="V97" s="38">
        <f t="shared" si="23"/>
        <v>1.2300575719497086E-3</v>
      </c>
      <c r="W97" s="38">
        <f t="shared" si="24"/>
        <v>9.0550305059711471E-4</v>
      </c>
      <c r="X97" s="38">
        <f t="shared" si="16"/>
        <v>1.0553771287130213E-3</v>
      </c>
      <c r="Y97" s="38">
        <f t="shared" si="25"/>
        <v>-2.9765923217387291</v>
      </c>
      <c r="Z97" s="39">
        <v>6.493275260880317</v>
      </c>
      <c r="AA97" s="40">
        <v>4.1855405777209764</v>
      </c>
      <c r="AB97" s="41">
        <f t="shared" si="26"/>
        <v>1.450590218732602E-3</v>
      </c>
      <c r="AC97" s="41">
        <f t="shared" si="27"/>
        <v>9.5361460872368776E-4</v>
      </c>
      <c r="AD97" s="41">
        <f t="shared" si="28"/>
        <v>1.1761394576558933E-3</v>
      </c>
      <c r="AE97" s="41">
        <f t="shared" si="29"/>
        <v>-2.9295411798758986</v>
      </c>
    </row>
    <row r="98" spans="1:31" x14ac:dyDescent="0.2">
      <c r="A98" t="s">
        <v>1433</v>
      </c>
      <c r="B98" t="s">
        <v>327</v>
      </c>
      <c r="C98" s="30">
        <v>12</v>
      </c>
      <c r="D98" s="31">
        <v>3.4901762761828818</v>
      </c>
      <c r="E98" s="32">
        <v>3.5305516263570147</v>
      </c>
      <c r="F98" s="33">
        <v>5.5298192729556463</v>
      </c>
      <c r="G98" s="32">
        <f t="shared" si="17"/>
        <v>3.9161726573684548E-4</v>
      </c>
      <c r="H98" s="32">
        <f t="shared" si="17"/>
        <v>3.8072363504413985E-4</v>
      </c>
      <c r="I98" s="32">
        <f t="shared" si="17"/>
        <v>7.2144856379900745E-4</v>
      </c>
      <c r="J98" s="32">
        <f t="shared" si="18"/>
        <v>4.755822977175816E-4</v>
      </c>
      <c r="K98" s="32">
        <f t="shared" si="19"/>
        <v>-3.3227743192061054</v>
      </c>
      <c r="L98" s="34">
        <v>26.140572844726112</v>
      </c>
      <c r="M98" s="35">
        <v>22.330376120188966</v>
      </c>
      <c r="N98" s="36">
        <v>10.847897799027447</v>
      </c>
      <c r="O98" s="35">
        <f t="shared" si="20"/>
        <v>5.1251082133576186E-3</v>
      </c>
      <c r="P98" s="35">
        <f t="shared" si="20"/>
        <v>4.3850687322538138E-3</v>
      </c>
      <c r="Q98" s="35">
        <f t="shared" si="20"/>
        <v>2.4212447795926005E-3</v>
      </c>
      <c r="R98" s="35">
        <f t="shared" si="21"/>
        <v>3.7894197475186182E-3</v>
      </c>
      <c r="S98" s="35">
        <f t="shared" si="22"/>
        <v>-2.4214272860064643</v>
      </c>
      <c r="T98" s="37">
        <v>3.2197105024160559</v>
      </c>
      <c r="U98" s="38">
        <v>3.6761755639141453</v>
      </c>
      <c r="V98" s="38">
        <f t="shared" si="23"/>
        <v>5.5250216061446548E-4</v>
      </c>
      <c r="W98" s="38">
        <f t="shared" si="24"/>
        <v>6.2124789426830514E-4</v>
      </c>
      <c r="X98" s="38">
        <f t="shared" si="16"/>
        <v>5.858675651206726E-4</v>
      </c>
      <c r="Y98" s="38">
        <f t="shared" si="25"/>
        <v>-3.2322005447967661</v>
      </c>
      <c r="Z98" s="39">
        <v>6.9249576399069825</v>
      </c>
      <c r="AA98" s="40">
        <v>5.9359015575315253</v>
      </c>
      <c r="AB98" s="41">
        <f t="shared" si="26"/>
        <v>1.5470275652883377E-3</v>
      </c>
      <c r="AC98" s="41">
        <f t="shared" si="27"/>
        <v>1.352408926898978E-3</v>
      </c>
      <c r="AD98" s="41">
        <f t="shared" si="28"/>
        <v>1.4464487164966269E-3</v>
      </c>
      <c r="AE98" s="41">
        <f t="shared" si="29"/>
        <v>-2.839696959553053</v>
      </c>
    </row>
    <row r="99" spans="1:31" x14ac:dyDescent="0.2">
      <c r="A99" t="s">
        <v>520</v>
      </c>
      <c r="B99" t="s">
        <v>29</v>
      </c>
      <c r="C99" s="30">
        <v>12</v>
      </c>
      <c r="D99" s="31">
        <v>2.0880720664992678</v>
      </c>
      <c r="E99" s="32">
        <v>2.6183177891466363</v>
      </c>
      <c r="F99" s="33">
        <v>1.5530568639413074</v>
      </c>
      <c r="G99" s="32">
        <f t="shared" si="17"/>
        <v>2.3429334470127488E-4</v>
      </c>
      <c r="H99" s="32">
        <f t="shared" si="17"/>
        <v>2.8235119377456727E-4</v>
      </c>
      <c r="I99" s="32">
        <f t="shared" si="17"/>
        <v>2.026197582022919E-4</v>
      </c>
      <c r="J99" s="32">
        <f t="shared" si="18"/>
        <v>2.3754385003327738E-4</v>
      </c>
      <c r="K99" s="32">
        <f t="shared" si="19"/>
        <v>-3.6242562089037347</v>
      </c>
      <c r="L99" s="34">
        <v>11.364375147542736</v>
      </c>
      <c r="M99" s="35">
        <v>14.130930093999888</v>
      </c>
      <c r="N99" s="36">
        <v>6.7964489372431718</v>
      </c>
      <c r="O99" s="35">
        <f t="shared" si="20"/>
        <v>2.2280939577840656E-3</v>
      </c>
      <c r="P99" s="35">
        <f t="shared" si="20"/>
        <v>2.7749241382835693E-3</v>
      </c>
      <c r="Q99" s="35">
        <f t="shared" si="20"/>
        <v>1.5169636379265149E-3</v>
      </c>
      <c r="R99" s="35">
        <f t="shared" si="21"/>
        <v>2.1088867691890696E-3</v>
      </c>
      <c r="S99" s="35">
        <f t="shared" si="22"/>
        <v>-2.6759467378691038</v>
      </c>
      <c r="T99" s="37">
        <v>3.5285175540966653</v>
      </c>
      <c r="U99" s="38">
        <v>4.3599953297148497</v>
      </c>
      <c r="V99" s="38">
        <f t="shared" si="23"/>
        <v>6.0549343518355783E-4</v>
      </c>
      <c r="W99" s="38">
        <f t="shared" si="24"/>
        <v>7.3680863998808026E-4</v>
      </c>
      <c r="X99" s="38">
        <f t="shared" si="16"/>
        <v>6.67931728920934E-4</v>
      </c>
      <c r="Y99" s="38">
        <f t="shared" si="25"/>
        <v>-3.1752679256504281</v>
      </c>
      <c r="Z99" s="39">
        <v>34.647353149454858</v>
      </c>
      <c r="AA99" s="40">
        <v>13.776954872121674</v>
      </c>
      <c r="AB99" s="41">
        <f t="shared" si="26"/>
        <v>7.7401788102788079E-3</v>
      </c>
      <c r="AC99" s="41">
        <f t="shared" si="27"/>
        <v>3.1388790016069544E-3</v>
      </c>
      <c r="AD99" s="41">
        <f t="shared" si="28"/>
        <v>4.9290450126030748E-3</v>
      </c>
      <c r="AE99" s="41">
        <f t="shared" si="29"/>
        <v>-2.3072372158002623</v>
      </c>
    </row>
    <row r="100" spans="1:31" x14ac:dyDescent="0.2">
      <c r="A100" t="s">
        <v>522</v>
      </c>
      <c r="B100" t="s">
        <v>368</v>
      </c>
      <c r="C100" s="30">
        <v>12</v>
      </c>
      <c r="D100" s="31">
        <v>1.7564309285165332</v>
      </c>
      <c r="E100" s="32">
        <v>0.96309032947405493</v>
      </c>
      <c r="F100" s="33">
        <v>1.5893348148791977</v>
      </c>
      <c r="G100" s="32">
        <f t="shared" si="17"/>
        <v>1.9708135728707554E-4</v>
      </c>
      <c r="H100" s="32">
        <f t="shared" si="17"/>
        <v>1.0385664618975385E-4</v>
      </c>
      <c r="I100" s="32">
        <f t="shared" si="17"/>
        <v>2.0735276561353099E-4</v>
      </c>
      <c r="J100" s="32">
        <f t="shared" si="18"/>
        <v>1.6190610446498337E-4</v>
      </c>
      <c r="K100" s="32">
        <f t="shared" si="19"/>
        <v>-3.7907367764135333</v>
      </c>
      <c r="L100" s="34">
        <v>27.786956310347737</v>
      </c>
      <c r="M100" s="35">
        <v>16.17655553302988</v>
      </c>
      <c r="N100" s="36">
        <v>13.423553353667685</v>
      </c>
      <c r="O100" s="35">
        <f t="shared" si="20"/>
        <v>5.4478973684428684E-3</v>
      </c>
      <c r="P100" s="35">
        <f t="shared" si="20"/>
        <v>3.1766284401866349E-3</v>
      </c>
      <c r="Q100" s="35">
        <f t="shared" si="20"/>
        <v>2.9961296726140367E-3</v>
      </c>
      <c r="R100" s="35">
        <f t="shared" si="21"/>
        <v>3.7289393032211263E-3</v>
      </c>
      <c r="S100" s="35">
        <f t="shared" si="22"/>
        <v>-2.4284146856895559</v>
      </c>
      <c r="T100" s="37">
        <v>1.4866925396475557</v>
      </c>
      <c r="U100" s="38">
        <v>1.8819808410942229</v>
      </c>
      <c r="V100" s="38">
        <f t="shared" si="23"/>
        <v>2.5511636518510156E-4</v>
      </c>
      <c r="W100" s="38">
        <f t="shared" si="24"/>
        <v>3.1804156636584E-4</v>
      </c>
      <c r="X100" s="38">
        <f t="shared" si="16"/>
        <v>2.8484664012241629E-4</v>
      </c>
      <c r="Y100" s="38">
        <f t="shared" si="25"/>
        <v>-3.5453888988504474</v>
      </c>
      <c r="Z100" s="39">
        <v>17.048291623137096</v>
      </c>
      <c r="AA100" s="40">
        <v>13.617126843006503</v>
      </c>
      <c r="AB100" s="41">
        <f t="shared" si="26"/>
        <v>3.8085687239556329E-3</v>
      </c>
      <c r="AC100" s="41">
        <f t="shared" si="27"/>
        <v>3.1024645073217906E-3</v>
      </c>
      <c r="AD100" s="41">
        <f t="shared" si="28"/>
        <v>3.4374335324145822E-3</v>
      </c>
      <c r="AE100" s="41">
        <f t="shared" si="29"/>
        <v>-2.4637656907717633</v>
      </c>
    </row>
    <row r="101" spans="1:31" x14ac:dyDescent="0.2">
      <c r="A101" t="s">
        <v>524</v>
      </c>
      <c r="B101" t="s">
        <v>80</v>
      </c>
      <c r="C101" s="30">
        <v>11</v>
      </c>
      <c r="D101" s="31">
        <v>20.174779909898803</v>
      </c>
      <c r="E101" s="32">
        <v>20.701466314669993</v>
      </c>
      <c r="F101" s="33">
        <v>16.429330740856447</v>
      </c>
      <c r="G101" s="32">
        <f t="shared" si="17"/>
        <v>2.2637229526406926E-3</v>
      </c>
      <c r="H101" s="32">
        <f t="shared" si="17"/>
        <v>2.23238132172493E-3</v>
      </c>
      <c r="I101" s="32">
        <f t="shared" si="17"/>
        <v>2.1434546921159092E-3</v>
      </c>
      <c r="J101" s="32">
        <f t="shared" si="18"/>
        <v>2.2125953098413227E-3</v>
      </c>
      <c r="K101" s="32">
        <f t="shared" si="19"/>
        <v>-2.6550980125412642</v>
      </c>
      <c r="L101" s="34">
        <v>0.84850446303156579</v>
      </c>
      <c r="M101" s="35">
        <v>3.0576667014430559</v>
      </c>
      <c r="N101" s="36">
        <v>1.5928145772569946</v>
      </c>
      <c r="O101" s="35">
        <f t="shared" si="20"/>
        <v>1.6635737932694248E-4</v>
      </c>
      <c r="P101" s="35">
        <f t="shared" si="20"/>
        <v>6.0044123636723314E-4</v>
      </c>
      <c r="Q101" s="35">
        <f t="shared" si="20"/>
        <v>3.5551533131039003E-4</v>
      </c>
      <c r="R101" s="35">
        <f t="shared" si="21"/>
        <v>3.2869288623877123E-4</v>
      </c>
      <c r="S101" s="35">
        <f t="shared" si="22"/>
        <v>-3.4832096950686009</v>
      </c>
      <c r="T101" s="37">
        <v>12.277878810190959</v>
      </c>
      <c r="U101" s="38">
        <v>11.877825541549486</v>
      </c>
      <c r="V101" s="38">
        <f t="shared" si="23"/>
        <v>2.1068833875911267E-3</v>
      </c>
      <c r="W101" s="38">
        <f t="shared" si="24"/>
        <v>2.0072692334413881E-3</v>
      </c>
      <c r="X101" s="38">
        <f t="shared" si="16"/>
        <v>2.0564732437745054E-3</v>
      </c>
      <c r="Y101" s="38">
        <f t="shared" si="25"/>
        <v>-2.6868769366078484</v>
      </c>
      <c r="Z101" s="39">
        <v>2.3179175669247098</v>
      </c>
      <c r="AA101" s="40">
        <v>2.5727807058870695</v>
      </c>
      <c r="AB101" s="41">
        <f t="shared" si="26"/>
        <v>5.178201162464826E-4</v>
      </c>
      <c r="AC101" s="41">
        <f t="shared" si="27"/>
        <v>5.8617070378809888E-4</v>
      </c>
      <c r="AD101" s="41">
        <f t="shared" si="28"/>
        <v>5.5093645910924782E-4</v>
      </c>
      <c r="AE101" s="41">
        <f t="shared" si="29"/>
        <v>-3.2588984865374973</v>
      </c>
    </row>
    <row r="102" spans="1:31" x14ac:dyDescent="0.2">
      <c r="A102" t="s">
        <v>526</v>
      </c>
      <c r="B102" t="s">
        <v>124</v>
      </c>
      <c r="C102" s="30">
        <v>11</v>
      </c>
      <c r="D102" s="31">
        <v>25.04687649630355</v>
      </c>
      <c r="E102" s="32">
        <v>24.097867652383094</v>
      </c>
      <c r="F102" s="33">
        <v>12.866020983139205</v>
      </c>
      <c r="G102" s="32">
        <f t="shared" si="17"/>
        <v>2.8103993931958312E-3</v>
      </c>
      <c r="H102" s="32">
        <f t="shared" si="17"/>
        <v>2.5986386095973014E-3</v>
      </c>
      <c r="I102" s="32">
        <f t="shared" si="17"/>
        <v>1.6785670384363975E-3</v>
      </c>
      <c r="J102" s="32">
        <f t="shared" si="18"/>
        <v>2.305778260204568E-3</v>
      </c>
      <c r="K102" s="32">
        <f t="shared" si="19"/>
        <v>-2.6371824598339848</v>
      </c>
      <c r="L102" s="34">
        <v>0.78951593379037144</v>
      </c>
      <c r="M102" s="35">
        <v>3.1068230048359591</v>
      </c>
      <c r="N102" s="36">
        <v>1.9319397002100158</v>
      </c>
      <c r="O102" s="35">
        <f t="shared" si="20"/>
        <v>1.5479211648807071E-4</v>
      </c>
      <c r="P102" s="35">
        <f t="shared" si="20"/>
        <v>6.100941758359293E-4</v>
      </c>
      <c r="Q102" s="35">
        <f t="shared" si="20"/>
        <v>4.3120787089647616E-4</v>
      </c>
      <c r="R102" s="35">
        <f t="shared" si="21"/>
        <v>3.4404147346859062E-4</v>
      </c>
      <c r="S102" s="35">
        <f t="shared" si="22"/>
        <v>-3.4633892009956946</v>
      </c>
      <c r="T102" s="37">
        <v>10.748454198718434</v>
      </c>
      <c r="U102" s="38">
        <v>10.462677124680884</v>
      </c>
      <c r="V102" s="38">
        <f t="shared" si="23"/>
        <v>1.8444342010256209E-3</v>
      </c>
      <c r="W102" s="38">
        <f t="shared" si="24"/>
        <v>1.7681190735070579E-3</v>
      </c>
      <c r="X102" s="38">
        <f t="shared" si="16"/>
        <v>1.8058735533425787E-3</v>
      </c>
      <c r="Y102" s="38">
        <f t="shared" si="25"/>
        <v>-2.7433126621111596</v>
      </c>
      <c r="Z102" s="39">
        <v>2.6185865448153116</v>
      </c>
      <c r="AA102" s="40">
        <v>2.7853569211504539</v>
      </c>
      <c r="AB102" s="41">
        <f t="shared" si="26"/>
        <v>5.8498921980075047E-4</v>
      </c>
      <c r="AC102" s="41">
        <f t="shared" si="27"/>
        <v>6.3460310590632979E-4</v>
      </c>
      <c r="AD102" s="41">
        <f t="shared" si="28"/>
        <v>6.0929137184706375E-4</v>
      </c>
      <c r="AE102" s="41">
        <f t="shared" si="29"/>
        <v>-3.2151749718603342</v>
      </c>
    </row>
    <row r="103" spans="1:31" x14ac:dyDescent="0.2">
      <c r="A103" t="s">
        <v>528</v>
      </c>
      <c r="B103" t="s">
        <v>136</v>
      </c>
      <c r="C103" s="30">
        <v>11</v>
      </c>
      <c r="D103" s="31">
        <v>20.570372366623971</v>
      </c>
      <c r="E103" s="32">
        <v>23.079783462084016</v>
      </c>
      <c r="F103" s="33">
        <v>18.817519148345497</v>
      </c>
      <c r="G103" s="32">
        <f t="shared" si="17"/>
        <v>2.3081106350927275E-3</v>
      </c>
      <c r="H103" s="32">
        <f t="shared" si="17"/>
        <v>2.4888515976136849E-3</v>
      </c>
      <c r="I103" s="32">
        <f t="shared" si="17"/>
        <v>2.4550299917085678E-3</v>
      </c>
      <c r="J103" s="32">
        <f t="shared" si="18"/>
        <v>2.4160401210943697E-3</v>
      </c>
      <c r="K103" s="32">
        <f t="shared" si="19"/>
        <v>-2.6168958580371573</v>
      </c>
      <c r="L103" s="34">
        <v>2.9176533281915487</v>
      </c>
      <c r="M103" s="35">
        <v>2.8904304718554448</v>
      </c>
      <c r="N103" s="36">
        <v>2.8903485000765281</v>
      </c>
      <c r="O103" s="35">
        <f t="shared" si="20"/>
        <v>5.7203371650906801E-4</v>
      </c>
      <c r="P103" s="35">
        <f t="shared" si="20"/>
        <v>5.6760066273257609E-4</v>
      </c>
      <c r="Q103" s="35">
        <f t="shared" si="20"/>
        <v>6.4512418411989605E-4</v>
      </c>
      <c r="R103" s="35">
        <f t="shared" si="21"/>
        <v>5.9388535345761848E-4</v>
      </c>
      <c r="S103" s="35">
        <f t="shared" si="22"/>
        <v>-3.2262973852651098</v>
      </c>
      <c r="T103" s="37">
        <v>10.06781699976537</v>
      </c>
      <c r="U103" s="38">
        <v>10.235072045071568</v>
      </c>
      <c r="V103" s="38">
        <f t="shared" si="23"/>
        <v>1.7276368918470605E-3</v>
      </c>
      <c r="W103" s="38">
        <f t="shared" si="24"/>
        <v>1.7296554109388032E-3</v>
      </c>
      <c r="X103" s="38">
        <f t="shared" si="16"/>
        <v>1.7286458567678817E-3</v>
      </c>
      <c r="Y103" s="38">
        <f t="shared" si="25"/>
        <v>-2.7622939704073919</v>
      </c>
      <c r="Z103" s="39">
        <v>2.3223879536465599</v>
      </c>
      <c r="AA103" s="40">
        <v>2.4320144058232263</v>
      </c>
      <c r="AB103" s="41">
        <f t="shared" si="26"/>
        <v>5.1881879549418614E-4</v>
      </c>
      <c r="AC103" s="41">
        <f t="shared" si="27"/>
        <v>5.5409914751854887E-4</v>
      </c>
      <c r="AD103" s="41">
        <f t="shared" si="28"/>
        <v>5.3616886547050533E-4</v>
      </c>
      <c r="AE103" s="41">
        <f t="shared" si="29"/>
        <v>-3.2706984084563411</v>
      </c>
    </row>
    <row r="104" spans="1:31" x14ac:dyDescent="0.2">
      <c r="A104" t="s">
        <v>530</v>
      </c>
      <c r="B104" t="s">
        <v>141</v>
      </c>
      <c r="C104" s="30">
        <v>11</v>
      </c>
      <c r="D104" s="31">
        <v>20.676600310160907</v>
      </c>
      <c r="E104" s="32">
        <v>20.29019155933295</v>
      </c>
      <c r="F104" s="33">
        <v>13.499938158763266</v>
      </c>
      <c r="G104" s="32">
        <f t="shared" si="17"/>
        <v>2.3200300034858568E-3</v>
      </c>
      <c r="H104" s="32">
        <f t="shared" si="17"/>
        <v>2.1880307395992192E-3</v>
      </c>
      <c r="I104" s="32">
        <f t="shared" si="17"/>
        <v>1.7612711221228537E-3</v>
      </c>
      <c r="J104" s="32">
        <f t="shared" si="18"/>
        <v>2.0755079997425204E-3</v>
      </c>
      <c r="K104" s="32">
        <f t="shared" si="19"/>
        <v>-2.6828755883575708</v>
      </c>
      <c r="L104" s="34">
        <v>2.1219976218845504</v>
      </c>
      <c r="M104" s="35">
        <v>3.5842316059794466</v>
      </c>
      <c r="N104" s="36">
        <v>2.6035445702227578</v>
      </c>
      <c r="O104" s="35">
        <f t="shared" si="20"/>
        <v>4.1603783915699391E-4</v>
      </c>
      <c r="P104" s="35">
        <f t="shared" si="20"/>
        <v>7.0384403110552443E-4</v>
      </c>
      <c r="Q104" s="35">
        <f t="shared" si="20"/>
        <v>5.8110970585044353E-4</v>
      </c>
      <c r="R104" s="35">
        <f t="shared" si="21"/>
        <v>5.5414378198216153E-4</v>
      </c>
      <c r="S104" s="35">
        <f t="shared" si="22"/>
        <v>-3.2563775355970055</v>
      </c>
      <c r="T104" s="37">
        <v>11.56713154652083</v>
      </c>
      <c r="U104" s="38">
        <v>11.304303168277421</v>
      </c>
      <c r="V104" s="38">
        <f t="shared" si="23"/>
        <v>1.9849191928183688E-3</v>
      </c>
      <c r="W104" s="38">
        <f t="shared" si="24"/>
        <v>1.9103479736929374E-3</v>
      </c>
      <c r="X104" s="38">
        <f t="shared" si="16"/>
        <v>1.9472766516201009E-3</v>
      </c>
      <c r="Y104" s="38">
        <f t="shared" si="25"/>
        <v>-2.7105723434276725</v>
      </c>
      <c r="Z104" s="39">
        <v>4.018554593906126</v>
      </c>
      <c r="AA104" s="40">
        <v>3.4592896913389</v>
      </c>
      <c r="AB104" s="41">
        <f t="shared" si="26"/>
        <v>8.9774047043446824E-4</v>
      </c>
      <c r="AC104" s="41">
        <f t="shared" si="27"/>
        <v>7.8814889599379816E-4</v>
      </c>
      <c r="AD104" s="41">
        <f t="shared" si="28"/>
        <v>8.4116179220283132E-4</v>
      </c>
      <c r="AE104" s="41">
        <f t="shared" si="29"/>
        <v>-3.0751204623436923</v>
      </c>
    </row>
    <row r="105" spans="1:31" x14ac:dyDescent="0.2">
      <c r="A105" t="s">
        <v>532</v>
      </c>
      <c r="B105" t="s">
        <v>169</v>
      </c>
      <c r="C105" s="30">
        <v>11</v>
      </c>
      <c r="D105" s="31">
        <v>19.097685948565925</v>
      </c>
      <c r="E105" s="32">
        <v>19.357292427545474</v>
      </c>
      <c r="F105" s="33">
        <v>17.393299731006849</v>
      </c>
      <c r="G105" s="32">
        <f t="shared" si="17"/>
        <v>2.1428669961787543E-3</v>
      </c>
      <c r="H105" s="32">
        <f t="shared" si="17"/>
        <v>2.0874298176548661E-3</v>
      </c>
      <c r="I105" s="32">
        <f t="shared" si="17"/>
        <v>2.269219027108194E-3</v>
      </c>
      <c r="J105" s="32">
        <f t="shared" si="18"/>
        <v>2.1651824841079042E-3</v>
      </c>
      <c r="K105" s="32">
        <f t="shared" si="19"/>
        <v>-2.6645054949220315</v>
      </c>
      <c r="L105" s="34">
        <v>3.4203023412699713</v>
      </c>
      <c r="M105" s="35">
        <v>3.6321735251745841</v>
      </c>
      <c r="N105" s="36">
        <v>3.5818867626234847</v>
      </c>
      <c r="O105" s="35">
        <f t="shared" si="20"/>
        <v>6.7058284168189538E-4</v>
      </c>
      <c r="P105" s="35">
        <f t="shared" si="20"/>
        <v>7.1325849907934277E-4</v>
      </c>
      <c r="Q105" s="35">
        <f t="shared" si="20"/>
        <v>7.9947514124547572E-4</v>
      </c>
      <c r="R105" s="35">
        <f t="shared" si="21"/>
        <v>7.2582978448607321E-4</v>
      </c>
      <c r="S105" s="35">
        <f t="shared" si="22"/>
        <v>-3.139165214459319</v>
      </c>
      <c r="T105" s="37">
        <v>10.578473285139799</v>
      </c>
      <c r="U105" s="38">
        <v>10.160829004176319</v>
      </c>
      <c r="V105" s="38">
        <f t="shared" si="23"/>
        <v>1.8152654847870199E-3</v>
      </c>
      <c r="W105" s="38">
        <f t="shared" si="24"/>
        <v>1.7171088575932553E-3</v>
      </c>
      <c r="X105" s="38">
        <f t="shared" si="16"/>
        <v>1.7655051523037554E-3</v>
      </c>
      <c r="Y105" s="38">
        <f t="shared" si="25"/>
        <v>-2.7531310106900513</v>
      </c>
      <c r="Z105" s="39">
        <v>3.4746505032893991</v>
      </c>
      <c r="AA105" s="40">
        <v>3.5649983749667937</v>
      </c>
      <c r="AB105" s="41">
        <f t="shared" si="26"/>
        <v>7.7623292269032558E-4</v>
      </c>
      <c r="AC105" s="41">
        <f t="shared" si="27"/>
        <v>8.1223308371212587E-4</v>
      </c>
      <c r="AD105" s="41">
        <f t="shared" si="28"/>
        <v>7.9402900480753178E-4</v>
      </c>
      <c r="AE105" s="41">
        <f t="shared" si="29"/>
        <v>-3.1001636330920626</v>
      </c>
    </row>
    <row r="106" spans="1:31" x14ac:dyDescent="0.2">
      <c r="A106" t="s">
        <v>534</v>
      </c>
      <c r="B106" t="s">
        <v>250</v>
      </c>
      <c r="C106" s="30">
        <v>11</v>
      </c>
      <c r="D106" s="31">
        <v>15.67795656906887</v>
      </c>
      <c r="E106" s="32">
        <v>18.33337970430615</v>
      </c>
      <c r="F106" s="33">
        <v>11.326898336180689</v>
      </c>
      <c r="G106" s="32">
        <f t="shared" si="17"/>
        <v>1.7591542655933316E-3</v>
      </c>
      <c r="H106" s="32">
        <f t="shared" si="17"/>
        <v>1.977014274925114E-3</v>
      </c>
      <c r="I106" s="32">
        <f t="shared" si="17"/>
        <v>1.4777652095973785E-3</v>
      </c>
      <c r="J106" s="32">
        <f t="shared" si="18"/>
        <v>1.7257308239022461E-3</v>
      </c>
      <c r="K106" s="32">
        <f t="shared" si="19"/>
        <v>-2.7630269437369672</v>
      </c>
      <c r="L106" s="34">
        <v>3.8499965294397733</v>
      </c>
      <c r="M106" s="35">
        <v>5.3178205634704261</v>
      </c>
      <c r="N106" s="36">
        <v>3.8051204372296499</v>
      </c>
      <c r="O106" s="35">
        <f t="shared" si="20"/>
        <v>7.548284787649935E-4</v>
      </c>
      <c r="P106" s="35">
        <f t="shared" si="20"/>
        <v>1.0442729916907997E-3</v>
      </c>
      <c r="Q106" s="35">
        <f t="shared" si="20"/>
        <v>8.4930077375815563E-4</v>
      </c>
      <c r="R106" s="35">
        <f t="shared" si="21"/>
        <v>8.747983346688807E-4</v>
      </c>
      <c r="S106" s="35">
        <f t="shared" si="22"/>
        <v>-3.0580920523888633</v>
      </c>
      <c r="T106" s="37">
        <v>10.026600452583812</v>
      </c>
      <c r="U106" s="38">
        <v>8.6707594957077276</v>
      </c>
      <c r="V106" s="38">
        <f t="shared" si="23"/>
        <v>1.7205641344194003E-3</v>
      </c>
      <c r="W106" s="38">
        <f t="shared" si="24"/>
        <v>1.4652975584985256E-3</v>
      </c>
      <c r="X106" s="38">
        <f t="shared" si="16"/>
        <v>1.5878093164498298E-3</v>
      </c>
      <c r="Y106" s="38">
        <f t="shared" si="25"/>
        <v>-2.7992016541671196</v>
      </c>
      <c r="Z106" s="39">
        <v>7.253704657183194</v>
      </c>
      <c r="AA106" s="40">
        <v>5.8329521486081477</v>
      </c>
      <c r="AB106" s="41">
        <f t="shared" si="26"/>
        <v>1.6204692705201191E-3</v>
      </c>
      <c r="AC106" s="41">
        <f t="shared" si="27"/>
        <v>1.3289533998324461E-3</v>
      </c>
      <c r="AD106" s="41">
        <f t="shared" si="28"/>
        <v>1.4674904246303334E-3</v>
      </c>
      <c r="AE106" s="41">
        <f t="shared" si="29"/>
        <v>-2.8334247238410128</v>
      </c>
    </row>
    <row r="107" spans="1:31" x14ac:dyDescent="0.2">
      <c r="A107" t="s">
        <v>536</v>
      </c>
      <c r="B107" t="s">
        <v>29</v>
      </c>
      <c r="C107" s="30">
        <v>11</v>
      </c>
      <c r="D107" s="31">
        <v>16.859810322090745</v>
      </c>
      <c r="E107" s="32">
        <v>13.973107181218555</v>
      </c>
      <c r="F107" s="33">
        <v>13.455603633094871</v>
      </c>
      <c r="G107" s="32">
        <f t="shared" si="17"/>
        <v>1.8917648556135713E-3</v>
      </c>
      <c r="H107" s="32">
        <f t="shared" si="17"/>
        <v>1.5068161358071435E-3</v>
      </c>
      <c r="I107" s="32">
        <f t="shared" si="17"/>
        <v>1.7554870126806879E-3</v>
      </c>
      <c r="J107" s="32">
        <f t="shared" si="18"/>
        <v>1.7104419734457067E-3</v>
      </c>
      <c r="K107" s="32">
        <f t="shared" si="19"/>
        <v>-2.7668916546211535</v>
      </c>
      <c r="L107" s="34">
        <v>9.0371317454637321</v>
      </c>
      <c r="M107" s="35">
        <v>7.767016868550451</v>
      </c>
      <c r="N107" s="36">
        <v>4.845248751885876</v>
      </c>
      <c r="O107" s="35">
        <f t="shared" si="20"/>
        <v>1.7718157290962124E-3</v>
      </c>
      <c r="P107" s="35">
        <f t="shared" si="20"/>
        <v>1.5252274583219289E-3</v>
      </c>
      <c r="Q107" s="35">
        <f t="shared" si="20"/>
        <v>1.0814568374144357E-3</v>
      </c>
      <c r="R107" s="35">
        <f t="shared" si="21"/>
        <v>1.4297302946573137E-3</v>
      </c>
      <c r="S107" s="35">
        <f t="shared" si="22"/>
        <v>-2.8447458804295276</v>
      </c>
      <c r="T107" s="37">
        <v>8.4065631053361578</v>
      </c>
      <c r="U107" s="38">
        <v>7.5253451231326878</v>
      </c>
      <c r="V107" s="38">
        <f t="shared" si="23"/>
        <v>1.4425658069428162E-3</v>
      </c>
      <c r="W107" s="38">
        <f t="shared" si="24"/>
        <v>1.2717305607707985E-3</v>
      </c>
      <c r="X107" s="38">
        <f t="shared" si="16"/>
        <v>1.354457464305235E-3</v>
      </c>
      <c r="Y107" s="38">
        <f t="shared" si="25"/>
        <v>-2.868234629100789</v>
      </c>
      <c r="Z107" s="39">
        <v>4.4443052607463915</v>
      </c>
      <c r="AA107" s="40">
        <v>5.6906992800193512</v>
      </c>
      <c r="AB107" s="41">
        <f t="shared" si="26"/>
        <v>9.9285267931588307E-4</v>
      </c>
      <c r="AC107" s="41">
        <f t="shared" si="27"/>
        <v>1.2965431505229076E-3</v>
      </c>
      <c r="AD107" s="41">
        <f t="shared" si="28"/>
        <v>1.134582011511431E-3</v>
      </c>
      <c r="AE107" s="41">
        <f t="shared" si="29"/>
        <v>-2.9451641063373786</v>
      </c>
    </row>
    <row r="108" spans="1:31" x14ac:dyDescent="0.2">
      <c r="A108" t="s">
        <v>538</v>
      </c>
      <c r="B108" t="s">
        <v>268</v>
      </c>
      <c r="C108" s="30">
        <v>11</v>
      </c>
      <c r="D108" s="31">
        <v>18.964012710711849</v>
      </c>
      <c r="E108" s="32">
        <v>19.821363048482425</v>
      </c>
      <c r="F108" s="33">
        <v>14.482520252485481</v>
      </c>
      <c r="G108" s="32">
        <f t="shared" si="17"/>
        <v>2.1278681125212625E-3</v>
      </c>
      <c r="H108" s="32">
        <f t="shared" si="17"/>
        <v>2.1374737406501566E-3</v>
      </c>
      <c r="I108" s="32">
        <f t="shared" si="17"/>
        <v>1.8894638180030612E-3</v>
      </c>
      <c r="J108" s="32">
        <f t="shared" si="18"/>
        <v>2.0483053127566767E-3</v>
      </c>
      <c r="K108" s="32">
        <f t="shared" si="19"/>
        <v>-2.6886053085541746</v>
      </c>
      <c r="L108" s="34">
        <v>2.2027845729655158</v>
      </c>
      <c r="M108" s="35">
        <v>3.2902703858722404</v>
      </c>
      <c r="N108" s="36">
        <v>2.7950460588130621</v>
      </c>
      <c r="O108" s="35">
        <f t="shared" si="20"/>
        <v>4.3187689015930232E-4</v>
      </c>
      <c r="P108" s="35">
        <f t="shared" si="20"/>
        <v>6.4611817159248804E-4</v>
      </c>
      <c r="Q108" s="35">
        <f t="shared" si="20"/>
        <v>6.2385273202230295E-4</v>
      </c>
      <c r="R108" s="35">
        <f t="shared" si="21"/>
        <v>5.5836475977311454E-4</v>
      </c>
      <c r="S108" s="35">
        <f t="shared" si="22"/>
        <v>-3.2530819992656799</v>
      </c>
      <c r="T108" s="37">
        <v>9.8572085086493004</v>
      </c>
      <c r="U108" s="38">
        <v>8.2892652262868474</v>
      </c>
      <c r="V108" s="38">
        <f t="shared" si="23"/>
        <v>1.6914964853421701E-3</v>
      </c>
      <c r="W108" s="38">
        <f t="shared" si="24"/>
        <v>1.4008277018682826E-3</v>
      </c>
      <c r="X108" s="38">
        <f t="shared" si="16"/>
        <v>1.5393164503376652E-3</v>
      </c>
      <c r="Y108" s="38">
        <f t="shared" si="25"/>
        <v>-2.8126720893901718</v>
      </c>
      <c r="Z108" s="39">
        <v>6.8094222938365467</v>
      </c>
      <c r="AA108" s="40">
        <v>6.1451510316394291</v>
      </c>
      <c r="AB108" s="41">
        <f t="shared" si="26"/>
        <v>1.521217101971411E-3</v>
      </c>
      <c r="AC108" s="41">
        <f t="shared" si="27"/>
        <v>1.4000833793793067E-3</v>
      </c>
      <c r="AD108" s="41">
        <f t="shared" si="28"/>
        <v>1.4593939772719799E-3</v>
      </c>
      <c r="AE108" s="41">
        <f t="shared" si="29"/>
        <v>-2.8358274503561636</v>
      </c>
    </row>
    <row r="109" spans="1:31" x14ac:dyDescent="0.2">
      <c r="A109" t="s">
        <v>540</v>
      </c>
      <c r="B109" t="s">
        <v>248</v>
      </c>
      <c r="C109" s="30">
        <v>11</v>
      </c>
      <c r="D109" s="31">
        <v>17.273291815881905</v>
      </c>
      <c r="E109" s="32">
        <v>38.87426871983736</v>
      </c>
      <c r="F109" s="33">
        <v>5.4301034087307141</v>
      </c>
      <c r="G109" s="32">
        <f t="shared" si="17"/>
        <v>1.9381597879086173E-3</v>
      </c>
      <c r="H109" s="32">
        <f t="shared" si="17"/>
        <v>4.1920794433958934E-3</v>
      </c>
      <c r="I109" s="32">
        <f t="shared" si="17"/>
        <v>7.0843912108812417E-4</v>
      </c>
      <c r="J109" s="32">
        <f t="shared" si="18"/>
        <v>1.7921480039983417E-3</v>
      </c>
      <c r="K109" s="32">
        <f t="shared" si="19"/>
        <v>-2.7466261271149959</v>
      </c>
      <c r="L109" s="34">
        <v>2.3355507659671537</v>
      </c>
      <c r="M109" s="35">
        <v>4.0202583499778015</v>
      </c>
      <c r="N109" s="36">
        <v>3.7201289959674484</v>
      </c>
      <c r="O109" s="35">
        <f t="shared" si="20"/>
        <v>4.5790696647976813E-4</v>
      </c>
      <c r="P109" s="35">
        <f t="shared" si="20"/>
        <v>7.8946763328950078E-4</v>
      </c>
      <c r="Q109" s="35">
        <f t="shared" si="20"/>
        <v>8.3033073114910697E-4</v>
      </c>
      <c r="R109" s="35">
        <f t="shared" si="21"/>
        <v>6.6955701419199858E-4</v>
      </c>
      <c r="S109" s="35">
        <f t="shared" si="22"/>
        <v>-3.1742124359862189</v>
      </c>
      <c r="T109" s="37">
        <v>8.2950975538590779</v>
      </c>
      <c r="U109" s="38">
        <v>6.2254937088715447</v>
      </c>
      <c r="V109" s="38">
        <f t="shared" si="23"/>
        <v>1.4234383239039043E-3</v>
      </c>
      <c r="W109" s="38">
        <f t="shared" si="24"/>
        <v>1.0520647858556283E-3</v>
      </c>
      <c r="X109" s="38">
        <f t="shared" si="16"/>
        <v>1.223743982790786E-3</v>
      </c>
      <c r="Y109" s="38">
        <f t="shared" si="25"/>
        <v>-2.9123094306308346</v>
      </c>
      <c r="Z109" s="39">
        <v>3.6887880370221864</v>
      </c>
      <c r="AA109" s="40">
        <v>5.4244545350864346</v>
      </c>
      <c r="AB109" s="41">
        <f t="shared" si="26"/>
        <v>8.2407100122793432E-4</v>
      </c>
      <c r="AC109" s="41">
        <f t="shared" si="27"/>
        <v>1.2358831536719902E-3</v>
      </c>
      <c r="AD109" s="41">
        <f t="shared" si="28"/>
        <v>1.0091855467887032E-3</v>
      </c>
      <c r="AE109" s="41">
        <f t="shared" si="29"/>
        <v>-2.9960289779274119</v>
      </c>
    </row>
    <row r="110" spans="1:31" x14ac:dyDescent="0.2">
      <c r="A110" t="s">
        <v>1460</v>
      </c>
      <c r="B110" t="s">
        <v>289</v>
      </c>
      <c r="C110" s="30">
        <v>11</v>
      </c>
      <c r="D110" s="31">
        <v>17.661808075866663</v>
      </c>
      <c r="E110" s="32">
        <v>22.232172138425181</v>
      </c>
      <c r="F110" s="33">
        <v>9.6847506037793192</v>
      </c>
      <c r="G110" s="32">
        <f t="shared" si="17"/>
        <v>1.9817534815761298E-3</v>
      </c>
      <c r="H110" s="32">
        <f t="shared" si="17"/>
        <v>2.3974478459056411E-3</v>
      </c>
      <c r="I110" s="32">
        <f t="shared" si="17"/>
        <v>1.2635222000869542E-3</v>
      </c>
      <c r="J110" s="32">
        <f t="shared" si="18"/>
        <v>1.8174419925562431E-3</v>
      </c>
      <c r="K110" s="32">
        <f t="shared" si="19"/>
        <v>-2.74053944165999</v>
      </c>
      <c r="L110" s="34">
        <v>1.3605477043702459</v>
      </c>
      <c r="M110" s="35">
        <v>4.3766193772478159</v>
      </c>
      <c r="N110" s="36">
        <v>2.848495611491598</v>
      </c>
      <c r="O110" s="35">
        <f t="shared" si="20"/>
        <v>2.6674833240081811E-4</v>
      </c>
      <c r="P110" s="35">
        <f t="shared" si="20"/>
        <v>8.5944709040499366E-4</v>
      </c>
      <c r="Q110" s="35">
        <f t="shared" si="20"/>
        <v>6.357826425719827E-4</v>
      </c>
      <c r="R110" s="35">
        <f t="shared" si="21"/>
        <v>5.2627148826960978E-4</v>
      </c>
      <c r="S110" s="35">
        <f t="shared" si="22"/>
        <v>-3.2787901580514931</v>
      </c>
      <c r="T110" s="37">
        <v>11.394098464218393</v>
      </c>
      <c r="U110" s="38">
        <v>9.7204853054142877</v>
      </c>
      <c r="V110" s="38">
        <f t="shared" si="23"/>
        <v>1.9552267245799546E-3</v>
      </c>
      <c r="W110" s="38">
        <f t="shared" si="24"/>
        <v>1.6426938600355874E-3</v>
      </c>
      <c r="X110" s="38">
        <f t="shared" si="16"/>
        <v>1.7921604100763369E-3</v>
      </c>
      <c r="Y110" s="38">
        <f t="shared" si="25"/>
        <v>-2.746623120737981</v>
      </c>
      <c r="Z110" s="39">
        <v>9.595158481710488</v>
      </c>
      <c r="AA110" s="40">
        <v>6.0711569382703923</v>
      </c>
      <c r="AB110" s="41">
        <f t="shared" si="26"/>
        <v>2.1435473596219294E-3</v>
      </c>
      <c r="AC110" s="41">
        <f t="shared" si="27"/>
        <v>1.3832249002687304E-3</v>
      </c>
      <c r="AD110" s="41">
        <f t="shared" si="28"/>
        <v>1.7219198827861718E-3</v>
      </c>
      <c r="AE110" s="41">
        <f t="shared" si="29"/>
        <v>-2.7639870591967162</v>
      </c>
    </row>
    <row r="111" spans="1:31" x14ac:dyDescent="0.2">
      <c r="A111" t="s">
        <v>542</v>
      </c>
      <c r="B111" t="s">
        <v>52</v>
      </c>
      <c r="C111" s="30">
        <v>11</v>
      </c>
      <c r="D111" s="31">
        <v>1.8710346051035911</v>
      </c>
      <c r="E111" s="32">
        <v>2.596810034270177</v>
      </c>
      <c r="F111" s="33">
        <v>1.5680950669651188</v>
      </c>
      <c r="G111" s="32">
        <f t="shared" si="17"/>
        <v>2.0994052969469342E-4</v>
      </c>
      <c r="H111" s="32">
        <f t="shared" si="17"/>
        <v>2.8003186481841396E-4</v>
      </c>
      <c r="I111" s="32">
        <f t="shared" si="17"/>
        <v>2.0458171924262944E-4</v>
      </c>
      <c r="J111" s="32">
        <f t="shared" si="18"/>
        <v>2.2911675780246736E-4</v>
      </c>
      <c r="K111" s="32">
        <f t="shared" si="19"/>
        <v>-3.6399431449660771</v>
      </c>
      <c r="L111" s="34">
        <v>16.876836673327698</v>
      </c>
      <c r="M111" s="35">
        <v>32.264032870585098</v>
      </c>
      <c r="N111" s="36">
        <v>24.203862570735531</v>
      </c>
      <c r="O111" s="35">
        <f t="shared" si="20"/>
        <v>3.3088645288589166E-3</v>
      </c>
      <c r="P111" s="35">
        <f t="shared" si="20"/>
        <v>6.3357643846087951E-3</v>
      </c>
      <c r="Q111" s="35">
        <f t="shared" si="20"/>
        <v>5.4022887181536831E-3</v>
      </c>
      <c r="R111" s="35">
        <f t="shared" si="21"/>
        <v>4.8382161325630901E-3</v>
      </c>
      <c r="S111" s="35">
        <f t="shared" si="22"/>
        <v>-2.31531473475816</v>
      </c>
      <c r="T111" s="37">
        <v>1.8675705537982392</v>
      </c>
      <c r="U111" s="38">
        <v>1.603825625903478</v>
      </c>
      <c r="V111" s="38">
        <f t="shared" si="23"/>
        <v>3.2047501329675305E-4</v>
      </c>
      <c r="W111" s="38">
        <f t="shared" si="24"/>
        <v>2.7103528532386272E-4</v>
      </c>
      <c r="X111" s="38">
        <f t="shared" si="16"/>
        <v>2.947202685056699E-4</v>
      </c>
      <c r="Y111" s="38">
        <f t="shared" si="25"/>
        <v>-3.5305899958179436</v>
      </c>
      <c r="Z111" s="39">
        <v>9.614637386193376</v>
      </c>
      <c r="AA111" s="40">
        <v>4.4805693971418785</v>
      </c>
      <c r="AB111" s="41">
        <f t="shared" si="26"/>
        <v>2.1478989244608231E-3</v>
      </c>
      <c r="AC111" s="41">
        <f t="shared" si="27"/>
        <v>1.0208326387415609E-3</v>
      </c>
      <c r="AD111" s="41">
        <f t="shared" si="28"/>
        <v>1.4807583620589494E-3</v>
      </c>
      <c r="AE111" s="41">
        <f t="shared" si="29"/>
        <v>-2.8295158061556633</v>
      </c>
    </row>
    <row r="112" spans="1:31" x14ac:dyDescent="0.2">
      <c r="A112" t="s">
        <v>544</v>
      </c>
      <c r="B112" t="s">
        <v>368</v>
      </c>
      <c r="C112" s="30">
        <v>11</v>
      </c>
      <c r="D112" s="31">
        <v>4.1166448402436124</v>
      </c>
      <c r="E112" s="32">
        <v>2.2145970888664901</v>
      </c>
      <c r="F112" s="33">
        <v>0.80991532839649261</v>
      </c>
      <c r="G112" s="32">
        <f t="shared" si="17"/>
        <v>4.6191053653859101E-4</v>
      </c>
      <c r="H112" s="32">
        <f t="shared" si="17"/>
        <v>2.3881521729832923E-4</v>
      </c>
      <c r="I112" s="32">
        <f t="shared" si="17"/>
        <v>1.0566570472350004E-4</v>
      </c>
      <c r="J112" s="32">
        <f t="shared" si="18"/>
        <v>2.2673469085653721E-4</v>
      </c>
      <c r="K112" s="32">
        <f t="shared" si="19"/>
        <v>-3.6444820268741873</v>
      </c>
      <c r="L112" s="34">
        <v>31.67989769247454</v>
      </c>
      <c r="M112" s="35">
        <v>18.025650050793963</v>
      </c>
      <c r="N112" s="36">
        <v>12.496727312450139</v>
      </c>
      <c r="O112" s="35">
        <f t="shared" si="20"/>
        <v>6.2111455944924799E-3</v>
      </c>
      <c r="P112" s="35">
        <f t="shared" si="20"/>
        <v>3.539739500617829E-3</v>
      </c>
      <c r="Q112" s="35">
        <f t="shared" si="20"/>
        <v>2.7892626136259207E-3</v>
      </c>
      <c r="R112" s="35">
        <f t="shared" si="21"/>
        <v>3.9434602955685143E-3</v>
      </c>
      <c r="S112" s="35">
        <f t="shared" si="22"/>
        <v>-2.4041225274770603</v>
      </c>
      <c r="T112" s="37">
        <v>1.0121692754882405</v>
      </c>
      <c r="U112" s="38">
        <v>4.1452523287193097</v>
      </c>
      <c r="V112" s="38">
        <f t="shared" si="23"/>
        <v>1.7368819687210718E-4</v>
      </c>
      <c r="W112" s="38">
        <f t="shared" si="24"/>
        <v>7.0051857852124124E-4</v>
      </c>
      <c r="X112" s="38">
        <f t="shared" si="16"/>
        <v>3.4881486318499394E-4</v>
      </c>
      <c r="Y112" s="38">
        <f t="shared" si="25"/>
        <v>-3.4574050178286364</v>
      </c>
      <c r="Z112" s="39">
        <v>11.979690617806098</v>
      </c>
      <c r="AA112" s="40">
        <v>8.5216585776136853</v>
      </c>
      <c r="AB112" s="41">
        <f t="shared" si="26"/>
        <v>2.6762490939397352E-3</v>
      </c>
      <c r="AC112" s="41">
        <f t="shared" si="27"/>
        <v>1.9415360953429672E-3</v>
      </c>
      <c r="AD112" s="41">
        <f t="shared" si="28"/>
        <v>2.2794811286810223E-3</v>
      </c>
      <c r="AE112" s="41">
        <f t="shared" si="29"/>
        <v>-2.6421639988748828</v>
      </c>
    </row>
    <row r="113" spans="1:31" x14ac:dyDescent="0.2">
      <c r="A113" t="s">
        <v>546</v>
      </c>
      <c r="B113" t="s">
        <v>29</v>
      </c>
      <c r="C113" s="30">
        <v>11</v>
      </c>
      <c r="D113" s="31">
        <v>1.5184242547600444</v>
      </c>
      <c r="E113" s="32">
        <v>0.81222907718705106</v>
      </c>
      <c r="F113" s="33">
        <v>0.82436065232169875</v>
      </c>
      <c r="G113" s="32">
        <f t="shared" si="17"/>
        <v>1.7037567957111323E-4</v>
      </c>
      <c r="H113" s="32">
        <f t="shared" si="17"/>
        <v>8.7588241012151401E-5</v>
      </c>
      <c r="I113" s="32">
        <f t="shared" si="17"/>
        <v>1.075503157180075E-4</v>
      </c>
      <c r="J113" s="32">
        <f t="shared" si="18"/>
        <v>1.1708152354787104E-4</v>
      </c>
      <c r="K113" s="32">
        <f t="shared" si="19"/>
        <v>-3.9315116348534809</v>
      </c>
      <c r="L113" s="34">
        <v>23.821854974990082</v>
      </c>
      <c r="M113" s="35">
        <v>20.587640882737485</v>
      </c>
      <c r="N113" s="36">
        <v>20.880464460655819</v>
      </c>
      <c r="O113" s="35">
        <f t="shared" si="20"/>
        <v>4.6705014964646199E-3</v>
      </c>
      <c r="P113" s="35">
        <f t="shared" si="20"/>
        <v>4.0428436950572287E-3</v>
      </c>
      <c r="Q113" s="35">
        <f t="shared" si="20"/>
        <v>4.6605081009672049E-3</v>
      </c>
      <c r="R113" s="35">
        <f t="shared" si="21"/>
        <v>4.4479638051508922E-3</v>
      </c>
      <c r="S113" s="35">
        <f t="shared" si="22"/>
        <v>-2.3518387554384086</v>
      </c>
      <c r="T113" s="37">
        <v>0.73764396740585014</v>
      </c>
      <c r="U113" s="38">
        <v>1.0414649273564813</v>
      </c>
      <c r="V113" s="38">
        <f t="shared" si="23"/>
        <v>1.2657966778383803E-4</v>
      </c>
      <c r="W113" s="38">
        <f t="shared" si="24"/>
        <v>1.7600027034226211E-4</v>
      </c>
      <c r="X113" s="38">
        <f t="shared" si="16"/>
        <v>1.4925835236190039E-4</v>
      </c>
      <c r="Y113" s="38">
        <f t="shared" si="25"/>
        <v>-3.826061356793637</v>
      </c>
      <c r="Z113" s="39">
        <v>8.5187927428817254</v>
      </c>
      <c r="AA113" s="40">
        <v>11.235676479238201</v>
      </c>
      <c r="AB113" s="41">
        <f t="shared" si="26"/>
        <v>1.9030884925952121E-3</v>
      </c>
      <c r="AC113" s="41">
        <f t="shared" si="27"/>
        <v>2.5598856421381816E-3</v>
      </c>
      <c r="AD113" s="41">
        <f t="shared" si="28"/>
        <v>2.2071902745148366E-3</v>
      </c>
      <c r="AE113" s="41">
        <f t="shared" si="29"/>
        <v>-2.6561602261451474</v>
      </c>
    </row>
    <row r="114" spans="1:31" x14ac:dyDescent="0.2">
      <c r="A114" t="s">
        <v>548</v>
      </c>
      <c r="B114" t="s">
        <v>236</v>
      </c>
      <c r="C114" s="30">
        <v>11</v>
      </c>
      <c r="D114" s="31">
        <v>1.3707340389058018</v>
      </c>
      <c r="E114" s="32">
        <v>0.93710970168152408</v>
      </c>
      <c r="F114" s="33">
        <v>0.26779762090396758</v>
      </c>
      <c r="G114" s="32">
        <f t="shared" si="17"/>
        <v>1.5380401271760432E-4</v>
      </c>
      <c r="H114" s="32">
        <f t="shared" si="17"/>
        <v>1.0105497662059715E-4</v>
      </c>
      <c r="I114" s="32">
        <f t="shared" si="17"/>
        <v>3.4938250140441451E-5</v>
      </c>
      <c r="J114" s="32">
        <f t="shared" si="18"/>
        <v>8.1584722500813338E-5</v>
      </c>
      <c r="K114" s="32">
        <f t="shared" si="19"/>
        <v>-4.0883911593194453</v>
      </c>
      <c r="L114" s="34">
        <v>20.800652347254385</v>
      </c>
      <c r="M114" s="35">
        <v>14.073665044871325</v>
      </c>
      <c r="N114" s="36">
        <v>33.826350989533083</v>
      </c>
      <c r="O114" s="35">
        <f t="shared" si="20"/>
        <v>4.0781659537969025E-3</v>
      </c>
      <c r="P114" s="35">
        <f t="shared" si="20"/>
        <v>2.7636788652513067E-3</v>
      </c>
      <c r="Q114" s="35">
        <f t="shared" si="20"/>
        <v>7.5500228028896783E-3</v>
      </c>
      <c r="R114" s="35">
        <f t="shared" si="21"/>
        <v>4.3984559316011911E-3</v>
      </c>
      <c r="S114" s="35">
        <f t="shared" si="22"/>
        <v>-2.3566997548943598</v>
      </c>
      <c r="T114" s="37">
        <v>0.86480719703931586</v>
      </c>
      <c r="U114" s="38">
        <v>0.75137671110666759</v>
      </c>
      <c r="V114" s="38">
        <f t="shared" si="23"/>
        <v>1.4840087160650529E-4</v>
      </c>
      <c r="W114" s="38">
        <f t="shared" si="24"/>
        <v>1.2697739579125376E-4</v>
      </c>
      <c r="X114" s="38">
        <f t="shared" si="16"/>
        <v>1.3727183327160111E-4</v>
      </c>
      <c r="Y114" s="38">
        <f t="shared" si="25"/>
        <v>-3.8624185662565935</v>
      </c>
      <c r="Z114" s="39">
        <v>12.016757463247076</v>
      </c>
      <c r="AA114" s="40">
        <v>7.1100959561371084</v>
      </c>
      <c r="AB114" s="41">
        <f t="shared" si="26"/>
        <v>2.6845297845428111E-3</v>
      </c>
      <c r="AC114" s="41">
        <f t="shared" si="27"/>
        <v>1.6199320606972651E-3</v>
      </c>
      <c r="AD114" s="41">
        <f t="shared" si="28"/>
        <v>2.0853670818054121E-3</v>
      </c>
      <c r="AE114" s="41">
        <f t="shared" si="29"/>
        <v>-2.6808174862200143</v>
      </c>
    </row>
    <row r="115" spans="1:31" x14ac:dyDescent="0.2">
      <c r="A115" t="s">
        <v>1368</v>
      </c>
      <c r="B115" t="s">
        <v>29</v>
      </c>
      <c r="C115" s="30">
        <v>11</v>
      </c>
      <c r="D115" s="31">
        <v>0.15397251019490904</v>
      </c>
      <c r="E115" s="32">
        <v>0.16344280028473659</v>
      </c>
      <c r="F115" s="33">
        <v>0.47980190263787498</v>
      </c>
      <c r="G115" s="32">
        <f t="shared" si="17"/>
        <v>1.7276575355991927E-5</v>
      </c>
      <c r="H115" s="32">
        <f t="shared" si="17"/>
        <v>1.7625159927318917E-5</v>
      </c>
      <c r="I115" s="32">
        <f t="shared" si="17"/>
        <v>6.2597415300538436E-5</v>
      </c>
      <c r="J115" s="32">
        <f t="shared" si="18"/>
        <v>2.6712572186658481E-5</v>
      </c>
      <c r="K115" s="32">
        <f t="shared" si="19"/>
        <v>-4.5732842912115865</v>
      </c>
      <c r="L115" s="34">
        <v>22.318634368704103</v>
      </c>
      <c r="M115" s="35">
        <v>10.489751521263067</v>
      </c>
      <c r="N115" s="36">
        <v>17.166540103836073</v>
      </c>
      <c r="O115" s="35">
        <f t="shared" si="20"/>
        <v>4.3757807831303289E-3</v>
      </c>
      <c r="P115" s="35">
        <f t="shared" si="20"/>
        <v>2.0598972967327388E-3</v>
      </c>
      <c r="Q115" s="35">
        <f t="shared" si="20"/>
        <v>3.8315622418388299E-3</v>
      </c>
      <c r="R115" s="35">
        <f t="shared" si="21"/>
        <v>3.2565593917852054E-3</v>
      </c>
      <c r="S115" s="35">
        <f t="shared" si="22"/>
        <v>-2.4872409969342781</v>
      </c>
      <c r="T115" s="37">
        <v>0.12843238891327319</v>
      </c>
      <c r="U115" s="38">
        <v>0.10873608687095331</v>
      </c>
      <c r="V115" s="38">
        <f t="shared" si="23"/>
        <v>2.2038991491382013E-5</v>
      </c>
      <c r="W115" s="38">
        <f t="shared" si="24"/>
        <v>1.8375636262494039E-5</v>
      </c>
      <c r="X115" s="38">
        <f t="shared" si="16"/>
        <v>2.0124127092568185E-5</v>
      </c>
      <c r="Y115" s="38">
        <f t="shared" si="25"/>
        <v>-4.6962829485801016</v>
      </c>
      <c r="Z115" s="39">
        <v>10.632701070323451</v>
      </c>
      <c r="AA115" s="40">
        <v>10.770668505767208</v>
      </c>
      <c r="AB115" s="41">
        <f t="shared" si="26"/>
        <v>2.3753331795805959E-3</v>
      </c>
      <c r="AC115" s="41">
        <f t="shared" si="27"/>
        <v>2.4539403315048808E-3</v>
      </c>
      <c r="AD115" s="41">
        <f t="shared" si="28"/>
        <v>2.414316857857425E-3</v>
      </c>
      <c r="AE115" s="41">
        <f t="shared" si="29"/>
        <v>-2.617205733166339</v>
      </c>
    </row>
    <row r="116" spans="1:31" x14ac:dyDescent="0.2">
      <c r="A116" t="s">
        <v>550</v>
      </c>
      <c r="B116" t="s">
        <v>29</v>
      </c>
      <c r="C116" s="30">
        <v>10</v>
      </c>
      <c r="D116" s="31">
        <v>11.0654379197693</v>
      </c>
      <c r="E116" s="32">
        <v>7.8948868638973702</v>
      </c>
      <c r="F116" s="33">
        <v>17.733382347431178</v>
      </c>
      <c r="G116" s="32">
        <f t="shared" si="17"/>
        <v>1.2416039189459536E-3</v>
      </c>
      <c r="H116" s="32">
        <f t="shared" si="17"/>
        <v>8.5135988457042558E-4</v>
      </c>
      <c r="I116" s="32">
        <f t="shared" si="17"/>
        <v>2.3135879482395357E-3</v>
      </c>
      <c r="J116" s="32">
        <f t="shared" si="18"/>
        <v>1.3472889780659211E-3</v>
      </c>
      <c r="K116" s="32">
        <f t="shared" si="19"/>
        <v>-2.870539243089834</v>
      </c>
      <c r="L116" s="34">
        <v>5.6348228429158214</v>
      </c>
      <c r="M116" s="35">
        <v>3.9055945672610606</v>
      </c>
      <c r="N116" s="36">
        <v>3.6131857106662881</v>
      </c>
      <c r="O116" s="35">
        <f t="shared" si="20"/>
        <v>1.1047606724069702E-3</v>
      </c>
      <c r="P116" s="35">
        <f t="shared" si="20"/>
        <v>7.6695083529170372E-4</v>
      </c>
      <c r="Q116" s="35">
        <f t="shared" si="20"/>
        <v>8.0646104911070028E-4</v>
      </c>
      <c r="R116" s="35">
        <f t="shared" si="21"/>
        <v>8.8079135284928215E-4</v>
      </c>
      <c r="S116" s="35">
        <f t="shared" si="22"/>
        <v>-3.0551269576923845</v>
      </c>
      <c r="T116" s="37">
        <v>16.421356081755846</v>
      </c>
      <c r="U116" s="38">
        <v>16.590487690006679</v>
      </c>
      <c r="V116" s="38">
        <f t="shared" si="23"/>
        <v>2.8179038794268569E-3</v>
      </c>
      <c r="W116" s="38">
        <f t="shared" si="24"/>
        <v>2.8036760930228513E-3</v>
      </c>
      <c r="X116" s="38">
        <f t="shared" si="16"/>
        <v>2.8107809838522507E-3</v>
      </c>
      <c r="Y116" s="38">
        <f t="shared" si="25"/>
        <v>-2.5511729933146863</v>
      </c>
      <c r="Z116" s="39">
        <v>4.5741311826182223</v>
      </c>
      <c r="AA116" s="40">
        <v>3.4128920641372527</v>
      </c>
      <c r="AB116" s="41">
        <f t="shared" si="26"/>
        <v>1.021855640816654E-3</v>
      </c>
      <c r="AC116" s="41">
        <f t="shared" si="27"/>
        <v>7.7757787074914553E-4</v>
      </c>
      <c r="AD116" s="41">
        <f t="shared" si="28"/>
        <v>8.9138786922372771E-4</v>
      </c>
      <c r="AE116" s="41">
        <f t="shared" si="29"/>
        <v>-3.0499332804641615</v>
      </c>
    </row>
    <row r="117" spans="1:31" x14ac:dyDescent="0.2">
      <c r="A117" t="s">
        <v>552</v>
      </c>
      <c r="B117" t="s">
        <v>29</v>
      </c>
      <c r="C117" s="30">
        <v>10</v>
      </c>
      <c r="D117" s="31">
        <v>18.275769871742938</v>
      </c>
      <c r="E117" s="32">
        <v>18.174283454320211</v>
      </c>
      <c r="F117" s="33">
        <v>21.045831598275083</v>
      </c>
      <c r="G117" s="32">
        <f t="shared" si="17"/>
        <v>2.0506434231555024E-3</v>
      </c>
      <c r="H117" s="32">
        <f t="shared" si="17"/>
        <v>1.9598578333752028E-3</v>
      </c>
      <c r="I117" s="32">
        <f t="shared" si="17"/>
        <v>2.745747054481198E-3</v>
      </c>
      <c r="J117" s="32">
        <f t="shared" si="18"/>
        <v>2.2263413282459892E-3</v>
      </c>
      <c r="K117" s="32">
        <f t="shared" si="19"/>
        <v>-2.6524082516770502</v>
      </c>
      <c r="L117" s="34">
        <v>4.4131988937537914</v>
      </c>
      <c r="M117" s="35">
        <v>2.8572682641380025</v>
      </c>
      <c r="N117" s="36">
        <v>2.0338072697820153</v>
      </c>
      <c r="O117" s="35">
        <f t="shared" si="20"/>
        <v>8.652496650287273E-4</v>
      </c>
      <c r="P117" s="35">
        <f t="shared" si="20"/>
        <v>5.610885216306271E-4</v>
      </c>
      <c r="Q117" s="35">
        <f t="shared" si="20"/>
        <v>4.5394465599580685E-4</v>
      </c>
      <c r="R117" s="35">
        <f t="shared" si="21"/>
        <v>6.0403009499600702E-4</v>
      </c>
      <c r="S117" s="35">
        <f t="shared" si="22"/>
        <v>-3.2189414226949387</v>
      </c>
      <c r="T117" s="37">
        <v>11.448320451130691</v>
      </c>
      <c r="U117" s="38">
        <v>11.398525966890221</v>
      </c>
      <c r="V117" s="38">
        <f t="shared" si="23"/>
        <v>1.9645312148126553E-3</v>
      </c>
      <c r="W117" s="38">
        <f t="shared" si="24"/>
        <v>1.9262709660018093E-3</v>
      </c>
      <c r="X117" s="38">
        <f t="shared" si="16"/>
        <v>1.9453070299821264E-3</v>
      </c>
      <c r="Y117" s="38">
        <f t="shared" si="25"/>
        <v>-2.7110118437450859</v>
      </c>
      <c r="Z117" s="39">
        <v>2.4337704072942681</v>
      </c>
      <c r="AA117" s="40">
        <v>2.0029105945649475</v>
      </c>
      <c r="AB117" s="41">
        <f t="shared" si="26"/>
        <v>5.4370150742435899E-4</v>
      </c>
      <c r="AC117" s="41">
        <f t="shared" si="27"/>
        <v>4.5633407859220357E-4</v>
      </c>
      <c r="AD117" s="41">
        <f t="shared" si="28"/>
        <v>4.9810593895243511E-4</v>
      </c>
      <c r="AE117" s="41">
        <f t="shared" si="29"/>
        <v>-3.3026782801128394</v>
      </c>
    </row>
    <row r="118" spans="1:31" x14ac:dyDescent="0.2">
      <c r="A118" t="s">
        <v>554</v>
      </c>
      <c r="B118" t="s">
        <v>122</v>
      </c>
      <c r="C118" s="30">
        <v>10</v>
      </c>
      <c r="D118" s="31">
        <v>17.900845575260117</v>
      </c>
      <c r="E118" s="32">
        <v>17.178880031743322</v>
      </c>
      <c r="F118" s="33">
        <v>14.993778874586891</v>
      </c>
      <c r="G118" s="32">
        <f t="shared" si="17"/>
        <v>2.0085748236842189E-3</v>
      </c>
      <c r="H118" s="32">
        <f t="shared" si="17"/>
        <v>1.8525166443809228E-3</v>
      </c>
      <c r="I118" s="32">
        <f t="shared" si="17"/>
        <v>1.9561652381469021E-3</v>
      </c>
      <c r="J118" s="32">
        <f t="shared" si="18"/>
        <v>1.9379915993216854E-3</v>
      </c>
      <c r="K118" s="32">
        <f t="shared" si="19"/>
        <v>-2.712648109832283</v>
      </c>
      <c r="L118" s="34">
        <v>2.3406982463123058</v>
      </c>
      <c r="M118" s="35">
        <v>3.5951846956414277</v>
      </c>
      <c r="N118" s="36">
        <v>3.1761877188142433</v>
      </c>
      <c r="O118" s="35">
        <f t="shared" si="20"/>
        <v>4.5891617901507639E-4</v>
      </c>
      <c r="P118" s="35">
        <f t="shared" si="20"/>
        <v>7.0599491520796024E-4</v>
      </c>
      <c r="Q118" s="35">
        <f t="shared" si="20"/>
        <v>7.089233394026429E-4</v>
      </c>
      <c r="R118" s="35">
        <f t="shared" si="21"/>
        <v>6.1241347630547826E-4</v>
      </c>
      <c r="S118" s="35">
        <f t="shared" si="22"/>
        <v>-3.2129552611143541</v>
      </c>
      <c r="T118" s="37">
        <v>12.472558597248211</v>
      </c>
      <c r="U118" s="38">
        <v>11.237110271005902</v>
      </c>
      <c r="V118" s="38">
        <f t="shared" si="23"/>
        <v>2.1402904292789995E-3</v>
      </c>
      <c r="W118" s="38">
        <f t="shared" si="24"/>
        <v>1.8989928451867044E-3</v>
      </c>
      <c r="X118" s="38">
        <f t="shared" si="16"/>
        <v>2.0160347744576233E-3</v>
      </c>
      <c r="Y118" s="38">
        <f t="shared" si="25"/>
        <v>-2.6955019810435727</v>
      </c>
      <c r="Z118" s="39">
        <v>4.3283433133207616</v>
      </c>
      <c r="AA118" s="40">
        <v>3.4867560362925833</v>
      </c>
      <c r="AB118" s="41">
        <f t="shared" si="26"/>
        <v>9.6694691374727565E-4</v>
      </c>
      <c r="AC118" s="41">
        <f t="shared" si="27"/>
        <v>7.9440670363171582E-4</v>
      </c>
      <c r="AD118" s="41">
        <f t="shared" si="28"/>
        <v>8.7644116193663234E-4</v>
      </c>
      <c r="AE118" s="41">
        <f t="shared" si="29"/>
        <v>-3.0572772340527337</v>
      </c>
    </row>
    <row r="119" spans="1:31" x14ac:dyDescent="0.2">
      <c r="A119" t="s">
        <v>556</v>
      </c>
      <c r="B119" t="s">
        <v>29</v>
      </c>
      <c r="C119" s="30">
        <v>10</v>
      </c>
      <c r="D119" s="31">
        <v>18.191642613020516</v>
      </c>
      <c r="E119" s="32">
        <v>18.930641328053547</v>
      </c>
      <c r="F119" s="33">
        <v>18.040790182589738</v>
      </c>
      <c r="G119" s="32">
        <f t="shared" si="17"/>
        <v>2.0412038749986847E-3</v>
      </c>
      <c r="H119" s="32">
        <f t="shared" si="17"/>
        <v>2.0414210987109221E-3</v>
      </c>
      <c r="I119" s="32">
        <f t="shared" si="17"/>
        <v>2.3536939499420408E-3</v>
      </c>
      <c r="J119" s="32">
        <f t="shared" si="18"/>
        <v>2.1405382430517692E-3</v>
      </c>
      <c r="K119" s="32">
        <f t="shared" si="19"/>
        <v>-2.6694770086154755</v>
      </c>
      <c r="L119" s="34">
        <v>2.6705751916575862</v>
      </c>
      <c r="M119" s="35">
        <v>3.9466030075445953</v>
      </c>
      <c r="N119" s="36">
        <v>3.7361618860993464</v>
      </c>
      <c r="O119" s="35">
        <f t="shared" si="20"/>
        <v>5.2359169519556855E-4</v>
      </c>
      <c r="P119" s="35">
        <f t="shared" si="20"/>
        <v>7.7500375962571196E-4</v>
      </c>
      <c r="Q119" s="35">
        <f t="shared" si="20"/>
        <v>8.3390926334519014E-4</v>
      </c>
      <c r="R119" s="35">
        <f t="shared" si="21"/>
        <v>6.9684863282940316E-4</v>
      </c>
      <c r="S119" s="35">
        <f t="shared" si="22"/>
        <v>-3.1568615476783219</v>
      </c>
      <c r="T119" s="37">
        <v>10.119519494959437</v>
      </c>
      <c r="U119" s="38">
        <v>10.3312867958469</v>
      </c>
      <c r="V119" s="38">
        <f t="shared" si="23"/>
        <v>1.7365090374273683E-3</v>
      </c>
      <c r="W119" s="38">
        <f t="shared" si="24"/>
        <v>1.7459150291962845E-3</v>
      </c>
      <c r="X119" s="38">
        <f t="shared" si="16"/>
        <v>1.741205681928363E-3</v>
      </c>
      <c r="Y119" s="38">
        <f t="shared" si="25"/>
        <v>-2.7591499243160933</v>
      </c>
      <c r="Z119" s="39">
        <v>3.5240839921932521</v>
      </c>
      <c r="AA119" s="40">
        <v>3.0494864268998856</v>
      </c>
      <c r="AB119" s="41">
        <f t="shared" si="26"/>
        <v>7.8727630720749984E-4</v>
      </c>
      <c r="AC119" s="41">
        <f t="shared" si="27"/>
        <v>6.947811762416968E-4</v>
      </c>
      <c r="AD119" s="41">
        <f t="shared" si="28"/>
        <v>7.3958417962314887E-4</v>
      </c>
      <c r="AE119" s="41">
        <f t="shared" si="29"/>
        <v>-3.1310123873666407</v>
      </c>
    </row>
    <row r="120" spans="1:31" x14ac:dyDescent="0.2">
      <c r="A120" t="s">
        <v>558</v>
      </c>
      <c r="B120" t="s">
        <v>29</v>
      </c>
      <c r="C120" s="30">
        <v>10</v>
      </c>
      <c r="D120" s="31">
        <v>4.9004013987847017</v>
      </c>
      <c r="E120" s="32">
        <v>3.6083985593405812</v>
      </c>
      <c r="F120" s="33">
        <v>16.007954169124364</v>
      </c>
      <c r="G120" s="32">
        <f t="shared" si="17"/>
        <v>5.4985239854530481E-4</v>
      </c>
      <c r="H120" s="32">
        <f t="shared" si="17"/>
        <v>3.8911840459835903E-4</v>
      </c>
      <c r="I120" s="32">
        <f t="shared" si="17"/>
        <v>2.0884797449270522E-3</v>
      </c>
      <c r="J120" s="32">
        <f t="shared" si="18"/>
        <v>7.6451507726930793E-4</v>
      </c>
      <c r="K120" s="32">
        <f t="shared" si="19"/>
        <v>-3.1166139452937869</v>
      </c>
      <c r="L120" s="34">
        <v>5.1575724426999319</v>
      </c>
      <c r="M120" s="35">
        <v>3.806256849491378</v>
      </c>
      <c r="N120" s="36">
        <v>5.2171611839610987</v>
      </c>
      <c r="O120" s="35">
        <f t="shared" si="20"/>
        <v>1.0111911871281446E-3</v>
      </c>
      <c r="P120" s="35">
        <f t="shared" si="20"/>
        <v>7.4744365288775577E-4</v>
      </c>
      <c r="Q120" s="35">
        <f t="shared" si="20"/>
        <v>1.1644674862341963E-3</v>
      </c>
      <c r="R120" s="35">
        <f t="shared" si="21"/>
        <v>9.5832547637855227E-4</v>
      </c>
      <c r="S120" s="35">
        <f t="shared" si="22"/>
        <v>-3.0184869662986329</v>
      </c>
      <c r="T120" s="37">
        <v>17.850856906508135</v>
      </c>
      <c r="U120" s="38">
        <v>14.225458943096911</v>
      </c>
      <c r="V120" s="38">
        <f t="shared" si="23"/>
        <v>3.0632061492064334E-3</v>
      </c>
      <c r="W120" s="38">
        <f t="shared" si="24"/>
        <v>2.4040028175339834E-3</v>
      </c>
      <c r="X120" s="38">
        <f t="shared" si="16"/>
        <v>2.7136610350925721E-3</v>
      </c>
      <c r="Y120" s="38">
        <f t="shared" si="25"/>
        <v>-2.5664444012534924</v>
      </c>
      <c r="Z120" s="39">
        <v>7.3585886318126388</v>
      </c>
      <c r="AA120" s="40">
        <v>7.5190250643334675</v>
      </c>
      <c r="AB120" s="41">
        <f t="shared" si="26"/>
        <v>1.6439002297181501E-3</v>
      </c>
      <c r="AC120" s="41">
        <f t="shared" si="27"/>
        <v>1.7131006166501335E-3</v>
      </c>
      <c r="AD120" s="41">
        <f t="shared" si="28"/>
        <v>1.6781437653673951E-3</v>
      </c>
      <c r="AE120" s="41">
        <f t="shared" si="29"/>
        <v>-2.7751708362181486</v>
      </c>
    </row>
    <row r="121" spans="1:31" x14ac:dyDescent="0.2">
      <c r="A121" t="s">
        <v>560</v>
      </c>
      <c r="B121" t="s">
        <v>29</v>
      </c>
      <c r="C121" s="30">
        <v>10</v>
      </c>
      <c r="D121" s="31">
        <v>18.553600414785329</v>
      </c>
      <c r="E121" s="32">
        <v>20.684011733863198</v>
      </c>
      <c r="F121" s="33">
        <v>15.506113624300818</v>
      </c>
      <c r="G121" s="32">
        <f t="shared" si="17"/>
        <v>2.0818175613636272E-3</v>
      </c>
      <c r="H121" s="32">
        <f t="shared" si="17"/>
        <v>2.2304990743720449E-3</v>
      </c>
      <c r="I121" s="32">
        <f t="shared" si="17"/>
        <v>2.0230070554144446E-3</v>
      </c>
      <c r="J121" s="32">
        <f t="shared" si="18"/>
        <v>2.1099914922450831E-3</v>
      </c>
      <c r="K121" s="32">
        <f t="shared" si="19"/>
        <v>-2.6757192958295408</v>
      </c>
      <c r="L121" s="34">
        <v>1.7496036014241347</v>
      </c>
      <c r="M121" s="35">
        <v>3.7919518945081903</v>
      </c>
      <c r="N121" s="36">
        <v>2.7894106320311645</v>
      </c>
      <c r="O121" s="35">
        <f t="shared" si="20"/>
        <v>3.4302644555809668E-4</v>
      </c>
      <c r="P121" s="35">
        <f t="shared" si="20"/>
        <v>7.4463455507070824E-4</v>
      </c>
      <c r="Q121" s="35">
        <f t="shared" si="20"/>
        <v>6.2259490788630592E-4</v>
      </c>
      <c r="R121" s="35">
        <f t="shared" si="21"/>
        <v>5.4178309666404927E-4</v>
      </c>
      <c r="S121" s="35">
        <f t="shared" si="22"/>
        <v>-3.2661745488415104</v>
      </c>
      <c r="T121" s="37">
        <v>11.436892619290999</v>
      </c>
      <c r="U121" s="38">
        <v>10.599661300408519</v>
      </c>
      <c r="V121" s="38">
        <f t="shared" si="23"/>
        <v>1.962570199442537E-3</v>
      </c>
      <c r="W121" s="38">
        <f t="shared" si="24"/>
        <v>1.7912684387207973E-3</v>
      </c>
      <c r="X121" s="38">
        <f t="shared" si="16"/>
        <v>1.8749640148641245E-3</v>
      </c>
      <c r="Y121" s="38">
        <f t="shared" si="25"/>
        <v>-2.7270070630274152</v>
      </c>
      <c r="Z121" s="39">
        <v>4.5155868680080316</v>
      </c>
      <c r="AA121" s="40">
        <v>3.6771362743845661</v>
      </c>
      <c r="AB121" s="41">
        <f t="shared" si="26"/>
        <v>1.0087769083243503E-3</v>
      </c>
      <c r="AC121" s="41">
        <f t="shared" si="27"/>
        <v>8.3778207483780796E-4</v>
      </c>
      <c r="AD121" s="41">
        <f t="shared" si="28"/>
        <v>9.1931235785474099E-4</v>
      </c>
      <c r="AE121" s="41">
        <f t="shared" si="29"/>
        <v>-3.03653690184125</v>
      </c>
    </row>
    <row r="122" spans="1:31" x14ac:dyDescent="0.2">
      <c r="A122" t="s">
        <v>562</v>
      </c>
      <c r="B122" t="s">
        <v>28</v>
      </c>
      <c r="C122" s="30">
        <v>10</v>
      </c>
      <c r="D122" s="31">
        <v>16.144025289982896</v>
      </c>
      <c r="E122" s="32">
        <v>14.57057209302487</v>
      </c>
      <c r="F122" s="33">
        <v>8.3456386102133919</v>
      </c>
      <c r="G122" s="32">
        <f t="shared" si="17"/>
        <v>1.8114497783946039E-3</v>
      </c>
      <c r="H122" s="32">
        <f t="shared" si="17"/>
        <v>1.571244881540835E-3</v>
      </c>
      <c r="I122" s="32">
        <f t="shared" si="17"/>
        <v>1.0888147861848375E-3</v>
      </c>
      <c r="J122" s="32">
        <f t="shared" si="18"/>
        <v>1.4579458520071339E-3</v>
      </c>
      <c r="K122" s="32">
        <f t="shared" si="19"/>
        <v>-2.8362586053810048</v>
      </c>
      <c r="L122" s="34">
        <v>5.7500699700572255</v>
      </c>
      <c r="M122" s="35">
        <v>5.7779894674604755</v>
      </c>
      <c r="N122" s="36">
        <v>4.3094672384208419</v>
      </c>
      <c r="O122" s="35">
        <f t="shared" si="20"/>
        <v>1.1273559690512609E-3</v>
      </c>
      <c r="P122" s="35">
        <f t="shared" si="20"/>
        <v>1.1346374468876787E-3</v>
      </c>
      <c r="Q122" s="35">
        <f t="shared" si="20"/>
        <v>9.6187070040310257E-4</v>
      </c>
      <c r="R122" s="35">
        <f t="shared" si="21"/>
        <v>1.0715479893592013E-3</v>
      </c>
      <c r="S122" s="35">
        <f t="shared" si="22"/>
        <v>-2.9699883742747986</v>
      </c>
      <c r="T122" s="37">
        <v>9.295676882218709</v>
      </c>
      <c r="U122" s="38">
        <v>14.792779531363177</v>
      </c>
      <c r="V122" s="38">
        <f t="shared" si="23"/>
        <v>1.5951376864304517E-3</v>
      </c>
      <c r="W122" s="38">
        <f t="shared" si="24"/>
        <v>2.499876019101161E-3</v>
      </c>
      <c r="X122" s="38">
        <f t="shared" si="16"/>
        <v>1.9969092241441506E-3</v>
      </c>
      <c r="Y122" s="38">
        <f t="shared" si="25"/>
        <v>-2.6996416769166438</v>
      </c>
      <c r="Z122" s="39">
        <v>5.9782143666751653</v>
      </c>
      <c r="AA122" s="40">
        <v>5.9658588815901767</v>
      </c>
      <c r="AB122" s="41">
        <f t="shared" si="26"/>
        <v>1.3355262078647849E-3</v>
      </c>
      <c r="AC122" s="41">
        <f t="shared" si="27"/>
        <v>1.3592342679344136E-3</v>
      </c>
      <c r="AD122" s="41">
        <f t="shared" si="28"/>
        <v>1.3473280919858808E-3</v>
      </c>
      <c r="AE122" s="41">
        <f t="shared" si="29"/>
        <v>-2.8705266350203655</v>
      </c>
    </row>
    <row r="123" spans="1:31" x14ac:dyDescent="0.2">
      <c r="A123" t="s">
        <v>564</v>
      </c>
      <c r="B123" t="s">
        <v>213</v>
      </c>
      <c r="C123" s="30">
        <v>10</v>
      </c>
      <c r="D123" s="31">
        <v>17.169229572242184</v>
      </c>
      <c r="E123" s="32">
        <v>14.328360627867553</v>
      </c>
      <c r="F123" s="33">
        <v>8.1538913824857584</v>
      </c>
      <c r="G123" s="32">
        <f t="shared" si="17"/>
        <v>1.9264834231362343E-3</v>
      </c>
      <c r="H123" s="32">
        <f t="shared" si="17"/>
        <v>1.5451255553778542E-3</v>
      </c>
      <c r="I123" s="32">
        <f t="shared" si="17"/>
        <v>1.0637984601119235E-3</v>
      </c>
      <c r="J123" s="32">
        <f t="shared" si="18"/>
        <v>1.4684623059874758E-3</v>
      </c>
      <c r="K123" s="32">
        <f t="shared" si="19"/>
        <v>-2.8331371969190107</v>
      </c>
      <c r="L123" s="34">
        <v>4.557663027482544</v>
      </c>
      <c r="M123" s="35">
        <v>5.2529893597967181</v>
      </c>
      <c r="N123" s="36">
        <v>3.7106795440757936</v>
      </c>
      <c r="O123" s="35">
        <f t="shared" si="20"/>
        <v>8.9357323401502051E-4</v>
      </c>
      <c r="P123" s="35">
        <f t="shared" si="20"/>
        <v>1.0315419350093618E-3</v>
      </c>
      <c r="Q123" s="35">
        <f t="shared" si="20"/>
        <v>8.282216187213763E-4</v>
      </c>
      <c r="R123" s="35">
        <f t="shared" si="21"/>
        <v>9.139473977899142E-4</v>
      </c>
      <c r="S123" s="35">
        <f t="shared" si="22"/>
        <v>-3.0390787993503925</v>
      </c>
      <c r="T123" s="37">
        <v>10.313616086579586</v>
      </c>
      <c r="U123" s="38">
        <v>13.314302767265568</v>
      </c>
      <c r="V123" s="38">
        <f t="shared" si="23"/>
        <v>1.7698160028075055E-3</v>
      </c>
      <c r="W123" s="38">
        <f t="shared" si="24"/>
        <v>2.2500238125209349E-3</v>
      </c>
      <c r="X123" s="38">
        <f t="shared" si="16"/>
        <v>1.9955270356719064E-3</v>
      </c>
      <c r="Y123" s="38">
        <f t="shared" si="25"/>
        <v>-2.6999423839593435</v>
      </c>
      <c r="Z123" s="39">
        <v>6.4390348791868792</v>
      </c>
      <c r="AA123" s="40">
        <v>6.4699190322458646</v>
      </c>
      <c r="AB123" s="41">
        <f t="shared" si="26"/>
        <v>1.4384729798995518E-3</v>
      </c>
      <c r="AC123" s="41">
        <f t="shared" si="27"/>
        <v>1.4740770497483832E-3</v>
      </c>
      <c r="AD123" s="41">
        <f t="shared" si="28"/>
        <v>1.4561662014870064E-3</v>
      </c>
      <c r="AE123" s="41">
        <f t="shared" si="29"/>
        <v>-2.8367890534094298</v>
      </c>
    </row>
    <row r="124" spans="1:31" x14ac:dyDescent="0.2">
      <c r="A124" t="s">
        <v>1476</v>
      </c>
      <c r="B124" t="s">
        <v>225</v>
      </c>
      <c r="C124" s="30">
        <v>10</v>
      </c>
      <c r="D124" s="31">
        <v>18.07274531542437</v>
      </c>
      <c r="E124" s="32">
        <v>23.503048121114908</v>
      </c>
      <c r="F124" s="33">
        <v>12.377725286914989</v>
      </c>
      <c r="G124" s="32">
        <f t="shared" si="17"/>
        <v>2.0278629343402298E-3</v>
      </c>
      <c r="H124" s="32">
        <f t="shared" si="17"/>
        <v>2.5344951334195153E-3</v>
      </c>
      <c r="I124" s="32">
        <f t="shared" si="17"/>
        <v>1.6148614792921643E-3</v>
      </c>
      <c r="J124" s="32">
        <f t="shared" si="18"/>
        <v>2.0246740252738648E-3</v>
      </c>
      <c r="K124" s="32">
        <f t="shared" si="19"/>
        <v>-2.6936448887063857</v>
      </c>
      <c r="L124" s="34">
        <v>2.1865534372666402</v>
      </c>
      <c r="M124" s="35">
        <v>3.4321569019581597</v>
      </c>
      <c r="N124" s="36">
        <v>2.8810195589362801</v>
      </c>
      <c r="O124" s="35">
        <f t="shared" si="20"/>
        <v>4.2869462145476577E-4</v>
      </c>
      <c r="P124" s="35">
        <f t="shared" si="20"/>
        <v>6.7398076207766467E-4</v>
      </c>
      <c r="Q124" s="35">
        <f t="shared" si="20"/>
        <v>6.4304196962512293E-4</v>
      </c>
      <c r="R124" s="35">
        <f t="shared" si="21"/>
        <v>5.7061732221281409E-4</v>
      </c>
      <c r="S124" s="35">
        <f t="shared" si="22"/>
        <v>-3.2436550486143587</v>
      </c>
      <c r="T124" s="37">
        <v>9.8311877148074149</v>
      </c>
      <c r="U124" s="38">
        <v>10.907500070595178</v>
      </c>
      <c r="V124" s="38">
        <f t="shared" si="23"/>
        <v>1.6870313184249093E-3</v>
      </c>
      <c r="W124" s="38">
        <f t="shared" si="24"/>
        <v>1.8432910324265731E-3</v>
      </c>
      <c r="X124" s="38">
        <f t="shared" si="16"/>
        <v>1.7634312293580983E-3</v>
      </c>
      <c r="Y124" s="38">
        <f t="shared" si="25"/>
        <v>-2.7536414723688543</v>
      </c>
      <c r="Z124" s="39">
        <v>5.6558891429815201</v>
      </c>
      <c r="AA124" s="40">
        <v>4.3620542313633077</v>
      </c>
      <c r="AB124" s="41">
        <f t="shared" si="26"/>
        <v>1.263519123927085E-3</v>
      </c>
      <c r="AC124" s="41">
        <f t="shared" si="27"/>
        <v>9.9383068013116495E-4</v>
      </c>
      <c r="AD124" s="41">
        <f t="shared" si="28"/>
        <v>1.1205909469075629E-3</v>
      </c>
      <c r="AE124" s="41">
        <f t="shared" si="29"/>
        <v>-2.9505528904566813</v>
      </c>
    </row>
    <row r="125" spans="1:31" x14ac:dyDescent="0.2">
      <c r="A125" t="s">
        <v>566</v>
      </c>
      <c r="B125" t="s">
        <v>236</v>
      </c>
      <c r="C125" s="30">
        <v>10</v>
      </c>
      <c r="D125" s="31">
        <v>5.1676600626566964</v>
      </c>
      <c r="E125" s="32">
        <v>8.2709546945736356</v>
      </c>
      <c r="F125" s="33">
        <v>5.9903474922100504</v>
      </c>
      <c r="G125" s="32">
        <f t="shared" si="17"/>
        <v>5.7984031288196998E-4</v>
      </c>
      <c r="H125" s="32">
        <f t="shared" si="17"/>
        <v>8.9191386215550035E-4</v>
      </c>
      <c r="I125" s="32">
        <f t="shared" si="17"/>
        <v>7.8153143558378825E-4</v>
      </c>
      <c r="J125" s="32">
        <f t="shared" si="18"/>
        <v>7.3936562807997482E-4</v>
      </c>
      <c r="K125" s="32">
        <f t="shared" si="19"/>
        <v>-3.131140742946267</v>
      </c>
      <c r="L125" s="34">
        <v>24.683741910610337</v>
      </c>
      <c r="M125" s="35">
        <v>15.318290479976108</v>
      </c>
      <c r="N125" s="36">
        <v>12.095778077603953</v>
      </c>
      <c r="O125" s="35">
        <f t="shared" si="20"/>
        <v>4.839482636968746E-3</v>
      </c>
      <c r="P125" s="35">
        <f t="shared" si="20"/>
        <v>3.0080889033747308E-3</v>
      </c>
      <c r="Q125" s="35">
        <f t="shared" si="20"/>
        <v>2.6997709665125039E-3</v>
      </c>
      <c r="R125" s="35">
        <f t="shared" si="21"/>
        <v>3.3999472215853182E-3</v>
      </c>
      <c r="S125" s="35">
        <f t="shared" si="22"/>
        <v>-2.4685278245907352</v>
      </c>
      <c r="T125" s="37">
        <v>6.336918767188612</v>
      </c>
      <c r="U125" s="38">
        <v>4.2972064352597945</v>
      </c>
      <c r="V125" s="38">
        <f t="shared" si="23"/>
        <v>1.0874149423939848E-3</v>
      </c>
      <c r="W125" s="38">
        <f t="shared" si="24"/>
        <v>7.2619775707853131E-4</v>
      </c>
      <c r="X125" s="38">
        <f t="shared" si="16"/>
        <v>8.8863844851558836E-4</v>
      </c>
      <c r="Y125" s="38">
        <f t="shared" si="25"/>
        <v>-3.0512749001690636</v>
      </c>
      <c r="Z125" s="39">
        <v>3.565350256018371</v>
      </c>
      <c r="AA125" s="40">
        <v>3.2201516820545799</v>
      </c>
      <c r="AB125" s="41">
        <f t="shared" si="26"/>
        <v>7.964951430435523E-4</v>
      </c>
      <c r="AC125" s="41">
        <f t="shared" si="27"/>
        <v>7.3366477502541437E-4</v>
      </c>
      <c r="AD125" s="41">
        <f t="shared" si="28"/>
        <v>7.6443471266674108E-4</v>
      </c>
      <c r="AE125" s="41">
        <f t="shared" si="29"/>
        <v>-3.1166596000349656</v>
      </c>
    </row>
    <row r="126" spans="1:31" x14ac:dyDescent="0.2">
      <c r="A126" t="s">
        <v>568</v>
      </c>
      <c r="B126" t="s">
        <v>248</v>
      </c>
      <c r="C126" s="30">
        <v>10</v>
      </c>
      <c r="D126" s="31">
        <v>17.770222405536362</v>
      </c>
      <c r="E126" s="32">
        <v>42.688533127450299</v>
      </c>
      <c r="F126" s="33">
        <v>5.7258590203999056</v>
      </c>
      <c r="G126" s="32">
        <f t="shared" si="17"/>
        <v>1.9939181747011358E-3</v>
      </c>
      <c r="H126" s="32">
        <f t="shared" si="17"/>
        <v>4.6033977766118013E-3</v>
      </c>
      <c r="I126" s="32">
        <f t="shared" si="17"/>
        <v>7.4702491399418946E-4</v>
      </c>
      <c r="J126" s="32">
        <f t="shared" si="18"/>
        <v>1.8997960218862227E-3</v>
      </c>
      <c r="K126" s="32">
        <f t="shared" si="19"/>
        <v>-2.7212930260602093</v>
      </c>
      <c r="L126" s="34">
        <v>1.4480402768939451</v>
      </c>
      <c r="M126" s="35">
        <v>3.7509982589249007</v>
      </c>
      <c r="N126" s="36">
        <v>3.1136523726624858</v>
      </c>
      <c r="O126" s="35">
        <f t="shared" si="20"/>
        <v>2.8390208433703344E-4</v>
      </c>
      <c r="P126" s="35">
        <f t="shared" si="20"/>
        <v>7.3659239286520749E-4</v>
      </c>
      <c r="Q126" s="35">
        <f t="shared" si="20"/>
        <v>6.9496548478277975E-4</v>
      </c>
      <c r="R126" s="35">
        <f t="shared" si="21"/>
        <v>5.2575855581805052E-4</v>
      </c>
      <c r="S126" s="35">
        <f t="shared" si="22"/>
        <v>-3.2792136511868937</v>
      </c>
      <c r="T126" s="37">
        <v>9.3591963218352081</v>
      </c>
      <c r="U126" s="38">
        <v>6.0785699307890084</v>
      </c>
      <c r="V126" s="38">
        <f t="shared" si="23"/>
        <v>1.606037619080546E-3</v>
      </c>
      <c r="W126" s="38">
        <f t="shared" si="24"/>
        <v>1.0272356975368606E-3</v>
      </c>
      <c r="X126" s="38">
        <f t="shared" si="16"/>
        <v>1.2844372985500862E-3</v>
      </c>
      <c r="Y126" s="38">
        <f t="shared" si="25"/>
        <v>-2.8912870915209123</v>
      </c>
      <c r="Z126" s="39">
        <v>3.1934996126173911</v>
      </c>
      <c r="AA126" s="40">
        <v>3.1150115672535783</v>
      </c>
      <c r="AB126" s="41">
        <f t="shared" si="26"/>
        <v>7.134241373530038E-4</v>
      </c>
      <c r="AC126" s="41">
        <f t="shared" si="27"/>
        <v>7.0971012745353157E-4</v>
      </c>
      <c r="AD126" s="41">
        <f t="shared" si="28"/>
        <v>7.1156470924943027E-4</v>
      </c>
      <c r="AE126" s="41">
        <f t="shared" si="29"/>
        <v>-3.1477855993153425</v>
      </c>
    </row>
    <row r="127" spans="1:31" x14ac:dyDescent="0.2">
      <c r="A127" t="s">
        <v>570</v>
      </c>
      <c r="B127" t="s">
        <v>102</v>
      </c>
      <c r="C127" s="30">
        <v>10</v>
      </c>
      <c r="D127" s="31">
        <v>16.222587492115569</v>
      </c>
      <c r="E127" s="32">
        <v>25.626484006397998</v>
      </c>
      <c r="F127" s="33">
        <v>10.291127763705843</v>
      </c>
      <c r="G127" s="32">
        <f t="shared" si="17"/>
        <v>1.8202648961293194E-3</v>
      </c>
      <c r="H127" s="32">
        <f t="shared" si="17"/>
        <v>2.763479811902276E-3</v>
      </c>
      <c r="I127" s="32">
        <f t="shared" si="17"/>
        <v>1.3426332721773243E-3</v>
      </c>
      <c r="J127" s="32">
        <f t="shared" si="18"/>
        <v>1.8902362973547777E-3</v>
      </c>
      <c r="K127" s="32">
        <f t="shared" si="19"/>
        <v>-2.7234839015290824</v>
      </c>
      <c r="L127" s="34">
        <v>1.2300132983819121</v>
      </c>
      <c r="M127" s="35">
        <v>3.4111949129655885</v>
      </c>
      <c r="N127" s="36">
        <v>2.0622976870004606</v>
      </c>
      <c r="O127" s="35">
        <f t="shared" si="20"/>
        <v>2.4115581917509744E-4</v>
      </c>
      <c r="P127" s="35">
        <f t="shared" si="20"/>
        <v>6.6986440675957995E-4</v>
      </c>
      <c r="Q127" s="35">
        <f t="shared" si="20"/>
        <v>4.6030370133680928E-4</v>
      </c>
      <c r="R127" s="35">
        <f t="shared" si="21"/>
        <v>4.2051004233052577E-4</v>
      </c>
      <c r="S127" s="35">
        <f t="shared" si="22"/>
        <v>-3.3762236282212288</v>
      </c>
      <c r="T127" s="37">
        <v>9.7423851841197102</v>
      </c>
      <c r="U127" s="38">
        <v>14.771954450600822</v>
      </c>
      <c r="V127" s="38">
        <f t="shared" si="23"/>
        <v>1.6717928086159772E-3</v>
      </c>
      <c r="W127" s="38">
        <f t="shared" si="24"/>
        <v>2.4963567264703695E-3</v>
      </c>
      <c r="X127" s="38">
        <f t="shared" si="16"/>
        <v>2.0428879614539036E-3</v>
      </c>
      <c r="Y127" s="38">
        <f t="shared" si="25"/>
        <v>-2.6897554508206012</v>
      </c>
      <c r="Z127" s="39">
        <v>5.8318226106632203</v>
      </c>
      <c r="AA127" s="40">
        <v>6.2573526884738548</v>
      </c>
      <c r="AB127" s="41">
        <f t="shared" si="26"/>
        <v>1.3028224580863984E-3</v>
      </c>
      <c r="AC127" s="41">
        <f t="shared" si="27"/>
        <v>1.4256468967060387E-3</v>
      </c>
      <c r="AD127" s="41">
        <f t="shared" si="28"/>
        <v>1.3628517139915872E-3</v>
      </c>
      <c r="AE127" s="41">
        <f t="shared" si="29"/>
        <v>-2.8655513953014982</v>
      </c>
    </row>
    <row r="128" spans="1:31" x14ac:dyDescent="0.2">
      <c r="A128" t="s">
        <v>572</v>
      </c>
      <c r="B128" t="s">
        <v>102</v>
      </c>
      <c r="C128" s="30">
        <v>10</v>
      </c>
      <c r="D128" s="31">
        <v>15.768416155811376</v>
      </c>
      <c r="E128" s="32">
        <v>22.26563208393631</v>
      </c>
      <c r="F128" s="33">
        <v>11.349466568655092</v>
      </c>
      <c r="G128" s="32">
        <f t="shared" si="17"/>
        <v>1.7693043363108281E-3</v>
      </c>
      <c r="H128" s="32">
        <f t="shared" si="17"/>
        <v>2.4010560616836724E-3</v>
      </c>
      <c r="I128" s="32">
        <f t="shared" si="17"/>
        <v>1.4807095768727739E-3</v>
      </c>
      <c r="J128" s="32">
        <f t="shared" si="18"/>
        <v>1.8459711495463311E-3</v>
      </c>
      <c r="K128" s="32">
        <f t="shared" si="19"/>
        <v>-2.7337750907915477</v>
      </c>
      <c r="L128" s="34">
        <v>3.3546050513597248</v>
      </c>
      <c r="M128" s="35">
        <v>6.8700259657376472</v>
      </c>
      <c r="N128" s="36">
        <v>4.9342082875857942</v>
      </c>
      <c r="O128" s="35">
        <f t="shared" si="20"/>
        <v>6.5770226243390569E-4</v>
      </c>
      <c r="P128" s="35">
        <f t="shared" si="20"/>
        <v>1.3490832348717751E-3</v>
      </c>
      <c r="Q128" s="35">
        <f t="shared" si="20"/>
        <v>1.1013125565038726E-3</v>
      </c>
      <c r="R128" s="35">
        <f t="shared" si="21"/>
        <v>9.9233785153006481E-4</v>
      </c>
      <c r="S128" s="35">
        <f t="shared" si="22"/>
        <v>-3.0033404426895567</v>
      </c>
      <c r="T128" s="37">
        <v>8.3899617795803074</v>
      </c>
      <c r="U128" s="38">
        <v>10.782683011950695</v>
      </c>
      <c r="V128" s="38">
        <f t="shared" si="23"/>
        <v>1.4397170202763475E-3</v>
      </c>
      <c r="W128" s="38">
        <f t="shared" si="24"/>
        <v>1.8221978246883968E-3</v>
      </c>
      <c r="X128" s="38">
        <f t="shared" si="16"/>
        <v>1.619706523575929E-3</v>
      </c>
      <c r="Y128" s="38">
        <f t="shared" si="25"/>
        <v>-2.7905636686288009</v>
      </c>
      <c r="Z128" s="39">
        <v>5.884408915271119</v>
      </c>
      <c r="AA128" s="40">
        <v>4.8208580911860466</v>
      </c>
      <c r="AB128" s="41">
        <f t="shared" si="26"/>
        <v>1.3145701780025829E-3</v>
      </c>
      <c r="AC128" s="41">
        <f t="shared" si="27"/>
        <v>1.0983624736095618E-3</v>
      </c>
      <c r="AD128" s="41">
        <f t="shared" si="28"/>
        <v>1.2016133123614596E-3</v>
      </c>
      <c r="AE128" s="41">
        <f t="shared" si="29"/>
        <v>-2.920235268877609</v>
      </c>
    </row>
    <row r="129" spans="1:31" x14ac:dyDescent="0.2">
      <c r="A129" t="s">
        <v>573</v>
      </c>
      <c r="B129" t="s">
        <v>266</v>
      </c>
      <c r="C129" s="30">
        <v>10</v>
      </c>
      <c r="D129" s="31">
        <v>17.642741673132477</v>
      </c>
      <c r="E129" s="32">
        <v>16.444837135220027</v>
      </c>
      <c r="F129" s="33">
        <v>14.138766225489318</v>
      </c>
      <c r="G129" s="32">
        <f t="shared" si="17"/>
        <v>1.9796141247312759E-3</v>
      </c>
      <c r="H129" s="32">
        <f t="shared" si="17"/>
        <v>1.773359756330812E-3</v>
      </c>
      <c r="I129" s="32">
        <f t="shared" si="17"/>
        <v>1.8446159058317921E-3</v>
      </c>
      <c r="J129" s="32">
        <f t="shared" si="18"/>
        <v>1.8639221981915663E-3</v>
      </c>
      <c r="K129" s="32">
        <f t="shared" si="19"/>
        <v>-2.7295722194505272</v>
      </c>
      <c r="L129" s="34">
        <v>2.8398507860283368</v>
      </c>
      <c r="M129" s="35">
        <v>4.2791030898219127</v>
      </c>
      <c r="N129" s="36">
        <v>2.9029278521572115</v>
      </c>
      <c r="O129" s="35">
        <f t="shared" si="20"/>
        <v>5.5677978729224038E-4</v>
      </c>
      <c r="P129" s="35">
        <f t="shared" si="20"/>
        <v>8.4029758658225255E-4</v>
      </c>
      <c r="Q129" s="35">
        <f t="shared" si="20"/>
        <v>6.4793188853602191E-4</v>
      </c>
      <c r="R129" s="35">
        <f t="shared" si="21"/>
        <v>6.7176181029716064E-4</v>
      </c>
      <c r="S129" s="35">
        <f t="shared" si="22"/>
        <v>-3.1727846894622695</v>
      </c>
      <c r="T129" s="37">
        <v>9.5912982206456388</v>
      </c>
      <c r="U129" s="38">
        <v>9.527456296202411</v>
      </c>
      <c r="V129" s="38">
        <f t="shared" si="23"/>
        <v>1.6458662932670154E-3</v>
      </c>
      <c r="W129" s="38">
        <f t="shared" si="24"/>
        <v>1.6100733109294142E-3</v>
      </c>
      <c r="X129" s="38">
        <f t="shared" si="16"/>
        <v>1.6278714298578821E-3</v>
      </c>
      <c r="Y129" s="38">
        <f t="shared" si="25"/>
        <v>-2.788379898899048</v>
      </c>
      <c r="Z129" s="39">
        <v>6.6460406210361684</v>
      </c>
      <c r="AA129" s="40">
        <v>7.7342325189493755</v>
      </c>
      <c r="AB129" s="41">
        <f t="shared" si="26"/>
        <v>1.484717824339945E-3</v>
      </c>
      <c r="AC129" s="41">
        <f t="shared" si="27"/>
        <v>1.7621325084254402E-3</v>
      </c>
      <c r="AD129" s="41">
        <f t="shared" si="28"/>
        <v>1.6174886534712103E-3</v>
      </c>
      <c r="AE129" s="41">
        <f t="shared" si="29"/>
        <v>-2.7911587571829872</v>
      </c>
    </row>
    <row r="130" spans="1:31" x14ac:dyDescent="0.2">
      <c r="A130" t="s">
        <v>575</v>
      </c>
      <c r="B130" t="s">
        <v>275</v>
      </c>
      <c r="C130" s="30">
        <v>10</v>
      </c>
      <c r="D130" s="31">
        <v>14.768985824250583</v>
      </c>
      <c r="E130" s="32">
        <v>12.073755240509605</v>
      </c>
      <c r="F130" s="33">
        <v>5.1296306027457801</v>
      </c>
      <c r="G130" s="32">
        <f t="shared" si="17"/>
        <v>1.6571626727475296E-3</v>
      </c>
      <c r="H130" s="32">
        <f t="shared" si="17"/>
        <v>1.3019959684156218E-3</v>
      </c>
      <c r="I130" s="32">
        <f t="shared" si="17"/>
        <v>6.6923789883504626E-4</v>
      </c>
      <c r="J130" s="32">
        <f t="shared" si="18"/>
        <v>1.1302775535706488E-3</v>
      </c>
      <c r="K130" s="32">
        <f t="shared" si="19"/>
        <v>-2.9468148970626733</v>
      </c>
      <c r="L130" s="34">
        <v>8.323456179114757</v>
      </c>
      <c r="M130" s="35">
        <v>14.0181730352933</v>
      </c>
      <c r="N130" s="36">
        <v>6.061717111441502</v>
      </c>
      <c r="O130" s="35">
        <f t="shared" si="20"/>
        <v>1.6318928387871838E-3</v>
      </c>
      <c r="P130" s="35">
        <f t="shared" si="20"/>
        <v>2.7527817681858198E-3</v>
      </c>
      <c r="Q130" s="35">
        <f t="shared" si="20"/>
        <v>1.3529719014093876E-3</v>
      </c>
      <c r="R130" s="35">
        <f t="shared" si="21"/>
        <v>1.8249490008438222E-3</v>
      </c>
      <c r="S130" s="35">
        <f t="shared" si="22"/>
        <v>-2.7387492676248133</v>
      </c>
      <c r="T130" s="37">
        <v>6.4681279477926967</v>
      </c>
      <c r="U130" s="38">
        <v>7.297427583869907</v>
      </c>
      <c r="V130" s="38">
        <f t="shared" si="23"/>
        <v>1.1099304312001403E-3</v>
      </c>
      <c r="W130" s="38">
        <f t="shared" si="24"/>
        <v>1.2332140947119638E-3</v>
      </c>
      <c r="X130" s="38">
        <f t="shared" si="16"/>
        <v>1.1699495082719343E-3</v>
      </c>
      <c r="Y130" s="38">
        <f t="shared" si="25"/>
        <v>-2.9318328807769625</v>
      </c>
      <c r="Z130" s="39">
        <v>8.0044272774348606</v>
      </c>
      <c r="AA130" s="40">
        <v>8.0895697461178333</v>
      </c>
      <c r="AB130" s="41">
        <f t="shared" si="26"/>
        <v>1.7881798397114733E-3</v>
      </c>
      <c r="AC130" s="41">
        <f t="shared" si="27"/>
        <v>1.8430909329249861E-3</v>
      </c>
      <c r="AD130" s="41">
        <f t="shared" si="28"/>
        <v>1.8154277867795986E-3</v>
      </c>
      <c r="AE130" s="41">
        <f t="shared" si="29"/>
        <v>-2.7410210215662252</v>
      </c>
    </row>
    <row r="131" spans="1:31" x14ac:dyDescent="0.2">
      <c r="A131" t="s">
        <v>1448</v>
      </c>
      <c r="B131" t="s">
        <v>320</v>
      </c>
      <c r="C131" s="30">
        <v>10</v>
      </c>
      <c r="D131" s="31">
        <v>19.829360149068862</v>
      </c>
      <c r="E131" s="32">
        <v>16.141182165870806</v>
      </c>
      <c r="F131" s="33">
        <v>10.86381333364945</v>
      </c>
      <c r="G131" s="32">
        <f t="shared" si="17"/>
        <v>2.2249649268095044E-3</v>
      </c>
      <c r="H131" s="32">
        <f t="shared" si="17"/>
        <v>1.740614555023802E-3</v>
      </c>
      <c r="I131" s="32">
        <f t="shared" si="17"/>
        <v>1.4173487667622671E-3</v>
      </c>
      <c r="J131" s="32">
        <f t="shared" si="18"/>
        <v>1.7640091632586282E-3</v>
      </c>
      <c r="K131" s="32">
        <f t="shared" si="19"/>
        <v>-2.7534991632278256</v>
      </c>
      <c r="L131" s="34">
        <v>4.0699244804629453</v>
      </c>
      <c r="M131" s="35">
        <v>4.8387440773133363</v>
      </c>
      <c r="N131" s="36">
        <v>4.4205739557368302</v>
      </c>
      <c r="O131" s="35">
        <f t="shared" si="20"/>
        <v>7.9794744768855227E-4</v>
      </c>
      <c r="P131" s="35">
        <f t="shared" si="20"/>
        <v>9.5019560989935924E-4</v>
      </c>
      <c r="Q131" s="35">
        <f t="shared" si="20"/>
        <v>9.8666965816090199E-4</v>
      </c>
      <c r="R131" s="35">
        <f t="shared" si="21"/>
        <v>9.0779202026390908E-4</v>
      </c>
      <c r="S131" s="35">
        <f t="shared" si="22"/>
        <v>-3.0420136391417296</v>
      </c>
      <c r="T131" s="37">
        <v>7.6322507216478721</v>
      </c>
      <c r="U131" s="38">
        <v>6.7064476457653956</v>
      </c>
      <c r="V131" s="38">
        <f t="shared" si="23"/>
        <v>1.3096938407653326E-3</v>
      </c>
      <c r="W131" s="38">
        <f t="shared" si="24"/>
        <v>1.1333426289130537E-3</v>
      </c>
      <c r="X131" s="38">
        <f t="shared" si="16"/>
        <v>1.2183315889215942E-3</v>
      </c>
      <c r="Y131" s="38">
        <f t="shared" si="25"/>
        <v>-2.9142344952498065</v>
      </c>
      <c r="Z131" s="39">
        <v>10.93820232339057</v>
      </c>
      <c r="AA131" s="40">
        <v>8.385493062011637</v>
      </c>
      <c r="AB131" s="41">
        <f t="shared" si="26"/>
        <v>2.4435818078467624E-3</v>
      </c>
      <c r="AC131" s="41">
        <f t="shared" si="27"/>
        <v>1.9105127609680298E-3</v>
      </c>
      <c r="AD131" s="41">
        <f t="shared" si="28"/>
        <v>2.1606698559383311E-3</v>
      </c>
      <c r="AE131" s="41">
        <f t="shared" si="29"/>
        <v>-2.6654115869796287</v>
      </c>
    </row>
    <row r="132" spans="1:31" x14ac:dyDescent="0.2">
      <c r="A132" t="s">
        <v>577</v>
      </c>
      <c r="B132" t="s">
        <v>350</v>
      </c>
      <c r="C132" s="30">
        <v>10</v>
      </c>
      <c r="D132" s="31">
        <v>5.9578577603382303</v>
      </c>
      <c r="E132" s="32">
        <v>2.8560505810519565</v>
      </c>
      <c r="F132" s="33">
        <v>0.99283330554021976</v>
      </c>
      <c r="G132" s="32">
        <f t="shared" si="17"/>
        <v>6.685049066646187E-4</v>
      </c>
      <c r="H132" s="32">
        <f t="shared" si="17"/>
        <v>3.0798755383447624E-4</v>
      </c>
      <c r="I132" s="32">
        <f t="shared" si="17"/>
        <v>1.2953012151353138E-4</v>
      </c>
      <c r="J132" s="32">
        <f t="shared" si="18"/>
        <v>2.9876944445504216E-4</v>
      </c>
      <c r="K132" s="32">
        <f t="shared" si="19"/>
        <v>-3.5246638204547618</v>
      </c>
      <c r="L132" s="34">
        <v>18.981746331840458</v>
      </c>
      <c r="M132" s="35">
        <v>17.854070689158689</v>
      </c>
      <c r="N132" s="36">
        <v>10.972732026205415</v>
      </c>
      <c r="O132" s="35">
        <f t="shared" si="20"/>
        <v>3.7215521100874972E-3</v>
      </c>
      <c r="P132" s="35">
        <f t="shared" si="20"/>
        <v>3.5060460558788181E-3</v>
      </c>
      <c r="Q132" s="35">
        <f t="shared" si="20"/>
        <v>2.4491077099472939E-3</v>
      </c>
      <c r="R132" s="35">
        <f t="shared" si="21"/>
        <v>3.1733394850260877E-3</v>
      </c>
      <c r="S132" s="35">
        <f t="shared" si="22"/>
        <v>-2.4984834644306835</v>
      </c>
      <c r="T132" s="37">
        <v>3.0768830290181173</v>
      </c>
      <c r="U132" s="38">
        <v>5.687327037239009</v>
      </c>
      <c r="V132" s="38">
        <f t="shared" si="23"/>
        <v>5.2799297334801701E-4</v>
      </c>
      <c r="W132" s="38">
        <f t="shared" si="24"/>
        <v>9.6111839178267538E-4</v>
      </c>
      <c r="X132" s="38">
        <f t="shared" ref="X132:X195" si="30">GEOMEAN(V132:W132)</f>
        <v>7.1236490467793201E-4</v>
      </c>
      <c r="Y132" s="38">
        <f t="shared" si="25"/>
        <v>-3.1472974846048594</v>
      </c>
      <c r="Z132" s="39">
        <v>13.469283968788384</v>
      </c>
      <c r="AA132" s="40">
        <v>14.140452651552108</v>
      </c>
      <c r="AB132" s="41">
        <f t="shared" si="26"/>
        <v>3.0090225338464055E-3</v>
      </c>
      <c r="AC132" s="41">
        <f t="shared" si="27"/>
        <v>3.2216966893743554E-3</v>
      </c>
      <c r="AD132" s="41">
        <f t="shared" si="28"/>
        <v>3.1135442722957703E-3</v>
      </c>
      <c r="AE132" s="41">
        <f t="shared" si="29"/>
        <v>-2.506744954552488</v>
      </c>
    </row>
    <row r="133" spans="1:31" x14ac:dyDescent="0.2">
      <c r="A133" t="s">
        <v>579</v>
      </c>
      <c r="B133" t="s">
        <v>275</v>
      </c>
      <c r="C133" s="30">
        <v>10</v>
      </c>
      <c r="D133" s="31">
        <v>2.1534128329013988</v>
      </c>
      <c r="E133" s="32">
        <v>2.3007342795693204</v>
      </c>
      <c r="F133" s="33">
        <v>1.7613551221631705</v>
      </c>
      <c r="G133" s="32">
        <f t="shared" ref="G133:I196" si="31">D133/D$668</f>
        <v>2.4162494352456928E-4</v>
      </c>
      <c r="H133" s="32">
        <f t="shared" si="31"/>
        <v>2.481039822924587E-4</v>
      </c>
      <c r="I133" s="32">
        <f t="shared" si="31"/>
        <v>2.2979541654088282E-4</v>
      </c>
      <c r="J133" s="32">
        <f t="shared" ref="J133:J196" si="32">GEOMEAN(G133:I133)</f>
        <v>2.3972074621301449E-4</v>
      </c>
      <c r="K133" s="32">
        <f t="shared" ref="K133:K196" si="33">LOG(J133)</f>
        <v>-3.6202943790829694</v>
      </c>
      <c r="L133" s="34">
        <v>15.900513397762047</v>
      </c>
      <c r="M133" s="35">
        <v>17.179827755754324</v>
      </c>
      <c r="N133" s="36">
        <v>14.678660429708154</v>
      </c>
      <c r="O133" s="35">
        <f t="shared" ref="O133:Q196" si="34">L133/L$668</f>
        <v>3.1174470542604882E-3</v>
      </c>
      <c r="P133" s="35">
        <f t="shared" si="34"/>
        <v>3.373643377603216E-3</v>
      </c>
      <c r="Q133" s="35">
        <f t="shared" si="34"/>
        <v>3.2762688767246401E-3</v>
      </c>
      <c r="R133" s="35">
        <f t="shared" ref="R133:R196" si="35">GEOMEAN(O133:Q133)</f>
        <v>3.2540628107134689E-3</v>
      </c>
      <c r="S133" s="35">
        <f t="shared" ref="S133:S196" si="36">LOG(R133)</f>
        <v>-2.4875740684603169</v>
      </c>
      <c r="T133" s="37">
        <v>2.4158830759425212</v>
      </c>
      <c r="U133" s="38">
        <v>4.1410763111691278</v>
      </c>
      <c r="V133" s="38">
        <f t="shared" ref="V133:V196" si="37">T133/T$668</f>
        <v>4.145654145764194E-4</v>
      </c>
      <c r="W133" s="38">
        <f t="shared" ref="W133:W196" si="38">U133/U$668</f>
        <v>6.9981286083600758E-4</v>
      </c>
      <c r="X133" s="38">
        <f t="shared" si="30"/>
        <v>5.3862622362672765E-4</v>
      </c>
      <c r="Y133" s="38">
        <f t="shared" ref="Y133:Y196" si="39">LOG(X133)</f>
        <v>-3.268712506291866</v>
      </c>
      <c r="Z133" s="39">
        <v>17.388884306350384</v>
      </c>
      <c r="AA133" s="40">
        <v>13.493838248662</v>
      </c>
      <c r="AB133" s="41">
        <f t="shared" ref="AB133:AB196" si="40">Z133/Z$668</f>
        <v>3.8846567373219576E-3</v>
      </c>
      <c r="AC133" s="41">
        <f t="shared" ref="AC133:AC196" si="41">AA133/AA$668</f>
        <v>3.0743749923660083E-3</v>
      </c>
      <c r="AD133" s="41">
        <f t="shared" ref="AD133:AD196" si="42">GEOMEAN(AB133:AC133)</f>
        <v>3.4558488866194303E-3</v>
      </c>
      <c r="AE133" s="41">
        <f t="shared" ref="AE133:AE196" si="43">LOG(AD133)</f>
        <v>-2.4614452561069604</v>
      </c>
    </row>
    <row r="134" spans="1:31" x14ac:dyDescent="0.2">
      <c r="B134" t="e">
        <v>#N/A</v>
      </c>
      <c r="C134" s="30">
        <v>10</v>
      </c>
      <c r="D134" s="31">
        <v>3.5566427233982547</v>
      </c>
      <c r="E134" s="32">
        <v>2.5560413053990771</v>
      </c>
      <c r="F134" s="33">
        <v>3.493709810076786</v>
      </c>
      <c r="G134" s="32">
        <f t="shared" si="31"/>
        <v>3.9907517223267277E-4</v>
      </c>
      <c r="H134" s="32">
        <f t="shared" si="31"/>
        <v>2.7563549272288678E-4</v>
      </c>
      <c r="I134" s="32">
        <f t="shared" si="31"/>
        <v>4.5580728779644094E-4</v>
      </c>
      <c r="J134" s="32">
        <f t="shared" si="32"/>
        <v>3.6874293208734982E-4</v>
      </c>
      <c r="K134" s="32">
        <f t="shared" si="33"/>
        <v>-3.433276295311761</v>
      </c>
      <c r="L134" s="34">
        <v>9.6750901451167426</v>
      </c>
      <c r="M134" s="35">
        <v>6.022819723453896</v>
      </c>
      <c r="N134" s="36">
        <v>6.5043788442430044</v>
      </c>
      <c r="O134" s="35">
        <f t="shared" si="34"/>
        <v>1.8968935479054421E-3</v>
      </c>
      <c r="P134" s="35">
        <f t="shared" si="34"/>
        <v>1.1827153428661439E-3</v>
      </c>
      <c r="Q134" s="35">
        <f t="shared" si="34"/>
        <v>1.4517737549599569E-3</v>
      </c>
      <c r="R134" s="35">
        <f t="shared" si="35"/>
        <v>1.4823157064341546E-3</v>
      </c>
      <c r="S134" s="35">
        <f t="shared" si="36"/>
        <v>-2.8290592896358473</v>
      </c>
      <c r="T134" s="37">
        <v>8.6700544092100529</v>
      </c>
      <c r="U134" s="38">
        <v>4.329629947088983</v>
      </c>
      <c r="V134" s="38">
        <f t="shared" si="37"/>
        <v>1.4877809014627139E-3</v>
      </c>
      <c r="W134" s="38">
        <f t="shared" si="38"/>
        <v>7.3167710323555218E-4</v>
      </c>
      <c r="X134" s="38">
        <f t="shared" si="30"/>
        <v>1.0433480820087881E-3</v>
      </c>
      <c r="Y134" s="38">
        <f t="shared" si="39"/>
        <v>-2.9815707779817511</v>
      </c>
      <c r="Z134" s="39">
        <v>18.443163822801377</v>
      </c>
      <c r="AA134" s="40">
        <v>32.23591545961213</v>
      </c>
      <c r="AB134" s="41">
        <f t="shared" si="40"/>
        <v>4.1201815676934041E-3</v>
      </c>
      <c r="AC134" s="41">
        <f t="shared" si="41"/>
        <v>7.3444849803860112E-3</v>
      </c>
      <c r="AD134" s="41">
        <f t="shared" si="42"/>
        <v>5.5009646099922777E-3</v>
      </c>
      <c r="AE134" s="41">
        <f t="shared" si="43"/>
        <v>-2.2595611490394192</v>
      </c>
    </row>
    <row r="135" spans="1:31" x14ac:dyDescent="0.2">
      <c r="A135" t="s">
        <v>581</v>
      </c>
      <c r="B135" t="s">
        <v>236</v>
      </c>
      <c r="C135" s="30">
        <v>10</v>
      </c>
      <c r="D135" s="31">
        <v>1.3336511858460942</v>
      </c>
      <c r="E135" s="32">
        <v>0.87077732235767702</v>
      </c>
      <c r="F135" s="33">
        <v>0.84490807743360163</v>
      </c>
      <c r="G135" s="32">
        <f t="shared" si="31"/>
        <v>1.4964310955060253E-4</v>
      </c>
      <c r="H135" s="32">
        <f t="shared" si="31"/>
        <v>9.3901900486893826E-5</v>
      </c>
      <c r="I135" s="32">
        <f t="shared" si="31"/>
        <v>1.102310381078419E-4</v>
      </c>
      <c r="J135" s="32">
        <f t="shared" si="32"/>
        <v>1.1570310164791413E-4</v>
      </c>
      <c r="K135" s="32">
        <f t="shared" si="33"/>
        <v>-3.9366549987792885</v>
      </c>
      <c r="L135" s="34">
        <v>30.672557789075032</v>
      </c>
      <c r="M135" s="35">
        <v>28.101066904358042</v>
      </c>
      <c r="N135" s="36">
        <v>22.220265525152314</v>
      </c>
      <c r="O135" s="35">
        <f t="shared" si="34"/>
        <v>6.0136470146709108E-3</v>
      </c>
      <c r="P135" s="35">
        <f t="shared" si="34"/>
        <v>5.5182729194545319E-3</v>
      </c>
      <c r="Q135" s="35">
        <f t="shared" si="34"/>
        <v>4.9595509563852922E-3</v>
      </c>
      <c r="R135" s="35">
        <f t="shared" si="35"/>
        <v>5.4801757721792636E-3</v>
      </c>
      <c r="S135" s="35">
        <f t="shared" si="36"/>
        <v>-2.2612055116500667</v>
      </c>
      <c r="T135" s="37">
        <v>0.55496620536683672</v>
      </c>
      <c r="U135" s="38">
        <v>1.0286725487254285</v>
      </c>
      <c r="V135" s="38">
        <f t="shared" si="37"/>
        <v>9.5232172986702435E-5</v>
      </c>
      <c r="W135" s="38">
        <f t="shared" si="38"/>
        <v>1.7383844804921505E-4</v>
      </c>
      <c r="X135" s="38">
        <f t="shared" si="30"/>
        <v>1.2866628601293631E-4</v>
      </c>
      <c r="Y135" s="38">
        <f t="shared" si="39"/>
        <v>-3.8905352348877456</v>
      </c>
      <c r="Z135" s="39">
        <v>4.0065264251904837</v>
      </c>
      <c r="AA135" s="40">
        <v>4.5468212223251214</v>
      </c>
      <c r="AB135" s="41">
        <f t="shared" si="40"/>
        <v>8.9505339138927606E-4</v>
      </c>
      <c r="AC135" s="41">
        <f t="shared" si="41"/>
        <v>1.0359271545337717E-3</v>
      </c>
      <c r="AD135" s="41">
        <f t="shared" si="42"/>
        <v>9.6291750056673854E-4</v>
      </c>
      <c r="AE135" s="41">
        <f t="shared" si="43"/>
        <v>-3.0164109201272162</v>
      </c>
    </row>
    <row r="136" spans="1:31" x14ac:dyDescent="0.2">
      <c r="A136" t="s">
        <v>1383</v>
      </c>
      <c r="B136" t="s">
        <v>236</v>
      </c>
      <c r="C136" s="30">
        <v>10</v>
      </c>
      <c r="D136" s="31">
        <v>0.9187222052617855</v>
      </c>
      <c r="E136" s="32">
        <v>0.48080469288131922</v>
      </c>
      <c r="F136" s="33">
        <v>0.52313413304165812</v>
      </c>
      <c r="G136" s="32">
        <f t="shared" si="31"/>
        <v>1.0308576115526059E-4</v>
      </c>
      <c r="H136" s="32">
        <f t="shared" si="31"/>
        <v>5.1848472927994071E-5</v>
      </c>
      <c r="I136" s="32">
        <f t="shared" si="31"/>
        <v>6.8250760165515867E-5</v>
      </c>
      <c r="J136" s="32">
        <f t="shared" si="32"/>
        <v>7.1451943840506759E-5</v>
      </c>
      <c r="K136" s="32">
        <f t="shared" si="33"/>
        <v>-4.1459859517894211</v>
      </c>
      <c r="L136" s="34">
        <v>28.150021776503742</v>
      </c>
      <c r="M136" s="35">
        <v>21.312070205202524</v>
      </c>
      <c r="N136" s="36">
        <v>23.720257333516127</v>
      </c>
      <c r="O136" s="35">
        <f t="shared" si="34"/>
        <v>5.5190798101451E-3</v>
      </c>
      <c r="P136" s="35">
        <f t="shared" si="34"/>
        <v>4.1851015931585155E-3</v>
      </c>
      <c r="Q136" s="35">
        <f t="shared" si="34"/>
        <v>5.2943482970975314E-3</v>
      </c>
      <c r="R136" s="35">
        <f t="shared" si="35"/>
        <v>4.9635804191729867E-3</v>
      </c>
      <c r="S136" s="35">
        <f t="shared" si="36"/>
        <v>-2.3042049373544997</v>
      </c>
      <c r="T136" s="37">
        <v>0.49917708221712331</v>
      </c>
      <c r="U136" s="38">
        <v>0.47423052598430887</v>
      </c>
      <c r="V136" s="38">
        <f t="shared" si="37"/>
        <v>8.5658762254317255E-5</v>
      </c>
      <c r="W136" s="38">
        <f t="shared" si="38"/>
        <v>8.0141633755874457E-5</v>
      </c>
      <c r="X136" s="38">
        <f t="shared" si="30"/>
        <v>8.2854288679385914E-5</v>
      </c>
      <c r="Y136" s="38">
        <f t="shared" si="39"/>
        <v>-4.0816850068392521</v>
      </c>
      <c r="Z136" s="39">
        <v>9.3224800705862467</v>
      </c>
      <c r="AA136" s="40">
        <v>9.7048344585640649</v>
      </c>
      <c r="AB136" s="41">
        <f t="shared" si="40"/>
        <v>2.0826313164627264E-3</v>
      </c>
      <c r="AC136" s="41">
        <f t="shared" si="41"/>
        <v>2.2111055294011493E-3</v>
      </c>
      <c r="AD136" s="41">
        <f t="shared" si="42"/>
        <v>2.1459071786856789E-3</v>
      </c>
      <c r="AE136" s="41">
        <f t="shared" si="43"/>
        <v>-2.6683890673917099</v>
      </c>
    </row>
    <row r="137" spans="1:31" x14ac:dyDescent="0.2">
      <c r="A137" t="s">
        <v>1497</v>
      </c>
      <c r="B137" t="s">
        <v>40</v>
      </c>
      <c r="C137" s="30">
        <v>9</v>
      </c>
      <c r="D137" s="31">
        <v>10.044091531918035</v>
      </c>
      <c r="E137" s="32">
        <v>9.7721511581831084</v>
      </c>
      <c r="F137" s="33">
        <v>18.87026170165668</v>
      </c>
      <c r="G137" s="32">
        <f t="shared" si="31"/>
        <v>1.1270031514976225E-3</v>
      </c>
      <c r="H137" s="32">
        <f t="shared" si="31"/>
        <v>1.0537981893167345E-3</v>
      </c>
      <c r="I137" s="32">
        <f t="shared" si="31"/>
        <v>2.4619110555298648E-3</v>
      </c>
      <c r="J137" s="32">
        <f t="shared" si="32"/>
        <v>1.4299416378099102E-3</v>
      </c>
      <c r="K137" s="32">
        <f t="shared" si="33"/>
        <v>-2.8446816876358816</v>
      </c>
      <c r="L137" s="34">
        <v>1.8897849935202677</v>
      </c>
      <c r="M137" s="35">
        <v>1.9346353800589262</v>
      </c>
      <c r="N137" s="36">
        <v>2.0661678975288975</v>
      </c>
      <c r="O137" s="35">
        <f t="shared" si="34"/>
        <v>3.7051034226760369E-4</v>
      </c>
      <c r="P137" s="35">
        <f t="shared" si="34"/>
        <v>3.7990892171934368E-4</v>
      </c>
      <c r="Q137" s="35">
        <f t="shared" si="34"/>
        <v>4.6116753018286849E-4</v>
      </c>
      <c r="R137" s="35">
        <f t="shared" si="35"/>
        <v>4.018952283577189E-4</v>
      </c>
      <c r="S137" s="35">
        <f t="shared" si="36"/>
        <v>-3.3958871500911556</v>
      </c>
      <c r="T137" s="37">
        <v>18.101346778032671</v>
      </c>
      <c r="U137" s="38">
        <v>16.514598025224586</v>
      </c>
      <c r="V137" s="38">
        <f t="shared" si="37"/>
        <v>3.1061901985877348E-3</v>
      </c>
      <c r="W137" s="38">
        <f t="shared" si="38"/>
        <v>2.7908512717859666E-3</v>
      </c>
      <c r="X137" s="38">
        <f t="shared" si="30"/>
        <v>2.9443021017106384E-3</v>
      </c>
      <c r="Y137" s="38">
        <f t="shared" si="39"/>
        <v>-2.5310176310279173</v>
      </c>
      <c r="Z137" s="39">
        <v>2.1283297874178224</v>
      </c>
      <c r="AA137" s="40">
        <v>2.2859188263553176</v>
      </c>
      <c r="AB137" s="41">
        <f t="shared" si="40"/>
        <v>4.7546642454319272E-4</v>
      </c>
      <c r="AC137" s="41">
        <f t="shared" si="41"/>
        <v>5.2081339236612631E-4</v>
      </c>
      <c r="AD137" s="41">
        <f t="shared" si="42"/>
        <v>4.976236344091115E-4</v>
      </c>
      <c r="AE137" s="41">
        <f t="shared" si="43"/>
        <v>-3.3030990012076971</v>
      </c>
    </row>
    <row r="138" spans="1:31" x14ac:dyDescent="0.2">
      <c r="A138" t="s">
        <v>583</v>
      </c>
      <c r="B138" t="s">
        <v>29</v>
      </c>
      <c r="C138" s="30">
        <v>9</v>
      </c>
      <c r="D138" s="31">
        <v>8.7503017212783369</v>
      </c>
      <c r="E138" s="32">
        <v>7.7860980807188414</v>
      </c>
      <c r="F138" s="33">
        <v>13.035583596272332</v>
      </c>
      <c r="G138" s="32">
        <f t="shared" si="31"/>
        <v>9.8183271081287793E-4</v>
      </c>
      <c r="H138" s="32">
        <f t="shared" si="31"/>
        <v>8.3962844275420833E-4</v>
      </c>
      <c r="I138" s="32">
        <f t="shared" si="31"/>
        <v>1.7006890459886474E-3</v>
      </c>
      <c r="J138" s="32">
        <f t="shared" si="32"/>
        <v>1.1192227204459453E-3</v>
      </c>
      <c r="K138" s="32">
        <f t="shared" si="33"/>
        <v>-2.9510834821615601</v>
      </c>
      <c r="L138" s="34">
        <v>2.5156862709279362</v>
      </c>
      <c r="M138" s="35">
        <v>2.4269085372472672</v>
      </c>
      <c r="N138" s="36">
        <v>2.4833384033021724</v>
      </c>
      <c r="O138" s="35">
        <f t="shared" si="34"/>
        <v>4.9322424745427778E-4</v>
      </c>
      <c r="P138" s="35">
        <f t="shared" si="34"/>
        <v>4.7657776498897478E-4</v>
      </c>
      <c r="Q138" s="35">
        <f t="shared" si="34"/>
        <v>5.542797559815023E-4</v>
      </c>
      <c r="R138" s="35">
        <f t="shared" si="35"/>
        <v>5.0695460305591879E-4</v>
      </c>
      <c r="S138" s="35">
        <f t="shared" si="36"/>
        <v>-3.2950309292762006</v>
      </c>
      <c r="T138" s="37">
        <v>28.765182979420857</v>
      </c>
      <c r="U138" s="38">
        <v>21.815270321854758</v>
      </c>
      <c r="V138" s="38">
        <f t="shared" si="37"/>
        <v>4.9361039555185374E-3</v>
      </c>
      <c r="W138" s="38">
        <f t="shared" si="38"/>
        <v>3.6866277234910197E-3</v>
      </c>
      <c r="X138" s="38">
        <f t="shared" si="30"/>
        <v>4.2658618928006009E-3</v>
      </c>
      <c r="Y138" s="38">
        <f t="shared" si="39"/>
        <v>-2.3699932089347646</v>
      </c>
      <c r="Z138" s="39">
        <v>2.5821303924895127</v>
      </c>
      <c r="AA138" s="40">
        <v>2.4757762343754552</v>
      </c>
      <c r="AB138" s="41">
        <f t="shared" si="40"/>
        <v>5.768449573366239E-4</v>
      </c>
      <c r="AC138" s="41">
        <f t="shared" si="41"/>
        <v>5.6406964433657048E-4</v>
      </c>
      <c r="AD138" s="41">
        <f t="shared" si="42"/>
        <v>5.7042153704275022E-4</v>
      </c>
      <c r="AE138" s="41">
        <f t="shared" si="43"/>
        <v>-3.2438040854664201</v>
      </c>
    </row>
    <row r="139" spans="1:31" x14ac:dyDescent="0.2">
      <c r="A139" t="s">
        <v>585</v>
      </c>
      <c r="B139" t="s">
        <v>49</v>
      </c>
      <c r="C139" s="30">
        <v>9</v>
      </c>
      <c r="D139" s="31">
        <v>17.333900756713369</v>
      </c>
      <c r="E139" s="32">
        <v>23.992281749895568</v>
      </c>
      <c r="F139" s="33">
        <v>13.089448789231978</v>
      </c>
      <c r="G139" s="32">
        <f t="shared" si="31"/>
        <v>1.9449604494825316E-3</v>
      </c>
      <c r="H139" s="32">
        <f t="shared" si="31"/>
        <v>2.5872525564082289E-3</v>
      </c>
      <c r="I139" s="32">
        <f t="shared" si="31"/>
        <v>1.7077165751322395E-3</v>
      </c>
      <c r="J139" s="32">
        <f t="shared" si="32"/>
        <v>2.0482759432385441E-3</v>
      </c>
      <c r="K139" s="32">
        <f t="shared" si="33"/>
        <v>-2.6886115357074347</v>
      </c>
      <c r="L139" s="34">
        <v>0.85190783260246594</v>
      </c>
      <c r="M139" s="35">
        <v>2.5189056096689098</v>
      </c>
      <c r="N139" s="36">
        <v>2.0683454897694671</v>
      </c>
      <c r="O139" s="35">
        <f t="shared" si="34"/>
        <v>1.6702464233776172E-4</v>
      </c>
      <c r="P139" s="35">
        <f t="shared" si="34"/>
        <v>4.9464344751773024E-4</v>
      </c>
      <c r="Q139" s="35">
        <f t="shared" si="34"/>
        <v>4.6165356756469497E-4</v>
      </c>
      <c r="R139" s="35">
        <f t="shared" si="35"/>
        <v>3.3661205792266403E-4</v>
      </c>
      <c r="S139" s="35">
        <f t="shared" si="36"/>
        <v>-3.47287033103553</v>
      </c>
      <c r="T139" s="37">
        <v>15.879560543492049</v>
      </c>
      <c r="U139" s="38">
        <v>12.892723944420572</v>
      </c>
      <c r="V139" s="38">
        <f t="shared" si="37"/>
        <v>2.7249317922539884E-3</v>
      </c>
      <c r="W139" s="38">
        <f t="shared" si="38"/>
        <v>2.1787799474206225E-3</v>
      </c>
      <c r="X139" s="38">
        <f t="shared" si="30"/>
        <v>2.4366014748111614E-3</v>
      </c>
      <c r="Y139" s="38">
        <f t="shared" si="39"/>
        <v>-2.6132154972591457</v>
      </c>
      <c r="Z139" s="39">
        <v>1.8345332744787515</v>
      </c>
      <c r="AA139" s="40">
        <v>1.6665383236712843</v>
      </c>
      <c r="AB139" s="41">
        <f t="shared" si="40"/>
        <v>4.0983262174805539E-4</v>
      </c>
      <c r="AC139" s="41">
        <f t="shared" si="41"/>
        <v>3.7969654383715462E-4</v>
      </c>
      <c r="AD139" s="41">
        <f t="shared" si="42"/>
        <v>3.9447690683924264E-4</v>
      </c>
      <c r="AE139" s="41">
        <f t="shared" si="43"/>
        <v>-3.4039784158407271</v>
      </c>
    </row>
    <row r="140" spans="1:31" x14ac:dyDescent="0.2">
      <c r="A140" t="s">
        <v>587</v>
      </c>
      <c r="B140" t="s">
        <v>107</v>
      </c>
      <c r="C140" s="30">
        <v>9</v>
      </c>
      <c r="D140" s="31">
        <v>20.833055478248127</v>
      </c>
      <c r="E140" s="32">
        <v>19.159167468911292</v>
      </c>
      <c r="F140" s="33">
        <v>15.08588632789761</v>
      </c>
      <c r="G140" s="32">
        <f t="shared" si="31"/>
        <v>2.337585146919393E-3</v>
      </c>
      <c r="H140" s="32">
        <f t="shared" si="31"/>
        <v>2.066064642343152E-3</v>
      </c>
      <c r="I140" s="32">
        <f t="shared" si="31"/>
        <v>1.9681820485752625E-3</v>
      </c>
      <c r="J140" s="32">
        <f t="shared" si="32"/>
        <v>2.1183231072099758E-3</v>
      </c>
      <c r="K140" s="32">
        <f t="shared" si="33"/>
        <v>-2.674007796364489</v>
      </c>
      <c r="L140" s="34">
        <v>1.4987955885521449</v>
      </c>
      <c r="M140" s="35">
        <v>2.4318471969174276</v>
      </c>
      <c r="N140" s="36">
        <v>2.7866463896750799</v>
      </c>
      <c r="O140" s="35">
        <f t="shared" si="34"/>
        <v>2.9385314647312758E-4</v>
      </c>
      <c r="P140" s="35">
        <f t="shared" si="34"/>
        <v>4.7754758125997276E-4</v>
      </c>
      <c r="Q140" s="35">
        <f t="shared" si="34"/>
        <v>6.2197793052366898E-4</v>
      </c>
      <c r="R140" s="35">
        <f t="shared" si="35"/>
        <v>4.4358207693121415E-4</v>
      </c>
      <c r="S140" s="35">
        <f t="shared" si="36"/>
        <v>-3.3530260099690579</v>
      </c>
      <c r="T140" s="37">
        <v>12.105626713722216</v>
      </c>
      <c r="U140" s="38">
        <v>13.001181102131602</v>
      </c>
      <c r="V140" s="38">
        <f t="shared" si="37"/>
        <v>2.0773249364825761E-3</v>
      </c>
      <c r="W140" s="38">
        <f t="shared" si="38"/>
        <v>2.1971084466108413E-3</v>
      </c>
      <c r="X140" s="38">
        <f t="shared" si="30"/>
        <v>2.1363773459530033E-3</v>
      </c>
      <c r="Y140" s="38">
        <f t="shared" si="39"/>
        <v>-2.6703220359171707</v>
      </c>
      <c r="Z140" s="39">
        <v>3.0297842508113346</v>
      </c>
      <c r="AA140" s="40">
        <v>3.2149436759312566</v>
      </c>
      <c r="AB140" s="41">
        <f t="shared" si="40"/>
        <v>6.768503139817861E-4</v>
      </c>
      <c r="AC140" s="41">
        <f t="shared" si="41"/>
        <v>7.3247820649757376E-4</v>
      </c>
      <c r="AD140" s="41">
        <f t="shared" si="42"/>
        <v>7.041151213066641E-4</v>
      </c>
      <c r="AE140" s="41">
        <f t="shared" si="43"/>
        <v>-3.1523563288396392</v>
      </c>
    </row>
    <row r="141" spans="1:31" x14ac:dyDescent="0.2">
      <c r="A141" t="s">
        <v>589</v>
      </c>
      <c r="B141" t="s">
        <v>157</v>
      </c>
      <c r="C141" s="30">
        <v>9</v>
      </c>
      <c r="D141" s="31">
        <v>23.020540697246865</v>
      </c>
      <c r="E141" s="32">
        <v>19.346401182160374</v>
      </c>
      <c r="F141" s="33">
        <v>14.001298535966594</v>
      </c>
      <c r="G141" s="32">
        <f t="shared" si="31"/>
        <v>2.5830332024087146E-3</v>
      </c>
      <c r="H141" s="32">
        <f t="shared" si="31"/>
        <v>2.0862553398474275E-3</v>
      </c>
      <c r="I141" s="32">
        <f t="shared" si="31"/>
        <v>1.826681166506771E-3</v>
      </c>
      <c r="J141" s="32">
        <f t="shared" si="32"/>
        <v>2.1431541046872883E-3</v>
      </c>
      <c r="K141" s="32">
        <f t="shared" si="33"/>
        <v>-2.6689465996492294</v>
      </c>
      <c r="L141" s="34">
        <v>1.2649944753294475</v>
      </c>
      <c r="M141" s="35">
        <v>2.0413310073844184</v>
      </c>
      <c r="N141" s="36">
        <v>1.762587783467513</v>
      </c>
      <c r="O141" s="35">
        <f t="shared" si="34"/>
        <v>2.4801421200189815E-4</v>
      </c>
      <c r="P141" s="35">
        <f t="shared" si="34"/>
        <v>4.0086099421176446E-4</v>
      </c>
      <c r="Q141" s="35">
        <f t="shared" si="34"/>
        <v>3.9340861689137781E-4</v>
      </c>
      <c r="R141" s="35">
        <f t="shared" si="35"/>
        <v>3.3944655996915175E-4</v>
      </c>
      <c r="S141" s="35">
        <f t="shared" si="36"/>
        <v>-3.4692285882091665</v>
      </c>
      <c r="T141" s="37">
        <v>11.395882508673887</v>
      </c>
      <c r="U141" s="38">
        <v>11.402865177760857</v>
      </c>
      <c r="V141" s="38">
        <f t="shared" si="37"/>
        <v>1.9555328665189745E-3</v>
      </c>
      <c r="W141" s="38">
        <f t="shared" si="38"/>
        <v>1.9270042622139465E-3</v>
      </c>
      <c r="X141" s="38">
        <f t="shared" si="30"/>
        <v>1.9412161571245796E-3</v>
      </c>
      <c r="Y141" s="38">
        <f t="shared" si="39"/>
        <v>-2.7119261026231611</v>
      </c>
      <c r="Z141" s="39">
        <v>4.1054833585928883</v>
      </c>
      <c r="AA141" s="40">
        <v>4.1419880787426377</v>
      </c>
      <c r="AB141" s="41">
        <f t="shared" si="40"/>
        <v>9.1716025639993024E-4</v>
      </c>
      <c r="AC141" s="41">
        <f t="shared" si="41"/>
        <v>9.4369180460771821E-4</v>
      </c>
      <c r="AD141" s="41">
        <f t="shared" si="42"/>
        <v>9.3033145570625936E-4</v>
      </c>
      <c r="AE141" s="41">
        <f t="shared" si="43"/>
        <v>-3.031362294738269</v>
      </c>
    </row>
    <row r="142" spans="1:31" x14ac:dyDescent="0.2">
      <c r="A142" t="s">
        <v>591</v>
      </c>
      <c r="B142" t="s">
        <v>29</v>
      </c>
      <c r="C142" s="30">
        <v>9</v>
      </c>
      <c r="D142" s="31">
        <v>17.929696965969008</v>
      </c>
      <c r="E142" s="32">
        <v>18.185845101758538</v>
      </c>
      <c r="F142" s="33">
        <v>17.537322921259062</v>
      </c>
      <c r="G142" s="32">
        <f t="shared" si="31"/>
        <v>2.0118121108147354E-3</v>
      </c>
      <c r="H142" s="32">
        <f t="shared" si="31"/>
        <v>1.9611046052413774E-3</v>
      </c>
      <c r="I142" s="32">
        <f t="shared" si="31"/>
        <v>2.2880090306566596E-3</v>
      </c>
      <c r="J142" s="32">
        <f t="shared" si="32"/>
        <v>2.0821657768856205E-3</v>
      </c>
      <c r="K142" s="32">
        <f t="shared" si="33"/>
        <v>-2.6814846959971903</v>
      </c>
      <c r="L142" s="34">
        <v>2.8058885911113909</v>
      </c>
      <c r="M142" s="35">
        <v>2.9901792090515897</v>
      </c>
      <c r="N142" s="36">
        <v>3.033475448282104</v>
      </c>
      <c r="O142" s="35">
        <f t="shared" si="34"/>
        <v>5.5012117559515169E-4</v>
      </c>
      <c r="P142" s="35">
        <f t="shared" si="34"/>
        <v>5.8718855799266346E-4</v>
      </c>
      <c r="Q142" s="35">
        <f t="shared" si="34"/>
        <v>6.7707003967477052E-4</v>
      </c>
      <c r="R142" s="35">
        <f t="shared" si="35"/>
        <v>6.024992553181922E-4</v>
      </c>
      <c r="S142" s="35">
        <f t="shared" si="36"/>
        <v>-3.2200434855355002</v>
      </c>
      <c r="T142" s="37">
        <v>11.327882315915577</v>
      </c>
      <c r="U142" s="38">
        <v>10.568842310090456</v>
      </c>
      <c r="V142" s="38">
        <f t="shared" si="37"/>
        <v>1.9438640368546387E-3</v>
      </c>
      <c r="W142" s="38">
        <f t="shared" si="38"/>
        <v>1.7860602454488237E-3</v>
      </c>
      <c r="X142" s="38">
        <f t="shared" si="30"/>
        <v>1.8632923224185026E-3</v>
      </c>
      <c r="Y142" s="38">
        <f t="shared" si="39"/>
        <v>-2.7297190055148213</v>
      </c>
      <c r="Z142" s="39">
        <v>4.4756279225934739</v>
      </c>
      <c r="AA142" s="40">
        <v>3.9676497535519899</v>
      </c>
      <c r="AB142" s="41">
        <f t="shared" si="40"/>
        <v>9.9985012591633513E-4</v>
      </c>
      <c r="AC142" s="41">
        <f t="shared" si="41"/>
        <v>9.0397135018251064E-4</v>
      </c>
      <c r="AD142" s="41">
        <f t="shared" si="42"/>
        <v>9.5070282859826541E-4</v>
      </c>
      <c r="AE142" s="41">
        <f t="shared" si="43"/>
        <v>-3.0219552139444699</v>
      </c>
    </row>
    <row r="143" spans="1:31" x14ac:dyDescent="0.2">
      <c r="A143" t="s">
        <v>593</v>
      </c>
      <c r="B143" t="s">
        <v>29</v>
      </c>
      <c r="C143" s="30">
        <v>9</v>
      </c>
      <c r="D143" s="31">
        <v>18.835447514621197</v>
      </c>
      <c r="E143" s="32">
        <v>20.766763589322167</v>
      </c>
      <c r="F143" s="33">
        <v>15.659902860797931</v>
      </c>
      <c r="G143" s="32">
        <f t="shared" si="31"/>
        <v>2.1134423796705976E-3</v>
      </c>
      <c r="H143" s="32">
        <f t="shared" si="31"/>
        <v>2.2394227754112205E-3</v>
      </c>
      <c r="I143" s="32">
        <f t="shared" si="31"/>
        <v>2.0430711874089946E-3</v>
      </c>
      <c r="J143" s="32">
        <f t="shared" si="32"/>
        <v>2.1304433995278801E-3</v>
      </c>
      <c r="K143" s="32">
        <f t="shared" si="33"/>
        <v>-2.671529999412011</v>
      </c>
      <c r="L143" s="34">
        <v>1.3424069624283961</v>
      </c>
      <c r="M143" s="35">
        <v>2.5330443379937591</v>
      </c>
      <c r="N143" s="36">
        <v>2.4195569947969813</v>
      </c>
      <c r="O143" s="35">
        <f t="shared" si="34"/>
        <v>2.6319166720932319E-4</v>
      </c>
      <c r="P143" s="35">
        <f t="shared" si="34"/>
        <v>4.9741990301303525E-4</v>
      </c>
      <c r="Q143" s="35">
        <f t="shared" si="34"/>
        <v>5.4004378093460413E-4</v>
      </c>
      <c r="R143" s="35">
        <f t="shared" si="35"/>
        <v>4.1349927675667699E-4</v>
      </c>
      <c r="S143" s="35">
        <f t="shared" si="36"/>
        <v>-3.3835252457265712</v>
      </c>
      <c r="T143" s="37">
        <v>11.976875788594617</v>
      </c>
      <c r="U143" s="38">
        <v>9.6652613767782132</v>
      </c>
      <c r="V143" s="38">
        <f t="shared" si="37"/>
        <v>2.0552312841928032E-3</v>
      </c>
      <c r="W143" s="38">
        <f t="shared" si="38"/>
        <v>1.6333614033066015E-3</v>
      </c>
      <c r="X143" s="38">
        <f t="shared" si="30"/>
        <v>1.8321941639653767E-3</v>
      </c>
      <c r="Y143" s="38">
        <f t="shared" si="39"/>
        <v>-2.7370285045379728</v>
      </c>
      <c r="Z143" s="39">
        <v>4.2630466862999716</v>
      </c>
      <c r="AA143" s="40">
        <v>4.6777826475239142</v>
      </c>
      <c r="AB143" s="41">
        <f t="shared" si="40"/>
        <v>9.5235972243517544E-4</v>
      </c>
      <c r="AC143" s="41">
        <f t="shared" si="41"/>
        <v>1.0657648125207942E-3</v>
      </c>
      <c r="AD143" s="41">
        <f t="shared" si="42"/>
        <v>1.007467856079528E-3</v>
      </c>
      <c r="AE143" s="41">
        <f t="shared" si="43"/>
        <v>-2.9967688014151266</v>
      </c>
    </row>
    <row r="144" spans="1:31" x14ac:dyDescent="0.2">
      <c r="A144" t="s">
        <v>595</v>
      </c>
      <c r="B144" t="s">
        <v>193</v>
      </c>
      <c r="C144" s="30">
        <v>9</v>
      </c>
      <c r="D144" s="31">
        <v>20.299941668966792</v>
      </c>
      <c r="E144" s="32">
        <v>19.773989344650779</v>
      </c>
      <c r="F144" s="33">
        <v>14.74566898548802</v>
      </c>
      <c r="G144" s="32">
        <f t="shared" si="31"/>
        <v>2.2777668008541778E-3</v>
      </c>
      <c r="H144" s="32">
        <f t="shared" si="31"/>
        <v>2.1323651087316654E-3</v>
      </c>
      <c r="I144" s="32">
        <f t="shared" si="31"/>
        <v>1.9237955504013858E-3</v>
      </c>
      <c r="J144" s="32">
        <f t="shared" si="32"/>
        <v>2.106249979996117E-3</v>
      </c>
      <c r="K144" s="32">
        <f t="shared" si="33"/>
        <v>-2.6764900859092515</v>
      </c>
      <c r="L144" s="34">
        <v>2.4224192795483837</v>
      </c>
      <c r="M144" s="35">
        <v>3.4219752285732716</v>
      </c>
      <c r="N144" s="36">
        <v>2.9308267748407255</v>
      </c>
      <c r="O144" s="35">
        <f t="shared" si="34"/>
        <v>4.7493836571810391E-4</v>
      </c>
      <c r="P144" s="35">
        <f t="shared" si="34"/>
        <v>6.7198136281265513E-4</v>
      </c>
      <c r="Q144" s="35">
        <f t="shared" si="34"/>
        <v>6.5415891262448375E-4</v>
      </c>
      <c r="R144" s="35">
        <f t="shared" si="35"/>
        <v>5.9323383754297538E-4</v>
      </c>
      <c r="S144" s="35">
        <f t="shared" si="36"/>
        <v>-3.2267740851570079</v>
      </c>
      <c r="T144" s="37">
        <v>10.575415002352756</v>
      </c>
      <c r="U144" s="38">
        <v>9.1373646775357571</v>
      </c>
      <c r="V144" s="38">
        <f t="shared" si="37"/>
        <v>1.8147406836142614E-3</v>
      </c>
      <c r="W144" s="38">
        <f t="shared" si="38"/>
        <v>1.5441505625581849E-3</v>
      </c>
      <c r="X144" s="38">
        <f t="shared" si="30"/>
        <v>1.6739871109122037E-3</v>
      </c>
      <c r="Y144" s="38">
        <f t="shared" si="39"/>
        <v>-2.776247890238372</v>
      </c>
      <c r="Z144" s="39">
        <v>4.5352300578799927</v>
      </c>
      <c r="AA144" s="40">
        <v>4.1588660755772633</v>
      </c>
      <c r="AB144" s="41">
        <f t="shared" si="40"/>
        <v>1.0131651743300503E-3</v>
      </c>
      <c r="AC144" s="41">
        <f t="shared" si="41"/>
        <v>9.4753721096530147E-4</v>
      </c>
      <c r="AD144" s="41">
        <f t="shared" si="42"/>
        <v>9.7980186952866606E-4</v>
      </c>
      <c r="AE144" s="41">
        <f t="shared" si="43"/>
        <v>-3.0088617362154619</v>
      </c>
    </row>
    <row r="145" spans="1:31" x14ac:dyDescent="0.2">
      <c r="A145" t="s">
        <v>597</v>
      </c>
      <c r="B145" t="s">
        <v>210</v>
      </c>
      <c r="C145" s="30">
        <v>9</v>
      </c>
      <c r="D145" s="31">
        <v>19.791329351417456</v>
      </c>
      <c r="E145" s="32">
        <v>22.457640897363515</v>
      </c>
      <c r="F145" s="33">
        <v>15.596265105987332</v>
      </c>
      <c r="G145" s="32">
        <f t="shared" si="31"/>
        <v>2.2206976589664246E-3</v>
      </c>
      <c r="H145" s="32">
        <f t="shared" si="31"/>
        <v>2.4217616910427731E-3</v>
      </c>
      <c r="I145" s="32">
        <f t="shared" si="31"/>
        <v>2.0347686797599586E-3</v>
      </c>
      <c r="J145" s="32">
        <f t="shared" si="32"/>
        <v>2.2201311378247301E-3</v>
      </c>
      <c r="K145" s="32">
        <f t="shared" si="33"/>
        <v>-2.6536213720576525</v>
      </c>
      <c r="L145" s="34">
        <v>1.1358860738533316</v>
      </c>
      <c r="M145" s="35">
        <v>4.154055770387667</v>
      </c>
      <c r="N145" s="36">
        <v>2.812645706214858</v>
      </c>
      <c r="O145" s="35">
        <f t="shared" si="34"/>
        <v>2.2270128053902805E-4</v>
      </c>
      <c r="P145" s="35">
        <f t="shared" si="34"/>
        <v>8.1574174893975498E-4</v>
      </c>
      <c r="Q145" s="35">
        <f t="shared" si="34"/>
        <v>6.2778096357312839E-4</v>
      </c>
      <c r="R145" s="35">
        <f t="shared" si="35"/>
        <v>4.8494726618787627E-4</v>
      </c>
      <c r="S145" s="35">
        <f t="shared" si="36"/>
        <v>-3.3143054845910704</v>
      </c>
      <c r="T145" s="37">
        <v>9.6541145411257627</v>
      </c>
      <c r="U145" s="38">
        <v>8.9964957436652782</v>
      </c>
      <c r="V145" s="38">
        <f t="shared" si="37"/>
        <v>1.6566455707085978E-3</v>
      </c>
      <c r="W145" s="38">
        <f t="shared" si="38"/>
        <v>1.5203447004568449E-3</v>
      </c>
      <c r="X145" s="38">
        <f t="shared" si="30"/>
        <v>1.5870325497487827E-3</v>
      </c>
      <c r="Y145" s="38">
        <f t="shared" si="39"/>
        <v>-2.7994141658530172</v>
      </c>
      <c r="Z145" s="39">
        <v>5.1489124588901136</v>
      </c>
      <c r="AA145" s="40">
        <v>3.310922164298284</v>
      </c>
      <c r="AB145" s="41">
        <f t="shared" si="40"/>
        <v>1.1502611162927713E-3</v>
      </c>
      <c r="AC145" s="41">
        <f t="shared" si="41"/>
        <v>7.5434551059616411E-4</v>
      </c>
      <c r="AD145" s="41">
        <f t="shared" si="42"/>
        <v>9.3150110525365686E-4</v>
      </c>
      <c r="AE145" s="41">
        <f t="shared" si="43"/>
        <v>-3.0308166254641642</v>
      </c>
    </row>
    <row r="146" spans="1:31" x14ac:dyDescent="0.2">
      <c r="A146" t="s">
        <v>599</v>
      </c>
      <c r="B146" t="s">
        <v>204</v>
      </c>
      <c r="C146" s="30">
        <v>9</v>
      </c>
      <c r="D146" s="31">
        <v>21.414851864604806</v>
      </c>
      <c r="E146" s="32">
        <v>19.561683526706727</v>
      </c>
      <c r="F146" s="33">
        <v>14.928530352820863</v>
      </c>
      <c r="G146" s="32">
        <f t="shared" si="31"/>
        <v>2.4028659499537213E-3</v>
      </c>
      <c r="H146" s="32">
        <f t="shared" si="31"/>
        <v>2.1094707139449552E-3</v>
      </c>
      <c r="I146" s="32">
        <f t="shared" si="31"/>
        <v>1.9476525815853524E-3</v>
      </c>
      <c r="J146" s="32">
        <f t="shared" si="32"/>
        <v>2.1452183908914533E-3</v>
      </c>
      <c r="K146" s="32">
        <f t="shared" si="33"/>
        <v>-2.66852848849974</v>
      </c>
      <c r="L146" s="34">
        <v>3.6528029633497017</v>
      </c>
      <c r="M146" s="35">
        <v>5.2245428713095254</v>
      </c>
      <c r="N146" s="36">
        <v>4.6878894480142108</v>
      </c>
      <c r="O146" s="35">
        <f t="shared" si="34"/>
        <v>7.1616680248143792E-4</v>
      </c>
      <c r="P146" s="35">
        <f t="shared" si="34"/>
        <v>1.0259558308373486E-3</v>
      </c>
      <c r="Q146" s="35">
        <f t="shared" si="34"/>
        <v>1.0463343279588477E-3</v>
      </c>
      <c r="R146" s="35">
        <f t="shared" si="35"/>
        <v>9.1608922392347701E-4</v>
      </c>
      <c r="S146" s="35">
        <f t="shared" si="36"/>
        <v>-3.0380622254909628</v>
      </c>
      <c r="T146" s="37">
        <v>8.9545908222691679</v>
      </c>
      <c r="U146" s="38">
        <v>7.8878199643960603</v>
      </c>
      <c r="V146" s="38">
        <f t="shared" si="37"/>
        <v>1.5366073356625229E-3</v>
      </c>
      <c r="W146" s="38">
        <f t="shared" si="38"/>
        <v>1.3329862673998759E-3</v>
      </c>
      <c r="X146" s="38">
        <f t="shared" si="30"/>
        <v>1.4311800993669715E-3</v>
      </c>
      <c r="Y146" s="38">
        <f t="shared" si="39"/>
        <v>-2.8443057112858479</v>
      </c>
      <c r="Z146" s="39">
        <v>4.1063302084405358</v>
      </c>
      <c r="AA146" s="40">
        <v>3.1609289670707468</v>
      </c>
      <c r="AB146" s="41">
        <f t="shared" si="40"/>
        <v>9.1734944168106773E-4</v>
      </c>
      <c r="AC146" s="41">
        <f t="shared" si="41"/>
        <v>7.2017173986587627E-4</v>
      </c>
      <c r="AD146" s="41">
        <f t="shared" si="42"/>
        <v>8.1280326246911975E-4</v>
      </c>
      <c r="AE146" s="41">
        <f t="shared" si="43"/>
        <v>-3.0900145618644221</v>
      </c>
    </row>
    <row r="147" spans="1:31" x14ac:dyDescent="0.2">
      <c r="A147" t="s">
        <v>1466</v>
      </c>
      <c r="B147" t="s">
        <v>231</v>
      </c>
      <c r="C147" s="30">
        <v>9</v>
      </c>
      <c r="D147" s="31">
        <v>17.272144476539253</v>
      </c>
      <c r="E147" s="32">
        <v>20.959476727281633</v>
      </c>
      <c r="F147" s="33">
        <v>9.7506984074924823</v>
      </c>
      <c r="G147" s="32">
        <f t="shared" si="31"/>
        <v>1.9380310500281533E-3</v>
      </c>
      <c r="H147" s="32">
        <f t="shared" si="31"/>
        <v>2.260204356923002E-3</v>
      </c>
      <c r="I147" s="32">
        <f t="shared" si="31"/>
        <v>1.2721260885552893E-3</v>
      </c>
      <c r="J147" s="32">
        <f t="shared" si="32"/>
        <v>1.7728807831100377E-3</v>
      </c>
      <c r="K147" s="32">
        <f t="shared" si="33"/>
        <v>-2.7513204674324871</v>
      </c>
      <c r="L147" s="34">
        <v>1.3153067726317278</v>
      </c>
      <c r="M147" s="35">
        <v>4.7561625199985569</v>
      </c>
      <c r="N147" s="36">
        <v>2.9064914238329735</v>
      </c>
      <c r="O147" s="35">
        <f t="shared" si="34"/>
        <v>2.5787841695518898E-4</v>
      </c>
      <c r="P147" s="35">
        <f t="shared" si="34"/>
        <v>9.3397887432389054E-4</v>
      </c>
      <c r="Q147" s="35">
        <f t="shared" si="34"/>
        <v>6.4872727576002548E-4</v>
      </c>
      <c r="R147" s="35">
        <f t="shared" si="35"/>
        <v>5.3860626686573791E-4</v>
      </c>
      <c r="S147" s="35">
        <f t="shared" si="36"/>
        <v>-3.2687285977322045</v>
      </c>
      <c r="T147" s="37">
        <v>11.912368108023017</v>
      </c>
      <c r="U147" s="38">
        <v>12.532894783013655</v>
      </c>
      <c r="V147" s="38">
        <f t="shared" si="37"/>
        <v>2.0441617694444145E-3</v>
      </c>
      <c r="W147" s="38">
        <f t="shared" si="38"/>
        <v>2.1179713421367215E-3</v>
      </c>
      <c r="X147" s="38">
        <f t="shared" si="30"/>
        <v>2.0807393028379989E-3</v>
      </c>
      <c r="Y147" s="38">
        <f t="shared" si="39"/>
        <v>-2.6817823294141636</v>
      </c>
      <c r="Z147" s="39">
        <v>4.4422483180268868</v>
      </c>
      <c r="AA147" s="40">
        <v>7.7832376469380096</v>
      </c>
      <c r="AB147" s="41">
        <f t="shared" si="40"/>
        <v>9.9239316068013635E-4</v>
      </c>
      <c r="AC147" s="41">
        <f t="shared" si="41"/>
        <v>1.77329761483991E-3</v>
      </c>
      <c r="AD147" s="41">
        <f t="shared" si="42"/>
        <v>1.3265777115636782E-3</v>
      </c>
      <c r="AE147" s="41">
        <f t="shared" si="43"/>
        <v>-2.8772673037557346</v>
      </c>
    </row>
    <row r="148" spans="1:31" x14ac:dyDescent="0.2">
      <c r="A148" t="s">
        <v>1469</v>
      </c>
      <c r="B148" t="s">
        <v>255</v>
      </c>
      <c r="C148" s="30">
        <v>9</v>
      </c>
      <c r="D148" s="31">
        <v>16.32355244454045</v>
      </c>
      <c r="E148" s="32">
        <v>17.605567696878083</v>
      </c>
      <c r="F148" s="33">
        <v>13.358816486418206</v>
      </c>
      <c r="G148" s="32">
        <f t="shared" si="31"/>
        <v>1.8315937275335389E-3</v>
      </c>
      <c r="H148" s="32">
        <f t="shared" si="31"/>
        <v>1.898529306449322E-3</v>
      </c>
      <c r="I148" s="32">
        <f t="shared" si="31"/>
        <v>1.7428596654714252E-3</v>
      </c>
      <c r="J148" s="32">
        <f t="shared" si="32"/>
        <v>1.8232083063070485E-3</v>
      </c>
      <c r="K148" s="32">
        <f t="shared" si="33"/>
        <v>-2.7391637092322996</v>
      </c>
      <c r="L148" s="34">
        <v>4.0907750253217241</v>
      </c>
      <c r="M148" s="35">
        <v>7.5100748445592185</v>
      </c>
      <c r="N148" s="36">
        <v>5.2065601959886791</v>
      </c>
      <c r="O148" s="35">
        <f t="shared" si="34"/>
        <v>8.0203539554430357E-4</v>
      </c>
      <c r="P148" s="35">
        <f t="shared" si="34"/>
        <v>1.4747711458379085E-3</v>
      </c>
      <c r="Q148" s="35">
        <f t="shared" si="34"/>
        <v>1.162101351591128E-3</v>
      </c>
      <c r="R148" s="35">
        <f t="shared" si="35"/>
        <v>1.111870116057837E-3</v>
      </c>
      <c r="S148" s="35">
        <f t="shared" si="36"/>
        <v>-2.9539459422268979</v>
      </c>
      <c r="T148" s="37">
        <v>10.610546589315847</v>
      </c>
      <c r="U148" s="38">
        <v>10.148682282822644</v>
      </c>
      <c r="V148" s="38">
        <f t="shared" si="37"/>
        <v>1.8207692621738422E-3</v>
      </c>
      <c r="W148" s="38">
        <f t="shared" si="38"/>
        <v>1.7150561468529662E-3</v>
      </c>
      <c r="X148" s="38">
        <f t="shared" si="30"/>
        <v>1.7671223826017789E-3</v>
      </c>
      <c r="Y148" s="38">
        <f t="shared" si="39"/>
        <v>-2.7527333722543403</v>
      </c>
      <c r="Z148" s="39">
        <v>5.6787586128285614</v>
      </c>
      <c r="AA148" s="40">
        <v>4.7899786262618225</v>
      </c>
      <c r="AB148" s="41">
        <f t="shared" si="40"/>
        <v>1.268628137165378E-3</v>
      </c>
      <c r="AC148" s="41">
        <f t="shared" si="41"/>
        <v>1.0913270361757321E-3</v>
      </c>
      <c r="AD148" s="41">
        <f t="shared" si="42"/>
        <v>1.1766427601195837E-3</v>
      </c>
      <c r="AE148" s="41">
        <f t="shared" si="43"/>
        <v>-2.9293553730601278</v>
      </c>
    </row>
    <row r="149" spans="1:31" x14ac:dyDescent="0.2">
      <c r="A149" t="s">
        <v>601</v>
      </c>
      <c r="B149" t="s">
        <v>133</v>
      </c>
      <c r="C149" s="30">
        <v>9</v>
      </c>
      <c r="D149" s="31">
        <v>15.021487004447961</v>
      </c>
      <c r="E149" s="32">
        <v>15.441155302195602</v>
      </c>
      <c r="F149" s="33">
        <v>13.55729232763789</v>
      </c>
      <c r="G149" s="32">
        <f t="shared" si="31"/>
        <v>1.6854947150168589E-3</v>
      </c>
      <c r="H149" s="32">
        <f t="shared" si="31"/>
        <v>1.6651258494693171E-3</v>
      </c>
      <c r="I149" s="32">
        <f t="shared" si="31"/>
        <v>1.7687538409460256E-3</v>
      </c>
      <c r="J149" s="32">
        <f t="shared" si="32"/>
        <v>1.7058753145690921E-3</v>
      </c>
      <c r="K149" s="32">
        <f t="shared" si="33"/>
        <v>-2.7680527153569692</v>
      </c>
      <c r="L149" s="34">
        <v>5.8088482988981571</v>
      </c>
      <c r="M149" s="35">
        <v>6.0000400636826257</v>
      </c>
      <c r="N149" s="36">
        <v>7.681615235368823</v>
      </c>
      <c r="O149" s="35">
        <f t="shared" si="34"/>
        <v>1.1388800201001601E-3</v>
      </c>
      <c r="P149" s="35">
        <f t="shared" si="34"/>
        <v>1.178242047241532E-3</v>
      </c>
      <c r="Q149" s="35">
        <f t="shared" si="34"/>
        <v>1.7145322653337703E-3</v>
      </c>
      <c r="R149" s="35">
        <f t="shared" si="35"/>
        <v>1.3201381585146491E-3</v>
      </c>
      <c r="S149" s="35">
        <f t="shared" si="36"/>
        <v>-2.8793806155057293</v>
      </c>
      <c r="T149" s="37">
        <v>7.7904393313925357</v>
      </c>
      <c r="U149" s="38">
        <v>7.3809482186916018</v>
      </c>
      <c r="V149" s="38">
        <f t="shared" si="37"/>
        <v>1.3368389982578899E-3</v>
      </c>
      <c r="W149" s="38">
        <f t="shared" si="38"/>
        <v>1.2473284963798984E-3</v>
      </c>
      <c r="X149" s="38">
        <f t="shared" si="30"/>
        <v>1.2913083975561468E-3</v>
      </c>
      <c r="Y149" s="38">
        <f t="shared" si="39"/>
        <v>-2.8889700246878824</v>
      </c>
      <c r="Z149" s="39">
        <v>5.9904194965191735</v>
      </c>
      <c r="AA149" s="40">
        <v>6.7679513578702402</v>
      </c>
      <c r="AB149" s="41">
        <f t="shared" si="40"/>
        <v>1.3382528198223503E-3</v>
      </c>
      <c r="AC149" s="41">
        <f t="shared" si="41"/>
        <v>1.5419793850166392E-3</v>
      </c>
      <c r="AD149" s="41">
        <f t="shared" si="42"/>
        <v>1.4365090532629618E-3</v>
      </c>
      <c r="AE149" s="41">
        <f t="shared" si="43"/>
        <v>-2.8426916326238207</v>
      </c>
    </row>
    <row r="150" spans="1:31" x14ac:dyDescent="0.2">
      <c r="A150" t="s">
        <v>603</v>
      </c>
      <c r="B150" t="s">
        <v>29</v>
      </c>
      <c r="C150" s="30">
        <v>9</v>
      </c>
      <c r="D150" s="31">
        <v>14.632035254187558</v>
      </c>
      <c r="E150" s="32">
        <v>14.429518348079052</v>
      </c>
      <c r="F150" s="33">
        <v>11.934728930198711</v>
      </c>
      <c r="G150" s="32">
        <f t="shared" si="31"/>
        <v>1.6417960541170687E-3</v>
      </c>
      <c r="H150" s="32">
        <f t="shared" si="31"/>
        <v>1.5560340872526422E-3</v>
      </c>
      <c r="I150" s="32">
        <f t="shared" si="31"/>
        <v>1.557065904148471E-3</v>
      </c>
      <c r="J150" s="32">
        <f t="shared" si="32"/>
        <v>1.5844617871744724E-3</v>
      </c>
      <c r="K150" s="32">
        <f t="shared" si="33"/>
        <v>-2.800118230326242</v>
      </c>
      <c r="L150" s="34">
        <v>7.4839711255036621</v>
      </c>
      <c r="M150" s="35">
        <v>7.4723243436222928</v>
      </c>
      <c r="N150" s="36">
        <v>6.4576911900597986</v>
      </c>
      <c r="O150" s="35">
        <f t="shared" si="34"/>
        <v>1.467303800558773E-3</v>
      </c>
      <c r="P150" s="35">
        <f t="shared" si="34"/>
        <v>1.4673579907529045E-3</v>
      </c>
      <c r="Q150" s="35">
        <f t="shared" si="34"/>
        <v>1.4413530964087079E-3</v>
      </c>
      <c r="R150" s="35">
        <f t="shared" si="35"/>
        <v>1.4586200188904518E-3</v>
      </c>
      <c r="S150" s="35">
        <f t="shared" si="36"/>
        <v>-2.8360578302396355</v>
      </c>
      <c r="T150" s="37">
        <v>9.3516833788805691</v>
      </c>
      <c r="U150" s="38">
        <v>8.7381010240370482</v>
      </c>
      <c r="V150" s="38">
        <f t="shared" si="37"/>
        <v>1.6047483984466112E-3</v>
      </c>
      <c r="W150" s="38">
        <f t="shared" si="38"/>
        <v>1.4766778046113789E-3</v>
      </c>
      <c r="X150" s="38">
        <f t="shared" si="30"/>
        <v>1.5393818051321017E-3</v>
      </c>
      <c r="Y150" s="38">
        <f t="shared" si="39"/>
        <v>-2.8126536509306419</v>
      </c>
      <c r="Z150" s="39">
        <v>8.0077141251649149</v>
      </c>
      <c r="AA150" s="40">
        <v>5.3748612398937796</v>
      </c>
      <c r="AB150" s="41">
        <f t="shared" si="40"/>
        <v>1.7889141177108068E-3</v>
      </c>
      <c r="AC150" s="41">
        <f t="shared" si="41"/>
        <v>1.2245840419055924E-3</v>
      </c>
      <c r="AD150" s="41">
        <f t="shared" si="42"/>
        <v>1.4800931325049367E-3</v>
      </c>
      <c r="AE150" s="41">
        <f t="shared" si="43"/>
        <v>-2.8297109564561076</v>
      </c>
    </row>
    <row r="151" spans="1:31" x14ac:dyDescent="0.2">
      <c r="A151" t="s">
        <v>1429</v>
      </c>
      <c r="B151" t="s">
        <v>283</v>
      </c>
      <c r="C151" s="30">
        <v>9</v>
      </c>
      <c r="D151" s="31">
        <v>5.1173694824775984</v>
      </c>
      <c r="E151" s="32">
        <v>3.8703864275641529</v>
      </c>
      <c r="F151" s="33">
        <v>5.6563360140908996</v>
      </c>
      <c r="G151" s="32">
        <f t="shared" si="31"/>
        <v>5.7419742898626093E-4</v>
      </c>
      <c r="H151" s="32">
        <f t="shared" si="31"/>
        <v>4.1737035615825303E-4</v>
      </c>
      <c r="I151" s="32">
        <f t="shared" si="31"/>
        <v>7.3795458627155981E-4</v>
      </c>
      <c r="J151" s="32">
        <f t="shared" si="32"/>
        <v>5.6131178417951288E-4</v>
      </c>
      <c r="K151" s="32">
        <f t="shared" si="33"/>
        <v>-3.2507958401063313</v>
      </c>
      <c r="L151" s="34">
        <v>13.670218549344471</v>
      </c>
      <c r="M151" s="35">
        <v>11.453346584968269</v>
      </c>
      <c r="N151" s="36">
        <v>9.6870676536820035</v>
      </c>
      <c r="O151" s="35">
        <f t="shared" si="34"/>
        <v>2.6801765126495294E-3</v>
      </c>
      <c r="P151" s="35">
        <f t="shared" si="34"/>
        <v>2.2491207366634068E-3</v>
      </c>
      <c r="Q151" s="35">
        <f t="shared" si="34"/>
        <v>2.1621481341887916E-3</v>
      </c>
      <c r="R151" s="35">
        <f t="shared" si="35"/>
        <v>2.3533536952285742E-3</v>
      </c>
      <c r="S151" s="35">
        <f t="shared" si="36"/>
        <v>-2.6283127960104276</v>
      </c>
      <c r="T151" s="37">
        <v>9.3205419540537182</v>
      </c>
      <c r="U151" s="38">
        <v>10.799887755702049</v>
      </c>
      <c r="V151" s="38">
        <f t="shared" si="37"/>
        <v>1.5994045315093394E-3</v>
      </c>
      <c r="W151" s="38">
        <f t="shared" si="38"/>
        <v>1.8251053057488425E-3</v>
      </c>
      <c r="X151" s="38">
        <f t="shared" si="30"/>
        <v>1.7085320296957962E-3</v>
      </c>
      <c r="Y151" s="38">
        <f t="shared" si="39"/>
        <v>-2.767376875109437</v>
      </c>
      <c r="Z151" s="39">
        <v>10.73656173303946</v>
      </c>
      <c r="AA151" s="40">
        <v>9.0432116739633503</v>
      </c>
      <c r="AB151" s="41">
        <f t="shared" si="40"/>
        <v>2.3985355320751216E-3</v>
      </c>
      <c r="AC151" s="41">
        <f t="shared" si="41"/>
        <v>2.0603643906775037E-3</v>
      </c>
      <c r="AD151" s="41">
        <f t="shared" si="42"/>
        <v>2.2230288347347858E-3</v>
      </c>
      <c r="AE151" s="41">
        <f t="shared" si="43"/>
        <v>-2.6530549040643976</v>
      </c>
    </row>
    <row r="152" spans="1:31" x14ac:dyDescent="0.2">
      <c r="A152" t="s">
        <v>605</v>
      </c>
      <c r="B152" t="s">
        <v>275</v>
      </c>
      <c r="C152" s="30">
        <v>9</v>
      </c>
      <c r="D152" s="31">
        <v>10.291778781014703</v>
      </c>
      <c r="E152" s="32">
        <v>12.634788863132737</v>
      </c>
      <c r="F152" s="33">
        <v>7.9979099854404225</v>
      </c>
      <c r="G152" s="32">
        <f t="shared" si="31"/>
        <v>1.1547950438186611E-3</v>
      </c>
      <c r="H152" s="32">
        <f t="shared" si="31"/>
        <v>1.362496077971437E-3</v>
      </c>
      <c r="I152" s="32">
        <f t="shared" si="31"/>
        <v>1.0434483276169834E-3</v>
      </c>
      <c r="J152" s="32">
        <f t="shared" si="32"/>
        <v>1.1796967233338703E-3</v>
      </c>
      <c r="K152" s="32">
        <f t="shared" si="33"/>
        <v>-2.9282296268560217</v>
      </c>
      <c r="L152" s="34">
        <v>3.7796714330675414</v>
      </c>
      <c r="M152" s="35">
        <v>8.4311538818706655</v>
      </c>
      <c r="N152" s="36">
        <v>17.094176289031662</v>
      </c>
      <c r="O152" s="35">
        <f t="shared" si="34"/>
        <v>7.4104057399475786E-4</v>
      </c>
      <c r="P152" s="35">
        <f t="shared" si="34"/>
        <v>1.6556456131872157E-3</v>
      </c>
      <c r="Q152" s="35">
        <f t="shared" si="34"/>
        <v>3.8154106784601361E-3</v>
      </c>
      <c r="R152" s="35">
        <f t="shared" si="35"/>
        <v>1.6728238831840668E-3</v>
      </c>
      <c r="S152" s="35">
        <f t="shared" si="36"/>
        <v>-2.7765497796517629</v>
      </c>
      <c r="T152" s="37">
        <v>5.8629123297902783</v>
      </c>
      <c r="U152" s="38">
        <v>5.5350775367328868</v>
      </c>
      <c r="V152" s="38">
        <f t="shared" si="37"/>
        <v>1.0060754615272348E-3</v>
      </c>
      <c r="W152" s="38">
        <f t="shared" si="38"/>
        <v>9.3538929371638987E-4</v>
      </c>
      <c r="X152" s="38">
        <f t="shared" si="30"/>
        <v>9.7008876675454346E-4</v>
      </c>
      <c r="Y152" s="38">
        <f t="shared" si="39"/>
        <v>-3.0131885243442249</v>
      </c>
      <c r="Z152" s="39">
        <v>5.9938337921119542</v>
      </c>
      <c r="AA152" s="40">
        <v>8.3193410478961329</v>
      </c>
      <c r="AB152" s="41">
        <f t="shared" si="40"/>
        <v>1.3390155695275087E-3</v>
      </c>
      <c r="AC152" s="41">
        <f t="shared" si="41"/>
        <v>1.8954409856774437E-3</v>
      </c>
      <c r="AD152" s="41">
        <f t="shared" si="42"/>
        <v>1.5931180091075063E-3</v>
      </c>
      <c r="AE152" s="41">
        <f t="shared" si="43"/>
        <v>-2.797752052945901</v>
      </c>
    </row>
    <row r="153" spans="1:31" x14ac:dyDescent="0.2">
      <c r="A153" t="s">
        <v>1450</v>
      </c>
      <c r="B153" t="s">
        <v>316</v>
      </c>
      <c r="C153" s="30">
        <v>9</v>
      </c>
      <c r="D153" s="31">
        <v>16.233745980671554</v>
      </c>
      <c r="E153" s="32">
        <v>16.049824856872132</v>
      </c>
      <c r="F153" s="33">
        <v>14.843869618899555</v>
      </c>
      <c r="G153" s="32">
        <f t="shared" si="31"/>
        <v>1.8215169408492011E-3</v>
      </c>
      <c r="H153" s="32">
        <f t="shared" si="31"/>
        <v>1.7307628688141557E-3</v>
      </c>
      <c r="I153" s="32">
        <f t="shared" si="31"/>
        <v>1.936607308334487E-3</v>
      </c>
      <c r="J153" s="32">
        <f t="shared" si="32"/>
        <v>1.8276966544059482E-3</v>
      </c>
      <c r="K153" s="32">
        <f t="shared" si="33"/>
        <v>-2.7380958831370097</v>
      </c>
      <c r="L153" s="34">
        <v>4.1303475219615944</v>
      </c>
      <c r="M153" s="35">
        <v>3.9717877665104382</v>
      </c>
      <c r="N153" s="36">
        <v>3.7246789713457344</v>
      </c>
      <c r="O153" s="35">
        <f t="shared" si="34"/>
        <v>8.0979396031473805E-4</v>
      </c>
      <c r="P153" s="35">
        <f t="shared" si="34"/>
        <v>7.7994935026314959E-4</v>
      </c>
      <c r="Q153" s="35">
        <f t="shared" si="34"/>
        <v>8.3134628313309938E-4</v>
      </c>
      <c r="R153" s="35">
        <f t="shared" si="35"/>
        <v>8.0675369738177961E-4</v>
      </c>
      <c r="S153" s="35">
        <f t="shared" si="36"/>
        <v>-3.0932590355319598</v>
      </c>
      <c r="T153" s="37">
        <v>7.357215699141614</v>
      </c>
      <c r="U153" s="38">
        <v>6.2589918002454077</v>
      </c>
      <c r="V153" s="38">
        <f t="shared" si="37"/>
        <v>1.2624978447075108E-3</v>
      </c>
      <c r="W153" s="38">
        <f t="shared" si="38"/>
        <v>1.0577257284211301E-3</v>
      </c>
      <c r="X153" s="38">
        <f t="shared" si="30"/>
        <v>1.1555848962423135E-3</v>
      </c>
      <c r="Y153" s="38">
        <f t="shared" si="39"/>
        <v>-2.9371981431185001</v>
      </c>
      <c r="Z153" s="39">
        <v>10.995520364593707</v>
      </c>
      <c r="AA153" s="40">
        <v>8.5857210397466375</v>
      </c>
      <c r="AB153" s="41">
        <f t="shared" si="40"/>
        <v>2.4563865922715197E-3</v>
      </c>
      <c r="AC153" s="41">
        <f t="shared" si="41"/>
        <v>1.9561317965735249E-3</v>
      </c>
      <c r="AD153" s="41">
        <f t="shared" si="42"/>
        <v>2.1920346525133231E-3</v>
      </c>
      <c r="AE153" s="41">
        <f t="shared" si="43"/>
        <v>-2.6591525846418809</v>
      </c>
    </row>
    <row r="154" spans="1:31" x14ac:dyDescent="0.2">
      <c r="A154" t="s">
        <v>1419</v>
      </c>
      <c r="B154" t="s">
        <v>29</v>
      </c>
      <c r="C154" s="30">
        <v>9</v>
      </c>
      <c r="D154" s="31">
        <v>2.281593824211944</v>
      </c>
      <c r="E154" s="32">
        <v>1.7480671714684821</v>
      </c>
      <c r="F154" s="33">
        <v>1.5361962692050943</v>
      </c>
      <c r="G154" s="32">
        <f t="shared" si="31"/>
        <v>2.5600756645368224E-4</v>
      </c>
      <c r="H154" s="32">
        <f t="shared" si="31"/>
        <v>1.8850609147147161E-4</v>
      </c>
      <c r="I154" s="32">
        <f t="shared" si="31"/>
        <v>2.0042003859902603E-4</v>
      </c>
      <c r="J154" s="32">
        <f t="shared" si="32"/>
        <v>2.1306221803990867E-4</v>
      </c>
      <c r="K154" s="32">
        <f t="shared" si="33"/>
        <v>-3.6714935561588273</v>
      </c>
      <c r="L154" s="34">
        <v>26.857376423796126</v>
      </c>
      <c r="M154" s="35">
        <v>28.229666430544619</v>
      </c>
      <c r="N154" s="36">
        <v>16.199904760580921</v>
      </c>
      <c r="O154" s="35">
        <f t="shared" si="34"/>
        <v>5.2656443803451389E-3</v>
      </c>
      <c r="P154" s="35">
        <f t="shared" si="34"/>
        <v>5.5435263123319398E-3</v>
      </c>
      <c r="Q154" s="35">
        <f t="shared" si="34"/>
        <v>3.6158097686881273E-3</v>
      </c>
      <c r="R154" s="35">
        <f t="shared" si="35"/>
        <v>4.7258623823016339E-3</v>
      </c>
      <c r="S154" s="35">
        <f t="shared" si="36"/>
        <v>-2.3255189292286622</v>
      </c>
      <c r="T154" s="37">
        <v>1.3488100933671543</v>
      </c>
      <c r="U154" s="38">
        <v>2.0263569369682264</v>
      </c>
      <c r="V154" s="38">
        <f t="shared" si="37"/>
        <v>2.3145574432382714E-4</v>
      </c>
      <c r="W154" s="38">
        <f t="shared" si="38"/>
        <v>3.4244011425480539E-4</v>
      </c>
      <c r="X154" s="38">
        <f t="shared" si="30"/>
        <v>2.8153104896473213E-4</v>
      </c>
      <c r="Y154" s="38">
        <f t="shared" si="39"/>
        <v>-3.550473701521502</v>
      </c>
      <c r="Z154" s="39">
        <v>6.0919216802485998</v>
      </c>
      <c r="AA154" s="40">
        <v>6.7917208805624902</v>
      </c>
      <c r="AB154" s="41">
        <f t="shared" si="40"/>
        <v>1.3609282908261691E-3</v>
      </c>
      <c r="AC154" s="41">
        <f t="shared" si="41"/>
        <v>1.5473949254135885E-3</v>
      </c>
      <c r="AD154" s="41">
        <f t="shared" si="42"/>
        <v>1.4511697113281418E-3</v>
      </c>
      <c r="AE154" s="41">
        <f t="shared" si="43"/>
        <v>-2.8382817947412069</v>
      </c>
    </row>
    <row r="155" spans="1:31" x14ac:dyDescent="0.2">
      <c r="B155" t="e">
        <v>#N/A</v>
      </c>
      <c r="C155" s="30">
        <v>9</v>
      </c>
      <c r="D155" s="31">
        <v>3.4412840020419564</v>
      </c>
      <c r="E155" s="32">
        <v>2.0713151738023456</v>
      </c>
      <c r="F155" s="33">
        <v>3.222981788310828</v>
      </c>
      <c r="G155" s="32">
        <f t="shared" si="31"/>
        <v>3.8613127958612124E-4</v>
      </c>
      <c r="H155" s="32">
        <f t="shared" si="31"/>
        <v>2.233641441198314E-4</v>
      </c>
      <c r="I155" s="32">
        <f t="shared" si="31"/>
        <v>4.2048672254064344E-4</v>
      </c>
      <c r="J155" s="32">
        <f t="shared" si="32"/>
        <v>3.3100425497931932E-4</v>
      </c>
      <c r="K155" s="32">
        <f t="shared" si="33"/>
        <v>-3.4801664234382943</v>
      </c>
      <c r="L155" s="34">
        <v>9.7894382013497427</v>
      </c>
      <c r="M155" s="35">
        <v>4.3811558472336962</v>
      </c>
      <c r="N155" s="36">
        <v>8.4586783856292485</v>
      </c>
      <c r="O155" s="35">
        <f t="shared" si="34"/>
        <v>1.9193125731373037E-3</v>
      </c>
      <c r="P155" s="35">
        <f t="shared" si="34"/>
        <v>8.6033792773719184E-4</v>
      </c>
      <c r="Q155" s="35">
        <f t="shared" si="34"/>
        <v>1.8879723300208211E-3</v>
      </c>
      <c r="R155" s="35">
        <f t="shared" si="35"/>
        <v>1.4608427430250451E-3</v>
      </c>
      <c r="S155" s="35">
        <f t="shared" si="36"/>
        <v>-2.8353965325340749</v>
      </c>
      <c r="T155" s="37">
        <v>6.2691788862339903</v>
      </c>
      <c r="U155" s="38">
        <v>5.3160755822481303</v>
      </c>
      <c r="V155" s="38">
        <f t="shared" si="37"/>
        <v>1.0757907822220964E-3</v>
      </c>
      <c r="W155" s="38">
        <f t="shared" si="38"/>
        <v>8.9837949897213763E-4</v>
      </c>
      <c r="X155" s="38">
        <f t="shared" si="30"/>
        <v>9.8309123886419162E-4</v>
      </c>
      <c r="Y155" s="38">
        <f t="shared" si="39"/>
        <v>-3.0074061742365754</v>
      </c>
      <c r="Z155" s="39">
        <v>21.554161305787002</v>
      </c>
      <c r="AA155" s="40">
        <v>30.96131434302497</v>
      </c>
      <c r="AB155" s="41">
        <f t="shared" si="40"/>
        <v>4.815174824256638E-3</v>
      </c>
      <c r="AC155" s="41">
        <f t="shared" si="41"/>
        <v>7.0540856347094082E-3</v>
      </c>
      <c r="AD155" s="41">
        <f t="shared" si="42"/>
        <v>5.8280919310185171E-3</v>
      </c>
      <c r="AE155" s="41">
        <f t="shared" si="43"/>
        <v>-2.2344736063840016</v>
      </c>
    </row>
    <row r="156" spans="1:31" x14ac:dyDescent="0.2">
      <c r="A156" t="s">
        <v>607</v>
      </c>
      <c r="B156" t="s">
        <v>29</v>
      </c>
      <c r="C156" s="30">
        <v>9</v>
      </c>
      <c r="D156" s="31">
        <v>6.0766504916001471</v>
      </c>
      <c r="E156" s="32">
        <v>1.7016573689954801</v>
      </c>
      <c r="F156" s="33">
        <v>1.7258545636780764</v>
      </c>
      <c r="G156" s="32">
        <f t="shared" si="31"/>
        <v>6.818341143965224E-4</v>
      </c>
      <c r="H156" s="32">
        <f t="shared" si="31"/>
        <v>1.8350140365801685E-4</v>
      </c>
      <c r="I156" s="32">
        <f t="shared" si="31"/>
        <v>2.2516383173333006E-4</v>
      </c>
      <c r="J156" s="32">
        <f t="shared" si="32"/>
        <v>3.0427918848130193E-4</v>
      </c>
      <c r="K156" s="32">
        <f t="shared" si="33"/>
        <v>-3.5167277506875672</v>
      </c>
      <c r="L156" s="34">
        <v>21.045744915189683</v>
      </c>
      <c r="M156" s="35">
        <v>10.762213526268747</v>
      </c>
      <c r="N156" s="36">
        <v>8.1440742176023697</v>
      </c>
      <c r="O156" s="35">
        <f t="shared" si="34"/>
        <v>4.1262186854803071E-3</v>
      </c>
      <c r="P156" s="35">
        <f t="shared" si="34"/>
        <v>2.1134013045670448E-3</v>
      </c>
      <c r="Q156" s="35">
        <f t="shared" si="34"/>
        <v>1.8177528539909634E-3</v>
      </c>
      <c r="R156" s="35">
        <f t="shared" si="35"/>
        <v>2.5120195552948421E-3</v>
      </c>
      <c r="S156" s="35">
        <f t="shared" si="36"/>
        <v>-2.5999769840735416</v>
      </c>
      <c r="T156" s="37">
        <v>2.0481037952807539</v>
      </c>
      <c r="U156" s="38">
        <v>4.2735581022330598</v>
      </c>
      <c r="V156" s="38">
        <f t="shared" si="37"/>
        <v>3.5145450847402885E-4</v>
      </c>
      <c r="W156" s="38">
        <f t="shared" si="38"/>
        <v>7.2220135461069813E-4</v>
      </c>
      <c r="X156" s="38">
        <f t="shared" si="30"/>
        <v>5.0380643317049923E-4</v>
      </c>
      <c r="Y156" s="38">
        <f t="shared" si="39"/>
        <v>-3.2977362912392336</v>
      </c>
      <c r="Z156" s="39">
        <v>20.196916382424764</v>
      </c>
      <c r="AA156" s="40">
        <v>16.347632287318941</v>
      </c>
      <c r="AB156" s="41">
        <f t="shared" si="40"/>
        <v>4.5119678707311803E-3</v>
      </c>
      <c r="AC156" s="41">
        <f t="shared" si="41"/>
        <v>3.7245705011701882E-3</v>
      </c>
      <c r="AD156" s="41">
        <f t="shared" si="42"/>
        <v>4.0994075710464577E-3</v>
      </c>
      <c r="AE156" s="41">
        <f t="shared" si="43"/>
        <v>-2.3872789011377464</v>
      </c>
    </row>
    <row r="157" spans="1:31" x14ac:dyDescent="0.2">
      <c r="B157" t="e">
        <v>#N/A</v>
      </c>
      <c r="C157" s="30">
        <v>9</v>
      </c>
      <c r="D157" s="31">
        <v>4.7830060265004457</v>
      </c>
      <c r="E157" s="32">
        <v>6.4697167458424634</v>
      </c>
      <c r="F157" s="33">
        <v>3.4889422905986462</v>
      </c>
      <c r="G157" s="32">
        <f t="shared" si="31"/>
        <v>5.3667998229290856E-4</v>
      </c>
      <c r="H157" s="32">
        <f t="shared" si="31"/>
        <v>6.9767400051439052E-4</v>
      </c>
      <c r="I157" s="32">
        <f t="shared" si="31"/>
        <v>4.5518529277081523E-4</v>
      </c>
      <c r="J157" s="32">
        <f t="shared" si="32"/>
        <v>5.5443680519514282E-4</v>
      </c>
      <c r="K157" s="32">
        <f t="shared" si="33"/>
        <v>-3.2561479476556268</v>
      </c>
      <c r="L157" s="34">
        <v>11.099227927700603</v>
      </c>
      <c r="M157" s="35">
        <v>5.74356744624827</v>
      </c>
      <c r="N157" s="36">
        <v>8.0040176460418042</v>
      </c>
      <c r="O157" s="35">
        <f t="shared" si="34"/>
        <v>2.1761093206365285E-3</v>
      </c>
      <c r="P157" s="35">
        <f t="shared" si="34"/>
        <v>1.1278779132324372E-3</v>
      </c>
      <c r="Q157" s="35">
        <f t="shared" si="34"/>
        <v>1.7864923048024322E-3</v>
      </c>
      <c r="R157" s="35">
        <f t="shared" si="35"/>
        <v>1.6367461085238211E-3</v>
      </c>
      <c r="S157" s="35">
        <f t="shared" si="36"/>
        <v>-2.7860186829696683</v>
      </c>
      <c r="T157" s="37">
        <v>6.1865290159889605</v>
      </c>
      <c r="U157" s="38">
        <v>4.2102584659290168</v>
      </c>
      <c r="V157" s="38">
        <f t="shared" si="37"/>
        <v>1.0616080686363198E-3</v>
      </c>
      <c r="W157" s="38">
        <f t="shared" si="38"/>
        <v>7.1150415990981018E-4</v>
      </c>
      <c r="X157" s="38">
        <f t="shared" si="30"/>
        <v>8.691021556920457E-4</v>
      </c>
      <c r="Y157" s="38">
        <f t="shared" si="39"/>
        <v>-3.0609291728656691</v>
      </c>
      <c r="Z157" s="39">
        <v>19.737774088490493</v>
      </c>
      <c r="AA157" s="40">
        <v>26.421917896243496</v>
      </c>
      <c r="AB157" s="41">
        <f t="shared" si="40"/>
        <v>4.4093960107947803E-3</v>
      </c>
      <c r="AC157" s="41">
        <f t="shared" si="41"/>
        <v>6.0198501074083541E-3</v>
      </c>
      <c r="AD157" s="41">
        <f t="shared" si="42"/>
        <v>5.1520775468920236E-3</v>
      </c>
      <c r="AE157" s="41">
        <f t="shared" si="43"/>
        <v>-2.2880176087822042</v>
      </c>
    </row>
    <row r="158" spans="1:31" x14ac:dyDescent="0.2">
      <c r="A158" t="s">
        <v>1384</v>
      </c>
      <c r="B158" t="s">
        <v>378</v>
      </c>
      <c r="C158" s="30">
        <v>9</v>
      </c>
      <c r="D158" s="31">
        <v>0.68295814649356135</v>
      </c>
      <c r="E158" s="32">
        <v>0.4496344984013026</v>
      </c>
      <c r="F158" s="33">
        <v>1.1533088049633489</v>
      </c>
      <c r="G158" s="32">
        <f t="shared" si="31"/>
        <v>7.6631717362718644E-5</v>
      </c>
      <c r="H158" s="32">
        <f t="shared" si="31"/>
        <v>4.8487176733124417E-5</v>
      </c>
      <c r="I158" s="32">
        <f t="shared" si="31"/>
        <v>1.5046657763786764E-4</v>
      </c>
      <c r="J158" s="32">
        <f t="shared" si="32"/>
        <v>8.2380640879592065E-5</v>
      </c>
      <c r="K158" s="32">
        <f t="shared" si="33"/>
        <v>-4.0841748337757195</v>
      </c>
      <c r="L158" s="34">
        <v>23.537316364662836</v>
      </c>
      <c r="M158" s="35">
        <v>17.616397029767246</v>
      </c>
      <c r="N158" s="36">
        <v>20.417784612579052</v>
      </c>
      <c r="O158" s="35">
        <f t="shared" si="34"/>
        <v>4.6147149925701673E-3</v>
      </c>
      <c r="P158" s="35">
        <f t="shared" si="34"/>
        <v>3.4593735176883175E-3</v>
      </c>
      <c r="Q158" s="35">
        <f t="shared" si="34"/>
        <v>4.5572382151761529E-3</v>
      </c>
      <c r="R158" s="35">
        <f t="shared" si="35"/>
        <v>4.1745982845222684E-3</v>
      </c>
      <c r="S158" s="35">
        <f t="shared" si="36"/>
        <v>-2.3793853096915538</v>
      </c>
      <c r="T158" s="37">
        <v>0.94410823518241238</v>
      </c>
      <c r="U158" s="38">
        <v>0.65313050051176691</v>
      </c>
      <c r="V158" s="38">
        <f t="shared" si="37"/>
        <v>1.6200892577167113E-4</v>
      </c>
      <c r="W158" s="38">
        <f t="shared" si="38"/>
        <v>1.1037447506813785E-4</v>
      </c>
      <c r="X158" s="38">
        <f t="shared" si="30"/>
        <v>1.3372228736602254E-4</v>
      </c>
      <c r="Y158" s="38">
        <f t="shared" si="39"/>
        <v>-3.873796203258459</v>
      </c>
      <c r="Z158" s="39">
        <v>7.2304308727158926</v>
      </c>
      <c r="AA158" s="40">
        <v>16.465908766157686</v>
      </c>
      <c r="AB158" s="41">
        <f t="shared" si="40"/>
        <v>1.6152699338610752E-3</v>
      </c>
      <c r="AC158" s="41">
        <f t="shared" si="41"/>
        <v>3.7515180784292381E-3</v>
      </c>
      <c r="AD158" s="41">
        <f t="shared" si="42"/>
        <v>2.4616487073550975E-3</v>
      </c>
      <c r="AE158" s="41">
        <f t="shared" si="43"/>
        <v>-2.6087739235178815</v>
      </c>
    </row>
    <row r="159" spans="1:31" x14ac:dyDescent="0.2">
      <c r="A159" t="s">
        <v>1400</v>
      </c>
      <c r="B159" t="s">
        <v>362</v>
      </c>
      <c r="C159" s="30">
        <v>9</v>
      </c>
      <c r="D159" s="31">
        <v>2.5531118214080917</v>
      </c>
      <c r="E159" s="32">
        <v>1.4244043328780851</v>
      </c>
      <c r="F159" s="33">
        <v>2.8218838894131428</v>
      </c>
      <c r="G159" s="32">
        <f t="shared" si="31"/>
        <v>2.8647340177148791E-4</v>
      </c>
      <c r="H159" s="32">
        <f t="shared" si="31"/>
        <v>1.5360330417984628E-4</v>
      </c>
      <c r="I159" s="32">
        <f t="shared" si="31"/>
        <v>3.6815743494208732E-4</v>
      </c>
      <c r="J159" s="32">
        <f t="shared" si="32"/>
        <v>2.5303046457430688E-4</v>
      </c>
      <c r="K159" s="32">
        <f t="shared" si="33"/>
        <v>-3.5968271871245427</v>
      </c>
      <c r="L159" s="34">
        <v>26.430797945438307</v>
      </c>
      <c r="M159" s="35">
        <v>13.658450439725641</v>
      </c>
      <c r="N159" s="36">
        <v>6.9532398859280766</v>
      </c>
      <c r="O159" s="35">
        <f t="shared" si="34"/>
        <v>5.1820096078380659E-3</v>
      </c>
      <c r="P159" s="35">
        <f t="shared" si="34"/>
        <v>2.6821421919593011E-3</v>
      </c>
      <c r="Q159" s="35">
        <f t="shared" si="34"/>
        <v>1.5519592908192562E-3</v>
      </c>
      <c r="R159" s="35">
        <f t="shared" si="35"/>
        <v>2.7836851480231577E-3</v>
      </c>
      <c r="S159" s="35">
        <f t="shared" si="36"/>
        <v>-2.5553798876709761</v>
      </c>
      <c r="T159" s="37">
        <v>1.4008018451111668</v>
      </c>
      <c r="U159" s="38">
        <v>1.9545230902776993</v>
      </c>
      <c r="V159" s="38">
        <f t="shared" si="37"/>
        <v>2.403775263135875E-4</v>
      </c>
      <c r="W159" s="38">
        <f t="shared" si="38"/>
        <v>3.3030069783744398E-4</v>
      </c>
      <c r="X159" s="38">
        <f t="shared" si="30"/>
        <v>2.8177449261034346E-4</v>
      </c>
      <c r="Y159" s="38">
        <f t="shared" si="39"/>
        <v>-3.5500983235757073</v>
      </c>
      <c r="Z159" s="39">
        <v>26.533047151141144</v>
      </c>
      <c r="AA159" s="40">
        <v>10.949907646126325</v>
      </c>
      <c r="AB159" s="41">
        <f t="shared" si="40"/>
        <v>5.9274521908067451E-3</v>
      </c>
      <c r="AC159" s="41">
        <f t="shared" si="41"/>
        <v>2.4947773654620566E-3</v>
      </c>
      <c r="AD159" s="41">
        <f t="shared" si="42"/>
        <v>3.8454744259301928E-3</v>
      </c>
      <c r="AE159" s="41">
        <f t="shared" si="43"/>
        <v>-2.4150500725457338</v>
      </c>
    </row>
    <row r="160" spans="1:31" x14ac:dyDescent="0.2">
      <c r="A160" t="s">
        <v>609</v>
      </c>
      <c r="B160" t="s">
        <v>28</v>
      </c>
      <c r="C160" s="30">
        <v>9</v>
      </c>
      <c r="D160" s="31">
        <v>0.81737714918226123</v>
      </c>
      <c r="E160" s="32">
        <v>0.72224316918540044</v>
      </c>
      <c r="F160" s="33">
        <v>0.65477297266125167</v>
      </c>
      <c r="G160" s="32">
        <f t="shared" si="31"/>
        <v>9.1714279998665011E-5</v>
      </c>
      <c r="H160" s="32">
        <f t="shared" si="31"/>
        <v>7.788444239287254E-5</v>
      </c>
      <c r="I160" s="32">
        <f t="shared" si="31"/>
        <v>8.5425037858132485E-5</v>
      </c>
      <c r="J160" s="32">
        <f t="shared" si="32"/>
        <v>8.4818571126929997E-5</v>
      </c>
      <c r="K160" s="32">
        <f t="shared" si="33"/>
        <v>-4.0715090480389664</v>
      </c>
      <c r="L160" s="34">
        <v>27.889564890910762</v>
      </c>
      <c r="M160" s="35">
        <v>26.810786305454549</v>
      </c>
      <c r="N160" s="36">
        <v>18.587156974357868</v>
      </c>
      <c r="O160" s="35">
        <f t="shared" si="34"/>
        <v>5.4680147576878649E-3</v>
      </c>
      <c r="P160" s="35">
        <f t="shared" si="34"/>
        <v>5.2648974689187911E-3</v>
      </c>
      <c r="Q160" s="35">
        <f t="shared" si="34"/>
        <v>4.1486431403941655E-3</v>
      </c>
      <c r="R160" s="35">
        <f t="shared" si="35"/>
        <v>4.9246483542093791E-3</v>
      </c>
      <c r="S160" s="35">
        <f t="shared" si="36"/>
        <v>-2.3076247749691614</v>
      </c>
      <c r="T160" s="37">
        <v>0.52287397065282049</v>
      </c>
      <c r="U160" s="38">
        <v>0.71507242810652372</v>
      </c>
      <c r="V160" s="38">
        <f t="shared" si="37"/>
        <v>8.9725147120515015E-5</v>
      </c>
      <c r="W160" s="38">
        <f t="shared" si="38"/>
        <v>1.2084222651692615E-4</v>
      </c>
      <c r="X160" s="38">
        <f t="shared" si="30"/>
        <v>1.0412774151301756E-4</v>
      </c>
      <c r="Y160" s="38">
        <f t="shared" si="39"/>
        <v>-3.9824335511716926</v>
      </c>
      <c r="Z160" s="39">
        <v>3.6283556414225244</v>
      </c>
      <c r="AA160" s="40">
        <v>13.799941590066044</v>
      </c>
      <c r="AB160" s="41">
        <f t="shared" si="40"/>
        <v>8.1057047361599314E-4</v>
      </c>
      <c r="AC160" s="41">
        <f t="shared" si="41"/>
        <v>3.1441161913155053E-3</v>
      </c>
      <c r="AD160" s="41">
        <f t="shared" si="42"/>
        <v>1.5964108964481299E-3</v>
      </c>
      <c r="AE160" s="41">
        <f t="shared" si="43"/>
        <v>-2.7968553165613139</v>
      </c>
    </row>
    <row r="161" spans="1:31" x14ac:dyDescent="0.2">
      <c r="A161" t="s">
        <v>1365</v>
      </c>
      <c r="B161" t="s">
        <v>389</v>
      </c>
      <c r="C161" s="30">
        <v>9</v>
      </c>
      <c r="D161" s="31">
        <v>7.0249201535616007E-2</v>
      </c>
      <c r="E161" s="32">
        <v>7.5513489318848534E-2</v>
      </c>
      <c r="F161" s="33">
        <v>0.10320713910472522</v>
      </c>
      <c r="G161" s="32">
        <f t="shared" si="31"/>
        <v>7.8823526517297921E-6</v>
      </c>
      <c r="H161" s="32">
        <f t="shared" si="31"/>
        <v>8.1431382942285924E-6</v>
      </c>
      <c r="I161" s="32">
        <f t="shared" si="31"/>
        <v>1.3464932325195288E-5</v>
      </c>
      <c r="J161" s="32">
        <f t="shared" si="32"/>
        <v>9.5254159402798581E-6</v>
      </c>
      <c r="K161" s="32">
        <f t="shared" si="33"/>
        <v>-5.0211160511773478</v>
      </c>
      <c r="L161" s="34">
        <v>7.2872737100359712</v>
      </c>
      <c r="M161" s="35">
        <v>2.17145463887895</v>
      </c>
      <c r="N161" s="36">
        <v>7.0683758736290567</v>
      </c>
      <c r="O161" s="35">
        <f t="shared" si="34"/>
        <v>1.4287393993290172E-3</v>
      </c>
      <c r="P161" s="35">
        <f t="shared" si="34"/>
        <v>4.2641367925042381E-4</v>
      </c>
      <c r="Q161" s="35">
        <f t="shared" si="34"/>
        <v>1.5776575794949873E-3</v>
      </c>
      <c r="R161" s="35">
        <f t="shared" si="35"/>
        <v>9.8688291969746219E-4</v>
      </c>
      <c r="S161" s="35">
        <f t="shared" si="36"/>
        <v>-3.0057343674371375</v>
      </c>
      <c r="T161" s="37">
        <v>0.15403738444882711</v>
      </c>
      <c r="U161" s="38">
        <v>7.3227728997486474E-2</v>
      </c>
      <c r="V161" s="38">
        <f t="shared" si="37"/>
        <v>2.6432807440145598E-5</v>
      </c>
      <c r="W161" s="38">
        <f t="shared" si="38"/>
        <v>1.2374972753831469E-5</v>
      </c>
      <c r="X161" s="38">
        <f t="shared" si="30"/>
        <v>1.8086051859902304E-5</v>
      </c>
      <c r="Y161" s="38">
        <f t="shared" si="39"/>
        <v>-4.7426562281980695</v>
      </c>
      <c r="Z161" s="39">
        <v>40.481002750824224</v>
      </c>
      <c r="AA161" s="40">
        <v>36.002294298837406</v>
      </c>
      <c r="AB161" s="41">
        <f t="shared" si="40"/>
        <v>9.0434094159858713E-3</v>
      </c>
      <c r="AC161" s="41">
        <f t="shared" si="41"/>
        <v>8.2025996770134779E-3</v>
      </c>
      <c r="AD161" s="41">
        <f t="shared" si="42"/>
        <v>8.6127502665911751E-3</v>
      </c>
      <c r="AE161" s="41">
        <f t="shared" si="43"/>
        <v>-2.0648581453083636</v>
      </c>
    </row>
    <row r="162" spans="1:31" x14ac:dyDescent="0.2">
      <c r="A162" t="s">
        <v>611</v>
      </c>
      <c r="B162" t="s">
        <v>35</v>
      </c>
      <c r="C162" s="30">
        <v>8</v>
      </c>
      <c r="D162" s="31">
        <v>9.7503261896637028</v>
      </c>
      <c r="E162" s="32">
        <v>7.0963407005261008</v>
      </c>
      <c r="F162" s="33">
        <v>17.033843132376507</v>
      </c>
      <c r="G162" s="32">
        <f t="shared" si="31"/>
        <v>1.094041039845282E-3</v>
      </c>
      <c r="H162" s="32">
        <f t="shared" si="31"/>
        <v>7.6524716614999875E-4</v>
      </c>
      <c r="I162" s="32">
        <f t="shared" si="31"/>
        <v>2.2223224769626544E-3</v>
      </c>
      <c r="J162" s="32">
        <f t="shared" si="32"/>
        <v>1.2299311687536739E-3</v>
      </c>
      <c r="K162" s="32">
        <f t="shared" si="33"/>
        <v>-2.9101191925174357</v>
      </c>
      <c r="L162" s="34">
        <v>3.6449955001566523</v>
      </c>
      <c r="M162" s="35">
        <v>4.0420185269457667</v>
      </c>
      <c r="N162" s="36">
        <v>1.5483038075825135</v>
      </c>
      <c r="O162" s="35">
        <f t="shared" si="34"/>
        <v>7.1463607498078725E-4</v>
      </c>
      <c r="P162" s="35">
        <f t="shared" si="34"/>
        <v>7.9374073066667682E-4</v>
      </c>
      <c r="Q162" s="35">
        <f t="shared" si="34"/>
        <v>3.4558055217561167E-4</v>
      </c>
      <c r="R162" s="35">
        <f t="shared" si="35"/>
        <v>5.8090390889415288E-4</v>
      </c>
      <c r="S162" s="35">
        <f t="shared" si="36"/>
        <v>-3.235895701152538</v>
      </c>
      <c r="T162" s="37">
        <v>18.829027957928027</v>
      </c>
      <c r="U162" s="38">
        <v>16.464247521139168</v>
      </c>
      <c r="V162" s="38">
        <f t="shared" si="37"/>
        <v>3.2310602525348129E-3</v>
      </c>
      <c r="W162" s="38">
        <f t="shared" si="38"/>
        <v>2.782342389635325E-3</v>
      </c>
      <c r="X162" s="38">
        <f t="shared" si="30"/>
        <v>2.9983188463026124E-3</v>
      </c>
      <c r="Y162" s="38">
        <f t="shared" si="39"/>
        <v>-2.5231221854214279</v>
      </c>
      <c r="Z162" s="39">
        <v>1.9216564722413647</v>
      </c>
      <c r="AA162" s="40">
        <v>1.9355408083790291</v>
      </c>
      <c r="AB162" s="41">
        <f t="shared" si="40"/>
        <v>4.2929584383884646E-4</v>
      </c>
      <c r="AC162" s="41">
        <f t="shared" si="41"/>
        <v>4.4098485162843959E-4</v>
      </c>
      <c r="AD162" s="41">
        <f t="shared" si="42"/>
        <v>4.3510109629829651E-4</v>
      </c>
      <c r="AE162" s="41">
        <f t="shared" si="43"/>
        <v>-3.361409822439986</v>
      </c>
    </row>
    <row r="163" spans="1:31" x14ac:dyDescent="0.2">
      <c r="A163" t="s">
        <v>613</v>
      </c>
      <c r="B163" t="s">
        <v>29</v>
      </c>
      <c r="C163" s="30">
        <v>8</v>
      </c>
      <c r="D163" s="31">
        <v>9.3564871955515549</v>
      </c>
      <c r="E163" s="32">
        <v>6.2665348849002225</v>
      </c>
      <c r="F163" s="33">
        <v>20.954436594205795</v>
      </c>
      <c r="G163" s="32">
        <f t="shared" si="31"/>
        <v>1.0498501056889617E-3</v>
      </c>
      <c r="H163" s="32">
        <f t="shared" si="31"/>
        <v>6.7576350468833671E-4</v>
      </c>
      <c r="I163" s="32">
        <f t="shared" si="31"/>
        <v>2.7338231938323224E-3</v>
      </c>
      <c r="J163" s="32">
        <f t="shared" si="32"/>
        <v>1.2470891033757683E-3</v>
      </c>
      <c r="K163" s="32">
        <f t="shared" si="33"/>
        <v>-2.9041025154693756</v>
      </c>
      <c r="L163" s="34">
        <v>1.5223891653654269</v>
      </c>
      <c r="M163" s="35">
        <v>1.408870846912424</v>
      </c>
      <c r="N163" s="36">
        <v>1.3492799061401575</v>
      </c>
      <c r="O163" s="35">
        <f t="shared" si="34"/>
        <v>2.9847889186235428E-4</v>
      </c>
      <c r="P163" s="35">
        <f t="shared" si="34"/>
        <v>2.7666329780240802E-4</v>
      </c>
      <c r="Q163" s="35">
        <f t="shared" si="34"/>
        <v>3.011585276221853E-4</v>
      </c>
      <c r="R163" s="35">
        <f t="shared" si="35"/>
        <v>2.9189060234339256E-4</v>
      </c>
      <c r="S163" s="35">
        <f t="shared" si="36"/>
        <v>-3.5347798872528489</v>
      </c>
      <c r="T163" s="37">
        <v>22.12780707921009</v>
      </c>
      <c r="U163" s="38">
        <v>18.419578505943537</v>
      </c>
      <c r="V163" s="38">
        <f t="shared" si="37"/>
        <v>3.7971305841781613E-3</v>
      </c>
      <c r="W163" s="38">
        <f t="shared" si="38"/>
        <v>3.1127796159831078E-3</v>
      </c>
      <c r="X163" s="38">
        <f t="shared" si="30"/>
        <v>3.4379689762497581E-3</v>
      </c>
      <c r="Y163" s="38">
        <f t="shared" si="39"/>
        <v>-2.4636980466438265</v>
      </c>
      <c r="Z163" s="39">
        <v>2.2820606627966038</v>
      </c>
      <c r="AA163" s="40">
        <v>2.1083138499290577</v>
      </c>
      <c r="AB163" s="41">
        <f t="shared" si="40"/>
        <v>5.0980972513991313E-4</v>
      </c>
      <c r="AC163" s="41">
        <f t="shared" si="41"/>
        <v>4.8034867891820943E-4</v>
      </c>
      <c r="AD163" s="41">
        <f t="shared" si="42"/>
        <v>4.9486000845755634E-4</v>
      </c>
      <c r="AE163" s="41">
        <f t="shared" si="43"/>
        <v>-3.3055176417798298</v>
      </c>
    </row>
    <row r="164" spans="1:31" x14ac:dyDescent="0.2">
      <c r="A164" t="s">
        <v>615</v>
      </c>
      <c r="B164" t="s">
        <v>61</v>
      </c>
      <c r="C164" s="30">
        <v>8</v>
      </c>
      <c r="D164" s="31">
        <v>8.7601347603434707</v>
      </c>
      <c r="E164" s="32">
        <v>6.2217269388089687</v>
      </c>
      <c r="F164" s="33">
        <v>24.295518267104622</v>
      </c>
      <c r="G164" s="32">
        <f t="shared" si="31"/>
        <v>9.8293603269918191E-4</v>
      </c>
      <c r="H164" s="32">
        <f t="shared" si="31"/>
        <v>6.7093155605250075E-4</v>
      </c>
      <c r="I164" s="32">
        <f t="shared" si="31"/>
        <v>3.1697178326022604E-3</v>
      </c>
      <c r="J164" s="32">
        <f t="shared" si="32"/>
        <v>1.2786196051199508E-3</v>
      </c>
      <c r="K164" s="32">
        <f t="shared" si="33"/>
        <v>-2.8932586407983409</v>
      </c>
      <c r="L164" s="34">
        <v>4.3929032983229916</v>
      </c>
      <c r="M164" s="35">
        <v>2.7016295314770553</v>
      </c>
      <c r="N164" s="36">
        <v>3.6765610259279566</v>
      </c>
      <c r="O164" s="35">
        <f t="shared" si="34"/>
        <v>8.6127052029248783E-4</v>
      </c>
      <c r="P164" s="35">
        <f t="shared" si="34"/>
        <v>5.3052537587590376E-4</v>
      </c>
      <c r="Q164" s="35">
        <f t="shared" si="34"/>
        <v>8.2060638437059805E-4</v>
      </c>
      <c r="R164" s="35">
        <f t="shared" si="35"/>
        <v>7.2109676163076026E-4</v>
      </c>
      <c r="S164" s="35">
        <f t="shared" si="36"/>
        <v>-3.1420064548052515</v>
      </c>
      <c r="T164" s="37">
        <v>18.869444561219829</v>
      </c>
      <c r="U164" s="38">
        <v>14.696298121279106</v>
      </c>
      <c r="V164" s="38">
        <f t="shared" si="37"/>
        <v>3.2379957396311411E-3</v>
      </c>
      <c r="W164" s="38">
        <f t="shared" si="38"/>
        <v>2.4835713372902231E-3</v>
      </c>
      <c r="X164" s="38">
        <f t="shared" si="30"/>
        <v>2.8358056014500992E-3</v>
      </c>
      <c r="Y164" s="38">
        <f t="shared" si="39"/>
        <v>-2.5473235439795263</v>
      </c>
      <c r="Z164" s="39">
        <v>2.9286817522408053</v>
      </c>
      <c r="AA164" s="40">
        <v>3.0283796366444</v>
      </c>
      <c r="AB164" s="41">
        <f t="shared" si="40"/>
        <v>6.5426413218237875E-4</v>
      </c>
      <c r="AC164" s="41">
        <f t="shared" si="41"/>
        <v>6.8997230074350309E-4</v>
      </c>
      <c r="AD164" s="41">
        <f t="shared" si="42"/>
        <v>6.7188103751767488E-4</v>
      </c>
      <c r="AE164" s="41">
        <f t="shared" si="43"/>
        <v>-3.1727076158199958</v>
      </c>
    </row>
    <row r="165" spans="1:31" x14ac:dyDescent="0.2">
      <c r="A165" t="s">
        <v>1523</v>
      </c>
      <c r="B165" t="s">
        <v>73</v>
      </c>
      <c r="C165" s="30">
        <v>8</v>
      </c>
      <c r="D165" s="31">
        <v>21.774168746017928</v>
      </c>
      <c r="E165" s="32">
        <v>21.021046261434449</v>
      </c>
      <c r="F165" s="33">
        <v>14.329380789066834</v>
      </c>
      <c r="G165" s="32">
        <f t="shared" si="31"/>
        <v>2.4431833103095118E-3</v>
      </c>
      <c r="H165" s="32">
        <f t="shared" si="31"/>
        <v>2.2668438227434811E-3</v>
      </c>
      <c r="I165" s="32">
        <f t="shared" si="31"/>
        <v>1.8694844587345473E-3</v>
      </c>
      <c r="J165" s="32">
        <f t="shared" si="32"/>
        <v>2.1795483318091621E-3</v>
      </c>
      <c r="K165" s="32">
        <f t="shared" si="33"/>
        <v>-2.6616334959946402</v>
      </c>
      <c r="L165" s="34">
        <v>2.2048204730462664</v>
      </c>
      <c r="M165" s="35">
        <v>3.166624411644412</v>
      </c>
      <c r="N165" s="36">
        <v>2.4099630542731334</v>
      </c>
      <c r="O165" s="35">
        <f t="shared" si="34"/>
        <v>4.3227604775571035E-4</v>
      </c>
      <c r="P165" s="35">
        <f t="shared" si="34"/>
        <v>6.2183751941998345E-4</v>
      </c>
      <c r="Q165" s="35">
        <f t="shared" si="34"/>
        <v>5.3790241872420682E-4</v>
      </c>
      <c r="R165" s="35">
        <f t="shared" si="35"/>
        <v>5.2486449705614895E-4</v>
      </c>
      <c r="S165" s="35">
        <f t="shared" si="36"/>
        <v>-3.2799528028349685</v>
      </c>
      <c r="T165" s="37">
        <v>12.013506646723286</v>
      </c>
      <c r="U165" s="38">
        <v>11.19183087588144</v>
      </c>
      <c r="V165" s="38">
        <f t="shared" si="37"/>
        <v>2.0615171376091473E-3</v>
      </c>
      <c r="W165" s="38">
        <f t="shared" si="38"/>
        <v>1.8913409448936553E-3</v>
      </c>
      <c r="X165" s="38">
        <f t="shared" si="30"/>
        <v>1.974596609680101E-3</v>
      </c>
      <c r="Y165" s="38">
        <f t="shared" si="39"/>
        <v>-2.7045216129912264</v>
      </c>
      <c r="Z165" s="39">
        <v>2.2014233094816409</v>
      </c>
      <c r="AA165" s="40">
        <v>1.9772560078065378</v>
      </c>
      <c r="AB165" s="41">
        <f t="shared" si="40"/>
        <v>4.9179543323273284E-4</v>
      </c>
      <c r="AC165" s="41">
        <f t="shared" si="41"/>
        <v>4.5048905373596152E-4</v>
      </c>
      <c r="AD165" s="41">
        <f t="shared" si="42"/>
        <v>4.7068934484294526E-4</v>
      </c>
      <c r="AE165" s="41">
        <f t="shared" si="43"/>
        <v>-3.3272656328561143</v>
      </c>
    </row>
    <row r="166" spans="1:31" x14ac:dyDescent="0.2">
      <c r="A166" t="s">
        <v>617</v>
      </c>
      <c r="B166" t="s">
        <v>89</v>
      </c>
      <c r="C166" s="30">
        <v>8</v>
      </c>
      <c r="D166" s="31">
        <v>19.88802924027561</v>
      </c>
      <c r="E166" s="32">
        <v>20.278733089163303</v>
      </c>
      <c r="F166" s="33">
        <v>14.144226506527795</v>
      </c>
      <c r="G166" s="32">
        <f t="shared" si="31"/>
        <v>2.2315479264242918E-3</v>
      </c>
      <c r="H166" s="32">
        <f t="shared" si="31"/>
        <v>2.1867950940467041E-3</v>
      </c>
      <c r="I166" s="32">
        <f t="shared" si="31"/>
        <v>1.8453282820811235E-3</v>
      </c>
      <c r="J166" s="32">
        <f t="shared" si="32"/>
        <v>2.0804757073127527E-3</v>
      </c>
      <c r="K166" s="32">
        <f t="shared" si="33"/>
        <v>-2.6818373508835869</v>
      </c>
      <c r="L166" s="34">
        <v>1.9780259237055193</v>
      </c>
      <c r="M166" s="35">
        <v>3.3293706397627001</v>
      </c>
      <c r="N166" s="36">
        <v>3.2376376120320258</v>
      </c>
      <c r="O166" s="35">
        <f t="shared" si="34"/>
        <v>3.8781081684913108E-4</v>
      </c>
      <c r="P166" s="35">
        <f t="shared" si="34"/>
        <v>6.5379638085485807E-4</v>
      </c>
      <c r="Q166" s="35">
        <f t="shared" si="34"/>
        <v>7.2263892152892527E-4</v>
      </c>
      <c r="R166" s="35">
        <f t="shared" si="35"/>
        <v>5.6797330808592834E-4</v>
      </c>
      <c r="S166" s="35">
        <f t="shared" si="36"/>
        <v>-3.2456720734850641</v>
      </c>
      <c r="T166" s="37">
        <v>12.276918670920615</v>
      </c>
      <c r="U166" s="38">
        <v>11.271879073621554</v>
      </c>
      <c r="V166" s="38">
        <f t="shared" si="37"/>
        <v>2.1067186277405258E-3</v>
      </c>
      <c r="W166" s="38">
        <f t="shared" si="38"/>
        <v>1.9048685290422942E-3</v>
      </c>
      <c r="X166" s="38">
        <f t="shared" si="30"/>
        <v>2.0032528581110515E-3</v>
      </c>
      <c r="Y166" s="38">
        <f t="shared" si="39"/>
        <v>-2.6982642289633292</v>
      </c>
      <c r="Z166" s="39">
        <v>2.7387757432585085</v>
      </c>
      <c r="AA166" s="40">
        <v>2.6118757329466185</v>
      </c>
      <c r="AB166" s="41">
        <f t="shared" si="40"/>
        <v>6.1183934838060321E-4</v>
      </c>
      <c r="AC166" s="41">
        <f t="shared" si="41"/>
        <v>5.9507793769018511E-4</v>
      </c>
      <c r="AD166" s="41">
        <f t="shared" si="42"/>
        <v>6.0340044550201985E-4</v>
      </c>
      <c r="AE166" s="41">
        <f t="shared" si="43"/>
        <v>-3.2193943735130399</v>
      </c>
    </row>
    <row r="167" spans="1:31" x14ac:dyDescent="0.2">
      <c r="A167" t="s">
        <v>619</v>
      </c>
      <c r="B167" t="s">
        <v>75</v>
      </c>
      <c r="C167" s="30">
        <v>8</v>
      </c>
      <c r="D167" s="31">
        <v>19.938279039309606</v>
      </c>
      <c r="E167" s="32">
        <v>20.860842134328088</v>
      </c>
      <c r="F167" s="33">
        <v>17.807561320664135</v>
      </c>
      <c r="G167" s="32">
        <f t="shared" si="31"/>
        <v>2.237186234447817E-3</v>
      </c>
      <c r="H167" s="32">
        <f t="shared" si="31"/>
        <v>2.2495679111930976E-3</v>
      </c>
      <c r="I167" s="32">
        <f t="shared" si="31"/>
        <v>2.3232657172698418E-3</v>
      </c>
      <c r="J167" s="32">
        <f t="shared" si="32"/>
        <v>2.2696908677719758E-3</v>
      </c>
      <c r="K167" s="32">
        <f t="shared" si="33"/>
        <v>-2.6440332897509875</v>
      </c>
      <c r="L167" s="34">
        <v>0.93939465303855485</v>
      </c>
      <c r="M167" s="35">
        <v>1.7543647911016418</v>
      </c>
      <c r="N167" s="36">
        <v>1.7173446467251905</v>
      </c>
      <c r="O167" s="35">
        <f t="shared" si="34"/>
        <v>1.8417726652243042E-4</v>
      </c>
      <c r="P167" s="35">
        <f t="shared" si="34"/>
        <v>3.4450876013107222E-4</v>
      </c>
      <c r="Q167" s="35">
        <f t="shared" si="34"/>
        <v>3.8331037383274909E-4</v>
      </c>
      <c r="R167" s="35">
        <f t="shared" si="35"/>
        <v>2.8973143799259569E-4</v>
      </c>
      <c r="S167" s="35">
        <f t="shared" si="36"/>
        <v>-3.5380043780929751</v>
      </c>
      <c r="T167" s="37">
        <v>11.716521217252861</v>
      </c>
      <c r="U167" s="38">
        <v>13.855862687782716</v>
      </c>
      <c r="V167" s="38">
        <f t="shared" si="37"/>
        <v>2.0105544528179848E-3</v>
      </c>
      <c r="W167" s="38">
        <f t="shared" si="38"/>
        <v>2.3415436418631349E-3</v>
      </c>
      <c r="X167" s="38">
        <f t="shared" si="30"/>
        <v>2.1697467584065118E-3</v>
      </c>
      <c r="Y167" s="38">
        <f t="shared" si="39"/>
        <v>-2.6635909517941534</v>
      </c>
      <c r="Z167" s="39">
        <v>2.5529745934333983</v>
      </c>
      <c r="AA167" s="40">
        <v>2.841629031328369</v>
      </c>
      <c r="AB167" s="41">
        <f t="shared" si="40"/>
        <v>5.7033158538935189E-4</v>
      </c>
      <c r="AC167" s="41">
        <f t="shared" si="41"/>
        <v>6.4742388863031131E-4</v>
      </c>
      <c r="AD167" s="41">
        <f t="shared" si="42"/>
        <v>6.0765639371396782E-4</v>
      </c>
      <c r="AE167" s="41">
        <f t="shared" si="43"/>
        <v>-3.2163419281234611</v>
      </c>
    </row>
    <row r="168" spans="1:31" x14ac:dyDescent="0.2">
      <c r="A168" t="s">
        <v>621</v>
      </c>
      <c r="B168" t="s">
        <v>100</v>
      </c>
      <c r="C168" s="30">
        <v>8</v>
      </c>
      <c r="D168" s="31">
        <v>21.006890715821459</v>
      </c>
      <c r="E168" s="32">
        <v>26.829376179615188</v>
      </c>
      <c r="F168" s="33">
        <v>25.750122354722908</v>
      </c>
      <c r="G168" s="32">
        <f t="shared" si="31"/>
        <v>2.3570904311916354E-3</v>
      </c>
      <c r="H168" s="32">
        <f t="shared" si="31"/>
        <v>2.8931959382249915E-3</v>
      </c>
      <c r="I168" s="32">
        <f t="shared" si="31"/>
        <v>3.3594929370149348E-3</v>
      </c>
      <c r="J168" s="32">
        <f t="shared" si="32"/>
        <v>2.8401587006463176E-3</v>
      </c>
      <c r="K168" s="32">
        <f t="shared" si="33"/>
        <v>-2.5466573920341875</v>
      </c>
      <c r="L168" s="34">
        <v>1.1345220151198063</v>
      </c>
      <c r="M168" s="35">
        <v>0.94732304495494035</v>
      </c>
      <c r="N168" s="36">
        <v>1.9692958343455129</v>
      </c>
      <c r="O168" s="35">
        <f t="shared" si="34"/>
        <v>2.2243384383592983E-4</v>
      </c>
      <c r="P168" s="35">
        <f t="shared" si="34"/>
        <v>1.8602806515290483E-4</v>
      </c>
      <c r="Q168" s="35">
        <f t="shared" si="34"/>
        <v>4.395457393422355E-4</v>
      </c>
      <c r="R168" s="35">
        <f t="shared" si="35"/>
        <v>2.6298307763937854E-4</v>
      </c>
      <c r="S168" s="35">
        <f t="shared" si="36"/>
        <v>-3.5800721964695144</v>
      </c>
      <c r="T168" s="37">
        <v>9.353110114099362</v>
      </c>
      <c r="U168" s="38">
        <v>7.6430310032017905</v>
      </c>
      <c r="V168" s="38">
        <f t="shared" si="37"/>
        <v>1.604993226138547E-3</v>
      </c>
      <c r="W168" s="38">
        <f t="shared" si="38"/>
        <v>1.2916186493310187E-3</v>
      </c>
      <c r="X168" s="38">
        <f t="shared" si="30"/>
        <v>1.4398052586827512E-3</v>
      </c>
      <c r="Y168" s="38">
        <f t="shared" si="39"/>
        <v>-2.8416962445706089</v>
      </c>
      <c r="Z168" s="39">
        <v>1.5237209976072865</v>
      </c>
      <c r="AA168" s="40">
        <v>1.4153835469709513</v>
      </c>
      <c r="AB168" s="41">
        <f t="shared" si="40"/>
        <v>3.4039751687763112E-4</v>
      </c>
      <c r="AC168" s="41">
        <f t="shared" si="41"/>
        <v>3.2247457700519444E-4</v>
      </c>
      <c r="AD168" s="41">
        <f t="shared" si="42"/>
        <v>3.3131487329839668E-4</v>
      </c>
      <c r="AE168" s="41">
        <f t="shared" si="43"/>
        <v>-3.4797590674490615</v>
      </c>
    </row>
    <row r="169" spans="1:31" x14ac:dyDescent="0.2">
      <c r="A169" t="s">
        <v>623</v>
      </c>
      <c r="B169" t="s">
        <v>141</v>
      </c>
      <c r="C169" s="30">
        <v>8</v>
      </c>
      <c r="D169" s="31">
        <v>22.945780147897334</v>
      </c>
      <c r="E169" s="32">
        <v>21.516670646067425</v>
      </c>
      <c r="F169" s="33">
        <v>15.117167229000342</v>
      </c>
      <c r="G169" s="32">
        <f t="shared" si="31"/>
        <v>2.5746446513429592E-3</v>
      </c>
      <c r="H169" s="32">
        <f t="shared" si="31"/>
        <v>2.3202904048371374E-3</v>
      </c>
      <c r="I169" s="32">
        <f t="shared" si="31"/>
        <v>1.9722631152541093E-3</v>
      </c>
      <c r="J169" s="32">
        <f t="shared" si="32"/>
        <v>2.2754894757604982E-3</v>
      </c>
      <c r="K169" s="32">
        <f t="shared" si="33"/>
        <v>-2.6429251687841369</v>
      </c>
      <c r="L169" s="34">
        <v>1.0675115834665496</v>
      </c>
      <c r="M169" s="35">
        <v>2.275656517943935</v>
      </c>
      <c r="N169" s="36">
        <v>1.7713452771686904</v>
      </c>
      <c r="O169" s="35">
        <f t="shared" si="34"/>
        <v>2.0929581064565742E-4</v>
      </c>
      <c r="P169" s="35">
        <f t="shared" si="34"/>
        <v>4.4687604850343626E-4</v>
      </c>
      <c r="Q169" s="35">
        <f t="shared" si="34"/>
        <v>3.953632846343014E-4</v>
      </c>
      <c r="R169" s="35">
        <f t="shared" si="35"/>
        <v>3.3315626395743423E-4</v>
      </c>
      <c r="S169" s="35">
        <f t="shared" si="36"/>
        <v>-3.4773520167750309</v>
      </c>
      <c r="T169" s="37">
        <v>14.983171537450533</v>
      </c>
      <c r="U169" s="38">
        <v>12.776500293207798</v>
      </c>
      <c r="V169" s="38">
        <f t="shared" si="37"/>
        <v>2.5711114838078246E-3</v>
      </c>
      <c r="W169" s="38">
        <f t="shared" si="38"/>
        <v>2.1591389652844939E-3</v>
      </c>
      <c r="X169" s="38">
        <f t="shared" si="30"/>
        <v>2.3561381514630897E-3</v>
      </c>
      <c r="Y169" s="38">
        <f t="shared" si="39"/>
        <v>-2.6277992484099539</v>
      </c>
      <c r="Z169" s="39">
        <v>3.1447059762313745</v>
      </c>
      <c r="AA169" s="40">
        <v>2.1098045729143164</v>
      </c>
      <c r="AB169" s="41">
        <f t="shared" si="40"/>
        <v>7.0252369515176637E-4</v>
      </c>
      <c r="AC169" s="41">
        <f t="shared" si="41"/>
        <v>4.8068831849161834E-4</v>
      </c>
      <c r="AD169" s="41">
        <f t="shared" si="42"/>
        <v>5.8111524994876947E-4</v>
      </c>
      <c r="AE169" s="41">
        <f t="shared" si="43"/>
        <v>-3.235737727414957</v>
      </c>
    </row>
    <row r="170" spans="1:31" x14ac:dyDescent="0.2">
      <c r="A170" t="s">
        <v>625</v>
      </c>
      <c r="B170" t="s">
        <v>29</v>
      </c>
      <c r="C170" s="30">
        <v>8</v>
      </c>
      <c r="D170" s="31">
        <v>16.276360786536952</v>
      </c>
      <c r="E170" s="32">
        <v>18.973302963590303</v>
      </c>
      <c r="F170" s="33">
        <v>12.706997204032083</v>
      </c>
      <c r="G170" s="32">
        <f t="shared" si="31"/>
        <v>1.8262985600088974E-3</v>
      </c>
      <c r="H170" s="32">
        <f t="shared" si="31"/>
        <v>2.046021595935556E-3</v>
      </c>
      <c r="I170" s="32">
        <f t="shared" si="31"/>
        <v>1.6578199811848498E-3</v>
      </c>
      <c r="J170" s="32">
        <f t="shared" si="32"/>
        <v>1.836565633100587E-3</v>
      </c>
      <c r="K170" s="32">
        <f t="shared" si="33"/>
        <v>-2.7359935467174972</v>
      </c>
      <c r="L170" s="34">
        <v>4.6253903533519871</v>
      </c>
      <c r="M170" s="35">
        <v>6.0085411286001378</v>
      </c>
      <c r="N170" s="36">
        <v>4.7297050240907073</v>
      </c>
      <c r="O170" s="35">
        <f t="shared" si="34"/>
        <v>9.0685182114255019E-4</v>
      </c>
      <c r="P170" s="35">
        <f t="shared" si="34"/>
        <v>1.1799114214500093E-3</v>
      </c>
      <c r="Q170" s="35">
        <f t="shared" si="34"/>
        <v>1.0556675413755478E-3</v>
      </c>
      <c r="R170" s="35">
        <f t="shared" si="35"/>
        <v>1.0414481056719017E-3</v>
      </c>
      <c r="S170" s="35">
        <f t="shared" si="36"/>
        <v>-2.9823623656411846</v>
      </c>
      <c r="T170" s="37">
        <v>11.475665113095902</v>
      </c>
      <c r="U170" s="38">
        <v>8.9433039046807803</v>
      </c>
      <c r="V170" s="38">
        <f t="shared" si="37"/>
        <v>1.9692235574334327E-3</v>
      </c>
      <c r="W170" s="38">
        <f t="shared" si="38"/>
        <v>1.5113556526306869E-3</v>
      </c>
      <c r="X170" s="38">
        <f t="shared" si="30"/>
        <v>1.7251658340056845E-3</v>
      </c>
      <c r="Y170" s="38">
        <f t="shared" si="39"/>
        <v>-2.7631691514127827</v>
      </c>
      <c r="Z170" s="39">
        <v>3.833472675301044</v>
      </c>
      <c r="AA170" s="40">
        <v>3.5865253807907069</v>
      </c>
      <c r="AB170" s="41">
        <f t="shared" si="40"/>
        <v>8.5639338286984878E-4</v>
      </c>
      <c r="AC170" s="41">
        <f t="shared" si="41"/>
        <v>8.1713769922225465E-4</v>
      </c>
      <c r="AD170" s="41">
        <f t="shared" si="42"/>
        <v>8.3653530619300922E-4</v>
      </c>
      <c r="AE170" s="41">
        <f t="shared" si="43"/>
        <v>-3.0775157248017377</v>
      </c>
    </row>
    <row r="171" spans="1:31" x14ac:dyDescent="0.2">
      <c r="A171" t="s">
        <v>627</v>
      </c>
      <c r="B171" t="s">
        <v>29</v>
      </c>
      <c r="C171" s="30">
        <v>8</v>
      </c>
      <c r="D171" s="31">
        <v>9.5800391581747171</v>
      </c>
      <c r="E171" s="32">
        <v>7.0161601161085159</v>
      </c>
      <c r="F171" s="33">
        <v>12.48678496734361</v>
      </c>
      <c r="G171" s="32">
        <f t="shared" si="31"/>
        <v>1.0749338841072645E-3</v>
      </c>
      <c r="H171" s="32">
        <f t="shared" si="31"/>
        <v>7.5660074293059808E-4</v>
      </c>
      <c r="I171" s="32">
        <f t="shared" si="31"/>
        <v>1.6290899641539405E-3</v>
      </c>
      <c r="J171" s="32">
        <f t="shared" si="32"/>
        <v>1.0983258238824289E-3</v>
      </c>
      <c r="K171" s="32">
        <f t="shared" si="33"/>
        <v>-2.95926880512885</v>
      </c>
      <c r="L171" s="34">
        <v>5.7873808598507734</v>
      </c>
      <c r="M171" s="35">
        <v>5.0631961612756866</v>
      </c>
      <c r="N171" s="36">
        <v>2.8050938049211274</v>
      </c>
      <c r="O171" s="35">
        <f t="shared" si="34"/>
        <v>1.1346711242647464E-3</v>
      </c>
      <c r="P171" s="35">
        <f t="shared" si="34"/>
        <v>9.9427179607620812E-4</v>
      </c>
      <c r="Q171" s="35">
        <f t="shared" si="34"/>
        <v>6.2609538338771374E-4</v>
      </c>
      <c r="R171" s="35">
        <f t="shared" si="35"/>
        <v>8.9057782018169202E-4</v>
      </c>
      <c r="S171" s="35">
        <f t="shared" si="36"/>
        <v>-3.0503281251633063</v>
      </c>
      <c r="T171" s="37">
        <v>14.04207422826158</v>
      </c>
      <c r="U171" s="38">
        <v>17.773757864338975</v>
      </c>
      <c r="V171" s="38">
        <f t="shared" si="37"/>
        <v>2.40961923278551E-3</v>
      </c>
      <c r="W171" s="38">
        <f t="shared" si="38"/>
        <v>3.0036404558161614E-3</v>
      </c>
      <c r="X171" s="38">
        <f t="shared" si="30"/>
        <v>2.6902843364052169E-3</v>
      </c>
      <c r="Y171" s="38">
        <f t="shared" si="39"/>
        <v>-2.5702018169470526</v>
      </c>
      <c r="Z171" s="39">
        <v>5.8685808179923962</v>
      </c>
      <c r="AA171" s="40">
        <v>9.1624517798895369</v>
      </c>
      <c r="AB171" s="41">
        <f t="shared" si="40"/>
        <v>1.3110341992905775E-3</v>
      </c>
      <c r="AC171" s="41">
        <f t="shared" si="41"/>
        <v>2.0875315163678453E-3</v>
      </c>
      <c r="AD171" s="41">
        <f t="shared" si="42"/>
        <v>1.6543352774015196E-3</v>
      </c>
      <c r="AE171" s="41">
        <f t="shared" si="43"/>
        <v>-2.781376469167157</v>
      </c>
    </row>
    <row r="172" spans="1:31" x14ac:dyDescent="0.2">
      <c r="A172" t="s">
        <v>629</v>
      </c>
      <c r="B172" t="s">
        <v>190</v>
      </c>
      <c r="C172" s="30">
        <v>8</v>
      </c>
      <c r="D172" s="31">
        <v>18.828132921428807</v>
      </c>
      <c r="E172" s="32">
        <v>16.811573860464009</v>
      </c>
      <c r="F172" s="33">
        <v>17.901388898028582</v>
      </c>
      <c r="G172" s="32">
        <f t="shared" si="31"/>
        <v>2.1126216414730664E-3</v>
      </c>
      <c r="H172" s="32">
        <f t="shared" si="31"/>
        <v>1.8129074967169637E-3</v>
      </c>
      <c r="I172" s="32">
        <f t="shared" si="31"/>
        <v>2.3355069438982376E-3</v>
      </c>
      <c r="J172" s="32">
        <f t="shared" si="32"/>
        <v>2.0758350661696768E-3</v>
      </c>
      <c r="K172" s="32">
        <f t="shared" si="33"/>
        <v>-2.6828071559767395</v>
      </c>
      <c r="L172" s="34">
        <v>2.9994543315195363</v>
      </c>
      <c r="M172" s="35">
        <v>3.560597847168181</v>
      </c>
      <c r="N172" s="36">
        <v>3.1352697365779383</v>
      </c>
      <c r="O172" s="35">
        <f t="shared" si="34"/>
        <v>5.8807158211007934E-4</v>
      </c>
      <c r="P172" s="35">
        <f t="shared" si="34"/>
        <v>6.9920301403393061E-4</v>
      </c>
      <c r="Q172" s="35">
        <f t="shared" si="34"/>
        <v>6.9979046843385501E-4</v>
      </c>
      <c r="R172" s="35">
        <f t="shared" si="35"/>
        <v>6.6018730556797491E-4</v>
      </c>
      <c r="S172" s="35">
        <f t="shared" si="36"/>
        <v>-3.1803328307702992</v>
      </c>
      <c r="T172" s="37">
        <v>10.898849597942526</v>
      </c>
      <c r="U172" s="38">
        <v>9.7985825879370481</v>
      </c>
      <c r="V172" s="38">
        <f t="shared" si="37"/>
        <v>1.8702420439839964E-3</v>
      </c>
      <c r="W172" s="38">
        <f t="shared" si="38"/>
        <v>1.6558917531916159E-3</v>
      </c>
      <c r="X172" s="38">
        <f t="shared" si="30"/>
        <v>1.7598063464783081E-3</v>
      </c>
      <c r="Y172" s="38">
        <f t="shared" si="39"/>
        <v>-2.7545351204149049</v>
      </c>
      <c r="Z172" s="39">
        <v>4.5230469270807276</v>
      </c>
      <c r="AA172" s="40">
        <v>4.1166891927339213</v>
      </c>
      <c r="AB172" s="41">
        <f t="shared" si="40"/>
        <v>1.010443476933757E-3</v>
      </c>
      <c r="AC172" s="41">
        <f t="shared" si="41"/>
        <v>9.3792782099930139E-4</v>
      </c>
      <c r="AD172" s="41">
        <f t="shared" si="42"/>
        <v>9.7351068230576529E-4</v>
      </c>
      <c r="AE172" s="41">
        <f t="shared" si="43"/>
        <v>-3.0116592786164769</v>
      </c>
    </row>
    <row r="173" spans="1:31" x14ac:dyDescent="0.2">
      <c r="A173" t="s">
        <v>631</v>
      </c>
      <c r="B173" t="s">
        <v>191</v>
      </c>
      <c r="C173" s="30">
        <v>8</v>
      </c>
      <c r="D173" s="31">
        <v>14.74242000128311</v>
      </c>
      <c r="E173" s="32">
        <v>14.700649239356659</v>
      </c>
      <c r="F173" s="33">
        <v>16.985589859478321</v>
      </c>
      <c r="G173" s="32">
        <f t="shared" si="31"/>
        <v>1.6541818390791658E-3</v>
      </c>
      <c r="H173" s="32">
        <f t="shared" si="31"/>
        <v>1.5852719937965783E-3</v>
      </c>
      <c r="I173" s="32">
        <f t="shared" si="31"/>
        <v>2.2160271076725126E-3</v>
      </c>
      <c r="J173" s="32">
        <f t="shared" si="32"/>
        <v>1.7978524025054413E-3</v>
      </c>
      <c r="K173" s="32">
        <f t="shared" si="33"/>
        <v>-2.7452459652215797</v>
      </c>
      <c r="L173" s="34">
        <v>4.4543746539384355</v>
      </c>
      <c r="M173" s="35">
        <v>4.7263692517900147</v>
      </c>
      <c r="N173" s="36">
        <v>4.8297159187460537</v>
      </c>
      <c r="O173" s="35">
        <f t="shared" si="34"/>
        <v>8.7332256488318238E-4</v>
      </c>
      <c r="P173" s="35">
        <f t="shared" si="34"/>
        <v>9.2812829983514235E-4</v>
      </c>
      <c r="Q173" s="35">
        <f t="shared" si="34"/>
        <v>1.0779899176619793E-3</v>
      </c>
      <c r="R173" s="35">
        <f t="shared" si="35"/>
        <v>9.560174039918495E-4</v>
      </c>
      <c r="S173" s="35">
        <f t="shared" si="36"/>
        <v>-3.0195342014594404</v>
      </c>
      <c r="T173" s="37">
        <v>10.33193930298655</v>
      </c>
      <c r="U173" s="38">
        <v>10.994016420469196</v>
      </c>
      <c r="V173" s="38">
        <f t="shared" si="37"/>
        <v>1.7729602658232821E-3</v>
      </c>
      <c r="W173" s="38">
        <f t="shared" si="38"/>
        <v>1.8579116889334637E-3</v>
      </c>
      <c r="X173" s="38">
        <f t="shared" si="30"/>
        <v>1.8149390077596703E-3</v>
      </c>
      <c r="Y173" s="38">
        <f t="shared" si="39"/>
        <v>-2.7411379651394348</v>
      </c>
      <c r="Z173" s="39">
        <v>5.6710709906882277</v>
      </c>
      <c r="AA173" s="40">
        <v>4.1001058474556231</v>
      </c>
      <c r="AB173" s="41">
        <f t="shared" si="40"/>
        <v>1.2669107312286137E-3</v>
      </c>
      <c r="AC173" s="41">
        <f t="shared" si="41"/>
        <v>9.341495467178213E-4</v>
      </c>
      <c r="AD173" s="41">
        <f t="shared" si="42"/>
        <v>1.0878805473530414E-3</v>
      </c>
      <c r="AE173" s="41">
        <f t="shared" si="43"/>
        <v>-2.9634187888965524</v>
      </c>
    </row>
    <row r="174" spans="1:31" x14ac:dyDescent="0.2">
      <c r="A174" t="s">
        <v>633</v>
      </c>
      <c r="B174" t="s">
        <v>192</v>
      </c>
      <c r="C174" s="30">
        <v>8</v>
      </c>
      <c r="D174" s="31">
        <v>20.110990622274251</v>
      </c>
      <c r="E174" s="32">
        <v>19.814861057674264</v>
      </c>
      <c r="F174" s="33">
        <v>15.262927339866645</v>
      </c>
      <c r="G174" s="32">
        <f t="shared" si="31"/>
        <v>2.256565438398991E-3</v>
      </c>
      <c r="H174" s="32">
        <f t="shared" si="31"/>
        <v>2.1367725863157953E-3</v>
      </c>
      <c r="I174" s="32">
        <f t="shared" si="31"/>
        <v>1.9912797263679609E-3</v>
      </c>
      <c r="J174" s="32">
        <f t="shared" si="32"/>
        <v>2.1254268822232668E-3</v>
      </c>
      <c r="K174" s="32">
        <f t="shared" si="33"/>
        <v>-2.6725538308018506</v>
      </c>
      <c r="L174" s="34">
        <v>1.8390174638399672</v>
      </c>
      <c r="M174" s="35">
        <v>3.4191458084478978</v>
      </c>
      <c r="N174" s="36">
        <v>2.4591273771727318</v>
      </c>
      <c r="O174" s="35">
        <f t="shared" si="34"/>
        <v>3.6055688467193824E-4</v>
      </c>
      <c r="P174" s="35">
        <f t="shared" si="34"/>
        <v>6.7142574289584729E-4</v>
      </c>
      <c r="Q174" s="35">
        <f t="shared" si="34"/>
        <v>5.4887586836101395E-4</v>
      </c>
      <c r="R174" s="35">
        <f t="shared" si="35"/>
        <v>5.1028794188396015E-4</v>
      </c>
      <c r="S174" s="35">
        <f t="shared" si="36"/>
        <v>-3.2921846939353174</v>
      </c>
      <c r="T174" s="37">
        <v>10.712688245600056</v>
      </c>
      <c r="U174" s="38">
        <v>10.074620294038338</v>
      </c>
      <c r="V174" s="38">
        <f t="shared" si="37"/>
        <v>1.838296765265632E-3</v>
      </c>
      <c r="W174" s="38">
        <f t="shared" si="38"/>
        <v>1.7025401900446946E-3</v>
      </c>
      <c r="X174" s="38">
        <f t="shared" si="30"/>
        <v>1.7691167638383557E-3</v>
      </c>
      <c r="Y174" s="38">
        <f t="shared" si="39"/>
        <v>-2.7522435021851384</v>
      </c>
      <c r="Z174" s="39">
        <v>4.9593041733675358</v>
      </c>
      <c r="AA174" s="40">
        <v>3.9218226260128852</v>
      </c>
      <c r="AB174" s="41">
        <f t="shared" si="40"/>
        <v>1.1079028435691811E-3</v>
      </c>
      <c r="AC174" s="41">
        <f t="shared" si="41"/>
        <v>8.9353030499715277E-4</v>
      </c>
      <c r="AD174" s="41">
        <f t="shared" si="42"/>
        <v>9.9495968045020954E-4</v>
      </c>
      <c r="AE174" s="41">
        <f t="shared" si="43"/>
        <v>-3.0021945181615903</v>
      </c>
    </row>
    <row r="175" spans="1:31" x14ac:dyDescent="0.2">
      <c r="A175" t="s">
        <v>635</v>
      </c>
      <c r="B175" t="s">
        <v>201</v>
      </c>
      <c r="C175" s="30">
        <v>8</v>
      </c>
      <c r="D175" s="31">
        <v>21.664420001335348</v>
      </c>
      <c r="E175" s="32">
        <v>19.024185103937892</v>
      </c>
      <c r="F175" s="33">
        <v>14.152143333808606</v>
      </c>
      <c r="G175" s="32">
        <f t="shared" si="31"/>
        <v>2.4308688883692971E-3</v>
      </c>
      <c r="H175" s="32">
        <f t="shared" si="31"/>
        <v>2.0515085666648154E-3</v>
      </c>
      <c r="I175" s="32">
        <f t="shared" si="31"/>
        <v>1.8463611519435291E-3</v>
      </c>
      <c r="J175" s="32">
        <f t="shared" si="32"/>
        <v>2.0959641078510008E-3</v>
      </c>
      <c r="K175" s="32">
        <f t="shared" si="33"/>
        <v>-2.6786161586614594</v>
      </c>
      <c r="L175" s="34">
        <v>1.2257663398891312</v>
      </c>
      <c r="M175" s="35">
        <v>2.8984045905887394</v>
      </c>
      <c r="N175" s="36">
        <v>1.7847726974676932</v>
      </c>
      <c r="O175" s="35">
        <f t="shared" si="34"/>
        <v>2.4032316252359904E-4</v>
      </c>
      <c r="P175" s="35">
        <f t="shared" si="34"/>
        <v>5.6916655927352307E-4</v>
      </c>
      <c r="Q175" s="35">
        <f t="shared" si="34"/>
        <v>3.9836027740697212E-4</v>
      </c>
      <c r="R175" s="35">
        <f t="shared" si="35"/>
        <v>3.7911445536939318E-4</v>
      </c>
      <c r="S175" s="35">
        <f t="shared" si="36"/>
        <v>-3.4212296559125943</v>
      </c>
      <c r="T175" s="37">
        <v>10.940538913069078</v>
      </c>
      <c r="U175" s="38">
        <v>11.058513726341063</v>
      </c>
      <c r="V175" s="38">
        <f t="shared" si="37"/>
        <v>1.8773959283672889E-3</v>
      </c>
      <c r="W175" s="38">
        <f t="shared" si="38"/>
        <v>1.8688112813936817E-3</v>
      </c>
      <c r="X175" s="38">
        <f t="shared" si="30"/>
        <v>1.873098686822281E-3</v>
      </c>
      <c r="Y175" s="38">
        <f t="shared" si="39"/>
        <v>-2.7274393406101942</v>
      </c>
      <c r="Z175" s="39">
        <v>5.2459551850074764</v>
      </c>
      <c r="AA175" s="40">
        <v>4.3986030952869601</v>
      </c>
      <c r="AB175" s="41">
        <f t="shared" si="40"/>
        <v>1.1719403495994321E-3</v>
      </c>
      <c r="AC175" s="41">
        <f t="shared" si="41"/>
        <v>1.0021578077560576E-3</v>
      </c>
      <c r="AD175" s="41">
        <f t="shared" si="42"/>
        <v>1.0837292888795774E-3</v>
      </c>
      <c r="AE175" s="41">
        <f t="shared" si="43"/>
        <v>-2.9650791892262403</v>
      </c>
    </row>
    <row r="176" spans="1:31" x14ac:dyDescent="0.2">
      <c r="A176" t="s">
        <v>637</v>
      </c>
      <c r="B176" t="s">
        <v>207</v>
      </c>
      <c r="C176" s="30">
        <v>8</v>
      </c>
      <c r="D176" s="31">
        <v>17.078249586552001</v>
      </c>
      <c r="E176" s="32">
        <v>17.341621674079828</v>
      </c>
      <c r="F176" s="33">
        <v>14.455338487530922</v>
      </c>
      <c r="G176" s="32">
        <f t="shared" si="31"/>
        <v>1.9162749607511385E-3</v>
      </c>
      <c r="H176" s="32">
        <f t="shared" si="31"/>
        <v>1.8700661936300695E-3</v>
      </c>
      <c r="I176" s="32">
        <f t="shared" si="31"/>
        <v>1.885917545635012E-3</v>
      </c>
      <c r="J176" s="32">
        <f t="shared" si="32"/>
        <v>1.8906559322792102E-3</v>
      </c>
      <c r="K176" s="32">
        <f t="shared" si="33"/>
        <v>-2.7233874982878503</v>
      </c>
      <c r="L176" s="34">
        <v>3.7719031268596606</v>
      </c>
      <c r="M176" s="35">
        <v>4.6578820945052088</v>
      </c>
      <c r="N176" s="36">
        <v>5.1661105743011984</v>
      </c>
      <c r="O176" s="35">
        <f t="shared" si="34"/>
        <v>7.3951752359389716E-4</v>
      </c>
      <c r="P176" s="35">
        <f t="shared" si="34"/>
        <v>9.1467931490295262E-4</v>
      </c>
      <c r="Q176" s="35">
        <f t="shared" si="34"/>
        <v>1.1530730184373911E-3</v>
      </c>
      <c r="R176" s="35">
        <f t="shared" si="35"/>
        <v>9.2050194903004758E-4</v>
      </c>
      <c r="S176" s="35">
        <f t="shared" si="36"/>
        <v>-3.0359752876030965</v>
      </c>
      <c r="T176" s="37">
        <v>9.5564977573203027</v>
      </c>
      <c r="U176" s="38">
        <v>9.797331165215855</v>
      </c>
      <c r="V176" s="38">
        <f t="shared" si="37"/>
        <v>1.6398945355070539E-3</v>
      </c>
      <c r="W176" s="38">
        <f t="shared" si="38"/>
        <v>1.6556802715262644E-3</v>
      </c>
      <c r="X176" s="38">
        <f t="shared" si="30"/>
        <v>1.6477685000699451E-3</v>
      </c>
      <c r="Y176" s="38">
        <f t="shared" si="39"/>
        <v>-2.7831038036852473</v>
      </c>
      <c r="Z176" s="39">
        <v>4.3676256583744495</v>
      </c>
      <c r="AA176" s="40">
        <v>5.0955897712656943</v>
      </c>
      <c r="AB176" s="41">
        <f t="shared" si="40"/>
        <v>9.757225444135218E-4</v>
      </c>
      <c r="AC176" s="41">
        <f t="shared" si="41"/>
        <v>1.1609560953265939E-3</v>
      </c>
      <c r="AD176" s="41">
        <f t="shared" si="42"/>
        <v>1.0643171685566532E-3</v>
      </c>
      <c r="AE176" s="41">
        <f t="shared" si="43"/>
        <v>-2.9729289321651455</v>
      </c>
    </row>
    <row r="177" spans="1:31" x14ac:dyDescent="0.2">
      <c r="A177" t="s">
        <v>639</v>
      </c>
      <c r="B177" t="s">
        <v>172</v>
      </c>
      <c r="C177" s="30">
        <v>8</v>
      </c>
      <c r="D177" s="31">
        <v>17.622164639289913</v>
      </c>
      <c r="E177" s="32">
        <v>26.70386046718567</v>
      </c>
      <c r="F177" s="33">
        <v>11.612301550090347</v>
      </c>
      <c r="G177" s="32">
        <f t="shared" si="31"/>
        <v>1.9773052666413882E-3</v>
      </c>
      <c r="H177" s="32">
        <f t="shared" si="31"/>
        <v>2.879660716721764E-3</v>
      </c>
      <c r="I177" s="32">
        <f t="shared" si="31"/>
        <v>1.5150003756335896E-3</v>
      </c>
      <c r="J177" s="32">
        <f t="shared" si="32"/>
        <v>2.0508910752675994E-3</v>
      </c>
      <c r="K177" s="32">
        <f t="shared" si="33"/>
        <v>-2.6880574048029739</v>
      </c>
      <c r="L177" s="34">
        <v>0.94923402844355254</v>
      </c>
      <c r="M177" s="35">
        <v>3.5225962444240229</v>
      </c>
      <c r="N177" s="36">
        <v>1.9417035340591531</v>
      </c>
      <c r="O177" s="35">
        <f t="shared" si="34"/>
        <v>1.8610636975983848E-4</v>
      </c>
      <c r="P177" s="35">
        <f t="shared" si="34"/>
        <v>6.9174054949360973E-4</v>
      </c>
      <c r="Q177" s="35">
        <f t="shared" si="34"/>
        <v>4.3338715320296619E-4</v>
      </c>
      <c r="R177" s="35">
        <f t="shared" si="35"/>
        <v>3.8211448580378557E-4</v>
      </c>
      <c r="S177" s="35">
        <f t="shared" si="36"/>
        <v>-3.4178064980734288</v>
      </c>
      <c r="T177" s="37">
        <v>11.820865195151507</v>
      </c>
      <c r="U177" s="38">
        <v>11.435629570638469</v>
      </c>
      <c r="V177" s="38">
        <f t="shared" si="37"/>
        <v>2.0284598741882758E-3</v>
      </c>
      <c r="W177" s="38">
        <f t="shared" si="38"/>
        <v>1.9325412148780143E-3</v>
      </c>
      <c r="X177" s="38">
        <f t="shared" si="30"/>
        <v>1.9799197735249565E-3</v>
      </c>
      <c r="Y177" s="38">
        <f t="shared" si="39"/>
        <v>-2.703352407021955</v>
      </c>
      <c r="Z177" s="39">
        <v>4.0088834838104095</v>
      </c>
      <c r="AA177" s="40">
        <v>5.2224799997396332</v>
      </c>
      <c r="AB177" s="41">
        <f t="shared" si="40"/>
        <v>8.955799555717068E-4</v>
      </c>
      <c r="AC177" s="41">
        <f t="shared" si="41"/>
        <v>1.1898661902904615E-3</v>
      </c>
      <c r="AD177" s="41">
        <f t="shared" si="42"/>
        <v>1.0322888693755287E-3</v>
      </c>
      <c r="AE177" s="41">
        <f t="shared" si="43"/>
        <v>-2.9861987554016811</v>
      </c>
    </row>
    <row r="178" spans="1:31" x14ac:dyDescent="0.2">
      <c r="A178" t="s">
        <v>641</v>
      </c>
      <c r="B178" t="s">
        <v>29</v>
      </c>
      <c r="C178" s="30">
        <v>8</v>
      </c>
      <c r="D178" s="31">
        <v>18.420030215659139</v>
      </c>
      <c r="E178" s="32">
        <v>18.982533932270773</v>
      </c>
      <c r="F178" s="33">
        <v>16.391870243443076</v>
      </c>
      <c r="G178" s="32">
        <f t="shared" si="31"/>
        <v>2.0668302392267256E-3</v>
      </c>
      <c r="H178" s="32">
        <f t="shared" si="31"/>
        <v>2.0470170347006403E-3</v>
      </c>
      <c r="I178" s="32">
        <f t="shared" si="31"/>
        <v>2.1385674036306875E-3</v>
      </c>
      <c r="J178" s="32">
        <f t="shared" si="32"/>
        <v>2.0837697809608581E-3</v>
      </c>
      <c r="K178" s="32">
        <f t="shared" si="33"/>
        <v>-2.6811502644422243</v>
      </c>
      <c r="L178" s="34">
        <v>3.0078178510249773</v>
      </c>
      <c r="M178" s="35">
        <v>4.4522281847742553</v>
      </c>
      <c r="N178" s="36">
        <v>4.3559907191083509</v>
      </c>
      <c r="O178" s="35">
        <f t="shared" si="34"/>
        <v>5.8971132974547054E-4</v>
      </c>
      <c r="P178" s="35">
        <f t="shared" si="34"/>
        <v>8.7429457062577825E-4</v>
      </c>
      <c r="Q178" s="35">
        <f t="shared" si="34"/>
        <v>9.7225471552105536E-4</v>
      </c>
      <c r="R178" s="35">
        <f t="shared" si="35"/>
        <v>7.9437537045807963E-4</v>
      </c>
      <c r="S178" s="35">
        <f t="shared" si="36"/>
        <v>-3.0999742295680224</v>
      </c>
      <c r="T178" s="37">
        <v>10.535081341606878</v>
      </c>
      <c r="U178" s="38">
        <v>10.594289927309353</v>
      </c>
      <c r="V178" s="38">
        <f t="shared" si="37"/>
        <v>1.8078194294546509E-3</v>
      </c>
      <c r="W178" s="38">
        <f t="shared" si="38"/>
        <v>1.7903607143291925E-3</v>
      </c>
      <c r="X178" s="38">
        <f t="shared" si="30"/>
        <v>1.799068893927251E-3</v>
      </c>
      <c r="Y178" s="38">
        <f t="shared" si="39"/>
        <v>-2.744952205370653</v>
      </c>
      <c r="Z178" s="39">
        <v>5.9857397817124323</v>
      </c>
      <c r="AA178" s="40">
        <v>2.7188505582324347</v>
      </c>
      <c r="AB178" s="41">
        <f t="shared" si="40"/>
        <v>1.3372073769214441E-3</v>
      </c>
      <c r="AC178" s="41">
        <f t="shared" si="41"/>
        <v>6.1945059738944055E-4</v>
      </c>
      <c r="AD178" s="41">
        <f t="shared" si="42"/>
        <v>9.1012851206165128E-4</v>
      </c>
      <c r="AE178" s="41">
        <f t="shared" si="43"/>
        <v>-3.0408972800540095</v>
      </c>
    </row>
    <row r="179" spans="1:31" x14ac:dyDescent="0.2">
      <c r="A179" t="s">
        <v>643</v>
      </c>
      <c r="B179" t="s">
        <v>67</v>
      </c>
      <c r="C179" s="30">
        <v>8</v>
      </c>
      <c r="D179" s="31">
        <v>22.03250010272647</v>
      </c>
      <c r="E179" s="32">
        <v>27.002647650542372</v>
      </c>
      <c r="F179" s="33">
        <v>14.513825096748468</v>
      </c>
      <c r="G179" s="32">
        <f t="shared" si="31"/>
        <v>2.4721695309364348E-3</v>
      </c>
      <c r="H179" s="32">
        <f t="shared" si="31"/>
        <v>2.9118809912258765E-3</v>
      </c>
      <c r="I179" s="32">
        <f t="shared" si="31"/>
        <v>1.8935480084293086E-3</v>
      </c>
      <c r="J179" s="32">
        <f t="shared" si="32"/>
        <v>2.3887795024195922E-3</v>
      </c>
      <c r="K179" s="32">
        <f t="shared" si="33"/>
        <v>-2.6218239361864715</v>
      </c>
      <c r="L179" s="34">
        <v>0.96430237817239661</v>
      </c>
      <c r="M179" s="35">
        <v>2.2184822546213567</v>
      </c>
      <c r="N179" s="36">
        <v>1.7659661815652226</v>
      </c>
      <c r="O179" s="35">
        <f t="shared" si="34"/>
        <v>1.8906066320305292E-4</v>
      </c>
      <c r="P179" s="35">
        <f t="shared" si="34"/>
        <v>4.3564860329444968E-4</v>
      </c>
      <c r="Q179" s="35">
        <f t="shared" si="34"/>
        <v>3.9416267347533625E-4</v>
      </c>
      <c r="R179" s="35">
        <f t="shared" si="35"/>
        <v>3.1901002612636425E-4</v>
      </c>
      <c r="S179" s="35">
        <f t="shared" si="36"/>
        <v>-3.4961956673411607</v>
      </c>
      <c r="T179" s="37">
        <v>10.255036844635766</v>
      </c>
      <c r="U179" s="38">
        <v>8.8663602392837308</v>
      </c>
      <c r="V179" s="38">
        <f t="shared" si="37"/>
        <v>1.7597638078300903E-3</v>
      </c>
      <c r="W179" s="38">
        <f t="shared" si="38"/>
        <v>1.4983527126801513E-3</v>
      </c>
      <c r="X179" s="38">
        <f t="shared" si="30"/>
        <v>1.6238062923694342E-3</v>
      </c>
      <c r="Y179" s="38">
        <f t="shared" si="39"/>
        <v>-2.7894657800041172</v>
      </c>
      <c r="Z179" s="39">
        <v>4.0643226839118389</v>
      </c>
      <c r="AA179" s="40">
        <v>3.5667442466964872</v>
      </c>
      <c r="AB179" s="41">
        <f t="shared" si="40"/>
        <v>9.0796500905711698E-4</v>
      </c>
      <c r="AC179" s="41">
        <f t="shared" si="41"/>
        <v>8.126308552198865E-4</v>
      </c>
      <c r="AD179" s="41">
        <f t="shared" si="42"/>
        <v>8.5897635696206268E-4</v>
      </c>
      <c r="AE179" s="41">
        <f t="shared" si="43"/>
        <v>-3.066018789815117</v>
      </c>
    </row>
    <row r="180" spans="1:31" x14ac:dyDescent="0.2">
      <c r="A180" t="s">
        <v>645</v>
      </c>
      <c r="B180" t="s">
        <v>233</v>
      </c>
      <c r="C180" s="30">
        <v>8</v>
      </c>
      <c r="D180" s="31">
        <v>14.575655740774934</v>
      </c>
      <c r="E180" s="32">
        <v>16.58809720976538</v>
      </c>
      <c r="F180" s="33">
        <v>12.350001922146369</v>
      </c>
      <c r="G180" s="32">
        <f t="shared" si="31"/>
        <v>1.6354699579147381E-3</v>
      </c>
      <c r="H180" s="32">
        <f t="shared" si="31"/>
        <v>1.7888084742961347E-3</v>
      </c>
      <c r="I180" s="32">
        <f t="shared" si="31"/>
        <v>1.6112445470365634E-3</v>
      </c>
      <c r="J180" s="32">
        <f t="shared" si="32"/>
        <v>1.6767022934713503E-3</v>
      </c>
      <c r="K180" s="32">
        <f t="shared" si="33"/>
        <v>-2.7755440416158428</v>
      </c>
      <c r="L180" s="34">
        <v>6.5941465954922425</v>
      </c>
      <c r="M180" s="35">
        <v>6.0142734582538306</v>
      </c>
      <c r="N180" s="36">
        <v>5.8099255727007364</v>
      </c>
      <c r="O180" s="35">
        <f t="shared" si="34"/>
        <v>1.292845228656104E-3</v>
      </c>
      <c r="P180" s="35">
        <f t="shared" si="34"/>
        <v>1.1810370925713592E-3</v>
      </c>
      <c r="Q180" s="35">
        <f t="shared" si="34"/>
        <v>1.2967721694413814E-3</v>
      </c>
      <c r="R180" s="35">
        <f t="shared" si="35"/>
        <v>1.2557154912141684E-3</v>
      </c>
      <c r="S180" s="35">
        <f t="shared" si="36"/>
        <v>-2.9011087480130824</v>
      </c>
      <c r="T180" s="37">
        <v>10.546919813285458</v>
      </c>
      <c r="U180" s="38">
        <v>9.6365477569453031</v>
      </c>
      <c r="V180" s="38">
        <f t="shared" si="37"/>
        <v>1.8098509106005119E-3</v>
      </c>
      <c r="W180" s="38">
        <f t="shared" si="38"/>
        <v>1.6285090028845108E-3</v>
      </c>
      <c r="X180" s="38">
        <f t="shared" si="30"/>
        <v>1.7167872616581424E-3</v>
      </c>
      <c r="Y180" s="38">
        <f t="shared" si="39"/>
        <v>-2.7652835177756669</v>
      </c>
      <c r="Z180" s="39">
        <v>5.6376501571415538</v>
      </c>
      <c r="AA180" s="40">
        <v>4.8858747868975101</v>
      </c>
      <c r="AB180" s="41">
        <f t="shared" si="40"/>
        <v>1.2594445554857234E-3</v>
      </c>
      <c r="AC180" s="41">
        <f t="shared" si="41"/>
        <v>1.1131755830968801E-3</v>
      </c>
      <c r="AD180" s="41">
        <f t="shared" si="42"/>
        <v>1.1840535998978302E-3</v>
      </c>
      <c r="AE180" s="41">
        <f t="shared" si="43"/>
        <v>-2.9266286374670085</v>
      </c>
    </row>
    <row r="181" spans="1:31" x14ac:dyDescent="0.2">
      <c r="A181" t="s">
        <v>647</v>
      </c>
      <c r="B181" t="s">
        <v>54</v>
      </c>
      <c r="C181" s="30">
        <v>8</v>
      </c>
      <c r="D181" s="31">
        <v>15.068594535079702</v>
      </c>
      <c r="E181" s="32">
        <v>17.740405219894832</v>
      </c>
      <c r="F181" s="33">
        <v>7.4499885153908778</v>
      </c>
      <c r="G181" s="32">
        <f t="shared" si="31"/>
        <v>1.6907804429806606E-3</v>
      </c>
      <c r="H181" s="32">
        <f t="shared" si="31"/>
        <v>1.9130697628244792E-3</v>
      </c>
      <c r="I181" s="32">
        <f t="shared" si="31"/>
        <v>9.7196368442527183E-4</v>
      </c>
      <c r="J181" s="32">
        <f t="shared" si="32"/>
        <v>1.4649496127492098E-3</v>
      </c>
      <c r="K181" s="32">
        <f t="shared" si="33"/>
        <v>-2.8341773127032543</v>
      </c>
      <c r="L181" s="34">
        <v>5.9291653435790401</v>
      </c>
      <c r="M181" s="35">
        <v>8.1381895228902117</v>
      </c>
      <c r="N181" s="36">
        <v>6.1367477394705565</v>
      </c>
      <c r="O181" s="35">
        <f t="shared" si="34"/>
        <v>1.1624693223531641E-3</v>
      </c>
      <c r="P181" s="35">
        <f t="shared" si="34"/>
        <v>1.5981155096495285E-3</v>
      </c>
      <c r="Q181" s="35">
        <f t="shared" si="34"/>
        <v>1.3697186960225512E-3</v>
      </c>
      <c r="R181" s="35">
        <f t="shared" si="35"/>
        <v>1.3652337529895496E-3</v>
      </c>
      <c r="S181" s="35">
        <f t="shared" si="36"/>
        <v>-2.864792983097836</v>
      </c>
      <c r="T181" s="37">
        <v>9.403836378110185</v>
      </c>
      <c r="U181" s="38">
        <v>9.0061711053037961</v>
      </c>
      <c r="V181" s="38">
        <f t="shared" si="37"/>
        <v>1.6136978504968078E-3</v>
      </c>
      <c r="W181" s="38">
        <f t="shared" si="38"/>
        <v>1.5219797687335661E-3</v>
      </c>
      <c r="X181" s="38">
        <f t="shared" si="30"/>
        <v>1.5671679812020742E-3</v>
      </c>
      <c r="Y181" s="38">
        <f t="shared" si="39"/>
        <v>-2.8048844499901628</v>
      </c>
      <c r="Z181" s="39">
        <v>7.5102506729253173</v>
      </c>
      <c r="AA181" s="40">
        <v>5.1222823366841563</v>
      </c>
      <c r="AB181" s="41">
        <f t="shared" si="40"/>
        <v>1.6777813551213025E-3</v>
      </c>
      <c r="AC181" s="41">
        <f t="shared" si="41"/>
        <v>1.1670376085396895E-3</v>
      </c>
      <c r="AD181" s="41">
        <f t="shared" si="42"/>
        <v>1.399297659661176E-3</v>
      </c>
      <c r="AE181" s="41">
        <f t="shared" si="43"/>
        <v>-2.8540898922287261</v>
      </c>
    </row>
    <row r="182" spans="1:31" x14ac:dyDescent="0.2">
      <c r="A182" t="s">
        <v>649</v>
      </c>
      <c r="B182" t="s">
        <v>158</v>
      </c>
      <c r="C182" s="30">
        <v>8</v>
      </c>
      <c r="D182" s="31">
        <v>16.993344996009721</v>
      </c>
      <c r="E182" s="32">
        <v>20.083969177093881</v>
      </c>
      <c r="F182" s="33">
        <v>22.237654204090131</v>
      </c>
      <c r="G182" s="32">
        <f t="shared" si="31"/>
        <v>1.9067481916238672E-3</v>
      </c>
      <c r="H182" s="32">
        <f t="shared" si="31"/>
        <v>2.1657923634748246E-3</v>
      </c>
      <c r="I182" s="32">
        <f t="shared" si="31"/>
        <v>2.9012383399692463E-3</v>
      </c>
      <c r="J182" s="32">
        <f t="shared" si="32"/>
        <v>2.2882204174525813E-3</v>
      </c>
      <c r="K182" s="32">
        <f t="shared" si="33"/>
        <v>-2.6405021435710068</v>
      </c>
      <c r="L182" s="34">
        <v>5.9174195952681101</v>
      </c>
      <c r="M182" s="35">
        <v>3.4181179758983613</v>
      </c>
      <c r="N182" s="36">
        <v>4.3336295165620804</v>
      </c>
      <c r="O182" s="35">
        <f t="shared" si="34"/>
        <v>1.160166456555312E-3</v>
      </c>
      <c r="P182" s="35">
        <f t="shared" si="34"/>
        <v>6.7122390498901101E-4</v>
      </c>
      <c r="Q182" s="35">
        <f t="shared" si="34"/>
        <v>9.67263707499628E-4</v>
      </c>
      <c r="R182" s="35">
        <f t="shared" si="35"/>
        <v>9.0986621169312446E-4</v>
      </c>
      <c r="S182" s="35">
        <f t="shared" si="36"/>
        <v>-3.041022462398721</v>
      </c>
      <c r="T182" s="37">
        <v>7.3492630309951332</v>
      </c>
      <c r="U182" s="38">
        <v>6.0933742909903019</v>
      </c>
      <c r="V182" s="38">
        <f t="shared" si="37"/>
        <v>1.261133167252726E-3</v>
      </c>
      <c r="W182" s="38">
        <f t="shared" si="38"/>
        <v>1.0297375306079805E-3</v>
      </c>
      <c r="X182" s="38">
        <f t="shared" si="30"/>
        <v>1.1395771818594137E-3</v>
      </c>
      <c r="Y182" s="38">
        <f t="shared" si="39"/>
        <v>-2.9432562553712733</v>
      </c>
      <c r="Z182" s="39">
        <v>5.1165204412700138</v>
      </c>
      <c r="AA182" s="40">
        <v>3.4558190045618624</v>
      </c>
      <c r="AB182" s="41">
        <f t="shared" si="40"/>
        <v>1.1430247768435854E-3</v>
      </c>
      <c r="AC182" s="41">
        <f t="shared" si="41"/>
        <v>7.8735815043741669E-4</v>
      </c>
      <c r="AD182" s="41">
        <f t="shared" si="42"/>
        <v>9.4866742022676543E-4</v>
      </c>
      <c r="AE182" s="41">
        <f t="shared" si="43"/>
        <v>-3.022886013995786</v>
      </c>
    </row>
    <row r="183" spans="1:31" x14ac:dyDescent="0.2">
      <c r="A183" t="s">
        <v>1426</v>
      </c>
      <c r="B183" t="s">
        <v>279</v>
      </c>
      <c r="C183" s="30">
        <v>8</v>
      </c>
      <c r="D183" s="31">
        <v>5.0379845182109122</v>
      </c>
      <c r="E183" s="32">
        <v>3.6789741179468836</v>
      </c>
      <c r="F183" s="33">
        <v>7.3015150278950784</v>
      </c>
      <c r="G183" s="32">
        <f t="shared" si="31"/>
        <v>5.6528999274618155E-4</v>
      </c>
      <c r="H183" s="32">
        <f t="shared" si="31"/>
        <v>3.967290519026693E-4</v>
      </c>
      <c r="I183" s="32">
        <f t="shared" si="31"/>
        <v>9.5259307228972884E-4</v>
      </c>
      <c r="J183" s="32">
        <f t="shared" si="32"/>
        <v>5.9780228880395463E-4</v>
      </c>
      <c r="K183" s="32">
        <f t="shared" si="33"/>
        <v>-3.2234424265114843</v>
      </c>
      <c r="L183" s="34">
        <v>6.9424011115435711</v>
      </c>
      <c r="M183" s="35">
        <v>6.1208548334615376</v>
      </c>
      <c r="N183" s="36">
        <v>5.9856919606054841</v>
      </c>
      <c r="O183" s="35">
        <f t="shared" si="34"/>
        <v>1.361123842562365E-3</v>
      </c>
      <c r="P183" s="35">
        <f t="shared" si="34"/>
        <v>1.2019667291053979E-3</v>
      </c>
      <c r="Q183" s="35">
        <f t="shared" si="34"/>
        <v>1.3360031298566219E-3</v>
      </c>
      <c r="R183" s="35">
        <f t="shared" si="35"/>
        <v>1.2977743547092709E-3</v>
      </c>
      <c r="S183" s="35">
        <f t="shared" si="36"/>
        <v>-2.8868008121762592</v>
      </c>
      <c r="T183" s="37">
        <v>9.1974814512381187</v>
      </c>
      <c r="U183" s="38">
        <v>10.205996266661343</v>
      </c>
      <c r="V183" s="38">
        <f t="shared" si="37"/>
        <v>1.5782873554026984E-3</v>
      </c>
      <c r="W183" s="38">
        <f t="shared" si="38"/>
        <v>1.7247418082564732E-3</v>
      </c>
      <c r="X183" s="38">
        <f t="shared" si="30"/>
        <v>1.6498903561466068E-3</v>
      </c>
      <c r="Y183" s="38">
        <f t="shared" si="39"/>
        <v>-2.782544915969543</v>
      </c>
      <c r="Z183" s="39">
        <v>11.10169406654534</v>
      </c>
      <c r="AA183" s="40">
        <v>14.230705513369063</v>
      </c>
      <c r="AB183" s="41">
        <f t="shared" si="40"/>
        <v>2.4801056750686948E-3</v>
      </c>
      <c r="AC183" s="41">
        <f t="shared" si="41"/>
        <v>3.242259492651401E-3</v>
      </c>
      <c r="AD183" s="41">
        <f t="shared" si="42"/>
        <v>2.8356914796518482E-3</v>
      </c>
      <c r="AE183" s="41">
        <f t="shared" si="43"/>
        <v>-2.5473410217165484</v>
      </c>
    </row>
    <row r="184" spans="1:31" x14ac:dyDescent="0.2">
      <c r="A184" t="s">
        <v>651</v>
      </c>
      <c r="B184" t="s">
        <v>29</v>
      </c>
      <c r="C184" s="30">
        <v>8</v>
      </c>
      <c r="D184" s="31">
        <v>13.703736403796531</v>
      </c>
      <c r="E184" s="32">
        <v>12.603304620722696</v>
      </c>
      <c r="F184" s="33">
        <v>6.267513901930184</v>
      </c>
      <c r="G184" s="32">
        <f t="shared" si="31"/>
        <v>1.5376357399066981E-3</v>
      </c>
      <c r="H184" s="32">
        <f t="shared" si="31"/>
        <v>1.3591009158309161E-3</v>
      </c>
      <c r="I184" s="32">
        <f t="shared" si="31"/>
        <v>8.176919859301362E-4</v>
      </c>
      <c r="J184" s="32">
        <f t="shared" si="32"/>
        <v>1.1955423654422094E-3</v>
      </c>
      <c r="K184" s="32">
        <f t="shared" si="33"/>
        <v>-2.9224350295425396</v>
      </c>
      <c r="L184" s="34">
        <v>12.840707984839424</v>
      </c>
      <c r="M184" s="35">
        <v>10.188055308435775</v>
      </c>
      <c r="N184" s="36">
        <v>5.6595943247236704</v>
      </c>
      <c r="O184" s="35">
        <f t="shared" si="34"/>
        <v>2.5175430679861529E-3</v>
      </c>
      <c r="P184" s="35">
        <f t="shared" si="34"/>
        <v>2.0006524984190971E-3</v>
      </c>
      <c r="Q184" s="35">
        <f t="shared" si="34"/>
        <v>1.263218318168304E-3</v>
      </c>
      <c r="R184" s="35">
        <f t="shared" si="35"/>
        <v>1.8530010332409638E-3</v>
      </c>
      <c r="S184" s="35">
        <f t="shared" si="36"/>
        <v>-2.7321243385166536</v>
      </c>
      <c r="T184" s="37">
        <v>6.7089293083274919</v>
      </c>
      <c r="U184" s="38">
        <v>11.500884587487121</v>
      </c>
      <c r="V184" s="38">
        <f t="shared" si="37"/>
        <v>1.151251932581877E-3</v>
      </c>
      <c r="W184" s="38">
        <f t="shared" si="38"/>
        <v>1.9435688551805096E-3</v>
      </c>
      <c r="X184" s="38">
        <f t="shared" si="30"/>
        <v>1.4958400317655988E-3</v>
      </c>
      <c r="Y184" s="38">
        <f t="shared" si="39"/>
        <v>-2.8251148483406472</v>
      </c>
      <c r="Z184" s="39">
        <v>7.4391070796371768</v>
      </c>
      <c r="AA184" s="40">
        <v>7.1715458244058841</v>
      </c>
      <c r="AB184" s="41">
        <f t="shared" si="40"/>
        <v>1.6618879582756441E-3</v>
      </c>
      <c r="AC184" s="41">
        <f t="shared" si="41"/>
        <v>1.6339325203743656E-3</v>
      </c>
      <c r="AD184" s="41">
        <f t="shared" si="42"/>
        <v>1.6478509581406722E-3</v>
      </c>
      <c r="AE184" s="41">
        <f t="shared" si="43"/>
        <v>-2.7830820711487294</v>
      </c>
    </row>
    <row r="185" spans="1:31" x14ac:dyDescent="0.2">
      <c r="A185" t="s">
        <v>653</v>
      </c>
      <c r="B185" t="s">
        <v>275</v>
      </c>
      <c r="C185" s="30">
        <v>8</v>
      </c>
      <c r="D185" s="31">
        <v>9.6412165871817468</v>
      </c>
      <c r="E185" s="32">
        <v>14.452838803293389</v>
      </c>
      <c r="F185" s="33">
        <v>6.3636539867094406</v>
      </c>
      <c r="G185" s="32">
        <f t="shared" si="31"/>
        <v>1.0817983332286553E-3</v>
      </c>
      <c r="H185" s="32">
        <f t="shared" si="31"/>
        <v>1.5585488921385992E-3</v>
      </c>
      <c r="I185" s="32">
        <f t="shared" si="31"/>
        <v>8.3023491412793915E-4</v>
      </c>
      <c r="J185" s="32">
        <f t="shared" si="32"/>
        <v>1.1186371647393793E-3</v>
      </c>
      <c r="K185" s="32">
        <f t="shared" si="33"/>
        <v>-2.9513107561027891</v>
      </c>
      <c r="L185" s="34">
        <v>8.2605209297720101</v>
      </c>
      <c r="M185" s="35">
        <v>12.030960539052202</v>
      </c>
      <c r="N185" s="36">
        <v>10.215668644642177</v>
      </c>
      <c r="O185" s="35">
        <f t="shared" si="34"/>
        <v>1.6195537838922451E-3</v>
      </c>
      <c r="P185" s="35">
        <f t="shared" si="34"/>
        <v>2.3625481539059209E-3</v>
      </c>
      <c r="Q185" s="35">
        <f t="shared" si="34"/>
        <v>2.2801315825546624E-3</v>
      </c>
      <c r="R185" s="35">
        <f t="shared" si="35"/>
        <v>2.0586316784347832E-3</v>
      </c>
      <c r="S185" s="35">
        <f t="shared" si="36"/>
        <v>-2.6864213485408648</v>
      </c>
      <c r="T185" s="37">
        <v>5.901914447312862</v>
      </c>
      <c r="U185" s="38">
        <v>5.2521164666169096</v>
      </c>
      <c r="V185" s="38">
        <f t="shared" si="37"/>
        <v>1.0127682229365592E-3</v>
      </c>
      <c r="W185" s="38">
        <f t="shared" si="38"/>
        <v>8.8757085688899071E-4</v>
      </c>
      <c r="X185" s="38">
        <f t="shared" si="30"/>
        <v>9.4810524703839829E-4</v>
      </c>
      <c r="Y185" s="38">
        <f t="shared" si="39"/>
        <v>-3.0231434499288787</v>
      </c>
      <c r="Z185" s="39">
        <v>9.6040875949013387</v>
      </c>
      <c r="AA185" s="40">
        <v>8.6062920142145849</v>
      </c>
      <c r="AB185" s="41">
        <f t="shared" si="40"/>
        <v>2.1455421132302722E-3</v>
      </c>
      <c r="AC185" s="41">
        <f t="shared" si="41"/>
        <v>1.96081859422942E-3</v>
      </c>
      <c r="AD185" s="41">
        <f t="shared" si="42"/>
        <v>2.0511018673689033E-3</v>
      </c>
      <c r="AE185" s="41">
        <f t="shared" si="43"/>
        <v>-2.6880127699887333</v>
      </c>
    </row>
    <row r="186" spans="1:31" x14ac:dyDescent="0.2">
      <c r="A186" t="s">
        <v>655</v>
      </c>
      <c r="B186" t="s">
        <v>323</v>
      </c>
      <c r="C186" s="30">
        <v>8</v>
      </c>
      <c r="D186" s="31">
        <v>0.710973872799883</v>
      </c>
      <c r="E186" s="32">
        <v>46.141561681384232</v>
      </c>
      <c r="F186" s="33">
        <v>1.2422338068769043</v>
      </c>
      <c r="G186" s="32">
        <f t="shared" si="31"/>
        <v>7.9775238281298922E-5</v>
      </c>
      <c r="H186" s="32">
        <f t="shared" si="31"/>
        <v>4.9757615662107237E-3</v>
      </c>
      <c r="I186" s="32">
        <f t="shared" si="31"/>
        <v>1.620681891462431E-4</v>
      </c>
      <c r="J186" s="32">
        <f t="shared" si="32"/>
        <v>4.0068998128813172E-4</v>
      </c>
      <c r="K186" s="32">
        <f t="shared" si="33"/>
        <v>-3.3971915163785704</v>
      </c>
      <c r="L186" s="34">
        <v>0.75714992496613631</v>
      </c>
      <c r="M186" s="35">
        <v>1.1502418938111023</v>
      </c>
      <c r="N186" s="36">
        <v>21.100613833774457</v>
      </c>
      <c r="O186" s="35">
        <f t="shared" si="34"/>
        <v>1.4844645227313525E-4</v>
      </c>
      <c r="P186" s="35">
        <f t="shared" si="34"/>
        <v>2.258757190623081E-4</v>
      </c>
      <c r="Q186" s="35">
        <f t="shared" si="34"/>
        <v>4.7096453190964057E-3</v>
      </c>
      <c r="R186" s="35">
        <f t="shared" si="35"/>
        <v>5.4051679250705282E-4</v>
      </c>
      <c r="S186" s="35">
        <f t="shared" si="36"/>
        <v>-3.2671908090559749</v>
      </c>
      <c r="T186" s="37">
        <v>1.0815933381984613</v>
      </c>
      <c r="U186" s="38">
        <v>0.81840029757061261</v>
      </c>
      <c r="V186" s="38">
        <f t="shared" si="37"/>
        <v>1.8560136254872569E-4</v>
      </c>
      <c r="W186" s="38">
        <f t="shared" si="38"/>
        <v>1.3830391195815355E-4</v>
      </c>
      <c r="X186" s="38">
        <f t="shared" si="30"/>
        <v>1.6021671106739238E-4</v>
      </c>
      <c r="Y186" s="38">
        <f t="shared" si="39"/>
        <v>-3.7952921877158783</v>
      </c>
      <c r="Z186" s="39">
        <v>3.5143196938606134</v>
      </c>
      <c r="AA186" s="40">
        <v>1.8469650969178322</v>
      </c>
      <c r="AB186" s="41">
        <f t="shared" si="40"/>
        <v>7.8509497419988099E-4</v>
      </c>
      <c r="AC186" s="41">
        <f t="shared" si="41"/>
        <v>4.2080416269255934E-4</v>
      </c>
      <c r="AD186" s="41">
        <f t="shared" si="42"/>
        <v>5.7477929090418473E-4</v>
      </c>
      <c r="AE186" s="41">
        <f t="shared" si="43"/>
        <v>-3.2404988877334597</v>
      </c>
    </row>
    <row r="187" spans="1:31" x14ac:dyDescent="0.2">
      <c r="A187" t="s">
        <v>657</v>
      </c>
      <c r="B187" t="s">
        <v>360</v>
      </c>
      <c r="C187" s="30">
        <v>8</v>
      </c>
      <c r="D187" s="31">
        <v>1.3714091746729291</v>
      </c>
      <c r="E187" s="32">
        <v>0.802453801315404</v>
      </c>
      <c r="F187" s="33">
        <v>1.3628914120302367</v>
      </c>
      <c r="G187" s="32">
        <f t="shared" si="31"/>
        <v>1.5387976672032557E-4</v>
      </c>
      <c r="H187" s="32">
        <f t="shared" si="31"/>
        <v>8.6534105863516597E-5</v>
      </c>
      <c r="I187" s="32">
        <f t="shared" si="31"/>
        <v>1.778097987093297E-4</v>
      </c>
      <c r="J187" s="32">
        <f t="shared" si="32"/>
        <v>1.3328302472271009E-4</v>
      </c>
      <c r="K187" s="32">
        <f t="shared" si="33"/>
        <v>-3.8752251599538203</v>
      </c>
      <c r="L187" s="34">
        <v>26.12264403880663</v>
      </c>
      <c r="M187" s="35">
        <v>23.614124571163497</v>
      </c>
      <c r="N187" s="36">
        <v>17.758443346003205</v>
      </c>
      <c r="O187" s="35">
        <f t="shared" si="34"/>
        <v>5.1215931002413367E-3</v>
      </c>
      <c r="P187" s="35">
        <f t="shared" si="34"/>
        <v>4.6371614494632746E-3</v>
      </c>
      <c r="Q187" s="35">
        <f t="shared" si="34"/>
        <v>3.9636747176080601E-3</v>
      </c>
      <c r="R187" s="35">
        <f t="shared" si="35"/>
        <v>4.5490261321223975E-3</v>
      </c>
      <c r="S187" s="35">
        <f t="shared" si="36"/>
        <v>-2.342081568335145</v>
      </c>
      <c r="T187" s="37">
        <v>2.0582749631588309</v>
      </c>
      <c r="U187" s="38">
        <v>2.4431979275327911</v>
      </c>
      <c r="V187" s="38">
        <f t="shared" si="37"/>
        <v>3.5319988037140691E-4</v>
      </c>
      <c r="W187" s="38">
        <f t="shared" si="38"/>
        <v>4.1288331891971676E-4</v>
      </c>
      <c r="X187" s="38">
        <f t="shared" si="30"/>
        <v>3.8187738719357736E-4</v>
      </c>
      <c r="Y187" s="38">
        <f t="shared" si="39"/>
        <v>-3.418076057541338</v>
      </c>
      <c r="Z187" s="39">
        <v>7.8097824484930189</v>
      </c>
      <c r="AA187" s="40">
        <v>10.756139985579058</v>
      </c>
      <c r="AB187" s="41">
        <f t="shared" si="40"/>
        <v>1.7446964089856925E-3</v>
      </c>
      <c r="AC187" s="41">
        <f t="shared" si="41"/>
        <v>2.4506302192655433E-3</v>
      </c>
      <c r="AD187" s="41">
        <f t="shared" si="42"/>
        <v>2.067753791751913E-3</v>
      </c>
      <c r="AE187" s="41">
        <f t="shared" si="43"/>
        <v>-2.6845011741125262</v>
      </c>
    </row>
    <row r="188" spans="1:31" x14ac:dyDescent="0.2">
      <c r="A188" t="s">
        <v>659</v>
      </c>
      <c r="B188" t="s">
        <v>29</v>
      </c>
      <c r="C188" s="30">
        <v>8</v>
      </c>
      <c r="D188" s="31">
        <v>4.5740121663891831</v>
      </c>
      <c r="E188" s="32">
        <v>2.4262386065394641</v>
      </c>
      <c r="F188" s="33">
        <v>2.504171574839678</v>
      </c>
      <c r="G188" s="32">
        <f t="shared" si="31"/>
        <v>5.1322970426223157E-4</v>
      </c>
      <c r="H188" s="32">
        <f t="shared" si="31"/>
        <v>2.616379760233889E-4</v>
      </c>
      <c r="I188" s="32">
        <f t="shared" si="31"/>
        <v>3.2670705804255945E-4</v>
      </c>
      <c r="J188" s="32">
        <f t="shared" si="32"/>
        <v>3.5268773795978998E-4</v>
      </c>
      <c r="K188" s="32">
        <f t="shared" si="33"/>
        <v>-3.4526096393656069</v>
      </c>
      <c r="L188" s="34">
        <v>20.55195837415086</v>
      </c>
      <c r="M188" s="35">
        <v>11.613127171766717</v>
      </c>
      <c r="N188" s="36">
        <v>9.7910973734555515</v>
      </c>
      <c r="O188" s="35">
        <f t="shared" si="34"/>
        <v>4.0294071323381539E-3</v>
      </c>
      <c r="P188" s="35">
        <f t="shared" si="34"/>
        <v>2.2804972281035836E-3</v>
      </c>
      <c r="Q188" s="35">
        <f t="shared" si="34"/>
        <v>2.1853675100153933E-3</v>
      </c>
      <c r="R188" s="35">
        <f t="shared" si="35"/>
        <v>2.7180976842151512E-3</v>
      </c>
      <c r="S188" s="35">
        <f t="shared" si="36"/>
        <v>-2.5657349394529438</v>
      </c>
      <c r="T188" s="37">
        <v>3.1109116154194183</v>
      </c>
      <c r="U188" s="38">
        <v>3.2255341824807613</v>
      </c>
      <c r="V188" s="38">
        <f t="shared" si="37"/>
        <v>5.3383227706655528E-4</v>
      </c>
      <c r="W188" s="38">
        <f t="shared" si="38"/>
        <v>5.4509266054286059E-4</v>
      </c>
      <c r="X188" s="38">
        <f t="shared" si="30"/>
        <v>5.3943308777814334E-4</v>
      </c>
      <c r="Y188" s="38">
        <f t="shared" si="39"/>
        <v>-3.2680624182858935</v>
      </c>
      <c r="Z188" s="39">
        <v>20.672808930707749</v>
      </c>
      <c r="AA188" s="40">
        <v>12.766863511431717</v>
      </c>
      <c r="AB188" s="41">
        <f t="shared" si="40"/>
        <v>4.6182817182075057E-3</v>
      </c>
      <c r="AC188" s="41">
        <f t="shared" si="41"/>
        <v>2.908744360737217E-3</v>
      </c>
      <c r="AD188" s="41">
        <f t="shared" si="42"/>
        <v>3.6651604199723466E-3</v>
      </c>
      <c r="AE188" s="41">
        <f t="shared" si="43"/>
        <v>-2.435907012023105</v>
      </c>
    </row>
    <row r="189" spans="1:31" x14ac:dyDescent="0.2">
      <c r="A189" t="s">
        <v>661</v>
      </c>
      <c r="B189" t="s">
        <v>29</v>
      </c>
      <c r="C189" s="30">
        <v>8</v>
      </c>
      <c r="D189" s="31">
        <v>2.5079374266821044</v>
      </c>
      <c r="E189" s="32">
        <v>1.572173378573374</v>
      </c>
      <c r="F189" s="33">
        <v>1.9361004357663982</v>
      </c>
      <c r="G189" s="32">
        <f t="shared" si="31"/>
        <v>2.8140458245005912E-4</v>
      </c>
      <c r="H189" s="32">
        <f t="shared" si="31"/>
        <v>1.6953825547870742E-4</v>
      </c>
      <c r="I189" s="32">
        <f t="shared" si="31"/>
        <v>2.5259358575885663E-4</v>
      </c>
      <c r="J189" s="32">
        <f t="shared" si="32"/>
        <v>2.2926639270372159E-4</v>
      </c>
      <c r="K189" s="32">
        <f t="shared" si="33"/>
        <v>-3.6396596021955743</v>
      </c>
      <c r="L189" s="34">
        <v>19.528867533329613</v>
      </c>
      <c r="M189" s="35">
        <v>16.665605860249745</v>
      </c>
      <c r="N189" s="36">
        <v>13.746614965739386</v>
      </c>
      <c r="O189" s="35">
        <f t="shared" si="34"/>
        <v>3.8288204312566668E-3</v>
      </c>
      <c r="P189" s="35">
        <f t="shared" si="34"/>
        <v>3.2726644087188199E-3</v>
      </c>
      <c r="Q189" s="35">
        <f t="shared" si="34"/>
        <v>3.0682368454697305E-3</v>
      </c>
      <c r="R189" s="35">
        <f t="shared" si="35"/>
        <v>3.3750881309430871E-3</v>
      </c>
      <c r="S189" s="35">
        <f t="shared" si="36"/>
        <v>-2.471714882304795</v>
      </c>
      <c r="T189" s="37">
        <v>2.5668419774962445</v>
      </c>
      <c r="U189" s="38">
        <v>2.2737251484854371</v>
      </c>
      <c r="V189" s="38">
        <f t="shared" si="37"/>
        <v>4.4046995450627694E-4</v>
      </c>
      <c r="W189" s="38">
        <f t="shared" si="38"/>
        <v>3.8424360754345531E-4</v>
      </c>
      <c r="X189" s="38">
        <f t="shared" si="30"/>
        <v>4.1139733146192559E-4</v>
      </c>
      <c r="Y189" s="38">
        <f t="shared" si="39"/>
        <v>-3.385738529693116</v>
      </c>
      <c r="Z189" s="39">
        <v>19.933943190164737</v>
      </c>
      <c r="AA189" s="40">
        <v>11.543271604465767</v>
      </c>
      <c r="AB189" s="41">
        <f t="shared" si="40"/>
        <v>4.4532199622943575E-3</v>
      </c>
      <c r="AC189" s="41">
        <f t="shared" si="41"/>
        <v>2.6299667223576729E-3</v>
      </c>
      <c r="AD189" s="41">
        <f t="shared" si="42"/>
        <v>3.4222536884592658E-3</v>
      </c>
      <c r="AE189" s="41">
        <f t="shared" si="43"/>
        <v>-2.4656877997586011</v>
      </c>
    </row>
    <row r="190" spans="1:31" x14ac:dyDescent="0.2">
      <c r="A190" t="s">
        <v>663</v>
      </c>
      <c r="B190" t="s">
        <v>366</v>
      </c>
      <c r="C190" s="30">
        <v>8</v>
      </c>
      <c r="D190" s="31">
        <v>0.47542103020540388</v>
      </c>
      <c r="E190" s="32">
        <v>0.44845176948839005</v>
      </c>
      <c r="F190" s="33">
        <v>0.88117450480973603</v>
      </c>
      <c r="G190" s="32">
        <f t="shared" si="31"/>
        <v>5.3344894122785755E-5</v>
      </c>
      <c r="H190" s="32">
        <f t="shared" si="31"/>
        <v>4.8359634949672154E-5</v>
      </c>
      <c r="I190" s="32">
        <f t="shared" si="31"/>
        <v>1.1496254209615371E-4</v>
      </c>
      <c r="J190" s="32">
        <f t="shared" si="32"/>
        <v>6.6687444698547619E-5</v>
      </c>
      <c r="K190" s="32">
        <f t="shared" si="33"/>
        <v>-4.1759559233757937</v>
      </c>
      <c r="L190" s="34">
        <v>29.57181235822749</v>
      </c>
      <c r="M190" s="35">
        <v>28.872611645994994</v>
      </c>
      <c r="N190" s="36">
        <v>29.72240009974977</v>
      </c>
      <c r="O190" s="35">
        <f t="shared" si="34"/>
        <v>5.7978353917978193E-3</v>
      </c>
      <c r="P190" s="35">
        <f t="shared" si="34"/>
        <v>5.6697829837668032E-3</v>
      </c>
      <c r="Q190" s="35">
        <f t="shared" si="34"/>
        <v>6.6340232376574998E-3</v>
      </c>
      <c r="R190" s="35">
        <f t="shared" si="35"/>
        <v>6.0191675868532689E-3</v>
      </c>
      <c r="S190" s="35">
        <f t="shared" si="36"/>
        <v>-2.2204635647941005</v>
      </c>
      <c r="T190" s="37">
        <v>0.48998863892150135</v>
      </c>
      <c r="U190" s="38">
        <v>0.24752723081063896</v>
      </c>
      <c r="V190" s="38">
        <f t="shared" si="37"/>
        <v>8.4082025845964663E-5</v>
      </c>
      <c r="W190" s="38">
        <f t="shared" si="38"/>
        <v>4.183036643425269E-5</v>
      </c>
      <c r="X190" s="38">
        <f t="shared" si="30"/>
        <v>5.9305834044139426E-5</v>
      </c>
      <c r="Y190" s="38">
        <f t="shared" si="39"/>
        <v>-4.2269025820396093</v>
      </c>
      <c r="Z190" s="39">
        <v>3.8051848997140647</v>
      </c>
      <c r="AA190" s="40">
        <v>4.2470545179424191</v>
      </c>
      <c r="AB190" s="41">
        <f t="shared" si="40"/>
        <v>8.5007392636638119E-4</v>
      </c>
      <c r="AC190" s="41">
        <f t="shared" si="41"/>
        <v>9.6762966626429917E-4</v>
      </c>
      <c r="AD190" s="41">
        <f t="shared" si="42"/>
        <v>9.0694914392698111E-4</v>
      </c>
      <c r="AE190" s="41">
        <f t="shared" si="43"/>
        <v>-3.0424170647933875</v>
      </c>
    </row>
    <row r="191" spans="1:31" x14ac:dyDescent="0.2">
      <c r="A191" t="s">
        <v>1534</v>
      </c>
      <c r="B191" t="s">
        <v>27</v>
      </c>
      <c r="C191" s="30">
        <v>7</v>
      </c>
      <c r="D191" s="31">
        <v>19.693618861185964</v>
      </c>
      <c r="E191" s="32">
        <v>24.122245916816702</v>
      </c>
      <c r="F191" s="33">
        <v>15.174113319779703</v>
      </c>
      <c r="G191" s="32">
        <f t="shared" si="31"/>
        <v>2.2097339963917328E-3</v>
      </c>
      <c r="H191" s="32">
        <f t="shared" si="31"/>
        <v>2.601267485318008E-3</v>
      </c>
      <c r="I191" s="32">
        <f t="shared" si="31"/>
        <v>1.9796925941174899E-3</v>
      </c>
      <c r="J191" s="32">
        <f t="shared" si="32"/>
        <v>2.2492665398959819E-3</v>
      </c>
      <c r="K191" s="32">
        <f t="shared" si="33"/>
        <v>-2.6479590772690704</v>
      </c>
      <c r="L191" s="34">
        <v>0.56260007286053348</v>
      </c>
      <c r="M191" s="35">
        <v>1.8941487673857065</v>
      </c>
      <c r="N191" s="36">
        <v>0.96615345245664663</v>
      </c>
      <c r="O191" s="35">
        <f t="shared" si="34"/>
        <v>1.1030310128933693E-4</v>
      </c>
      <c r="P191" s="35">
        <f t="shared" si="34"/>
        <v>3.7195846990641183E-4</v>
      </c>
      <c r="Q191" s="35">
        <f t="shared" si="34"/>
        <v>2.1564491539141802E-4</v>
      </c>
      <c r="R191" s="35">
        <f t="shared" si="35"/>
        <v>2.0682695245466417E-4</v>
      </c>
      <c r="S191" s="35">
        <f t="shared" si="36"/>
        <v>-3.6843928672240396</v>
      </c>
      <c r="T191" s="37">
        <v>12.775172945482197</v>
      </c>
      <c r="U191" s="38">
        <v>13.433210091834294</v>
      </c>
      <c r="V191" s="38">
        <f t="shared" si="37"/>
        <v>2.1922190362474686E-3</v>
      </c>
      <c r="W191" s="38">
        <f t="shared" si="38"/>
        <v>2.2701183166372579E-3</v>
      </c>
      <c r="X191" s="38">
        <f t="shared" si="30"/>
        <v>2.230828677479796E-3</v>
      </c>
      <c r="Y191" s="38">
        <f t="shared" si="39"/>
        <v>-2.6515337812545403</v>
      </c>
      <c r="Z191" s="39">
        <v>0.62628139183990139</v>
      </c>
      <c r="AA191" s="40">
        <v>1.1158607296803762</v>
      </c>
      <c r="AB191" s="41">
        <f t="shared" si="40"/>
        <v>1.3991054201112604E-4</v>
      </c>
      <c r="AC191" s="41">
        <f t="shared" si="41"/>
        <v>2.5423265486621634E-4</v>
      </c>
      <c r="AD191" s="41">
        <f t="shared" si="42"/>
        <v>1.8859965148233934E-4</v>
      </c>
      <c r="AE191" s="41">
        <f t="shared" si="43"/>
        <v>-3.7244591141407728</v>
      </c>
    </row>
    <row r="192" spans="1:31" x14ac:dyDescent="0.2">
      <c r="A192" t="s">
        <v>665</v>
      </c>
      <c r="B192" t="s">
        <v>29</v>
      </c>
      <c r="C192" s="30">
        <v>7</v>
      </c>
      <c r="D192" s="31">
        <v>6.4227129877141937</v>
      </c>
      <c r="E192" s="32">
        <v>6.4312227124831933</v>
      </c>
      <c r="F192" s="33">
        <v>17.564923774897814</v>
      </c>
      <c r="G192" s="32">
        <f t="shared" si="31"/>
        <v>7.2066425871532736E-4</v>
      </c>
      <c r="H192" s="32">
        <f t="shared" si="31"/>
        <v>6.9352292446195677E-4</v>
      </c>
      <c r="I192" s="32">
        <f t="shared" si="31"/>
        <v>2.2916099794823637E-3</v>
      </c>
      <c r="J192" s="32">
        <f t="shared" si="32"/>
        <v>1.0462725628185563E-3</v>
      </c>
      <c r="K192" s="32">
        <f t="shared" si="33"/>
        <v>-2.9803551633576437</v>
      </c>
      <c r="L192" s="34">
        <v>2.2326999613254768</v>
      </c>
      <c r="M192" s="35">
        <v>2.2858095684109516</v>
      </c>
      <c r="N192" s="36">
        <v>1.331862513086892</v>
      </c>
      <c r="O192" s="35">
        <f t="shared" si="34"/>
        <v>4.3774208689772618E-4</v>
      </c>
      <c r="P192" s="35">
        <f t="shared" si="34"/>
        <v>4.4886982701841871E-4</v>
      </c>
      <c r="Q192" s="35">
        <f t="shared" si="34"/>
        <v>2.9727097514099283E-4</v>
      </c>
      <c r="R192" s="35">
        <f t="shared" si="35"/>
        <v>3.8799882314349805E-4</v>
      </c>
      <c r="S192" s="35">
        <f t="shared" si="36"/>
        <v>-3.4111695916817202</v>
      </c>
      <c r="T192" s="37">
        <v>22.34577101564145</v>
      </c>
      <c r="U192" s="38">
        <v>19.369869515902373</v>
      </c>
      <c r="V192" s="38">
        <f t="shared" si="37"/>
        <v>3.8345331847299789E-3</v>
      </c>
      <c r="W192" s="38">
        <f t="shared" si="38"/>
        <v>3.2733721335641902E-3</v>
      </c>
      <c r="X192" s="38">
        <f t="shared" si="30"/>
        <v>3.5428595896707872E-3</v>
      </c>
      <c r="Y192" s="38">
        <f t="shared" si="39"/>
        <v>-2.4506460592500936</v>
      </c>
      <c r="Z192" s="39">
        <v>2.8920247759773323</v>
      </c>
      <c r="AA192" s="40">
        <v>2.3139227860515326</v>
      </c>
      <c r="AB192" s="41">
        <f t="shared" si="40"/>
        <v>6.4607500588174851E-4</v>
      </c>
      <c r="AC192" s="41">
        <f t="shared" si="41"/>
        <v>5.2719368771210061E-4</v>
      </c>
      <c r="AD192" s="41">
        <f t="shared" si="42"/>
        <v>5.8361516848811951E-4</v>
      </c>
      <c r="AE192" s="41">
        <f t="shared" si="43"/>
        <v>-3.2338734290728275</v>
      </c>
    </row>
    <row r="193" spans="1:31" x14ac:dyDescent="0.2">
      <c r="A193" t="s">
        <v>667</v>
      </c>
      <c r="B193" t="s">
        <v>29</v>
      </c>
      <c r="C193" s="30">
        <v>7</v>
      </c>
      <c r="D193" s="31">
        <v>9.3696551010252129</v>
      </c>
      <c r="E193" s="32">
        <v>7.2009072755273591</v>
      </c>
      <c r="F193" s="33">
        <v>11.669558788737087</v>
      </c>
      <c r="G193" s="32">
        <f t="shared" si="31"/>
        <v>1.051327618206672E-3</v>
      </c>
      <c r="H193" s="32">
        <f t="shared" si="31"/>
        <v>7.7652329825394248E-4</v>
      </c>
      <c r="I193" s="32">
        <f t="shared" si="31"/>
        <v>1.5224704484424446E-3</v>
      </c>
      <c r="J193" s="32">
        <f t="shared" si="32"/>
        <v>1.0751782701743486E-3</v>
      </c>
      <c r="K193" s="32">
        <f t="shared" si="33"/>
        <v>-2.9685195214840157</v>
      </c>
      <c r="L193" s="34">
        <v>3.5256096957698246</v>
      </c>
      <c r="M193" s="35">
        <v>3.9876888708755436</v>
      </c>
      <c r="N193" s="36">
        <v>2.8668299157322732</v>
      </c>
      <c r="O193" s="35">
        <f t="shared" si="34"/>
        <v>6.9122935125458241E-4</v>
      </c>
      <c r="P193" s="35">
        <f t="shared" si="34"/>
        <v>7.8307188770651516E-4</v>
      </c>
      <c r="Q193" s="35">
        <f t="shared" si="34"/>
        <v>6.3987484912228563E-4</v>
      </c>
      <c r="R193" s="35">
        <f t="shared" si="35"/>
        <v>7.0227350100333854E-4</v>
      </c>
      <c r="S193" s="35">
        <f t="shared" si="36"/>
        <v>-3.1534937185766605</v>
      </c>
      <c r="T193" s="37">
        <v>24.357145051358049</v>
      </c>
      <c r="U193" s="38">
        <v>19.955667742320067</v>
      </c>
      <c r="V193" s="38">
        <f t="shared" si="37"/>
        <v>4.1796848683062987E-3</v>
      </c>
      <c r="W193" s="38">
        <f t="shared" si="38"/>
        <v>3.3723679264203439E-3</v>
      </c>
      <c r="X193" s="38">
        <f t="shared" si="30"/>
        <v>3.7543887907914653E-3</v>
      </c>
      <c r="Y193" s="38">
        <f t="shared" si="39"/>
        <v>-2.4254607554354188</v>
      </c>
      <c r="Z193" s="39">
        <v>3.4839364128531587</v>
      </c>
      <c r="AA193" s="40">
        <v>2.6479140410236175</v>
      </c>
      <c r="AB193" s="41">
        <f t="shared" si="40"/>
        <v>7.7830738419766034E-4</v>
      </c>
      <c r="AC193" s="41">
        <f t="shared" si="41"/>
        <v>6.0328874258330691E-4</v>
      </c>
      <c r="AD193" s="41">
        <f t="shared" si="42"/>
        <v>6.8523286783100923E-4</v>
      </c>
      <c r="AE193" s="41">
        <f t="shared" si="43"/>
        <v>-3.1641618138686791</v>
      </c>
    </row>
    <row r="194" spans="1:31" x14ac:dyDescent="0.2">
      <c r="A194" t="s">
        <v>1521</v>
      </c>
      <c r="B194" t="s">
        <v>29</v>
      </c>
      <c r="C194" s="30">
        <v>7</v>
      </c>
      <c r="D194" s="31">
        <v>19.224259290464296</v>
      </c>
      <c r="E194" s="32">
        <v>21.496841613757596</v>
      </c>
      <c r="F194" s="33">
        <v>13.305415806308513</v>
      </c>
      <c r="G194" s="32">
        <f t="shared" si="31"/>
        <v>2.1570692318674417E-3</v>
      </c>
      <c r="H194" s="32">
        <f t="shared" si="31"/>
        <v>2.3181521040673519E-3</v>
      </c>
      <c r="I194" s="32">
        <f t="shared" si="31"/>
        <v>1.7358927390549608E-3</v>
      </c>
      <c r="J194" s="32">
        <f t="shared" si="32"/>
        <v>2.0551473548911978E-3</v>
      </c>
      <c r="K194" s="32">
        <f t="shared" si="33"/>
        <v>-2.6871570335826442</v>
      </c>
      <c r="L194" s="34">
        <v>0.83476407482262605</v>
      </c>
      <c r="M194" s="35">
        <v>1.2398812119517706</v>
      </c>
      <c r="N194" s="36">
        <v>0.66774279636497613</v>
      </c>
      <c r="O194" s="35">
        <f t="shared" si="34"/>
        <v>1.6366344538438289E-4</v>
      </c>
      <c r="P194" s="35">
        <f t="shared" si="34"/>
        <v>2.4347840381081157E-4</v>
      </c>
      <c r="Q194" s="35">
        <f t="shared" si="34"/>
        <v>1.4903982225516658E-4</v>
      </c>
      <c r="R194" s="35">
        <f t="shared" si="35"/>
        <v>1.8109431619711466E-4</v>
      </c>
      <c r="S194" s="35">
        <f t="shared" si="36"/>
        <v>-3.7420951801827171</v>
      </c>
      <c r="T194" s="37">
        <v>15.607460456589326</v>
      </c>
      <c r="U194" s="38">
        <v>17.618939329218268</v>
      </c>
      <c r="V194" s="38">
        <f t="shared" si="37"/>
        <v>2.6782394309984264E-3</v>
      </c>
      <c r="W194" s="38">
        <f t="shared" si="38"/>
        <v>2.9774772089131664E-3</v>
      </c>
      <c r="X194" s="38">
        <f t="shared" si="30"/>
        <v>2.8238974602152931E-3</v>
      </c>
      <c r="Y194" s="38">
        <f t="shared" si="39"/>
        <v>-2.5491510771921826</v>
      </c>
      <c r="Z194" s="39">
        <v>2.1534993162168079</v>
      </c>
      <c r="AA194" s="40">
        <v>2.0409144881276151</v>
      </c>
      <c r="AB194" s="41">
        <f t="shared" si="40"/>
        <v>4.8108926830370307E-4</v>
      </c>
      <c r="AC194" s="41">
        <f t="shared" si="41"/>
        <v>4.6499271358015374E-4</v>
      </c>
      <c r="AD194" s="41">
        <f t="shared" si="42"/>
        <v>4.7297251964868904E-4</v>
      </c>
      <c r="AE194" s="41">
        <f t="shared" si="43"/>
        <v>-3.3251640916335115</v>
      </c>
    </row>
    <row r="195" spans="1:31" x14ac:dyDescent="0.2">
      <c r="A195" t="s">
        <v>1515</v>
      </c>
      <c r="B195" t="s">
        <v>29</v>
      </c>
      <c r="C195" s="30">
        <v>7</v>
      </c>
      <c r="D195" s="31">
        <v>20.652017195774121</v>
      </c>
      <c r="E195" s="32">
        <v>19.613472121207558</v>
      </c>
      <c r="F195" s="33">
        <v>15.755990020884273</v>
      </c>
      <c r="G195" s="32">
        <f t="shared" si="31"/>
        <v>2.3172716407907842E-3</v>
      </c>
      <c r="H195" s="32">
        <f t="shared" si="31"/>
        <v>2.1150554338524581E-3</v>
      </c>
      <c r="I195" s="32">
        <f t="shared" si="31"/>
        <v>2.05560721078011E-3</v>
      </c>
      <c r="J195" s="32">
        <f t="shared" si="32"/>
        <v>2.1597970542455553E-3</v>
      </c>
      <c r="K195" s="32">
        <f t="shared" si="33"/>
        <v>-2.6655870554981957</v>
      </c>
      <c r="L195" s="34">
        <v>1.4569854297625977</v>
      </c>
      <c r="M195" s="35">
        <v>2.6426584005995899</v>
      </c>
      <c r="N195" s="36">
        <v>2.0270231046334413</v>
      </c>
      <c r="O195" s="35">
        <f t="shared" si="34"/>
        <v>2.8565586673151989E-4</v>
      </c>
      <c r="P195" s="35">
        <f t="shared" si="34"/>
        <v>5.1894507553861447E-4</v>
      </c>
      <c r="Q195" s="35">
        <f t="shared" si="34"/>
        <v>4.5243043409270674E-4</v>
      </c>
      <c r="R195" s="35">
        <f t="shared" si="35"/>
        <v>4.0629248064252756E-4</v>
      </c>
      <c r="S195" s="35">
        <f t="shared" si="36"/>
        <v>-3.3911612151967887</v>
      </c>
      <c r="T195" s="37">
        <v>10.500600884753116</v>
      </c>
      <c r="U195" s="38">
        <v>12.102253103999201</v>
      </c>
      <c r="V195" s="38">
        <f t="shared" si="37"/>
        <v>1.80190258478915E-3</v>
      </c>
      <c r="W195" s="38">
        <f t="shared" si="38"/>
        <v>2.045195917889289E-3</v>
      </c>
      <c r="X195" s="38">
        <f t="shared" si="30"/>
        <v>1.9196988854622299E-3</v>
      </c>
      <c r="Y195" s="38">
        <f t="shared" si="39"/>
        <v>-2.7167668872536352</v>
      </c>
      <c r="Z195" s="39">
        <v>2.4869705024734126</v>
      </c>
      <c r="AA195" s="40">
        <v>2.3078222758167857</v>
      </c>
      <c r="AB195" s="41">
        <f t="shared" si="40"/>
        <v>5.5558634744761219E-4</v>
      </c>
      <c r="AC195" s="41">
        <f t="shared" si="41"/>
        <v>5.2580377508970513E-4</v>
      </c>
      <c r="AD195" s="41">
        <f t="shared" si="42"/>
        <v>5.4048996186446894E-4</v>
      </c>
      <c r="AE195" s="41">
        <f t="shared" si="43"/>
        <v>-3.2672123674782054</v>
      </c>
    </row>
    <row r="196" spans="1:31" x14ac:dyDescent="0.2">
      <c r="A196" t="s">
        <v>669</v>
      </c>
      <c r="B196" t="s">
        <v>29</v>
      </c>
      <c r="C196" s="30">
        <v>7</v>
      </c>
      <c r="D196" s="31">
        <v>19.655274217659152</v>
      </c>
      <c r="E196" s="32">
        <v>20.895615248781862</v>
      </c>
      <c r="F196" s="33">
        <v>13.558810234120235</v>
      </c>
      <c r="G196" s="32">
        <f t="shared" si="31"/>
        <v>2.2054315132890604E-3</v>
      </c>
      <c r="H196" s="32">
        <f t="shared" si="31"/>
        <v>2.2533177349990468E-3</v>
      </c>
      <c r="I196" s="32">
        <f t="shared" si="31"/>
        <v>1.768951874805292E-3</v>
      </c>
      <c r="J196" s="32">
        <f t="shared" si="32"/>
        <v>2.0638462608555748E-3</v>
      </c>
      <c r="K196" s="32">
        <f t="shared" si="33"/>
        <v>-2.6853226571169402</v>
      </c>
      <c r="L196" s="34">
        <v>3.1241028845219496</v>
      </c>
      <c r="M196" s="35">
        <v>3.5132242104772224</v>
      </c>
      <c r="N196" s="36">
        <v>2.6931762160805093</v>
      </c>
      <c r="O196" s="35">
        <f t="shared" si="34"/>
        <v>6.1251011781358043E-4</v>
      </c>
      <c r="P196" s="35">
        <f t="shared" si="34"/>
        <v>6.8990014103848386E-4</v>
      </c>
      <c r="Q196" s="35">
        <f t="shared" si="34"/>
        <v>6.0111543955479593E-4</v>
      </c>
      <c r="R196" s="35">
        <f t="shared" si="35"/>
        <v>6.333140572620245E-4</v>
      </c>
      <c r="S196" s="35">
        <f t="shared" si="36"/>
        <v>-3.1983808721123097</v>
      </c>
      <c r="T196" s="37">
        <v>11.516863311993545</v>
      </c>
      <c r="U196" s="38">
        <v>11.888514560517462</v>
      </c>
      <c r="V196" s="38">
        <f t="shared" si="37"/>
        <v>1.976293166296494E-3</v>
      </c>
      <c r="W196" s="38">
        <f t="shared" si="38"/>
        <v>2.0090756026993838E-3</v>
      </c>
      <c r="X196" s="38">
        <f t="shared" ref="X196:X259" si="44">GEOMEAN(V196:W196)</f>
        <v>1.9926169687593752E-3</v>
      </c>
      <c r="Y196" s="38">
        <f t="shared" si="39"/>
        <v>-2.7005761756303452</v>
      </c>
      <c r="Z196" s="39">
        <v>2.4429329082987983</v>
      </c>
      <c r="AA196" s="40">
        <v>2.4640293708120082</v>
      </c>
      <c r="AB196" s="41">
        <f t="shared" si="40"/>
        <v>5.4574839960162011E-4</v>
      </c>
      <c r="AC196" s="41">
        <f t="shared" si="41"/>
        <v>5.6139329214435578E-4</v>
      </c>
      <c r="AD196" s="41">
        <f t="shared" si="42"/>
        <v>5.5351557406713224E-4</v>
      </c>
      <c r="AE196" s="41">
        <f t="shared" si="43"/>
        <v>-3.2568701550268826</v>
      </c>
    </row>
    <row r="197" spans="1:31" x14ac:dyDescent="0.2">
      <c r="A197" t="s">
        <v>671</v>
      </c>
      <c r="B197" t="s">
        <v>29</v>
      </c>
      <c r="C197" s="30">
        <v>7</v>
      </c>
      <c r="D197" s="31">
        <v>14.331663917727319</v>
      </c>
      <c r="E197" s="32">
        <v>15.988704783621573</v>
      </c>
      <c r="F197" s="33">
        <v>9.5545954505992228</v>
      </c>
      <c r="G197" s="32">
        <f t="shared" ref="G197:I260" si="45">D197/D$668</f>
        <v>1.6080927130299732E-3</v>
      </c>
      <c r="H197" s="32">
        <f t="shared" si="45"/>
        <v>1.7241718714503449E-3</v>
      </c>
      <c r="I197" s="32">
        <f t="shared" si="45"/>
        <v>1.2465414917314293E-3</v>
      </c>
      <c r="J197" s="32">
        <f t="shared" ref="J197:J260" si="46">GEOMEAN(G197:I197)</f>
        <v>1.5119338584441253E-3</v>
      </c>
      <c r="K197" s="32">
        <f t="shared" ref="K197:K260" si="47">LOG(J197)</f>
        <v>-2.8204672072085137</v>
      </c>
      <c r="L197" s="34">
        <v>19.331931263320708</v>
      </c>
      <c r="M197" s="35">
        <v>4.320608189507583</v>
      </c>
      <c r="N197" s="36">
        <v>2.3797827098511597</v>
      </c>
      <c r="O197" s="35">
        <f t="shared" ref="O197:Q260" si="48">L197/L$668</f>
        <v>3.7902092003197639E-3</v>
      </c>
      <c r="P197" s="35">
        <f t="shared" si="48"/>
        <v>8.4844804109681672E-4</v>
      </c>
      <c r="Q197" s="35">
        <f t="shared" si="48"/>
        <v>5.311661825675054E-4</v>
      </c>
      <c r="R197" s="35">
        <f t="shared" ref="R197:R260" si="49">GEOMEAN(O197:Q197)</f>
        <v>1.1953808202679475E-3</v>
      </c>
      <c r="S197" s="35">
        <f t="shared" ref="S197:S260" si="50">LOG(R197)</f>
        <v>-2.9224937166457354</v>
      </c>
      <c r="T197" s="37">
        <v>9.5704754267253023</v>
      </c>
      <c r="U197" s="38">
        <v>11.724143607966733</v>
      </c>
      <c r="V197" s="38">
        <f t="shared" ref="V197:V260" si="51">T197/T$668</f>
        <v>1.6422931028754002E-3</v>
      </c>
      <c r="W197" s="38">
        <f t="shared" ref="W197:W260" si="52">U197/U$668</f>
        <v>1.9812980642288625E-3</v>
      </c>
      <c r="X197" s="38">
        <f t="shared" si="44"/>
        <v>1.8038492580100597E-3</v>
      </c>
      <c r="Y197" s="38">
        <f t="shared" ref="Y197:Y260" si="53">LOG(X197)</f>
        <v>-2.7437997578970466</v>
      </c>
      <c r="Z197" s="39">
        <v>3.0555349964104446</v>
      </c>
      <c r="AA197" s="40">
        <v>1.8606026293373077</v>
      </c>
      <c r="AB197" s="41">
        <f t="shared" ref="AB197:AB260" si="54">Z197/Z$668</f>
        <v>6.8260300090639318E-4</v>
      </c>
      <c r="AC197" s="41">
        <f t="shared" ref="AC197:AC260" si="55">AA197/AA$668</f>
        <v>4.2391127631400603E-4</v>
      </c>
      <c r="AD197" s="41">
        <f t="shared" ref="AD197:AD260" si="56">GEOMEAN(AB197:AC197)</f>
        <v>5.3792481754423615E-4</v>
      </c>
      <c r="AE197" s="41">
        <f t="shared" ref="AE197:AE260" si="57">LOG(AD197)</f>
        <v>-3.2692784187709822</v>
      </c>
    </row>
    <row r="198" spans="1:31" x14ac:dyDescent="0.2">
      <c r="A198" t="s">
        <v>673</v>
      </c>
      <c r="B198" t="s">
        <v>29</v>
      </c>
      <c r="C198" s="30">
        <v>7</v>
      </c>
      <c r="D198" s="31">
        <v>10.989169729496648</v>
      </c>
      <c r="E198" s="32">
        <v>10.962100108458705</v>
      </c>
      <c r="F198" s="33">
        <v>11.071797646810239</v>
      </c>
      <c r="G198" s="32">
        <f t="shared" si="45"/>
        <v>1.2330462021506463E-3</v>
      </c>
      <c r="H198" s="32">
        <f t="shared" si="45"/>
        <v>1.1821185589960055E-3</v>
      </c>
      <c r="I198" s="32">
        <f t="shared" si="45"/>
        <v>1.4444834662191582E-3</v>
      </c>
      <c r="J198" s="32">
        <f t="shared" si="46"/>
        <v>1.2816939085464019E-3</v>
      </c>
      <c r="K198" s="32">
        <f t="shared" si="47"/>
        <v>-2.8922156797325531</v>
      </c>
      <c r="L198" s="34">
        <v>4.5749863076829635</v>
      </c>
      <c r="M198" s="35">
        <v>4.5604859191719669</v>
      </c>
      <c r="N198" s="36">
        <v>2.4285442848907905</v>
      </c>
      <c r="O198" s="35">
        <f t="shared" si="48"/>
        <v>8.9696962804834321E-4</v>
      </c>
      <c r="P198" s="35">
        <f t="shared" si="48"/>
        <v>8.9555339777570918E-4</v>
      </c>
      <c r="Q198" s="35">
        <f t="shared" si="48"/>
        <v>5.4204973910506834E-4</v>
      </c>
      <c r="R198" s="35">
        <f t="shared" si="49"/>
        <v>7.5794225791257048E-4</v>
      </c>
      <c r="S198" s="35">
        <f t="shared" si="50"/>
        <v>-3.1203638788338295</v>
      </c>
      <c r="T198" s="37">
        <v>10.281030524278755</v>
      </c>
      <c r="U198" s="38">
        <v>7.3906511076438806</v>
      </c>
      <c r="V198" s="38">
        <f t="shared" si="51"/>
        <v>1.7642243219521813E-3</v>
      </c>
      <c r="W198" s="38">
        <f t="shared" si="52"/>
        <v>1.2489682165796334E-3</v>
      </c>
      <c r="X198" s="38">
        <f t="shared" si="44"/>
        <v>1.4844056403271408E-3</v>
      </c>
      <c r="Y198" s="38">
        <f t="shared" si="53"/>
        <v>-2.828447404122298</v>
      </c>
      <c r="Z198" s="39">
        <v>2.9209400529828922</v>
      </c>
      <c r="AA198" s="40">
        <v>5.4434010710322385</v>
      </c>
      <c r="AB198" s="41">
        <f t="shared" si="54"/>
        <v>6.5253464547979664E-4</v>
      </c>
      <c r="AC198" s="41">
        <f t="shared" si="55"/>
        <v>1.2401998466121562E-3</v>
      </c>
      <c r="AD198" s="41">
        <f t="shared" si="56"/>
        <v>8.9959622455475078E-4</v>
      </c>
      <c r="AE198" s="41">
        <f t="shared" si="57"/>
        <v>-3.045952375889228</v>
      </c>
    </row>
    <row r="199" spans="1:31" x14ac:dyDescent="0.2">
      <c r="A199" t="s">
        <v>675</v>
      </c>
      <c r="B199" t="s">
        <v>117</v>
      </c>
      <c r="C199" s="30">
        <v>7</v>
      </c>
      <c r="D199" s="31">
        <v>19.208248076684523</v>
      </c>
      <c r="E199" s="32">
        <v>21.332847601410414</v>
      </c>
      <c r="F199" s="33">
        <v>15.699431463830798</v>
      </c>
      <c r="G199" s="32">
        <f t="shared" si="45"/>
        <v>2.1552726842820513E-3</v>
      </c>
      <c r="H199" s="32">
        <f t="shared" si="45"/>
        <v>2.3004675031567806E-3</v>
      </c>
      <c r="I199" s="32">
        <f t="shared" si="45"/>
        <v>2.048228291552798E-3</v>
      </c>
      <c r="J199" s="32">
        <f t="shared" si="46"/>
        <v>2.16553677204311E-3</v>
      </c>
      <c r="K199" s="32">
        <f t="shared" si="47"/>
        <v>-2.6644344373048057</v>
      </c>
      <c r="L199" s="34">
        <v>0.87151865014252483</v>
      </c>
      <c r="M199" s="35">
        <v>2.0844460211184845</v>
      </c>
      <c r="N199" s="36">
        <v>1.461370541799258</v>
      </c>
      <c r="O199" s="35">
        <f t="shared" si="48"/>
        <v>1.7086952984815502E-4</v>
      </c>
      <c r="P199" s="35">
        <f t="shared" si="48"/>
        <v>4.0932759135273313E-4</v>
      </c>
      <c r="Q199" s="35">
        <f t="shared" si="48"/>
        <v>3.2617709540912974E-4</v>
      </c>
      <c r="R199" s="35">
        <f t="shared" si="49"/>
        <v>2.8361533008933447E-4</v>
      </c>
      <c r="S199" s="35">
        <f t="shared" si="50"/>
        <v>-3.5472702981953623</v>
      </c>
      <c r="T199" s="37">
        <v>12.239779447831731</v>
      </c>
      <c r="U199" s="38">
        <v>12.439023496720305</v>
      </c>
      <c r="V199" s="38">
        <f t="shared" si="51"/>
        <v>2.1003455389225238E-3</v>
      </c>
      <c r="W199" s="38">
        <f t="shared" si="52"/>
        <v>2.1021077529451569E-3</v>
      </c>
      <c r="X199" s="38">
        <f t="shared" si="44"/>
        <v>2.101226461196606E-3</v>
      </c>
      <c r="Y199" s="38">
        <f t="shared" si="53"/>
        <v>-2.6775271386707042</v>
      </c>
      <c r="Z199" s="39">
        <v>3.7214799613521268</v>
      </c>
      <c r="AA199" s="40">
        <v>3.4442207591068259</v>
      </c>
      <c r="AB199" s="41">
        <f t="shared" si="54"/>
        <v>8.3137433949086951E-4</v>
      </c>
      <c r="AC199" s="41">
        <f t="shared" si="55"/>
        <v>7.8471565872192408E-4</v>
      </c>
      <c r="AD199" s="41">
        <f t="shared" si="56"/>
        <v>8.0770815425999147E-4</v>
      </c>
      <c r="AE199" s="41">
        <f t="shared" si="57"/>
        <v>-3.0927455326538427</v>
      </c>
    </row>
    <row r="200" spans="1:31" x14ac:dyDescent="0.2">
      <c r="A200" t="s">
        <v>1508</v>
      </c>
      <c r="B200" t="s">
        <v>118</v>
      </c>
      <c r="C200" s="30">
        <v>7</v>
      </c>
      <c r="D200" s="31">
        <v>22.629679481283073</v>
      </c>
      <c r="E200" s="32">
        <v>22.155984915707588</v>
      </c>
      <c r="F200" s="33">
        <v>15.104790107247512</v>
      </c>
      <c r="G200" s="32">
        <f t="shared" si="45"/>
        <v>2.5391763915871921E-3</v>
      </c>
      <c r="H200" s="32">
        <f t="shared" si="45"/>
        <v>2.3892320543108048E-3</v>
      </c>
      <c r="I200" s="32">
        <f t="shared" si="45"/>
        <v>1.9706483325149671E-3</v>
      </c>
      <c r="J200" s="32">
        <f t="shared" si="46"/>
        <v>2.2865819880042893E-3</v>
      </c>
      <c r="K200" s="32">
        <f t="shared" si="47"/>
        <v>-2.6408132218802929</v>
      </c>
      <c r="L200" s="34">
        <v>1.2795886830291119</v>
      </c>
      <c r="M200" s="35">
        <v>3.6095908849592586</v>
      </c>
      <c r="N200" s="36">
        <v>2.1219529435186231</v>
      </c>
      <c r="O200" s="35">
        <f t="shared" si="48"/>
        <v>2.5087554538557287E-4</v>
      </c>
      <c r="P200" s="35">
        <f t="shared" si="48"/>
        <v>7.0882389265054953E-4</v>
      </c>
      <c r="Q200" s="35">
        <f t="shared" si="48"/>
        <v>4.7361872154586839E-4</v>
      </c>
      <c r="R200" s="35">
        <f t="shared" si="49"/>
        <v>4.3833738554085663E-4</v>
      </c>
      <c r="S200" s="35">
        <f t="shared" si="50"/>
        <v>-3.3581914870424048</v>
      </c>
      <c r="T200" s="37">
        <v>10.899946592079306</v>
      </c>
      <c r="U200" s="38">
        <v>10.201699402206197</v>
      </c>
      <c r="V200" s="38">
        <f t="shared" si="51"/>
        <v>1.8704302881228088E-3</v>
      </c>
      <c r="W200" s="38">
        <f t="shared" si="52"/>
        <v>1.7240156682916362E-3</v>
      </c>
      <c r="X200" s="38">
        <f t="shared" si="44"/>
        <v>1.7957313616381938E-3</v>
      </c>
      <c r="Y200" s="38">
        <f t="shared" si="53"/>
        <v>-2.7457586325264005</v>
      </c>
      <c r="Z200" s="39">
        <v>2.4494363597344941</v>
      </c>
      <c r="AA200" s="40">
        <v>3.2280149925971999</v>
      </c>
      <c r="AB200" s="41">
        <f t="shared" si="54"/>
        <v>5.4720126316609252E-4</v>
      </c>
      <c r="AC200" s="41">
        <f t="shared" si="55"/>
        <v>7.3545631608615269E-4</v>
      </c>
      <c r="AD200" s="41">
        <f t="shared" si="56"/>
        <v>6.3438365770708798E-4</v>
      </c>
      <c r="AE200" s="41">
        <f t="shared" si="57"/>
        <v>-3.1976480133623468</v>
      </c>
    </row>
    <row r="201" spans="1:31" x14ac:dyDescent="0.2">
      <c r="A201" t="s">
        <v>1436</v>
      </c>
      <c r="B201" t="s">
        <v>148</v>
      </c>
      <c r="C201" s="30">
        <v>7</v>
      </c>
      <c r="D201" s="31">
        <v>5.1900507502127988</v>
      </c>
      <c r="E201" s="32">
        <v>3.5925404800616971</v>
      </c>
      <c r="F201" s="33">
        <v>8.3209500514382704</v>
      </c>
      <c r="G201" s="32">
        <f t="shared" si="45"/>
        <v>5.8235267304513022E-4</v>
      </c>
      <c r="H201" s="32">
        <f t="shared" si="45"/>
        <v>3.874083189724183E-4</v>
      </c>
      <c r="I201" s="32">
        <f t="shared" si="45"/>
        <v>1.0855937902731468E-3</v>
      </c>
      <c r="J201" s="32">
        <f t="shared" si="46"/>
        <v>6.2566345510714288E-4</v>
      </c>
      <c r="K201" s="32">
        <f t="shared" si="47"/>
        <v>-3.2036592113463063</v>
      </c>
      <c r="L201" s="34">
        <v>11.648425312375444</v>
      </c>
      <c r="M201" s="35">
        <v>8.5681775399708044</v>
      </c>
      <c r="N201" s="36">
        <v>10.61638229618781</v>
      </c>
      <c r="O201" s="35">
        <f t="shared" si="48"/>
        <v>2.2837846972883994E-3</v>
      </c>
      <c r="P201" s="35">
        <f t="shared" si="48"/>
        <v>1.6825532727572988E-3</v>
      </c>
      <c r="Q201" s="35">
        <f t="shared" si="48"/>
        <v>2.3695706476058961E-3</v>
      </c>
      <c r="R201" s="35">
        <f t="shared" si="49"/>
        <v>2.0881637292371564E-3</v>
      </c>
      <c r="S201" s="35">
        <f t="shared" si="50"/>
        <v>-2.6802354520699314</v>
      </c>
      <c r="T201" s="37">
        <v>15.764518832666205</v>
      </c>
      <c r="U201" s="38">
        <v>10.434452252701345</v>
      </c>
      <c r="V201" s="38">
        <f t="shared" si="51"/>
        <v>2.7051906404503192E-3</v>
      </c>
      <c r="W201" s="38">
        <f t="shared" si="52"/>
        <v>1.7633492680452613E-3</v>
      </c>
      <c r="X201" s="38">
        <f t="shared" si="44"/>
        <v>2.1840778227345662E-3</v>
      </c>
      <c r="Y201" s="38">
        <f t="shared" si="53"/>
        <v>-2.6607318909755242</v>
      </c>
      <c r="Z201" s="39">
        <v>5.5193857356395846</v>
      </c>
      <c r="AA201" s="40">
        <v>6.53697699943553</v>
      </c>
      <c r="AB201" s="41">
        <f t="shared" si="54"/>
        <v>1.2330244198588889E-3</v>
      </c>
      <c r="AC201" s="41">
        <f t="shared" si="55"/>
        <v>1.4893552332842833E-3</v>
      </c>
      <c r="AD201" s="41">
        <f t="shared" si="56"/>
        <v>1.3551425653724237E-3</v>
      </c>
      <c r="AE201" s="41">
        <f t="shared" si="57"/>
        <v>-2.8680150132046367</v>
      </c>
    </row>
    <row r="202" spans="1:31" x14ac:dyDescent="0.2">
      <c r="A202" t="s">
        <v>677</v>
      </c>
      <c r="B202" t="s">
        <v>170</v>
      </c>
      <c r="C202" s="30">
        <v>7</v>
      </c>
      <c r="D202" s="31">
        <v>20.467293071548944</v>
      </c>
      <c r="E202" s="32">
        <v>21.941347055937364</v>
      </c>
      <c r="F202" s="33">
        <v>14.218008794002021</v>
      </c>
      <c r="G202" s="32">
        <f t="shared" si="45"/>
        <v>2.2965445626376389E-3</v>
      </c>
      <c r="H202" s="32">
        <f t="shared" si="45"/>
        <v>2.3660861794339845E-3</v>
      </c>
      <c r="I202" s="32">
        <f t="shared" si="45"/>
        <v>1.8549542974542505E-3</v>
      </c>
      <c r="J202" s="32">
        <f t="shared" si="46"/>
        <v>2.1601283159898279E-3</v>
      </c>
      <c r="K202" s="32">
        <f t="shared" si="47"/>
        <v>-2.6655204501124286</v>
      </c>
      <c r="L202" s="34">
        <v>1.1558772279445257</v>
      </c>
      <c r="M202" s="35">
        <v>3.2663333882674737</v>
      </c>
      <c r="N202" s="36">
        <v>2.7818410129183064</v>
      </c>
      <c r="O202" s="35">
        <f t="shared" si="48"/>
        <v>2.2662073665178679E-4</v>
      </c>
      <c r="P202" s="35">
        <f t="shared" si="48"/>
        <v>6.4141760680236804E-4</v>
      </c>
      <c r="Q202" s="35">
        <f t="shared" si="48"/>
        <v>6.2090537309347673E-4</v>
      </c>
      <c r="R202" s="35">
        <f t="shared" si="49"/>
        <v>4.4856148482856368E-4</v>
      </c>
      <c r="S202" s="35">
        <f t="shared" si="50"/>
        <v>-3.3481780193052626</v>
      </c>
      <c r="T202" s="37">
        <v>10.670855793904471</v>
      </c>
      <c r="U202" s="38">
        <v>9.8733723637381914</v>
      </c>
      <c r="V202" s="38">
        <f t="shared" si="51"/>
        <v>1.8311183186542775E-3</v>
      </c>
      <c r="W202" s="38">
        <f t="shared" si="52"/>
        <v>1.6685307009027498E-3</v>
      </c>
      <c r="X202" s="38">
        <f t="shared" si="44"/>
        <v>1.7479351051054746E-3</v>
      </c>
      <c r="Y202" s="38">
        <f t="shared" si="53"/>
        <v>-2.7574746952815747</v>
      </c>
      <c r="Z202" s="39">
        <v>4.0716428091131043</v>
      </c>
      <c r="AA202" s="40">
        <v>3.9799164345237137</v>
      </c>
      <c r="AB202" s="41">
        <f t="shared" si="54"/>
        <v>9.0960031660072696E-4</v>
      </c>
      <c r="AC202" s="41">
        <f t="shared" si="55"/>
        <v>9.0676613521875041E-4</v>
      </c>
      <c r="AD202" s="41">
        <f t="shared" si="56"/>
        <v>9.0818212032487897E-4</v>
      </c>
      <c r="AE202" s="41">
        <f t="shared" si="57"/>
        <v>-3.041827052446811</v>
      </c>
    </row>
    <row r="203" spans="1:31" x14ac:dyDescent="0.2">
      <c r="A203" t="s">
        <v>679</v>
      </c>
      <c r="B203" t="s">
        <v>107</v>
      </c>
      <c r="C203" s="30">
        <v>7</v>
      </c>
      <c r="D203" s="31">
        <v>18.304578944749334</v>
      </c>
      <c r="E203" s="32">
        <v>18.895990607369793</v>
      </c>
      <c r="F203" s="33">
        <v>16.195726233089314</v>
      </c>
      <c r="G203" s="32">
        <f t="shared" si="45"/>
        <v>2.0538759620035165E-3</v>
      </c>
      <c r="H203" s="32">
        <f t="shared" si="45"/>
        <v>2.0376844734659796E-3</v>
      </c>
      <c r="I203" s="32">
        <f t="shared" si="45"/>
        <v>2.1129774507619632E-3</v>
      </c>
      <c r="J203" s="32">
        <f t="shared" si="46"/>
        <v>2.0679276345716897E-3</v>
      </c>
      <c r="K203" s="32">
        <f t="shared" si="47"/>
        <v>-2.6844646630907092</v>
      </c>
      <c r="L203" s="34">
        <v>2.3280566615815386</v>
      </c>
      <c r="M203" s="35">
        <v>4.1555074383319335</v>
      </c>
      <c r="N203" s="36">
        <v>4.1874801652764759</v>
      </c>
      <c r="O203" s="35">
        <f t="shared" si="48"/>
        <v>4.5643767595707695E-4</v>
      </c>
      <c r="P203" s="35">
        <f t="shared" si="48"/>
        <v>8.1602681640470748E-4</v>
      </c>
      <c r="Q203" s="35">
        <f t="shared" si="48"/>
        <v>9.3464325325153951E-4</v>
      </c>
      <c r="R203" s="35">
        <f t="shared" si="49"/>
        <v>7.0346732600704714E-4</v>
      </c>
      <c r="S203" s="35">
        <f t="shared" si="50"/>
        <v>-3.1527560694650294</v>
      </c>
      <c r="T203" s="37">
        <v>9.1629187175975666</v>
      </c>
      <c r="U203" s="38">
        <v>8.8690529158609497</v>
      </c>
      <c r="V203" s="38">
        <f t="shared" si="51"/>
        <v>1.572356392044714E-3</v>
      </c>
      <c r="W203" s="38">
        <f t="shared" si="52"/>
        <v>1.4988077561416124E-3</v>
      </c>
      <c r="X203" s="38">
        <f t="shared" si="44"/>
        <v>1.5351416728808646E-3</v>
      </c>
      <c r="Y203" s="38">
        <f t="shared" si="53"/>
        <v>-2.8138515388114094</v>
      </c>
      <c r="Z203" s="39">
        <v>4.7877493250552936</v>
      </c>
      <c r="AA203" s="40">
        <v>3.4974993082515247</v>
      </c>
      <c r="AB203" s="41">
        <f t="shared" si="54"/>
        <v>1.0695776879366822E-3</v>
      </c>
      <c r="AC203" s="41">
        <f t="shared" si="55"/>
        <v>7.9685440205807211E-4</v>
      </c>
      <c r="AD203" s="41">
        <f t="shared" si="56"/>
        <v>9.2319970156810611E-4</v>
      </c>
      <c r="AE203" s="41">
        <f t="shared" si="57"/>
        <v>-3.034704344577583</v>
      </c>
    </row>
    <row r="204" spans="1:31" x14ac:dyDescent="0.2">
      <c r="A204" t="s">
        <v>680</v>
      </c>
      <c r="B204" t="s">
        <v>102</v>
      </c>
      <c r="C204" s="30">
        <v>7</v>
      </c>
      <c r="D204" s="31">
        <v>20.520083055211298</v>
      </c>
      <c r="E204" s="32">
        <v>20.277681959809517</v>
      </c>
      <c r="F204" s="33">
        <v>13.823626603029851</v>
      </c>
      <c r="G204" s="32">
        <f t="shared" si="45"/>
        <v>2.3024678935596957E-3</v>
      </c>
      <c r="H204" s="32">
        <f t="shared" si="45"/>
        <v>2.1866817435477375E-3</v>
      </c>
      <c r="I204" s="32">
        <f t="shared" si="45"/>
        <v>1.8035011755310271E-3</v>
      </c>
      <c r="J204" s="32">
        <f t="shared" si="46"/>
        <v>2.0862444639684835E-3</v>
      </c>
      <c r="K204" s="32">
        <f t="shared" si="47"/>
        <v>-2.6806348027494273</v>
      </c>
      <c r="L204" s="34">
        <v>1.4387321621816007</v>
      </c>
      <c r="M204" s="35">
        <v>3.9394952077667882</v>
      </c>
      <c r="N204" s="36">
        <v>2.0902812610316697</v>
      </c>
      <c r="O204" s="35">
        <f t="shared" si="48"/>
        <v>2.8207713981701554E-4</v>
      </c>
      <c r="P204" s="35">
        <f t="shared" si="48"/>
        <v>7.7360798418543166E-4</v>
      </c>
      <c r="Q204" s="35">
        <f t="shared" si="48"/>
        <v>4.6654961955918436E-4</v>
      </c>
      <c r="R204" s="35">
        <f t="shared" si="49"/>
        <v>4.6694123192321204E-4</v>
      </c>
      <c r="S204" s="35">
        <f t="shared" si="50"/>
        <v>-3.3307377752315386</v>
      </c>
      <c r="T204" s="37">
        <v>10.727652340500674</v>
      </c>
      <c r="U204" s="38">
        <v>10.711122630353385</v>
      </c>
      <c r="V204" s="38">
        <f t="shared" si="51"/>
        <v>1.8408646031995168E-3</v>
      </c>
      <c r="W204" s="38">
        <f t="shared" si="52"/>
        <v>1.8101046219543492E-3</v>
      </c>
      <c r="X204" s="38">
        <f t="shared" si="44"/>
        <v>1.8254198220254989E-3</v>
      </c>
      <c r="Y204" s="38">
        <f t="shared" si="53"/>
        <v>-2.7386372378260608</v>
      </c>
      <c r="Z204" s="39">
        <v>4.4569862124152717</v>
      </c>
      <c r="AA204" s="40">
        <v>4.7541248915177086</v>
      </c>
      <c r="AB204" s="41">
        <f t="shared" si="54"/>
        <v>9.95685589321396E-4</v>
      </c>
      <c r="AC204" s="41">
        <f t="shared" si="55"/>
        <v>1.083158283634834E-3</v>
      </c>
      <c r="AD204" s="41">
        <f t="shared" si="56"/>
        <v>1.0385013692669363E-3</v>
      </c>
      <c r="AE204" s="41">
        <f t="shared" si="57"/>
        <v>-2.9835929265100254</v>
      </c>
    </row>
    <row r="205" spans="1:31" x14ac:dyDescent="0.2">
      <c r="A205" t="s">
        <v>682</v>
      </c>
      <c r="B205" t="s">
        <v>156</v>
      </c>
      <c r="C205" s="30">
        <v>7</v>
      </c>
      <c r="D205" s="31">
        <v>17.569588779191687</v>
      </c>
      <c r="E205" s="32">
        <v>17.690802139530298</v>
      </c>
      <c r="F205" s="33">
        <v>15.58311089489208</v>
      </c>
      <c r="G205" s="32">
        <f t="shared" si="45"/>
        <v>1.9714059615787943E-3</v>
      </c>
      <c r="H205" s="32">
        <f t="shared" si="45"/>
        <v>1.9077207219197131E-3</v>
      </c>
      <c r="I205" s="32">
        <f t="shared" si="45"/>
        <v>2.0330525139624629E-3</v>
      </c>
      <c r="J205" s="32">
        <f t="shared" si="46"/>
        <v>1.9700616627971873E-3</v>
      </c>
      <c r="K205" s="32">
        <f t="shared" si="47"/>
        <v>-2.7055201802376714</v>
      </c>
      <c r="L205" s="34">
        <v>2.7354118573595132</v>
      </c>
      <c r="M205" s="35">
        <v>3.5997213566986943</v>
      </c>
      <c r="N205" s="36">
        <v>3.2118978744300448</v>
      </c>
      <c r="O205" s="35">
        <f t="shared" si="48"/>
        <v>5.36303540872765E-4</v>
      </c>
      <c r="P205" s="35">
        <f t="shared" si="48"/>
        <v>7.0688579006129815E-4</v>
      </c>
      <c r="Q205" s="35">
        <f t="shared" si="48"/>
        <v>7.168938263545896E-4</v>
      </c>
      <c r="R205" s="35">
        <f t="shared" si="49"/>
        <v>6.4774626691867286E-4</v>
      </c>
      <c r="S205" s="35">
        <f t="shared" si="50"/>
        <v>-3.1885950812542063</v>
      </c>
      <c r="T205" s="37">
        <v>10.172082884792696</v>
      </c>
      <c r="U205" s="38">
        <v>10.760394184806012</v>
      </c>
      <c r="V205" s="38">
        <f t="shared" si="51"/>
        <v>1.7455289124845522E-3</v>
      </c>
      <c r="W205" s="38">
        <f t="shared" si="52"/>
        <v>1.8184311691822595E-3</v>
      </c>
      <c r="X205" s="38">
        <f t="shared" si="44"/>
        <v>1.7816071904801917E-3</v>
      </c>
      <c r="Y205" s="38">
        <f t="shared" si="53"/>
        <v>-2.7491880431790205</v>
      </c>
      <c r="Z205" s="39">
        <v>6.8193347232926467</v>
      </c>
      <c r="AA205" s="40">
        <v>4.1506032194690565</v>
      </c>
      <c r="AB205" s="41">
        <f t="shared" si="54"/>
        <v>1.5234315273014939E-3</v>
      </c>
      <c r="AC205" s="41">
        <f t="shared" si="55"/>
        <v>9.4565463925245998E-4</v>
      </c>
      <c r="AD205" s="41">
        <f t="shared" si="56"/>
        <v>1.2002666751085437E-3</v>
      </c>
      <c r="AE205" s="41">
        <f t="shared" si="57"/>
        <v>-2.9207222517347016</v>
      </c>
    </row>
    <row r="206" spans="1:31" x14ac:dyDescent="0.2">
      <c r="A206" t="s">
        <v>684</v>
      </c>
      <c r="B206" t="s">
        <v>235</v>
      </c>
      <c r="C206" s="30">
        <v>7</v>
      </c>
      <c r="D206" s="31">
        <v>19.252819192623996</v>
      </c>
      <c r="E206" s="32">
        <v>20.905945735654043</v>
      </c>
      <c r="F206" s="33">
        <v>18.54076097039799</v>
      </c>
      <c r="G206" s="32">
        <f t="shared" si="45"/>
        <v>2.1602738123552003E-3</v>
      </c>
      <c r="H206" s="32">
        <f t="shared" si="45"/>
        <v>2.254431742363899E-3</v>
      </c>
      <c r="I206" s="32">
        <f t="shared" si="45"/>
        <v>2.4189227013715476E-3</v>
      </c>
      <c r="J206" s="32">
        <f t="shared" si="46"/>
        <v>2.2753906055356854E-3</v>
      </c>
      <c r="K206" s="32">
        <f t="shared" si="47"/>
        <v>-2.6429440393288668</v>
      </c>
      <c r="L206" s="34">
        <v>2.805880986726097</v>
      </c>
      <c r="M206" s="35">
        <v>2.654672970347745</v>
      </c>
      <c r="N206" s="36">
        <v>3.5020072555541639</v>
      </c>
      <c r="O206" s="35">
        <f t="shared" si="48"/>
        <v>5.5011968468300686E-4</v>
      </c>
      <c r="P206" s="35">
        <f t="shared" si="48"/>
        <v>5.2130440499417545E-4</v>
      </c>
      <c r="Q206" s="35">
        <f t="shared" si="48"/>
        <v>7.816460795165421E-4</v>
      </c>
      <c r="R206" s="35">
        <f t="shared" si="49"/>
        <v>6.0746264669017972E-4</v>
      </c>
      <c r="S206" s="35">
        <f t="shared" si="50"/>
        <v>-3.2164804219849374</v>
      </c>
      <c r="T206" s="37">
        <v>9.7227382174698125</v>
      </c>
      <c r="U206" s="38">
        <v>10.02745146482445</v>
      </c>
      <c r="V206" s="38">
        <f t="shared" si="51"/>
        <v>1.6684213901249534E-3</v>
      </c>
      <c r="W206" s="38">
        <f t="shared" si="52"/>
        <v>1.694568988638571E-3</v>
      </c>
      <c r="X206" s="38">
        <f t="shared" si="44"/>
        <v>1.6814443635419522E-3</v>
      </c>
      <c r="Y206" s="38">
        <f t="shared" si="53"/>
        <v>-2.7743174982610141</v>
      </c>
      <c r="Z206" s="39">
        <v>4.1364756123720969</v>
      </c>
      <c r="AA206" s="40">
        <v>3.9952674281149707</v>
      </c>
      <c r="AB206" s="41">
        <f t="shared" si="54"/>
        <v>9.2408389021835912E-4</v>
      </c>
      <c r="AC206" s="41">
        <f t="shared" si="55"/>
        <v>9.1026363607323198E-4</v>
      </c>
      <c r="AD206" s="41">
        <f t="shared" si="56"/>
        <v>9.1714773180053217E-4</v>
      </c>
      <c r="AE206" s="41">
        <f t="shared" si="57"/>
        <v>-3.0375607036558203</v>
      </c>
    </row>
    <row r="207" spans="1:31" x14ac:dyDescent="0.2">
      <c r="A207" t="s">
        <v>686</v>
      </c>
      <c r="B207" t="s">
        <v>245</v>
      </c>
      <c r="C207" s="30">
        <v>7</v>
      </c>
      <c r="D207" s="31">
        <v>15.166008619856793</v>
      </c>
      <c r="E207" s="32">
        <v>28.832821773823643</v>
      </c>
      <c r="F207" s="33">
        <v>22.194308369826015</v>
      </c>
      <c r="G207" s="32">
        <f t="shared" si="45"/>
        <v>1.7017108472083761E-3</v>
      </c>
      <c r="H207" s="32">
        <f t="shared" si="45"/>
        <v>3.1092412393461818E-3</v>
      </c>
      <c r="I207" s="32">
        <f t="shared" si="45"/>
        <v>2.8955832202749274E-3</v>
      </c>
      <c r="J207" s="32">
        <f t="shared" si="46"/>
        <v>2.4836596357925046E-3</v>
      </c>
      <c r="K207" s="32">
        <f t="shared" si="47"/>
        <v>-2.6049079207439694</v>
      </c>
      <c r="L207" s="34">
        <v>1.9885735308259149</v>
      </c>
      <c r="M207" s="35">
        <v>2.7393853633895104</v>
      </c>
      <c r="N207" s="36">
        <v>2.8934761042025126</v>
      </c>
      <c r="O207" s="35">
        <f t="shared" si="48"/>
        <v>3.8987877565803359E-4</v>
      </c>
      <c r="P207" s="35">
        <f t="shared" si="48"/>
        <v>5.3793957781717125E-4</v>
      </c>
      <c r="Q207" s="35">
        <f t="shared" si="48"/>
        <v>6.4582226362829172E-4</v>
      </c>
      <c r="R207" s="35">
        <f t="shared" si="49"/>
        <v>5.1356099856352639E-4</v>
      </c>
      <c r="S207" s="35">
        <f t="shared" si="50"/>
        <v>-3.2894079653749451</v>
      </c>
      <c r="T207" s="37">
        <v>7.840501956091142</v>
      </c>
      <c r="U207" s="38">
        <v>7.3830283604260343</v>
      </c>
      <c r="V207" s="38">
        <f t="shared" si="51"/>
        <v>1.3454297421434832E-3</v>
      </c>
      <c r="W207" s="38">
        <f t="shared" si="52"/>
        <v>1.2476800257478049E-3</v>
      </c>
      <c r="X207" s="38">
        <f t="shared" si="44"/>
        <v>1.2956333645439374E-3</v>
      </c>
      <c r="Y207" s="38">
        <f t="shared" si="53"/>
        <v>-2.8875178767696474</v>
      </c>
      <c r="Z207" s="39">
        <v>3.1018527579195263</v>
      </c>
      <c r="AA207" s="40">
        <v>3.4634415994860621</v>
      </c>
      <c r="AB207" s="41">
        <f t="shared" si="54"/>
        <v>6.929503355101558E-4</v>
      </c>
      <c r="AC207" s="41">
        <f t="shared" si="55"/>
        <v>7.8909484794186609E-4</v>
      </c>
      <c r="AD207" s="41">
        <f t="shared" si="56"/>
        <v>7.3946165528082088E-4</v>
      </c>
      <c r="AE207" s="41">
        <f t="shared" si="57"/>
        <v>-3.1310843413854248</v>
      </c>
    </row>
    <row r="208" spans="1:31" x14ac:dyDescent="0.2">
      <c r="A208" t="s">
        <v>688</v>
      </c>
      <c r="B208" t="s">
        <v>254</v>
      </c>
      <c r="C208" s="30">
        <v>7</v>
      </c>
      <c r="D208" s="31">
        <v>18.995326881975402</v>
      </c>
      <c r="E208" s="32">
        <v>20.808136007536699</v>
      </c>
      <c r="F208" s="33">
        <v>11.243141977436697</v>
      </c>
      <c r="G208" s="32">
        <f t="shared" si="45"/>
        <v>2.1313817373810533E-3</v>
      </c>
      <c r="H208" s="32">
        <f t="shared" si="45"/>
        <v>2.2438842474757025E-3</v>
      </c>
      <c r="I208" s="32">
        <f t="shared" si="45"/>
        <v>1.4668379257672525E-3</v>
      </c>
      <c r="J208" s="32">
        <f t="shared" si="46"/>
        <v>1.9143203088755956E-3</v>
      </c>
      <c r="K208" s="32">
        <f t="shared" si="47"/>
        <v>-2.717985393237051</v>
      </c>
      <c r="L208" s="34">
        <v>3.2372816747859217</v>
      </c>
      <c r="M208" s="35">
        <v>4.0229234287140399</v>
      </c>
      <c r="N208" s="36">
        <v>4.4657275438785229</v>
      </c>
      <c r="O208" s="35">
        <f t="shared" si="48"/>
        <v>6.3469989731861488E-4</v>
      </c>
      <c r="P208" s="35">
        <f t="shared" si="48"/>
        <v>7.8999098109933487E-4</v>
      </c>
      <c r="Q208" s="35">
        <f t="shared" si="48"/>
        <v>9.9674791402147534E-4</v>
      </c>
      <c r="R208" s="35">
        <f t="shared" si="49"/>
        <v>7.9358228682510938E-4</v>
      </c>
      <c r="S208" s="35">
        <f t="shared" si="50"/>
        <v>-3.1004080344274216</v>
      </c>
      <c r="T208" s="37">
        <v>10.355847972657319</v>
      </c>
      <c r="U208" s="38">
        <v>8.7158688710743153</v>
      </c>
      <c r="V208" s="38">
        <f t="shared" si="51"/>
        <v>1.7770629923387887E-3</v>
      </c>
      <c r="W208" s="38">
        <f t="shared" si="52"/>
        <v>1.4729207266446118E-3</v>
      </c>
      <c r="X208" s="38">
        <f t="shared" si="44"/>
        <v>1.6178605978170359E-3</v>
      </c>
      <c r="Y208" s="38">
        <f t="shared" si="53"/>
        <v>-2.7910589018875416</v>
      </c>
      <c r="Z208" s="39">
        <v>5.7662861361459044</v>
      </c>
      <c r="AA208" s="40">
        <v>5.6584357303809334</v>
      </c>
      <c r="AB208" s="41">
        <f t="shared" si="54"/>
        <v>1.2881816851196678E-3</v>
      </c>
      <c r="AC208" s="41">
        <f t="shared" si="55"/>
        <v>1.2891923694963788E-3</v>
      </c>
      <c r="AD208" s="41">
        <f t="shared" si="56"/>
        <v>1.2886869282262713E-3</v>
      </c>
      <c r="AE208" s="41">
        <f t="shared" si="57"/>
        <v>-2.8898525767180061</v>
      </c>
    </row>
    <row r="209" spans="1:31" x14ac:dyDescent="0.2">
      <c r="A209" t="s">
        <v>690</v>
      </c>
      <c r="B209" t="s">
        <v>29</v>
      </c>
      <c r="C209" s="30">
        <v>7</v>
      </c>
      <c r="D209" s="31">
        <v>18.559925634236258</v>
      </c>
      <c r="E209" s="32">
        <v>17.826518535057129</v>
      </c>
      <c r="F209" s="33">
        <v>12.07072358551299</v>
      </c>
      <c r="G209" s="32">
        <f t="shared" si="45"/>
        <v>2.0825272863031559E-3</v>
      </c>
      <c r="H209" s="32">
        <f t="shared" si="45"/>
        <v>1.9223559531550596E-3</v>
      </c>
      <c r="I209" s="32">
        <f t="shared" si="45"/>
        <v>1.5748084638810584E-3</v>
      </c>
      <c r="J209" s="32">
        <f t="shared" si="46"/>
        <v>1.8473566540458891E-3</v>
      </c>
      <c r="K209" s="32">
        <f t="shared" si="47"/>
        <v>-2.7334492507800268</v>
      </c>
      <c r="L209" s="34">
        <v>2.5308844911225203</v>
      </c>
      <c r="M209" s="35">
        <v>5.2951746886380224</v>
      </c>
      <c r="N209" s="36">
        <v>3.3244761085465075</v>
      </c>
      <c r="O209" s="35">
        <f t="shared" si="48"/>
        <v>4.9620400323891031E-4</v>
      </c>
      <c r="P209" s="35">
        <f t="shared" si="48"/>
        <v>1.0398259677308079E-3</v>
      </c>
      <c r="Q209" s="35">
        <f t="shared" si="48"/>
        <v>7.4202122584711395E-4</v>
      </c>
      <c r="R209" s="35">
        <f t="shared" si="49"/>
        <v>7.2612671813810877E-4</v>
      </c>
      <c r="S209" s="35">
        <f t="shared" si="50"/>
        <v>-3.1389875829006115</v>
      </c>
      <c r="T209" s="37">
        <v>11.16730542614755</v>
      </c>
      <c r="U209" s="38">
        <v>9.0441224367956234</v>
      </c>
      <c r="V209" s="38">
        <f t="shared" si="51"/>
        <v>1.916309050629942E-3</v>
      </c>
      <c r="W209" s="38">
        <f t="shared" si="52"/>
        <v>1.5283932776544711E-3</v>
      </c>
      <c r="X209" s="38">
        <f t="shared" si="44"/>
        <v>1.7113952994241934E-3</v>
      </c>
      <c r="Y209" s="38">
        <f t="shared" si="53"/>
        <v>-2.7666496651928973</v>
      </c>
      <c r="Z209" s="39">
        <v>6.5839715752621766</v>
      </c>
      <c r="AA209" s="40">
        <v>6.5232393044716428</v>
      </c>
      <c r="AB209" s="41">
        <f t="shared" si="54"/>
        <v>1.4708516709630417E-3</v>
      </c>
      <c r="AC209" s="41">
        <f t="shared" si="55"/>
        <v>1.4862252990823586E-3</v>
      </c>
      <c r="AD209" s="41">
        <f t="shared" si="56"/>
        <v>1.478518503294035E-3</v>
      </c>
      <c r="AE209" s="41">
        <f t="shared" si="57"/>
        <v>-2.8301732360156366</v>
      </c>
    </row>
    <row r="210" spans="1:31" x14ac:dyDescent="0.2">
      <c r="A210" t="s">
        <v>692</v>
      </c>
      <c r="B210" t="s">
        <v>274</v>
      </c>
      <c r="C210" s="30">
        <v>7</v>
      </c>
      <c r="D210" s="31">
        <v>14.443760399208374</v>
      </c>
      <c r="E210" s="32">
        <v>19.823182604934523</v>
      </c>
      <c r="F210" s="33">
        <v>14.510401370326273</v>
      </c>
      <c r="G210" s="32">
        <f t="shared" si="45"/>
        <v>1.6206705641476659E-3</v>
      </c>
      <c r="H210" s="32">
        <f t="shared" si="45"/>
        <v>2.1376699559218547E-3</v>
      </c>
      <c r="I210" s="32">
        <f t="shared" si="45"/>
        <v>1.8931013315329744E-3</v>
      </c>
      <c r="J210" s="32">
        <f t="shared" si="46"/>
        <v>1.8718444361033261E-3</v>
      </c>
      <c r="K210" s="32">
        <f t="shared" si="47"/>
        <v>-2.7277302471306153</v>
      </c>
      <c r="L210" s="34">
        <v>3.6246446674239299</v>
      </c>
      <c r="M210" s="35">
        <v>6.663045673111756</v>
      </c>
      <c r="N210" s="36">
        <v>4.5856933112096687</v>
      </c>
      <c r="O210" s="35">
        <f t="shared" si="48"/>
        <v>7.1064610044554348E-4</v>
      </c>
      <c r="P210" s="35">
        <f t="shared" si="48"/>
        <v>1.3084380256508719E-3</v>
      </c>
      <c r="Q210" s="35">
        <f t="shared" si="48"/>
        <v>1.023524206835222E-3</v>
      </c>
      <c r="R210" s="35">
        <f t="shared" si="49"/>
        <v>9.8363706263068958E-4</v>
      </c>
      <c r="S210" s="35">
        <f t="shared" si="50"/>
        <v>-3.0071651157682679</v>
      </c>
      <c r="T210" s="37">
        <v>8.6516805243646093</v>
      </c>
      <c r="U210" s="38">
        <v>9.4787619251543376</v>
      </c>
      <c r="V210" s="38">
        <f t="shared" si="51"/>
        <v>1.4846279437454373E-3</v>
      </c>
      <c r="W210" s="38">
        <f t="shared" si="52"/>
        <v>1.601844303649869E-3</v>
      </c>
      <c r="X210" s="38">
        <f t="shared" si="44"/>
        <v>1.5421228273805063E-3</v>
      </c>
      <c r="Y210" s="38">
        <f t="shared" si="53"/>
        <v>-2.8118810341130933</v>
      </c>
      <c r="Z210" s="39">
        <v>6.2872004476721779</v>
      </c>
      <c r="AA210" s="40">
        <v>5.8440273266164269</v>
      </c>
      <c r="AB210" s="41">
        <f t="shared" si="54"/>
        <v>1.4045533426790297E-3</v>
      </c>
      <c r="AC210" s="41">
        <f t="shared" si="55"/>
        <v>1.3314767182298658E-3</v>
      </c>
      <c r="AD210" s="41">
        <f t="shared" si="56"/>
        <v>1.3675269925266787E-3</v>
      </c>
      <c r="AE210" s="41">
        <f t="shared" si="57"/>
        <v>-2.8640640927168746</v>
      </c>
    </row>
    <row r="211" spans="1:31" x14ac:dyDescent="0.2">
      <c r="A211" t="s">
        <v>1458</v>
      </c>
      <c r="B211" t="s">
        <v>286</v>
      </c>
      <c r="C211" s="30">
        <v>7</v>
      </c>
      <c r="D211" s="31">
        <v>13.615276067821966</v>
      </c>
      <c r="E211" s="32">
        <v>17.593125399714847</v>
      </c>
      <c r="F211" s="33">
        <v>9.6717770778481782</v>
      </c>
      <c r="G211" s="32">
        <f t="shared" si="45"/>
        <v>1.5277099962882669E-3</v>
      </c>
      <c r="H211" s="32">
        <f t="shared" si="45"/>
        <v>1.897187568073675E-3</v>
      </c>
      <c r="I211" s="32">
        <f t="shared" si="45"/>
        <v>1.2618296074020168E-3</v>
      </c>
      <c r="J211" s="32">
        <f t="shared" si="46"/>
        <v>1.5406972284014663E-3</v>
      </c>
      <c r="K211" s="32">
        <f t="shared" si="47"/>
        <v>-2.8122826986948293</v>
      </c>
      <c r="L211" s="34">
        <v>7.9861556913846155</v>
      </c>
      <c r="M211" s="35">
        <v>8.0851318816450135</v>
      </c>
      <c r="N211" s="36">
        <v>6.6216401030577687</v>
      </c>
      <c r="O211" s="35">
        <f t="shared" si="48"/>
        <v>1.5657618664361305E-3</v>
      </c>
      <c r="P211" s="35">
        <f t="shared" si="48"/>
        <v>1.5876964552467186E-3</v>
      </c>
      <c r="Q211" s="35">
        <f t="shared" si="48"/>
        <v>1.4779464029709992E-3</v>
      </c>
      <c r="R211" s="35">
        <f t="shared" si="49"/>
        <v>1.5430640641835266E-3</v>
      </c>
      <c r="S211" s="35">
        <f t="shared" si="50"/>
        <v>-2.8116160427354129</v>
      </c>
      <c r="T211" s="37">
        <v>7.0768733265292996</v>
      </c>
      <c r="U211" s="38">
        <v>7.9270162612991619</v>
      </c>
      <c r="V211" s="38">
        <f t="shared" si="51"/>
        <v>1.2143911076378702E-3</v>
      </c>
      <c r="W211" s="38">
        <f t="shared" si="52"/>
        <v>1.3396101667460323E-3</v>
      </c>
      <c r="X211" s="38">
        <f t="shared" si="44"/>
        <v>1.275464885521223E-3</v>
      </c>
      <c r="Y211" s="38">
        <f t="shared" si="53"/>
        <v>-2.8943314933335231</v>
      </c>
      <c r="Z211" s="39">
        <v>6.9783748367844334</v>
      </c>
      <c r="AA211" s="40">
        <v>6.3894143795142018</v>
      </c>
      <c r="AB211" s="41">
        <f t="shared" si="54"/>
        <v>1.5589609055810822E-3</v>
      </c>
      <c r="AC211" s="41">
        <f t="shared" si="55"/>
        <v>1.4557352342792467E-3</v>
      </c>
      <c r="AD211" s="41">
        <f t="shared" si="56"/>
        <v>1.5064641778410343E-3</v>
      </c>
      <c r="AE211" s="41">
        <f t="shared" si="57"/>
        <v>-2.8220411909411292</v>
      </c>
    </row>
    <row r="212" spans="1:31" x14ac:dyDescent="0.2">
      <c r="A212" t="s">
        <v>1438</v>
      </c>
      <c r="B212" t="s">
        <v>236</v>
      </c>
      <c r="C212" s="30">
        <v>7</v>
      </c>
      <c r="D212" s="31">
        <v>2.5300719923169734</v>
      </c>
      <c r="E212" s="32">
        <v>3.5624392230582629</v>
      </c>
      <c r="F212" s="33">
        <v>2.7345258043340865</v>
      </c>
      <c r="G212" s="32">
        <f t="shared" si="45"/>
        <v>2.8388820430358923E-4</v>
      </c>
      <c r="H212" s="32">
        <f t="shared" si="45"/>
        <v>3.8416229364872953E-4</v>
      </c>
      <c r="I212" s="32">
        <f t="shared" si="45"/>
        <v>3.5676025143470831E-4</v>
      </c>
      <c r="J212" s="32">
        <f t="shared" si="46"/>
        <v>3.3885418072079486E-4</v>
      </c>
      <c r="K212" s="32">
        <f t="shared" si="47"/>
        <v>-3.469987151745157</v>
      </c>
      <c r="L212" s="34">
        <v>45.887873657640696</v>
      </c>
      <c r="M212" s="35">
        <v>12.804790578139889</v>
      </c>
      <c r="N212" s="36">
        <v>12.86554427911576</v>
      </c>
      <c r="O212" s="35">
        <f t="shared" si="48"/>
        <v>8.9967545689703179E-3</v>
      </c>
      <c r="P212" s="35">
        <f t="shared" si="48"/>
        <v>2.5145069874794525E-3</v>
      </c>
      <c r="Q212" s="35">
        <f t="shared" si="48"/>
        <v>2.8715823562809792E-3</v>
      </c>
      <c r="R212" s="35">
        <f t="shared" si="49"/>
        <v>4.0199439588467509E-3</v>
      </c>
      <c r="S212" s="35">
        <f t="shared" si="50"/>
        <v>-2.3957800012770383</v>
      </c>
      <c r="T212" s="37">
        <v>4.153445762987098</v>
      </c>
      <c r="U212" s="38">
        <v>2.9427603747494744</v>
      </c>
      <c r="V212" s="38">
        <f t="shared" si="51"/>
        <v>7.1273108446345433E-4</v>
      </c>
      <c r="W212" s="38">
        <f t="shared" si="52"/>
        <v>4.9730586974545694E-4</v>
      </c>
      <c r="X212" s="38">
        <f t="shared" si="44"/>
        <v>5.9535313206005806E-4</v>
      </c>
      <c r="Y212" s="38">
        <f t="shared" si="53"/>
        <v>-3.2252253572755492</v>
      </c>
      <c r="Z212" s="39">
        <v>3.2107562644677574</v>
      </c>
      <c r="AA212" s="40">
        <v>2.947241154222962</v>
      </c>
      <c r="AB212" s="41">
        <f t="shared" si="54"/>
        <v>7.1727925351187461E-4</v>
      </c>
      <c r="AC212" s="41">
        <f t="shared" si="55"/>
        <v>6.7148607638849178E-4</v>
      </c>
      <c r="AD212" s="41">
        <f t="shared" si="56"/>
        <v>6.9400506598695302E-4</v>
      </c>
      <c r="AE212" s="41">
        <f t="shared" si="57"/>
        <v>-3.1586373593403194</v>
      </c>
    </row>
    <row r="213" spans="1:31" x14ac:dyDescent="0.2">
      <c r="A213" t="s">
        <v>1431</v>
      </c>
      <c r="B213" t="s">
        <v>298</v>
      </c>
      <c r="C213" s="30">
        <v>7</v>
      </c>
      <c r="D213" s="31">
        <v>6.8211325746247127</v>
      </c>
      <c r="E213" s="32">
        <v>6.4152756307671588</v>
      </c>
      <c r="F213" s="33">
        <v>4.7959672406834599</v>
      </c>
      <c r="G213" s="32">
        <f t="shared" si="45"/>
        <v>7.6536916095956155E-4</v>
      </c>
      <c r="H213" s="32">
        <f t="shared" si="45"/>
        <v>6.9180324109181454E-4</v>
      </c>
      <c r="I213" s="32">
        <f t="shared" si="45"/>
        <v>6.2570646652775758E-4</v>
      </c>
      <c r="J213" s="32">
        <f t="shared" si="46"/>
        <v>6.9195002862030045E-4</v>
      </c>
      <c r="K213" s="32">
        <f t="shared" si="47"/>
        <v>-3.1599252683728491</v>
      </c>
      <c r="L213" s="34">
        <v>13.528249757787606</v>
      </c>
      <c r="M213" s="35">
        <v>13.976942779189768</v>
      </c>
      <c r="N213" s="36">
        <v>8.1013899551995401</v>
      </c>
      <c r="O213" s="35">
        <f t="shared" si="48"/>
        <v>2.6523421792563596E-3</v>
      </c>
      <c r="P213" s="35">
        <f t="shared" si="48"/>
        <v>2.7446852853550197E-3</v>
      </c>
      <c r="Q213" s="35">
        <f t="shared" si="48"/>
        <v>1.8082257502674312E-3</v>
      </c>
      <c r="R213" s="35">
        <f t="shared" si="49"/>
        <v>2.361157287860188E-3</v>
      </c>
      <c r="S213" s="35">
        <f t="shared" si="50"/>
        <v>-2.6268750815470678</v>
      </c>
      <c r="T213" s="37">
        <v>8.1059338396470828</v>
      </c>
      <c r="U213" s="38">
        <v>10.732475557008026</v>
      </c>
      <c r="V213" s="38">
        <f t="shared" si="51"/>
        <v>1.3909778400394207E-3</v>
      </c>
      <c r="W213" s="38">
        <f t="shared" si="52"/>
        <v>1.8137131168398702E-3</v>
      </c>
      <c r="X213" s="38">
        <f t="shared" si="44"/>
        <v>1.5883433991782407E-3</v>
      </c>
      <c r="Y213" s="38">
        <f t="shared" si="53"/>
        <v>-2.7990555974722553</v>
      </c>
      <c r="Z213" s="39">
        <v>7.7911257027883734</v>
      </c>
      <c r="AA213" s="40">
        <v>11.839631373185714</v>
      </c>
      <c r="AB213" s="41">
        <f t="shared" si="54"/>
        <v>1.7405285134714538E-3</v>
      </c>
      <c r="AC213" s="41">
        <f t="shared" si="55"/>
        <v>2.6974879898359104E-3</v>
      </c>
      <c r="AD213" s="41">
        <f t="shared" si="56"/>
        <v>2.1668075043843184E-3</v>
      </c>
      <c r="AE213" s="41">
        <f t="shared" si="57"/>
        <v>-2.664179668974139</v>
      </c>
    </row>
    <row r="214" spans="1:31" x14ac:dyDescent="0.2">
      <c r="A214" t="s">
        <v>694</v>
      </c>
      <c r="B214" t="s">
        <v>29</v>
      </c>
      <c r="C214" s="30">
        <v>7</v>
      </c>
      <c r="D214" s="31">
        <v>12.089566613519125</v>
      </c>
      <c r="E214" s="32">
        <v>14.469578982900893</v>
      </c>
      <c r="F214" s="33">
        <v>11.068521073402863</v>
      </c>
      <c r="G214" s="32">
        <f t="shared" si="45"/>
        <v>1.3565168766512274E-3</v>
      </c>
      <c r="H214" s="32">
        <f t="shared" si="45"/>
        <v>1.5603541007025757E-3</v>
      </c>
      <c r="I214" s="32">
        <f t="shared" si="45"/>
        <v>1.4440559876593261E-3</v>
      </c>
      <c r="J214" s="32">
        <f t="shared" si="46"/>
        <v>1.4512563505580263E-3</v>
      </c>
      <c r="K214" s="32">
        <f t="shared" si="47"/>
        <v>-2.8382558668183839</v>
      </c>
      <c r="L214" s="34">
        <v>6.6413451648763209</v>
      </c>
      <c r="M214" s="35">
        <v>7.2215980755770612</v>
      </c>
      <c r="N214" s="36">
        <v>8.2357754480340049</v>
      </c>
      <c r="O214" s="35">
        <f t="shared" si="48"/>
        <v>1.3020989576025173E-3</v>
      </c>
      <c r="P214" s="35">
        <f t="shared" si="48"/>
        <v>1.4181222809537392E-3</v>
      </c>
      <c r="Q214" s="35">
        <f t="shared" si="48"/>
        <v>1.8382205178257684E-3</v>
      </c>
      <c r="R214" s="35">
        <f t="shared" si="49"/>
        <v>1.5028596593567973E-3</v>
      </c>
      <c r="S214" s="35">
        <f t="shared" si="50"/>
        <v>-2.8230815729810432</v>
      </c>
      <c r="T214" s="37">
        <v>7.6775023326340026</v>
      </c>
      <c r="U214" s="38">
        <v>7.1157882923178679</v>
      </c>
      <c r="V214" s="38">
        <f t="shared" si="51"/>
        <v>1.317459014939334E-3</v>
      </c>
      <c r="W214" s="38">
        <f t="shared" si="52"/>
        <v>1.2025183280296612E-3</v>
      </c>
      <c r="X214" s="38">
        <f t="shared" si="44"/>
        <v>1.2586773263598787E-3</v>
      </c>
      <c r="Y214" s="38">
        <f t="shared" si="53"/>
        <v>-2.9000855910536383</v>
      </c>
      <c r="Z214" s="39">
        <v>9.1620543040053253</v>
      </c>
      <c r="AA214" s="40">
        <v>9.9144657335164954</v>
      </c>
      <c r="AB214" s="41">
        <f t="shared" si="54"/>
        <v>2.0467923848780803E-3</v>
      </c>
      <c r="AC214" s="41">
        <f t="shared" si="55"/>
        <v>2.2588669696567017E-3</v>
      </c>
      <c r="AD214" s="41">
        <f t="shared" si="56"/>
        <v>2.1502166662794621E-3</v>
      </c>
      <c r="AE214" s="41">
        <f t="shared" si="57"/>
        <v>-2.6675177762571427</v>
      </c>
    </row>
    <row r="215" spans="1:31" x14ac:dyDescent="0.2">
      <c r="A215" t="s">
        <v>696</v>
      </c>
      <c r="B215" t="s">
        <v>28</v>
      </c>
      <c r="C215" s="30">
        <v>7</v>
      </c>
      <c r="D215" s="31">
        <v>4.3180593256497168</v>
      </c>
      <c r="E215" s="32">
        <v>2.7521731436435291</v>
      </c>
      <c r="F215" s="33">
        <v>3.4561141132623687</v>
      </c>
      <c r="G215" s="32">
        <f t="shared" si="45"/>
        <v>4.8451036640758511E-4</v>
      </c>
      <c r="H215" s="32">
        <f t="shared" si="45"/>
        <v>2.9678573617120791E-4</v>
      </c>
      <c r="I215" s="32">
        <f t="shared" si="45"/>
        <v>4.5090236050443434E-4</v>
      </c>
      <c r="J215" s="32">
        <f t="shared" si="46"/>
        <v>4.0173795909921297E-4</v>
      </c>
      <c r="K215" s="32">
        <f t="shared" si="47"/>
        <v>-3.3960571310553074</v>
      </c>
      <c r="L215" s="34">
        <v>10.025000873474214</v>
      </c>
      <c r="M215" s="35">
        <v>7.7520435075516581</v>
      </c>
      <c r="N215" s="36">
        <v>6.1759360292185956</v>
      </c>
      <c r="O215" s="35">
        <f t="shared" si="48"/>
        <v>1.9654968780045616E-3</v>
      </c>
      <c r="P215" s="35">
        <f t="shared" si="48"/>
        <v>1.5222871040359485E-3</v>
      </c>
      <c r="Q215" s="35">
        <f t="shared" si="48"/>
        <v>1.3784655005861146E-3</v>
      </c>
      <c r="R215" s="35">
        <f t="shared" si="49"/>
        <v>1.603694387568799E-3</v>
      </c>
      <c r="S215" s="35">
        <f t="shared" si="50"/>
        <v>-2.7948783906891972</v>
      </c>
      <c r="T215" s="37">
        <v>7.7231986444364384</v>
      </c>
      <c r="U215" s="38">
        <v>6.7118757107351241</v>
      </c>
      <c r="V215" s="38">
        <f t="shared" si="51"/>
        <v>1.3253004997510935E-3</v>
      </c>
      <c r="W215" s="38">
        <f t="shared" si="52"/>
        <v>1.1342599338332803E-3</v>
      </c>
      <c r="X215" s="38">
        <f t="shared" si="44"/>
        <v>1.2260649481805148E-3</v>
      </c>
      <c r="Y215" s="38">
        <f t="shared" si="53"/>
        <v>-2.9114865233826115</v>
      </c>
      <c r="Z215" s="39">
        <v>14.392776689477795</v>
      </c>
      <c r="AA215" s="40">
        <v>26.352665768542959</v>
      </c>
      <c r="AB215" s="41">
        <f t="shared" si="54"/>
        <v>3.2153297445961931E-3</v>
      </c>
      <c r="AC215" s="41">
        <f t="shared" si="55"/>
        <v>6.0040720162791101E-3</v>
      </c>
      <c r="AD215" s="41">
        <f t="shared" si="56"/>
        <v>4.3937536734140956E-3</v>
      </c>
      <c r="AE215" s="41">
        <f t="shared" si="57"/>
        <v>-2.3571642945424327</v>
      </c>
    </row>
    <row r="216" spans="1:31" x14ac:dyDescent="0.2">
      <c r="A216" t="s">
        <v>1415</v>
      </c>
      <c r="B216" t="s">
        <v>29</v>
      </c>
      <c r="C216" s="30">
        <v>7</v>
      </c>
      <c r="D216" s="31">
        <v>3.5584825434535854</v>
      </c>
      <c r="E216" s="32">
        <v>3.6062158666427022</v>
      </c>
      <c r="F216" s="33">
        <v>2.0031576317731377</v>
      </c>
      <c r="G216" s="32">
        <f t="shared" si="45"/>
        <v>3.9928161031559518E-4</v>
      </c>
      <c r="H216" s="32">
        <f t="shared" si="45"/>
        <v>3.8888302985070857E-4</v>
      </c>
      <c r="I216" s="32">
        <f t="shared" si="45"/>
        <v>2.6134221123167301E-4</v>
      </c>
      <c r="J216" s="32">
        <f t="shared" si="46"/>
        <v>3.4363913763384336E-4</v>
      </c>
      <c r="K216" s="32">
        <f t="shared" si="47"/>
        <v>-3.4638973795018746</v>
      </c>
      <c r="L216" s="34">
        <v>28.154490513939283</v>
      </c>
      <c r="M216" s="35">
        <v>13.093787323710545</v>
      </c>
      <c r="N216" s="36">
        <v>11.700691078257782</v>
      </c>
      <c r="O216" s="35">
        <f t="shared" si="48"/>
        <v>5.5199559486700774E-3</v>
      </c>
      <c r="P216" s="35">
        <f t="shared" si="48"/>
        <v>2.5712579613951696E-3</v>
      </c>
      <c r="Q216" s="35">
        <f t="shared" si="48"/>
        <v>2.6115877671153281E-3</v>
      </c>
      <c r="R216" s="35">
        <f t="shared" si="49"/>
        <v>3.334228010624718E-3</v>
      </c>
      <c r="S216" s="35">
        <f t="shared" si="50"/>
        <v>-2.47700470433699</v>
      </c>
      <c r="T216" s="37">
        <v>2.9310833586996483</v>
      </c>
      <c r="U216" s="38">
        <v>7.1378407109609503</v>
      </c>
      <c r="V216" s="38">
        <f t="shared" si="51"/>
        <v>5.0297375723918258E-4</v>
      </c>
      <c r="W216" s="38">
        <f t="shared" si="52"/>
        <v>1.2062450321566401E-3</v>
      </c>
      <c r="X216" s="38">
        <f t="shared" si="44"/>
        <v>7.789156539542159E-4</v>
      </c>
      <c r="Y216" s="38">
        <f t="shared" si="53"/>
        <v>-3.1085095680084436</v>
      </c>
      <c r="Z216" s="39">
        <v>10.875342476351994</v>
      </c>
      <c r="AA216" s="40">
        <v>11.227069612494747</v>
      </c>
      <c r="AB216" s="41">
        <f t="shared" si="54"/>
        <v>2.429538990377659E-3</v>
      </c>
      <c r="AC216" s="41">
        <f t="shared" si="55"/>
        <v>2.5579246926002454E-3</v>
      </c>
      <c r="AD216" s="41">
        <f t="shared" si="56"/>
        <v>2.4929054886060329E-3</v>
      </c>
      <c r="AE216" s="41">
        <f t="shared" si="57"/>
        <v>-2.6032941862194252</v>
      </c>
    </row>
    <row r="217" spans="1:31" x14ac:dyDescent="0.2">
      <c r="A217" t="s">
        <v>698</v>
      </c>
      <c r="B217" t="s">
        <v>355</v>
      </c>
      <c r="C217" s="30">
        <v>7</v>
      </c>
      <c r="D217" s="31">
        <v>3.1659047670410319</v>
      </c>
      <c r="E217" s="32">
        <v>5.0420650059164549</v>
      </c>
      <c r="F217" s="33">
        <v>2.6606020440339768</v>
      </c>
      <c r="G217" s="32">
        <f t="shared" si="45"/>
        <v>3.5523219182723257E-4</v>
      </c>
      <c r="H217" s="32">
        <f t="shared" si="45"/>
        <v>5.4372050612445824E-4</v>
      </c>
      <c r="I217" s="32">
        <f t="shared" si="45"/>
        <v>3.4711577879163936E-4</v>
      </c>
      <c r="J217" s="32">
        <f t="shared" si="46"/>
        <v>4.0624446912011742E-4</v>
      </c>
      <c r="K217" s="32">
        <f t="shared" si="47"/>
        <v>-3.3912125387440586</v>
      </c>
      <c r="L217" s="34">
        <v>6.9171995890061062</v>
      </c>
      <c r="M217" s="35">
        <v>8.9743374924244321</v>
      </c>
      <c r="N217" s="36">
        <v>9.7002726149493022</v>
      </c>
      <c r="O217" s="35">
        <f t="shared" si="48"/>
        <v>1.3561828441032613E-3</v>
      </c>
      <c r="P217" s="35">
        <f t="shared" si="48"/>
        <v>1.762311862501242E-3</v>
      </c>
      <c r="Q217" s="35">
        <f t="shared" si="48"/>
        <v>2.1650954742288165E-3</v>
      </c>
      <c r="R217" s="35">
        <f t="shared" si="49"/>
        <v>1.7296544730319842E-3</v>
      </c>
      <c r="S217" s="35">
        <f t="shared" si="50"/>
        <v>-2.7620406456822355</v>
      </c>
      <c r="T217" s="37">
        <v>5.8326998539494141</v>
      </c>
      <c r="U217" s="38">
        <v>6.0654401310156718</v>
      </c>
      <c r="V217" s="38">
        <f t="shared" si="51"/>
        <v>1.0008910021893334E-3</v>
      </c>
      <c r="W217" s="38">
        <f t="shared" si="52"/>
        <v>1.0250168534366444E-3</v>
      </c>
      <c r="X217" s="38">
        <f t="shared" si="44"/>
        <v>1.0128820986162012E-3</v>
      </c>
      <c r="Y217" s="38">
        <f t="shared" si="53"/>
        <v>-2.9944411043933163</v>
      </c>
      <c r="Z217" s="39">
        <v>23.912986813990962</v>
      </c>
      <c r="AA217" s="40">
        <v>20.710723785874453</v>
      </c>
      <c r="AB217" s="41">
        <f t="shared" si="54"/>
        <v>5.3421337274948983E-3</v>
      </c>
      <c r="AC217" s="41">
        <f t="shared" si="55"/>
        <v>4.7186375075605946E-3</v>
      </c>
      <c r="AD217" s="41">
        <f t="shared" si="56"/>
        <v>5.0207163410176756E-3</v>
      </c>
      <c r="AE217" s="41">
        <f t="shared" si="57"/>
        <v>-2.2992343145768022</v>
      </c>
    </row>
    <row r="218" spans="1:31" x14ac:dyDescent="0.2">
      <c r="A218" t="s">
        <v>1406</v>
      </c>
      <c r="B218" t="s">
        <v>91</v>
      </c>
      <c r="C218" s="30">
        <v>7</v>
      </c>
      <c r="D218" s="31">
        <v>1.3796450351088734</v>
      </c>
      <c r="E218" s="32">
        <v>1.3449465826075675</v>
      </c>
      <c r="F218" s="33">
        <v>1.7205597010555587</v>
      </c>
      <c r="G218" s="32">
        <f t="shared" si="45"/>
        <v>1.5480387624651894E-4</v>
      </c>
      <c r="H218" s="32">
        <f t="shared" si="45"/>
        <v>1.4503482913204313E-4</v>
      </c>
      <c r="I218" s="32">
        <f t="shared" si="45"/>
        <v>2.2447303681834784E-4</v>
      </c>
      <c r="J218" s="32">
        <f t="shared" si="46"/>
        <v>1.7145077013600878E-4</v>
      </c>
      <c r="K218" s="32">
        <f t="shared" si="47"/>
        <v>-3.7658605597466588</v>
      </c>
      <c r="L218" s="34">
        <v>24.004559307433119</v>
      </c>
      <c r="M218" s="35">
        <v>18.664798329990631</v>
      </c>
      <c r="N218" s="36">
        <v>17.57545799550142</v>
      </c>
      <c r="O218" s="35">
        <f t="shared" si="48"/>
        <v>4.7063224205270687E-3</v>
      </c>
      <c r="P218" s="35">
        <f t="shared" si="48"/>
        <v>3.6652505587072269E-3</v>
      </c>
      <c r="Q218" s="35">
        <f t="shared" si="48"/>
        <v>3.9228324887400773E-3</v>
      </c>
      <c r="R218" s="35">
        <f t="shared" si="49"/>
        <v>4.0750070977443424E-3</v>
      </c>
      <c r="S218" s="35">
        <f t="shared" si="50"/>
        <v>-2.3898716304801968</v>
      </c>
      <c r="T218" s="37">
        <v>2.1974086085080851</v>
      </c>
      <c r="U218" s="38">
        <v>1.4444821108779204</v>
      </c>
      <c r="V218" s="38">
        <f t="shared" si="51"/>
        <v>3.7707520693009772E-4</v>
      </c>
      <c r="W218" s="38">
        <f t="shared" si="52"/>
        <v>2.441073485444947E-4</v>
      </c>
      <c r="X218" s="38">
        <f t="shared" si="44"/>
        <v>3.0339220320498158E-4</v>
      </c>
      <c r="Y218" s="38">
        <f t="shared" si="53"/>
        <v>-3.5179955842235202</v>
      </c>
      <c r="Z218" s="39">
        <v>6.8133756232337745</v>
      </c>
      <c r="AA218" s="40">
        <v>14.799520765107097</v>
      </c>
      <c r="AB218" s="41">
        <f t="shared" si="54"/>
        <v>1.5221002712079896E-3</v>
      </c>
      <c r="AC218" s="41">
        <f t="shared" si="55"/>
        <v>3.3718557834171649E-3</v>
      </c>
      <c r="AD218" s="41">
        <f t="shared" si="56"/>
        <v>2.2654585854553809E-3</v>
      </c>
      <c r="AE218" s="41">
        <f t="shared" si="57"/>
        <v>-2.6448438726914159</v>
      </c>
    </row>
    <row r="219" spans="1:31" x14ac:dyDescent="0.2">
      <c r="A219" t="s">
        <v>1378</v>
      </c>
      <c r="B219" t="s">
        <v>29</v>
      </c>
      <c r="C219" s="30">
        <v>7</v>
      </c>
      <c r="D219" s="31">
        <v>0.38484171786948085</v>
      </c>
      <c r="E219" s="32">
        <v>0.25403288437410182</v>
      </c>
      <c r="F219" s="33">
        <v>1.2942629049410075</v>
      </c>
      <c r="G219" s="32">
        <f t="shared" si="45"/>
        <v>4.3181389525214776E-5</v>
      </c>
      <c r="H219" s="32">
        <f t="shared" si="45"/>
        <v>2.7394111004532191E-5</v>
      </c>
      <c r="I219" s="32">
        <f t="shared" si="45"/>
        <v>1.6885617193940263E-4</v>
      </c>
      <c r="J219" s="32">
        <f t="shared" si="46"/>
        <v>5.8455258847819218E-5</v>
      </c>
      <c r="K219" s="32">
        <f t="shared" si="47"/>
        <v>-4.2331764120324662</v>
      </c>
      <c r="L219" s="34">
        <v>21.253617984286596</v>
      </c>
      <c r="M219" s="35">
        <v>17.240504348498135</v>
      </c>
      <c r="N219" s="36">
        <v>23.428767615371857</v>
      </c>
      <c r="O219" s="35">
        <f t="shared" si="48"/>
        <v>4.1669741800171986E-3</v>
      </c>
      <c r="P219" s="35">
        <f t="shared" si="48"/>
        <v>3.3855585835177292E-3</v>
      </c>
      <c r="Q219" s="35">
        <f t="shared" si="48"/>
        <v>5.2292879534773136E-3</v>
      </c>
      <c r="R219" s="35">
        <f t="shared" si="49"/>
        <v>4.1940271086565494E-3</v>
      </c>
      <c r="S219" s="35">
        <f t="shared" si="50"/>
        <v>-2.3773687667409891</v>
      </c>
      <c r="T219" s="37">
        <v>0.58115746473850582</v>
      </c>
      <c r="U219" s="38">
        <v>0.44928849188776521</v>
      </c>
      <c r="V219" s="38">
        <f t="shared" si="51"/>
        <v>9.9726591780318285E-5</v>
      </c>
      <c r="W219" s="38">
        <f t="shared" si="52"/>
        <v>7.5926604878214497E-5</v>
      </c>
      <c r="X219" s="38">
        <f t="shared" si="44"/>
        <v>8.7016673861710079E-5</v>
      </c>
      <c r="Y219" s="38">
        <f t="shared" si="53"/>
        <v>-4.0603975212629395</v>
      </c>
      <c r="Z219" s="39">
        <v>7.0257015348963909</v>
      </c>
      <c r="AA219" s="40">
        <v>14.451266398461001</v>
      </c>
      <c r="AB219" s="41">
        <f t="shared" si="54"/>
        <v>1.569533635460519E-3</v>
      </c>
      <c r="AC219" s="41">
        <f t="shared" si="55"/>
        <v>3.2925110857804354E-3</v>
      </c>
      <c r="AD219" s="41">
        <f t="shared" si="56"/>
        <v>2.2732590908779026E-3</v>
      </c>
      <c r="AE219" s="41">
        <f t="shared" si="57"/>
        <v>-2.6433510634716404</v>
      </c>
    </row>
    <row r="220" spans="1:31" x14ac:dyDescent="0.2">
      <c r="A220" t="s">
        <v>700</v>
      </c>
      <c r="B220" t="s">
        <v>344</v>
      </c>
      <c r="C220" s="30">
        <v>7</v>
      </c>
      <c r="D220" s="31">
        <v>1.1539083920165596</v>
      </c>
      <c r="E220" s="32">
        <v>2.8127386888960393</v>
      </c>
      <c r="F220" s="33">
        <v>0.81393507088609529</v>
      </c>
      <c r="G220" s="32">
        <f t="shared" si="45"/>
        <v>1.2947496448132022E-4</v>
      </c>
      <c r="H220" s="32">
        <f t="shared" si="45"/>
        <v>3.0331693497165124E-4</v>
      </c>
      <c r="I220" s="32">
        <f t="shared" si="45"/>
        <v>1.0619014093069197E-4</v>
      </c>
      <c r="J220" s="32">
        <f t="shared" si="46"/>
        <v>1.6096157718322566E-4</v>
      </c>
      <c r="K220" s="32">
        <f t="shared" si="47"/>
        <v>-3.793277781165568</v>
      </c>
      <c r="L220" s="34">
        <v>13.453230227226024</v>
      </c>
      <c r="M220" s="35">
        <v>5.8147825612934732</v>
      </c>
      <c r="N220" s="36">
        <v>8.8681188638579194</v>
      </c>
      <c r="O220" s="35">
        <f t="shared" si="48"/>
        <v>2.6376338859635078E-3</v>
      </c>
      <c r="P220" s="35">
        <f t="shared" si="48"/>
        <v>1.1418625936770377E-3</v>
      </c>
      <c r="Q220" s="35">
        <f t="shared" si="48"/>
        <v>1.9793592179535176E-3</v>
      </c>
      <c r="R220" s="35">
        <f t="shared" si="49"/>
        <v>1.8132220534595015E-3</v>
      </c>
      <c r="S220" s="35">
        <f t="shared" si="50"/>
        <v>-2.7415490074395557</v>
      </c>
      <c r="T220" s="37">
        <v>1.4486753057201955</v>
      </c>
      <c r="U220" s="38">
        <v>0.8181161498319669</v>
      </c>
      <c r="V220" s="38">
        <f t="shared" si="51"/>
        <v>2.4859260975128533E-4</v>
      </c>
      <c r="W220" s="38">
        <f t="shared" si="52"/>
        <v>1.3825589298266513E-4</v>
      </c>
      <c r="X220" s="38">
        <f t="shared" si="44"/>
        <v>1.8538984128062451E-4</v>
      </c>
      <c r="Y220" s="38">
        <f t="shared" si="53"/>
        <v>-3.7319140673686713</v>
      </c>
      <c r="Z220" s="39">
        <v>43.718260464783285</v>
      </c>
      <c r="AA220" s="40">
        <v>17.867179401766066</v>
      </c>
      <c r="AB220" s="41">
        <f t="shared" si="54"/>
        <v>9.7666090628077181E-3</v>
      </c>
      <c r="AC220" s="41">
        <f t="shared" si="55"/>
        <v>4.0707772336276036E-3</v>
      </c>
      <c r="AD220" s="41">
        <f t="shared" si="56"/>
        <v>6.3053699195700389E-3</v>
      </c>
      <c r="AE220" s="41">
        <f t="shared" si="57"/>
        <v>-2.2002894294215345</v>
      </c>
    </row>
    <row r="221" spans="1:31" x14ac:dyDescent="0.2">
      <c r="A221" t="s">
        <v>702</v>
      </c>
      <c r="B221" t="s">
        <v>388</v>
      </c>
      <c r="C221" s="30">
        <v>7</v>
      </c>
      <c r="D221" s="31">
        <v>9.4360165989145622E-2</v>
      </c>
      <c r="E221" s="32">
        <v>8.4513501685202524E-2</v>
      </c>
      <c r="F221" s="33">
        <v>0.1534687278467288</v>
      </c>
      <c r="G221" s="32">
        <f t="shared" si="45"/>
        <v>1.0587737488021304E-5</v>
      </c>
      <c r="H221" s="32">
        <f t="shared" si="45"/>
        <v>9.1136714534041001E-6</v>
      </c>
      <c r="I221" s="32">
        <f t="shared" si="45"/>
        <v>2.0022316793348717E-5</v>
      </c>
      <c r="J221" s="32">
        <f t="shared" si="46"/>
        <v>1.2454805617705662E-5</v>
      </c>
      <c r="K221" s="32">
        <f t="shared" si="47"/>
        <v>-4.9046630461135505</v>
      </c>
      <c r="L221" s="34">
        <v>12.44355869826974</v>
      </c>
      <c r="M221" s="35">
        <v>11.831752773583339</v>
      </c>
      <c r="N221" s="36">
        <v>23.553880648354927</v>
      </c>
      <c r="O221" s="35">
        <f t="shared" si="48"/>
        <v>2.4396781687500957E-3</v>
      </c>
      <c r="P221" s="35">
        <f t="shared" si="48"/>
        <v>2.3234292542117108E-3</v>
      </c>
      <c r="Q221" s="35">
        <f t="shared" si="48"/>
        <v>5.2572131131332625E-3</v>
      </c>
      <c r="R221" s="35">
        <f t="shared" si="49"/>
        <v>3.1003152644954015E-3</v>
      </c>
      <c r="S221" s="35">
        <f t="shared" si="50"/>
        <v>-2.5085941414337838</v>
      </c>
      <c r="T221" s="37">
        <v>0.15518277217085613</v>
      </c>
      <c r="U221" s="38">
        <v>0.1151245139804581</v>
      </c>
      <c r="V221" s="38">
        <f t="shared" si="51"/>
        <v>2.6629355915757751E-5</v>
      </c>
      <c r="W221" s="38">
        <f t="shared" si="52"/>
        <v>1.9455235650625738E-5</v>
      </c>
      <c r="X221" s="38">
        <f t="shared" si="44"/>
        <v>2.2761379452165274E-5</v>
      </c>
      <c r="Y221" s="38">
        <f t="shared" si="53"/>
        <v>-4.6428014210858768</v>
      </c>
      <c r="Z221" s="39">
        <v>12.975504337352595</v>
      </c>
      <c r="AA221" s="40">
        <v>16.992902264919621</v>
      </c>
      <c r="AB221" s="41">
        <f t="shared" si="54"/>
        <v>2.8987127325839474E-3</v>
      </c>
      <c r="AC221" s="41">
        <f t="shared" si="55"/>
        <v>3.8715858904095554E-3</v>
      </c>
      <c r="AD221" s="41">
        <f t="shared" si="56"/>
        <v>3.3500172112725835E-3</v>
      </c>
      <c r="AE221" s="41">
        <f t="shared" si="57"/>
        <v>-2.4749529616970332</v>
      </c>
    </row>
    <row r="222" spans="1:31" x14ac:dyDescent="0.2">
      <c r="A222" t="s">
        <v>704</v>
      </c>
      <c r="B222" t="s">
        <v>28</v>
      </c>
      <c r="C222" s="30">
        <v>6</v>
      </c>
      <c r="D222" s="31">
        <v>14.214970311507644</v>
      </c>
      <c r="E222" s="32">
        <v>9.0485179141156067</v>
      </c>
      <c r="F222" s="33">
        <v>25.376813538076387</v>
      </c>
      <c r="G222" s="32">
        <f t="shared" si="45"/>
        <v>1.5949990388483639E-3</v>
      </c>
      <c r="H222" s="32">
        <f t="shared" si="45"/>
        <v>9.7576384560018605E-4</v>
      </c>
      <c r="I222" s="32">
        <f t="shared" si="45"/>
        <v>3.3107891555115678E-3</v>
      </c>
      <c r="J222" s="32">
        <f t="shared" si="46"/>
        <v>1.7272116449319537E-3</v>
      </c>
      <c r="K222" s="32">
        <f t="shared" si="47"/>
        <v>-2.7626544426326949</v>
      </c>
      <c r="L222" s="34">
        <v>1.2643991840157176</v>
      </c>
      <c r="M222" s="35">
        <v>0.76105630017725856</v>
      </c>
      <c r="N222" s="36">
        <v>0.74232226646869415</v>
      </c>
      <c r="O222" s="35">
        <f t="shared" si="48"/>
        <v>2.4789749947155457E-4</v>
      </c>
      <c r="P222" s="35">
        <f t="shared" si="48"/>
        <v>1.4945042427542542E-4</v>
      </c>
      <c r="Q222" s="35">
        <f t="shared" si="48"/>
        <v>1.6568591866931228E-4</v>
      </c>
      <c r="R222" s="35">
        <f t="shared" si="49"/>
        <v>1.8309857577390495E-4</v>
      </c>
      <c r="S222" s="35">
        <f t="shared" si="50"/>
        <v>-3.7373150338301424</v>
      </c>
      <c r="T222" s="37">
        <v>17.546553176951374</v>
      </c>
      <c r="U222" s="38">
        <v>15.018640055760102</v>
      </c>
      <c r="V222" s="38">
        <f t="shared" si="51"/>
        <v>3.010987644487768E-3</v>
      </c>
      <c r="W222" s="38">
        <f t="shared" si="52"/>
        <v>2.5380448640707214E-3</v>
      </c>
      <c r="X222" s="38">
        <f t="shared" si="44"/>
        <v>2.7644206855818054E-3</v>
      </c>
      <c r="Y222" s="38">
        <f t="shared" si="53"/>
        <v>-2.5583958659561357</v>
      </c>
      <c r="Z222" s="39">
        <v>1.1661244584471464</v>
      </c>
      <c r="AA222" s="40">
        <v>1.4442204844272151</v>
      </c>
      <c r="AB222" s="41">
        <f t="shared" si="54"/>
        <v>2.6051086166628198E-4</v>
      </c>
      <c r="AC222" s="41">
        <f t="shared" si="55"/>
        <v>3.2904465423142404E-4</v>
      </c>
      <c r="AD222" s="41">
        <f t="shared" si="56"/>
        <v>2.9277927932234565E-4</v>
      </c>
      <c r="AE222" s="41">
        <f t="shared" si="57"/>
        <v>-3.5334596625671804</v>
      </c>
    </row>
    <row r="223" spans="1:31" x14ac:dyDescent="0.2">
      <c r="A223" t="s">
        <v>706</v>
      </c>
      <c r="B223" t="s">
        <v>58</v>
      </c>
      <c r="C223" s="30">
        <v>6</v>
      </c>
      <c r="D223" s="31">
        <v>20.323863132369212</v>
      </c>
      <c r="E223" s="32">
        <v>21.527843131409583</v>
      </c>
      <c r="F223" s="33">
        <v>13.859595245266332</v>
      </c>
      <c r="G223" s="32">
        <f t="shared" si="45"/>
        <v>2.2804509226144478E-3</v>
      </c>
      <c r="H223" s="32">
        <f t="shared" si="45"/>
        <v>2.3214952106811273E-3</v>
      </c>
      <c r="I223" s="32">
        <f t="shared" si="45"/>
        <v>1.8081938289438103E-3</v>
      </c>
      <c r="J223" s="32">
        <f t="shared" si="46"/>
        <v>2.1232990642035257E-3</v>
      </c>
      <c r="K223" s="32">
        <f t="shared" si="47"/>
        <v>-2.6729888316531079</v>
      </c>
      <c r="L223" s="34">
        <v>1.0123980402089963</v>
      </c>
      <c r="M223" s="35">
        <v>2.6891985540494079</v>
      </c>
      <c r="N223" s="36">
        <v>2.1008922086566297</v>
      </c>
      <c r="O223" s="35">
        <f t="shared" si="48"/>
        <v>1.9849027570599314E-4</v>
      </c>
      <c r="P223" s="35">
        <f t="shared" si="48"/>
        <v>5.2808427546022175E-4</v>
      </c>
      <c r="Q223" s="35">
        <f t="shared" si="48"/>
        <v>4.6891797719118275E-4</v>
      </c>
      <c r="R223" s="35">
        <f t="shared" si="49"/>
        <v>3.6630804021489313E-4</v>
      </c>
      <c r="S223" s="35">
        <f t="shared" si="50"/>
        <v>-3.4361535487593167</v>
      </c>
      <c r="T223" s="37">
        <v>12.623006414926044</v>
      </c>
      <c r="U223" s="38">
        <v>12.570766774388979</v>
      </c>
      <c r="V223" s="38">
        <f t="shared" si="51"/>
        <v>2.1661072672414061E-3</v>
      </c>
      <c r="W223" s="38">
        <f t="shared" si="52"/>
        <v>2.1243714431342419E-3</v>
      </c>
      <c r="X223" s="38">
        <f t="shared" si="44"/>
        <v>2.145137856011402E-3</v>
      </c>
      <c r="Y223" s="38">
        <f t="shared" si="53"/>
        <v>-2.6685447929052479</v>
      </c>
      <c r="Z223" s="39">
        <v>2.1748581023353153</v>
      </c>
      <c r="AA223" s="40">
        <v>1.9395228341306459</v>
      </c>
      <c r="AB223" s="41">
        <f t="shared" si="54"/>
        <v>4.85860796536022E-4</v>
      </c>
      <c r="AC223" s="41">
        <f t="shared" si="55"/>
        <v>4.4189209834091163E-4</v>
      </c>
      <c r="AD223" s="41">
        <f t="shared" si="56"/>
        <v>4.6335520595207461E-4</v>
      </c>
      <c r="AE223" s="41">
        <f t="shared" si="57"/>
        <v>-3.3340859531704221</v>
      </c>
    </row>
    <row r="224" spans="1:31" x14ac:dyDescent="0.2">
      <c r="A224" t="s">
        <v>708</v>
      </c>
      <c r="B224" t="s">
        <v>74</v>
      </c>
      <c r="C224" s="30">
        <v>6</v>
      </c>
      <c r="D224" s="31">
        <v>18.745932354200658</v>
      </c>
      <c r="E224" s="32">
        <v>22.738867586122062</v>
      </c>
      <c r="F224" s="33">
        <v>17.075295956210969</v>
      </c>
      <c r="G224" s="32">
        <f t="shared" si="45"/>
        <v>2.1033982788596708E-3</v>
      </c>
      <c r="H224" s="32">
        <f t="shared" si="45"/>
        <v>2.4520882967823017E-3</v>
      </c>
      <c r="I224" s="32">
        <f t="shared" si="45"/>
        <v>2.227730624814257E-3</v>
      </c>
      <c r="J224" s="32">
        <f t="shared" si="46"/>
        <v>2.2565247327211986E-3</v>
      </c>
      <c r="K224" s="32">
        <f t="shared" si="47"/>
        <v>-2.6465599020173238</v>
      </c>
      <c r="L224" s="34">
        <v>1.7798958032012517</v>
      </c>
      <c r="M224" s="35">
        <v>2.6824728395490594</v>
      </c>
      <c r="N224" s="36">
        <v>1.9095596889969277</v>
      </c>
      <c r="O224" s="35">
        <f t="shared" si="48"/>
        <v>3.4896552015492257E-4</v>
      </c>
      <c r="P224" s="35">
        <f t="shared" si="48"/>
        <v>5.2676353100886066E-4</v>
      </c>
      <c r="Q224" s="35">
        <f t="shared" si="48"/>
        <v>4.2621266479103405E-4</v>
      </c>
      <c r="R224" s="35">
        <f t="shared" si="49"/>
        <v>4.2789924773007336E-4</v>
      </c>
      <c r="S224" s="35">
        <f t="shared" si="50"/>
        <v>-3.3686584770284891</v>
      </c>
      <c r="T224" s="37">
        <v>12.925934584044613</v>
      </c>
      <c r="U224" s="38">
        <v>11.950059501309433</v>
      </c>
      <c r="V224" s="38">
        <f t="shared" si="51"/>
        <v>2.2180897258579188E-3</v>
      </c>
      <c r="W224" s="38">
        <f t="shared" si="52"/>
        <v>2.0194762661620313E-3</v>
      </c>
      <c r="X224" s="38">
        <f t="shared" si="44"/>
        <v>2.1164544780334668E-3</v>
      </c>
      <c r="Y224" s="38">
        <f t="shared" si="53"/>
        <v>-2.674391068154526</v>
      </c>
      <c r="Z224" s="39">
        <v>1.8016561262976429</v>
      </c>
      <c r="AA224" s="40">
        <v>2.2315129932830384</v>
      </c>
      <c r="AB224" s="41">
        <f t="shared" si="54"/>
        <v>4.0248790468998437E-4</v>
      </c>
      <c r="AC224" s="41">
        <f t="shared" si="55"/>
        <v>5.0841781376543865E-4</v>
      </c>
      <c r="AD224" s="41">
        <f t="shared" si="56"/>
        <v>4.5236270908366672E-4</v>
      </c>
      <c r="AE224" s="41">
        <f t="shared" si="57"/>
        <v>-3.3445132037171938</v>
      </c>
    </row>
    <row r="225" spans="1:31" x14ac:dyDescent="0.2">
      <c r="A225" t="s">
        <v>710</v>
      </c>
      <c r="B225" t="s">
        <v>29</v>
      </c>
      <c r="C225" s="30">
        <v>6</v>
      </c>
      <c r="D225" s="31">
        <v>8.6273469651189529</v>
      </c>
      <c r="E225" s="32">
        <v>6.2562921096255035</v>
      </c>
      <c r="F225" s="33">
        <v>16.914266074376329</v>
      </c>
      <c r="G225" s="32">
        <f t="shared" si="45"/>
        <v>9.6803650064863369E-4</v>
      </c>
      <c r="H225" s="32">
        <f t="shared" si="45"/>
        <v>6.7465895586757494E-4</v>
      </c>
      <c r="I225" s="32">
        <f t="shared" si="45"/>
        <v>2.2067218411191921E-3</v>
      </c>
      <c r="J225" s="32">
        <f t="shared" si="46"/>
        <v>1.1295562739297843E-3</v>
      </c>
      <c r="K225" s="32">
        <f t="shared" si="47"/>
        <v>-2.9470921278703206</v>
      </c>
      <c r="L225" s="34">
        <v>6.9935475074459834</v>
      </c>
      <c r="M225" s="35">
        <v>4.6860264258432407</v>
      </c>
      <c r="N225" s="36">
        <v>5.0867752064249556</v>
      </c>
      <c r="O225" s="35">
        <f t="shared" si="48"/>
        <v>1.3711515804883906E-3</v>
      </c>
      <c r="P225" s="35">
        <f t="shared" si="48"/>
        <v>9.2020608376149483E-4</v>
      </c>
      <c r="Q225" s="35">
        <f t="shared" si="48"/>
        <v>1.1353654082749288E-3</v>
      </c>
      <c r="R225" s="35">
        <f t="shared" si="49"/>
        <v>1.1272893628679452E-3</v>
      </c>
      <c r="S225" s="35">
        <f t="shared" si="50"/>
        <v>-2.947964590993339</v>
      </c>
      <c r="T225" s="37">
        <v>13.504820561365838</v>
      </c>
      <c r="U225" s="38">
        <v>13.032478154283567</v>
      </c>
      <c r="V225" s="38">
        <f t="shared" si="51"/>
        <v>2.3174265305114395E-3</v>
      </c>
      <c r="W225" s="38">
        <f t="shared" si="52"/>
        <v>2.2023974289807451E-3</v>
      </c>
      <c r="X225" s="38">
        <f t="shared" si="44"/>
        <v>2.2591799912025962E-3</v>
      </c>
      <c r="Y225" s="38">
        <f t="shared" si="53"/>
        <v>-2.646049167011427</v>
      </c>
      <c r="Z225" s="39">
        <v>4.7533941443993903</v>
      </c>
      <c r="AA225" s="40">
        <v>4.4627804665201269</v>
      </c>
      <c r="AB225" s="41">
        <f t="shared" si="54"/>
        <v>1.0619027801251368E-3</v>
      </c>
      <c r="AC225" s="41">
        <f t="shared" si="55"/>
        <v>1.0167796893555796E-3</v>
      </c>
      <c r="AD225" s="41">
        <f t="shared" si="56"/>
        <v>1.0390963280184676E-3</v>
      </c>
      <c r="AE225" s="41">
        <f t="shared" si="57"/>
        <v>-2.9833441898945092</v>
      </c>
    </row>
    <row r="226" spans="1:31" x14ac:dyDescent="0.2">
      <c r="A226" t="s">
        <v>1441</v>
      </c>
      <c r="B226" t="s">
        <v>108</v>
      </c>
      <c r="C226" s="30">
        <v>6</v>
      </c>
      <c r="D226" s="31">
        <v>6.9054417479692276</v>
      </c>
      <c r="E226" s="32">
        <v>4.8134258867678348</v>
      </c>
      <c r="F226" s="33">
        <v>6.0260655720426426</v>
      </c>
      <c r="G226" s="32">
        <f t="shared" si="45"/>
        <v>7.7482912095270617E-4</v>
      </c>
      <c r="H226" s="32">
        <f t="shared" si="45"/>
        <v>5.190647792670172E-4</v>
      </c>
      <c r="I226" s="32">
        <f t="shared" si="45"/>
        <v>7.8619139934117677E-4</v>
      </c>
      <c r="J226" s="32">
        <f t="shared" si="46"/>
        <v>6.8126894862694735E-4</v>
      </c>
      <c r="K226" s="32">
        <f t="shared" si="47"/>
        <v>-3.166681405200177</v>
      </c>
      <c r="L226" s="34">
        <v>8.4689145288604699</v>
      </c>
      <c r="M226" s="35">
        <v>4.068029175183268</v>
      </c>
      <c r="N226" s="36">
        <v>4.6074931542852653</v>
      </c>
      <c r="O226" s="35">
        <f t="shared" si="48"/>
        <v>1.6604113332903982E-3</v>
      </c>
      <c r="P226" s="35">
        <f t="shared" si="48"/>
        <v>7.9884850313221981E-4</v>
      </c>
      <c r="Q226" s="35">
        <f t="shared" si="48"/>
        <v>1.0283899197337579E-3</v>
      </c>
      <c r="R226" s="35">
        <f t="shared" si="49"/>
        <v>1.1090368463563104E-3</v>
      </c>
      <c r="S226" s="35">
        <f t="shared" si="50"/>
        <v>-2.9550540247224406</v>
      </c>
      <c r="T226" s="37">
        <v>18.095334482649967</v>
      </c>
      <c r="U226" s="38">
        <v>28.901751237188783</v>
      </c>
      <c r="V226" s="38">
        <f t="shared" si="51"/>
        <v>3.1051584890018254E-3</v>
      </c>
      <c r="W226" s="38">
        <f t="shared" si="52"/>
        <v>4.8841933103032963E-3</v>
      </c>
      <c r="X226" s="38">
        <f t="shared" si="44"/>
        <v>3.8943798375882916E-3</v>
      </c>
      <c r="Y226" s="38">
        <f t="shared" si="53"/>
        <v>-2.4095616919213763</v>
      </c>
      <c r="Z226" s="39">
        <v>3.9180851334411209</v>
      </c>
      <c r="AA226" s="40">
        <v>7.5439241965939834</v>
      </c>
      <c r="AB226" s="41">
        <f t="shared" si="54"/>
        <v>8.7529570861913126E-4</v>
      </c>
      <c r="AC226" s="41">
        <f t="shared" si="55"/>
        <v>1.7187735221750632E-3</v>
      </c>
      <c r="AD226" s="41">
        <f t="shared" si="56"/>
        <v>1.2265541521058179E-3</v>
      </c>
      <c r="AE226" s="41">
        <f t="shared" si="57"/>
        <v>-2.911313273025002</v>
      </c>
    </row>
    <row r="227" spans="1:31" x14ac:dyDescent="0.2">
      <c r="A227" t="s">
        <v>712</v>
      </c>
      <c r="B227" t="s">
        <v>114</v>
      </c>
      <c r="C227" s="30">
        <v>6</v>
      </c>
      <c r="D227" s="31">
        <v>18.470756886457607</v>
      </c>
      <c r="E227" s="32">
        <v>19.758899729444366</v>
      </c>
      <c r="F227" s="33">
        <v>17.676360123994993</v>
      </c>
      <c r="G227" s="32">
        <f t="shared" si="45"/>
        <v>2.0725220549248588E-3</v>
      </c>
      <c r="H227" s="32">
        <f t="shared" si="45"/>
        <v>2.1307378918656336E-3</v>
      </c>
      <c r="I227" s="32">
        <f t="shared" si="45"/>
        <v>2.3061485367195504E-3</v>
      </c>
      <c r="J227" s="32">
        <f t="shared" si="46"/>
        <v>2.1675651281466237E-3</v>
      </c>
      <c r="K227" s="32">
        <f t="shared" si="47"/>
        <v>-2.6640278445462116</v>
      </c>
      <c r="L227" s="34">
        <v>2.6310319686930423</v>
      </c>
      <c r="M227" s="35">
        <v>3.5071024028750264</v>
      </c>
      <c r="N227" s="36">
        <v>3.0907900310817338</v>
      </c>
      <c r="O227" s="35">
        <f t="shared" si="48"/>
        <v>5.158388698079221E-4</v>
      </c>
      <c r="P227" s="35">
        <f t="shared" si="48"/>
        <v>6.8869798721193042E-4</v>
      </c>
      <c r="Q227" s="35">
        <f t="shared" si="48"/>
        <v>6.8986262280646012E-4</v>
      </c>
      <c r="R227" s="35">
        <f t="shared" si="49"/>
        <v>6.2579943167792465E-4</v>
      </c>
      <c r="S227" s="35">
        <f t="shared" si="50"/>
        <v>-3.2035648355957913</v>
      </c>
      <c r="T227" s="37">
        <v>11.113767247403841</v>
      </c>
      <c r="U227" s="38">
        <v>10.184181418376895</v>
      </c>
      <c r="V227" s="38">
        <f t="shared" si="51"/>
        <v>1.9071219018446503E-3</v>
      </c>
      <c r="W227" s="38">
        <f t="shared" si="52"/>
        <v>1.7210552518543449E-3</v>
      </c>
      <c r="X227" s="38">
        <f t="shared" si="44"/>
        <v>1.8117014558409401E-3</v>
      </c>
      <c r="Y227" s="38">
        <f t="shared" si="53"/>
        <v>-2.7419133666829869</v>
      </c>
      <c r="Z227" s="39">
        <v>3.119073791873848</v>
      </c>
      <c r="AA227" s="40">
        <v>2.9475407257551711</v>
      </c>
      <c r="AB227" s="41">
        <f t="shared" si="54"/>
        <v>6.9679749467205069E-4</v>
      </c>
      <c r="AC227" s="41">
        <f t="shared" si="55"/>
        <v>6.7155432940961719E-4</v>
      </c>
      <c r="AD227" s="41">
        <f t="shared" si="56"/>
        <v>6.8405948152831732E-4</v>
      </c>
      <c r="AE227" s="41">
        <f t="shared" si="57"/>
        <v>-3.1649061331097452</v>
      </c>
    </row>
    <row r="228" spans="1:31" x14ac:dyDescent="0.2">
      <c r="A228" t="s">
        <v>714</v>
      </c>
      <c r="B228" t="s">
        <v>119</v>
      </c>
      <c r="C228" s="30">
        <v>6</v>
      </c>
      <c r="D228" s="31">
        <v>21.818924294423319</v>
      </c>
      <c r="E228" s="32">
        <v>18.484808443690408</v>
      </c>
      <c r="F228" s="33">
        <v>16.50768152044181</v>
      </c>
      <c r="G228" s="32">
        <f t="shared" si="45"/>
        <v>2.4482051327351234E-3</v>
      </c>
      <c r="H228" s="32">
        <f t="shared" si="45"/>
        <v>1.993343876134774E-3</v>
      </c>
      <c r="I228" s="32">
        <f t="shared" si="45"/>
        <v>2.153676736384307E-3</v>
      </c>
      <c r="J228" s="32">
        <f t="shared" si="46"/>
        <v>2.1904676773663668E-3</v>
      </c>
      <c r="K228" s="32">
        <f t="shared" si="47"/>
        <v>-2.6594631509062561</v>
      </c>
      <c r="L228" s="34">
        <v>1.0669822486688547</v>
      </c>
      <c r="M228" s="35">
        <v>2.3503074297108792</v>
      </c>
      <c r="N228" s="36">
        <v>2.2174798879136981</v>
      </c>
      <c r="O228" s="35">
        <f t="shared" si="48"/>
        <v>2.0919202951831195E-4</v>
      </c>
      <c r="P228" s="35">
        <f t="shared" si="48"/>
        <v>4.6153542447012713E-4</v>
      </c>
      <c r="Q228" s="35">
        <f t="shared" si="48"/>
        <v>4.9494028261807394E-4</v>
      </c>
      <c r="R228" s="35">
        <f t="shared" si="49"/>
        <v>3.6288386504067211E-4</v>
      </c>
      <c r="S228" s="35">
        <f t="shared" si="50"/>
        <v>-3.4402323414703813</v>
      </c>
      <c r="T228" s="37">
        <v>13.098574845061062</v>
      </c>
      <c r="U228" s="38">
        <v>12.557832170848338</v>
      </c>
      <c r="V228" s="38">
        <f t="shared" si="51"/>
        <v>2.2477147859833735E-3</v>
      </c>
      <c r="W228" s="38">
        <f t="shared" si="52"/>
        <v>2.1221855858287049E-3</v>
      </c>
      <c r="X228" s="38">
        <f t="shared" si="44"/>
        <v>2.1840485159144172E-3</v>
      </c>
      <c r="Y228" s="38">
        <f t="shared" si="53"/>
        <v>-2.6607377185497683</v>
      </c>
      <c r="Z228" s="39">
        <v>3.8723714715250526</v>
      </c>
      <c r="AA228" s="40">
        <v>2.5987775786537459</v>
      </c>
      <c r="AB228" s="41">
        <f t="shared" si="54"/>
        <v>8.6508332916905583E-4</v>
      </c>
      <c r="AC228" s="41">
        <f t="shared" si="55"/>
        <v>5.9209371353823547E-4</v>
      </c>
      <c r="AD228" s="41">
        <f t="shared" si="56"/>
        <v>7.156887597885871E-4</v>
      </c>
      <c r="AE228" s="41">
        <f t="shared" si="57"/>
        <v>-3.1452758035211779</v>
      </c>
    </row>
    <row r="229" spans="1:31" x14ac:dyDescent="0.2">
      <c r="A229" t="s">
        <v>716</v>
      </c>
      <c r="B229" t="s">
        <v>65</v>
      </c>
      <c r="C229" s="30">
        <v>6</v>
      </c>
      <c r="D229" s="31">
        <v>17.303667168991065</v>
      </c>
      <c r="E229" s="32">
        <v>20.522400636420254</v>
      </c>
      <c r="F229" s="33">
        <v>13.326123177820664</v>
      </c>
      <c r="G229" s="32">
        <f t="shared" si="45"/>
        <v>1.9415680721295537E-3</v>
      </c>
      <c r="H229" s="32">
        <f t="shared" si="45"/>
        <v>2.2130714395450649E-3</v>
      </c>
      <c r="I229" s="32">
        <f t="shared" si="45"/>
        <v>1.7385943288719295E-3</v>
      </c>
      <c r="J229" s="32">
        <f t="shared" si="46"/>
        <v>1.9548589993782558E-3</v>
      </c>
      <c r="K229" s="32">
        <f t="shared" si="47"/>
        <v>-2.7088845620534503</v>
      </c>
      <c r="L229" s="34">
        <v>2.8298199684356216</v>
      </c>
      <c r="M229" s="35">
        <v>3.0421231371149404</v>
      </c>
      <c r="N229" s="36">
        <v>2.8458666149589273</v>
      </c>
      <c r="O229" s="35">
        <f t="shared" si="48"/>
        <v>5.5481314999104251E-4</v>
      </c>
      <c r="P229" s="35">
        <f t="shared" si="48"/>
        <v>5.9738890990590802E-4</v>
      </c>
      <c r="Q229" s="35">
        <f t="shared" si="48"/>
        <v>6.3519585200221289E-4</v>
      </c>
      <c r="R229" s="35">
        <f t="shared" si="49"/>
        <v>5.9489070756826433E-4</v>
      </c>
      <c r="S229" s="35">
        <f t="shared" si="50"/>
        <v>-3.2255628148762541</v>
      </c>
      <c r="T229" s="37">
        <v>12.261778553399081</v>
      </c>
      <c r="U229" s="38">
        <v>11.312613935227848</v>
      </c>
      <c r="V229" s="38">
        <f t="shared" si="51"/>
        <v>2.1041205843337265E-3</v>
      </c>
      <c r="W229" s="38">
        <f t="shared" si="52"/>
        <v>1.9117524350354229E-3</v>
      </c>
      <c r="X229" s="38">
        <f t="shared" si="44"/>
        <v>2.0056314842732594E-3</v>
      </c>
      <c r="Y229" s="38">
        <f t="shared" si="53"/>
        <v>-2.6977488614696541</v>
      </c>
      <c r="Z229" s="39">
        <v>3.0867459352307098</v>
      </c>
      <c r="AA229" s="40">
        <v>4.6670774456005004</v>
      </c>
      <c r="AB229" s="41">
        <f t="shared" si="54"/>
        <v>6.8957548871126102E-4</v>
      </c>
      <c r="AC229" s="41">
        <f t="shared" si="55"/>
        <v>1.0633257877989118E-3</v>
      </c>
      <c r="AD229" s="41">
        <f t="shared" si="56"/>
        <v>8.5629632708585242E-4</v>
      </c>
      <c r="AE229" s="41">
        <f t="shared" si="57"/>
        <v>-3.0673759187947165</v>
      </c>
    </row>
    <row r="230" spans="1:31" x14ac:dyDescent="0.2">
      <c r="A230" t="s">
        <v>718</v>
      </c>
      <c r="B230" t="s">
        <v>64</v>
      </c>
      <c r="C230" s="30">
        <v>6</v>
      </c>
      <c r="D230" s="31">
        <v>20.621793776458397</v>
      </c>
      <c r="E230" s="32">
        <v>19.034615740527506</v>
      </c>
      <c r="F230" s="33">
        <v>15.568187691989344</v>
      </c>
      <c r="G230" s="32">
        <f t="shared" si="45"/>
        <v>2.3138804043898002E-3</v>
      </c>
      <c r="H230" s="32">
        <f t="shared" si="45"/>
        <v>2.052633373861678E-3</v>
      </c>
      <c r="I230" s="32">
        <f t="shared" si="45"/>
        <v>2.0311055564273201E-3</v>
      </c>
      <c r="J230" s="32">
        <f t="shared" si="46"/>
        <v>2.1287676546833099E-3</v>
      </c>
      <c r="K230" s="32">
        <f t="shared" si="47"/>
        <v>-2.6718717372443761</v>
      </c>
      <c r="L230" s="34">
        <v>2.0532863439876037</v>
      </c>
      <c r="M230" s="35">
        <v>3.8755024691827149</v>
      </c>
      <c r="N230" s="36">
        <v>2.4234003659846115</v>
      </c>
      <c r="O230" s="35">
        <f t="shared" si="48"/>
        <v>4.0256633886540837E-4</v>
      </c>
      <c r="P230" s="35">
        <f t="shared" si="48"/>
        <v>7.6104157887519556E-4</v>
      </c>
      <c r="Q230" s="35">
        <f t="shared" si="48"/>
        <v>5.4090161925466284E-4</v>
      </c>
      <c r="R230" s="35">
        <f t="shared" si="49"/>
        <v>5.492727343981977E-4</v>
      </c>
      <c r="S230" s="35">
        <f t="shared" si="50"/>
        <v>-3.2602119585870546</v>
      </c>
      <c r="T230" s="37">
        <v>10.200358330997577</v>
      </c>
      <c r="U230" s="38">
        <v>10.773243720936609</v>
      </c>
      <c r="V230" s="38">
        <f t="shared" si="51"/>
        <v>1.7503809776341403E-3</v>
      </c>
      <c r="W230" s="38">
        <f t="shared" si="52"/>
        <v>1.8206026506919614E-3</v>
      </c>
      <c r="X230" s="38">
        <f t="shared" si="44"/>
        <v>1.7851465619386836E-3</v>
      </c>
      <c r="Y230" s="38">
        <f t="shared" si="53"/>
        <v>-2.7483261221690118</v>
      </c>
      <c r="Z230" s="39">
        <v>4.6192392037499328</v>
      </c>
      <c r="AA230" s="40">
        <v>2.4092660690811285</v>
      </c>
      <c r="AB230" s="41">
        <f t="shared" si="54"/>
        <v>1.0319327208126701E-3</v>
      </c>
      <c r="AC230" s="41">
        <f t="shared" si="55"/>
        <v>5.4891626950348451E-4</v>
      </c>
      <c r="AD230" s="41">
        <f t="shared" si="56"/>
        <v>7.5262517861620314E-4</v>
      </c>
      <c r="AE230" s="41">
        <f t="shared" si="57"/>
        <v>-3.1234212567161728</v>
      </c>
    </row>
    <row r="231" spans="1:31" x14ac:dyDescent="0.2">
      <c r="A231" t="s">
        <v>720</v>
      </c>
      <c r="B231" t="s">
        <v>147</v>
      </c>
      <c r="C231" s="30">
        <v>6</v>
      </c>
      <c r="D231" s="31">
        <v>7.8747290026124546</v>
      </c>
      <c r="E231" s="32">
        <v>5.6535659173318056</v>
      </c>
      <c r="F231" s="33">
        <v>12.078266366925035</v>
      </c>
      <c r="G231" s="32">
        <f t="shared" si="45"/>
        <v>8.8358856298068923E-4</v>
      </c>
      <c r="H231" s="32">
        <f t="shared" si="45"/>
        <v>6.0966285011648867E-4</v>
      </c>
      <c r="I231" s="32">
        <f t="shared" si="45"/>
        <v>1.5757925338023635E-3</v>
      </c>
      <c r="J231" s="32">
        <f t="shared" si="46"/>
        <v>9.4684658853106849E-4</v>
      </c>
      <c r="K231" s="32">
        <f t="shared" si="47"/>
        <v>-3.0237203812412856</v>
      </c>
      <c r="L231" s="34">
        <v>3.6327436518561713</v>
      </c>
      <c r="M231" s="35">
        <v>3.3446192603794165</v>
      </c>
      <c r="N231" s="36">
        <v>3.8751980463806088</v>
      </c>
      <c r="O231" s="35">
        <f t="shared" si="48"/>
        <v>7.1223398346096517E-4</v>
      </c>
      <c r="P231" s="35">
        <f t="shared" si="48"/>
        <v>6.5679078852253316E-4</v>
      </c>
      <c r="Q231" s="35">
        <f t="shared" si="48"/>
        <v>8.6494205730143373E-4</v>
      </c>
      <c r="R231" s="35">
        <f t="shared" si="49"/>
        <v>7.3962614273574148E-4</v>
      </c>
      <c r="S231" s="35">
        <f t="shared" si="50"/>
        <v>-3.1309877467215994</v>
      </c>
      <c r="T231" s="37">
        <v>17.553194508989588</v>
      </c>
      <c r="U231" s="38">
        <v>14.10651672459954</v>
      </c>
      <c r="V231" s="38">
        <f t="shared" si="51"/>
        <v>3.0121272967321908E-3</v>
      </c>
      <c r="W231" s="38">
        <f t="shared" si="52"/>
        <v>2.3839024165883834E-3</v>
      </c>
      <c r="X231" s="38">
        <f t="shared" si="44"/>
        <v>2.6796674311846433E-3</v>
      </c>
      <c r="Y231" s="38">
        <f t="shared" si="53"/>
        <v>-2.5719191021516745</v>
      </c>
      <c r="Z231" s="39">
        <v>7.7369278360767151</v>
      </c>
      <c r="AA231" s="40">
        <v>8.0895846859995189</v>
      </c>
      <c r="AB231" s="41">
        <f t="shared" si="54"/>
        <v>1.7284207724363931E-3</v>
      </c>
      <c r="AC231" s="41">
        <f t="shared" si="55"/>
        <v>1.8430943367599658E-3</v>
      </c>
      <c r="AD231" s="41">
        <f t="shared" si="56"/>
        <v>1.7848368377013631E-3</v>
      </c>
      <c r="AE231" s="41">
        <f t="shared" si="57"/>
        <v>-2.7484014791174678</v>
      </c>
    </row>
    <row r="232" spans="1:31" x14ac:dyDescent="0.2">
      <c r="A232" t="s">
        <v>1475</v>
      </c>
      <c r="B232" t="s">
        <v>150</v>
      </c>
      <c r="C232" s="30">
        <v>6</v>
      </c>
      <c r="D232" s="31">
        <v>14.480192671496967</v>
      </c>
      <c r="E232" s="32">
        <v>19.168929176295695</v>
      </c>
      <c r="F232" s="33">
        <v>12.544746025009552</v>
      </c>
      <c r="G232" s="32">
        <f t="shared" si="45"/>
        <v>1.6247584685196031E-3</v>
      </c>
      <c r="H232" s="32">
        <f t="shared" si="45"/>
        <v>2.0671173143085985E-3</v>
      </c>
      <c r="I232" s="32">
        <f t="shared" si="45"/>
        <v>1.6366518607992561E-3</v>
      </c>
      <c r="J232" s="32">
        <f t="shared" si="46"/>
        <v>1.7648321802986875E-3</v>
      </c>
      <c r="K232" s="32">
        <f t="shared" si="47"/>
        <v>-2.7532965858202902</v>
      </c>
      <c r="L232" s="34">
        <v>3.901502912689879</v>
      </c>
      <c r="M232" s="35">
        <v>4.8475872553445765</v>
      </c>
      <c r="N232" s="36">
        <v>4.3351193673687405</v>
      </c>
      <c r="O232" s="35">
        <f t="shared" si="48"/>
        <v>7.6492679563828722E-4</v>
      </c>
      <c r="P232" s="35">
        <f t="shared" si="48"/>
        <v>9.5193216566849764E-4</v>
      </c>
      <c r="Q232" s="35">
        <f t="shared" si="48"/>
        <v>9.6759624137437755E-4</v>
      </c>
      <c r="R232" s="35">
        <f t="shared" si="49"/>
        <v>8.8982926128838272E-4</v>
      </c>
      <c r="S232" s="35">
        <f t="shared" si="50"/>
        <v>-3.0506933169436392</v>
      </c>
      <c r="T232" s="37">
        <v>11.82210580833631</v>
      </c>
      <c r="U232" s="38">
        <v>11.181910741288966</v>
      </c>
      <c r="V232" s="38">
        <f t="shared" si="51"/>
        <v>2.0286727633485207E-3</v>
      </c>
      <c r="W232" s="38">
        <f t="shared" si="52"/>
        <v>1.8896645117039766E-3</v>
      </c>
      <c r="X232" s="38">
        <f t="shared" si="44"/>
        <v>1.9579353734891607E-3</v>
      </c>
      <c r="Y232" s="38">
        <f t="shared" si="53"/>
        <v>-2.7082016472623227</v>
      </c>
      <c r="Z232" s="39">
        <v>4.537787318909591</v>
      </c>
      <c r="AA232" s="40">
        <v>4.2153643036684212</v>
      </c>
      <c r="AB232" s="41">
        <f t="shared" si="54"/>
        <v>1.0137364635003448E-3</v>
      </c>
      <c r="AC232" s="41">
        <f t="shared" si="55"/>
        <v>9.6040951137053789E-4</v>
      </c>
      <c r="AD232" s="41">
        <f t="shared" si="56"/>
        <v>9.8671279588787302E-4</v>
      </c>
      <c r="AE232" s="41">
        <f t="shared" si="57"/>
        <v>-3.0058092397439067</v>
      </c>
    </row>
    <row r="233" spans="1:31" x14ac:dyDescent="0.2">
      <c r="A233" t="s">
        <v>722</v>
      </c>
      <c r="B233" t="s">
        <v>152</v>
      </c>
      <c r="C233" s="30">
        <v>6</v>
      </c>
      <c r="D233" s="31">
        <v>22.06802250129396</v>
      </c>
      <c r="E233" s="32">
        <v>20.82109504128357</v>
      </c>
      <c r="F233" s="33">
        <v>19.734147673253496</v>
      </c>
      <c r="G233" s="32">
        <f t="shared" si="45"/>
        <v>2.476155342396545E-3</v>
      </c>
      <c r="H233" s="32">
        <f t="shared" si="45"/>
        <v>2.2452817091068921E-3</v>
      </c>
      <c r="I233" s="32">
        <f t="shared" si="45"/>
        <v>2.5746180469758098E-3</v>
      </c>
      <c r="J233" s="32">
        <f t="shared" si="46"/>
        <v>2.4280288614678814E-3</v>
      </c>
      <c r="K233" s="32">
        <f t="shared" si="47"/>
        <v>-2.6147461551990272</v>
      </c>
      <c r="L233" s="34">
        <v>2.9203810800212122</v>
      </c>
      <c r="M233" s="35">
        <v>3.3698979372330471</v>
      </c>
      <c r="N233" s="36">
        <v>3.5331172653721086</v>
      </c>
      <c r="O233" s="35">
        <f t="shared" si="48"/>
        <v>5.725685182285732E-4</v>
      </c>
      <c r="P233" s="35">
        <f t="shared" si="48"/>
        <v>6.6175482203755247E-4</v>
      </c>
      <c r="Q233" s="35">
        <f t="shared" si="48"/>
        <v>7.8858981647463976E-4</v>
      </c>
      <c r="R233" s="35">
        <f t="shared" si="49"/>
        <v>6.6853669206409045E-4</v>
      </c>
      <c r="S233" s="35">
        <f t="shared" si="50"/>
        <v>-3.1748747518669749</v>
      </c>
      <c r="T233" s="37">
        <v>9.1930421283055992</v>
      </c>
      <c r="U233" s="38">
        <v>8.7450149857143824</v>
      </c>
      <c r="V233" s="38">
        <f t="shared" si="51"/>
        <v>1.5775255678102916E-3</v>
      </c>
      <c r="W233" s="38">
        <f t="shared" si="52"/>
        <v>1.4778462156566125E-3</v>
      </c>
      <c r="X233" s="38">
        <f t="shared" si="44"/>
        <v>1.5268726831304529E-3</v>
      </c>
      <c r="Y233" s="38">
        <f t="shared" si="53"/>
        <v>-2.8161971746784262</v>
      </c>
      <c r="Z233" s="39">
        <v>2.8475279545644185</v>
      </c>
      <c r="AA233" s="40">
        <v>2.1879872835270548</v>
      </c>
      <c r="AB233" s="41">
        <f t="shared" si="54"/>
        <v>6.361344671993466E-4</v>
      </c>
      <c r="AC233" s="41">
        <f t="shared" si="55"/>
        <v>4.9850111318456083E-4</v>
      </c>
      <c r="AD233" s="41">
        <f t="shared" si="56"/>
        <v>5.6312852887590572E-4</v>
      </c>
      <c r="AE233" s="41">
        <f t="shared" si="57"/>
        <v>-3.2493924701380719</v>
      </c>
    </row>
    <row r="234" spans="1:31" x14ac:dyDescent="0.2">
      <c r="A234" t="s">
        <v>724</v>
      </c>
      <c r="B234" t="s">
        <v>29</v>
      </c>
      <c r="C234" s="30">
        <v>6</v>
      </c>
      <c r="D234" s="31">
        <v>6.7481009707757709</v>
      </c>
      <c r="E234" s="32">
        <v>6.1913263978748585</v>
      </c>
      <c r="F234" s="33">
        <v>10.349329746074675</v>
      </c>
      <c r="G234" s="32">
        <f t="shared" si="45"/>
        <v>7.571746072326138E-4</v>
      </c>
      <c r="H234" s="32">
        <f t="shared" si="45"/>
        <v>6.6765325688663212E-4</v>
      </c>
      <c r="I234" s="32">
        <f t="shared" si="45"/>
        <v>1.350226601094167E-3</v>
      </c>
      <c r="J234" s="32">
        <f t="shared" si="46"/>
        <v>8.8047674693003198E-4</v>
      </c>
      <c r="K234" s="32">
        <f t="shared" si="47"/>
        <v>-3.0552821091042279</v>
      </c>
      <c r="L234" s="34">
        <v>6.6184349716263986</v>
      </c>
      <c r="M234" s="35">
        <v>6.3282153045475047</v>
      </c>
      <c r="N234" s="36">
        <v>4.7295334216762841</v>
      </c>
      <c r="O234" s="35">
        <f t="shared" si="48"/>
        <v>1.2976071960679771E-3</v>
      </c>
      <c r="P234" s="35">
        <f t="shared" si="48"/>
        <v>1.2426865948689844E-3</v>
      </c>
      <c r="Q234" s="35">
        <f t="shared" si="48"/>
        <v>1.0556292398117069E-3</v>
      </c>
      <c r="R234" s="35">
        <f t="shared" si="49"/>
        <v>1.1940030147618564E-3</v>
      </c>
      <c r="S234" s="35">
        <f t="shared" si="50"/>
        <v>-2.922994576646528</v>
      </c>
      <c r="T234" s="37">
        <v>16.598952541604199</v>
      </c>
      <c r="U234" s="38">
        <v>16.596481764810179</v>
      </c>
      <c r="V234" s="38">
        <f t="shared" si="51"/>
        <v>2.8483794230231099E-3</v>
      </c>
      <c r="W234" s="38">
        <f t="shared" si="52"/>
        <v>2.8046890496363258E-3</v>
      </c>
      <c r="X234" s="38">
        <f t="shared" si="44"/>
        <v>2.8264498185820233E-3</v>
      </c>
      <c r="Y234" s="38">
        <f t="shared" si="53"/>
        <v>-2.5487587206961262</v>
      </c>
      <c r="Z234" s="39">
        <v>7.4864101942950816</v>
      </c>
      <c r="AA234" s="40">
        <v>7.1419384209842312</v>
      </c>
      <c r="AB234" s="41">
        <f t="shared" si="54"/>
        <v>1.6724554196385927E-3</v>
      </c>
      <c r="AC234" s="41">
        <f t="shared" si="55"/>
        <v>1.6271869036720574E-3</v>
      </c>
      <c r="AD234" s="41">
        <f t="shared" si="56"/>
        <v>1.6496658921767381E-3</v>
      </c>
      <c r="AE234" s="41">
        <f t="shared" si="57"/>
        <v>-2.7826040048022915</v>
      </c>
    </row>
    <row r="235" spans="1:31" x14ac:dyDescent="0.2">
      <c r="A235" t="s">
        <v>1495</v>
      </c>
      <c r="B235" t="s">
        <v>155</v>
      </c>
      <c r="C235" s="30">
        <v>6</v>
      </c>
      <c r="D235" s="31">
        <v>18.285095354456878</v>
      </c>
      <c r="E235" s="32">
        <v>21.093066706419592</v>
      </c>
      <c r="F235" s="33">
        <v>14.747237168961359</v>
      </c>
      <c r="G235" s="32">
        <f t="shared" si="45"/>
        <v>2.0516897943852396E-3</v>
      </c>
      <c r="H235" s="32">
        <f t="shared" si="45"/>
        <v>2.2746102820716892E-3</v>
      </c>
      <c r="I235" s="32">
        <f t="shared" si="45"/>
        <v>1.9240001436545771E-3</v>
      </c>
      <c r="J235" s="32">
        <f t="shared" si="46"/>
        <v>2.0784580593936328E-3</v>
      </c>
      <c r="K235" s="32">
        <f t="shared" si="47"/>
        <v>-2.6822587345725775</v>
      </c>
      <c r="L235" s="34">
        <v>3.4660214848163</v>
      </c>
      <c r="M235" s="35">
        <v>4.8242075788917562</v>
      </c>
      <c r="N235" s="36">
        <v>3.7584454981982955</v>
      </c>
      <c r="O235" s="35">
        <f t="shared" si="48"/>
        <v>6.7954651510591664E-4</v>
      </c>
      <c r="P235" s="35">
        <f t="shared" si="48"/>
        <v>9.4734104335010636E-4</v>
      </c>
      <c r="Q235" s="35">
        <f t="shared" si="48"/>
        <v>8.388829532217563E-4</v>
      </c>
      <c r="R235" s="35">
        <f t="shared" si="49"/>
        <v>8.143460061529091E-4</v>
      </c>
      <c r="S235" s="35">
        <f t="shared" si="50"/>
        <v>-3.0891910292204945</v>
      </c>
      <c r="T235" s="37">
        <v>12.811726416900942</v>
      </c>
      <c r="U235" s="38">
        <v>9.0172067495038881</v>
      </c>
      <c r="V235" s="38">
        <f t="shared" si="51"/>
        <v>2.1984916101082741E-3</v>
      </c>
      <c r="W235" s="38">
        <f t="shared" si="52"/>
        <v>1.5238447152253766E-3</v>
      </c>
      <c r="X235" s="38">
        <f t="shared" si="44"/>
        <v>1.8303441811667069E-3</v>
      </c>
      <c r="Y235" s="38">
        <f t="shared" si="53"/>
        <v>-2.7374672370855646</v>
      </c>
      <c r="Z235" s="39">
        <v>2.3281745054734722</v>
      </c>
      <c r="AA235" s="40">
        <v>4.4684855088951858</v>
      </c>
      <c r="AB235" s="41">
        <f t="shared" si="54"/>
        <v>5.2011150451129469E-4</v>
      </c>
      <c r="AC235" s="41">
        <f t="shared" si="55"/>
        <v>1.0180795003719156E-3</v>
      </c>
      <c r="AD235" s="41">
        <f t="shared" si="56"/>
        <v>7.276777175718274E-4</v>
      </c>
      <c r="AE235" s="41">
        <f t="shared" si="57"/>
        <v>-3.1380609235308783</v>
      </c>
    </row>
    <row r="236" spans="1:31" x14ac:dyDescent="0.2">
      <c r="A236" t="s">
        <v>726</v>
      </c>
      <c r="B236" t="s">
        <v>160</v>
      </c>
      <c r="C236" s="30">
        <v>6</v>
      </c>
      <c r="D236" s="31">
        <v>20.683823386681187</v>
      </c>
      <c r="E236" s="32">
        <v>20.655946749059879</v>
      </c>
      <c r="F236" s="33">
        <v>17.209504466529975</v>
      </c>
      <c r="G236" s="32">
        <f t="shared" si="45"/>
        <v>2.3208404730017899E-3</v>
      </c>
      <c r="H236" s="32">
        <f t="shared" si="45"/>
        <v>2.227472634267895E-3</v>
      </c>
      <c r="I236" s="32">
        <f t="shared" si="45"/>
        <v>2.2452401549164043E-3</v>
      </c>
      <c r="J236" s="32">
        <f t="shared" si="46"/>
        <v>2.2641584821442634E-3</v>
      </c>
      <c r="K236" s="32">
        <f t="shared" si="47"/>
        <v>-2.6450931775227078</v>
      </c>
      <c r="L236" s="34">
        <v>1.763873323821058</v>
      </c>
      <c r="M236" s="35">
        <v>2.8149890222004545</v>
      </c>
      <c r="N236" s="36">
        <v>2.475677132046028</v>
      </c>
      <c r="O236" s="35">
        <f t="shared" si="48"/>
        <v>3.4582416050846205E-4</v>
      </c>
      <c r="P236" s="35">
        <f t="shared" si="48"/>
        <v>5.5278604697252601E-4</v>
      </c>
      <c r="Q236" s="35">
        <f t="shared" si="48"/>
        <v>5.5256976448106194E-4</v>
      </c>
      <c r="R236" s="35">
        <f t="shared" si="49"/>
        <v>4.7271549745925507E-4</v>
      </c>
      <c r="S236" s="35">
        <f t="shared" si="50"/>
        <v>-3.325400159595306</v>
      </c>
      <c r="T236" s="37">
        <v>10.386188707544735</v>
      </c>
      <c r="U236" s="38">
        <v>11.335124690667039</v>
      </c>
      <c r="V236" s="38">
        <f t="shared" si="51"/>
        <v>1.7822694609226407E-3</v>
      </c>
      <c r="W236" s="38">
        <f t="shared" si="52"/>
        <v>1.9155565948672498E-3</v>
      </c>
      <c r="X236" s="38">
        <f t="shared" si="44"/>
        <v>1.8477115629071715E-3</v>
      </c>
      <c r="Y236" s="38">
        <f t="shared" si="53"/>
        <v>-2.7333658233835854</v>
      </c>
      <c r="Z236" s="39">
        <v>3.571377212666913</v>
      </c>
      <c r="AA236" s="40">
        <v>3.3685352360157643</v>
      </c>
      <c r="AB236" s="41">
        <f t="shared" si="54"/>
        <v>7.9784155822107785E-4</v>
      </c>
      <c r="AC236" s="41">
        <f t="shared" si="55"/>
        <v>7.6747181192404409E-4</v>
      </c>
      <c r="AD236" s="41">
        <f t="shared" si="56"/>
        <v>7.8250936500225566E-4</v>
      </c>
      <c r="AE236" s="41">
        <f t="shared" si="57"/>
        <v>-3.106510456152805</v>
      </c>
    </row>
    <row r="237" spans="1:31" x14ac:dyDescent="0.2">
      <c r="A237" t="s">
        <v>1471</v>
      </c>
      <c r="B237" t="s">
        <v>167</v>
      </c>
      <c r="C237" s="30">
        <v>6</v>
      </c>
      <c r="D237" s="31">
        <v>20.020896095779719</v>
      </c>
      <c r="E237" s="32">
        <v>12.756190779354037</v>
      </c>
      <c r="F237" s="33">
        <v>13.977399091241303</v>
      </c>
      <c r="G237" s="32">
        <f t="shared" si="45"/>
        <v>2.2464563294796467E-3</v>
      </c>
      <c r="H237" s="32">
        <f t="shared" si="45"/>
        <v>1.3755876805697511E-3</v>
      </c>
      <c r="I237" s="32">
        <f t="shared" si="45"/>
        <v>1.8235631224583911E-3</v>
      </c>
      <c r="J237" s="32">
        <f t="shared" si="46"/>
        <v>1.7795178678720288E-3</v>
      </c>
      <c r="K237" s="32">
        <f t="shared" si="47"/>
        <v>-2.749697646952483</v>
      </c>
      <c r="L237" s="34">
        <v>3.5110426816996299</v>
      </c>
      <c r="M237" s="35">
        <v>3.2891117702467136</v>
      </c>
      <c r="N237" s="36">
        <v>4.3120139310765095</v>
      </c>
      <c r="O237" s="35">
        <f t="shared" si="48"/>
        <v>6.8837334944089933E-4</v>
      </c>
      <c r="P237" s="35">
        <f t="shared" si="48"/>
        <v>6.4589065150393911E-4</v>
      </c>
      <c r="Q237" s="35">
        <f t="shared" si="48"/>
        <v>9.624391207931172E-4</v>
      </c>
      <c r="R237" s="35">
        <f t="shared" si="49"/>
        <v>7.5356162073378255E-4</v>
      </c>
      <c r="S237" s="35">
        <f t="shared" si="50"/>
        <v>-3.1228812284847951</v>
      </c>
      <c r="T237" s="37">
        <v>9.0708766763902311</v>
      </c>
      <c r="U237" s="38">
        <v>11.553582827573198</v>
      </c>
      <c r="V237" s="38">
        <f t="shared" si="51"/>
        <v>1.5565619823932069E-3</v>
      </c>
      <c r="W237" s="38">
        <f t="shared" si="52"/>
        <v>1.9524744882537743E-3</v>
      </c>
      <c r="X237" s="38">
        <f t="shared" si="44"/>
        <v>1.7433151063443628E-3</v>
      </c>
      <c r="Y237" s="38">
        <f t="shared" si="53"/>
        <v>-2.7586241065342887</v>
      </c>
      <c r="Z237" s="39">
        <v>4.3350474651608311</v>
      </c>
      <c r="AA237" s="40">
        <v>5.5145142196095938</v>
      </c>
      <c r="AB237" s="41">
        <f t="shared" si="54"/>
        <v>9.6844461355105463E-4</v>
      </c>
      <c r="AC237" s="41">
        <f t="shared" si="55"/>
        <v>1.2564019443093261E-3</v>
      </c>
      <c r="AD237" s="41">
        <f t="shared" si="56"/>
        <v>1.1030664963733777E-3</v>
      </c>
      <c r="AE237" s="41">
        <f t="shared" si="57"/>
        <v>-2.9573983061114437</v>
      </c>
    </row>
    <row r="238" spans="1:31" x14ac:dyDescent="0.2">
      <c r="A238" t="s">
        <v>728</v>
      </c>
      <c r="B238" t="s">
        <v>185</v>
      </c>
      <c r="C238" s="30">
        <v>6</v>
      </c>
      <c r="D238" s="31">
        <v>18.471924456898329</v>
      </c>
      <c r="E238" s="32">
        <v>17.006864249290093</v>
      </c>
      <c r="F238" s="33">
        <v>13.096626665073675</v>
      </c>
      <c r="G238" s="32">
        <f t="shared" si="45"/>
        <v>2.0726530628474875E-3</v>
      </c>
      <c r="H238" s="32">
        <f t="shared" si="45"/>
        <v>1.8339670008941536E-3</v>
      </c>
      <c r="I238" s="32">
        <f t="shared" si="45"/>
        <v>1.7086530376026218E-3</v>
      </c>
      <c r="J238" s="32">
        <f t="shared" si="46"/>
        <v>1.8657666997396916E-3</v>
      </c>
      <c r="K238" s="32">
        <f t="shared" si="47"/>
        <v>-2.7291426624920563</v>
      </c>
      <c r="L238" s="34">
        <v>3.5173836262739449</v>
      </c>
      <c r="M238" s="35">
        <v>3.6708842521580012</v>
      </c>
      <c r="N238" s="36">
        <v>4.750816487152969</v>
      </c>
      <c r="O238" s="35">
        <f t="shared" si="48"/>
        <v>6.8961655200234682E-4</v>
      </c>
      <c r="P238" s="35">
        <f t="shared" si="48"/>
        <v>7.2086021602240518E-4</v>
      </c>
      <c r="Q238" s="35">
        <f t="shared" si="48"/>
        <v>1.0603796082364328E-3</v>
      </c>
      <c r="R238" s="35">
        <f t="shared" si="49"/>
        <v>8.0780530438694478E-4</v>
      </c>
      <c r="S238" s="35">
        <f t="shared" si="50"/>
        <v>-3.0926932993977507</v>
      </c>
      <c r="T238" s="37">
        <v>13.192327517102964</v>
      </c>
      <c r="U238" s="38">
        <v>11.398327786385371</v>
      </c>
      <c r="V238" s="38">
        <f t="shared" si="51"/>
        <v>2.2638027398002337E-3</v>
      </c>
      <c r="W238" s="38">
        <f t="shared" si="52"/>
        <v>1.9262374748860609E-3</v>
      </c>
      <c r="X238" s="38">
        <f t="shared" si="44"/>
        <v>2.0882101601977106E-3</v>
      </c>
      <c r="Y238" s="38">
        <f t="shared" si="53"/>
        <v>-2.6802257955063702</v>
      </c>
      <c r="Z238" s="39">
        <v>5.0876178820270468</v>
      </c>
      <c r="AA238" s="40">
        <v>3.931743369475575</v>
      </c>
      <c r="AB238" s="41">
        <f t="shared" si="54"/>
        <v>1.1365679783790609E-3</v>
      </c>
      <c r="AC238" s="41">
        <f t="shared" si="55"/>
        <v>8.9579060225619222E-4</v>
      </c>
      <c r="AD238" s="41">
        <f t="shared" si="56"/>
        <v>1.0090227519026921E-3</v>
      </c>
      <c r="AE238" s="41">
        <f t="shared" si="57"/>
        <v>-2.9960990409837138</v>
      </c>
    </row>
    <row r="239" spans="1:31" x14ac:dyDescent="0.2">
      <c r="A239" t="s">
        <v>730</v>
      </c>
      <c r="B239" t="s">
        <v>197</v>
      </c>
      <c r="C239" s="30">
        <v>6</v>
      </c>
      <c r="D239" s="31">
        <v>20.424069997520199</v>
      </c>
      <c r="E239" s="32">
        <v>17.951114760470695</v>
      </c>
      <c r="F239" s="33">
        <v>15.596693291307071</v>
      </c>
      <c r="G239" s="32">
        <f t="shared" si="45"/>
        <v>2.2916946923937235E-3</v>
      </c>
      <c r="H239" s="32">
        <f t="shared" si="45"/>
        <v>1.9357920200569277E-3</v>
      </c>
      <c r="I239" s="32">
        <f t="shared" si="45"/>
        <v>2.0348245430113088E-3</v>
      </c>
      <c r="J239" s="32">
        <f t="shared" si="46"/>
        <v>2.0821601984308559E-3</v>
      </c>
      <c r="K239" s="32">
        <f t="shared" si="47"/>
        <v>-2.6814858595430491</v>
      </c>
      <c r="L239" s="34">
        <v>2.0038108732053148</v>
      </c>
      <c r="M239" s="35">
        <v>4.1124111449976315</v>
      </c>
      <c r="N239" s="36">
        <v>3.2774668300808774</v>
      </c>
      <c r="O239" s="35">
        <f t="shared" si="48"/>
        <v>3.9286620171951562E-4</v>
      </c>
      <c r="P239" s="35">
        <f t="shared" si="48"/>
        <v>8.0756389543288254E-4</v>
      </c>
      <c r="Q239" s="35">
        <f t="shared" si="48"/>
        <v>7.3152878093419021E-4</v>
      </c>
      <c r="R239" s="35">
        <f t="shared" si="49"/>
        <v>6.1454118464945959E-4</v>
      </c>
      <c r="S239" s="35">
        <f t="shared" si="50"/>
        <v>-3.2114490067292847</v>
      </c>
      <c r="T239" s="37">
        <v>11.036315965077852</v>
      </c>
      <c r="U239" s="38">
        <v>9.3464002569253601</v>
      </c>
      <c r="V239" s="38">
        <f t="shared" si="51"/>
        <v>1.8938312656848592E-3</v>
      </c>
      <c r="W239" s="38">
        <f t="shared" si="52"/>
        <v>1.5794761097920273E-3</v>
      </c>
      <c r="X239" s="38">
        <f t="shared" si="44"/>
        <v>1.729526305127052E-3</v>
      </c>
      <c r="Y239" s="38">
        <f t="shared" si="53"/>
        <v>-2.7620728282234004</v>
      </c>
      <c r="Z239" s="39">
        <v>4.6261651063341098</v>
      </c>
      <c r="AA239" s="40">
        <v>4.1170754366270765</v>
      </c>
      <c r="AB239" s="41">
        <f t="shared" si="54"/>
        <v>1.0334799594774206E-3</v>
      </c>
      <c r="AC239" s="41">
        <f t="shared" si="55"/>
        <v>9.3801582105860158E-4</v>
      </c>
      <c r="AD239" s="41">
        <f t="shared" si="56"/>
        <v>9.845915664562757E-4</v>
      </c>
      <c r="AE239" s="41">
        <f t="shared" si="57"/>
        <v>-3.0067438885075943</v>
      </c>
    </row>
    <row r="240" spans="1:31" x14ac:dyDescent="0.2">
      <c r="A240" t="s">
        <v>732</v>
      </c>
      <c r="B240" t="s">
        <v>29</v>
      </c>
      <c r="C240" s="30">
        <v>6</v>
      </c>
      <c r="D240" s="31">
        <v>17.633552811250706</v>
      </c>
      <c r="E240" s="32">
        <v>20.182914597254374</v>
      </c>
      <c r="F240" s="33">
        <v>20.481161218661825</v>
      </c>
      <c r="G240" s="32">
        <f t="shared" si="45"/>
        <v>1.978583083121736E-3</v>
      </c>
      <c r="H240" s="32">
        <f t="shared" si="45"/>
        <v>2.1764623278376864E-3</v>
      </c>
      <c r="I240" s="32">
        <f t="shared" si="45"/>
        <v>2.6720772627062341E-3</v>
      </c>
      <c r="J240" s="32">
        <f t="shared" si="46"/>
        <v>2.2576233375343701E-3</v>
      </c>
      <c r="K240" s="32">
        <f t="shared" si="47"/>
        <v>-2.646348514171756</v>
      </c>
      <c r="L240" s="34">
        <v>2.3106081199761479</v>
      </c>
      <c r="M240" s="35">
        <v>3.8405155822303203</v>
      </c>
      <c r="N240" s="36">
        <v>3.1489051506098833</v>
      </c>
      <c r="O240" s="35">
        <f t="shared" si="48"/>
        <v>4.5301672323258676E-4</v>
      </c>
      <c r="P240" s="35">
        <f t="shared" si="48"/>
        <v>7.5417112119960188E-4</v>
      </c>
      <c r="Q240" s="35">
        <f t="shared" si="48"/>
        <v>7.0283388529250113E-4</v>
      </c>
      <c r="R240" s="35">
        <f t="shared" si="49"/>
        <v>6.2155410846338386E-4</v>
      </c>
      <c r="S240" s="35">
        <f t="shared" si="50"/>
        <v>-3.2065210585199924</v>
      </c>
      <c r="T240" s="37">
        <v>9.5461799061025694</v>
      </c>
      <c r="U240" s="38">
        <v>8.902189734561631</v>
      </c>
      <c r="V240" s="38">
        <f t="shared" si="51"/>
        <v>1.638123992755953E-3</v>
      </c>
      <c r="W240" s="38">
        <f t="shared" si="52"/>
        <v>1.5044076461584619E-3</v>
      </c>
      <c r="X240" s="38">
        <f t="shared" si="44"/>
        <v>1.569842750105145E-3</v>
      </c>
      <c r="Y240" s="38">
        <f t="shared" si="53"/>
        <v>-2.8041438483435797</v>
      </c>
      <c r="Z240" s="39">
        <v>3.3266418313901145</v>
      </c>
      <c r="AA240" s="40">
        <v>4.1558148337043601</v>
      </c>
      <c r="AB240" s="41">
        <f t="shared" si="54"/>
        <v>7.4316795576397391E-4</v>
      </c>
      <c r="AC240" s="41">
        <f t="shared" si="55"/>
        <v>9.4684202983619291E-4</v>
      </c>
      <c r="AD240" s="41">
        <f t="shared" si="56"/>
        <v>8.3884602624365761E-4</v>
      </c>
      <c r="AE240" s="41">
        <f t="shared" si="57"/>
        <v>-3.0763177484555597</v>
      </c>
    </row>
    <row r="241" spans="1:31" x14ac:dyDescent="0.2">
      <c r="A241" t="s">
        <v>734</v>
      </c>
      <c r="B241" t="s">
        <v>216</v>
      </c>
      <c r="C241" s="30">
        <v>6</v>
      </c>
      <c r="D241" s="31">
        <v>15.864982127012087</v>
      </c>
      <c r="E241" s="32">
        <v>15.453096065381775</v>
      </c>
      <c r="F241" s="33">
        <v>11.152370894941349</v>
      </c>
      <c r="G241" s="32">
        <f t="shared" si="45"/>
        <v>1.7801395774597953E-3</v>
      </c>
      <c r="H241" s="32">
        <f t="shared" si="45"/>
        <v>1.6664135039909228E-3</v>
      </c>
      <c r="I241" s="32">
        <f t="shared" si="45"/>
        <v>1.4549954651246377E-3</v>
      </c>
      <c r="J241" s="32">
        <f t="shared" si="46"/>
        <v>1.6281690338563572E-3</v>
      </c>
      <c r="K241" s="32">
        <f t="shared" si="47"/>
        <v>-2.7883005093606621</v>
      </c>
      <c r="L241" s="34">
        <v>3.1318459709309381</v>
      </c>
      <c r="M241" s="35">
        <v>4.1794360325842241</v>
      </c>
      <c r="N241" s="36">
        <v>3.097631932832611</v>
      </c>
      <c r="O241" s="35">
        <f t="shared" si="48"/>
        <v>6.1402822363272862E-4</v>
      </c>
      <c r="P241" s="35">
        <f t="shared" si="48"/>
        <v>8.2072573100864209E-4</v>
      </c>
      <c r="Q241" s="35">
        <f t="shared" si="48"/>
        <v>6.9138973148721134E-4</v>
      </c>
      <c r="R241" s="35">
        <f t="shared" si="49"/>
        <v>7.036711885947093E-4</v>
      </c>
      <c r="S241" s="35">
        <f t="shared" si="50"/>
        <v>-3.1526302305421532</v>
      </c>
      <c r="T241" s="37">
        <v>11.050139317306046</v>
      </c>
      <c r="U241" s="38">
        <v>12.904269958225855</v>
      </c>
      <c r="V241" s="38">
        <f t="shared" si="51"/>
        <v>1.896203352233411E-3</v>
      </c>
      <c r="W241" s="38">
        <f t="shared" si="52"/>
        <v>2.1807311427971803E-3</v>
      </c>
      <c r="X241" s="38">
        <f t="shared" si="44"/>
        <v>2.0334969149944167E-3</v>
      </c>
      <c r="Y241" s="38">
        <f t="shared" si="53"/>
        <v>-2.6917564821243642</v>
      </c>
      <c r="Z241" s="39">
        <v>7.0462667530984682</v>
      </c>
      <c r="AA241" s="40">
        <v>6.2439588842805938</v>
      </c>
      <c r="AB241" s="41">
        <f t="shared" si="54"/>
        <v>1.5741278815338004E-3</v>
      </c>
      <c r="AC241" s="41">
        <f t="shared" si="55"/>
        <v>1.4225953130197965E-3</v>
      </c>
      <c r="AD241" s="41">
        <f t="shared" si="56"/>
        <v>1.4964447688985271E-3</v>
      </c>
      <c r="AE241" s="41">
        <f t="shared" si="57"/>
        <v>-2.8249393075610061</v>
      </c>
    </row>
    <row r="242" spans="1:31" x14ac:dyDescent="0.2">
      <c r="A242" t="s">
        <v>736</v>
      </c>
      <c r="B242" t="s">
        <v>220</v>
      </c>
      <c r="C242" s="30">
        <v>6</v>
      </c>
      <c r="D242" s="31">
        <v>19.975719418665648</v>
      </c>
      <c r="E242" s="32">
        <v>22.982649341476524</v>
      </c>
      <c r="F242" s="33">
        <v>17.544034009358089</v>
      </c>
      <c r="G242" s="32">
        <f t="shared" si="45"/>
        <v>2.241387254061531E-3</v>
      </c>
      <c r="H242" s="32">
        <f t="shared" si="45"/>
        <v>2.4783769581243711E-3</v>
      </c>
      <c r="I242" s="32">
        <f t="shared" si="45"/>
        <v>2.2888845936057511E-3</v>
      </c>
      <c r="J242" s="32">
        <f t="shared" si="46"/>
        <v>2.3340100345623656E-3</v>
      </c>
      <c r="K242" s="32">
        <f t="shared" si="47"/>
        <v>-2.6318972811331096</v>
      </c>
      <c r="L242" s="34">
        <v>1.3921421603069506</v>
      </c>
      <c r="M242" s="35">
        <v>2.35206822707858</v>
      </c>
      <c r="N242" s="36">
        <v>2.4110328084165253</v>
      </c>
      <c r="O242" s="35">
        <f t="shared" si="48"/>
        <v>2.7294272632552661E-4</v>
      </c>
      <c r="P242" s="35">
        <f t="shared" si="48"/>
        <v>4.6188119641052714E-4</v>
      </c>
      <c r="Q242" s="35">
        <f t="shared" si="48"/>
        <v>5.3814118725642587E-4</v>
      </c>
      <c r="R242" s="35">
        <f t="shared" si="49"/>
        <v>4.0784894818612422E-4</v>
      </c>
      <c r="S242" s="35">
        <f t="shared" si="50"/>
        <v>-3.3895006533704297</v>
      </c>
      <c r="T242" s="37">
        <v>9.9803162354107329</v>
      </c>
      <c r="U242" s="38">
        <v>10.873011482807454</v>
      </c>
      <c r="V242" s="38">
        <f t="shared" si="51"/>
        <v>1.7126217650755458E-3</v>
      </c>
      <c r="W242" s="38">
        <f t="shared" si="52"/>
        <v>1.8374627029121367E-3</v>
      </c>
      <c r="X242" s="38">
        <f t="shared" si="44"/>
        <v>1.7739443670876116E-3</v>
      </c>
      <c r="Y242" s="38">
        <f t="shared" si="53"/>
        <v>-2.7510600042594886</v>
      </c>
      <c r="Z242" s="39">
        <v>4.1750182268948342</v>
      </c>
      <c r="AA242" s="40">
        <v>3.7985294538126477</v>
      </c>
      <c r="AB242" s="41">
        <f t="shared" si="54"/>
        <v>9.3269426593551045E-4</v>
      </c>
      <c r="AC242" s="41">
        <f t="shared" si="55"/>
        <v>8.6543974704345332E-4</v>
      </c>
      <c r="AD242" s="41">
        <f t="shared" si="56"/>
        <v>8.9843791637491993E-4</v>
      </c>
      <c r="AE242" s="41">
        <f t="shared" si="57"/>
        <v>-3.0465119280233965</v>
      </c>
    </row>
    <row r="243" spans="1:31" x14ac:dyDescent="0.2">
      <c r="A243" t="s">
        <v>738</v>
      </c>
      <c r="B243" t="s">
        <v>190</v>
      </c>
      <c r="C243" s="30">
        <v>6</v>
      </c>
      <c r="D243" s="31">
        <v>17.448270770358814</v>
      </c>
      <c r="E243" s="32">
        <v>19.822305767038355</v>
      </c>
      <c r="F243" s="33">
        <v>17.414842750351209</v>
      </c>
      <c r="G243" s="32">
        <f t="shared" si="45"/>
        <v>1.9577934036034334E-3</v>
      </c>
      <c r="H243" s="32">
        <f t="shared" si="45"/>
        <v>2.1375754004680607E-3</v>
      </c>
      <c r="I243" s="32">
        <f t="shared" si="45"/>
        <v>2.272029639824218E-3</v>
      </c>
      <c r="J243" s="32">
        <f t="shared" si="46"/>
        <v>2.1185274658570515E-3</v>
      </c>
      <c r="K243" s="32">
        <f t="shared" si="47"/>
        <v>-2.6739659011731001</v>
      </c>
      <c r="L243" s="34">
        <v>2.5103261563152688</v>
      </c>
      <c r="M243" s="35">
        <v>3.8277539038191795</v>
      </c>
      <c r="N243" s="36">
        <v>2.2995118108613886</v>
      </c>
      <c r="O243" s="35">
        <f t="shared" si="48"/>
        <v>4.9217334594614721E-4</v>
      </c>
      <c r="P243" s="35">
        <f t="shared" si="48"/>
        <v>7.5166508025024329E-4</v>
      </c>
      <c r="Q243" s="35">
        <f t="shared" si="48"/>
        <v>5.1324976237873731E-4</v>
      </c>
      <c r="R243" s="35">
        <f t="shared" si="49"/>
        <v>5.7476512346692871E-4</v>
      </c>
      <c r="S243" s="35">
        <f t="shared" si="50"/>
        <v>-3.240509592565298</v>
      </c>
      <c r="T243" s="37">
        <v>9.304460572959723</v>
      </c>
      <c r="U243" s="38">
        <v>9.8112709471210309</v>
      </c>
      <c r="V243" s="38">
        <f t="shared" si="51"/>
        <v>1.5966449673207486E-3</v>
      </c>
      <c r="W243" s="38">
        <f t="shared" si="52"/>
        <v>1.6580359969274555E-3</v>
      </c>
      <c r="X243" s="38">
        <f t="shared" si="44"/>
        <v>1.6270509611351644E-3</v>
      </c>
      <c r="Y243" s="38">
        <f t="shared" si="53"/>
        <v>-2.7885988442400387</v>
      </c>
      <c r="Z243" s="39">
        <v>5.3901191697948425</v>
      </c>
      <c r="AA243" s="40">
        <v>4.3521301600365749</v>
      </c>
      <c r="AB243" s="41">
        <f t="shared" si="54"/>
        <v>1.2041464178506828E-3</v>
      </c>
      <c r="AC243" s="41">
        <f t="shared" si="55"/>
        <v>9.9156962466665399E-4</v>
      </c>
      <c r="AD243" s="41">
        <f t="shared" si="56"/>
        <v>1.0927007877694138E-3</v>
      </c>
      <c r="AE243" s="41">
        <f t="shared" si="57"/>
        <v>-2.96149874382386</v>
      </c>
    </row>
    <row r="244" spans="1:31" x14ac:dyDescent="0.2">
      <c r="A244" t="s">
        <v>740</v>
      </c>
      <c r="B244" t="s">
        <v>241</v>
      </c>
      <c r="C244" s="30">
        <v>6</v>
      </c>
      <c r="D244" s="31">
        <v>17.036242720645372</v>
      </c>
      <c r="E244" s="32">
        <v>15.266809451347429</v>
      </c>
      <c r="F244" s="33">
        <v>15.176007103890912</v>
      </c>
      <c r="G244" s="32">
        <f t="shared" si="45"/>
        <v>1.9115615558492748E-3</v>
      </c>
      <c r="H244" s="32">
        <f t="shared" si="45"/>
        <v>1.6463249387010837E-3</v>
      </c>
      <c r="I244" s="32">
        <f t="shared" si="45"/>
        <v>1.9799396668986674E-3</v>
      </c>
      <c r="J244" s="32">
        <f t="shared" si="46"/>
        <v>1.8401445245168604E-3</v>
      </c>
      <c r="K244" s="32">
        <f t="shared" si="47"/>
        <v>-2.7351480662647645</v>
      </c>
      <c r="L244" s="34">
        <v>2.7782158077371184</v>
      </c>
      <c r="M244" s="35">
        <v>4.6576057219810236</v>
      </c>
      <c r="N244" s="36">
        <v>3.516290956653497</v>
      </c>
      <c r="O244" s="35">
        <f t="shared" si="48"/>
        <v>5.4469566291796628E-4</v>
      </c>
      <c r="P244" s="35">
        <f t="shared" si="48"/>
        <v>9.1462504297722526E-4</v>
      </c>
      <c r="Q244" s="35">
        <f t="shared" si="48"/>
        <v>7.848341936895132E-4</v>
      </c>
      <c r="R244" s="35">
        <f t="shared" si="49"/>
        <v>7.3123725096823407E-4</v>
      </c>
      <c r="S244" s="35">
        <f t="shared" si="50"/>
        <v>-3.1359416927147712</v>
      </c>
      <c r="T244" s="37">
        <v>11.290042551536395</v>
      </c>
      <c r="U244" s="38">
        <v>10.595985641199265</v>
      </c>
      <c r="V244" s="38">
        <f t="shared" si="51"/>
        <v>1.9373707351863824E-3</v>
      </c>
      <c r="W244" s="38">
        <f t="shared" si="52"/>
        <v>1.7906472780868461E-3</v>
      </c>
      <c r="X244" s="38">
        <f t="shared" si="44"/>
        <v>1.8625647998409634E-3</v>
      </c>
      <c r="Y244" s="38">
        <f t="shared" si="53"/>
        <v>-2.729888608929302</v>
      </c>
      <c r="Z244" s="39">
        <v>7.1333269281815905</v>
      </c>
      <c r="AA244" s="40">
        <v>5.0683911397970824</v>
      </c>
      <c r="AB244" s="41">
        <f t="shared" si="54"/>
        <v>1.5935770244305399E-3</v>
      </c>
      <c r="AC244" s="41">
        <f t="shared" si="55"/>
        <v>1.1547592823166282E-3</v>
      </c>
      <c r="AD244" s="41">
        <f t="shared" si="56"/>
        <v>1.3565389272142832E-3</v>
      </c>
      <c r="AE244" s="41">
        <f t="shared" si="57"/>
        <v>-2.8675677392176881</v>
      </c>
    </row>
    <row r="245" spans="1:31" x14ac:dyDescent="0.2">
      <c r="A245" t="s">
        <v>1459</v>
      </c>
      <c r="B245" t="s">
        <v>251</v>
      </c>
      <c r="C245" s="30">
        <v>6</v>
      </c>
      <c r="D245" s="31">
        <v>14.84341956261043</v>
      </c>
      <c r="E245" s="32">
        <v>16.960218385085838</v>
      </c>
      <c r="F245" s="33">
        <v>9.9110426556665221</v>
      </c>
      <c r="G245" s="32">
        <f t="shared" si="45"/>
        <v>1.6655145537954792E-3</v>
      </c>
      <c r="H245" s="32">
        <f t="shared" si="45"/>
        <v>1.8289368569225884E-3</v>
      </c>
      <c r="I245" s="32">
        <f t="shared" si="45"/>
        <v>1.29304542096898E-3</v>
      </c>
      <c r="J245" s="32">
        <f t="shared" si="46"/>
        <v>1.5792600217857567E-3</v>
      </c>
      <c r="K245" s="32">
        <f t="shared" si="47"/>
        <v>-2.8015463584466112</v>
      </c>
      <c r="L245" s="34">
        <v>6.1659383142235455</v>
      </c>
      <c r="M245" s="35">
        <v>5.6925560843736731</v>
      </c>
      <c r="N245" s="36">
        <v>4.1483516915100651</v>
      </c>
      <c r="O245" s="35">
        <f t="shared" si="48"/>
        <v>1.2088909177695806E-3</v>
      </c>
      <c r="P245" s="35">
        <f t="shared" si="48"/>
        <v>1.1178606915456183E-3</v>
      </c>
      <c r="Q245" s="35">
        <f t="shared" si="48"/>
        <v>9.2590979958194085E-4</v>
      </c>
      <c r="R245" s="35">
        <f t="shared" si="49"/>
        <v>1.0775757931453507E-3</v>
      </c>
      <c r="S245" s="35">
        <f t="shared" si="50"/>
        <v>-2.9675521732441275</v>
      </c>
      <c r="T245" s="37">
        <v>9.8338224388336695</v>
      </c>
      <c r="U245" s="38">
        <v>10.139098186354996</v>
      </c>
      <c r="V245" s="38">
        <f t="shared" si="51"/>
        <v>1.6874834369355756E-3</v>
      </c>
      <c r="W245" s="38">
        <f t="shared" si="52"/>
        <v>1.7134365017502031E-3</v>
      </c>
      <c r="X245" s="38">
        <f t="shared" si="44"/>
        <v>1.7004104554325411E-3</v>
      </c>
      <c r="Y245" s="38">
        <f t="shared" si="53"/>
        <v>-2.7694462333198886</v>
      </c>
      <c r="Z245" s="39">
        <v>6.5006184303325281</v>
      </c>
      <c r="AA245" s="40">
        <v>6.8011124436419133</v>
      </c>
      <c r="AB245" s="41">
        <f t="shared" si="54"/>
        <v>1.4522306743353466E-3</v>
      </c>
      <c r="AC245" s="41">
        <f t="shared" si="55"/>
        <v>1.5495346566107866E-3</v>
      </c>
      <c r="AD245" s="41">
        <f t="shared" si="56"/>
        <v>1.5000939168185012E-3</v>
      </c>
      <c r="AE245" s="41">
        <f t="shared" si="57"/>
        <v>-2.8238815500915142</v>
      </c>
    </row>
    <row r="246" spans="1:31" x14ac:dyDescent="0.2">
      <c r="A246" t="s">
        <v>742</v>
      </c>
      <c r="B246" t="s">
        <v>272</v>
      </c>
      <c r="C246" s="30">
        <v>6</v>
      </c>
      <c r="D246" s="31">
        <v>17.472537338704676</v>
      </c>
      <c r="E246" s="32">
        <v>17.479346646931223</v>
      </c>
      <c r="F246" s="33">
        <v>12.987008484806362</v>
      </c>
      <c r="G246" s="32">
        <f t="shared" si="45"/>
        <v>1.9605162480652656E-3</v>
      </c>
      <c r="H246" s="32">
        <f t="shared" si="45"/>
        <v>1.8849180235562739E-3</v>
      </c>
      <c r="I246" s="32">
        <f t="shared" si="45"/>
        <v>1.6943516879894644E-3</v>
      </c>
      <c r="J246" s="32">
        <f t="shared" si="46"/>
        <v>1.8431279751120236E-3</v>
      </c>
      <c r="K246" s="32">
        <f t="shared" si="47"/>
        <v>-2.7344445090807605</v>
      </c>
      <c r="L246" s="34">
        <v>6.3800291475591537</v>
      </c>
      <c r="M246" s="35">
        <v>5.3808622364443472</v>
      </c>
      <c r="N246" s="36">
        <v>5.8061567592912704</v>
      </c>
      <c r="O246" s="35">
        <f t="shared" si="48"/>
        <v>1.2508654641902139E-3</v>
      </c>
      <c r="P246" s="35">
        <f t="shared" si="48"/>
        <v>1.0566526339995104E-3</v>
      </c>
      <c r="Q246" s="35">
        <f t="shared" si="48"/>
        <v>1.2959309723761081E-3</v>
      </c>
      <c r="R246" s="35">
        <f t="shared" si="49"/>
        <v>1.1964876966338025E-3</v>
      </c>
      <c r="S246" s="35">
        <f t="shared" si="50"/>
        <v>-2.92209176283535</v>
      </c>
      <c r="T246" s="37">
        <v>9.8408239873287862</v>
      </c>
      <c r="U246" s="38">
        <v>7.7234775075330733</v>
      </c>
      <c r="V246" s="38">
        <f t="shared" si="51"/>
        <v>1.6886849023059235E-3</v>
      </c>
      <c r="W246" s="38">
        <f t="shared" si="52"/>
        <v>1.3052135445007812E-3</v>
      </c>
      <c r="X246" s="38">
        <f t="shared" si="44"/>
        <v>1.484619280113144E-3</v>
      </c>
      <c r="Y246" s="38">
        <f t="shared" si="53"/>
        <v>-2.8283849037507469</v>
      </c>
      <c r="Z246" s="39">
        <v>6.2773564750813433</v>
      </c>
      <c r="AA246" s="40">
        <v>4.9855813041550201</v>
      </c>
      <c r="AB246" s="41">
        <f t="shared" si="54"/>
        <v>1.4023542105338447E-3</v>
      </c>
      <c r="AC246" s="41">
        <f t="shared" si="55"/>
        <v>1.135892264413465E-3</v>
      </c>
      <c r="AD246" s="41">
        <f t="shared" si="56"/>
        <v>1.2621106527214822E-3</v>
      </c>
      <c r="AE246" s="41">
        <f t="shared" si="57"/>
        <v>-2.8989025676277875</v>
      </c>
    </row>
    <row r="247" spans="1:31" x14ac:dyDescent="0.2">
      <c r="A247" t="s">
        <v>744</v>
      </c>
      <c r="B247" t="s">
        <v>287</v>
      </c>
      <c r="C247" s="30">
        <v>6</v>
      </c>
      <c r="D247" s="31">
        <v>17.857046944489422</v>
      </c>
      <c r="E247" s="32">
        <v>24.811966898846503</v>
      </c>
      <c r="F247" s="33">
        <v>18.995706825648334</v>
      </c>
      <c r="G247" s="32">
        <f t="shared" si="45"/>
        <v>2.0036603727602111E-3</v>
      </c>
      <c r="H247" s="32">
        <f t="shared" si="45"/>
        <v>2.6756448368582702E-3</v>
      </c>
      <c r="I247" s="32">
        <f t="shared" si="45"/>
        <v>2.4782772693376074E-3</v>
      </c>
      <c r="J247" s="32">
        <f t="shared" si="46"/>
        <v>2.3684678242924602E-3</v>
      </c>
      <c r="K247" s="32">
        <f t="shared" si="47"/>
        <v>-2.6255325107997156</v>
      </c>
      <c r="L247" s="34">
        <v>3.9459125060630797</v>
      </c>
      <c r="M247" s="35">
        <v>5.5388232198099709</v>
      </c>
      <c r="N247" s="36">
        <v>4.535559771076576</v>
      </c>
      <c r="O247" s="35">
        <f t="shared" si="48"/>
        <v>7.7363371928149973E-4</v>
      </c>
      <c r="P247" s="35">
        <f t="shared" si="48"/>
        <v>1.0876718056133021E-3</v>
      </c>
      <c r="Q247" s="35">
        <f t="shared" si="48"/>
        <v>1.0123344284487931E-3</v>
      </c>
      <c r="R247" s="35">
        <f t="shared" si="49"/>
        <v>9.4795070993354753E-4</v>
      </c>
      <c r="S247" s="35">
        <f t="shared" si="50"/>
        <v>-3.0232142438437815</v>
      </c>
      <c r="T247" s="37">
        <v>5.9070708082343248</v>
      </c>
      <c r="U247" s="38">
        <v>8.7729140903415388</v>
      </c>
      <c r="V247" s="38">
        <f t="shared" si="51"/>
        <v>1.01365305421188E-3</v>
      </c>
      <c r="W247" s="38">
        <f t="shared" si="52"/>
        <v>1.482560968720021E-3</v>
      </c>
      <c r="X247" s="38">
        <f t="shared" si="44"/>
        <v>1.225888434564244E-3</v>
      </c>
      <c r="Y247" s="38">
        <f t="shared" si="53"/>
        <v>-2.9115490522138683</v>
      </c>
      <c r="Z247" s="39">
        <v>4.1533114253576953</v>
      </c>
      <c r="AA247" s="40">
        <v>3.0383349614066764</v>
      </c>
      <c r="AB247" s="41">
        <f t="shared" si="54"/>
        <v>9.2784499145927724E-4</v>
      </c>
      <c r="AC247" s="41">
        <f t="shared" si="55"/>
        <v>6.9224047684922005E-4</v>
      </c>
      <c r="AD247" s="41">
        <f t="shared" si="56"/>
        <v>8.0143113199446561E-4</v>
      </c>
      <c r="AE247" s="41">
        <f t="shared" si="57"/>
        <v>-3.0961337911885707</v>
      </c>
    </row>
    <row r="248" spans="1:31" x14ac:dyDescent="0.2">
      <c r="A248" t="s">
        <v>746</v>
      </c>
      <c r="B248" t="s">
        <v>293</v>
      </c>
      <c r="C248" s="30">
        <v>6</v>
      </c>
      <c r="D248" s="31">
        <v>12.514750354719521</v>
      </c>
      <c r="E248" s="32">
        <v>12.222569915002737</v>
      </c>
      <c r="F248" s="33">
        <v>9.0266184259895539</v>
      </c>
      <c r="G248" s="32">
        <f t="shared" si="45"/>
        <v>1.4042248664455905E-3</v>
      </c>
      <c r="H248" s="32">
        <f t="shared" si="45"/>
        <v>1.3180436770507161E-3</v>
      </c>
      <c r="I248" s="32">
        <f t="shared" si="45"/>
        <v>1.1776589031111458E-3</v>
      </c>
      <c r="J248" s="32">
        <f t="shared" si="46"/>
        <v>1.2965680843990606E-3</v>
      </c>
      <c r="K248" s="32">
        <f t="shared" si="47"/>
        <v>-2.8872046729536671</v>
      </c>
      <c r="L248" s="34">
        <v>12.52434089402189</v>
      </c>
      <c r="M248" s="35">
        <v>9.6159919091094963</v>
      </c>
      <c r="N248" s="36">
        <v>5.3513298986094107</v>
      </c>
      <c r="O248" s="35">
        <f t="shared" si="48"/>
        <v>2.4555162874249103E-3</v>
      </c>
      <c r="P248" s="35">
        <f t="shared" si="48"/>
        <v>1.8883150567320084E-3</v>
      </c>
      <c r="Q248" s="35">
        <f t="shared" si="48"/>
        <v>1.1944138690214677E-3</v>
      </c>
      <c r="R248" s="35">
        <f t="shared" si="49"/>
        <v>1.769256110731008E-3</v>
      </c>
      <c r="S248" s="35">
        <f t="shared" si="50"/>
        <v>-2.7522092957356059</v>
      </c>
      <c r="T248" s="37">
        <v>8.5487576361155071</v>
      </c>
      <c r="U248" s="38">
        <v>6.5804759206193388</v>
      </c>
      <c r="V248" s="38">
        <f t="shared" si="51"/>
        <v>1.4669663812876827E-3</v>
      </c>
      <c r="W248" s="38">
        <f t="shared" si="52"/>
        <v>1.1120542906322213E-3</v>
      </c>
      <c r="X248" s="38">
        <f t="shared" si="44"/>
        <v>1.2772416601897194E-3</v>
      </c>
      <c r="Y248" s="38">
        <f t="shared" si="53"/>
        <v>-2.8937269243829546</v>
      </c>
      <c r="Z248" s="39">
        <v>7.9961179552559658</v>
      </c>
      <c r="AA248" s="40">
        <v>6.8902137156676426</v>
      </c>
      <c r="AB248" s="41">
        <f t="shared" si="54"/>
        <v>1.7863235467017468E-3</v>
      </c>
      <c r="AC248" s="41">
        <f t="shared" si="55"/>
        <v>1.5698350868854022E-3</v>
      </c>
      <c r="AD248" s="41">
        <f t="shared" si="56"/>
        <v>1.6745845395625676E-3</v>
      </c>
      <c r="AE248" s="41">
        <f t="shared" si="57"/>
        <v>-2.7760929226904025</v>
      </c>
    </row>
    <row r="249" spans="1:31" x14ac:dyDescent="0.2">
      <c r="A249" t="s">
        <v>748</v>
      </c>
      <c r="B249" t="s">
        <v>29</v>
      </c>
      <c r="C249" s="30">
        <v>6</v>
      </c>
      <c r="D249" s="31">
        <v>7.227844518628725</v>
      </c>
      <c r="E249" s="32">
        <v>7.8320605311507379</v>
      </c>
      <c r="F249" s="33">
        <v>6.3932849127256439</v>
      </c>
      <c r="G249" s="32">
        <f t="shared" si="45"/>
        <v>8.110045119704176E-4</v>
      </c>
      <c r="H249" s="32">
        <f t="shared" si="45"/>
        <v>8.4458488952397954E-4</v>
      </c>
      <c r="I249" s="32">
        <f t="shared" si="45"/>
        <v>8.3410071660053938E-4</v>
      </c>
      <c r="J249" s="32">
        <f t="shared" si="46"/>
        <v>8.2977756912112845E-4</v>
      </c>
      <c r="K249" s="32">
        <f t="shared" si="47"/>
        <v>-3.0810383093703702</v>
      </c>
      <c r="L249" s="34">
        <v>20.845172593681433</v>
      </c>
      <c r="M249" s="35">
        <v>23.5301414914574</v>
      </c>
      <c r="N249" s="36">
        <v>8.3435721342171174</v>
      </c>
      <c r="O249" s="35">
        <f t="shared" si="48"/>
        <v>4.0868945720249463E-3</v>
      </c>
      <c r="P249" s="35">
        <f t="shared" si="48"/>
        <v>4.6206694936235951E-3</v>
      </c>
      <c r="Q249" s="35">
        <f t="shared" si="48"/>
        <v>1.8622806784682887E-3</v>
      </c>
      <c r="R249" s="35">
        <f t="shared" si="49"/>
        <v>3.2762811199317189E-3</v>
      </c>
      <c r="S249" s="35">
        <f t="shared" si="50"/>
        <v>-2.484618840856351</v>
      </c>
      <c r="T249" s="37">
        <v>5.5469919423095719</v>
      </c>
      <c r="U249" s="38">
        <v>6.32242181507171</v>
      </c>
      <c r="V249" s="38">
        <f t="shared" si="51"/>
        <v>9.5186353889187042E-4</v>
      </c>
      <c r="W249" s="38">
        <f t="shared" si="52"/>
        <v>1.0684449561781122E-3</v>
      </c>
      <c r="X249" s="38">
        <f t="shared" si="44"/>
        <v>1.0084710194640536E-3</v>
      </c>
      <c r="Y249" s="38">
        <f t="shared" si="53"/>
        <v>-2.9963365776373201</v>
      </c>
      <c r="Z249" s="39">
        <v>5.1122953888524165</v>
      </c>
      <c r="AA249" s="40">
        <v>4.7785597772295043</v>
      </c>
      <c r="AB249" s="41">
        <f t="shared" si="54"/>
        <v>1.1420809049970425E-3</v>
      </c>
      <c r="AC249" s="41">
        <f t="shared" si="55"/>
        <v>1.0887254173286972E-3</v>
      </c>
      <c r="AD249" s="41">
        <f t="shared" si="56"/>
        <v>1.1150840819938385E-3</v>
      </c>
      <c r="AE249" s="41">
        <f t="shared" si="57"/>
        <v>-2.9526923837645431</v>
      </c>
    </row>
    <row r="250" spans="1:31" x14ac:dyDescent="0.2">
      <c r="A250" t="s">
        <v>1412</v>
      </c>
      <c r="B250" t="s">
        <v>345</v>
      </c>
      <c r="C250" s="30">
        <v>6</v>
      </c>
      <c r="D250" s="31">
        <v>2.6396513685911946</v>
      </c>
      <c r="E250" s="32">
        <v>2.1827602050945751</v>
      </c>
      <c r="F250" s="33">
        <v>1.7508110763825375</v>
      </c>
      <c r="G250" s="32">
        <f t="shared" si="45"/>
        <v>2.9618362216271023E-4</v>
      </c>
      <c r="H250" s="32">
        <f t="shared" si="45"/>
        <v>2.3538202741728271E-4</v>
      </c>
      <c r="I250" s="32">
        <f t="shared" si="45"/>
        <v>2.2841978628796087E-4</v>
      </c>
      <c r="J250" s="32">
        <f t="shared" si="46"/>
        <v>2.5158767017941874E-4</v>
      </c>
      <c r="K250" s="32">
        <f t="shared" si="47"/>
        <v>-3.5993106466299984</v>
      </c>
      <c r="L250" s="34">
        <v>22.828644191933815</v>
      </c>
      <c r="M250" s="35">
        <v>20.155828956117265</v>
      </c>
      <c r="N250" s="36">
        <v>16.829669002969911</v>
      </c>
      <c r="O250" s="35">
        <f t="shared" si="48"/>
        <v>4.4757730652219977E-3</v>
      </c>
      <c r="P250" s="35">
        <f t="shared" si="48"/>
        <v>3.9580477665227031E-3</v>
      </c>
      <c r="Q250" s="35">
        <f t="shared" si="48"/>
        <v>3.7563727987339241E-3</v>
      </c>
      <c r="R250" s="35">
        <f t="shared" si="49"/>
        <v>4.052340457558699E-3</v>
      </c>
      <c r="S250" s="35">
        <f t="shared" si="50"/>
        <v>-2.3922940745092625</v>
      </c>
      <c r="T250" s="37">
        <v>2.5619424990346777</v>
      </c>
      <c r="U250" s="38">
        <v>3.7542487049083042</v>
      </c>
      <c r="V250" s="38">
        <f t="shared" si="51"/>
        <v>4.3962920424818128E-4</v>
      </c>
      <c r="W250" s="38">
        <f t="shared" si="52"/>
        <v>6.3444170767527181E-4</v>
      </c>
      <c r="X250" s="38">
        <f t="shared" si="44"/>
        <v>5.2812792303298726E-4</v>
      </c>
      <c r="Y250" s="38">
        <f t="shared" si="53"/>
        <v>-3.2772608700071388</v>
      </c>
      <c r="Z250" s="39">
        <v>10.19281679703788</v>
      </c>
      <c r="AA250" s="40">
        <v>9.6625259218838817</v>
      </c>
      <c r="AB250" s="41">
        <f t="shared" si="54"/>
        <v>2.2770635392887965E-3</v>
      </c>
      <c r="AC250" s="41">
        <f t="shared" si="55"/>
        <v>2.2014661440212299E-3</v>
      </c>
      <c r="AD250" s="41">
        <f t="shared" si="56"/>
        <v>2.2389457987029163E-3</v>
      </c>
      <c r="AE250" s="41">
        <f t="shared" si="57"/>
        <v>-2.6499564198685612</v>
      </c>
    </row>
    <row r="251" spans="1:31" x14ac:dyDescent="0.2">
      <c r="A251" t="s">
        <v>750</v>
      </c>
      <c r="B251" t="s">
        <v>349</v>
      </c>
      <c r="C251" s="30">
        <v>6</v>
      </c>
      <c r="D251" s="31">
        <v>4.0337649815443228</v>
      </c>
      <c r="E251" s="32">
        <v>2.711455545627977</v>
      </c>
      <c r="F251" s="33">
        <v>1.3432652717466802</v>
      </c>
      <c r="G251" s="32">
        <f t="shared" si="45"/>
        <v>4.5261095362928035E-4</v>
      </c>
      <c r="H251" s="32">
        <f t="shared" si="45"/>
        <v>2.9239487786707858E-4</v>
      </c>
      <c r="I251" s="32">
        <f t="shared" si="45"/>
        <v>1.7524927185997365E-4</v>
      </c>
      <c r="J251" s="32">
        <f t="shared" si="46"/>
        <v>2.8517865358483737E-4</v>
      </c>
      <c r="K251" s="32">
        <f t="shared" si="47"/>
        <v>-3.5448829857531003</v>
      </c>
      <c r="L251" s="34">
        <v>21.967497119445291</v>
      </c>
      <c r="M251" s="35">
        <v>16.367619648959693</v>
      </c>
      <c r="N251" s="36">
        <v>15.540197958893209</v>
      </c>
      <c r="O251" s="35">
        <f t="shared" si="48"/>
        <v>4.3069369819297284E-3</v>
      </c>
      <c r="P251" s="35">
        <f t="shared" si="48"/>
        <v>3.2141481521749185E-3</v>
      </c>
      <c r="Q251" s="35">
        <f t="shared" si="48"/>
        <v>3.4685635759934184E-3</v>
      </c>
      <c r="R251" s="35">
        <f t="shared" si="49"/>
        <v>3.6346396158683544E-3</v>
      </c>
      <c r="S251" s="35">
        <f t="shared" si="50"/>
        <v>-2.4395386441168592</v>
      </c>
      <c r="T251" s="37">
        <v>3.1628385714550977</v>
      </c>
      <c r="U251" s="38">
        <v>5.6819034529133337</v>
      </c>
      <c r="V251" s="38">
        <f t="shared" si="51"/>
        <v>5.4274294011601783E-4</v>
      </c>
      <c r="W251" s="38">
        <f t="shared" si="52"/>
        <v>9.6020184405987705E-4</v>
      </c>
      <c r="X251" s="38">
        <f t="shared" si="44"/>
        <v>7.2190219001598804E-4</v>
      </c>
      <c r="Y251" s="38">
        <f t="shared" si="53"/>
        <v>-3.1415216406767326</v>
      </c>
      <c r="Z251" s="39">
        <v>14.971825249435314</v>
      </c>
      <c r="AA251" s="40">
        <v>9.7067531593182981</v>
      </c>
      <c r="AB251" s="41">
        <f t="shared" si="54"/>
        <v>3.3446885263355183E-3</v>
      </c>
      <c r="AC251" s="41">
        <f t="shared" si="55"/>
        <v>2.2115426774911109E-3</v>
      </c>
      <c r="AD251" s="41">
        <f t="shared" si="56"/>
        <v>2.7197281884235877E-3</v>
      </c>
      <c r="AE251" s="41">
        <f t="shared" si="57"/>
        <v>-2.5654744974975552</v>
      </c>
    </row>
    <row r="252" spans="1:31" x14ac:dyDescent="0.2">
      <c r="A252" t="s">
        <v>752</v>
      </c>
      <c r="B252" t="s">
        <v>29</v>
      </c>
      <c r="C252" s="30">
        <v>6</v>
      </c>
      <c r="D252" s="31">
        <v>3.893111611103738</v>
      </c>
      <c r="E252" s="32">
        <v>2.8851537203186219</v>
      </c>
      <c r="F252" s="33">
        <v>2.7645730147621785</v>
      </c>
      <c r="G252" s="32">
        <f t="shared" si="45"/>
        <v>4.3682886012171241E-4</v>
      </c>
      <c r="H252" s="32">
        <f t="shared" si="45"/>
        <v>3.1112594526602538E-4</v>
      </c>
      <c r="I252" s="32">
        <f t="shared" si="45"/>
        <v>3.6068036450522591E-4</v>
      </c>
      <c r="J252" s="32">
        <f t="shared" si="46"/>
        <v>3.6597943648834384E-4</v>
      </c>
      <c r="K252" s="32">
        <f t="shared" si="47"/>
        <v>-3.436543315891194</v>
      </c>
      <c r="L252" s="34">
        <v>15.104776611127605</v>
      </c>
      <c r="M252" s="35">
        <v>23.294577861740677</v>
      </c>
      <c r="N252" s="36">
        <v>15.422185074134646</v>
      </c>
      <c r="O252" s="35">
        <f t="shared" si="48"/>
        <v>2.961435280338182E-3</v>
      </c>
      <c r="P252" s="35">
        <f t="shared" si="48"/>
        <v>4.5744113069469674E-3</v>
      </c>
      <c r="Q252" s="35">
        <f t="shared" si="48"/>
        <v>3.4422231654880802E-3</v>
      </c>
      <c r="R252" s="35">
        <f t="shared" si="49"/>
        <v>3.5993617195725952E-3</v>
      </c>
      <c r="S252" s="35">
        <f t="shared" si="50"/>
        <v>-2.4437745065228178</v>
      </c>
      <c r="T252" s="37">
        <v>2.4319609319526596</v>
      </c>
      <c r="U252" s="38">
        <v>3.4081050011688632</v>
      </c>
      <c r="V252" s="38">
        <f t="shared" si="51"/>
        <v>4.1732437386079725E-4</v>
      </c>
      <c r="W252" s="38">
        <f t="shared" si="52"/>
        <v>5.7594584877962147E-4</v>
      </c>
      <c r="X252" s="38">
        <f t="shared" si="44"/>
        <v>4.9026140039746245E-4</v>
      </c>
      <c r="Y252" s="38">
        <f t="shared" si="53"/>
        <v>-3.3095722985839053</v>
      </c>
      <c r="Z252" s="39">
        <v>15.098471775470026</v>
      </c>
      <c r="AA252" s="40">
        <v>9.2070415465967255</v>
      </c>
      <c r="AB252" s="41">
        <f t="shared" si="54"/>
        <v>3.3729812144661477E-3</v>
      </c>
      <c r="AC252" s="41">
        <f t="shared" si="55"/>
        <v>2.0976906468653232E-3</v>
      </c>
      <c r="AD252" s="41">
        <f t="shared" si="56"/>
        <v>2.6599757791450052E-3</v>
      </c>
      <c r="AE252" s="41">
        <f t="shared" si="57"/>
        <v>-2.5751223178920766</v>
      </c>
    </row>
    <row r="253" spans="1:31" x14ac:dyDescent="0.2">
      <c r="A253" t="s">
        <v>1395</v>
      </c>
      <c r="B253" t="s">
        <v>365</v>
      </c>
      <c r="C253" s="30">
        <v>6</v>
      </c>
      <c r="D253" s="31">
        <v>2.0831346641160291</v>
      </c>
      <c r="E253" s="32">
        <v>1.7911201978909028</v>
      </c>
      <c r="F253" s="33">
        <v>2.2470427189559268</v>
      </c>
      <c r="G253" s="32">
        <f t="shared" si="45"/>
        <v>2.3373934058567723E-4</v>
      </c>
      <c r="H253" s="32">
        <f t="shared" si="45"/>
        <v>1.9314879506397188E-4</v>
      </c>
      <c r="I253" s="32">
        <f t="shared" si="45"/>
        <v>2.9316070966624747E-4</v>
      </c>
      <c r="J253" s="32">
        <f t="shared" si="46"/>
        <v>2.3654286936105825E-4</v>
      </c>
      <c r="K253" s="32">
        <f t="shared" si="47"/>
        <v>-3.6260901393246581</v>
      </c>
      <c r="L253" s="34">
        <v>7.4876230192454702</v>
      </c>
      <c r="M253" s="35">
        <v>4.0633092820083743</v>
      </c>
      <c r="N253" s="36">
        <v>10.468063065835105</v>
      </c>
      <c r="O253" s="35">
        <f t="shared" si="48"/>
        <v>1.4680197890997138E-3</v>
      </c>
      <c r="P253" s="35">
        <f t="shared" si="48"/>
        <v>7.979216465549097E-4</v>
      </c>
      <c r="Q253" s="35">
        <f t="shared" si="48"/>
        <v>2.3364658775520269E-3</v>
      </c>
      <c r="R253" s="35">
        <f t="shared" si="49"/>
        <v>1.3987836048223962E-3</v>
      </c>
      <c r="S253" s="35">
        <f t="shared" si="50"/>
        <v>-2.8542494667094411</v>
      </c>
      <c r="T253" s="37">
        <v>1.9410074434102011</v>
      </c>
      <c r="U253" s="38">
        <v>2.2146803977850493</v>
      </c>
      <c r="V253" s="38">
        <f t="shared" si="51"/>
        <v>3.3307677986830304E-4</v>
      </c>
      <c r="W253" s="38">
        <f t="shared" si="52"/>
        <v>3.7426545867584327E-4</v>
      </c>
      <c r="X253" s="38">
        <f t="shared" si="44"/>
        <v>3.5307100389536851E-4</v>
      </c>
      <c r="Y253" s="38">
        <f t="shared" si="53"/>
        <v>-3.4521379475893257</v>
      </c>
      <c r="Z253" s="39">
        <v>20.231550731045914</v>
      </c>
      <c r="AA253" s="40">
        <v>20.902868520285988</v>
      </c>
      <c r="AB253" s="41">
        <f t="shared" si="54"/>
        <v>4.5197051443448049E-3</v>
      </c>
      <c r="AC253" s="41">
        <f t="shared" si="55"/>
        <v>4.762414893616649E-3</v>
      </c>
      <c r="AD253" s="41">
        <f t="shared" si="56"/>
        <v>4.6394731483416825E-3</v>
      </c>
      <c r="AE253" s="41">
        <f t="shared" si="57"/>
        <v>-2.3335313344794053</v>
      </c>
    </row>
    <row r="254" spans="1:31" x14ac:dyDescent="0.2">
      <c r="A254" t="s">
        <v>754</v>
      </c>
      <c r="B254" t="s">
        <v>374</v>
      </c>
      <c r="C254" s="30">
        <v>6</v>
      </c>
      <c r="D254" s="31">
        <v>3.8300280014962813</v>
      </c>
      <c r="E254" s="32">
        <v>5.2421945547471251</v>
      </c>
      <c r="F254" s="33">
        <v>2.4296988841389382</v>
      </c>
      <c r="G254" s="32">
        <f t="shared" si="45"/>
        <v>4.2975052689371237E-4</v>
      </c>
      <c r="H254" s="32">
        <f t="shared" si="45"/>
        <v>5.6530185016762037E-4</v>
      </c>
      <c r="I254" s="32">
        <f t="shared" si="45"/>
        <v>3.1699096912604429E-4</v>
      </c>
      <c r="J254" s="32">
        <f t="shared" si="46"/>
        <v>4.2544938946602621E-4</v>
      </c>
      <c r="K254" s="32">
        <f t="shared" si="47"/>
        <v>-3.3711520952337253</v>
      </c>
      <c r="L254" s="34">
        <v>8.2954116846942725</v>
      </c>
      <c r="M254" s="35">
        <v>16.002829903699219</v>
      </c>
      <c r="N254" s="36">
        <v>9.0184853028851162</v>
      </c>
      <c r="O254" s="35">
        <f t="shared" si="48"/>
        <v>1.6263944486200042E-3</v>
      </c>
      <c r="P254" s="35">
        <f t="shared" si="48"/>
        <v>3.1425135277879917E-3</v>
      </c>
      <c r="Q254" s="35">
        <f t="shared" si="48"/>
        <v>2.0129209238494905E-3</v>
      </c>
      <c r="R254" s="35">
        <f t="shared" si="49"/>
        <v>2.1749198206959803E-3</v>
      </c>
      <c r="S254" s="35">
        <f t="shared" si="50"/>
        <v>-2.6625567488569963</v>
      </c>
      <c r="T254" s="37">
        <v>3.1945309828875299</v>
      </c>
      <c r="U254" s="38">
        <v>3.7351628843853177</v>
      </c>
      <c r="V254" s="38">
        <f t="shared" si="51"/>
        <v>5.4818135632715291E-4</v>
      </c>
      <c r="W254" s="38">
        <f t="shared" si="52"/>
        <v>6.312163378298601E-4</v>
      </c>
      <c r="X254" s="38">
        <f t="shared" si="44"/>
        <v>5.8823552103509614E-4</v>
      </c>
      <c r="Y254" s="38">
        <f t="shared" si="53"/>
        <v>-3.2304487538450131</v>
      </c>
      <c r="Z254" s="39">
        <v>28.185047471810233</v>
      </c>
      <c r="AA254" s="40">
        <v>15.679793352971474</v>
      </c>
      <c r="AB254" s="41">
        <f t="shared" si="54"/>
        <v>6.2965071607913098E-3</v>
      </c>
      <c r="AC254" s="41">
        <f t="shared" si="55"/>
        <v>3.5724131030414681E-3</v>
      </c>
      <c r="AD254" s="41">
        <f t="shared" si="56"/>
        <v>4.7427549678014476E-3</v>
      </c>
      <c r="AE254" s="41">
        <f t="shared" si="57"/>
        <v>-2.3239693123881122</v>
      </c>
    </row>
    <row r="255" spans="1:31" x14ac:dyDescent="0.2">
      <c r="A255" t="s">
        <v>1375</v>
      </c>
      <c r="B255" t="s">
        <v>29</v>
      </c>
      <c r="C255" s="30">
        <v>6</v>
      </c>
      <c r="D255" s="31">
        <v>1.0003626620650399</v>
      </c>
      <c r="E255" s="32">
        <v>0.53599154108910463</v>
      </c>
      <c r="F255" s="33">
        <v>0.69551537824249232</v>
      </c>
      <c r="G255" s="32">
        <f t="shared" si="45"/>
        <v>1.122462762515824E-4</v>
      </c>
      <c r="H255" s="32">
        <f t="shared" si="45"/>
        <v>5.7799649877069673E-5</v>
      </c>
      <c r="I255" s="32">
        <f t="shared" si="45"/>
        <v>9.0740500903381722E-5</v>
      </c>
      <c r="J255" s="32">
        <f t="shared" si="46"/>
        <v>8.3810694749494682E-5</v>
      </c>
      <c r="K255" s="32">
        <f t="shared" si="47"/>
        <v>-4.0767005592416297</v>
      </c>
      <c r="L255" s="34">
        <v>21.197551690469904</v>
      </c>
      <c r="M255" s="35">
        <v>20.767770381556872</v>
      </c>
      <c r="N255" s="36">
        <v>13.916570207875756</v>
      </c>
      <c r="O255" s="35">
        <f t="shared" si="48"/>
        <v>4.1559818492584479E-3</v>
      </c>
      <c r="P255" s="35">
        <f t="shared" si="48"/>
        <v>4.0782161504416816E-3</v>
      </c>
      <c r="Q255" s="35">
        <f t="shared" si="48"/>
        <v>3.1061707613685304E-3</v>
      </c>
      <c r="R255" s="35">
        <f t="shared" si="49"/>
        <v>3.7479150321024861E-3</v>
      </c>
      <c r="S255" s="35">
        <f t="shared" si="50"/>
        <v>-2.4262102634372242</v>
      </c>
      <c r="T255" s="37">
        <v>1.089444702120753</v>
      </c>
      <c r="U255" s="38">
        <v>1.2466588487184798</v>
      </c>
      <c r="V255" s="38">
        <f t="shared" si="51"/>
        <v>1.8694865620372402E-4</v>
      </c>
      <c r="W255" s="38">
        <f t="shared" si="52"/>
        <v>2.1067660430577651E-4</v>
      </c>
      <c r="X255" s="38">
        <f t="shared" si="44"/>
        <v>1.9845832829218485E-4</v>
      </c>
      <c r="Y255" s="38">
        <f t="shared" si="53"/>
        <v>-3.702330671231767</v>
      </c>
      <c r="Z255" s="39">
        <v>13.217342844228948</v>
      </c>
      <c r="AA255" s="40">
        <v>17.265101436006621</v>
      </c>
      <c r="AB255" s="41">
        <f t="shared" si="54"/>
        <v>2.9527391766346459E-3</v>
      </c>
      <c r="AC255" s="41">
        <f t="shared" si="55"/>
        <v>3.9336025167475515E-3</v>
      </c>
      <c r="AD255" s="41">
        <f t="shared" si="56"/>
        <v>3.4080642975902221E-3</v>
      </c>
      <c r="AE255" s="41">
        <f t="shared" si="57"/>
        <v>-2.467492220294651</v>
      </c>
    </row>
    <row r="256" spans="1:31" x14ac:dyDescent="0.2">
      <c r="A256" t="s">
        <v>1380</v>
      </c>
      <c r="B256" t="s">
        <v>380</v>
      </c>
      <c r="C256" s="30">
        <v>6</v>
      </c>
      <c r="D256" s="31">
        <v>0.46111011961523324</v>
      </c>
      <c r="E256" s="32">
        <v>0.42876217939664385</v>
      </c>
      <c r="F256" s="33">
        <v>0.97184686437648704</v>
      </c>
      <c r="G256" s="32">
        <f t="shared" si="45"/>
        <v>5.1739130048984738E-5</v>
      </c>
      <c r="H256" s="32">
        <f t="shared" si="45"/>
        <v>4.6236371192163042E-5</v>
      </c>
      <c r="I256" s="32">
        <f t="shared" si="45"/>
        <v>1.2679212283952864E-4</v>
      </c>
      <c r="J256" s="32">
        <f t="shared" si="46"/>
        <v>6.7189031191841234E-5</v>
      </c>
      <c r="K256" s="32">
        <f t="shared" si="47"/>
        <v>-4.1727016210187751</v>
      </c>
      <c r="L256" s="34">
        <v>21.71133973263905</v>
      </c>
      <c r="M256" s="35">
        <v>16.836670473510253</v>
      </c>
      <c r="N256" s="36">
        <v>21.689876005142338</v>
      </c>
      <c r="O256" s="35">
        <f t="shared" si="48"/>
        <v>4.2567148871489038E-3</v>
      </c>
      <c r="P256" s="35">
        <f t="shared" si="48"/>
        <v>3.3062567711029697E-3</v>
      </c>
      <c r="Q256" s="35">
        <f t="shared" si="48"/>
        <v>4.8411683093262546E-3</v>
      </c>
      <c r="R256" s="35">
        <f t="shared" si="49"/>
        <v>4.0843263941353998E-3</v>
      </c>
      <c r="S256" s="35">
        <f t="shared" si="50"/>
        <v>-2.3888795590660679</v>
      </c>
      <c r="T256" s="37">
        <v>0.76791955865422101</v>
      </c>
      <c r="U256" s="38">
        <v>0.41729431565682951</v>
      </c>
      <c r="V256" s="38">
        <f t="shared" si="51"/>
        <v>1.3177495772249964E-4</v>
      </c>
      <c r="W256" s="38">
        <f t="shared" si="52"/>
        <v>7.0519813426950153E-5</v>
      </c>
      <c r="X256" s="38">
        <f t="shared" si="44"/>
        <v>9.6398887093860792E-5</v>
      </c>
      <c r="Y256" s="38">
        <f t="shared" si="53"/>
        <v>-4.0159279799123677</v>
      </c>
      <c r="Z256" s="39">
        <v>7.2331238182551605</v>
      </c>
      <c r="AA256" s="40">
        <v>17.54143093123826</v>
      </c>
      <c r="AB256" s="41">
        <f t="shared" si="54"/>
        <v>1.6158715347946403E-3</v>
      </c>
      <c r="AC256" s="41">
        <f t="shared" si="55"/>
        <v>3.9965601774322353E-3</v>
      </c>
      <c r="AD256" s="41">
        <f t="shared" si="56"/>
        <v>2.5412453301101342E-3</v>
      </c>
      <c r="AE256" s="41">
        <f t="shared" si="57"/>
        <v>-2.5949534064293651</v>
      </c>
    </row>
    <row r="257" spans="1:31" x14ac:dyDescent="0.2">
      <c r="A257" t="s">
        <v>756</v>
      </c>
      <c r="B257" t="s">
        <v>30</v>
      </c>
      <c r="C257" s="30">
        <v>5</v>
      </c>
      <c r="D257" s="31">
        <v>16.980227794021811</v>
      </c>
      <c r="E257" s="32">
        <v>12.916998509390536</v>
      </c>
      <c r="F257" s="33">
        <v>22.006061593126269</v>
      </c>
      <c r="G257" s="32">
        <f t="shared" si="45"/>
        <v>1.9052763683203629E-3</v>
      </c>
      <c r="H257" s="32">
        <f t="shared" si="45"/>
        <v>1.3929286827705505E-3</v>
      </c>
      <c r="I257" s="32">
        <f t="shared" si="45"/>
        <v>2.8710235809836357E-3</v>
      </c>
      <c r="J257" s="32">
        <f t="shared" si="46"/>
        <v>1.9677709306793151E-3</v>
      </c>
      <c r="K257" s="32">
        <f t="shared" si="47"/>
        <v>-2.7060254594271314</v>
      </c>
      <c r="L257" s="34">
        <v>0.27842929712071712</v>
      </c>
      <c r="M257" s="35">
        <v>0.66040543313360722</v>
      </c>
      <c r="N257" s="36">
        <v>0.88948937127958794</v>
      </c>
      <c r="O257" s="35">
        <f t="shared" si="48"/>
        <v>5.458871486822336E-5</v>
      </c>
      <c r="P257" s="35">
        <f t="shared" si="48"/>
        <v>1.2968537564517348E-4</v>
      </c>
      <c r="Q257" s="35">
        <f t="shared" si="48"/>
        <v>1.9853353494046481E-4</v>
      </c>
      <c r="R257" s="35">
        <f t="shared" si="49"/>
        <v>1.120149312468382E-4</v>
      </c>
      <c r="S257" s="35">
        <f t="shared" si="50"/>
        <v>-3.9507240833485264</v>
      </c>
      <c r="T257" s="37">
        <v>20.581061940085466</v>
      </c>
      <c r="U257" s="38">
        <v>19.189771743644691</v>
      </c>
      <c r="V257" s="38">
        <f t="shared" si="51"/>
        <v>3.5317091959368879E-3</v>
      </c>
      <c r="W257" s="38">
        <f t="shared" si="52"/>
        <v>3.2429368728340495E-3</v>
      </c>
      <c r="X257" s="38">
        <f t="shared" si="44"/>
        <v>3.3842443729185435E-3</v>
      </c>
      <c r="Y257" s="38">
        <f t="shared" si="53"/>
        <v>-2.470538284528347</v>
      </c>
      <c r="Z257" s="39">
        <v>0.91213891117456303</v>
      </c>
      <c r="AA257" s="40">
        <v>1.0468083307584068</v>
      </c>
      <c r="AB257" s="41">
        <f t="shared" si="54"/>
        <v>2.0377078277378371E-4</v>
      </c>
      <c r="AC257" s="41">
        <f t="shared" si="55"/>
        <v>2.3850006903730034E-4</v>
      </c>
      <c r="AD257" s="41">
        <f t="shared" si="56"/>
        <v>2.204525929975244E-4</v>
      </c>
      <c r="AE257" s="41">
        <f t="shared" si="57"/>
        <v>-3.6566847885686924</v>
      </c>
    </row>
    <row r="258" spans="1:31" x14ac:dyDescent="0.2">
      <c r="A258" t="s">
        <v>758</v>
      </c>
      <c r="B258" t="s">
        <v>29</v>
      </c>
      <c r="C258" s="30">
        <v>5</v>
      </c>
      <c r="D258" s="31">
        <v>13.54903025981495</v>
      </c>
      <c r="E258" s="32">
        <v>13.207269945266791</v>
      </c>
      <c r="F258" s="33">
        <v>11.967764062300676</v>
      </c>
      <c r="G258" s="32">
        <f t="shared" si="45"/>
        <v>1.5202768467435658E-3</v>
      </c>
      <c r="H258" s="32">
        <f t="shared" si="45"/>
        <v>1.424230645724799E-3</v>
      </c>
      <c r="I258" s="32">
        <f t="shared" si="45"/>
        <v>1.5613758367942687E-3</v>
      </c>
      <c r="J258" s="32">
        <f t="shared" si="46"/>
        <v>1.5008483795199183E-3</v>
      </c>
      <c r="K258" s="32">
        <f t="shared" si="47"/>
        <v>-2.8236631793515432</v>
      </c>
      <c r="L258" s="34">
        <v>1.0855337411489323</v>
      </c>
      <c r="M258" s="35">
        <v>1.6493767977313203</v>
      </c>
      <c r="N258" s="36">
        <v>1.3463503013784495</v>
      </c>
      <c r="O258" s="35">
        <f t="shared" si="48"/>
        <v>2.1282922626393989E-4</v>
      </c>
      <c r="P258" s="35">
        <f t="shared" si="48"/>
        <v>3.2389201975409142E-4</v>
      </c>
      <c r="Q258" s="35">
        <f t="shared" si="48"/>
        <v>3.005046414622151E-4</v>
      </c>
      <c r="R258" s="35">
        <f t="shared" si="49"/>
        <v>2.7463817178153725E-4</v>
      </c>
      <c r="S258" s="35">
        <f t="shared" si="50"/>
        <v>-3.5612391005953881</v>
      </c>
      <c r="T258" s="37">
        <v>20.776437373368889</v>
      </c>
      <c r="U258" s="38">
        <v>22.732934116458697</v>
      </c>
      <c r="V258" s="38">
        <f t="shared" si="51"/>
        <v>3.5652356104822571E-3</v>
      </c>
      <c r="W258" s="38">
        <f t="shared" si="52"/>
        <v>3.8417064704475332E-3</v>
      </c>
      <c r="X258" s="38">
        <f t="shared" si="44"/>
        <v>3.7008902595807472E-3</v>
      </c>
      <c r="Y258" s="38">
        <f t="shared" si="53"/>
        <v>-2.4316937926041935</v>
      </c>
      <c r="Z258" s="39">
        <v>1.604298881492596</v>
      </c>
      <c r="AA258" s="40">
        <v>2.2933164716037444</v>
      </c>
      <c r="AB258" s="41">
        <f t="shared" si="54"/>
        <v>3.5839852338268334E-4</v>
      </c>
      <c r="AC258" s="41">
        <f t="shared" si="55"/>
        <v>5.2249883835525494E-4</v>
      </c>
      <c r="AD258" s="41">
        <f t="shared" si="56"/>
        <v>4.3273873426779202E-4</v>
      </c>
      <c r="AE258" s="41">
        <f t="shared" si="57"/>
        <v>-3.3637742295392665</v>
      </c>
    </row>
    <row r="259" spans="1:31" x14ac:dyDescent="0.2">
      <c r="A259" t="s">
        <v>760</v>
      </c>
      <c r="B259" t="s">
        <v>43</v>
      </c>
      <c r="C259" s="30">
        <v>5</v>
      </c>
      <c r="D259" s="31">
        <v>23.945576028180405</v>
      </c>
      <c r="E259" s="32">
        <v>24.272151117969536</v>
      </c>
      <c r="F259" s="33">
        <v>19.131268358722568</v>
      </c>
      <c r="G259" s="32">
        <f t="shared" si="45"/>
        <v>2.6868273315139544E-3</v>
      </c>
      <c r="H259" s="32">
        <f t="shared" si="45"/>
        <v>2.617432792934206E-3</v>
      </c>
      <c r="I259" s="32">
        <f t="shared" si="45"/>
        <v>2.4959633217229186E-3</v>
      </c>
      <c r="J259" s="32">
        <f t="shared" si="46"/>
        <v>2.5988696572274658E-3</v>
      </c>
      <c r="K259" s="32">
        <f t="shared" si="47"/>
        <v>-2.5852155014017852</v>
      </c>
      <c r="L259" s="34">
        <v>0.56084461769167382</v>
      </c>
      <c r="M259" s="35">
        <v>0.32773941544886637</v>
      </c>
      <c r="N259" s="36">
        <v>0.89147118508427159</v>
      </c>
      <c r="O259" s="35">
        <f t="shared" si="48"/>
        <v>1.0995892758826524E-4</v>
      </c>
      <c r="P259" s="35">
        <f t="shared" si="48"/>
        <v>6.4358963560520838E-5</v>
      </c>
      <c r="Q259" s="35">
        <f t="shared" si="48"/>
        <v>1.9897587468385223E-4</v>
      </c>
      <c r="R259" s="35">
        <f t="shared" si="49"/>
        <v>1.1208478245331559E-4</v>
      </c>
      <c r="S259" s="35">
        <f t="shared" si="50"/>
        <v>-3.9504533467731959</v>
      </c>
      <c r="T259" s="37">
        <v>11.381161349495727</v>
      </c>
      <c r="U259" s="38">
        <v>12.690692247189295</v>
      </c>
      <c r="V259" s="38">
        <f t="shared" si="51"/>
        <v>1.9530067163428704E-3</v>
      </c>
      <c r="W259" s="38">
        <f t="shared" si="52"/>
        <v>2.1446380071628111E-3</v>
      </c>
      <c r="X259" s="38">
        <f t="shared" si="44"/>
        <v>2.0465806683620264E-3</v>
      </c>
      <c r="Y259" s="38">
        <f t="shared" si="53"/>
        <v>-2.6889711324582262</v>
      </c>
      <c r="Z259" s="39">
        <v>0.79376428176039149</v>
      </c>
      <c r="AA259" s="40">
        <v>1.0749612662064618</v>
      </c>
      <c r="AB259" s="41">
        <f t="shared" si="54"/>
        <v>1.7732602682622606E-4</v>
      </c>
      <c r="AC259" s="41">
        <f t="shared" si="55"/>
        <v>2.4491430634385593E-4</v>
      </c>
      <c r="AD259" s="41">
        <f t="shared" si="56"/>
        <v>2.0839789072074876E-4</v>
      </c>
      <c r="AE259" s="41">
        <f t="shared" si="57"/>
        <v>-3.681106681020188</v>
      </c>
    </row>
    <row r="260" spans="1:31" x14ac:dyDescent="0.2">
      <c r="A260" t="s">
        <v>762</v>
      </c>
      <c r="B260" t="s">
        <v>29</v>
      </c>
      <c r="C260" s="30">
        <v>5</v>
      </c>
      <c r="D260" s="31">
        <v>8.9041590945083122</v>
      </c>
      <c r="E260" s="32">
        <v>6.6436561184929506</v>
      </c>
      <c r="F260" s="33">
        <v>24.229359366444847</v>
      </c>
      <c r="G260" s="32">
        <f t="shared" si="45"/>
        <v>9.9909636715853219E-4</v>
      </c>
      <c r="H260" s="32">
        <f t="shared" si="45"/>
        <v>7.1643107794625981E-4</v>
      </c>
      <c r="I260" s="32">
        <f t="shared" si="45"/>
        <v>3.1610864033443553E-3</v>
      </c>
      <c r="J260" s="32">
        <f t="shared" si="46"/>
        <v>1.3128226303625392E-3</v>
      </c>
      <c r="K260" s="32">
        <f t="shared" si="47"/>
        <v>-2.8817939455466264</v>
      </c>
      <c r="L260" s="34">
        <v>1.9278593866771971</v>
      </c>
      <c r="M260" s="35">
        <v>2.118220802530872</v>
      </c>
      <c r="N260" s="36">
        <v>1.7239420528074245</v>
      </c>
      <c r="O260" s="35">
        <f t="shared" si="48"/>
        <v>3.7797518958546019E-4</v>
      </c>
      <c r="P260" s="35">
        <f t="shared" si="48"/>
        <v>4.1596002499885812E-4</v>
      </c>
      <c r="Q260" s="35">
        <f t="shared" si="48"/>
        <v>3.8478291121569656E-4</v>
      </c>
      <c r="R260" s="35">
        <f t="shared" si="49"/>
        <v>3.92563775434804E-4</v>
      </c>
      <c r="S260" s="35">
        <f t="shared" si="50"/>
        <v>-3.4060897782322113</v>
      </c>
      <c r="T260" s="37">
        <v>20.465627343515052</v>
      </c>
      <c r="U260" s="38">
        <v>15.508080296215136</v>
      </c>
      <c r="V260" s="38">
        <f t="shared" si="51"/>
        <v>3.51190062495917E-3</v>
      </c>
      <c r="W260" s="38">
        <f t="shared" si="52"/>
        <v>2.6207568329270499E-3</v>
      </c>
      <c r="X260" s="38">
        <f t="shared" ref="X260:X323" si="58">GEOMEAN(V260:W260)</f>
        <v>3.033782714602765E-3</v>
      </c>
      <c r="Y260" s="38">
        <f t="shared" si="53"/>
        <v>-2.5180155274478611</v>
      </c>
      <c r="Z260" s="39">
        <v>1.9630682041469023</v>
      </c>
      <c r="AA260" s="40">
        <v>2.7032777622885824</v>
      </c>
      <c r="AB260" s="41">
        <f t="shared" si="54"/>
        <v>4.3854717707661304E-4</v>
      </c>
      <c r="AC260" s="41">
        <f t="shared" si="55"/>
        <v>6.1590256209149671E-4</v>
      </c>
      <c r="AD260" s="41">
        <f t="shared" si="56"/>
        <v>5.1971369999210073E-4</v>
      </c>
      <c r="AE260" s="41">
        <f t="shared" si="57"/>
        <v>-3.2842358347404463</v>
      </c>
    </row>
    <row r="261" spans="1:31" x14ac:dyDescent="0.2">
      <c r="A261" t="s">
        <v>1533</v>
      </c>
      <c r="B261" t="s">
        <v>47</v>
      </c>
      <c r="C261" s="30">
        <v>5</v>
      </c>
      <c r="D261" s="31">
        <v>20.639375331804143</v>
      </c>
      <c r="E261" s="32">
        <v>24.272941573834668</v>
      </c>
      <c r="F261" s="33">
        <v>16.854020123364499</v>
      </c>
      <c r="G261" s="32">
        <f t="shared" ref="G261:I324" si="59">D261/D$668</f>
        <v>2.3158531530669624E-3</v>
      </c>
      <c r="H261" s="32">
        <f t="shared" si="59"/>
        <v>2.617518033220191E-3</v>
      </c>
      <c r="I261" s="32">
        <f t="shared" si="59"/>
        <v>2.1988618455774287E-3</v>
      </c>
      <c r="J261" s="32">
        <f t="shared" ref="J261:J324" si="60">GEOMEAN(G261:I261)</f>
        <v>2.3710072456585305E-3</v>
      </c>
      <c r="K261" s="32">
        <f t="shared" ref="K261:K324" si="61">LOG(J261)</f>
        <v>-2.6250671188414199</v>
      </c>
      <c r="L261" s="34">
        <v>1.0926393194062123</v>
      </c>
      <c r="M261" s="35">
        <v>3.1072370121463173</v>
      </c>
      <c r="N261" s="36">
        <v>2.4616677410948795</v>
      </c>
      <c r="O261" s="35">
        <f t="shared" ref="O261:Q324" si="62">L261/L$668</f>
        <v>2.1422234253967552E-4</v>
      </c>
      <c r="P261" s="35">
        <f t="shared" si="62"/>
        <v>6.1017547542989068E-4</v>
      </c>
      <c r="Q261" s="35">
        <f t="shared" si="62"/>
        <v>5.4944287618121268E-4</v>
      </c>
      <c r="R261" s="35">
        <f t="shared" ref="R261:R324" si="63">GEOMEAN(O261:Q261)</f>
        <v>4.1566872856285133E-4</v>
      </c>
      <c r="S261" s="35">
        <f t="shared" ref="S261:S324" si="64">LOG(R261)</f>
        <v>-3.3812526469478215</v>
      </c>
      <c r="T261" s="37">
        <v>12.203567021439882</v>
      </c>
      <c r="U261" s="38">
        <v>9.0158321922435185</v>
      </c>
      <c r="V261" s="38">
        <f t="shared" ref="V261:V324" si="65">T261/T$668</f>
        <v>2.0941314883712162E-3</v>
      </c>
      <c r="W261" s="38">
        <f t="shared" ref="W261:W324" si="66">U261/U$668</f>
        <v>1.52361242468628E-3</v>
      </c>
      <c r="X261" s="38">
        <f t="shared" si="58"/>
        <v>1.7862375974682532E-3</v>
      </c>
      <c r="Y261" s="38">
        <f t="shared" ref="Y261:Y324" si="67">LOG(X261)</f>
        <v>-2.7480607736634219</v>
      </c>
      <c r="Z261" s="39">
        <v>1.356935222086606</v>
      </c>
      <c r="AA261" s="40">
        <v>1.1158095016007579</v>
      </c>
      <c r="AB261" s="41">
        <f t="shared" ref="AB261:AB324" si="68">Z261/Z$668</f>
        <v>3.0313776661698526E-4</v>
      </c>
      <c r="AC261" s="41">
        <f t="shared" ref="AC261:AC324" si="69">AA261/AA$668</f>
        <v>2.542209832925704E-4</v>
      </c>
      <c r="AD261" s="41">
        <f t="shared" ref="AD261:AD324" si="70">GEOMEAN(AB261:AC261)</f>
        <v>2.7760400051599348E-4</v>
      </c>
      <c r="AE261" s="41">
        <f t="shared" ref="AE261:AE324" si="71">LOG(AD261)</f>
        <v>-3.5565742796094666</v>
      </c>
    </row>
    <row r="262" spans="1:31" x14ac:dyDescent="0.2">
      <c r="A262" t="s">
        <v>764</v>
      </c>
      <c r="B262" t="s">
        <v>29</v>
      </c>
      <c r="C262" s="30">
        <v>5</v>
      </c>
      <c r="D262" s="31">
        <v>19.196051146567118</v>
      </c>
      <c r="E262" s="32">
        <v>22.209317537913687</v>
      </c>
      <c r="F262" s="33">
        <v>15.497278182294519</v>
      </c>
      <c r="G262" s="32">
        <f t="shared" si="59"/>
        <v>2.1539041206207954E-3</v>
      </c>
      <c r="H262" s="32">
        <f t="shared" si="59"/>
        <v>2.3949832773324871E-3</v>
      </c>
      <c r="I262" s="32">
        <f t="shared" si="59"/>
        <v>2.0218543383668641E-3</v>
      </c>
      <c r="J262" s="32">
        <f t="shared" si="60"/>
        <v>2.1848732066557467E-3</v>
      </c>
      <c r="K262" s="32">
        <f t="shared" si="61"/>
        <v>-2.6605737610951681</v>
      </c>
      <c r="L262" s="34">
        <v>0.90736667236748247</v>
      </c>
      <c r="M262" s="35">
        <v>2.4888003173184523</v>
      </c>
      <c r="N262" s="36">
        <v>1.5374671106983029</v>
      </c>
      <c r="O262" s="35">
        <f t="shared" si="62"/>
        <v>1.7789787594558277E-4</v>
      </c>
      <c r="P262" s="35">
        <f t="shared" si="62"/>
        <v>4.8873160011082524E-4</v>
      </c>
      <c r="Q262" s="35">
        <f t="shared" si="62"/>
        <v>3.4316180743400147E-4</v>
      </c>
      <c r="R262" s="35">
        <f t="shared" si="63"/>
        <v>3.1015589727144817E-4</v>
      </c>
      <c r="S262" s="35">
        <f t="shared" si="64"/>
        <v>-3.5084199567911338</v>
      </c>
      <c r="T262" s="37">
        <v>13.275228897346897</v>
      </c>
      <c r="U262" s="38">
        <v>12.228524989565848</v>
      </c>
      <c r="V262" s="38">
        <f t="shared" si="65"/>
        <v>2.2780286124891988E-3</v>
      </c>
      <c r="W262" s="38">
        <f t="shared" si="66"/>
        <v>2.0665349811765828E-3</v>
      </c>
      <c r="X262" s="38">
        <f t="shared" si="58"/>
        <v>2.1697063893140202E-3</v>
      </c>
      <c r="Y262" s="38">
        <f t="shared" si="67"/>
        <v>-2.6635990321091203</v>
      </c>
      <c r="Z262" s="39">
        <v>2.016915338964492</v>
      </c>
      <c r="AA262" s="40">
        <v>1.4631526757791522</v>
      </c>
      <c r="AB262" s="41">
        <f t="shared" si="68"/>
        <v>4.5057656501027376E-4</v>
      </c>
      <c r="AC262" s="41">
        <f t="shared" si="69"/>
        <v>3.3335807896429091E-4</v>
      </c>
      <c r="AD262" s="41">
        <f t="shared" si="70"/>
        <v>3.8756075412527748E-4</v>
      </c>
      <c r="AE262" s="41">
        <f t="shared" si="71"/>
        <v>-3.4116602077043061</v>
      </c>
    </row>
    <row r="263" spans="1:31" x14ac:dyDescent="0.2">
      <c r="A263" t="s">
        <v>1532</v>
      </c>
      <c r="B263" t="s">
        <v>66</v>
      </c>
      <c r="C263" s="30">
        <v>5</v>
      </c>
      <c r="D263" s="31">
        <v>18.541565018896655</v>
      </c>
      <c r="E263" s="32">
        <v>16.698073536229753</v>
      </c>
      <c r="F263" s="33">
        <v>23.495019640901539</v>
      </c>
      <c r="G263" s="32">
        <f t="shared" si="59"/>
        <v>2.0804671227447682E-3</v>
      </c>
      <c r="H263" s="32">
        <f t="shared" si="59"/>
        <v>1.80066797706271E-3</v>
      </c>
      <c r="I263" s="32">
        <f t="shared" si="59"/>
        <v>3.0652806791094276E-3</v>
      </c>
      <c r="J263" s="32">
        <f t="shared" si="60"/>
        <v>2.256082180828449E-3</v>
      </c>
      <c r="K263" s="32">
        <f t="shared" si="61"/>
        <v>-2.6466450846398191</v>
      </c>
      <c r="L263" s="34">
        <v>1.8314182009455604</v>
      </c>
      <c r="M263" s="35">
        <v>1.2410462441333494</v>
      </c>
      <c r="N263" s="36">
        <v>1.2440204489251645</v>
      </c>
      <c r="O263" s="35">
        <f t="shared" si="62"/>
        <v>3.5906697682229271E-4</v>
      </c>
      <c r="P263" s="35">
        <f t="shared" si="62"/>
        <v>2.4370718393363684E-4</v>
      </c>
      <c r="Q263" s="35">
        <f t="shared" si="62"/>
        <v>2.7766467507986126E-4</v>
      </c>
      <c r="R263" s="35">
        <f t="shared" si="63"/>
        <v>2.8963751279217844E-4</v>
      </c>
      <c r="S263" s="35">
        <f t="shared" si="64"/>
        <v>-3.5381451905978736</v>
      </c>
      <c r="T263" s="37">
        <v>14.735706605616809</v>
      </c>
      <c r="U263" s="38">
        <v>18.479911041906217</v>
      </c>
      <c r="V263" s="38">
        <f t="shared" si="65"/>
        <v>2.5286465139256423E-3</v>
      </c>
      <c r="W263" s="38">
        <f t="shared" si="66"/>
        <v>3.1229753915305554E-3</v>
      </c>
      <c r="X263" s="38">
        <f t="shared" si="58"/>
        <v>2.8101424940506674E-3</v>
      </c>
      <c r="Y263" s="38">
        <f t="shared" si="67"/>
        <v>-2.5512716577422885</v>
      </c>
      <c r="Z263" s="39">
        <v>1.0969856869183112</v>
      </c>
      <c r="AA263" s="40">
        <v>1.280902823397198</v>
      </c>
      <c r="AB263" s="41">
        <f t="shared" si="68"/>
        <v>2.4506533969385913E-4</v>
      </c>
      <c r="AC263" s="41">
        <f t="shared" si="69"/>
        <v>2.918350980154838E-4</v>
      </c>
      <c r="AD263" s="41">
        <f t="shared" si="70"/>
        <v>2.6742974297889013E-4</v>
      </c>
      <c r="AE263" s="41">
        <f t="shared" si="71"/>
        <v>-3.5727902930603173</v>
      </c>
    </row>
    <row r="264" spans="1:31" x14ac:dyDescent="0.2">
      <c r="A264" t="s">
        <v>766</v>
      </c>
      <c r="B264" t="s">
        <v>68</v>
      </c>
      <c r="C264" s="30">
        <v>5</v>
      </c>
      <c r="D264" s="31">
        <v>16.25275874393251</v>
      </c>
      <c r="E264" s="32">
        <v>20.244247403210665</v>
      </c>
      <c r="F264" s="33">
        <v>15.774850460062458</v>
      </c>
      <c r="G264" s="32">
        <f t="shared" si="59"/>
        <v>1.8236502790456605E-3</v>
      </c>
      <c r="H264" s="32">
        <f t="shared" si="59"/>
        <v>2.1830762656305262E-3</v>
      </c>
      <c r="I264" s="32">
        <f t="shared" si="59"/>
        <v>2.0580678403388851E-3</v>
      </c>
      <c r="J264" s="32">
        <f t="shared" si="60"/>
        <v>2.015997784990258E-3</v>
      </c>
      <c r="K264" s="32">
        <f t="shared" si="61"/>
        <v>-2.6955099493927013</v>
      </c>
      <c r="L264" s="34">
        <v>1.4224324562816706</v>
      </c>
      <c r="M264" s="35">
        <v>2.6163058233141485</v>
      </c>
      <c r="N264" s="36">
        <v>2.1782725113859946</v>
      </c>
      <c r="O264" s="35">
        <f t="shared" si="62"/>
        <v>2.7888142727164572E-4</v>
      </c>
      <c r="P264" s="35">
        <f t="shared" si="62"/>
        <v>5.1377015765784423E-4</v>
      </c>
      <c r="Q264" s="35">
        <f t="shared" si="62"/>
        <v>4.8618921789586258E-4</v>
      </c>
      <c r="R264" s="35">
        <f t="shared" si="63"/>
        <v>4.1146345027265492E-4</v>
      </c>
      <c r="S264" s="35">
        <f t="shared" si="64"/>
        <v>-3.3856687365146123</v>
      </c>
      <c r="T264" s="37">
        <v>10.917768395683732</v>
      </c>
      <c r="U264" s="38">
        <v>10.984275131404452</v>
      </c>
      <c r="V264" s="38">
        <f t="shared" si="65"/>
        <v>1.873488508726836E-3</v>
      </c>
      <c r="W264" s="38">
        <f t="shared" si="66"/>
        <v>1.85626547938397E-3</v>
      </c>
      <c r="X264" s="38">
        <f t="shared" si="58"/>
        <v>1.8648571110871147E-3</v>
      </c>
      <c r="Y264" s="38">
        <f t="shared" si="67"/>
        <v>-2.7293544390530147</v>
      </c>
      <c r="Z264" s="39">
        <v>2.8171005704070091</v>
      </c>
      <c r="AA264" s="40">
        <v>2.4361226780669605</v>
      </c>
      <c r="AB264" s="41">
        <f t="shared" si="68"/>
        <v>6.2933702460419411E-4</v>
      </c>
      <c r="AC264" s="41">
        <f t="shared" si="69"/>
        <v>5.5503515766000891E-4</v>
      </c>
      <c r="AD264" s="41">
        <f t="shared" si="70"/>
        <v>5.9101960599667908E-4</v>
      </c>
      <c r="AE264" s="41">
        <f t="shared" si="71"/>
        <v>-3.2283981119530303</v>
      </c>
    </row>
    <row r="265" spans="1:31" x14ac:dyDescent="0.2">
      <c r="A265" t="s">
        <v>768</v>
      </c>
      <c r="B265" t="s">
        <v>83</v>
      </c>
      <c r="C265" s="30">
        <v>5</v>
      </c>
      <c r="D265" s="31">
        <v>20.492070156390412</v>
      </c>
      <c r="E265" s="32">
        <v>22.515357154273801</v>
      </c>
      <c r="F265" s="33">
        <v>19.221494175287056</v>
      </c>
      <c r="G265" s="32">
        <f t="shared" si="59"/>
        <v>2.2993246899007686E-3</v>
      </c>
      <c r="H265" s="32">
        <f t="shared" si="59"/>
        <v>2.4279856315080478E-3</v>
      </c>
      <c r="I265" s="32">
        <f t="shared" si="59"/>
        <v>2.5077346441775947E-3</v>
      </c>
      <c r="J265" s="32">
        <f t="shared" si="60"/>
        <v>2.41014218856588E-3</v>
      </c>
      <c r="K265" s="32">
        <f t="shared" si="61"/>
        <v>-2.6179573350649799</v>
      </c>
      <c r="L265" s="34">
        <v>1.2342455661835559</v>
      </c>
      <c r="M265" s="35">
        <v>2.7985950458885087</v>
      </c>
      <c r="N265" s="36">
        <v>2.2125626557013192</v>
      </c>
      <c r="O265" s="35">
        <f t="shared" si="62"/>
        <v>2.4198559557671558E-4</v>
      </c>
      <c r="P265" s="35">
        <f t="shared" si="62"/>
        <v>5.4956672310015162E-4</v>
      </c>
      <c r="Q265" s="35">
        <f t="shared" si="62"/>
        <v>4.9384275911215246E-4</v>
      </c>
      <c r="R265" s="35">
        <f t="shared" si="63"/>
        <v>4.0345912692284002E-4</v>
      </c>
      <c r="S265" s="35">
        <f t="shared" si="64"/>
        <v>-3.3942004556159704</v>
      </c>
      <c r="T265" s="37">
        <v>11.158789233903757</v>
      </c>
      <c r="U265" s="38">
        <v>9.6975751010540687</v>
      </c>
      <c r="V265" s="38">
        <f t="shared" si="65"/>
        <v>1.9148476724683424E-3</v>
      </c>
      <c r="W265" s="38">
        <f t="shared" si="66"/>
        <v>1.6388221961369002E-3</v>
      </c>
      <c r="X265" s="38">
        <f t="shared" si="58"/>
        <v>1.7714668689710797E-3</v>
      </c>
      <c r="Y265" s="38">
        <f t="shared" si="67"/>
        <v>-2.7516669656890267</v>
      </c>
      <c r="Z265" s="39">
        <v>2.2233126356090946</v>
      </c>
      <c r="AA265" s="40">
        <v>1.800177973816149</v>
      </c>
      <c r="AB265" s="41">
        <f t="shared" si="68"/>
        <v>4.9668548349233446E-4</v>
      </c>
      <c r="AC265" s="41">
        <f t="shared" si="69"/>
        <v>4.1014439646608721E-4</v>
      </c>
      <c r="AD265" s="41">
        <f t="shared" si="70"/>
        <v>4.5134550829761257E-4</v>
      </c>
      <c r="AE265" s="41">
        <f t="shared" si="71"/>
        <v>-3.3454908751966337</v>
      </c>
    </row>
    <row r="266" spans="1:31" x14ac:dyDescent="0.2">
      <c r="A266" t="s">
        <v>770</v>
      </c>
      <c r="B266" t="s">
        <v>29</v>
      </c>
      <c r="C266" s="30">
        <v>5</v>
      </c>
      <c r="D266" s="31">
        <v>9.1368535670602835</v>
      </c>
      <c r="E266" s="32">
        <v>6.7732207178183472</v>
      </c>
      <c r="F266" s="33">
        <v>10.335364790223213</v>
      </c>
      <c r="G266" s="32">
        <f t="shared" si="59"/>
        <v>1.0252059862384442E-3</v>
      </c>
      <c r="H266" s="32">
        <f t="shared" si="59"/>
        <v>7.3040291873735508E-4</v>
      </c>
      <c r="I266" s="32">
        <f t="shared" si="59"/>
        <v>1.3484046613805444E-3</v>
      </c>
      <c r="J266" s="32">
        <f t="shared" si="60"/>
        <v>1.0032241070549743E-3</v>
      </c>
      <c r="K266" s="32">
        <f t="shared" si="61"/>
        <v>-2.9986020404735267</v>
      </c>
      <c r="L266" s="34">
        <v>1.8495472907358601</v>
      </c>
      <c r="M266" s="35">
        <v>2.3296619535794441</v>
      </c>
      <c r="N266" s="36">
        <v>2.3068876016187105</v>
      </c>
      <c r="O266" s="35">
        <f t="shared" si="62"/>
        <v>3.6262135749852599E-4</v>
      </c>
      <c r="P266" s="35">
        <f t="shared" si="62"/>
        <v>4.5748122353060069E-4</v>
      </c>
      <c r="Q266" s="35">
        <f t="shared" si="62"/>
        <v>5.1489603478998137E-4</v>
      </c>
      <c r="R266" s="35">
        <f t="shared" si="63"/>
        <v>4.4040144327092738E-4</v>
      </c>
      <c r="S266" s="35">
        <f t="shared" si="64"/>
        <v>-3.3561512664405844</v>
      </c>
      <c r="T266" s="37">
        <v>20.17947850577761</v>
      </c>
      <c r="U266" s="38">
        <v>23.354425613822755</v>
      </c>
      <c r="V266" s="38">
        <f t="shared" si="65"/>
        <v>3.4627974987654891E-3</v>
      </c>
      <c r="W266" s="38">
        <f t="shared" si="66"/>
        <v>3.9467341758251248E-3</v>
      </c>
      <c r="X266" s="38">
        <f t="shared" si="58"/>
        <v>3.6968555871631659E-3</v>
      </c>
      <c r="Y266" s="38">
        <f t="shared" si="67"/>
        <v>-2.4321675142424541</v>
      </c>
      <c r="Z266" s="39">
        <v>7.5864635276003716</v>
      </c>
      <c r="AA266" s="40">
        <v>4.6062083232761566</v>
      </c>
      <c r="AB266" s="41">
        <f t="shared" si="68"/>
        <v>1.6948072191254621E-3</v>
      </c>
      <c r="AC266" s="41">
        <f t="shared" si="69"/>
        <v>1.0494576426475655E-3</v>
      </c>
      <c r="AD266" s="41">
        <f t="shared" si="70"/>
        <v>1.3336522743674542E-3</v>
      </c>
      <c r="AE266" s="41">
        <f t="shared" si="71"/>
        <v>-2.8749573900663763</v>
      </c>
    </row>
    <row r="267" spans="1:31" x14ac:dyDescent="0.2">
      <c r="A267" t="s">
        <v>772</v>
      </c>
      <c r="B267" t="s">
        <v>98</v>
      </c>
      <c r="C267" s="30">
        <v>5</v>
      </c>
      <c r="D267" s="31">
        <v>18.114745092410985</v>
      </c>
      <c r="E267" s="32">
        <v>18.391472164363968</v>
      </c>
      <c r="F267" s="33">
        <v>19.104461972643634</v>
      </c>
      <c r="G267" s="32">
        <f t="shared" si="59"/>
        <v>2.0325755438256863E-3</v>
      </c>
      <c r="H267" s="32">
        <f t="shared" si="59"/>
        <v>1.9832787839601201E-3</v>
      </c>
      <c r="I267" s="32">
        <f t="shared" si="59"/>
        <v>2.4924660232068766E-3</v>
      </c>
      <c r="J267" s="32">
        <f t="shared" si="60"/>
        <v>2.1578432967288633E-3</v>
      </c>
      <c r="K267" s="32">
        <f t="shared" si="61"/>
        <v>-2.665980097112326</v>
      </c>
      <c r="L267" s="34">
        <v>2.0468843255622966</v>
      </c>
      <c r="M267" s="35">
        <v>3.8764797690897699</v>
      </c>
      <c r="N267" s="36">
        <v>3.039982056422859</v>
      </c>
      <c r="O267" s="35">
        <f t="shared" si="62"/>
        <v>4.0131116219393662E-4</v>
      </c>
      <c r="P267" s="35">
        <f t="shared" si="62"/>
        <v>7.612334935676035E-4</v>
      </c>
      <c r="Q267" s="35">
        <f t="shared" si="62"/>
        <v>6.7852231100747702E-4</v>
      </c>
      <c r="R267" s="35">
        <f t="shared" si="63"/>
        <v>5.9181743253671187E-4</v>
      </c>
      <c r="S267" s="35">
        <f t="shared" si="64"/>
        <v>-3.2278122464362928</v>
      </c>
      <c r="T267" s="37">
        <v>11.643177577099632</v>
      </c>
      <c r="U267" s="38">
        <v>11.010454194827165</v>
      </c>
      <c r="V267" s="38">
        <f t="shared" si="65"/>
        <v>1.9979686878488735E-3</v>
      </c>
      <c r="W267" s="38">
        <f t="shared" si="66"/>
        <v>1.8606895575441437E-3</v>
      </c>
      <c r="X267" s="38">
        <f t="shared" si="58"/>
        <v>1.9281077443391418E-3</v>
      </c>
      <c r="Y267" s="38">
        <f t="shared" si="67"/>
        <v>-2.7148687010013877</v>
      </c>
      <c r="Z267" s="39">
        <v>2.7085943077757348</v>
      </c>
      <c r="AA267" s="40">
        <v>2.5921165801440682</v>
      </c>
      <c r="AB267" s="41">
        <f t="shared" si="68"/>
        <v>6.0509685043624764E-4</v>
      </c>
      <c r="AC267" s="41">
        <f t="shared" si="69"/>
        <v>5.9057610180575674E-4</v>
      </c>
      <c r="AD267" s="41">
        <f t="shared" si="70"/>
        <v>5.9779238799568212E-4</v>
      </c>
      <c r="AE267" s="41">
        <f t="shared" si="71"/>
        <v>-3.2234496193611726</v>
      </c>
    </row>
    <row r="268" spans="1:31" x14ac:dyDescent="0.2">
      <c r="A268" t="s">
        <v>1519</v>
      </c>
      <c r="B268" t="s">
        <v>99</v>
      </c>
      <c r="C268" s="30">
        <v>5</v>
      </c>
      <c r="D268" s="31">
        <v>21.54170737867511</v>
      </c>
      <c r="E268" s="32">
        <v>20.202450237842033</v>
      </c>
      <c r="F268" s="33">
        <v>17.518144158551223</v>
      </c>
      <c r="G268" s="32">
        <f t="shared" si="59"/>
        <v>2.41709984693562E-3</v>
      </c>
      <c r="H268" s="32">
        <f t="shared" si="59"/>
        <v>2.1785689901626113E-3</v>
      </c>
      <c r="I268" s="32">
        <f t="shared" si="59"/>
        <v>2.2855068709787328E-3</v>
      </c>
      <c r="J268" s="32">
        <f t="shared" si="60"/>
        <v>2.2916562826427993E-3</v>
      </c>
      <c r="K268" s="32">
        <f t="shared" si="61"/>
        <v>-2.6398505201015001</v>
      </c>
      <c r="L268" s="34">
        <v>2.3743659875103065</v>
      </c>
      <c r="M268" s="35">
        <v>2.7602343878913387</v>
      </c>
      <c r="N268" s="36">
        <v>2.1464401472857886</v>
      </c>
      <c r="O268" s="35">
        <f t="shared" si="62"/>
        <v>4.6551706025681569E-4</v>
      </c>
      <c r="P268" s="35">
        <f t="shared" si="62"/>
        <v>5.4203375003123897E-4</v>
      </c>
      <c r="Q268" s="35">
        <f t="shared" si="62"/>
        <v>4.7908425186210952E-4</v>
      </c>
      <c r="R268" s="35">
        <f t="shared" si="63"/>
        <v>4.9445253591559656E-4</v>
      </c>
      <c r="S268" s="35">
        <f t="shared" si="64"/>
        <v>-3.3058753913858836</v>
      </c>
      <c r="T268" s="37">
        <v>10.112370690713341</v>
      </c>
      <c r="U268" s="38">
        <v>10.802969187530083</v>
      </c>
      <c r="V268" s="38">
        <f t="shared" si="65"/>
        <v>1.7352823029775431E-3</v>
      </c>
      <c r="W268" s="38">
        <f t="shared" si="66"/>
        <v>1.8256260461218784E-3</v>
      </c>
      <c r="X268" s="38">
        <f t="shared" si="58"/>
        <v>1.7798810549275925E-3</v>
      </c>
      <c r="Y268" s="38">
        <f t="shared" si="67"/>
        <v>-2.7496090195532514</v>
      </c>
      <c r="Z268" s="39">
        <v>2.6505224117719575</v>
      </c>
      <c r="AA268" s="40">
        <v>2.2955507995407634</v>
      </c>
      <c r="AB268" s="41">
        <f t="shared" si="68"/>
        <v>5.9212365571680557E-4</v>
      </c>
      <c r="AC268" s="41">
        <f t="shared" si="69"/>
        <v>5.2300789751305219E-4</v>
      </c>
      <c r="AD268" s="41">
        <f t="shared" si="70"/>
        <v>5.5649379892698612E-4</v>
      </c>
      <c r="AE268" s="41">
        <f t="shared" si="71"/>
        <v>-3.2545396706945855</v>
      </c>
    </row>
    <row r="269" spans="1:31" x14ac:dyDescent="0.2">
      <c r="A269" t="s">
        <v>774</v>
      </c>
      <c r="B269" t="s">
        <v>72</v>
      </c>
      <c r="C269" s="30">
        <v>5</v>
      </c>
      <c r="D269" s="31">
        <v>19.71731702994866</v>
      </c>
      <c r="E269" s="32">
        <v>20.267694749600331</v>
      </c>
      <c r="F269" s="33">
        <v>19.486671655650266</v>
      </c>
      <c r="G269" s="32">
        <f t="shared" si="59"/>
        <v>2.2123930632466505E-3</v>
      </c>
      <c r="H269" s="32">
        <f t="shared" si="59"/>
        <v>2.1856047540636E-3</v>
      </c>
      <c r="I269" s="32">
        <f t="shared" si="59"/>
        <v>2.5423310573543354E-3</v>
      </c>
      <c r="J269" s="32">
        <f t="shared" si="60"/>
        <v>2.3079266703481733E-3</v>
      </c>
      <c r="K269" s="32">
        <f t="shared" si="61"/>
        <v>-2.6367779941164251</v>
      </c>
      <c r="L269" s="34">
        <v>2.1363823646656179</v>
      </c>
      <c r="M269" s="35">
        <v>2.8578399895958744</v>
      </c>
      <c r="N269" s="36">
        <v>2.1977236048442284</v>
      </c>
      <c r="O269" s="35">
        <f t="shared" si="62"/>
        <v>4.1885810494887992E-4</v>
      </c>
      <c r="P269" s="35">
        <f t="shared" si="62"/>
        <v>5.6120079270995213E-4</v>
      </c>
      <c r="Q269" s="35">
        <f t="shared" si="62"/>
        <v>4.9053069118088367E-4</v>
      </c>
      <c r="R269" s="35">
        <f t="shared" si="63"/>
        <v>4.8672515807454637E-4</v>
      </c>
      <c r="S269" s="35">
        <f t="shared" si="64"/>
        <v>-3.312716205162757</v>
      </c>
      <c r="T269" s="37">
        <v>11.8366620278985</v>
      </c>
      <c r="U269" s="38">
        <v>12.917786175380957</v>
      </c>
      <c r="V269" s="38">
        <f t="shared" si="65"/>
        <v>2.0311706098948027E-3</v>
      </c>
      <c r="W269" s="38">
        <f t="shared" si="66"/>
        <v>2.183015288725494E-3</v>
      </c>
      <c r="X269" s="38">
        <f t="shared" si="58"/>
        <v>2.1057246960156594E-3</v>
      </c>
      <c r="Y269" s="38">
        <f t="shared" si="67"/>
        <v>-2.6765984094168105</v>
      </c>
      <c r="Z269" s="39">
        <v>2.2898622694458468</v>
      </c>
      <c r="AA269" s="40">
        <v>2.3732210951725925</v>
      </c>
      <c r="AB269" s="41">
        <f t="shared" si="68"/>
        <v>5.115525950847577E-4</v>
      </c>
      <c r="AC269" s="41">
        <f t="shared" si="69"/>
        <v>5.4070394589749511E-4</v>
      </c>
      <c r="AD269" s="41">
        <f t="shared" si="70"/>
        <v>5.2592633200518877E-4</v>
      </c>
      <c r="AE269" s="41">
        <f t="shared" si="71"/>
        <v>-3.2790750844475007</v>
      </c>
    </row>
    <row r="270" spans="1:31" x14ac:dyDescent="0.2">
      <c r="A270" t="s">
        <v>776</v>
      </c>
      <c r="B270" t="s">
        <v>91</v>
      </c>
      <c r="C270" s="30">
        <v>5</v>
      </c>
      <c r="D270" s="31">
        <v>9.93728484123233</v>
      </c>
      <c r="E270" s="32">
        <v>7.1187238788416778</v>
      </c>
      <c r="F270" s="33">
        <v>9.7094485906863586</v>
      </c>
      <c r="G270" s="32">
        <f t="shared" si="59"/>
        <v>1.1150188444429422E-3</v>
      </c>
      <c r="H270" s="32">
        <f t="shared" si="59"/>
        <v>7.6766089802932579E-4</v>
      </c>
      <c r="I270" s="32">
        <f t="shared" si="59"/>
        <v>1.2667444260410559E-3</v>
      </c>
      <c r="J270" s="32">
        <f t="shared" si="60"/>
        <v>1.027338450739786E-3</v>
      </c>
      <c r="K270" s="32">
        <f t="shared" si="61"/>
        <v>-2.9882864570122956</v>
      </c>
      <c r="L270" s="34">
        <v>3.0665379381099518</v>
      </c>
      <c r="M270" s="35">
        <v>3.0184737060464375</v>
      </c>
      <c r="N270" s="36">
        <v>2.2909578019733696</v>
      </c>
      <c r="O270" s="35">
        <f t="shared" si="62"/>
        <v>6.0122396194354393E-4</v>
      </c>
      <c r="P270" s="35">
        <f t="shared" si="62"/>
        <v>5.9274481523612218E-4</v>
      </c>
      <c r="Q270" s="35">
        <f t="shared" si="62"/>
        <v>5.1134051233339109E-4</v>
      </c>
      <c r="R270" s="35">
        <f t="shared" si="63"/>
        <v>5.6694128331610978E-4</v>
      </c>
      <c r="S270" s="35">
        <f t="shared" si="64"/>
        <v>-3.2464619175661169</v>
      </c>
      <c r="T270" s="37">
        <v>19.932345989593799</v>
      </c>
      <c r="U270" s="38">
        <v>15.854621637413244</v>
      </c>
      <c r="V270" s="38">
        <f t="shared" si="65"/>
        <v>3.4203895713921478E-3</v>
      </c>
      <c r="W270" s="38">
        <f t="shared" si="66"/>
        <v>2.679319889765123E-3</v>
      </c>
      <c r="X270" s="38">
        <f t="shared" si="58"/>
        <v>3.0272624282305267E-3</v>
      </c>
      <c r="Y270" s="38">
        <f t="shared" si="67"/>
        <v>-2.5189499291616007</v>
      </c>
      <c r="Z270" s="39">
        <v>9.3696195858958511</v>
      </c>
      <c r="AA270" s="40">
        <v>5.2976724837662257</v>
      </c>
      <c r="AB270" s="41">
        <f t="shared" si="68"/>
        <v>2.0931622299195872E-3</v>
      </c>
      <c r="AC270" s="41">
        <f t="shared" si="69"/>
        <v>1.2069977053008891E-3</v>
      </c>
      <c r="AD270" s="41">
        <f t="shared" si="70"/>
        <v>1.5894785334616614E-3</v>
      </c>
      <c r="AE270" s="41">
        <f t="shared" si="71"/>
        <v>-2.7987453330289189</v>
      </c>
    </row>
    <row r="271" spans="1:31" x14ac:dyDescent="0.2">
      <c r="A271" t="s">
        <v>778</v>
      </c>
      <c r="B271" t="s">
        <v>29</v>
      </c>
      <c r="C271" s="30">
        <v>5</v>
      </c>
      <c r="D271" s="31">
        <v>16.651436063384242</v>
      </c>
      <c r="E271" s="32">
        <v>20.263959995182763</v>
      </c>
      <c r="F271" s="33">
        <v>17.63784194453952</v>
      </c>
      <c r="G271" s="32">
        <f t="shared" si="59"/>
        <v>1.8683841003200796E-3</v>
      </c>
      <c r="H271" s="32">
        <f t="shared" si="59"/>
        <v>2.1852020098388054E-3</v>
      </c>
      <c r="I271" s="32">
        <f t="shared" si="59"/>
        <v>2.3011232576142806E-3</v>
      </c>
      <c r="J271" s="32">
        <f t="shared" si="60"/>
        <v>2.1100814132810784E-3</v>
      </c>
      <c r="K271" s="32">
        <f t="shared" si="61"/>
        <v>-2.6757007879930081</v>
      </c>
      <c r="L271" s="34">
        <v>2.0613676760265083</v>
      </c>
      <c r="M271" s="35">
        <v>2.5991453507783082</v>
      </c>
      <c r="N271" s="36">
        <v>1.9768146861150222</v>
      </c>
      <c r="O271" s="35">
        <f t="shared" si="62"/>
        <v>4.0415076096103267E-4</v>
      </c>
      <c r="P271" s="35">
        <f t="shared" si="62"/>
        <v>5.104003151105178E-4</v>
      </c>
      <c r="Q271" s="35">
        <f t="shared" si="62"/>
        <v>4.4122394289215159E-4</v>
      </c>
      <c r="R271" s="35">
        <f t="shared" si="63"/>
        <v>4.498190064679108E-4</v>
      </c>
      <c r="S271" s="35">
        <f t="shared" si="64"/>
        <v>-3.3469621980116746</v>
      </c>
      <c r="T271" s="37">
        <v>10.013132386240388</v>
      </c>
      <c r="U271" s="38">
        <v>11.865478122476929</v>
      </c>
      <c r="V271" s="38">
        <f t="shared" si="65"/>
        <v>1.7182530149108428E-3</v>
      </c>
      <c r="W271" s="38">
        <f t="shared" si="66"/>
        <v>2.0051826061938294E-3</v>
      </c>
      <c r="X271" s="38">
        <f t="shared" si="58"/>
        <v>1.8561818495339644E-3</v>
      </c>
      <c r="Y271" s="38">
        <f t="shared" si="67"/>
        <v>-2.7313794783432495</v>
      </c>
      <c r="Z271" s="39">
        <v>4.0395292231265252</v>
      </c>
      <c r="AA271" s="40">
        <v>3.4037304698674569</v>
      </c>
      <c r="AB271" s="41">
        <f t="shared" si="68"/>
        <v>9.0242617845796098E-4</v>
      </c>
      <c r="AC271" s="41">
        <f t="shared" si="69"/>
        <v>7.7549053460399366E-4</v>
      </c>
      <c r="AD271" s="41">
        <f t="shared" si="70"/>
        <v>8.3655421795183322E-4</v>
      </c>
      <c r="AE271" s="41">
        <f t="shared" si="71"/>
        <v>-3.0775059067108561</v>
      </c>
    </row>
    <row r="272" spans="1:31" x14ac:dyDescent="0.2">
      <c r="A272" t="s">
        <v>780</v>
      </c>
      <c r="B272" t="s">
        <v>29</v>
      </c>
      <c r="C272" s="30">
        <v>5</v>
      </c>
      <c r="D272" s="31">
        <v>19.165045461143041</v>
      </c>
      <c r="E272" s="32">
        <v>24.205223933169421</v>
      </c>
      <c r="F272" s="33">
        <v>18.103017920694629</v>
      </c>
      <c r="G272" s="32">
        <f t="shared" si="59"/>
        <v>2.1504251095946377E-3</v>
      </c>
      <c r="H272" s="32">
        <f t="shared" si="59"/>
        <v>2.6102155748399724E-3</v>
      </c>
      <c r="I272" s="32">
        <f t="shared" si="59"/>
        <v>2.3618124995850275E-3</v>
      </c>
      <c r="J272" s="32">
        <f t="shared" si="60"/>
        <v>2.3667299427650359E-3</v>
      </c>
      <c r="K272" s="32">
        <f t="shared" si="61"/>
        <v>-2.6258512946936854</v>
      </c>
      <c r="L272" s="34">
        <v>2.6389303285758672</v>
      </c>
      <c r="M272" s="35">
        <v>2.5808847418740193</v>
      </c>
      <c r="N272" s="36">
        <v>3.6605361724234529</v>
      </c>
      <c r="O272" s="35">
        <f t="shared" si="62"/>
        <v>5.1738741847010981E-4</v>
      </c>
      <c r="P272" s="35">
        <f t="shared" si="62"/>
        <v>5.0681443618455935E-4</v>
      </c>
      <c r="Q272" s="35">
        <f t="shared" si="62"/>
        <v>8.170296459452974E-4</v>
      </c>
      <c r="R272" s="35">
        <f t="shared" si="63"/>
        <v>5.9836688669785113E-4</v>
      </c>
      <c r="S272" s="35">
        <f t="shared" si="64"/>
        <v>-3.2230324481020007</v>
      </c>
      <c r="T272" s="37">
        <v>9.2606859433896904</v>
      </c>
      <c r="U272" s="38">
        <v>9.1289965488930154</v>
      </c>
      <c r="V272" s="38">
        <f t="shared" si="65"/>
        <v>1.5891332430836185E-3</v>
      </c>
      <c r="W272" s="38">
        <f t="shared" si="66"/>
        <v>1.5427364074918981E-3</v>
      </c>
      <c r="X272" s="38">
        <f t="shared" si="58"/>
        <v>1.5657629802945179E-3</v>
      </c>
      <c r="Y272" s="38">
        <f t="shared" si="67"/>
        <v>-2.8052739792773549</v>
      </c>
      <c r="Z272" s="39">
        <v>2.8783559546575814</v>
      </c>
      <c r="AA272" s="40">
        <v>2.4095855047076191</v>
      </c>
      <c r="AB272" s="41">
        <f t="shared" si="68"/>
        <v>6.4302140693338881E-4</v>
      </c>
      <c r="AC272" s="41">
        <f t="shared" si="69"/>
        <v>5.4898904826988554E-4</v>
      </c>
      <c r="AD272" s="41">
        <f t="shared" si="70"/>
        <v>5.9414788580750152E-4</v>
      </c>
      <c r="AE272" s="41">
        <f t="shared" si="71"/>
        <v>-3.2261054439137014</v>
      </c>
    </row>
    <row r="273" spans="1:31" x14ac:dyDescent="0.2">
      <c r="A273" t="s">
        <v>1478</v>
      </c>
      <c r="B273" t="s">
        <v>138</v>
      </c>
      <c r="C273" s="30">
        <v>5</v>
      </c>
      <c r="D273" s="31">
        <v>16.660122626694278</v>
      </c>
      <c r="E273" s="32">
        <v>17.165775647615327</v>
      </c>
      <c r="F273" s="33">
        <v>13.616338561404378</v>
      </c>
      <c r="G273" s="32">
        <f t="shared" si="59"/>
        <v>1.8693587812252648E-3</v>
      </c>
      <c r="H273" s="32">
        <f t="shared" si="59"/>
        <v>1.8511035086196499E-3</v>
      </c>
      <c r="I273" s="32">
        <f t="shared" si="59"/>
        <v>1.7764573152271668E-3</v>
      </c>
      <c r="J273" s="32">
        <f t="shared" si="60"/>
        <v>1.8318618337606833E-3</v>
      </c>
      <c r="K273" s="32">
        <f t="shared" si="61"/>
        <v>-2.7371072856344152</v>
      </c>
      <c r="L273" s="34">
        <v>3.94321207468482</v>
      </c>
      <c r="M273" s="35">
        <v>4.315501366947208</v>
      </c>
      <c r="N273" s="36">
        <v>2.702297706078189</v>
      </c>
      <c r="O273" s="35">
        <f t="shared" si="62"/>
        <v>7.7310427399663402E-4</v>
      </c>
      <c r="P273" s="35">
        <f t="shared" si="62"/>
        <v>8.4744520228164689E-4</v>
      </c>
      <c r="Q273" s="35">
        <f t="shared" si="62"/>
        <v>6.0315135106946453E-4</v>
      </c>
      <c r="R273" s="35">
        <f t="shared" si="63"/>
        <v>7.338241522151784E-4</v>
      </c>
      <c r="S273" s="35">
        <f t="shared" si="64"/>
        <v>-3.1344079984929056</v>
      </c>
      <c r="T273" s="37">
        <v>10.996081031959349</v>
      </c>
      <c r="U273" s="38">
        <v>11.910500094172287</v>
      </c>
      <c r="V273" s="38">
        <f t="shared" si="65"/>
        <v>1.8869269531811511E-3</v>
      </c>
      <c r="W273" s="38">
        <f t="shared" si="66"/>
        <v>2.0127910037323212E-3</v>
      </c>
      <c r="X273" s="38">
        <f t="shared" si="58"/>
        <v>1.9488431430115302E-3</v>
      </c>
      <c r="Y273" s="38">
        <f t="shared" si="67"/>
        <v>-2.7102231146360714</v>
      </c>
      <c r="Z273" s="39">
        <v>4.6544469847066905</v>
      </c>
      <c r="AA273" s="40">
        <v>4.1122841856934871</v>
      </c>
      <c r="AB273" s="41">
        <f t="shared" si="68"/>
        <v>1.0397980985499798E-3</v>
      </c>
      <c r="AC273" s="41">
        <f t="shared" si="69"/>
        <v>9.3692420414568669E-4</v>
      </c>
      <c r="AD273" s="41">
        <f t="shared" si="70"/>
        <v>9.8702178595821174E-4</v>
      </c>
      <c r="AE273" s="41">
        <f t="shared" si="71"/>
        <v>-3.0056732612948878</v>
      </c>
    </row>
    <row r="274" spans="1:31" x14ac:dyDescent="0.2">
      <c r="A274" t="s">
        <v>782</v>
      </c>
      <c r="B274" t="s">
        <v>141</v>
      </c>
      <c r="C274" s="30">
        <v>5</v>
      </c>
      <c r="D274" s="31">
        <v>18.780594139509628</v>
      </c>
      <c r="E274" s="32">
        <v>19.512306332888045</v>
      </c>
      <c r="F274" s="33">
        <v>15.088032487659911</v>
      </c>
      <c r="G274" s="32">
        <f t="shared" si="59"/>
        <v>2.107287524706904E-3</v>
      </c>
      <c r="H274" s="32">
        <f t="shared" si="59"/>
        <v>2.104146031938159E-3</v>
      </c>
      <c r="I274" s="32">
        <f t="shared" si="59"/>
        <v>1.9684620475773577E-3</v>
      </c>
      <c r="J274" s="32">
        <f t="shared" si="60"/>
        <v>2.0589331204135673E-3</v>
      </c>
      <c r="K274" s="32">
        <f t="shared" si="61"/>
        <v>-2.6863577601848201</v>
      </c>
      <c r="L274" s="34">
        <v>2.7609269686627753</v>
      </c>
      <c r="M274" s="35">
        <v>3.3628505948117531</v>
      </c>
      <c r="N274" s="36">
        <v>2.1543065726693458</v>
      </c>
      <c r="O274" s="35">
        <f t="shared" si="62"/>
        <v>5.4130602139535475E-4</v>
      </c>
      <c r="P274" s="35">
        <f t="shared" si="62"/>
        <v>6.6037091875124985E-4</v>
      </c>
      <c r="Q274" s="35">
        <f t="shared" si="62"/>
        <v>4.8084003365014404E-4</v>
      </c>
      <c r="R274" s="35">
        <f t="shared" si="63"/>
        <v>5.5600300511885251E-4</v>
      </c>
      <c r="S274" s="35">
        <f t="shared" si="64"/>
        <v>-3.2549228611103738</v>
      </c>
      <c r="T274" s="37">
        <v>11.589862387508502</v>
      </c>
      <c r="U274" s="38">
        <v>11.63525357933918</v>
      </c>
      <c r="V274" s="38">
        <f t="shared" si="65"/>
        <v>1.9888198039909721E-3</v>
      </c>
      <c r="W274" s="38">
        <f t="shared" si="66"/>
        <v>1.966276272656014E-3</v>
      </c>
      <c r="X274" s="38">
        <f t="shared" si="58"/>
        <v>1.9775159142661363E-3</v>
      </c>
      <c r="Y274" s="38">
        <f t="shared" si="67"/>
        <v>-2.7038800127859592</v>
      </c>
      <c r="Z274" s="39">
        <v>4.7660064309339845</v>
      </c>
      <c r="AA274" s="40">
        <v>3.0880124515365877</v>
      </c>
      <c r="AB274" s="41">
        <f t="shared" si="68"/>
        <v>1.0647203504186922E-3</v>
      </c>
      <c r="AC274" s="41">
        <f t="shared" si="69"/>
        <v>7.0355877120879947E-4</v>
      </c>
      <c r="AD274" s="41">
        <f t="shared" si="70"/>
        <v>8.6550178591472443E-4</v>
      </c>
      <c r="AE274" s="41">
        <f t="shared" si="71"/>
        <v>-3.0627320316451909</v>
      </c>
    </row>
    <row r="275" spans="1:31" x14ac:dyDescent="0.2">
      <c r="A275" t="s">
        <v>1514</v>
      </c>
      <c r="B275" t="s">
        <v>145</v>
      </c>
      <c r="C275" s="30">
        <v>5</v>
      </c>
      <c r="D275" s="31">
        <v>25.330955315070486</v>
      </c>
      <c r="E275" s="32">
        <v>21.431231417430187</v>
      </c>
      <c r="F275" s="33">
        <v>18.027639878865294</v>
      </c>
      <c r="G275" s="32">
        <f t="shared" si="59"/>
        <v>2.842274622827766E-3</v>
      </c>
      <c r="H275" s="32">
        <f t="shared" si="59"/>
        <v>2.3110769058872008E-3</v>
      </c>
      <c r="I275" s="32">
        <f t="shared" si="59"/>
        <v>2.3519782939201666E-3</v>
      </c>
      <c r="J275" s="32">
        <f t="shared" si="60"/>
        <v>2.4906034282001889E-3</v>
      </c>
      <c r="K275" s="32">
        <f t="shared" si="61"/>
        <v>-2.6036954184511991</v>
      </c>
      <c r="L275" s="34">
        <v>1.2838160605162607</v>
      </c>
      <c r="M275" s="35">
        <v>2.3396687595881613</v>
      </c>
      <c r="N275" s="36">
        <v>1.8993314368870911</v>
      </c>
      <c r="O275" s="35">
        <f t="shared" si="62"/>
        <v>2.5170436299446934E-4</v>
      </c>
      <c r="P275" s="35">
        <f t="shared" si="62"/>
        <v>4.5944628367568637E-4</v>
      </c>
      <c r="Q275" s="35">
        <f t="shared" si="62"/>
        <v>4.2392972458601855E-4</v>
      </c>
      <c r="R275" s="35">
        <f t="shared" si="63"/>
        <v>3.659932860067902E-4</v>
      </c>
      <c r="S275" s="35">
        <f t="shared" si="64"/>
        <v>-3.4365268814824947</v>
      </c>
      <c r="T275" s="37">
        <v>9.0940660308110246</v>
      </c>
      <c r="U275" s="38">
        <v>8.5571436922854645</v>
      </c>
      <c r="V275" s="38">
        <f t="shared" si="65"/>
        <v>1.5605412744479209E-3</v>
      </c>
      <c r="W275" s="38">
        <f t="shared" si="66"/>
        <v>1.4460972843536939E-3</v>
      </c>
      <c r="X275" s="38">
        <f t="shared" si="58"/>
        <v>1.502229842301434E-3</v>
      </c>
      <c r="Y275" s="38">
        <f t="shared" si="67"/>
        <v>-2.82326361486406</v>
      </c>
      <c r="Z275" s="39">
        <v>3.1440938698427741</v>
      </c>
      <c r="AA275" s="40">
        <v>2.4781233742215254</v>
      </c>
      <c r="AB275" s="41">
        <f t="shared" si="68"/>
        <v>7.0238695128916186E-4</v>
      </c>
      <c r="AC275" s="41">
        <f t="shared" si="69"/>
        <v>5.6460440604879562E-4</v>
      </c>
      <c r="AD275" s="41">
        <f t="shared" si="70"/>
        <v>6.2973865011530113E-4</v>
      </c>
      <c r="AE275" s="41">
        <f t="shared" si="71"/>
        <v>-3.2008396511211785</v>
      </c>
    </row>
    <row r="276" spans="1:31" x14ac:dyDescent="0.2">
      <c r="A276" t="s">
        <v>784</v>
      </c>
      <c r="B276" t="s">
        <v>107</v>
      </c>
      <c r="C276" s="30">
        <v>5</v>
      </c>
      <c r="D276" s="31">
        <v>17.744256259811266</v>
      </c>
      <c r="E276" s="32">
        <v>17.191413686738873</v>
      </c>
      <c r="F276" s="33">
        <v>13.437420432659785</v>
      </c>
      <c r="G276" s="32">
        <f t="shared" si="59"/>
        <v>1.9910046281676904E-3</v>
      </c>
      <c r="H276" s="32">
        <f t="shared" si="59"/>
        <v>1.8538682344992122E-3</v>
      </c>
      <c r="I276" s="32">
        <f t="shared" si="59"/>
        <v>1.7531147391593237E-3</v>
      </c>
      <c r="J276" s="32">
        <f t="shared" si="60"/>
        <v>1.8634617864221189E-3</v>
      </c>
      <c r="K276" s="32">
        <f t="shared" si="61"/>
        <v>-2.7296795087948591</v>
      </c>
      <c r="L276" s="34">
        <v>2.9404599508719595</v>
      </c>
      <c r="M276" s="35">
        <v>4.7560043285292775</v>
      </c>
      <c r="N276" s="36">
        <v>3.9119961390524152</v>
      </c>
      <c r="O276" s="35">
        <f t="shared" si="62"/>
        <v>5.7650517204726993E-4</v>
      </c>
      <c r="P276" s="35">
        <f t="shared" si="62"/>
        <v>9.339478098912132E-4</v>
      </c>
      <c r="Q276" s="35">
        <f t="shared" si="62"/>
        <v>8.7315537120162209E-4</v>
      </c>
      <c r="R276" s="35">
        <f t="shared" si="63"/>
        <v>7.7756931759465401E-4</v>
      </c>
      <c r="S276" s="35">
        <f t="shared" si="64"/>
        <v>-3.1092608847358867</v>
      </c>
      <c r="T276" s="37">
        <v>11.417969162643111</v>
      </c>
      <c r="U276" s="38">
        <v>13.563619911043547</v>
      </c>
      <c r="V276" s="38">
        <f t="shared" si="65"/>
        <v>1.9593229352315444E-3</v>
      </c>
      <c r="W276" s="38">
        <f t="shared" si="66"/>
        <v>2.292156661696436E-3</v>
      </c>
      <c r="X276" s="38">
        <f t="shared" si="58"/>
        <v>2.1192156847299895E-3</v>
      </c>
      <c r="Y276" s="38">
        <f t="shared" si="67"/>
        <v>-2.6738248404004832</v>
      </c>
      <c r="Z276" s="39">
        <v>3.8500822837510253</v>
      </c>
      <c r="AA276" s="40">
        <v>4.5943784732383781</v>
      </c>
      <c r="AB276" s="41">
        <f t="shared" si="68"/>
        <v>8.6010395027789899E-4</v>
      </c>
      <c r="AC276" s="41">
        <f t="shared" si="69"/>
        <v>1.0467623831928888E-3</v>
      </c>
      <c r="AD276" s="41">
        <f t="shared" si="70"/>
        <v>9.4885428849034116E-4</v>
      </c>
      <c r="AE276" s="41">
        <f t="shared" si="71"/>
        <v>-3.0228004752052646</v>
      </c>
    </row>
    <row r="277" spans="1:31" x14ac:dyDescent="0.2">
      <c r="A277" t="s">
        <v>786</v>
      </c>
      <c r="B277" t="s">
        <v>172</v>
      </c>
      <c r="C277" s="30">
        <v>5</v>
      </c>
      <c r="D277" s="31">
        <v>19.535896571712087</v>
      </c>
      <c r="E277" s="32">
        <v>13.848239861471928</v>
      </c>
      <c r="F277" s="33">
        <v>10.6523358274525</v>
      </c>
      <c r="G277" s="32">
        <f t="shared" si="59"/>
        <v>2.192036674863587E-3</v>
      </c>
      <c r="H277" s="32">
        <f t="shared" si="59"/>
        <v>1.4933508349410552E-3</v>
      </c>
      <c r="I277" s="32">
        <f t="shared" si="59"/>
        <v>1.3897583274385535E-3</v>
      </c>
      <c r="J277" s="32">
        <f t="shared" si="60"/>
        <v>1.6569763764501947E-3</v>
      </c>
      <c r="K277" s="32">
        <f t="shared" si="61"/>
        <v>-2.780683683282811</v>
      </c>
      <c r="L277" s="34">
        <v>5.9484438803988997</v>
      </c>
      <c r="M277" s="35">
        <v>5.7149294385160951</v>
      </c>
      <c r="N277" s="36">
        <v>5.2996658723937413</v>
      </c>
      <c r="O277" s="35">
        <f t="shared" si="62"/>
        <v>1.1662490630644283E-3</v>
      </c>
      <c r="P277" s="35">
        <f t="shared" si="62"/>
        <v>1.1222541999736683E-3</v>
      </c>
      <c r="Q277" s="35">
        <f t="shared" si="62"/>
        <v>1.1828824869892145E-3</v>
      </c>
      <c r="R277" s="35">
        <f t="shared" si="63"/>
        <v>1.1568437814589508E-3</v>
      </c>
      <c r="S277" s="35">
        <f t="shared" si="64"/>
        <v>-2.9367252835987938</v>
      </c>
      <c r="T277" s="37">
        <v>8.6590782843609748</v>
      </c>
      <c r="U277" s="38">
        <v>11.185732342303231</v>
      </c>
      <c r="V277" s="38">
        <f t="shared" si="65"/>
        <v>1.4858973989895136E-3</v>
      </c>
      <c r="W277" s="38">
        <f t="shared" si="66"/>
        <v>1.8903103354796825E-3</v>
      </c>
      <c r="X277" s="38">
        <f t="shared" si="58"/>
        <v>1.6759496444619854E-3</v>
      </c>
      <c r="Y277" s="38">
        <f t="shared" si="67"/>
        <v>-2.7757390343100559</v>
      </c>
      <c r="Z277" s="39">
        <v>3.2924929443622757</v>
      </c>
      <c r="AA277" s="40">
        <v>5.9704630308401061</v>
      </c>
      <c r="AB277" s="41">
        <f t="shared" si="68"/>
        <v>7.355391337114692E-4</v>
      </c>
      <c r="AC277" s="41">
        <f t="shared" si="69"/>
        <v>1.3602832564471154E-3</v>
      </c>
      <c r="AD277" s="41">
        <f t="shared" si="70"/>
        <v>1.0002707473725939E-3</v>
      </c>
      <c r="AE277" s="41">
        <f t="shared" si="71"/>
        <v>-2.9998824318250117</v>
      </c>
    </row>
    <row r="278" spans="1:31" x14ac:dyDescent="0.2">
      <c r="A278" t="s">
        <v>788</v>
      </c>
      <c r="B278" t="s">
        <v>177</v>
      </c>
      <c r="C278" s="30">
        <v>5</v>
      </c>
      <c r="D278" s="31">
        <v>20.59525061311405</v>
      </c>
      <c r="E278" s="32">
        <v>21.886759633651238</v>
      </c>
      <c r="F278" s="33">
        <v>13.842388179603136</v>
      </c>
      <c r="G278" s="32">
        <f t="shared" si="59"/>
        <v>2.3109021132576724E-3</v>
      </c>
      <c r="H278" s="32">
        <f t="shared" si="59"/>
        <v>2.360199642699806E-3</v>
      </c>
      <c r="I278" s="32">
        <f t="shared" si="59"/>
        <v>1.805948906967676E-3</v>
      </c>
      <c r="J278" s="32">
        <f t="shared" si="60"/>
        <v>2.1436074106564039E-3</v>
      </c>
      <c r="K278" s="32">
        <f t="shared" si="61"/>
        <v>-2.6688547502281552</v>
      </c>
      <c r="L278" s="34">
        <v>1.7142089091465522</v>
      </c>
      <c r="M278" s="35">
        <v>3.3470926905011842</v>
      </c>
      <c r="N278" s="36">
        <v>2.0949957627803504</v>
      </c>
      <c r="O278" s="35">
        <f t="shared" si="62"/>
        <v>3.3608697911340085E-4</v>
      </c>
      <c r="P278" s="35">
        <f t="shared" si="62"/>
        <v>6.5727650184101919E-4</v>
      </c>
      <c r="Q278" s="35">
        <f t="shared" si="62"/>
        <v>4.6760189373791017E-4</v>
      </c>
      <c r="R278" s="35">
        <f t="shared" si="63"/>
        <v>4.6920073619806049E-4</v>
      </c>
      <c r="S278" s="35">
        <f t="shared" si="64"/>
        <v>-3.328641315127471</v>
      </c>
      <c r="T278" s="37">
        <v>9.8051829263171957</v>
      </c>
      <c r="U278" s="38">
        <v>10.295975550704494</v>
      </c>
      <c r="V278" s="38">
        <f t="shared" si="65"/>
        <v>1.6825688980251913E-3</v>
      </c>
      <c r="W278" s="38">
        <f t="shared" si="66"/>
        <v>1.7399476763570868E-3</v>
      </c>
      <c r="X278" s="38">
        <f t="shared" si="58"/>
        <v>1.7110177802786375E-3</v>
      </c>
      <c r="Y278" s="38">
        <f t="shared" si="67"/>
        <v>-2.7667454774040912</v>
      </c>
      <c r="Z278" s="39">
        <v>3.6510335462460417</v>
      </c>
      <c r="AA278" s="40">
        <v>4.7415582522158264</v>
      </c>
      <c r="AB278" s="41">
        <f t="shared" si="68"/>
        <v>8.1563669144854556E-4</v>
      </c>
      <c r="AC278" s="41">
        <f t="shared" si="69"/>
        <v>1.0802951574511758E-3</v>
      </c>
      <c r="AD278" s="41">
        <f t="shared" si="70"/>
        <v>9.3868438146768086E-4</v>
      </c>
      <c r="AE278" s="41">
        <f t="shared" si="71"/>
        <v>-3.0274804081902134</v>
      </c>
    </row>
    <row r="279" spans="1:31" x14ac:dyDescent="0.2">
      <c r="A279" t="s">
        <v>1522</v>
      </c>
      <c r="B279" t="s">
        <v>188</v>
      </c>
      <c r="C279" s="30">
        <v>5</v>
      </c>
      <c r="D279" s="31">
        <v>19.561527616600994</v>
      </c>
      <c r="E279" s="32">
        <v>24.846418177488871</v>
      </c>
      <c r="F279" s="33">
        <v>18.664158656486659</v>
      </c>
      <c r="G279" s="32">
        <f t="shared" si="59"/>
        <v>2.1949126212121623E-3</v>
      </c>
      <c r="H279" s="32">
        <f t="shared" si="59"/>
        <v>2.6793599548978198E-3</v>
      </c>
      <c r="I279" s="32">
        <f t="shared" si="59"/>
        <v>2.4350217959369308E-3</v>
      </c>
      <c r="J279" s="32">
        <f t="shared" si="60"/>
        <v>2.4283822529997225E-3</v>
      </c>
      <c r="K279" s="32">
        <f t="shared" si="61"/>
        <v>-2.6146829496800201</v>
      </c>
      <c r="L279" s="34">
        <v>2.0262480645319636</v>
      </c>
      <c r="M279" s="35">
        <v>2.0621645797205312</v>
      </c>
      <c r="N279" s="36">
        <v>3.6077885168428692</v>
      </c>
      <c r="O279" s="35">
        <f t="shared" si="62"/>
        <v>3.97265226723135E-4</v>
      </c>
      <c r="P279" s="35">
        <f t="shared" si="62"/>
        <v>4.049521320475325E-4</v>
      </c>
      <c r="Q279" s="35">
        <f t="shared" si="62"/>
        <v>8.0525639843906751E-4</v>
      </c>
      <c r="R279" s="35">
        <f t="shared" si="63"/>
        <v>5.0598713576766865E-4</v>
      </c>
      <c r="S279" s="35">
        <f t="shared" si="64"/>
        <v>-3.295860524535962</v>
      </c>
      <c r="T279" s="37">
        <v>10.427354780304917</v>
      </c>
      <c r="U279" s="38">
        <v>12.246908274147666</v>
      </c>
      <c r="V279" s="38">
        <f t="shared" si="65"/>
        <v>1.7893335569421263E-3</v>
      </c>
      <c r="W279" s="38">
        <f t="shared" si="66"/>
        <v>2.0696416273738687E-3</v>
      </c>
      <c r="X279" s="38">
        <f t="shared" si="58"/>
        <v>1.9243906086614472E-3</v>
      </c>
      <c r="Y279" s="38">
        <f t="shared" si="67"/>
        <v>-2.7157067711918716</v>
      </c>
      <c r="Z279" s="39">
        <v>2.4964606520261357</v>
      </c>
      <c r="AA279" s="40">
        <v>2.2107309121970977</v>
      </c>
      <c r="AB279" s="41">
        <f t="shared" si="68"/>
        <v>5.5770643593337635E-4</v>
      </c>
      <c r="AC279" s="41">
        <f t="shared" si="69"/>
        <v>5.0368291853381138E-4</v>
      </c>
      <c r="AD279" s="41">
        <f t="shared" si="70"/>
        <v>5.3000679744321494E-4</v>
      </c>
      <c r="AE279" s="41">
        <f t="shared" si="71"/>
        <v>-3.275718560449874</v>
      </c>
    </row>
    <row r="280" spans="1:31" x14ac:dyDescent="0.2">
      <c r="A280" t="s">
        <v>790</v>
      </c>
      <c r="B280" t="s">
        <v>189</v>
      </c>
      <c r="C280" s="30">
        <v>5</v>
      </c>
      <c r="D280" s="31">
        <v>18.870042492690118</v>
      </c>
      <c r="E280" s="32">
        <v>19.474878823047625</v>
      </c>
      <c r="F280" s="33">
        <v>18.391623679044805</v>
      </c>
      <c r="G280" s="32">
        <f t="shared" si="59"/>
        <v>2.1173241293724766E-3</v>
      </c>
      <c r="H280" s="32">
        <f t="shared" si="59"/>
        <v>2.1001099664432611E-3</v>
      </c>
      <c r="I280" s="32">
        <f t="shared" si="59"/>
        <v>2.3994654859826403E-3</v>
      </c>
      <c r="J280" s="32">
        <f t="shared" si="60"/>
        <v>2.2014794207488573E-3</v>
      </c>
      <c r="K280" s="32">
        <f t="shared" si="61"/>
        <v>-2.6572853699350873</v>
      </c>
      <c r="L280" s="34">
        <v>5.7087402279433013</v>
      </c>
      <c r="M280" s="35">
        <v>5.5166685729506124</v>
      </c>
      <c r="N280" s="36">
        <v>4.0241880059100996</v>
      </c>
      <c r="O280" s="35">
        <f t="shared" si="62"/>
        <v>1.1192528795733745E-3</v>
      </c>
      <c r="P280" s="35">
        <f t="shared" si="62"/>
        <v>1.0833212452512999E-3</v>
      </c>
      <c r="Q280" s="35">
        <f t="shared" si="62"/>
        <v>8.981965337360138E-4</v>
      </c>
      <c r="R280" s="35">
        <f t="shared" si="63"/>
        <v>1.028850528806849E-3</v>
      </c>
      <c r="S280" s="35">
        <f t="shared" si="64"/>
        <v>-2.9876477148678338</v>
      </c>
      <c r="T280" s="37">
        <v>8.0599660107602702</v>
      </c>
      <c r="U280" s="38">
        <v>9.6033353902378327</v>
      </c>
      <c r="V280" s="38">
        <f t="shared" si="65"/>
        <v>1.3830897629096097E-3</v>
      </c>
      <c r="W280" s="38">
        <f t="shared" si="66"/>
        <v>1.6228963457842298E-3</v>
      </c>
      <c r="X280" s="38">
        <f t="shared" si="58"/>
        <v>1.4982026972734973E-3</v>
      </c>
      <c r="Y280" s="38">
        <f t="shared" si="67"/>
        <v>-2.8244294253867936</v>
      </c>
      <c r="Z280" s="39">
        <v>3.3722651158819992</v>
      </c>
      <c r="AA280" s="40">
        <v>2.440686496342078</v>
      </c>
      <c r="AB280" s="41">
        <f t="shared" si="68"/>
        <v>7.5336014500152219E-4</v>
      </c>
      <c r="AC280" s="41">
        <f t="shared" si="69"/>
        <v>5.5607495734607041E-4</v>
      </c>
      <c r="AD280" s="41">
        <f t="shared" si="70"/>
        <v>6.4724393430757687E-4</v>
      </c>
      <c r="AE280" s="41">
        <f t="shared" si="71"/>
        <v>-3.1889320108955501</v>
      </c>
    </row>
    <row r="281" spans="1:31" x14ac:dyDescent="0.2">
      <c r="A281" t="s">
        <v>792</v>
      </c>
      <c r="B281" t="s">
        <v>198</v>
      </c>
      <c r="C281" s="30">
        <v>5</v>
      </c>
      <c r="D281" s="31">
        <v>19.455561296590517</v>
      </c>
      <c r="E281" s="32">
        <v>20.723519054744717</v>
      </c>
      <c r="F281" s="33">
        <v>12.70065434304122</v>
      </c>
      <c r="G281" s="32">
        <f t="shared" si="59"/>
        <v>2.1830226084394882E-3</v>
      </c>
      <c r="H281" s="32">
        <f t="shared" si="59"/>
        <v>2.2347594201787956E-3</v>
      </c>
      <c r="I281" s="32">
        <f t="shared" si="59"/>
        <v>1.6569924590315282E-3</v>
      </c>
      <c r="J281" s="32">
        <f t="shared" si="60"/>
        <v>2.0069498205523145E-3</v>
      </c>
      <c r="K281" s="32">
        <f t="shared" si="61"/>
        <v>-2.6974634859727393</v>
      </c>
      <c r="L281" s="34">
        <v>5.0424896073420653</v>
      </c>
      <c r="M281" s="35">
        <v>3.7950595993370637</v>
      </c>
      <c r="N281" s="36">
        <v>3.4491245806094257</v>
      </c>
      <c r="O281" s="35">
        <f t="shared" si="62"/>
        <v>9.8862810145238151E-4</v>
      </c>
      <c r="P281" s="35">
        <f t="shared" si="62"/>
        <v>7.4524482241241437E-4</v>
      </c>
      <c r="Q281" s="35">
        <f t="shared" si="62"/>
        <v>7.6984269576302637E-4</v>
      </c>
      <c r="R281" s="35">
        <f t="shared" si="63"/>
        <v>8.2777309027969698E-4</v>
      </c>
      <c r="S281" s="35">
        <f t="shared" si="64"/>
        <v>-3.0820886959987943</v>
      </c>
      <c r="T281" s="37">
        <v>11.190747426252857</v>
      </c>
      <c r="U281" s="38">
        <v>9.7073408926030638</v>
      </c>
      <c r="V281" s="38">
        <f t="shared" si="65"/>
        <v>1.9203316966714379E-3</v>
      </c>
      <c r="W281" s="38">
        <f t="shared" si="66"/>
        <v>1.6404725464344296E-3</v>
      </c>
      <c r="X281" s="38">
        <f t="shared" si="58"/>
        <v>1.7748947654543754E-3</v>
      </c>
      <c r="Y281" s="38">
        <f t="shared" si="67"/>
        <v>-2.7508273914186425</v>
      </c>
      <c r="Z281" s="39">
        <v>4.9533805637641963</v>
      </c>
      <c r="AA281" s="40">
        <v>3.1608544511689098</v>
      </c>
      <c r="AB281" s="41">
        <f t="shared" si="68"/>
        <v>1.1065795160025889E-3</v>
      </c>
      <c r="AC281" s="41">
        <f t="shared" si="69"/>
        <v>7.2015476250028771E-4</v>
      </c>
      <c r="AD281" s="41">
        <f t="shared" si="70"/>
        <v>8.926973219039742E-4</v>
      </c>
      <c r="AE281" s="41">
        <f t="shared" si="71"/>
        <v>-3.0492957681096056</v>
      </c>
    </row>
    <row r="282" spans="1:31" x14ac:dyDescent="0.2">
      <c r="A282" t="s">
        <v>794</v>
      </c>
      <c r="B282" t="s">
        <v>200</v>
      </c>
      <c r="C282" s="30">
        <v>5</v>
      </c>
      <c r="D282" s="31">
        <v>20.011782643326764</v>
      </c>
      <c r="E282" s="32">
        <v>19.057793643265502</v>
      </c>
      <c r="F282" s="33">
        <v>16.996341253062518</v>
      </c>
      <c r="G282" s="32">
        <f t="shared" si="59"/>
        <v>2.2454337492290723E-3</v>
      </c>
      <c r="H282" s="32">
        <f t="shared" si="59"/>
        <v>2.0551328063348451E-3</v>
      </c>
      <c r="I282" s="32">
        <f t="shared" si="59"/>
        <v>2.2174297895825872E-3</v>
      </c>
      <c r="J282" s="32">
        <f t="shared" si="60"/>
        <v>2.1710175715457906E-3</v>
      </c>
      <c r="K282" s="32">
        <f t="shared" si="61"/>
        <v>-2.6633366614859333</v>
      </c>
      <c r="L282" s="34">
        <v>4.1499383375740333</v>
      </c>
      <c r="M282" s="35">
        <v>4.5873185452461742</v>
      </c>
      <c r="N282" s="36">
        <v>4.1272497932062375</v>
      </c>
      <c r="O282" s="35">
        <f t="shared" si="62"/>
        <v>8.1363492625676566E-4</v>
      </c>
      <c r="P282" s="35">
        <f t="shared" si="62"/>
        <v>9.0082258397163203E-4</v>
      </c>
      <c r="Q282" s="35">
        <f t="shared" si="62"/>
        <v>9.2119986756984001E-4</v>
      </c>
      <c r="R282" s="35">
        <f t="shared" si="63"/>
        <v>8.7728540674178001E-4</v>
      </c>
      <c r="S282" s="35">
        <f t="shared" si="64"/>
        <v>-3.056859094879703</v>
      </c>
      <c r="T282" s="37">
        <v>9.9634717186981927</v>
      </c>
      <c r="U282" s="38">
        <v>10.181089105988011</v>
      </c>
      <c r="V282" s="38">
        <f t="shared" si="65"/>
        <v>1.7097312468531151E-3</v>
      </c>
      <c r="W282" s="38">
        <f t="shared" si="66"/>
        <v>1.7205326727428162E-3</v>
      </c>
      <c r="X282" s="38">
        <f t="shared" si="58"/>
        <v>1.7151234567284355E-3</v>
      </c>
      <c r="Y282" s="38">
        <f t="shared" si="67"/>
        <v>-2.7657046134368533</v>
      </c>
      <c r="Z282" s="39">
        <v>3.5530271752476779</v>
      </c>
      <c r="AA282" s="40">
        <v>3.0732773582878763</v>
      </c>
      <c r="AB282" s="41">
        <f t="shared" si="68"/>
        <v>7.9374218098474136E-4</v>
      </c>
      <c r="AC282" s="41">
        <f t="shared" si="69"/>
        <v>7.002015942989227E-4</v>
      </c>
      <c r="AD282" s="41">
        <f t="shared" si="70"/>
        <v>7.4550623108584409E-4</v>
      </c>
      <c r="AE282" s="41">
        <f t="shared" si="71"/>
        <v>-3.1275487222782044</v>
      </c>
    </row>
    <row r="283" spans="1:31" x14ac:dyDescent="0.2">
      <c r="A283" t="s">
        <v>796</v>
      </c>
      <c r="B283" t="s">
        <v>151</v>
      </c>
      <c r="C283" s="30">
        <v>5</v>
      </c>
      <c r="D283" s="31">
        <v>18.843883489668688</v>
      </c>
      <c r="E283" s="32">
        <v>16.688595091055465</v>
      </c>
      <c r="F283" s="33">
        <v>12.102753274059481</v>
      </c>
      <c r="G283" s="32">
        <f t="shared" si="59"/>
        <v>2.1143889431735553E-3</v>
      </c>
      <c r="H283" s="32">
        <f t="shared" si="59"/>
        <v>1.7996458512072539E-3</v>
      </c>
      <c r="I283" s="32">
        <f t="shared" si="59"/>
        <v>1.5789872212075059E-3</v>
      </c>
      <c r="J283" s="32">
        <f t="shared" si="60"/>
        <v>1.8179566146878576E-3</v>
      </c>
      <c r="K283" s="32">
        <f t="shared" si="61"/>
        <v>-2.7404164853750461</v>
      </c>
      <c r="L283" s="34">
        <v>2.6395086277518676</v>
      </c>
      <c r="M283" s="35">
        <v>4.1435572639645653</v>
      </c>
      <c r="N283" s="36">
        <v>3.3174280258998894</v>
      </c>
      <c r="O283" s="35">
        <f t="shared" si="62"/>
        <v>5.1750079953005452E-4</v>
      </c>
      <c r="P283" s="35">
        <f t="shared" si="62"/>
        <v>8.1368013242225762E-4</v>
      </c>
      <c r="Q283" s="35">
        <f t="shared" si="62"/>
        <v>7.4044809770464645E-4</v>
      </c>
      <c r="R283" s="35">
        <f t="shared" si="63"/>
        <v>6.7808861535936457E-4</v>
      </c>
      <c r="S283" s="35">
        <f t="shared" si="64"/>
        <v>-3.1687135470668952</v>
      </c>
      <c r="T283" s="37">
        <v>11.892225438510334</v>
      </c>
      <c r="U283" s="38">
        <v>11.948542581837797</v>
      </c>
      <c r="V283" s="38">
        <f t="shared" si="65"/>
        <v>2.0407052883670163E-3</v>
      </c>
      <c r="W283" s="38">
        <f t="shared" si="66"/>
        <v>2.0192199174074239E-3</v>
      </c>
      <c r="X283" s="38">
        <f t="shared" si="58"/>
        <v>2.0299341772159361E-3</v>
      </c>
      <c r="Y283" s="38">
        <f t="shared" si="67"/>
        <v>-2.69251804432096</v>
      </c>
      <c r="Z283" s="39">
        <v>5.3646492411425708</v>
      </c>
      <c r="AA283" s="40">
        <v>5.4634252331385653</v>
      </c>
      <c r="AB283" s="41">
        <f t="shared" si="68"/>
        <v>1.198456465108745E-3</v>
      </c>
      <c r="AC283" s="41">
        <f t="shared" si="69"/>
        <v>1.2447620610161179E-3</v>
      </c>
      <c r="AD283" s="41">
        <f t="shared" si="70"/>
        <v>1.2213898393006438E-3</v>
      </c>
      <c r="AE283" s="41">
        <f t="shared" si="71"/>
        <v>-2.9131456972057315</v>
      </c>
    </row>
    <row r="284" spans="1:31" x14ac:dyDescent="0.2">
      <c r="A284" t="s">
        <v>798</v>
      </c>
      <c r="B284" t="s">
        <v>29</v>
      </c>
      <c r="C284" s="30">
        <v>5</v>
      </c>
      <c r="D284" s="31">
        <v>18.931759551710208</v>
      </c>
      <c r="E284" s="32">
        <v>18.143857575785333</v>
      </c>
      <c r="F284" s="33">
        <v>10.97884066606372</v>
      </c>
      <c r="G284" s="32">
        <f t="shared" si="59"/>
        <v>2.1242491279943798E-3</v>
      </c>
      <c r="H284" s="32">
        <f t="shared" si="59"/>
        <v>1.9565768018817865E-3</v>
      </c>
      <c r="I284" s="32">
        <f t="shared" si="59"/>
        <v>1.4323558220875221E-3</v>
      </c>
      <c r="J284" s="32">
        <f t="shared" si="60"/>
        <v>1.8123876276221224E-3</v>
      </c>
      <c r="K284" s="32">
        <f t="shared" si="61"/>
        <v>-2.7417489112212676</v>
      </c>
      <c r="L284" s="34">
        <v>2.9450996558601519</v>
      </c>
      <c r="M284" s="35">
        <v>4.0844461451141054</v>
      </c>
      <c r="N284" s="36">
        <v>2.1551642422187709</v>
      </c>
      <c r="O284" s="35">
        <f t="shared" si="62"/>
        <v>5.7741483038887501E-4</v>
      </c>
      <c r="P284" s="35">
        <f t="shared" si="62"/>
        <v>8.0207234231587695E-4</v>
      </c>
      <c r="Q284" s="35">
        <f t="shared" si="62"/>
        <v>4.8103146501847309E-4</v>
      </c>
      <c r="R284" s="35">
        <f t="shared" si="63"/>
        <v>6.0621263895619336E-4</v>
      </c>
      <c r="S284" s="35">
        <f t="shared" si="64"/>
        <v>-3.2173750132476595</v>
      </c>
      <c r="T284" s="37">
        <v>10.518913764791712</v>
      </c>
      <c r="U284" s="38">
        <v>12.897179204031461</v>
      </c>
      <c r="V284" s="38">
        <f t="shared" si="65"/>
        <v>1.8050450740846335E-3</v>
      </c>
      <c r="W284" s="38">
        <f t="shared" si="66"/>
        <v>2.1795328550561696E-3</v>
      </c>
      <c r="X284" s="38">
        <f t="shared" si="58"/>
        <v>1.9834704544874765E-3</v>
      </c>
      <c r="Y284" s="38">
        <f t="shared" si="67"/>
        <v>-2.7025742643345856</v>
      </c>
      <c r="Z284" s="39">
        <v>4.8373911184104195</v>
      </c>
      <c r="AA284" s="40">
        <v>6.2903523360440818</v>
      </c>
      <c r="AB284" s="41">
        <f t="shared" si="68"/>
        <v>1.0806676074284868E-3</v>
      </c>
      <c r="AC284" s="41">
        <f t="shared" si="69"/>
        <v>1.4331653869515298E-3</v>
      </c>
      <c r="AD284" s="41">
        <f t="shared" si="70"/>
        <v>1.2444980553485132E-3</v>
      </c>
      <c r="AE284" s="41">
        <f t="shared" si="71"/>
        <v>-2.9050057776830052</v>
      </c>
    </row>
    <row r="285" spans="1:31" x14ac:dyDescent="0.2">
      <c r="A285" t="s">
        <v>800</v>
      </c>
      <c r="B285" t="s">
        <v>29</v>
      </c>
      <c r="C285" s="30">
        <v>5</v>
      </c>
      <c r="D285" s="31">
        <v>23.026947653403624</v>
      </c>
      <c r="E285" s="32">
        <v>24.088497687974879</v>
      </c>
      <c r="F285" s="33">
        <v>16.971425815402569</v>
      </c>
      <c r="G285" s="32">
        <f t="shared" si="59"/>
        <v>2.5837520986630178E-3</v>
      </c>
      <c r="H285" s="32">
        <f t="shared" si="59"/>
        <v>2.5976281819680615E-3</v>
      </c>
      <c r="I285" s="32">
        <f t="shared" si="59"/>
        <v>2.2141791938887815E-3</v>
      </c>
      <c r="J285" s="32">
        <f t="shared" si="60"/>
        <v>2.4585565292407118E-3</v>
      </c>
      <c r="K285" s="32">
        <f t="shared" si="61"/>
        <v>-2.6093198015877452</v>
      </c>
      <c r="L285" s="34">
        <v>2.3000131094856782</v>
      </c>
      <c r="M285" s="35">
        <v>3.0591485428764007</v>
      </c>
      <c r="N285" s="36">
        <v>3.0321652236960874</v>
      </c>
      <c r="O285" s="35">
        <f t="shared" si="62"/>
        <v>4.5093947054161248E-4</v>
      </c>
      <c r="P285" s="35">
        <f t="shared" si="62"/>
        <v>6.0073222907154524E-4</v>
      </c>
      <c r="Q285" s="35">
        <f t="shared" si="62"/>
        <v>6.7677759827296528E-4</v>
      </c>
      <c r="R285" s="35">
        <f t="shared" si="63"/>
        <v>5.6808726359719095E-4</v>
      </c>
      <c r="S285" s="35">
        <f t="shared" si="64"/>
        <v>-3.2455849474090019</v>
      </c>
      <c r="T285" s="37">
        <v>7.9034354135014269</v>
      </c>
      <c r="U285" s="38">
        <v>8.5021311937121506</v>
      </c>
      <c r="V285" s="38">
        <f t="shared" si="65"/>
        <v>1.3562291202764019E-3</v>
      </c>
      <c r="W285" s="38">
        <f t="shared" si="66"/>
        <v>1.4368005578228422E-3</v>
      </c>
      <c r="X285" s="38">
        <f t="shared" si="58"/>
        <v>1.395933650482256E-3</v>
      </c>
      <c r="Y285" s="38">
        <f t="shared" si="67"/>
        <v>-2.8551352234852247</v>
      </c>
      <c r="Z285" s="39">
        <v>2.7593561276313388</v>
      </c>
      <c r="AA285" s="40">
        <v>3.4427269126726467</v>
      </c>
      <c r="AB285" s="41">
        <f t="shared" si="68"/>
        <v>6.1643698255897281E-4</v>
      </c>
      <c r="AC285" s="41">
        <f t="shared" si="69"/>
        <v>7.843753075160593E-4</v>
      </c>
      <c r="AD285" s="41">
        <f t="shared" si="70"/>
        <v>6.9535454824065537E-4</v>
      </c>
      <c r="AE285" s="41">
        <f t="shared" si="71"/>
        <v>-3.1577937003271859</v>
      </c>
    </row>
    <row r="286" spans="1:31" x14ac:dyDescent="0.2">
      <c r="A286" t="s">
        <v>1480</v>
      </c>
      <c r="B286" t="s">
        <v>215</v>
      </c>
      <c r="C286" s="30">
        <v>5</v>
      </c>
      <c r="D286" s="31">
        <v>11.50204690165136</v>
      </c>
      <c r="E286" s="32">
        <v>18.663894745341452</v>
      </c>
      <c r="F286" s="33">
        <v>13.467244121727248</v>
      </c>
      <c r="G286" s="32">
        <f t="shared" si="59"/>
        <v>1.2905938845381214E-3</v>
      </c>
      <c r="H286" s="32">
        <f t="shared" si="59"/>
        <v>2.0126559822776745E-3</v>
      </c>
      <c r="I286" s="32">
        <f t="shared" si="59"/>
        <v>1.7570056904875411E-3</v>
      </c>
      <c r="J286" s="32">
        <f t="shared" si="60"/>
        <v>1.6587366471340153E-3</v>
      </c>
      <c r="K286" s="32">
        <f t="shared" si="61"/>
        <v>-2.7802225601934349</v>
      </c>
      <c r="L286" s="34">
        <v>3.6727321909618778</v>
      </c>
      <c r="M286" s="35">
        <v>16.143125957523207</v>
      </c>
      <c r="N286" s="36">
        <v>7.3166060943118252</v>
      </c>
      <c r="O286" s="35">
        <f t="shared" si="62"/>
        <v>7.2007411731832922E-4</v>
      </c>
      <c r="P286" s="35">
        <f t="shared" si="62"/>
        <v>3.1700637954400427E-3</v>
      </c>
      <c r="Q286" s="35">
        <f t="shared" si="62"/>
        <v>1.6330624272452266E-3</v>
      </c>
      <c r="R286" s="35">
        <f t="shared" si="63"/>
        <v>1.5505388891093341E-3</v>
      </c>
      <c r="S286" s="35">
        <f t="shared" si="64"/>
        <v>-2.809517336737982</v>
      </c>
      <c r="T286" s="37">
        <v>5.0699016291811523</v>
      </c>
      <c r="U286" s="38">
        <v>9.8179207892394071</v>
      </c>
      <c r="V286" s="38">
        <f t="shared" si="65"/>
        <v>8.6999486510462012E-4</v>
      </c>
      <c r="W286" s="38">
        <f t="shared" si="66"/>
        <v>1.6591597736191376E-3</v>
      </c>
      <c r="X286" s="38">
        <f t="shared" si="58"/>
        <v>1.2014410028947712E-3</v>
      </c>
      <c r="Y286" s="38">
        <f t="shared" si="67"/>
        <v>-2.9202975504916497</v>
      </c>
      <c r="Z286" s="39">
        <v>3.7813303892310892</v>
      </c>
      <c r="AA286" s="40">
        <v>3.0668463351569839</v>
      </c>
      <c r="AB286" s="41">
        <f t="shared" si="68"/>
        <v>8.4474485618392186E-4</v>
      </c>
      <c r="AC286" s="41">
        <f t="shared" si="69"/>
        <v>6.9873637911517744E-4</v>
      </c>
      <c r="AD286" s="41">
        <f t="shared" si="70"/>
        <v>7.6827987223805681E-4</v>
      </c>
      <c r="AE286" s="41">
        <f t="shared" si="71"/>
        <v>-3.1144805445165145</v>
      </c>
    </row>
    <row r="287" spans="1:31" x14ac:dyDescent="0.2">
      <c r="A287" t="s">
        <v>802</v>
      </c>
      <c r="B287" t="s">
        <v>221</v>
      </c>
      <c r="C287" s="30">
        <v>5</v>
      </c>
      <c r="D287" s="31">
        <v>18.45722319151059</v>
      </c>
      <c r="E287" s="32">
        <v>17.084366998946145</v>
      </c>
      <c r="F287" s="33">
        <v>14.592239826184874</v>
      </c>
      <c r="G287" s="32">
        <f t="shared" si="59"/>
        <v>2.0710034987858365E-3</v>
      </c>
      <c r="H287" s="32">
        <f t="shared" si="59"/>
        <v>1.8423246547957946E-3</v>
      </c>
      <c r="I287" s="32">
        <f t="shared" si="59"/>
        <v>1.9037783959230297E-3</v>
      </c>
      <c r="J287" s="32">
        <f t="shared" si="60"/>
        <v>1.9366648201798874E-3</v>
      </c>
      <c r="K287" s="32">
        <f t="shared" si="61"/>
        <v>-2.7129455364013118</v>
      </c>
      <c r="L287" s="34">
        <v>3.845625720605069</v>
      </c>
      <c r="M287" s="35">
        <v>6.185638459246487</v>
      </c>
      <c r="N287" s="36">
        <v>4.1509149757844215</v>
      </c>
      <c r="O287" s="35">
        <f t="shared" si="62"/>
        <v>7.5397154007467409E-4</v>
      </c>
      <c r="P287" s="35">
        <f t="shared" si="62"/>
        <v>1.2146884428043791E-3</v>
      </c>
      <c r="Q287" s="35">
        <f t="shared" si="62"/>
        <v>9.264819232120559E-4</v>
      </c>
      <c r="R287" s="35">
        <f t="shared" si="63"/>
        <v>9.4671429355786452E-4</v>
      </c>
      <c r="S287" s="35">
        <f t="shared" si="64"/>
        <v>-3.0237810658250064</v>
      </c>
      <c r="T287" s="37">
        <v>8.7782333600422415</v>
      </c>
      <c r="U287" s="38">
        <v>9.2412319115167154</v>
      </c>
      <c r="V287" s="38">
        <f t="shared" si="65"/>
        <v>1.50634440399592E-3</v>
      </c>
      <c r="W287" s="38">
        <f t="shared" si="66"/>
        <v>1.5617033968209316E-3</v>
      </c>
      <c r="X287" s="38">
        <f t="shared" si="58"/>
        <v>1.5337741595497787E-3</v>
      </c>
      <c r="Y287" s="38">
        <f t="shared" si="67"/>
        <v>-2.8142385833348547</v>
      </c>
      <c r="Z287" s="39">
        <v>4.5927667473088079</v>
      </c>
      <c r="AA287" s="40">
        <v>4.8188508695902517</v>
      </c>
      <c r="AB287" s="41">
        <f t="shared" si="68"/>
        <v>1.0260188045167337E-3</v>
      </c>
      <c r="AC287" s="41">
        <f t="shared" si="69"/>
        <v>1.097905157331974E-3</v>
      </c>
      <c r="AD287" s="41">
        <f t="shared" si="70"/>
        <v>1.0613535400602894E-3</v>
      </c>
      <c r="AE287" s="41">
        <f t="shared" si="71"/>
        <v>-2.9741399271994373</v>
      </c>
    </row>
    <row r="288" spans="1:31" x14ac:dyDescent="0.2">
      <c r="A288" t="s">
        <v>1470</v>
      </c>
      <c r="B288" t="s">
        <v>228</v>
      </c>
      <c r="C288" s="30">
        <v>5</v>
      </c>
      <c r="D288" s="31">
        <v>16.691060790772919</v>
      </c>
      <c r="E288" s="32">
        <v>20.481406343239321</v>
      </c>
      <c r="F288" s="33">
        <v>14.640809599317938</v>
      </c>
      <c r="G288" s="32">
        <f t="shared" si="59"/>
        <v>1.8728302159794561E-3</v>
      </c>
      <c r="H288" s="32">
        <f t="shared" si="59"/>
        <v>2.208650743300491E-3</v>
      </c>
      <c r="I288" s="32">
        <f t="shared" si="59"/>
        <v>1.9101150574559417E-3</v>
      </c>
      <c r="J288" s="32">
        <f t="shared" si="60"/>
        <v>1.991720196200484E-3</v>
      </c>
      <c r="K288" s="32">
        <f t="shared" si="61"/>
        <v>-2.7007716728306579</v>
      </c>
      <c r="L288" s="34">
        <v>1.5311319438104494</v>
      </c>
      <c r="M288" s="35">
        <v>3.848557805451037</v>
      </c>
      <c r="N288" s="36">
        <v>2.6473002898125833</v>
      </c>
      <c r="O288" s="35">
        <f t="shared" si="62"/>
        <v>3.0019299682410494E-4</v>
      </c>
      <c r="P288" s="35">
        <f t="shared" si="62"/>
        <v>7.5575039157969577E-4</v>
      </c>
      <c r="Q288" s="35">
        <f t="shared" si="62"/>
        <v>5.9087595822458381E-4</v>
      </c>
      <c r="R288" s="35">
        <f t="shared" si="63"/>
        <v>5.1178994868663751E-4</v>
      </c>
      <c r="S288" s="35">
        <f t="shared" si="64"/>
        <v>-3.2909082477040004</v>
      </c>
      <c r="T288" s="37">
        <v>11.502686819660404</v>
      </c>
      <c r="U288" s="38">
        <v>9.9204144456082624</v>
      </c>
      <c r="V288" s="38">
        <f t="shared" si="65"/>
        <v>1.9738604809236577E-3</v>
      </c>
      <c r="W288" s="38">
        <f t="shared" si="66"/>
        <v>1.6764804828964754E-3</v>
      </c>
      <c r="X288" s="38">
        <f t="shared" si="58"/>
        <v>1.8191037826988219E-3</v>
      </c>
      <c r="Y288" s="38">
        <f t="shared" si="67"/>
        <v>-2.7401425230543448</v>
      </c>
      <c r="Z288" s="39">
        <v>6.4736069675679522</v>
      </c>
      <c r="AA288" s="40">
        <v>4.6725448791762583</v>
      </c>
      <c r="AB288" s="41">
        <f t="shared" si="68"/>
        <v>1.446196344647213E-3</v>
      </c>
      <c r="AC288" s="41">
        <f t="shared" si="69"/>
        <v>1.0645714631025561E-3</v>
      </c>
      <c r="AD288" s="41">
        <f t="shared" si="70"/>
        <v>1.2407978717561745E-3</v>
      </c>
      <c r="AE288" s="41">
        <f t="shared" si="71"/>
        <v>-2.9062989601052687</v>
      </c>
    </row>
    <row r="289" spans="1:31" x14ac:dyDescent="0.2">
      <c r="A289" t="s">
        <v>804</v>
      </c>
      <c r="B289" t="s">
        <v>98</v>
      </c>
      <c r="C289" s="30">
        <v>5</v>
      </c>
      <c r="D289" s="31">
        <v>17.031034051279921</v>
      </c>
      <c r="E289" s="32">
        <v>17.947501082181724</v>
      </c>
      <c r="F289" s="33">
        <v>15.61773957745701</v>
      </c>
      <c r="G289" s="32">
        <f t="shared" si="59"/>
        <v>1.9109771140636421E-3</v>
      </c>
      <c r="H289" s="32">
        <f t="shared" si="59"/>
        <v>1.9354023323028141E-3</v>
      </c>
      <c r="I289" s="32">
        <f t="shared" si="59"/>
        <v>2.0375703493689295E-3</v>
      </c>
      <c r="J289" s="32">
        <f t="shared" si="60"/>
        <v>1.9605584122776689E-3</v>
      </c>
      <c r="K289" s="32">
        <f t="shared" si="61"/>
        <v>-2.7076202139340584</v>
      </c>
      <c r="L289" s="34">
        <v>6.6047442208989615</v>
      </c>
      <c r="M289" s="35">
        <v>5.9351872522775189</v>
      </c>
      <c r="N289" s="36">
        <v>4.9919566676174467</v>
      </c>
      <c r="O289" s="35">
        <f t="shared" si="62"/>
        <v>1.2949229940263079E-3</v>
      </c>
      <c r="P289" s="35">
        <f t="shared" si="62"/>
        <v>1.1655067473988134E-3</v>
      </c>
      <c r="Q289" s="35">
        <f t="shared" si="62"/>
        <v>1.1142019629374494E-3</v>
      </c>
      <c r="R289" s="35">
        <f t="shared" si="63"/>
        <v>1.1891616219583928E-3</v>
      </c>
      <c r="S289" s="35">
        <f t="shared" si="64"/>
        <v>-2.9247591153102279</v>
      </c>
      <c r="T289" s="37">
        <v>9.0241675531496348</v>
      </c>
      <c r="U289" s="38">
        <v>9.9691403136542966</v>
      </c>
      <c r="V289" s="38">
        <f t="shared" si="65"/>
        <v>1.548546699189493E-3</v>
      </c>
      <c r="W289" s="38">
        <f t="shared" si="66"/>
        <v>1.6847148129478301E-3</v>
      </c>
      <c r="X289" s="38">
        <f t="shared" si="58"/>
        <v>1.6151964470819042E-3</v>
      </c>
      <c r="Y289" s="38">
        <f t="shared" si="67"/>
        <v>-2.7917746493729987</v>
      </c>
      <c r="Z289" s="39">
        <v>4.3792299476086454</v>
      </c>
      <c r="AA289" s="40">
        <v>3.6584836076573959</v>
      </c>
      <c r="AB289" s="41">
        <f t="shared" si="68"/>
        <v>9.783149292704955E-4</v>
      </c>
      <c r="AC289" s="41">
        <f t="shared" si="69"/>
        <v>8.3353233572946821E-4</v>
      </c>
      <c r="AD289" s="41">
        <f t="shared" si="70"/>
        <v>9.030266485956245E-4</v>
      </c>
      <c r="AE289" s="41">
        <f t="shared" si="71"/>
        <v>-3.0442994333329372</v>
      </c>
    </row>
    <row r="290" spans="1:31" x14ac:dyDescent="0.2">
      <c r="A290" t="s">
        <v>1473</v>
      </c>
      <c r="B290" t="s">
        <v>98</v>
      </c>
      <c r="C290" s="30">
        <v>5</v>
      </c>
      <c r="D290" s="31">
        <v>18.646114994462497</v>
      </c>
      <c r="E290" s="32">
        <v>17.60722254816514</v>
      </c>
      <c r="F290" s="33">
        <v>14.506410986638784</v>
      </c>
      <c r="G290" s="32">
        <f t="shared" si="59"/>
        <v>2.0921982137625341E-3</v>
      </c>
      <c r="H290" s="32">
        <f t="shared" si="59"/>
        <v>1.8987077604316297E-3</v>
      </c>
      <c r="I290" s="32">
        <f t="shared" si="59"/>
        <v>1.8925807256255759E-3</v>
      </c>
      <c r="J290" s="32">
        <f t="shared" si="60"/>
        <v>1.9590181292843223E-3</v>
      </c>
      <c r="K290" s="32">
        <f t="shared" si="61"/>
        <v>-2.7079615449079126</v>
      </c>
      <c r="L290" s="34">
        <v>4.2301357246515199</v>
      </c>
      <c r="M290" s="35">
        <v>3.4608455312260271</v>
      </c>
      <c r="N290" s="36">
        <v>4.5913269526133886</v>
      </c>
      <c r="O290" s="35">
        <f t="shared" si="62"/>
        <v>8.2935838762243999E-4</v>
      </c>
      <c r="P290" s="35">
        <f t="shared" si="62"/>
        <v>6.7961441600703182E-4</v>
      </c>
      <c r="Q290" s="35">
        <f t="shared" si="62"/>
        <v>1.0247816324757987E-3</v>
      </c>
      <c r="R290" s="35">
        <f t="shared" si="63"/>
        <v>8.3280895332492561E-4</v>
      </c>
      <c r="S290" s="35">
        <f t="shared" si="64"/>
        <v>-3.0794546144788986</v>
      </c>
      <c r="T290" s="37">
        <v>10.212726651416267</v>
      </c>
      <c r="U290" s="38">
        <v>9.8132973462488504</v>
      </c>
      <c r="V290" s="38">
        <f t="shared" si="65"/>
        <v>1.7525033807972103E-3</v>
      </c>
      <c r="W290" s="38">
        <f t="shared" si="66"/>
        <v>1.6583784441716683E-3</v>
      </c>
      <c r="X290" s="38">
        <f t="shared" si="58"/>
        <v>1.704791433006415E-3</v>
      </c>
      <c r="Y290" s="38">
        <f t="shared" si="67"/>
        <v>-2.7683287457242796</v>
      </c>
      <c r="Z290" s="39">
        <v>6.1322454708077148</v>
      </c>
      <c r="AA290" s="40">
        <v>4.109731612369016</v>
      </c>
      <c r="AB290" s="41">
        <f t="shared" si="68"/>
        <v>1.3699365792194974E-3</v>
      </c>
      <c r="AC290" s="41">
        <f t="shared" si="69"/>
        <v>9.3634263740016027E-4</v>
      </c>
      <c r="AD290" s="41">
        <f t="shared" si="70"/>
        <v>1.1325767213117785E-3</v>
      </c>
      <c r="AE290" s="41">
        <f t="shared" si="71"/>
        <v>-2.9459323689939123</v>
      </c>
    </row>
    <row r="291" spans="1:31" x14ac:dyDescent="0.2">
      <c r="A291" t="s">
        <v>806</v>
      </c>
      <c r="B291" t="s">
        <v>238</v>
      </c>
      <c r="C291" s="30">
        <v>5</v>
      </c>
      <c r="D291" s="31">
        <v>15.520129696040183</v>
      </c>
      <c r="E291" s="32">
        <v>14.75824009017875</v>
      </c>
      <c r="F291" s="33">
        <v>12.632585074601305</v>
      </c>
      <c r="G291" s="32">
        <f t="shared" si="59"/>
        <v>1.7414452092063893E-3</v>
      </c>
      <c r="H291" s="32">
        <f t="shared" si="59"/>
        <v>1.5914824108618842E-3</v>
      </c>
      <c r="I291" s="32">
        <f t="shared" si="59"/>
        <v>1.6481117934020026E-3</v>
      </c>
      <c r="J291" s="32">
        <f t="shared" si="60"/>
        <v>1.6592026844511778E-3</v>
      </c>
      <c r="K291" s="32">
        <f t="shared" si="61"/>
        <v>-2.7801005583023159</v>
      </c>
      <c r="L291" s="34">
        <v>5.1634950066993719</v>
      </c>
      <c r="M291" s="35">
        <v>6.9965032724186873</v>
      </c>
      <c r="N291" s="36">
        <v>5.5131464759476625</v>
      </c>
      <c r="O291" s="35">
        <f t="shared" si="62"/>
        <v>1.0123523621941221E-3</v>
      </c>
      <c r="P291" s="35">
        <f t="shared" si="62"/>
        <v>1.3739198824894243E-3</v>
      </c>
      <c r="Q291" s="35">
        <f t="shared" si="62"/>
        <v>1.2305312394457089E-3</v>
      </c>
      <c r="R291" s="35">
        <f t="shared" si="63"/>
        <v>1.1961764581811644E-3</v>
      </c>
      <c r="S291" s="35">
        <f t="shared" si="64"/>
        <v>-2.9222047491422893</v>
      </c>
      <c r="T291" s="37">
        <v>7.9436455098259069</v>
      </c>
      <c r="U291" s="38">
        <v>9.3938792045023121</v>
      </c>
      <c r="V291" s="38">
        <f t="shared" si="65"/>
        <v>1.3631291707875022E-3</v>
      </c>
      <c r="W291" s="38">
        <f t="shared" si="66"/>
        <v>1.5874997190270692E-3</v>
      </c>
      <c r="X291" s="38">
        <f t="shared" si="58"/>
        <v>1.4710428870779945E-3</v>
      </c>
      <c r="Y291" s="38">
        <f t="shared" si="67"/>
        <v>-2.8323746655798745</v>
      </c>
      <c r="Z291" s="39">
        <v>5.2856818604646127</v>
      </c>
      <c r="AA291" s="40">
        <v>5.9394488704214705</v>
      </c>
      <c r="AB291" s="41">
        <f t="shared" si="68"/>
        <v>1.1808152431663304E-3</v>
      </c>
      <c r="AC291" s="41">
        <f t="shared" si="69"/>
        <v>1.3532171306018812E-3</v>
      </c>
      <c r="AD291" s="41">
        <f t="shared" si="70"/>
        <v>1.2640804622841475E-3</v>
      </c>
      <c r="AE291" s="41">
        <f t="shared" si="71"/>
        <v>-2.898225281105983</v>
      </c>
    </row>
    <row r="292" spans="1:31" x14ac:dyDescent="0.2">
      <c r="A292" t="s">
        <v>1491</v>
      </c>
      <c r="B292" t="s">
        <v>242</v>
      </c>
      <c r="C292" s="30">
        <v>5</v>
      </c>
      <c r="D292" s="31">
        <v>20.946368759902949</v>
      </c>
      <c r="E292" s="32">
        <v>20.105911339720407</v>
      </c>
      <c r="F292" s="33">
        <v>18.826869046742516</v>
      </c>
      <c r="G292" s="32">
        <f t="shared" si="59"/>
        <v>2.3502995298106382E-3</v>
      </c>
      <c r="H292" s="32">
        <f t="shared" si="59"/>
        <v>2.1681585376028376E-3</v>
      </c>
      <c r="I292" s="32">
        <f t="shared" si="59"/>
        <v>2.4562498273735752E-3</v>
      </c>
      <c r="J292" s="32">
        <f t="shared" si="60"/>
        <v>2.3218220357059563E-3</v>
      </c>
      <c r="K292" s="32">
        <f t="shared" si="61"/>
        <v>-2.6341710713643893</v>
      </c>
      <c r="L292" s="34">
        <v>3.395685105570073</v>
      </c>
      <c r="M292" s="35">
        <v>4.126627583245507</v>
      </c>
      <c r="N292" s="36">
        <v>3.2514187171003939</v>
      </c>
      <c r="O292" s="35">
        <f t="shared" si="62"/>
        <v>6.6575639822080018E-4</v>
      </c>
      <c r="P292" s="35">
        <f t="shared" si="62"/>
        <v>8.1035561100942471E-4</v>
      </c>
      <c r="Q292" s="35">
        <f t="shared" si="62"/>
        <v>7.2571485654619608E-4</v>
      </c>
      <c r="R292" s="35">
        <f t="shared" si="63"/>
        <v>7.3156401616352015E-4</v>
      </c>
      <c r="S292" s="35">
        <f t="shared" si="64"/>
        <v>-3.135747664548759</v>
      </c>
      <c r="T292" s="37">
        <v>7.7737182167990913</v>
      </c>
      <c r="U292" s="38">
        <v>7.4171768701800911</v>
      </c>
      <c r="V292" s="38">
        <f t="shared" si="65"/>
        <v>1.3339696558329025E-3</v>
      </c>
      <c r="W292" s="38">
        <f t="shared" si="66"/>
        <v>1.2534508844590576E-3</v>
      </c>
      <c r="X292" s="38">
        <f t="shared" si="58"/>
        <v>1.2930836960325872E-3</v>
      </c>
      <c r="Y292" s="38">
        <f t="shared" si="67"/>
        <v>-2.8883733640997047</v>
      </c>
      <c r="Z292" s="39">
        <v>5.0504873746557903</v>
      </c>
      <c r="AA292" s="40">
        <v>2.932489992730889</v>
      </c>
      <c r="AB292" s="41">
        <f t="shared" si="68"/>
        <v>1.1282730657740435E-3</v>
      </c>
      <c r="AC292" s="41">
        <f t="shared" si="69"/>
        <v>6.681252385628214E-4</v>
      </c>
      <c r="AD292" s="41">
        <f t="shared" si="70"/>
        <v>8.6823252141018578E-4</v>
      </c>
      <c r="AE292" s="41">
        <f t="shared" si="71"/>
        <v>-3.0613639508119181</v>
      </c>
    </row>
    <row r="293" spans="1:31" x14ac:dyDescent="0.2">
      <c r="A293" t="s">
        <v>808</v>
      </c>
      <c r="B293" t="s">
        <v>29</v>
      </c>
      <c r="C293" s="30">
        <v>5</v>
      </c>
      <c r="D293" s="31">
        <v>12.695578994894726</v>
      </c>
      <c r="E293" s="32">
        <v>11.269942354375084</v>
      </c>
      <c r="F293" s="33">
        <v>12.390798411205132</v>
      </c>
      <c r="G293" s="32">
        <f t="shared" si="59"/>
        <v>1.4245148495377268E-3</v>
      </c>
      <c r="H293" s="32">
        <f t="shared" si="59"/>
        <v>1.2153153030998076E-3</v>
      </c>
      <c r="I293" s="32">
        <f t="shared" si="59"/>
        <v>1.6165670660894791E-3</v>
      </c>
      <c r="J293" s="32">
        <f t="shared" si="60"/>
        <v>1.4092343635080593E-3</v>
      </c>
      <c r="K293" s="32">
        <f t="shared" si="61"/>
        <v>-2.851016775297798</v>
      </c>
      <c r="L293" s="34">
        <v>5.3829785118379583</v>
      </c>
      <c r="M293" s="35">
        <v>7.6182470200082921</v>
      </c>
      <c r="N293" s="36">
        <v>4.570179421823986</v>
      </c>
      <c r="O293" s="35">
        <f t="shared" si="62"/>
        <v>1.0553841932700518E-3</v>
      </c>
      <c r="P293" s="35">
        <f t="shared" si="62"/>
        <v>1.4960131715748934E-3</v>
      </c>
      <c r="Q293" s="35">
        <f t="shared" si="62"/>
        <v>1.0200615153181955E-3</v>
      </c>
      <c r="R293" s="35">
        <f t="shared" si="63"/>
        <v>1.1721705032663454E-3</v>
      </c>
      <c r="S293" s="35">
        <f t="shared" si="64"/>
        <v>-2.9310092114903488</v>
      </c>
      <c r="T293" s="37">
        <v>9.0596544519985258</v>
      </c>
      <c r="U293" s="38">
        <v>10.118005725896003</v>
      </c>
      <c r="V293" s="38">
        <f t="shared" si="65"/>
        <v>1.5546362492508438E-3</v>
      </c>
      <c r="W293" s="38">
        <f t="shared" si="66"/>
        <v>1.7098720238254506E-3</v>
      </c>
      <c r="X293" s="38">
        <f t="shared" si="58"/>
        <v>1.6304076268893457E-3</v>
      </c>
      <c r="Y293" s="38">
        <f t="shared" si="67"/>
        <v>-2.7877038017452729</v>
      </c>
      <c r="Z293" s="39">
        <v>8.8581245683598286</v>
      </c>
      <c r="AA293" s="40">
        <v>6.3682197119066624</v>
      </c>
      <c r="AB293" s="41">
        <f t="shared" si="68"/>
        <v>1.978894831794897E-3</v>
      </c>
      <c r="AC293" s="41">
        <f t="shared" si="69"/>
        <v>1.4509063372031617E-3</v>
      </c>
      <c r="AD293" s="41">
        <f t="shared" si="70"/>
        <v>1.6944589260615912E-3</v>
      </c>
      <c r="AE293" s="41">
        <f t="shared" si="71"/>
        <v>-2.7709689540623654</v>
      </c>
    </row>
    <row r="294" spans="1:31" x14ac:dyDescent="0.2">
      <c r="A294" t="s">
        <v>1435</v>
      </c>
      <c r="B294" t="s">
        <v>258</v>
      </c>
      <c r="C294" s="30">
        <v>5</v>
      </c>
      <c r="D294" s="31">
        <v>4.2378811568588626</v>
      </c>
      <c r="E294" s="32">
        <v>3.5882388727947441</v>
      </c>
      <c r="F294" s="33">
        <v>2.2045521927431824</v>
      </c>
      <c r="G294" s="32">
        <f t="shared" si="59"/>
        <v>4.7551392819100246E-4</v>
      </c>
      <c r="H294" s="32">
        <f t="shared" si="59"/>
        <v>3.8694444711087113E-4</v>
      </c>
      <c r="I294" s="32">
        <f t="shared" si="59"/>
        <v>2.8761717784393825E-4</v>
      </c>
      <c r="J294" s="32">
        <f t="shared" si="60"/>
        <v>3.754414574973646E-4</v>
      </c>
      <c r="K294" s="32">
        <f t="shared" si="61"/>
        <v>-3.4254577728222126</v>
      </c>
      <c r="L294" s="34">
        <v>27.071861168091875</v>
      </c>
      <c r="M294" s="35">
        <v>20.281781570897859</v>
      </c>
      <c r="N294" s="36">
        <v>16.160055557233736</v>
      </c>
      <c r="O294" s="35">
        <f t="shared" si="62"/>
        <v>5.3076961567602773E-3</v>
      </c>
      <c r="P294" s="35">
        <f t="shared" si="62"/>
        <v>3.9827813791518544E-3</v>
      </c>
      <c r="Q294" s="35">
        <f t="shared" si="62"/>
        <v>3.6069154485753449E-3</v>
      </c>
      <c r="R294" s="35">
        <f t="shared" si="63"/>
        <v>4.2404260559191029E-3</v>
      </c>
      <c r="S294" s="35">
        <f t="shared" si="64"/>
        <v>-2.3725905055679455</v>
      </c>
      <c r="T294" s="37">
        <v>8.7218130448839091</v>
      </c>
      <c r="U294" s="38">
        <v>4.9253271591613164</v>
      </c>
      <c r="V294" s="38">
        <f t="shared" si="65"/>
        <v>1.4966626807465357E-3</v>
      </c>
      <c r="W294" s="38">
        <f t="shared" si="66"/>
        <v>8.3234575525918003E-4</v>
      </c>
      <c r="X294" s="38">
        <f t="shared" si="58"/>
        <v>1.116127604431592E-3</v>
      </c>
      <c r="Y294" s="38">
        <f t="shared" si="67"/>
        <v>-2.95228615062023</v>
      </c>
      <c r="Z294" s="39">
        <v>3.3669365052494191</v>
      </c>
      <c r="AA294" s="40">
        <v>3.9724400818081311</v>
      </c>
      <c r="AB294" s="41">
        <f t="shared" si="68"/>
        <v>7.5216973952008158E-4</v>
      </c>
      <c r="AC294" s="41">
        <f t="shared" si="69"/>
        <v>9.0506275687677468E-4</v>
      </c>
      <c r="AD294" s="41">
        <f t="shared" si="70"/>
        <v>8.2508230988752296E-4</v>
      </c>
      <c r="AE294" s="41">
        <f t="shared" si="71"/>
        <v>-3.0835027242417619</v>
      </c>
    </row>
    <row r="295" spans="1:31" x14ac:dyDescent="0.2">
      <c r="A295" t="s">
        <v>810</v>
      </c>
      <c r="B295" t="s">
        <v>29</v>
      </c>
      <c r="C295" s="30">
        <v>5</v>
      </c>
      <c r="D295" s="31">
        <v>16.654734764974517</v>
      </c>
      <c r="E295" s="32">
        <v>18.09257119432484</v>
      </c>
      <c r="F295" s="33">
        <v>15.038204857496495</v>
      </c>
      <c r="G295" s="32">
        <f t="shared" si="59"/>
        <v>1.8687542330569503E-3</v>
      </c>
      <c r="H295" s="32">
        <f t="shared" si="59"/>
        <v>1.9510462390563824E-3</v>
      </c>
      <c r="I295" s="32">
        <f t="shared" si="59"/>
        <v>1.9619612795694929E-3</v>
      </c>
      <c r="J295" s="32">
        <f t="shared" si="60"/>
        <v>1.9268004003383207E-3</v>
      </c>
      <c r="K295" s="32">
        <f t="shared" si="61"/>
        <v>-2.7151632721226515</v>
      </c>
      <c r="L295" s="34">
        <v>5.4000442751532933</v>
      </c>
      <c r="M295" s="35">
        <v>6.8262998280029823</v>
      </c>
      <c r="N295" s="36">
        <v>3.4281206175511829</v>
      </c>
      <c r="O295" s="35">
        <f t="shared" si="62"/>
        <v>1.0587300986660113E-3</v>
      </c>
      <c r="P295" s="35">
        <f t="shared" si="62"/>
        <v>1.3404966298665353E-3</v>
      </c>
      <c r="Q295" s="35">
        <f t="shared" si="62"/>
        <v>7.6515462284348934E-4</v>
      </c>
      <c r="R295" s="35">
        <f t="shared" si="63"/>
        <v>1.0278586559784872E-3</v>
      </c>
      <c r="S295" s="35">
        <f t="shared" si="64"/>
        <v>-2.9880666024117697</v>
      </c>
      <c r="T295" s="37">
        <v>8.0728735503000078</v>
      </c>
      <c r="U295" s="38">
        <v>7.8286108664144756</v>
      </c>
      <c r="V295" s="38">
        <f t="shared" si="65"/>
        <v>1.3853046960467879E-3</v>
      </c>
      <c r="W295" s="38">
        <f t="shared" si="66"/>
        <v>1.3229803449940861E-3</v>
      </c>
      <c r="X295" s="38">
        <f t="shared" si="58"/>
        <v>1.3537839135910527E-3</v>
      </c>
      <c r="Y295" s="38">
        <f t="shared" si="67"/>
        <v>-2.868450650735249</v>
      </c>
      <c r="Z295" s="39">
        <v>6.3735728889859944</v>
      </c>
      <c r="AA295" s="40">
        <v>4.5306227419122473</v>
      </c>
      <c r="AB295" s="41">
        <f t="shared" si="68"/>
        <v>1.4238488466433714E-3</v>
      </c>
      <c r="AC295" s="41">
        <f t="shared" si="69"/>
        <v>1.0322365661201594E-3</v>
      </c>
      <c r="AD295" s="41">
        <f t="shared" si="70"/>
        <v>1.2123319859400324E-3</v>
      </c>
      <c r="AE295" s="41">
        <f t="shared" si="71"/>
        <v>-2.9163784363422676</v>
      </c>
    </row>
    <row r="296" spans="1:31" x14ac:dyDescent="0.2">
      <c r="A296" t="s">
        <v>812</v>
      </c>
      <c r="B296" t="s">
        <v>261</v>
      </c>
      <c r="C296" s="30">
        <v>5</v>
      </c>
      <c r="D296" s="31">
        <v>13.806210269822081</v>
      </c>
      <c r="E296" s="32">
        <v>13.354857442127901</v>
      </c>
      <c r="F296" s="33">
        <v>13.114183139964513</v>
      </c>
      <c r="G296" s="32">
        <f t="shared" si="59"/>
        <v>1.5491338798419964E-3</v>
      </c>
      <c r="H296" s="32">
        <f t="shared" si="59"/>
        <v>1.4401460193657185E-3</v>
      </c>
      <c r="I296" s="32">
        <f t="shared" si="59"/>
        <v>1.7109435452973875E-3</v>
      </c>
      <c r="J296" s="32">
        <f t="shared" si="60"/>
        <v>1.5628251326077506E-3</v>
      </c>
      <c r="K296" s="32">
        <f t="shared" si="61"/>
        <v>-2.8060896132745521</v>
      </c>
      <c r="L296" s="34">
        <v>5.3021012910483503</v>
      </c>
      <c r="M296" s="35">
        <v>6.1366352164321114</v>
      </c>
      <c r="N296" s="36">
        <v>8.9883778583540455</v>
      </c>
      <c r="O296" s="35">
        <f t="shared" si="62"/>
        <v>1.0395274440318275E-3</v>
      </c>
      <c r="P296" s="35">
        <f t="shared" si="62"/>
        <v>1.2050655602032175E-3</v>
      </c>
      <c r="Q296" s="35">
        <f t="shared" si="62"/>
        <v>2.0062009589080559E-3</v>
      </c>
      <c r="R296" s="35">
        <f t="shared" si="63"/>
        <v>1.3595870604504821E-3</v>
      </c>
      <c r="S296" s="35">
        <f t="shared" si="64"/>
        <v>-2.8665929773647174</v>
      </c>
      <c r="T296" s="37">
        <v>8.9989975777209477</v>
      </c>
      <c r="U296" s="38">
        <v>8.4134079359483884</v>
      </c>
      <c r="V296" s="38">
        <f t="shared" si="65"/>
        <v>1.5442275326692338E-3</v>
      </c>
      <c r="W296" s="38">
        <f t="shared" si="66"/>
        <v>1.4218069493566366E-3</v>
      </c>
      <c r="X296" s="38">
        <f t="shared" si="58"/>
        <v>1.4817535008688082E-3</v>
      </c>
      <c r="Y296" s="38">
        <f t="shared" si="67"/>
        <v>-2.8292240380007314</v>
      </c>
      <c r="Z296" s="39">
        <v>5.5920942564110794</v>
      </c>
      <c r="AA296" s="40">
        <v>7.4214111075331406</v>
      </c>
      <c r="AB296" s="41">
        <f t="shared" si="68"/>
        <v>1.2492674197029071E-3</v>
      </c>
      <c r="AC296" s="41">
        <f t="shared" si="69"/>
        <v>1.6908606948308114E-3</v>
      </c>
      <c r="AD296" s="41">
        <f t="shared" si="70"/>
        <v>1.4533881715867762E-3</v>
      </c>
      <c r="AE296" s="41">
        <f t="shared" si="71"/>
        <v>-2.8376183786380778</v>
      </c>
    </row>
    <row r="297" spans="1:31" x14ac:dyDescent="0.2">
      <c r="A297" t="s">
        <v>814</v>
      </c>
      <c r="B297" t="s">
        <v>29</v>
      </c>
      <c r="C297" s="30">
        <v>5</v>
      </c>
      <c r="D297" s="31">
        <v>15.001455236681254</v>
      </c>
      <c r="E297" s="32">
        <v>13.248615606709565</v>
      </c>
      <c r="F297" s="33">
        <v>10.113019752307736</v>
      </c>
      <c r="G297" s="32">
        <f t="shared" si="59"/>
        <v>1.6832470388251988E-3</v>
      </c>
      <c r="H297" s="32">
        <f t="shared" si="59"/>
        <v>1.4286892324227763E-3</v>
      </c>
      <c r="I297" s="32">
        <f t="shared" si="59"/>
        <v>1.3193963881705198E-3</v>
      </c>
      <c r="J297" s="32">
        <f t="shared" si="60"/>
        <v>1.4694460322169469E-3</v>
      </c>
      <c r="K297" s="32">
        <f t="shared" si="61"/>
        <v>-2.8328463594660014</v>
      </c>
      <c r="L297" s="34">
        <v>6.713302052693142</v>
      </c>
      <c r="M297" s="35">
        <v>6.3581800591539093</v>
      </c>
      <c r="N297" s="36">
        <v>5.597649203281625</v>
      </c>
      <c r="O297" s="35">
        <f t="shared" si="62"/>
        <v>1.3162067906231714E-3</v>
      </c>
      <c r="P297" s="35">
        <f t="shared" si="62"/>
        <v>1.2485708445469559E-3</v>
      </c>
      <c r="Q297" s="35">
        <f t="shared" si="62"/>
        <v>1.2493922013766959E-3</v>
      </c>
      <c r="R297" s="35">
        <f t="shared" si="63"/>
        <v>1.2709994690142325E-3</v>
      </c>
      <c r="S297" s="35">
        <f t="shared" si="64"/>
        <v>-2.8958546308812689</v>
      </c>
      <c r="T297" s="37">
        <v>10.076287799660308</v>
      </c>
      <c r="U297" s="38">
        <v>10.880022820438869</v>
      </c>
      <c r="V297" s="38">
        <f t="shared" si="65"/>
        <v>1.729090480683875E-3</v>
      </c>
      <c r="W297" s="38">
        <f t="shared" si="66"/>
        <v>1.8386475698108445E-3</v>
      </c>
      <c r="X297" s="38">
        <f t="shared" si="58"/>
        <v>1.7830277648686439E-3</v>
      </c>
      <c r="Y297" s="38">
        <f t="shared" si="67"/>
        <v>-2.74884189404542</v>
      </c>
      <c r="Z297" s="39">
        <v>6.5579544044002374</v>
      </c>
      <c r="AA297" s="40">
        <v>8.1855452404353013</v>
      </c>
      <c r="AB297" s="41">
        <f t="shared" si="68"/>
        <v>1.4650394649414064E-3</v>
      </c>
      <c r="AC297" s="41">
        <f t="shared" si="69"/>
        <v>1.8649575548728848E-3</v>
      </c>
      <c r="AD297" s="41">
        <f t="shared" si="70"/>
        <v>1.652947796613494E-3</v>
      </c>
      <c r="AE297" s="41">
        <f t="shared" si="71"/>
        <v>-2.7817408620974575</v>
      </c>
    </row>
    <row r="298" spans="1:31" x14ac:dyDescent="0.2">
      <c r="A298" t="s">
        <v>1464</v>
      </c>
      <c r="B298" t="s">
        <v>270</v>
      </c>
      <c r="C298" s="30">
        <v>5</v>
      </c>
      <c r="D298" s="31">
        <v>13.375734099059944</v>
      </c>
      <c r="E298" s="32">
        <v>12.203248066577887</v>
      </c>
      <c r="F298" s="33">
        <v>18.222144810288047</v>
      </c>
      <c r="G298" s="32">
        <f t="shared" si="59"/>
        <v>1.500832049900298E-3</v>
      </c>
      <c r="H298" s="32">
        <f t="shared" si="59"/>
        <v>1.3159600694033549E-3</v>
      </c>
      <c r="I298" s="32">
        <f t="shared" si="59"/>
        <v>2.3773544041509388E-3</v>
      </c>
      <c r="J298" s="32">
        <f t="shared" si="60"/>
        <v>1.6745170682930046E-3</v>
      </c>
      <c r="K298" s="32">
        <f t="shared" si="61"/>
        <v>-2.7761104213533239</v>
      </c>
      <c r="L298" s="34">
        <v>2.4987932176356757</v>
      </c>
      <c r="M298" s="35">
        <v>5.290085467676878</v>
      </c>
      <c r="N298" s="36">
        <v>5.1062147200029875</v>
      </c>
      <c r="O298" s="35">
        <f t="shared" si="62"/>
        <v>4.8991220350286452E-4</v>
      </c>
      <c r="P298" s="35">
        <f t="shared" si="62"/>
        <v>1.0388265853832771E-3</v>
      </c>
      <c r="Q298" s="35">
        <f t="shared" si="62"/>
        <v>1.1397042969371032E-3</v>
      </c>
      <c r="R298" s="35">
        <f t="shared" si="63"/>
        <v>8.3397141719667074E-4</v>
      </c>
      <c r="S298" s="35">
        <f t="shared" si="64"/>
        <v>-3.078848833734543</v>
      </c>
      <c r="T298" s="37">
        <v>9.3811121916969462</v>
      </c>
      <c r="U298" s="38">
        <v>11.278955603251868</v>
      </c>
      <c r="V298" s="38">
        <f t="shared" si="65"/>
        <v>1.6097983812488432E-3</v>
      </c>
      <c r="W298" s="38">
        <f t="shared" si="66"/>
        <v>1.9060644129317132E-3</v>
      </c>
      <c r="X298" s="38">
        <f t="shared" si="58"/>
        <v>1.7516790249624782E-3</v>
      </c>
      <c r="Y298" s="38">
        <f t="shared" si="67"/>
        <v>-2.7565454703473651</v>
      </c>
      <c r="Z298" s="39">
        <v>16.185593266257552</v>
      </c>
      <c r="AA298" s="40">
        <v>2.0447136948700919</v>
      </c>
      <c r="AB298" s="41">
        <f t="shared" si="68"/>
        <v>3.6158429040992765E-3</v>
      </c>
      <c r="AC298" s="41">
        <f t="shared" si="69"/>
        <v>4.6585830763757892E-4</v>
      </c>
      <c r="AD298" s="41">
        <f t="shared" si="70"/>
        <v>1.2978715098140639E-3</v>
      </c>
      <c r="AE298" s="41">
        <f t="shared" si="71"/>
        <v>-2.8867683008645302</v>
      </c>
    </row>
    <row r="299" spans="1:31" x14ac:dyDescent="0.2">
      <c r="A299" t="s">
        <v>816</v>
      </c>
      <c r="B299" t="s">
        <v>263</v>
      </c>
      <c r="C299" s="30">
        <v>5</v>
      </c>
      <c r="D299" s="31">
        <v>5.8040141658619069</v>
      </c>
      <c r="E299" s="32">
        <v>9.0004932475612272</v>
      </c>
      <c r="F299" s="33">
        <v>4.7665758092147072</v>
      </c>
      <c r="G299" s="32">
        <f t="shared" si="59"/>
        <v>6.5124279637205848E-4</v>
      </c>
      <c r="H299" s="32">
        <f t="shared" si="59"/>
        <v>9.7058501589950485E-4</v>
      </c>
      <c r="I299" s="32">
        <f t="shared" si="59"/>
        <v>6.2187190974127599E-4</v>
      </c>
      <c r="J299" s="32">
        <f t="shared" si="60"/>
        <v>7.325306793576152E-4</v>
      </c>
      <c r="K299" s="32">
        <f t="shared" si="61"/>
        <v>-3.135174181763333</v>
      </c>
      <c r="L299" s="34">
        <v>12.884868179628114</v>
      </c>
      <c r="M299" s="35">
        <v>14.202714462896859</v>
      </c>
      <c r="N299" s="36">
        <v>10.296239706568116</v>
      </c>
      <c r="O299" s="35">
        <f t="shared" si="62"/>
        <v>2.5262010946621311E-3</v>
      </c>
      <c r="P299" s="35">
        <f t="shared" si="62"/>
        <v>2.7890206044523629E-3</v>
      </c>
      <c r="Q299" s="35">
        <f t="shared" si="62"/>
        <v>2.2981149989445091E-3</v>
      </c>
      <c r="R299" s="35">
        <f t="shared" si="63"/>
        <v>2.5298637547931805E-3</v>
      </c>
      <c r="S299" s="35">
        <f t="shared" si="64"/>
        <v>-2.5969028670197498</v>
      </c>
      <c r="T299" s="37">
        <v>7.4763651157238957</v>
      </c>
      <c r="U299" s="38">
        <v>9.7452634397936393</v>
      </c>
      <c r="V299" s="38">
        <f t="shared" si="65"/>
        <v>1.2829438786128152E-3</v>
      </c>
      <c r="W299" s="38">
        <f t="shared" si="66"/>
        <v>1.6468811910102484E-3</v>
      </c>
      <c r="X299" s="38">
        <f t="shared" si="58"/>
        <v>1.4535666970624983E-3</v>
      </c>
      <c r="Y299" s="38">
        <f t="shared" si="67"/>
        <v>-2.8375650357878541</v>
      </c>
      <c r="Z299" s="39">
        <v>6.7136251771157074</v>
      </c>
      <c r="AA299" s="40">
        <v>8.7876977246005357</v>
      </c>
      <c r="AB299" s="41">
        <f t="shared" si="68"/>
        <v>1.4998161363700857E-3</v>
      </c>
      <c r="AC299" s="41">
        <f t="shared" si="69"/>
        <v>2.0021492496890155E-3</v>
      </c>
      <c r="AD299" s="41">
        <f t="shared" si="70"/>
        <v>1.732874996098924E-3</v>
      </c>
      <c r="AE299" s="41">
        <f t="shared" si="71"/>
        <v>-2.7612327647312669</v>
      </c>
    </row>
    <row r="300" spans="1:31" x14ac:dyDescent="0.2">
      <c r="A300" t="s">
        <v>1468</v>
      </c>
      <c r="B300" t="s">
        <v>102</v>
      </c>
      <c r="C300" s="30">
        <v>5</v>
      </c>
      <c r="D300" s="31">
        <v>21.076664977373994</v>
      </c>
      <c r="E300" s="32">
        <v>21.257073957034983</v>
      </c>
      <c r="F300" s="33">
        <v>13.941089094754416</v>
      </c>
      <c r="G300" s="32">
        <f t="shared" si="59"/>
        <v>2.3649194929254154E-3</v>
      </c>
      <c r="H300" s="32">
        <f t="shared" si="59"/>
        <v>2.292296310555662E-3</v>
      </c>
      <c r="I300" s="32">
        <f t="shared" si="59"/>
        <v>1.81882593422059E-3</v>
      </c>
      <c r="J300" s="32">
        <f t="shared" si="60"/>
        <v>2.1443355789660637E-3</v>
      </c>
      <c r="K300" s="32">
        <f t="shared" si="61"/>
        <v>-2.6687072485087584</v>
      </c>
      <c r="L300" s="34">
        <v>1.664042635186973</v>
      </c>
      <c r="M300" s="35">
        <v>2.9092740437054458</v>
      </c>
      <c r="N300" s="36">
        <v>2.5369289891040823</v>
      </c>
      <c r="O300" s="35">
        <f t="shared" si="62"/>
        <v>3.2625140342686196E-4</v>
      </c>
      <c r="P300" s="35">
        <f t="shared" si="62"/>
        <v>5.713010194699045E-4</v>
      </c>
      <c r="Q300" s="35">
        <f t="shared" si="62"/>
        <v>5.6624114504619434E-4</v>
      </c>
      <c r="R300" s="35">
        <f t="shared" si="63"/>
        <v>4.725773874266729E-4</v>
      </c>
      <c r="S300" s="35">
        <f t="shared" si="64"/>
        <v>-3.325527062963419</v>
      </c>
      <c r="T300" s="37">
        <v>11.186478151170206</v>
      </c>
      <c r="U300" s="38">
        <v>6.985794524278031</v>
      </c>
      <c r="V300" s="38">
        <f t="shared" si="65"/>
        <v>1.9195990892815337E-3</v>
      </c>
      <c r="W300" s="38">
        <f t="shared" si="66"/>
        <v>1.1805502927009117E-3</v>
      </c>
      <c r="X300" s="38">
        <f t="shared" si="58"/>
        <v>1.5053847570371231E-3</v>
      </c>
      <c r="Y300" s="38">
        <f t="shared" si="67"/>
        <v>-2.8223524857829339</v>
      </c>
      <c r="Z300" s="39">
        <v>6.8181997697981584</v>
      </c>
      <c r="AA300" s="40">
        <v>5.6687221201932942</v>
      </c>
      <c r="AB300" s="41">
        <f t="shared" si="68"/>
        <v>1.5231779799972946E-3</v>
      </c>
      <c r="AC300" s="41">
        <f t="shared" si="69"/>
        <v>1.2915359739636982E-3</v>
      </c>
      <c r="AD300" s="41">
        <f t="shared" si="70"/>
        <v>1.4025830299543283E-3</v>
      </c>
      <c r="AE300" s="41">
        <f t="shared" si="71"/>
        <v>-2.853071419994329</v>
      </c>
    </row>
    <row r="301" spans="1:31" x14ac:dyDescent="0.2">
      <c r="A301" t="s">
        <v>818</v>
      </c>
      <c r="B301" t="s">
        <v>28</v>
      </c>
      <c r="C301" s="30">
        <v>5</v>
      </c>
      <c r="D301" s="31">
        <v>5.9784806581964851</v>
      </c>
      <c r="E301" s="32">
        <v>3.816961464862799</v>
      </c>
      <c r="F301" s="33">
        <v>7.1126507097942993</v>
      </c>
      <c r="G301" s="32">
        <f t="shared" si="59"/>
        <v>6.7081891095315069E-4</v>
      </c>
      <c r="H301" s="32">
        <f t="shared" si="59"/>
        <v>4.1160917542663324E-4</v>
      </c>
      <c r="I301" s="32">
        <f t="shared" si="59"/>
        <v>9.279528653822329E-4</v>
      </c>
      <c r="J301" s="32">
        <f t="shared" si="60"/>
        <v>6.3514383536444224E-4</v>
      </c>
      <c r="K301" s="32">
        <f t="shared" si="61"/>
        <v>-3.1971279127688366</v>
      </c>
      <c r="L301" s="34">
        <v>8.4084238021998807</v>
      </c>
      <c r="M301" s="35">
        <v>5.5728121809310007</v>
      </c>
      <c r="N301" s="36">
        <v>5.8399808621771268</v>
      </c>
      <c r="O301" s="35">
        <f t="shared" si="62"/>
        <v>1.6485515503437249E-3</v>
      </c>
      <c r="P301" s="35">
        <f t="shared" si="62"/>
        <v>1.0943462982349857E-3</v>
      </c>
      <c r="Q301" s="35">
        <f t="shared" si="62"/>
        <v>1.3034804934035024E-3</v>
      </c>
      <c r="R301" s="35">
        <f t="shared" si="63"/>
        <v>1.329802914802833E-3</v>
      </c>
      <c r="S301" s="35">
        <f t="shared" si="64"/>
        <v>-2.8762127194509546</v>
      </c>
      <c r="T301" s="37">
        <v>12.394433646320495</v>
      </c>
      <c r="U301" s="38">
        <v>10.235155513951534</v>
      </c>
      <c r="V301" s="38">
        <f t="shared" si="65"/>
        <v>2.1268841916209642E-3</v>
      </c>
      <c r="W301" s="38">
        <f t="shared" si="66"/>
        <v>1.7296695165942635E-3</v>
      </c>
      <c r="X301" s="38">
        <f t="shared" si="58"/>
        <v>1.9180215722386998E-3</v>
      </c>
      <c r="Y301" s="38">
        <f t="shared" si="67"/>
        <v>-2.7171465125712237</v>
      </c>
      <c r="Z301" s="39">
        <v>15.113411510938599</v>
      </c>
      <c r="AA301" s="40">
        <v>12.680503212400209</v>
      </c>
      <c r="AB301" s="41">
        <f t="shared" si="68"/>
        <v>3.3763187341723775E-3</v>
      </c>
      <c r="AC301" s="41">
        <f t="shared" si="69"/>
        <v>2.8890684213356129E-3</v>
      </c>
      <c r="AD301" s="41">
        <f t="shared" si="70"/>
        <v>3.1232060187027762E-3</v>
      </c>
      <c r="AE301" s="41">
        <f t="shared" si="71"/>
        <v>-2.5053993670875294</v>
      </c>
    </row>
    <row r="302" spans="1:31" x14ac:dyDescent="0.2">
      <c r="A302" t="s">
        <v>820</v>
      </c>
      <c r="B302" t="s">
        <v>301</v>
      </c>
      <c r="C302" s="30">
        <v>5</v>
      </c>
      <c r="D302" s="31">
        <v>7.16185224357835</v>
      </c>
      <c r="E302" s="32">
        <v>4.6404709266172004</v>
      </c>
      <c r="F302" s="33">
        <v>5.3829427544269945</v>
      </c>
      <c r="G302" s="32">
        <f t="shared" si="59"/>
        <v>8.0359981023906367E-4</v>
      </c>
      <c r="H302" s="32">
        <f t="shared" si="59"/>
        <v>5.0041385779744246E-4</v>
      </c>
      <c r="I302" s="32">
        <f t="shared" si="59"/>
        <v>7.0228630041970939E-4</v>
      </c>
      <c r="J302" s="32">
        <f t="shared" si="60"/>
        <v>6.5608652289054494E-4</v>
      </c>
      <c r="K302" s="32">
        <f t="shared" si="61"/>
        <v>-3.1830388832827605</v>
      </c>
      <c r="L302" s="34">
        <v>17.066404478529904</v>
      </c>
      <c r="M302" s="35">
        <v>13.090595637679117</v>
      </c>
      <c r="N302" s="36">
        <v>12.315022995568803</v>
      </c>
      <c r="O302" s="35">
        <f t="shared" si="62"/>
        <v>3.3460311021088988E-3</v>
      </c>
      <c r="P302" s="35">
        <f t="shared" si="62"/>
        <v>2.5706312024662446E-3</v>
      </c>
      <c r="Q302" s="35">
        <f t="shared" si="62"/>
        <v>2.7487063107523983E-3</v>
      </c>
      <c r="R302" s="35">
        <f t="shared" si="63"/>
        <v>2.8701154240375203E-3</v>
      </c>
      <c r="S302" s="35">
        <f t="shared" si="64"/>
        <v>-2.5421006374072652</v>
      </c>
      <c r="T302" s="37">
        <v>6.7276529948191319</v>
      </c>
      <c r="U302" s="38">
        <v>5.8822754640808856</v>
      </c>
      <c r="V302" s="38">
        <f t="shared" si="65"/>
        <v>1.1544649162440841E-3</v>
      </c>
      <c r="W302" s="38">
        <f t="shared" si="66"/>
        <v>9.9406330901004617E-4</v>
      </c>
      <c r="X302" s="38">
        <f t="shared" si="58"/>
        <v>1.0712661736364123E-3</v>
      </c>
      <c r="Y302" s="38">
        <f t="shared" si="67"/>
        <v>-2.97010260817911</v>
      </c>
      <c r="Z302" s="39">
        <v>7.6245757783239556</v>
      </c>
      <c r="AA302" s="40">
        <v>8.6579853130830617</v>
      </c>
      <c r="AB302" s="41">
        <f t="shared" si="68"/>
        <v>1.7033214520652837E-3</v>
      </c>
      <c r="AC302" s="41">
        <f t="shared" si="69"/>
        <v>1.9725961613223045E-3</v>
      </c>
      <c r="AD302" s="41">
        <f t="shared" si="70"/>
        <v>1.8330208285346657E-3</v>
      </c>
      <c r="AE302" s="41">
        <f t="shared" si="71"/>
        <v>-2.7368326001407413</v>
      </c>
    </row>
    <row r="303" spans="1:31" x14ac:dyDescent="0.2">
      <c r="A303" t="s">
        <v>822</v>
      </c>
      <c r="B303" t="s">
        <v>305</v>
      </c>
      <c r="C303" s="30">
        <v>5</v>
      </c>
      <c r="D303" s="31">
        <v>21.395337106956436</v>
      </c>
      <c r="E303" s="32">
        <v>21.80025548968695</v>
      </c>
      <c r="F303" s="33">
        <v>8.6320367695658629</v>
      </c>
      <c r="G303" s="32">
        <f t="shared" si="59"/>
        <v>2.4006762851840864E-3</v>
      </c>
      <c r="H303" s="32">
        <f t="shared" si="59"/>
        <v>2.3508713066147033E-3</v>
      </c>
      <c r="I303" s="32">
        <f t="shared" si="59"/>
        <v>1.126179757902816E-3</v>
      </c>
      <c r="J303" s="32">
        <f t="shared" si="60"/>
        <v>1.8523514581013022E-3</v>
      </c>
      <c r="K303" s="32">
        <f t="shared" si="61"/>
        <v>-2.7322766084571168</v>
      </c>
      <c r="L303" s="34">
        <v>6.5728850774716356</v>
      </c>
      <c r="M303" s="35">
        <v>12.407737466257593</v>
      </c>
      <c r="N303" s="36">
        <v>8.2248074420220796</v>
      </c>
      <c r="O303" s="35">
        <f t="shared" si="62"/>
        <v>1.2886767055987429E-3</v>
      </c>
      <c r="P303" s="35">
        <f t="shared" si="62"/>
        <v>2.4365367295407611E-3</v>
      </c>
      <c r="Q303" s="35">
        <f t="shared" si="62"/>
        <v>1.8357724649595904E-3</v>
      </c>
      <c r="R303" s="35">
        <f t="shared" si="63"/>
        <v>1.7929930139166821E-3</v>
      </c>
      <c r="S303" s="35">
        <f t="shared" si="64"/>
        <v>-2.7464214025869222</v>
      </c>
      <c r="T303" s="37">
        <v>4.3799082246688608</v>
      </c>
      <c r="U303" s="38">
        <v>4.4056875842501402</v>
      </c>
      <c r="V303" s="38">
        <f t="shared" si="65"/>
        <v>7.5159203152169274E-4</v>
      </c>
      <c r="W303" s="38">
        <f t="shared" si="66"/>
        <v>7.4453031062673622E-4</v>
      </c>
      <c r="X303" s="38">
        <f t="shared" si="58"/>
        <v>7.4805283816948762E-4</v>
      </c>
      <c r="Y303" s="38">
        <f t="shared" si="67"/>
        <v>-3.1260677249764619</v>
      </c>
      <c r="Z303" s="39">
        <v>4.2009840202323616</v>
      </c>
      <c r="AA303" s="40">
        <v>3.4770753398949292</v>
      </c>
      <c r="AB303" s="41">
        <f t="shared" si="68"/>
        <v>9.3849499427733397E-4</v>
      </c>
      <c r="AC303" s="41">
        <f t="shared" si="69"/>
        <v>7.9220109760878995E-4</v>
      </c>
      <c r="AD303" s="41">
        <f t="shared" si="70"/>
        <v>8.622509869909452E-4</v>
      </c>
      <c r="AE303" s="41">
        <f t="shared" si="71"/>
        <v>-3.0643662998373755</v>
      </c>
    </row>
    <row r="304" spans="1:31" x14ac:dyDescent="0.2">
      <c r="A304" t="s">
        <v>1434</v>
      </c>
      <c r="B304" t="s">
        <v>306</v>
      </c>
      <c r="C304" s="30">
        <v>5</v>
      </c>
      <c r="D304" s="31">
        <v>5.1148712187452388</v>
      </c>
      <c r="E304" s="32">
        <v>4.4507014820423478</v>
      </c>
      <c r="F304" s="33">
        <v>8.8810482673169115</v>
      </c>
      <c r="G304" s="32">
        <f t="shared" si="59"/>
        <v>5.7391710984632742E-4</v>
      </c>
      <c r="H304" s="32">
        <f t="shared" si="59"/>
        <v>4.7994971496506704E-4</v>
      </c>
      <c r="I304" s="32">
        <f t="shared" si="59"/>
        <v>1.1586670741340231E-3</v>
      </c>
      <c r="J304" s="32">
        <f t="shared" si="60"/>
        <v>6.8338880286200328E-4</v>
      </c>
      <c r="K304" s="32">
        <f t="shared" si="61"/>
        <v>-3.1653321412748667</v>
      </c>
      <c r="L304" s="34">
        <v>12.524130274788318</v>
      </c>
      <c r="M304" s="35">
        <v>15.677698033971222</v>
      </c>
      <c r="N304" s="36">
        <v>16.236560077770541</v>
      </c>
      <c r="O304" s="35">
        <f t="shared" si="62"/>
        <v>2.4554749935186797E-3</v>
      </c>
      <c r="P304" s="35">
        <f t="shared" si="62"/>
        <v>3.0786666141431091E-3</v>
      </c>
      <c r="Q304" s="35">
        <f t="shared" si="62"/>
        <v>3.6239912151797816E-3</v>
      </c>
      <c r="R304" s="35">
        <f t="shared" si="63"/>
        <v>3.0145912760326989E-3</v>
      </c>
      <c r="S304" s="35">
        <f t="shared" si="64"/>
        <v>-2.5207715619969355</v>
      </c>
      <c r="T304" s="37">
        <v>7.7171712881239474</v>
      </c>
      <c r="U304" s="38">
        <v>9.1028808102677292</v>
      </c>
      <c r="V304" s="38">
        <f t="shared" si="65"/>
        <v>1.3242662057103883E-3</v>
      </c>
      <c r="W304" s="38">
        <f t="shared" si="66"/>
        <v>1.5383230307784786E-3</v>
      </c>
      <c r="X304" s="38">
        <f t="shared" si="58"/>
        <v>1.4272873582870131E-3</v>
      </c>
      <c r="Y304" s="38">
        <f t="shared" si="67"/>
        <v>-2.8454885808064301</v>
      </c>
      <c r="Z304" s="39">
        <v>10.875587426353436</v>
      </c>
      <c r="AA304" s="40">
        <v>5.0017390764784624</v>
      </c>
      <c r="AB304" s="41">
        <f t="shared" si="68"/>
        <v>2.4295937119260141E-3</v>
      </c>
      <c r="AC304" s="41">
        <f t="shared" si="69"/>
        <v>1.1395735780803499E-3</v>
      </c>
      <c r="AD304" s="41">
        <f t="shared" si="70"/>
        <v>1.6639413449941818E-3</v>
      </c>
      <c r="AE304" s="41">
        <f t="shared" si="71"/>
        <v>-2.7788619869361222</v>
      </c>
    </row>
    <row r="305" spans="1:31" x14ac:dyDescent="0.2">
      <c r="A305" t="s">
        <v>1507</v>
      </c>
      <c r="B305" t="s">
        <v>308</v>
      </c>
      <c r="C305" s="30">
        <v>5</v>
      </c>
      <c r="D305" s="31">
        <v>21.463401184946477</v>
      </c>
      <c r="E305" s="32">
        <v>24.311856342031092</v>
      </c>
      <c r="F305" s="33">
        <v>22.982321481873388</v>
      </c>
      <c r="G305" s="32">
        <f t="shared" si="59"/>
        <v>2.4083134547732716E-3</v>
      </c>
      <c r="H305" s="32">
        <f t="shared" si="59"/>
        <v>2.6217144800003587E-3</v>
      </c>
      <c r="I305" s="32">
        <f t="shared" si="59"/>
        <v>2.9983914496002047E-3</v>
      </c>
      <c r="J305" s="32">
        <f t="shared" si="60"/>
        <v>2.665194521194997E-3</v>
      </c>
      <c r="K305" s="32">
        <f t="shared" si="61"/>
        <v>-2.5742710881763857</v>
      </c>
      <c r="L305" s="34">
        <v>2.9516541955127287</v>
      </c>
      <c r="M305" s="35">
        <v>4.9829688204012639</v>
      </c>
      <c r="N305" s="36">
        <v>4.2315315006815233</v>
      </c>
      <c r="O305" s="35">
        <f t="shared" si="62"/>
        <v>5.786999102992404E-4</v>
      </c>
      <c r="P305" s="35">
        <f t="shared" si="62"/>
        <v>9.7851736354686832E-4</v>
      </c>
      <c r="Q305" s="35">
        <f t="shared" si="62"/>
        <v>9.4447548691188208E-4</v>
      </c>
      <c r="R305" s="35">
        <f t="shared" si="63"/>
        <v>8.1171620091334182E-4</v>
      </c>
      <c r="S305" s="35">
        <f t="shared" si="64"/>
        <v>-3.0905957859325484</v>
      </c>
      <c r="T305" s="37">
        <v>2.9109224617035729</v>
      </c>
      <c r="U305" s="38">
        <v>6.1392122855899931</v>
      </c>
      <c r="V305" s="38">
        <f t="shared" si="65"/>
        <v>4.9951414832654945E-4</v>
      </c>
      <c r="W305" s="38">
        <f t="shared" si="66"/>
        <v>1.0374838302956429E-3</v>
      </c>
      <c r="X305" s="38">
        <f t="shared" si="58"/>
        <v>7.1988738834118668E-4</v>
      </c>
      <c r="Y305" s="38">
        <f t="shared" si="67"/>
        <v>-3.1427354347451781</v>
      </c>
      <c r="Z305" s="39">
        <v>3.7665606983024222</v>
      </c>
      <c r="AA305" s="40">
        <v>3.0175726086624768</v>
      </c>
      <c r="AB305" s="41">
        <f t="shared" si="68"/>
        <v>8.4144532423216479E-4</v>
      </c>
      <c r="AC305" s="41">
        <f t="shared" si="69"/>
        <v>6.8751007643362452E-4</v>
      </c>
      <c r="AD305" s="41">
        <f t="shared" si="70"/>
        <v>7.6059328104945254E-4</v>
      </c>
      <c r="AE305" s="41">
        <f t="shared" si="71"/>
        <v>-3.1188475153904309</v>
      </c>
    </row>
    <row r="306" spans="1:31" x14ac:dyDescent="0.2">
      <c r="A306" t="s">
        <v>824</v>
      </c>
      <c r="B306" t="s">
        <v>275</v>
      </c>
      <c r="C306" s="30">
        <v>5</v>
      </c>
      <c r="D306" s="31">
        <v>8.7513404143105387</v>
      </c>
      <c r="E306" s="32">
        <v>8.1809569615619626</v>
      </c>
      <c r="F306" s="33">
        <v>7.2040515416970141</v>
      </c>
      <c r="G306" s="32">
        <f t="shared" si="59"/>
        <v>9.8194925797067821E-4</v>
      </c>
      <c r="H306" s="32">
        <f t="shared" si="59"/>
        <v>8.8220878836415867E-4</v>
      </c>
      <c r="I306" s="32">
        <f t="shared" si="59"/>
        <v>9.3987748636012664E-4</v>
      </c>
      <c r="J306" s="32">
        <f t="shared" si="60"/>
        <v>9.3377854459958279E-4</v>
      </c>
      <c r="K306" s="32">
        <f t="shared" si="61"/>
        <v>-3.029756109061303</v>
      </c>
      <c r="L306" s="34">
        <v>12.941165167815383</v>
      </c>
      <c r="M306" s="35">
        <v>11.074661356880796</v>
      </c>
      <c r="N306" s="36">
        <v>9.1342097385452377</v>
      </c>
      <c r="O306" s="35">
        <f t="shared" si="62"/>
        <v>2.5372386552488754E-3</v>
      </c>
      <c r="P306" s="35">
        <f t="shared" si="62"/>
        <v>2.1747574234744515E-3</v>
      </c>
      <c r="Q306" s="35">
        <f t="shared" si="62"/>
        <v>2.0387505537837335E-3</v>
      </c>
      <c r="R306" s="35">
        <f t="shared" si="63"/>
        <v>2.2406743593514807E-3</v>
      </c>
      <c r="S306" s="35">
        <f t="shared" si="64"/>
        <v>-2.6496212555635181</v>
      </c>
      <c r="T306" s="37">
        <v>5.3280282433366697</v>
      </c>
      <c r="U306" s="38">
        <v>5.2212711692887162</v>
      </c>
      <c r="V306" s="38">
        <f t="shared" si="65"/>
        <v>9.1428937913810284E-4</v>
      </c>
      <c r="W306" s="38">
        <f t="shared" si="66"/>
        <v>8.8235821791676024E-4</v>
      </c>
      <c r="X306" s="38">
        <f t="shared" si="58"/>
        <v>8.9818191210718423E-4</v>
      </c>
      <c r="Y306" s="38">
        <f t="shared" si="67"/>
        <v>-3.0466356951552198</v>
      </c>
      <c r="Z306" s="39">
        <v>7.7688937416293093</v>
      </c>
      <c r="AA306" s="40">
        <v>10.526052472515568</v>
      </c>
      <c r="AB306" s="41">
        <f t="shared" si="68"/>
        <v>1.735561918940205E-3</v>
      </c>
      <c r="AC306" s="41">
        <f t="shared" si="69"/>
        <v>2.3982081223660034E-3</v>
      </c>
      <c r="AD306" s="41">
        <f t="shared" si="70"/>
        <v>2.0401565358745214E-3</v>
      </c>
      <c r="AE306" s="41">
        <f t="shared" si="71"/>
        <v>-2.690336509016066</v>
      </c>
    </row>
    <row r="307" spans="1:31" x14ac:dyDescent="0.2">
      <c r="A307" t="s">
        <v>826</v>
      </c>
      <c r="B307" t="s">
        <v>29</v>
      </c>
      <c r="C307" s="30">
        <v>5</v>
      </c>
      <c r="D307" s="31">
        <v>13.956481944007374</v>
      </c>
      <c r="E307" s="32">
        <v>12.002005657148276</v>
      </c>
      <c r="F307" s="33">
        <v>11.311542941781354</v>
      </c>
      <c r="G307" s="32">
        <f t="shared" si="59"/>
        <v>1.5659952007339327E-3</v>
      </c>
      <c r="H307" s="32">
        <f t="shared" si="59"/>
        <v>1.2942587179569974E-3</v>
      </c>
      <c r="I307" s="32">
        <f t="shared" si="59"/>
        <v>1.47576186614452E-3</v>
      </c>
      <c r="J307" s="32">
        <f t="shared" si="60"/>
        <v>1.4408184792490514E-3</v>
      </c>
      <c r="K307" s="32">
        <f t="shared" si="61"/>
        <v>-2.8413907300993868</v>
      </c>
      <c r="L307" s="34">
        <v>6.9043498543433817</v>
      </c>
      <c r="M307" s="35">
        <v>5.2019007816981864</v>
      </c>
      <c r="N307" s="36">
        <v>7.2384659281081634</v>
      </c>
      <c r="O307" s="35">
        <f t="shared" si="62"/>
        <v>1.353663531269125E-3</v>
      </c>
      <c r="P307" s="35">
        <f t="shared" si="62"/>
        <v>1.021509550190163E-3</v>
      </c>
      <c r="Q307" s="35">
        <f t="shared" si="62"/>
        <v>1.6156215854340071E-3</v>
      </c>
      <c r="R307" s="35">
        <f t="shared" si="63"/>
        <v>1.3072669120949797E-3</v>
      </c>
      <c r="S307" s="35">
        <f t="shared" si="64"/>
        <v>-2.8836357309999192</v>
      </c>
      <c r="T307" s="37">
        <v>8.4113782362703304</v>
      </c>
      <c r="U307" s="38">
        <v>6.2223861592774998</v>
      </c>
      <c r="V307" s="38">
        <f t="shared" si="65"/>
        <v>1.4433920831694444E-3</v>
      </c>
      <c r="W307" s="38">
        <f t="shared" si="66"/>
        <v>1.0515396317632652E-3</v>
      </c>
      <c r="X307" s="38">
        <f t="shared" si="58"/>
        <v>1.2319837578580368E-3</v>
      </c>
      <c r="Y307" s="38">
        <f t="shared" si="67"/>
        <v>-2.9093950177553003</v>
      </c>
      <c r="Z307" s="39">
        <v>12.337816781469593</v>
      </c>
      <c r="AA307" s="40">
        <v>9.7329313275349119</v>
      </c>
      <c r="AB307" s="41">
        <f t="shared" si="68"/>
        <v>2.756254066655472E-3</v>
      </c>
      <c r="AC307" s="41">
        <f t="shared" si="69"/>
        <v>2.2175069927754657E-3</v>
      </c>
      <c r="AD307" s="41">
        <f t="shared" si="70"/>
        <v>2.4722485042313856E-3</v>
      </c>
      <c r="AE307" s="41">
        <f t="shared" si="71"/>
        <v>-2.6069078771948266</v>
      </c>
    </row>
    <row r="308" spans="1:31" x14ac:dyDescent="0.2">
      <c r="A308" t="s">
        <v>828</v>
      </c>
      <c r="B308" t="s">
        <v>333</v>
      </c>
      <c r="C308" s="30">
        <v>5</v>
      </c>
      <c r="D308" s="31">
        <v>23.504018696563353</v>
      </c>
      <c r="E308" s="32">
        <v>26.130072319664322</v>
      </c>
      <c r="F308" s="33">
        <v>9.4926549241872422</v>
      </c>
      <c r="G308" s="32">
        <f t="shared" si="59"/>
        <v>2.6372821334521971E-3</v>
      </c>
      <c r="H308" s="32">
        <f t="shared" si="59"/>
        <v>2.8177851991287861E-3</v>
      </c>
      <c r="I308" s="32">
        <f t="shared" si="59"/>
        <v>1.2384604131979182E-3</v>
      </c>
      <c r="J308" s="32">
        <f t="shared" si="60"/>
        <v>2.0956344786484909E-3</v>
      </c>
      <c r="K308" s="32">
        <f t="shared" si="61"/>
        <v>-2.6786844648892933</v>
      </c>
      <c r="L308" s="34">
        <v>6.3153597203814584</v>
      </c>
      <c r="M308" s="35">
        <v>10.096941882927503</v>
      </c>
      <c r="N308" s="36">
        <v>7.8197788625565963</v>
      </c>
      <c r="O308" s="35">
        <f t="shared" si="62"/>
        <v>1.2381864072181167E-3</v>
      </c>
      <c r="P308" s="35">
        <f t="shared" si="62"/>
        <v>1.9827603397230492E-3</v>
      </c>
      <c r="Q308" s="35">
        <f t="shared" si="62"/>
        <v>1.7453703103868833E-3</v>
      </c>
      <c r="R308" s="35">
        <f t="shared" si="63"/>
        <v>1.6242315659795094E-3</v>
      </c>
      <c r="S308" s="35">
        <f t="shared" si="64"/>
        <v>-2.7893520535075274</v>
      </c>
      <c r="T308" s="37">
        <v>3.2442217948560899</v>
      </c>
      <c r="U308" s="38">
        <v>2.4169841234290361</v>
      </c>
      <c r="V308" s="38">
        <f t="shared" si="65"/>
        <v>5.5670829716693174E-4</v>
      </c>
      <c r="W308" s="38">
        <f t="shared" si="66"/>
        <v>4.0845336982803628E-4</v>
      </c>
      <c r="X308" s="38">
        <f t="shared" si="58"/>
        <v>4.7685362532863383E-4</v>
      </c>
      <c r="Y308" s="38">
        <f t="shared" si="67"/>
        <v>-3.3216149112486173</v>
      </c>
      <c r="Z308" s="39">
        <v>3.7211779671773288</v>
      </c>
      <c r="AA308" s="40">
        <v>3.8768764097119339</v>
      </c>
      <c r="AB308" s="41">
        <f t="shared" si="68"/>
        <v>8.3130687433985158E-4</v>
      </c>
      <c r="AC308" s="41">
        <f t="shared" si="69"/>
        <v>8.8328996263860847E-4</v>
      </c>
      <c r="AD308" s="41">
        <f t="shared" si="70"/>
        <v>8.5690432253365714E-4</v>
      </c>
      <c r="AE308" s="41">
        <f t="shared" si="71"/>
        <v>-3.0670676664260896</v>
      </c>
    </row>
    <row r="309" spans="1:31" x14ac:dyDescent="0.2">
      <c r="A309" t="s">
        <v>830</v>
      </c>
      <c r="B309" t="s">
        <v>341</v>
      </c>
      <c r="C309" s="30">
        <v>5</v>
      </c>
      <c r="D309" s="31">
        <v>5.6135104586016871</v>
      </c>
      <c r="E309" s="32">
        <v>5.0843038796337003</v>
      </c>
      <c r="F309" s="33">
        <v>3.5199829506594407</v>
      </c>
      <c r="G309" s="32">
        <f t="shared" si="59"/>
        <v>6.2986721673183104E-4</v>
      </c>
      <c r="H309" s="32">
        <f t="shared" si="59"/>
        <v>5.4827541403792599E-4</v>
      </c>
      <c r="I309" s="32">
        <f t="shared" si="59"/>
        <v>4.5923501637204673E-4</v>
      </c>
      <c r="J309" s="32">
        <f t="shared" si="60"/>
        <v>5.4128699217448329E-4</v>
      </c>
      <c r="K309" s="32">
        <f t="shared" si="61"/>
        <v>-3.266572409440847</v>
      </c>
      <c r="L309" s="34">
        <v>10.392328151151297</v>
      </c>
      <c r="M309" s="35">
        <v>8.0665266507236897</v>
      </c>
      <c r="N309" s="36">
        <v>7.4810103375659827</v>
      </c>
      <c r="O309" s="35">
        <f t="shared" si="62"/>
        <v>2.037514888435918E-3</v>
      </c>
      <c r="P309" s="35">
        <f t="shared" si="62"/>
        <v>1.5840429020808273E-3</v>
      </c>
      <c r="Q309" s="35">
        <f t="shared" si="62"/>
        <v>1.6697573632684707E-3</v>
      </c>
      <c r="R309" s="35">
        <f t="shared" si="63"/>
        <v>1.753235944893138E-3</v>
      </c>
      <c r="S309" s="35">
        <f t="shared" si="64"/>
        <v>-2.7561596340090002</v>
      </c>
      <c r="T309" s="37">
        <v>5.4426882093420668</v>
      </c>
      <c r="U309" s="38">
        <v>5.6530497031581621</v>
      </c>
      <c r="V309" s="38">
        <f t="shared" si="65"/>
        <v>9.3396502354974346E-4</v>
      </c>
      <c r="W309" s="38">
        <f t="shared" si="66"/>
        <v>9.553257626634654E-4</v>
      </c>
      <c r="X309" s="38">
        <f t="shared" si="58"/>
        <v>9.4458501386781495E-4</v>
      </c>
      <c r="Y309" s="38">
        <f t="shared" si="67"/>
        <v>-3.0247589489203834</v>
      </c>
      <c r="Z309" s="39">
        <v>17.79297956763719</v>
      </c>
      <c r="AA309" s="40">
        <v>20.322901308369946</v>
      </c>
      <c r="AB309" s="41">
        <f t="shared" si="68"/>
        <v>3.9749311535307299E-3</v>
      </c>
      <c r="AC309" s="41">
        <f t="shared" si="69"/>
        <v>4.6302777907516642E-3</v>
      </c>
      <c r="AD309" s="41">
        <f t="shared" si="70"/>
        <v>4.2901090242510424E-3</v>
      </c>
      <c r="AE309" s="41">
        <f t="shared" si="71"/>
        <v>-2.3675316709786829</v>
      </c>
    </row>
    <row r="310" spans="1:31" x14ac:dyDescent="0.2">
      <c r="A310" t="s">
        <v>832</v>
      </c>
      <c r="B310" t="s">
        <v>29</v>
      </c>
      <c r="C310" s="30">
        <v>5</v>
      </c>
      <c r="D310" s="31">
        <v>1.8278002419425332</v>
      </c>
      <c r="E310" s="32">
        <v>1.1955418533816076</v>
      </c>
      <c r="F310" s="33">
        <v>2.9968417364612918</v>
      </c>
      <c r="G310" s="32">
        <f t="shared" si="59"/>
        <v>2.0508939274709929E-4</v>
      </c>
      <c r="H310" s="32">
        <f t="shared" si="59"/>
        <v>1.2892349084171872E-4</v>
      </c>
      <c r="I310" s="32">
        <f t="shared" si="59"/>
        <v>3.9098333236256273E-4</v>
      </c>
      <c r="J310" s="32">
        <f t="shared" si="60"/>
        <v>2.178434467051705E-4</v>
      </c>
      <c r="K310" s="32">
        <f t="shared" si="61"/>
        <v>-3.6618555002340374</v>
      </c>
      <c r="L310" s="34">
        <v>26.168223360045928</v>
      </c>
      <c r="M310" s="35">
        <v>21.017970419476693</v>
      </c>
      <c r="N310" s="36">
        <v>24.291686586985044</v>
      </c>
      <c r="O310" s="35">
        <f t="shared" si="62"/>
        <v>5.1305293601706945E-3</v>
      </c>
      <c r="P310" s="35">
        <f t="shared" si="62"/>
        <v>4.1273485231874772E-3</v>
      </c>
      <c r="Q310" s="35">
        <f t="shared" si="62"/>
        <v>5.4218909899308061E-3</v>
      </c>
      <c r="R310" s="35">
        <f t="shared" si="63"/>
        <v>4.8602808702738441E-3</v>
      </c>
      <c r="S310" s="35">
        <f t="shared" si="64"/>
        <v>-2.3133386326131311</v>
      </c>
      <c r="T310" s="37">
        <v>2.1010033945033224</v>
      </c>
      <c r="U310" s="38">
        <v>2.1207169790241491</v>
      </c>
      <c r="V310" s="38">
        <f t="shared" si="65"/>
        <v>3.6053207704554377E-4</v>
      </c>
      <c r="W310" s="38">
        <f t="shared" si="66"/>
        <v>3.5838629974326312E-4</v>
      </c>
      <c r="X310" s="38">
        <f t="shared" si="58"/>
        <v>3.5945758724932413E-4</v>
      </c>
      <c r="Y310" s="38">
        <f t="shared" si="67"/>
        <v>-3.4443523450869757</v>
      </c>
      <c r="Z310" s="39">
        <v>5.2587818060859544</v>
      </c>
      <c r="AA310" s="40">
        <v>6.3858109675835539</v>
      </c>
      <c r="AB310" s="41">
        <f t="shared" si="68"/>
        <v>1.1748058019833661E-3</v>
      </c>
      <c r="AC310" s="41">
        <f t="shared" si="69"/>
        <v>1.4549142492249851E-3</v>
      </c>
      <c r="AD310" s="41">
        <f t="shared" si="70"/>
        <v>1.3073797081864878E-3</v>
      </c>
      <c r="AE310" s="41">
        <f t="shared" si="71"/>
        <v>-2.8835982599934953</v>
      </c>
    </row>
    <row r="311" spans="1:31" x14ac:dyDescent="0.2">
      <c r="A311" t="s">
        <v>834</v>
      </c>
      <c r="B311" t="s">
        <v>29</v>
      </c>
      <c r="C311" s="30">
        <v>5</v>
      </c>
      <c r="D311" s="31">
        <v>2.7438689784662644</v>
      </c>
      <c r="E311" s="32">
        <v>2.4864053683287888</v>
      </c>
      <c r="F311" s="33">
        <v>2.3757124875081406</v>
      </c>
      <c r="G311" s="32">
        <f t="shared" si="59"/>
        <v>3.0787741989419349E-4</v>
      </c>
      <c r="H311" s="32">
        <f t="shared" si="59"/>
        <v>2.6812617126354831E-4</v>
      </c>
      <c r="I311" s="32">
        <f t="shared" si="59"/>
        <v>3.0994762713032025E-4</v>
      </c>
      <c r="J311" s="32">
        <f t="shared" si="60"/>
        <v>2.9466945530477577E-4</v>
      </c>
      <c r="K311" s="32">
        <f t="shared" si="61"/>
        <v>-3.5306648796916158</v>
      </c>
      <c r="L311" s="34">
        <v>24.509447667121581</v>
      </c>
      <c r="M311" s="35">
        <v>23.551646638220237</v>
      </c>
      <c r="N311" s="36">
        <v>13.144584969734129</v>
      </c>
      <c r="O311" s="35">
        <f t="shared" si="62"/>
        <v>4.8053105909255621E-3</v>
      </c>
      <c r="P311" s="35">
        <f t="shared" si="62"/>
        <v>4.6248925101166757E-3</v>
      </c>
      <c r="Q311" s="35">
        <f t="shared" si="62"/>
        <v>2.9338640838535062E-3</v>
      </c>
      <c r="R311" s="35">
        <f t="shared" si="63"/>
        <v>4.0248932457995993E-3</v>
      </c>
      <c r="S311" s="35">
        <f t="shared" si="64"/>
        <v>-2.3952456341470443</v>
      </c>
      <c r="T311" s="37">
        <v>2.7758903349550814</v>
      </c>
      <c r="U311" s="38">
        <v>3.3434365504879735</v>
      </c>
      <c r="V311" s="38">
        <f t="shared" si="65"/>
        <v>4.7634264215389065E-4</v>
      </c>
      <c r="W311" s="38">
        <f t="shared" si="66"/>
        <v>5.6501733404668508E-4</v>
      </c>
      <c r="X311" s="38">
        <f t="shared" si="58"/>
        <v>5.1878882964318483E-4</v>
      </c>
      <c r="Y311" s="38">
        <f t="shared" si="67"/>
        <v>-3.2850093835450753</v>
      </c>
      <c r="Z311" s="39">
        <v>11.195301423949712</v>
      </c>
      <c r="AA311" s="40">
        <v>8.222799358570871</v>
      </c>
      <c r="AB311" s="41">
        <f t="shared" si="68"/>
        <v>2.5010174509593999E-3</v>
      </c>
      <c r="AC311" s="41">
        <f t="shared" si="69"/>
        <v>1.8734453644232922E-3</v>
      </c>
      <c r="AD311" s="41">
        <f t="shared" si="70"/>
        <v>2.1646060957693082E-3</v>
      </c>
      <c r="AE311" s="41">
        <f t="shared" si="71"/>
        <v>-2.6646211228663277</v>
      </c>
    </row>
    <row r="312" spans="1:31" x14ac:dyDescent="0.2">
      <c r="A312" t="s">
        <v>1390</v>
      </c>
      <c r="B312" t="s">
        <v>91</v>
      </c>
      <c r="C312" s="30">
        <v>5</v>
      </c>
      <c r="D312" s="31">
        <v>0.6927921454391367</v>
      </c>
      <c r="E312" s="32">
        <v>0.7900999851102547</v>
      </c>
      <c r="F312" s="33">
        <v>1.6957394216893702</v>
      </c>
      <c r="G312" s="32">
        <f t="shared" si="59"/>
        <v>7.7735146952967644E-5</v>
      </c>
      <c r="H312" s="32">
        <f t="shared" si="59"/>
        <v>8.520190899740114E-5</v>
      </c>
      <c r="I312" s="32">
        <f t="shared" si="59"/>
        <v>2.2123485596325167E-4</v>
      </c>
      <c r="J312" s="32">
        <f t="shared" si="60"/>
        <v>1.1358128221434897E-4</v>
      </c>
      <c r="K312" s="32">
        <f t="shared" si="61"/>
        <v>-3.9446932328926265</v>
      </c>
      <c r="L312" s="34">
        <v>21.63784359254457</v>
      </c>
      <c r="M312" s="35">
        <v>16.863595814488868</v>
      </c>
      <c r="N312" s="36">
        <v>20.450279212504888</v>
      </c>
      <c r="O312" s="35">
        <f t="shared" si="62"/>
        <v>4.2423052690626533E-3</v>
      </c>
      <c r="P312" s="35">
        <f t="shared" si="62"/>
        <v>3.3115441639437848E-3</v>
      </c>
      <c r="Q312" s="35">
        <f t="shared" si="62"/>
        <v>4.5644909918793443E-3</v>
      </c>
      <c r="R312" s="35">
        <f t="shared" si="63"/>
        <v>4.0025946205618484E-3</v>
      </c>
      <c r="S312" s="35">
        <f t="shared" si="64"/>
        <v>-2.3976583926498458</v>
      </c>
      <c r="T312" s="37">
        <v>1.4039864586656725</v>
      </c>
      <c r="U312" s="38">
        <v>0.98571847339553686</v>
      </c>
      <c r="V312" s="38">
        <f t="shared" si="65"/>
        <v>2.4092400583970209E-4</v>
      </c>
      <c r="W312" s="38">
        <f t="shared" si="66"/>
        <v>1.6657951049713451E-4</v>
      </c>
      <c r="X312" s="38">
        <f t="shared" si="58"/>
        <v>2.0033223145511644E-4</v>
      </c>
      <c r="Y312" s="38">
        <f t="shared" si="67"/>
        <v>-3.6982491714404437</v>
      </c>
      <c r="Z312" s="39">
        <v>7.0606312838930414</v>
      </c>
      <c r="AA312" s="40">
        <v>17.562360001804308</v>
      </c>
      <c r="AB312" s="41">
        <f t="shared" si="68"/>
        <v>1.5773369011779894E-3</v>
      </c>
      <c r="AC312" s="41">
        <f t="shared" si="69"/>
        <v>4.0013285620812879E-3</v>
      </c>
      <c r="AD312" s="41">
        <f t="shared" si="70"/>
        <v>2.5122585843635361E-3</v>
      </c>
      <c r="AE312" s="41">
        <f t="shared" si="71"/>
        <v>-2.5999356611201776</v>
      </c>
    </row>
    <row r="313" spans="1:31" x14ac:dyDescent="0.2">
      <c r="A313" t="s">
        <v>1394</v>
      </c>
      <c r="B313" t="s">
        <v>346</v>
      </c>
      <c r="C313" s="30">
        <v>5</v>
      </c>
      <c r="D313" s="31">
        <v>0.62933995598564207</v>
      </c>
      <c r="E313" s="32">
        <v>0.41280373635929007</v>
      </c>
      <c r="F313" s="33">
        <v>0.44690446771747072</v>
      </c>
      <c r="G313" s="32">
        <f t="shared" si="59"/>
        <v>7.061545700826073E-5</v>
      </c>
      <c r="H313" s="32">
        <f t="shared" si="59"/>
        <v>4.4515462652696247E-5</v>
      </c>
      <c r="I313" s="32">
        <f t="shared" si="59"/>
        <v>5.8305447334773172E-5</v>
      </c>
      <c r="J313" s="32">
        <f t="shared" si="60"/>
        <v>5.6803260613751443E-5</v>
      </c>
      <c r="K313" s="32">
        <f t="shared" si="61"/>
        <v>-4.2456267342552376</v>
      </c>
      <c r="L313" s="34">
        <v>20.26836995957607</v>
      </c>
      <c r="M313" s="35">
        <v>17.269656216114068</v>
      </c>
      <c r="N313" s="36">
        <v>43.435756493313605</v>
      </c>
      <c r="O313" s="35">
        <f t="shared" si="62"/>
        <v>3.9738069233686115E-3</v>
      </c>
      <c r="P313" s="35">
        <f t="shared" si="62"/>
        <v>3.3912832046562803E-3</v>
      </c>
      <c r="Q313" s="35">
        <f t="shared" si="62"/>
        <v>9.6948367882411027E-3</v>
      </c>
      <c r="R313" s="35">
        <f t="shared" si="63"/>
        <v>5.0742334171409104E-3</v>
      </c>
      <c r="S313" s="35">
        <f t="shared" si="64"/>
        <v>-2.2946295589028831</v>
      </c>
      <c r="T313" s="37">
        <v>0.71376416436829604</v>
      </c>
      <c r="U313" s="38">
        <v>0.37033942532732145</v>
      </c>
      <c r="V313" s="38">
        <f t="shared" si="65"/>
        <v>1.2248189478114227E-4</v>
      </c>
      <c r="W313" s="38">
        <f t="shared" si="66"/>
        <v>6.2584766192223649E-5</v>
      </c>
      <c r="X313" s="38">
        <f t="shared" si="58"/>
        <v>8.7552845457234161E-5</v>
      </c>
      <c r="Y313" s="38">
        <f t="shared" si="67"/>
        <v>-4.0577297348313186</v>
      </c>
      <c r="Z313" s="39">
        <v>4.514894120134457</v>
      </c>
      <c r="AA313" s="40">
        <v>5.5255758945266438</v>
      </c>
      <c r="AB313" s="41">
        <f t="shared" si="68"/>
        <v>1.0086221492468306E-3</v>
      </c>
      <c r="AC313" s="41">
        <f t="shared" si="69"/>
        <v>1.2589221862235964E-3</v>
      </c>
      <c r="AD313" s="41">
        <f t="shared" si="70"/>
        <v>1.1268437341545466E-3</v>
      </c>
      <c r="AE313" s="41">
        <f t="shared" si="71"/>
        <v>-2.9481363058703205</v>
      </c>
    </row>
    <row r="314" spans="1:31" x14ac:dyDescent="0.2">
      <c r="A314" t="s">
        <v>836</v>
      </c>
      <c r="B314" t="s">
        <v>37</v>
      </c>
      <c r="C314" s="30">
        <v>4</v>
      </c>
      <c r="D314" s="31">
        <v>17.053224558331571</v>
      </c>
      <c r="E314" s="32">
        <v>26.657771094067446</v>
      </c>
      <c r="F314" s="33">
        <v>18.350886154197052</v>
      </c>
      <c r="G314" s="32">
        <f t="shared" si="59"/>
        <v>1.9134670128564864E-3</v>
      </c>
      <c r="H314" s="32">
        <f t="shared" si="59"/>
        <v>2.8746905830068291E-3</v>
      </c>
      <c r="I314" s="32">
        <f t="shared" si="59"/>
        <v>2.3941506597028967E-3</v>
      </c>
      <c r="J314" s="32">
        <f t="shared" si="60"/>
        <v>2.3614994789155153E-3</v>
      </c>
      <c r="K314" s="32">
        <f t="shared" si="61"/>
        <v>-2.6268121459179574</v>
      </c>
      <c r="L314" s="34">
        <v>1.1451013034737434</v>
      </c>
      <c r="M314" s="35">
        <v>1.616958276106075</v>
      </c>
      <c r="N314" s="36">
        <v>1.1699115494548467</v>
      </c>
      <c r="O314" s="35">
        <f t="shared" si="62"/>
        <v>2.2450801405233273E-4</v>
      </c>
      <c r="P314" s="35">
        <f t="shared" si="62"/>
        <v>3.1752591804762569E-4</v>
      </c>
      <c r="Q314" s="35">
        <f t="shared" si="62"/>
        <v>2.6112360977041974E-4</v>
      </c>
      <c r="R314" s="35">
        <f t="shared" si="63"/>
        <v>2.6502431649388453E-4</v>
      </c>
      <c r="S314" s="35">
        <f t="shared" si="64"/>
        <v>-3.5767142768759301</v>
      </c>
      <c r="T314" s="37">
        <v>14.426017442512947</v>
      </c>
      <c r="U314" s="38">
        <v>13.114036260438844</v>
      </c>
      <c r="V314" s="38">
        <f t="shared" si="65"/>
        <v>2.4755038690805939E-3</v>
      </c>
      <c r="W314" s="38">
        <f t="shared" si="66"/>
        <v>2.2161801770646068E-3</v>
      </c>
      <c r="X314" s="38">
        <f t="shared" si="58"/>
        <v>2.342255879041218E-3</v>
      </c>
      <c r="Y314" s="38">
        <f t="shared" si="67"/>
        <v>-2.6303656623014846</v>
      </c>
      <c r="Z314" s="39">
        <v>0.85069513721002643</v>
      </c>
      <c r="AA314" s="40">
        <v>0.85453823785570227</v>
      </c>
      <c r="AB314" s="41">
        <f t="shared" si="68"/>
        <v>1.9004431439934889E-4</v>
      </c>
      <c r="AC314" s="41">
        <f t="shared" si="69"/>
        <v>1.9469412187037203E-4</v>
      </c>
      <c r="AD314" s="41">
        <f t="shared" si="70"/>
        <v>1.9235516865537597E-4</v>
      </c>
      <c r="AE314" s="41">
        <f t="shared" si="71"/>
        <v>-3.7158961395451033</v>
      </c>
    </row>
    <row r="315" spans="1:31" x14ac:dyDescent="0.2">
      <c r="A315" t="s">
        <v>838</v>
      </c>
      <c r="B315" t="s">
        <v>41</v>
      </c>
      <c r="C315" s="30">
        <v>4</v>
      </c>
      <c r="D315" s="31">
        <v>22.375391809032777</v>
      </c>
      <c r="E315" s="32">
        <v>23.320435238413914</v>
      </c>
      <c r="F315" s="33">
        <v>17.698924802460155</v>
      </c>
      <c r="G315" s="32">
        <f t="shared" si="59"/>
        <v>2.5106438949345704E-3</v>
      </c>
      <c r="H315" s="32">
        <f t="shared" si="59"/>
        <v>2.5148027318161008E-3</v>
      </c>
      <c r="I315" s="32">
        <f t="shared" si="59"/>
        <v>2.3090924403206849E-3</v>
      </c>
      <c r="J315" s="32">
        <f t="shared" si="60"/>
        <v>2.4429249224243253E-3</v>
      </c>
      <c r="K315" s="32">
        <f t="shared" si="61"/>
        <v>-2.6120898798451702</v>
      </c>
      <c r="L315" s="34">
        <v>0.55389822597373961</v>
      </c>
      <c r="M315" s="35">
        <v>1.5444954636403141</v>
      </c>
      <c r="N315" s="36">
        <v>1.340523334486406</v>
      </c>
      <c r="O315" s="35">
        <f t="shared" si="62"/>
        <v>1.0859702134932195E-4</v>
      </c>
      <c r="P315" s="35">
        <f t="shared" si="62"/>
        <v>3.0329622431185841E-4</v>
      </c>
      <c r="Q315" s="35">
        <f t="shared" si="62"/>
        <v>2.9920406567973641E-4</v>
      </c>
      <c r="R315" s="35">
        <f t="shared" si="63"/>
        <v>2.1439639040959655E-4</v>
      </c>
      <c r="S315" s="35">
        <f t="shared" si="64"/>
        <v>-3.6687825307254913</v>
      </c>
      <c r="T315" s="37">
        <v>12.840484186929865</v>
      </c>
      <c r="U315" s="38">
        <v>12.662756043148308</v>
      </c>
      <c r="V315" s="38">
        <f t="shared" si="65"/>
        <v>2.2034264420018592E-3</v>
      </c>
      <c r="W315" s="38">
        <f t="shared" si="66"/>
        <v>2.139916984558593E-3</v>
      </c>
      <c r="X315" s="38">
        <f t="shared" si="58"/>
        <v>2.1714395380634682E-3</v>
      </c>
      <c r="Y315" s="38">
        <f t="shared" si="67"/>
        <v>-2.6632522587037633</v>
      </c>
      <c r="Z315" s="39">
        <v>1.0719998890941023</v>
      </c>
      <c r="AA315" s="40">
        <v>0.88464042364827522</v>
      </c>
      <c r="AB315" s="41">
        <f t="shared" si="68"/>
        <v>2.3948354122161724E-4</v>
      </c>
      <c r="AC315" s="41">
        <f t="shared" si="69"/>
        <v>2.0155246754717884E-4</v>
      </c>
      <c r="AD315" s="41">
        <f t="shared" si="70"/>
        <v>2.1970093006210391E-4</v>
      </c>
      <c r="AE315" s="41">
        <f t="shared" si="71"/>
        <v>-3.6581681045725047</v>
      </c>
    </row>
    <row r="316" spans="1:31" x14ac:dyDescent="0.2">
      <c r="A316" t="s">
        <v>1520</v>
      </c>
      <c r="B316" t="s">
        <v>29</v>
      </c>
      <c r="C316" s="30">
        <v>4</v>
      </c>
      <c r="D316" s="31">
        <v>18.297170475002432</v>
      </c>
      <c r="E316" s="32">
        <v>21.912236111845111</v>
      </c>
      <c r="F316" s="33">
        <v>15.216050577785442</v>
      </c>
      <c r="G316" s="32">
        <f t="shared" si="59"/>
        <v>2.0530446903324049E-3</v>
      </c>
      <c r="H316" s="32">
        <f t="shared" si="59"/>
        <v>2.3629469463544769E-3</v>
      </c>
      <c r="I316" s="32">
        <f t="shared" si="59"/>
        <v>1.9851639437339008E-3</v>
      </c>
      <c r="J316" s="32">
        <f t="shared" si="60"/>
        <v>2.1275653931747199E-3</v>
      </c>
      <c r="K316" s="32">
        <f t="shared" si="61"/>
        <v>-2.6721170824967335</v>
      </c>
      <c r="L316" s="34">
        <v>1.231232583506362</v>
      </c>
      <c r="M316" s="35">
        <v>3.0984541492062099</v>
      </c>
      <c r="N316" s="36">
        <v>1.8653525837395915</v>
      </c>
      <c r="O316" s="35">
        <f t="shared" si="62"/>
        <v>2.4139487163362091E-4</v>
      </c>
      <c r="P316" s="35">
        <f t="shared" si="62"/>
        <v>6.0845076387774108E-4</v>
      </c>
      <c r="Q316" s="35">
        <f t="shared" si="62"/>
        <v>4.163456633859487E-4</v>
      </c>
      <c r="R316" s="35">
        <f t="shared" si="63"/>
        <v>3.9397546353990646E-4</v>
      </c>
      <c r="S316" s="35">
        <f t="shared" si="64"/>
        <v>-3.4045308248268169</v>
      </c>
      <c r="T316" s="37">
        <v>13.673617859726525</v>
      </c>
      <c r="U316" s="38">
        <v>12.178077811553523</v>
      </c>
      <c r="V316" s="38">
        <f t="shared" si="65"/>
        <v>2.3463921384380471E-3</v>
      </c>
      <c r="W316" s="38">
        <f t="shared" si="66"/>
        <v>2.0580097618101371E-3</v>
      </c>
      <c r="X316" s="38">
        <f t="shared" si="58"/>
        <v>2.1974753527491645E-3</v>
      </c>
      <c r="Y316" s="38">
        <f t="shared" si="67"/>
        <v>-2.6580759873463689</v>
      </c>
      <c r="Z316" s="39">
        <v>2.2441693284080366</v>
      </c>
      <c r="AA316" s="40">
        <v>2.103349621484278</v>
      </c>
      <c r="AB316" s="41">
        <f t="shared" si="68"/>
        <v>5.013448446550328E-4</v>
      </c>
      <c r="AC316" s="41">
        <f t="shared" si="69"/>
        <v>4.7921765159256792E-4</v>
      </c>
      <c r="AD316" s="41">
        <f t="shared" si="70"/>
        <v>4.9015640268553623E-4</v>
      </c>
      <c r="AE316" s="41">
        <f t="shared" si="71"/>
        <v>-3.30966532000178</v>
      </c>
    </row>
    <row r="317" spans="1:31" x14ac:dyDescent="0.2">
      <c r="A317" t="s">
        <v>840</v>
      </c>
      <c r="B317" t="s">
        <v>29</v>
      </c>
      <c r="C317" s="30">
        <v>4</v>
      </c>
      <c r="D317" s="31">
        <v>17.54038665058696</v>
      </c>
      <c r="E317" s="32">
        <v>21.813028847674278</v>
      </c>
      <c r="F317" s="33">
        <v>14.341978302930114</v>
      </c>
      <c r="G317" s="32">
        <f t="shared" si="59"/>
        <v>1.9681293196980045E-3</v>
      </c>
      <c r="H317" s="32">
        <f t="shared" si="59"/>
        <v>2.3522487455532393E-3</v>
      </c>
      <c r="I317" s="32">
        <f t="shared" si="59"/>
        <v>1.8711279949579732E-3</v>
      </c>
      <c r="J317" s="32">
        <f t="shared" si="60"/>
        <v>2.053746286187192E-3</v>
      </c>
      <c r="K317" s="32">
        <f t="shared" si="61"/>
        <v>-2.6874532088958314</v>
      </c>
      <c r="L317" s="34">
        <v>1.7151585121499189</v>
      </c>
      <c r="M317" s="35">
        <v>3.7118155483699637</v>
      </c>
      <c r="N317" s="36">
        <v>2.9965527037909112</v>
      </c>
      <c r="O317" s="35">
        <f t="shared" si="62"/>
        <v>3.3627315782420775E-4</v>
      </c>
      <c r="P317" s="35">
        <f t="shared" si="62"/>
        <v>7.2889799139276362E-4</v>
      </c>
      <c r="Q317" s="35">
        <f t="shared" si="62"/>
        <v>6.688289035575453E-4</v>
      </c>
      <c r="R317" s="35">
        <f t="shared" si="63"/>
        <v>5.4729901039880932E-4</v>
      </c>
      <c r="S317" s="35">
        <f t="shared" si="64"/>
        <v>-3.2617753371283245</v>
      </c>
      <c r="T317" s="37">
        <v>12.696945423413208</v>
      </c>
      <c r="U317" s="38">
        <v>11.061652266505059</v>
      </c>
      <c r="V317" s="38">
        <f t="shared" si="65"/>
        <v>2.1787951973867388E-3</v>
      </c>
      <c r="W317" s="38">
        <f t="shared" si="66"/>
        <v>1.8693416726750715E-3</v>
      </c>
      <c r="X317" s="38">
        <f t="shared" si="58"/>
        <v>2.0181458467363896E-3</v>
      </c>
      <c r="Y317" s="38">
        <f t="shared" si="67"/>
        <v>-2.695047451506428</v>
      </c>
      <c r="Z317" s="39">
        <v>2.121562813451046</v>
      </c>
      <c r="AA317" s="40">
        <v>2.3147993184659241</v>
      </c>
      <c r="AB317" s="41">
        <f t="shared" si="68"/>
        <v>4.7395469034862338E-4</v>
      </c>
      <c r="AC317" s="41">
        <f t="shared" si="69"/>
        <v>5.2739339288754023E-4</v>
      </c>
      <c r="AD317" s="41">
        <f t="shared" si="70"/>
        <v>4.9996057066325139E-4</v>
      </c>
      <c r="AE317" s="41">
        <f t="shared" si="71"/>
        <v>-3.3010642449011738</v>
      </c>
    </row>
    <row r="318" spans="1:31" x14ac:dyDescent="0.2">
      <c r="A318" t="s">
        <v>842</v>
      </c>
      <c r="B318" t="s">
        <v>29</v>
      </c>
      <c r="C318" s="30">
        <v>4</v>
      </c>
      <c r="D318" s="31">
        <v>17.401416112127929</v>
      </c>
      <c r="E318" s="32">
        <v>28.610369085743997</v>
      </c>
      <c r="F318" s="33">
        <v>26.218379784232106</v>
      </c>
      <c r="G318" s="32">
        <f t="shared" si="59"/>
        <v>1.9525360493349317E-3</v>
      </c>
      <c r="H318" s="32">
        <f t="shared" si="59"/>
        <v>3.0852526378486833E-3</v>
      </c>
      <c r="I318" s="32">
        <f t="shared" si="59"/>
        <v>3.4205842011833317E-3</v>
      </c>
      <c r="J318" s="32">
        <f t="shared" si="60"/>
        <v>2.7415532953026286E-3</v>
      </c>
      <c r="K318" s="32">
        <f t="shared" si="61"/>
        <v>-2.5620033070918753</v>
      </c>
      <c r="L318" s="34">
        <v>0.5503703236673736</v>
      </c>
      <c r="M318" s="35">
        <v>1.0110911066505184</v>
      </c>
      <c r="N318" s="36">
        <v>0.67395648249156792</v>
      </c>
      <c r="O318" s="35">
        <f t="shared" si="62"/>
        <v>1.0790534250993005E-4</v>
      </c>
      <c r="P318" s="35">
        <f t="shared" si="62"/>
        <v>1.9855035013156667E-4</v>
      </c>
      <c r="Q318" s="35">
        <f t="shared" si="62"/>
        <v>1.5042671355657488E-4</v>
      </c>
      <c r="R318" s="35">
        <f t="shared" si="63"/>
        <v>1.4771100649474126E-4</v>
      </c>
      <c r="S318" s="35">
        <f t="shared" si="64"/>
        <v>-3.8305871425903062</v>
      </c>
      <c r="T318" s="37">
        <v>9.3953203074317191</v>
      </c>
      <c r="U318" s="38">
        <v>12.977115236416054</v>
      </c>
      <c r="V318" s="38">
        <f t="shared" si="65"/>
        <v>1.6122364931958123E-3</v>
      </c>
      <c r="W318" s="38">
        <f t="shared" si="66"/>
        <v>2.1930414840461892E-3</v>
      </c>
      <c r="X318" s="38">
        <f t="shared" si="58"/>
        <v>1.8803461148606572E-3</v>
      </c>
      <c r="Y318" s="38">
        <f t="shared" si="67"/>
        <v>-2.7257622028964557</v>
      </c>
      <c r="Z318" s="39">
        <v>0.80335402816316159</v>
      </c>
      <c r="AA318" s="40">
        <v>0.83677404574365422</v>
      </c>
      <c r="AB318" s="41">
        <f t="shared" si="68"/>
        <v>1.7946836513364265E-4</v>
      </c>
      <c r="AC318" s="41">
        <f t="shared" si="69"/>
        <v>1.9064680879439964E-4</v>
      </c>
      <c r="AD318" s="41">
        <f t="shared" si="70"/>
        <v>1.8497316316773381E-4</v>
      </c>
      <c r="AE318" s="41">
        <f t="shared" si="71"/>
        <v>-3.7328912766435449</v>
      </c>
    </row>
    <row r="319" spans="1:31" x14ac:dyDescent="0.2">
      <c r="A319" t="s">
        <v>844</v>
      </c>
      <c r="B319" t="s">
        <v>29</v>
      </c>
      <c r="C319" s="30">
        <v>4</v>
      </c>
      <c r="D319" s="31">
        <v>14.502256685373235</v>
      </c>
      <c r="E319" s="32">
        <v>21.681647047702548</v>
      </c>
      <c r="F319" s="33">
        <v>8.7553296046337419</v>
      </c>
      <c r="G319" s="32">
        <f t="shared" si="59"/>
        <v>1.6272341740718893E-3</v>
      </c>
      <c r="H319" s="32">
        <f t="shared" si="59"/>
        <v>2.3380809435331646E-3</v>
      </c>
      <c r="I319" s="32">
        <f t="shared" si="59"/>
        <v>1.1422651730666439E-3</v>
      </c>
      <c r="J319" s="32">
        <f t="shared" si="60"/>
        <v>1.6318948734214149E-3</v>
      </c>
      <c r="K319" s="32">
        <f t="shared" si="61"/>
        <v>-2.7873078219078464</v>
      </c>
      <c r="L319" s="34">
        <v>1.153560154432083</v>
      </c>
      <c r="M319" s="35">
        <v>1.9863276182223961</v>
      </c>
      <c r="N319" s="36">
        <v>2.1414007650723295</v>
      </c>
      <c r="O319" s="35">
        <f t="shared" si="62"/>
        <v>2.2616645232679852E-4</v>
      </c>
      <c r="P319" s="35">
        <f t="shared" si="62"/>
        <v>3.9005984869212819E-4</v>
      </c>
      <c r="Q319" s="35">
        <f t="shared" si="62"/>
        <v>4.7795946454361139E-4</v>
      </c>
      <c r="R319" s="35">
        <f t="shared" si="63"/>
        <v>3.4805683487292737E-4</v>
      </c>
      <c r="S319" s="35">
        <f t="shared" si="64"/>
        <v>-3.4583498334778184</v>
      </c>
      <c r="T319" s="37">
        <v>14.867531101325685</v>
      </c>
      <c r="U319" s="38">
        <v>8.8755844190718882</v>
      </c>
      <c r="V319" s="38">
        <f t="shared" si="65"/>
        <v>2.551267590772897E-3</v>
      </c>
      <c r="W319" s="38">
        <f t="shared" si="66"/>
        <v>1.4999115343876878E-3</v>
      </c>
      <c r="X319" s="38">
        <f t="shared" si="58"/>
        <v>1.9561890723316486E-3</v>
      </c>
      <c r="Y319" s="38">
        <f t="shared" si="67"/>
        <v>-2.7085891714799439</v>
      </c>
      <c r="Z319" s="39">
        <v>3.449107110260563</v>
      </c>
      <c r="AA319" s="40">
        <v>2.7783367943401429</v>
      </c>
      <c r="AB319" s="41">
        <f t="shared" si="68"/>
        <v>7.7052655809122981E-4</v>
      </c>
      <c r="AC319" s="41">
        <f t="shared" si="69"/>
        <v>6.3300367200834322E-4</v>
      </c>
      <c r="AD319" s="41">
        <f t="shared" si="70"/>
        <v>6.9838824492662996E-4</v>
      </c>
      <c r="AE319" s="41">
        <f t="shared" si="71"/>
        <v>-3.1559030791628291</v>
      </c>
    </row>
    <row r="320" spans="1:31" x14ac:dyDescent="0.2">
      <c r="A320" t="s">
        <v>846</v>
      </c>
      <c r="B320" t="s">
        <v>67</v>
      </c>
      <c r="C320" s="30">
        <v>4</v>
      </c>
      <c r="D320" s="31">
        <v>13.010984829945929</v>
      </c>
      <c r="E320" s="32">
        <v>13.346030018935586</v>
      </c>
      <c r="F320" s="33">
        <v>15.36157772728102</v>
      </c>
      <c r="G320" s="32">
        <f t="shared" si="59"/>
        <v>1.4599051453124971E-3</v>
      </c>
      <c r="H320" s="32">
        <f t="shared" si="59"/>
        <v>1.4391940976827833E-3</v>
      </c>
      <c r="I320" s="32">
        <f t="shared" si="59"/>
        <v>2.0041501615133532E-3</v>
      </c>
      <c r="J320" s="32">
        <f t="shared" si="60"/>
        <v>1.6148223643285377E-3</v>
      </c>
      <c r="K320" s="32">
        <f t="shared" si="61"/>
        <v>-2.7918752445000083</v>
      </c>
      <c r="L320" s="34">
        <v>2.542882751088666</v>
      </c>
      <c r="M320" s="35">
        <v>2.478539640906221</v>
      </c>
      <c r="N320" s="36">
        <v>2.5445792212709724</v>
      </c>
      <c r="O320" s="35">
        <f t="shared" si="62"/>
        <v>4.9855637635115059E-4</v>
      </c>
      <c r="P320" s="35">
        <f t="shared" si="62"/>
        <v>4.867166868346279E-4</v>
      </c>
      <c r="Q320" s="35">
        <f t="shared" si="62"/>
        <v>5.6794867262802823E-4</v>
      </c>
      <c r="R320" s="35">
        <f t="shared" si="63"/>
        <v>5.1653513365793849E-4</v>
      </c>
      <c r="S320" s="35">
        <f t="shared" si="64"/>
        <v>-3.2869001333218262</v>
      </c>
      <c r="T320" s="37">
        <v>11.020095223539755</v>
      </c>
      <c r="U320" s="38">
        <v>12.813145323073034</v>
      </c>
      <c r="V320" s="38">
        <f t="shared" si="65"/>
        <v>1.8910477872510552E-3</v>
      </c>
      <c r="W320" s="38">
        <f t="shared" si="66"/>
        <v>2.1653317183898263E-3</v>
      </c>
      <c r="X320" s="38">
        <f t="shared" si="58"/>
        <v>2.0235478137977385E-3</v>
      </c>
      <c r="Y320" s="38">
        <f t="shared" si="67"/>
        <v>-2.6938865293385441</v>
      </c>
      <c r="Z320" s="39">
        <v>2.8685009349520585</v>
      </c>
      <c r="AA320" s="40">
        <v>3.8324334764626649</v>
      </c>
      <c r="AB320" s="41">
        <f t="shared" si="68"/>
        <v>6.4081980687549897E-4</v>
      </c>
      <c r="AC320" s="41">
        <f t="shared" si="69"/>
        <v>8.7316428601116761E-4</v>
      </c>
      <c r="AD320" s="41">
        <f t="shared" si="70"/>
        <v>7.480247115786078E-4</v>
      </c>
      <c r="AE320" s="41">
        <f t="shared" si="71"/>
        <v>-3.1260840546422837</v>
      </c>
    </row>
    <row r="321" spans="1:31" x14ac:dyDescent="0.2">
      <c r="A321" t="s">
        <v>1528</v>
      </c>
      <c r="B321" t="s">
        <v>72</v>
      </c>
      <c r="C321" s="30">
        <v>4</v>
      </c>
      <c r="D321" s="31">
        <v>20.40525464123689</v>
      </c>
      <c r="E321" s="32">
        <v>22.828340568982313</v>
      </c>
      <c r="F321" s="33">
        <v>18.810412693316785</v>
      </c>
      <c r="G321" s="32">
        <f t="shared" si="59"/>
        <v>2.2895835043623865E-3</v>
      </c>
      <c r="H321" s="32">
        <f t="shared" si="59"/>
        <v>2.4617367831600368E-3</v>
      </c>
      <c r="I321" s="32">
        <f t="shared" si="59"/>
        <v>2.454102847163494E-3</v>
      </c>
      <c r="J321" s="32">
        <f t="shared" si="60"/>
        <v>2.4004737097923375E-3</v>
      </c>
      <c r="K321" s="32">
        <f t="shared" si="61"/>
        <v>-2.6197030461016637</v>
      </c>
      <c r="L321" s="34">
        <v>1.4430628990277694</v>
      </c>
      <c r="M321" s="35">
        <v>1.8002741392619699</v>
      </c>
      <c r="N321" s="36">
        <v>1.3567983363661809</v>
      </c>
      <c r="O321" s="35">
        <f t="shared" si="62"/>
        <v>2.829262220124223E-4</v>
      </c>
      <c r="P321" s="35">
        <f t="shared" si="62"/>
        <v>3.5352408732719585E-4</v>
      </c>
      <c r="Q321" s="35">
        <f t="shared" si="62"/>
        <v>3.028366370838289E-4</v>
      </c>
      <c r="R321" s="35">
        <f t="shared" si="63"/>
        <v>3.1172158439962997E-4</v>
      </c>
      <c r="S321" s="35">
        <f t="shared" si="64"/>
        <v>-3.5062331250214993</v>
      </c>
      <c r="T321" s="37">
        <v>12.279010994350395</v>
      </c>
      <c r="U321" s="38">
        <v>12.976635370454447</v>
      </c>
      <c r="V321" s="38">
        <f t="shared" si="65"/>
        <v>2.1070776703360603E-3</v>
      </c>
      <c r="W321" s="38">
        <f t="shared" si="66"/>
        <v>2.1929603900633266E-3</v>
      </c>
      <c r="X321" s="38">
        <f t="shared" si="58"/>
        <v>2.1495901632250488E-3</v>
      </c>
      <c r="Y321" s="38">
        <f t="shared" si="67"/>
        <v>-2.6676443339524725</v>
      </c>
      <c r="Z321" s="39">
        <v>1.6959824147974403</v>
      </c>
      <c r="AA321" s="40">
        <v>1.7981288699481544</v>
      </c>
      <c r="AB321" s="41">
        <f t="shared" si="68"/>
        <v>3.7888051918410901E-4</v>
      </c>
      <c r="AC321" s="41">
        <f t="shared" si="69"/>
        <v>4.0967753792128824E-4</v>
      </c>
      <c r="AD321" s="41">
        <f t="shared" si="70"/>
        <v>3.9397822054738663E-4</v>
      </c>
      <c r="AE321" s="41">
        <f t="shared" si="71"/>
        <v>-3.404527785680838</v>
      </c>
    </row>
    <row r="322" spans="1:31" x14ac:dyDescent="0.2">
      <c r="A322" t="s">
        <v>1510</v>
      </c>
      <c r="B322" t="s">
        <v>86</v>
      </c>
      <c r="C322" s="30">
        <v>4</v>
      </c>
      <c r="D322" s="31">
        <v>20.521940311232438</v>
      </c>
      <c r="E322" s="32">
        <v>22.207817574263821</v>
      </c>
      <c r="F322" s="33">
        <v>14.552825469890593</v>
      </c>
      <c r="G322" s="32">
        <f t="shared" si="59"/>
        <v>2.3026762880553366E-3</v>
      </c>
      <c r="H322" s="32">
        <f t="shared" si="59"/>
        <v>2.3948215259481007E-3</v>
      </c>
      <c r="I322" s="32">
        <f t="shared" si="59"/>
        <v>1.89863619699428E-3</v>
      </c>
      <c r="J322" s="32">
        <f t="shared" si="60"/>
        <v>2.1876739702299899E-3</v>
      </c>
      <c r="K322" s="32">
        <f t="shared" si="61"/>
        <v>-2.6600174005654571</v>
      </c>
      <c r="L322" s="34">
        <v>0.58059696512442072</v>
      </c>
      <c r="M322" s="35">
        <v>2.8142697852227947</v>
      </c>
      <c r="N322" s="36">
        <v>1.5777622006788468</v>
      </c>
      <c r="O322" s="35">
        <f t="shared" si="62"/>
        <v>1.1383156338174932E-4</v>
      </c>
      <c r="P322" s="35">
        <f t="shared" si="62"/>
        <v>5.5264480870744522E-4</v>
      </c>
      <c r="Q322" s="35">
        <f t="shared" si="62"/>
        <v>3.5215564919635221E-4</v>
      </c>
      <c r="R322" s="35">
        <f t="shared" si="63"/>
        <v>2.8085434796630538E-4</v>
      </c>
      <c r="S322" s="35">
        <f t="shared" si="64"/>
        <v>-3.5515188483299172</v>
      </c>
      <c r="T322" s="37">
        <v>12.282272244690184</v>
      </c>
      <c r="U322" s="38">
        <v>11.438767775148357</v>
      </c>
      <c r="V322" s="38">
        <f t="shared" si="65"/>
        <v>2.1076373007306829E-3</v>
      </c>
      <c r="W322" s="38">
        <f t="shared" si="66"/>
        <v>1.9330715494362135E-3</v>
      </c>
      <c r="X322" s="38">
        <f t="shared" si="58"/>
        <v>2.0184681574335079E-3</v>
      </c>
      <c r="Y322" s="38">
        <f t="shared" si="67"/>
        <v>-2.694978097460007</v>
      </c>
      <c r="Z322" s="39">
        <v>2.728319964849018</v>
      </c>
      <c r="AA322" s="40">
        <v>2.5336901516614003</v>
      </c>
      <c r="AB322" s="41">
        <f t="shared" si="68"/>
        <v>6.0950353951979327E-4</v>
      </c>
      <c r="AC322" s="41">
        <f t="shared" si="69"/>
        <v>5.7726448895622617E-4</v>
      </c>
      <c r="AD322" s="41">
        <f t="shared" si="70"/>
        <v>5.9316502700168061E-4</v>
      </c>
      <c r="AE322" s="41">
        <f t="shared" si="71"/>
        <v>-3.2268244628829277</v>
      </c>
    </row>
    <row r="323" spans="1:31" x14ac:dyDescent="0.2">
      <c r="A323" t="s">
        <v>848</v>
      </c>
      <c r="B323" t="s">
        <v>29</v>
      </c>
      <c r="C323" s="30">
        <v>4</v>
      </c>
      <c r="D323" s="31">
        <v>15.930500970822989</v>
      </c>
      <c r="E323" s="32">
        <v>16.306204406615716</v>
      </c>
      <c r="F323" s="33">
        <v>27.983850047648058</v>
      </c>
      <c r="G323" s="32">
        <f t="shared" si="59"/>
        <v>1.7874911575626565E-3</v>
      </c>
      <c r="H323" s="32">
        <f t="shared" si="59"/>
        <v>1.75841003686593E-3</v>
      </c>
      <c r="I323" s="32">
        <f t="shared" si="59"/>
        <v>3.6509165001429892E-3</v>
      </c>
      <c r="J323" s="32">
        <f t="shared" si="60"/>
        <v>2.2555648538998899E-3</v>
      </c>
      <c r="K323" s="32">
        <f t="shared" si="61"/>
        <v>-2.6467446811861217</v>
      </c>
      <c r="L323" s="34">
        <v>1.0551759298151187</v>
      </c>
      <c r="M323" s="35">
        <v>2.3794055389991606</v>
      </c>
      <c r="N323" s="36">
        <v>0.93222642763977537</v>
      </c>
      <c r="O323" s="35">
        <f t="shared" si="62"/>
        <v>2.0687728828879795E-4</v>
      </c>
      <c r="P323" s="35">
        <f t="shared" si="62"/>
        <v>4.6724948895882984E-4</v>
      </c>
      <c r="Q323" s="35">
        <f t="shared" si="62"/>
        <v>2.0807242224603434E-4</v>
      </c>
      <c r="R323" s="35">
        <f t="shared" si="63"/>
        <v>2.7195187512587502E-4</v>
      </c>
      <c r="S323" s="35">
        <f t="shared" si="64"/>
        <v>-3.565507942349774</v>
      </c>
      <c r="T323" s="37">
        <v>12.218942936728846</v>
      </c>
      <c r="U323" s="38">
        <v>14.218018525098644</v>
      </c>
      <c r="V323" s="38">
        <f t="shared" si="65"/>
        <v>2.0967699946630716E-3</v>
      </c>
      <c r="W323" s="38">
        <f t="shared" si="66"/>
        <v>2.4027454390618363E-3</v>
      </c>
      <c r="X323" s="38">
        <f t="shared" si="58"/>
        <v>2.2445499641216291E-3</v>
      </c>
      <c r="Y323" s="38">
        <f t="shared" si="67"/>
        <v>-2.6488707226745354</v>
      </c>
      <c r="Z323" s="39">
        <v>2.3775527005855714</v>
      </c>
      <c r="AA323" s="40">
        <v>2.0039876689441347</v>
      </c>
      <c r="AB323" s="41">
        <f t="shared" si="68"/>
        <v>5.31142536459041E-4</v>
      </c>
      <c r="AC323" s="41">
        <f t="shared" si="69"/>
        <v>4.5657947434063858E-4</v>
      </c>
      <c r="AD323" s="41">
        <f t="shared" si="70"/>
        <v>4.9245180484634471E-4</v>
      </c>
      <c r="AE323" s="41">
        <f t="shared" si="71"/>
        <v>-3.3076362665135433</v>
      </c>
    </row>
    <row r="324" spans="1:31" x14ac:dyDescent="0.2">
      <c r="A324" t="s">
        <v>1506</v>
      </c>
      <c r="B324" t="s">
        <v>88</v>
      </c>
      <c r="C324" s="30">
        <v>4</v>
      </c>
      <c r="D324" s="31">
        <v>19.066240655274118</v>
      </c>
      <c r="E324" s="32">
        <v>17.426350658152405</v>
      </c>
      <c r="F324" s="33">
        <v>16.470219305265942</v>
      </c>
      <c r="G324" s="32">
        <f t="shared" si="59"/>
        <v>2.1393386586952678E-3</v>
      </c>
      <c r="H324" s="32">
        <f t="shared" si="59"/>
        <v>1.8792031020295635E-3</v>
      </c>
      <c r="I324" s="32">
        <f t="shared" si="59"/>
        <v>2.1487892237909865E-3</v>
      </c>
      <c r="J324" s="32">
        <f t="shared" si="60"/>
        <v>2.0518661443468269E-3</v>
      </c>
      <c r="K324" s="32">
        <f t="shared" si="61"/>
        <v>-2.6878509742949581</v>
      </c>
      <c r="L324" s="34">
        <v>3.68246748168779</v>
      </c>
      <c r="M324" s="35">
        <v>4.1182285975690505</v>
      </c>
      <c r="N324" s="36">
        <v>2.475770087862462</v>
      </c>
      <c r="O324" s="35">
        <f t="shared" si="62"/>
        <v>7.2198281376332184E-4</v>
      </c>
      <c r="P324" s="35">
        <f t="shared" si="62"/>
        <v>8.0870628234275797E-4</v>
      </c>
      <c r="Q324" s="35">
        <f t="shared" si="62"/>
        <v>5.5259051216779759E-4</v>
      </c>
      <c r="R324" s="35">
        <f t="shared" si="63"/>
        <v>6.8586772524616016E-4</v>
      </c>
      <c r="S324" s="35">
        <f t="shared" si="64"/>
        <v>-3.1637596331777926</v>
      </c>
      <c r="T324" s="37">
        <v>12.956236450101983</v>
      </c>
      <c r="U324" s="38">
        <v>10.989354715194764</v>
      </c>
      <c r="V324" s="38">
        <f t="shared" si="65"/>
        <v>2.2232895245524859E-3</v>
      </c>
      <c r="W324" s="38">
        <f t="shared" si="66"/>
        <v>1.8571238934283012E-3</v>
      </c>
      <c r="X324" s="38">
        <f t="shared" ref="X324:X387" si="72">GEOMEAN(V324:W324)</f>
        <v>2.0319754176798669E-3</v>
      </c>
      <c r="Y324" s="38">
        <f t="shared" si="67"/>
        <v>-2.6920815503401672</v>
      </c>
      <c r="Z324" s="39">
        <v>2.9091908279103906</v>
      </c>
      <c r="AA324" s="40">
        <v>2.317422037291748</v>
      </c>
      <c r="AB324" s="41">
        <f t="shared" si="68"/>
        <v>6.4990988212338416E-4</v>
      </c>
      <c r="AC324" s="41">
        <f t="shared" si="69"/>
        <v>5.2799094126640281E-4</v>
      </c>
      <c r="AD324" s="41">
        <f t="shared" si="70"/>
        <v>5.8578710330687764E-4</v>
      </c>
      <c r="AE324" s="41">
        <f t="shared" si="71"/>
        <v>-3.2322601939796383</v>
      </c>
    </row>
    <row r="325" spans="1:31" x14ac:dyDescent="0.2">
      <c r="A325" t="s">
        <v>850</v>
      </c>
      <c r="B325" t="s">
        <v>92</v>
      </c>
      <c r="C325" s="30">
        <v>4</v>
      </c>
      <c r="D325" s="31">
        <v>6.8153648501688942</v>
      </c>
      <c r="E325" s="32">
        <v>6.5839776208889074</v>
      </c>
      <c r="F325" s="33">
        <v>9.5998587283915313</v>
      </c>
      <c r="G325" s="32">
        <f t="shared" ref="G325:I388" si="73">D325/D$668</f>
        <v>7.6472199007128147E-4</v>
      </c>
      <c r="H325" s="32">
        <f t="shared" si="73"/>
        <v>7.0999553558733701E-4</v>
      </c>
      <c r="I325" s="32">
        <f t="shared" si="73"/>
        <v>1.2524467709357247E-3</v>
      </c>
      <c r="J325" s="32">
        <f t="shared" ref="J325:J388" si="74">GEOMEAN(G325:I325)</f>
        <v>8.7937238779420464E-4</v>
      </c>
      <c r="K325" s="32">
        <f t="shared" ref="K325:K388" si="75">LOG(J325)</f>
        <v>-3.0558271753058954</v>
      </c>
      <c r="L325" s="34">
        <v>9.3831325950403563</v>
      </c>
      <c r="M325" s="35">
        <v>6.719290251661679</v>
      </c>
      <c r="N325" s="36">
        <v>10.853827030376966</v>
      </c>
      <c r="O325" s="35">
        <f t="shared" ref="O325:Q388" si="76">L325/L$668</f>
        <v>1.8396524902309873E-3</v>
      </c>
      <c r="P325" s="35">
        <f t="shared" si="76"/>
        <v>1.3194829064639218E-3</v>
      </c>
      <c r="Q325" s="35">
        <f t="shared" si="76"/>
        <v>2.4225681807453388E-3</v>
      </c>
      <c r="R325" s="35">
        <f t="shared" ref="R325:R388" si="77">GEOMEAN(O325:Q325)</f>
        <v>1.8049777660984533E-3</v>
      </c>
      <c r="S325" s="35">
        <f t="shared" ref="S325:S388" si="78">LOG(R325)</f>
        <v>-2.7435281434094172</v>
      </c>
      <c r="T325" s="37">
        <v>13.210464012450194</v>
      </c>
      <c r="U325" s="38">
        <v>11.459546855875956</v>
      </c>
      <c r="V325" s="38">
        <f t="shared" ref="V325:V388" si="79">T325/T$668</f>
        <v>2.2669149614915314E-3</v>
      </c>
      <c r="W325" s="38">
        <f t="shared" ref="W325:W388" si="80">U325/U$668</f>
        <v>1.9365830683836676E-3</v>
      </c>
      <c r="X325" s="38">
        <f t="shared" si="72"/>
        <v>2.0952491813362234E-3</v>
      </c>
      <c r="Y325" s="38">
        <f t="shared" ref="Y325:Y388" si="81">LOG(X325)</f>
        <v>-2.6787643203616267</v>
      </c>
      <c r="Z325" s="39">
        <v>2.3082840632132831</v>
      </c>
      <c r="AA325" s="40">
        <v>6.8808291841115237</v>
      </c>
      <c r="AB325" s="41">
        <f t="shared" ref="AB325:AB388" si="82">Z325/Z$668</f>
        <v>5.1566800260668207E-4</v>
      </c>
      <c r="AC325" s="41">
        <f t="shared" ref="AC325:AC388" si="83">AA325/AA$668</f>
        <v>1.5676969577186276E-3</v>
      </c>
      <c r="AD325" s="41">
        <f t="shared" ref="AD325:AD388" si="84">GEOMEAN(AB325:AC325)</f>
        <v>8.9911687720748345E-4</v>
      </c>
      <c r="AE325" s="41">
        <f t="shared" ref="AE325:AE388" si="85">LOG(AD325)</f>
        <v>-3.0461838501722109</v>
      </c>
    </row>
    <row r="326" spans="1:31" x14ac:dyDescent="0.2">
      <c r="A326" t="s">
        <v>852</v>
      </c>
      <c r="B326" t="s">
        <v>29</v>
      </c>
      <c r="C326" s="30">
        <v>4</v>
      </c>
      <c r="D326" s="31">
        <v>18.407823139153034</v>
      </c>
      <c r="E326" s="32">
        <v>20.47558121308138</v>
      </c>
      <c r="F326" s="33">
        <v>16.164263004734565</v>
      </c>
      <c r="G326" s="32">
        <f t="shared" si="73"/>
        <v>2.0654605370840047E-3</v>
      </c>
      <c r="H326" s="32">
        <f t="shared" si="73"/>
        <v>2.2080225794997468E-3</v>
      </c>
      <c r="I326" s="32">
        <f t="shared" si="73"/>
        <v>2.1088725967353538E-3</v>
      </c>
      <c r="J326" s="32">
        <f t="shared" si="74"/>
        <v>2.1266217525042264E-3</v>
      </c>
      <c r="K326" s="32">
        <f t="shared" si="75"/>
        <v>-2.6723097481829305</v>
      </c>
      <c r="L326" s="34">
        <v>3.5347303141033972</v>
      </c>
      <c r="M326" s="35">
        <v>4.0110114336529143</v>
      </c>
      <c r="N326" s="36">
        <v>3.2895619733662356</v>
      </c>
      <c r="O326" s="35">
        <f t="shared" si="76"/>
        <v>6.9301753532422579E-4</v>
      </c>
      <c r="P326" s="35">
        <f t="shared" si="76"/>
        <v>7.8765179447748141E-4</v>
      </c>
      <c r="Q326" s="35">
        <f t="shared" si="76"/>
        <v>7.3422841021542518E-4</v>
      </c>
      <c r="R326" s="35">
        <f t="shared" si="77"/>
        <v>7.372869696117085E-4</v>
      </c>
      <c r="S326" s="35">
        <f t="shared" si="78"/>
        <v>-3.1323634415014032</v>
      </c>
      <c r="T326" s="37">
        <v>11.36034383696706</v>
      </c>
      <c r="U326" s="38">
        <v>10.493055452926253</v>
      </c>
      <c r="V326" s="38">
        <f t="shared" si="79"/>
        <v>1.9494344322378006E-3</v>
      </c>
      <c r="W326" s="38">
        <f t="shared" si="80"/>
        <v>1.7732527979785119E-3</v>
      </c>
      <c r="X326" s="38">
        <f t="shared" si="72"/>
        <v>1.8592579330048136E-3</v>
      </c>
      <c r="Y326" s="38">
        <f t="shared" si="81"/>
        <v>-2.7306603568068009</v>
      </c>
      <c r="Z326" s="39">
        <v>2.5376586197553888</v>
      </c>
      <c r="AA326" s="40">
        <v>2.487338013352443</v>
      </c>
      <c r="AB326" s="41">
        <f t="shared" si="82"/>
        <v>5.6691001450022958E-4</v>
      </c>
      <c r="AC326" s="41">
        <f t="shared" si="83"/>
        <v>5.6670382769486273E-4</v>
      </c>
      <c r="AD326" s="41">
        <f t="shared" si="84"/>
        <v>5.6680691172199921E-4</v>
      </c>
      <c r="AE326" s="41">
        <f t="shared" si="85"/>
        <v>-3.2465648625452141</v>
      </c>
    </row>
    <row r="327" spans="1:31" x14ac:dyDescent="0.2">
      <c r="A327" t="s">
        <v>854</v>
      </c>
      <c r="B327" t="s">
        <v>100</v>
      </c>
      <c r="C327" s="42">
        <v>4</v>
      </c>
      <c r="D327" s="31">
        <v>21.100544308365098</v>
      </c>
      <c r="E327" s="32">
        <v>26.665877201448858</v>
      </c>
      <c r="F327" s="33">
        <v>30.961024152958593</v>
      </c>
      <c r="G327" s="32">
        <f t="shared" si="73"/>
        <v>2.3675988871938876E-3</v>
      </c>
      <c r="H327" s="32">
        <f t="shared" si="73"/>
        <v>2.8755647202507854E-3</v>
      </c>
      <c r="I327" s="32">
        <f t="shared" si="73"/>
        <v>4.0393338925450118E-3</v>
      </c>
      <c r="J327" s="32">
        <f t="shared" si="74"/>
        <v>3.0184246750257341E-3</v>
      </c>
      <c r="K327" s="32">
        <f t="shared" si="75"/>
        <v>-2.5202196575209106</v>
      </c>
      <c r="L327" s="34">
        <v>0.32842636294960981</v>
      </c>
      <c r="M327" s="35">
        <v>0.6519762171916581</v>
      </c>
      <c r="N327" s="36">
        <v>1.4872613670592612</v>
      </c>
      <c r="O327" s="35">
        <f t="shared" si="76"/>
        <v>6.439111568956329E-5</v>
      </c>
      <c r="P327" s="35">
        <f t="shared" si="76"/>
        <v>1.2803011058982861E-4</v>
      </c>
      <c r="Q327" s="35">
        <f t="shared" si="76"/>
        <v>3.319559132650416E-4</v>
      </c>
      <c r="R327" s="35">
        <f t="shared" si="77"/>
        <v>1.3987480475949812E-4</v>
      </c>
      <c r="S327" s="35">
        <f t="shared" si="78"/>
        <v>-3.8542605066614972</v>
      </c>
      <c r="T327" s="37">
        <v>8.3099446794002603</v>
      </c>
      <c r="U327" s="38">
        <v>6.8312005595231744</v>
      </c>
      <c r="V327" s="38">
        <f t="shared" si="79"/>
        <v>1.4259860899015807E-3</v>
      </c>
      <c r="W327" s="38">
        <f t="shared" si="80"/>
        <v>1.1544249966151381E-3</v>
      </c>
      <c r="X327" s="38">
        <f t="shared" si="72"/>
        <v>1.2830409140038622E-3</v>
      </c>
      <c r="Y327" s="38">
        <f t="shared" si="81"/>
        <v>-2.8917594944880491</v>
      </c>
      <c r="Z327" s="39">
        <v>1.012325179529058</v>
      </c>
      <c r="AA327" s="40">
        <v>0.77755431452941659</v>
      </c>
      <c r="AB327" s="41">
        <f t="shared" si="82"/>
        <v>2.2615227979762113E-4</v>
      </c>
      <c r="AC327" s="41">
        <f t="shared" si="83"/>
        <v>1.7715445344341257E-4</v>
      </c>
      <c r="AD327" s="41">
        <f t="shared" si="84"/>
        <v>2.0015964508993635E-4</v>
      </c>
      <c r="AE327" s="41">
        <f t="shared" si="85"/>
        <v>-3.6986234777127001</v>
      </c>
    </row>
    <row r="328" spans="1:31" x14ac:dyDescent="0.2">
      <c r="A328" t="s">
        <v>856</v>
      </c>
      <c r="B328" t="s">
        <v>104</v>
      </c>
      <c r="C328" s="30">
        <v>4</v>
      </c>
      <c r="D328" s="31">
        <v>17.833255305122059</v>
      </c>
      <c r="E328" s="32">
        <v>22.564028811373188</v>
      </c>
      <c r="F328" s="33">
        <v>15.872640184205498</v>
      </c>
      <c r="G328" s="32">
        <f t="shared" si="73"/>
        <v>2.000990817981553E-3</v>
      </c>
      <c r="H328" s="32">
        <f t="shared" si="73"/>
        <v>2.433234230643708E-3</v>
      </c>
      <c r="I328" s="32">
        <f t="shared" si="73"/>
        <v>2.0708259889428249E-3</v>
      </c>
      <c r="J328" s="32">
        <f t="shared" si="74"/>
        <v>2.1603504448464575E-3</v>
      </c>
      <c r="K328" s="32">
        <f t="shared" si="75"/>
        <v>-2.6654757933314879</v>
      </c>
      <c r="L328" s="34">
        <v>3.1213846376060874</v>
      </c>
      <c r="M328" s="35">
        <v>3.6175016964653919</v>
      </c>
      <c r="N328" s="36">
        <v>3.8164215494340037</v>
      </c>
      <c r="O328" s="35">
        <f t="shared" si="76"/>
        <v>6.1197717962293056E-4</v>
      </c>
      <c r="P328" s="35">
        <f t="shared" si="76"/>
        <v>7.1037735740168452E-4</v>
      </c>
      <c r="Q328" s="35">
        <f t="shared" si="76"/>
        <v>8.5182317574196073E-4</v>
      </c>
      <c r="R328" s="35">
        <f t="shared" si="77"/>
        <v>7.1811047751315954E-4</v>
      </c>
      <c r="S328" s="35">
        <f t="shared" si="78"/>
        <v>-3.1438087366999943</v>
      </c>
      <c r="T328" s="37">
        <v>12.731972313412834</v>
      </c>
      <c r="U328" s="38">
        <v>9.9065420689443293</v>
      </c>
      <c r="V328" s="38">
        <f t="shared" si="79"/>
        <v>2.1848058099526442E-3</v>
      </c>
      <c r="W328" s="38">
        <f t="shared" si="80"/>
        <v>1.6741361485084331E-3</v>
      </c>
      <c r="X328" s="38">
        <f t="shared" si="72"/>
        <v>1.9125016036367047E-3</v>
      </c>
      <c r="Y328" s="38">
        <f t="shared" si="81"/>
        <v>-2.7183981920173359</v>
      </c>
      <c r="Z328" s="39">
        <v>2.2204839509248537</v>
      </c>
      <c r="AA328" s="40">
        <v>2.579030254203925</v>
      </c>
      <c r="AB328" s="41">
        <f t="shared" si="82"/>
        <v>4.9605355859003446E-4</v>
      </c>
      <c r="AC328" s="41">
        <f t="shared" si="83"/>
        <v>5.8759457257212175E-4</v>
      </c>
      <c r="AD328" s="41">
        <f t="shared" si="84"/>
        <v>5.3988737597075861E-4</v>
      </c>
      <c r="AE328" s="41">
        <f t="shared" si="85"/>
        <v>-3.2676968273913927</v>
      </c>
    </row>
    <row r="329" spans="1:31" x14ac:dyDescent="0.2">
      <c r="A329" t="s">
        <v>1504</v>
      </c>
      <c r="B329" t="s">
        <v>29</v>
      </c>
      <c r="C329" s="30">
        <v>4</v>
      </c>
      <c r="D329" s="31">
        <v>18.672062983545715</v>
      </c>
      <c r="E329" s="32">
        <v>17.704251733398145</v>
      </c>
      <c r="F329" s="33">
        <v>15.946522803282068</v>
      </c>
      <c r="G329" s="32">
        <f t="shared" si="73"/>
        <v>2.0951097230193826E-3</v>
      </c>
      <c r="H329" s="32">
        <f t="shared" si="73"/>
        <v>1.9091710840186574E-3</v>
      </c>
      <c r="I329" s="32">
        <f t="shared" si="73"/>
        <v>2.0804650940910137E-3</v>
      </c>
      <c r="J329" s="32">
        <f t="shared" si="74"/>
        <v>2.0264568066803682E-3</v>
      </c>
      <c r="K329" s="32">
        <f t="shared" si="75"/>
        <v>-2.693262648680387</v>
      </c>
      <c r="L329" s="34">
        <v>4.2948721384045356</v>
      </c>
      <c r="M329" s="35">
        <v>5.6165424468952629</v>
      </c>
      <c r="N329" s="36">
        <v>2.2833895647703444</v>
      </c>
      <c r="O329" s="35">
        <f t="shared" si="76"/>
        <v>8.4205057795046624E-4</v>
      </c>
      <c r="P329" s="35">
        <f t="shared" si="76"/>
        <v>1.1029337139104277E-3</v>
      </c>
      <c r="Q329" s="35">
        <f t="shared" si="76"/>
        <v>5.096512859820711E-4</v>
      </c>
      <c r="R329" s="35">
        <f t="shared" si="77"/>
        <v>7.7932792511975111E-4</v>
      </c>
      <c r="S329" s="35">
        <f t="shared" si="78"/>
        <v>-3.1082797617075264</v>
      </c>
      <c r="T329" s="37">
        <v>12.569398061915843</v>
      </c>
      <c r="U329" s="38">
        <v>12.551237869238161</v>
      </c>
      <c r="V329" s="38">
        <f t="shared" si="79"/>
        <v>2.1569080765555062E-3</v>
      </c>
      <c r="W329" s="38">
        <f t="shared" si="80"/>
        <v>2.1210711950934782E-3</v>
      </c>
      <c r="X329" s="38">
        <f t="shared" si="72"/>
        <v>2.1389145825970617E-3</v>
      </c>
      <c r="Y329" s="38">
        <f t="shared" si="81"/>
        <v>-2.669806558601667</v>
      </c>
      <c r="Z329" s="39">
        <v>2.9030916054799274</v>
      </c>
      <c r="AA329" s="40">
        <v>2.5736902198108624</v>
      </c>
      <c r="AB329" s="41">
        <f t="shared" si="82"/>
        <v>6.4854732285336402E-4</v>
      </c>
      <c r="AC329" s="41">
        <f t="shared" si="83"/>
        <v>5.8637792332126581E-4</v>
      </c>
      <c r="AD329" s="41">
        <f t="shared" si="84"/>
        <v>6.1667968375026113E-4</v>
      </c>
      <c r="AE329" s="41">
        <f t="shared" si="85"/>
        <v>-3.2099403589849032</v>
      </c>
    </row>
    <row r="330" spans="1:31" x14ac:dyDescent="0.2">
      <c r="A330" t="s">
        <v>858</v>
      </c>
      <c r="B330" t="s">
        <v>113</v>
      </c>
      <c r="C330" s="30">
        <v>4</v>
      </c>
      <c r="D330" s="31">
        <v>21.094254457790367</v>
      </c>
      <c r="E330" s="32">
        <v>22.882844597286493</v>
      </c>
      <c r="F330" s="33">
        <v>13.710307949104617</v>
      </c>
      <c r="G330" s="32">
        <f t="shared" si="73"/>
        <v>2.3668931308397519E-3</v>
      </c>
      <c r="H330" s="32">
        <f t="shared" si="73"/>
        <v>2.4676143269482657E-3</v>
      </c>
      <c r="I330" s="32">
        <f t="shared" si="73"/>
        <v>1.7887170431587769E-3</v>
      </c>
      <c r="J330" s="32">
        <f t="shared" si="74"/>
        <v>2.1860790342160159E-3</v>
      </c>
      <c r="K330" s="32">
        <f t="shared" si="75"/>
        <v>-2.6603341408751437</v>
      </c>
      <c r="L330" s="34">
        <v>0.8624470181021453</v>
      </c>
      <c r="M330" s="35">
        <v>2.9630828472392472</v>
      </c>
      <c r="N330" s="36">
        <v>1.6790476813524877</v>
      </c>
      <c r="O330" s="35">
        <f t="shared" si="76"/>
        <v>1.6909095000773323E-4</v>
      </c>
      <c r="P330" s="35">
        <f t="shared" si="76"/>
        <v>5.8186758138655459E-4</v>
      </c>
      <c r="Q330" s="35">
        <f t="shared" si="76"/>
        <v>3.7476251237601521E-4</v>
      </c>
      <c r="R330" s="35">
        <f t="shared" si="77"/>
        <v>3.3283849970123819E-4</v>
      </c>
      <c r="S330" s="35">
        <f t="shared" si="78"/>
        <v>-3.4777664442781124</v>
      </c>
      <c r="T330" s="37">
        <v>11.76703519343822</v>
      </c>
      <c r="U330" s="38">
        <v>12.255535165307137</v>
      </c>
      <c r="V330" s="38">
        <f t="shared" si="79"/>
        <v>2.0192226485960512E-3</v>
      </c>
      <c r="W330" s="38">
        <f t="shared" si="80"/>
        <v>2.0710995114911323E-3</v>
      </c>
      <c r="X330" s="38">
        <f t="shared" si="72"/>
        <v>2.0449965870629493E-3</v>
      </c>
      <c r="Y330" s="38">
        <f t="shared" si="81"/>
        <v>-2.6893074124590672</v>
      </c>
      <c r="Z330" s="39">
        <v>2.5104099278739671</v>
      </c>
      <c r="AA330" s="40">
        <v>3.9072687399099824</v>
      </c>
      <c r="AB330" s="41">
        <f t="shared" si="82"/>
        <v>5.608226881004721E-4</v>
      </c>
      <c r="AC330" s="41">
        <f t="shared" si="83"/>
        <v>8.902144135026816E-4</v>
      </c>
      <c r="AD330" s="41">
        <f t="shared" si="84"/>
        <v>7.0657797897072838E-4</v>
      </c>
      <c r="AE330" s="41">
        <f t="shared" si="85"/>
        <v>-3.1508399018014357</v>
      </c>
    </row>
    <row r="331" spans="1:31" x14ac:dyDescent="0.2">
      <c r="A331" t="s">
        <v>1490</v>
      </c>
      <c r="B331" t="s">
        <v>120</v>
      </c>
      <c r="C331" s="30">
        <v>4</v>
      </c>
      <c r="D331" s="31">
        <v>20.237592911897178</v>
      </c>
      <c r="E331" s="32">
        <v>19.233644746041701</v>
      </c>
      <c r="F331" s="33">
        <v>14.28591196803678</v>
      </c>
      <c r="G331" s="32">
        <f t="shared" si="73"/>
        <v>2.2707709221840046E-3</v>
      </c>
      <c r="H331" s="32">
        <f t="shared" si="73"/>
        <v>2.074096038758827E-3</v>
      </c>
      <c r="I331" s="32">
        <f t="shared" si="73"/>
        <v>1.863813293556412E-3</v>
      </c>
      <c r="J331" s="32">
        <f t="shared" si="74"/>
        <v>2.0628526015115303E-3</v>
      </c>
      <c r="K331" s="32">
        <f t="shared" si="75"/>
        <v>-2.6855318028737512</v>
      </c>
      <c r="L331" s="34">
        <v>2.3331779285869643</v>
      </c>
      <c r="M331" s="35">
        <v>3.0426764232765691</v>
      </c>
      <c r="N331" s="36">
        <v>3.1398837366594545</v>
      </c>
      <c r="O331" s="35">
        <f t="shared" si="76"/>
        <v>4.5744174911753179E-4</v>
      </c>
      <c r="P331" s="35">
        <f t="shared" si="76"/>
        <v>5.9749756001705205E-4</v>
      </c>
      <c r="Q331" s="35">
        <f t="shared" si="76"/>
        <v>7.0082031069614221E-4</v>
      </c>
      <c r="R331" s="35">
        <f t="shared" si="77"/>
        <v>5.7644720551990167E-4</v>
      </c>
      <c r="S331" s="35">
        <f t="shared" si="78"/>
        <v>-3.2392404618320878</v>
      </c>
      <c r="T331" s="37">
        <v>11.061246938106684</v>
      </c>
      <c r="U331" s="38">
        <v>12.040053268986473</v>
      </c>
      <c r="V331" s="38">
        <f t="shared" si="79"/>
        <v>1.8981094194052992E-3</v>
      </c>
      <c r="W331" s="38">
        <f t="shared" si="80"/>
        <v>2.0346845818952179E-3</v>
      </c>
      <c r="X331" s="38">
        <f t="shared" si="72"/>
        <v>1.9652109226274022E-3</v>
      </c>
      <c r="Y331" s="38">
        <f t="shared" si="81"/>
        <v>-2.7065908307250717</v>
      </c>
      <c r="Z331" s="39">
        <v>3.9023005082231692</v>
      </c>
      <c r="AA331" s="40">
        <v>3.001867513018718</v>
      </c>
      <c r="AB331" s="41">
        <f t="shared" si="82"/>
        <v>8.7176944151546069E-4</v>
      </c>
      <c r="AC331" s="41">
        <f t="shared" si="83"/>
        <v>6.8393189857124533E-4</v>
      </c>
      <c r="AD331" s="41">
        <f t="shared" si="84"/>
        <v>7.7215991171004418E-4</v>
      </c>
      <c r="AE331" s="41">
        <f t="shared" si="85"/>
        <v>-3.1122927494292068</v>
      </c>
    </row>
    <row r="332" spans="1:31" x14ac:dyDescent="0.2">
      <c r="A332" t="s">
        <v>860</v>
      </c>
      <c r="B332" t="s">
        <v>123</v>
      </c>
      <c r="C332" s="30">
        <v>4</v>
      </c>
      <c r="D332" s="31">
        <v>21.483895775201269</v>
      </c>
      <c r="E332" s="32">
        <v>21.143214334311356</v>
      </c>
      <c r="F332" s="33">
        <v>17.735686569776909</v>
      </c>
      <c r="G332" s="32">
        <f t="shared" si="73"/>
        <v>2.4106130622322842E-3</v>
      </c>
      <c r="H332" s="32">
        <f t="shared" si="73"/>
        <v>2.2800180452770932E-3</v>
      </c>
      <c r="I332" s="32">
        <f t="shared" si="73"/>
        <v>2.313888568896368E-3</v>
      </c>
      <c r="J332" s="32">
        <f t="shared" si="74"/>
        <v>2.3341893154482426E-3</v>
      </c>
      <c r="K332" s="32">
        <f t="shared" si="75"/>
        <v>-2.6318639232177135</v>
      </c>
      <c r="L332" s="34">
        <v>2.0344033934517909</v>
      </c>
      <c r="M332" s="35">
        <v>2.3572933246206778</v>
      </c>
      <c r="N332" s="36">
        <v>2.0987821858151237</v>
      </c>
      <c r="O332" s="35">
        <f t="shared" si="76"/>
        <v>3.988641566118529E-4</v>
      </c>
      <c r="P332" s="35">
        <f t="shared" si="76"/>
        <v>4.6290726116337801E-4</v>
      </c>
      <c r="Q332" s="35">
        <f t="shared" si="76"/>
        <v>4.6844702126179743E-4</v>
      </c>
      <c r="R332" s="35">
        <f t="shared" si="77"/>
        <v>4.4224184026905741E-4</v>
      </c>
      <c r="S332" s="35">
        <f t="shared" si="78"/>
        <v>-3.354340171439866</v>
      </c>
      <c r="T332" s="37">
        <v>8.9202145523817737</v>
      </c>
      <c r="U332" s="38">
        <v>10.537877505397393</v>
      </c>
      <c r="V332" s="38">
        <f t="shared" si="79"/>
        <v>1.5307083694752214E-3</v>
      </c>
      <c r="W332" s="38">
        <f t="shared" si="80"/>
        <v>1.7808274105698733E-3</v>
      </c>
      <c r="X332" s="38">
        <f t="shared" si="72"/>
        <v>1.6510382860340312E-3</v>
      </c>
      <c r="Y332" s="38">
        <f t="shared" si="81"/>
        <v>-2.7822428557374939</v>
      </c>
      <c r="Z332" s="39">
        <v>2.8388879153763931</v>
      </c>
      <c r="AA332" s="40">
        <v>3.019924483295318</v>
      </c>
      <c r="AB332" s="41">
        <f t="shared" si="82"/>
        <v>6.3420429239047563E-4</v>
      </c>
      <c r="AC332" s="41">
        <f t="shared" si="83"/>
        <v>6.8804591689822356E-4</v>
      </c>
      <c r="AD332" s="41">
        <f t="shared" si="84"/>
        <v>6.605767736293745E-4</v>
      </c>
      <c r="AE332" s="41">
        <f t="shared" si="85"/>
        <v>-3.180076700493121</v>
      </c>
    </row>
    <row r="333" spans="1:31" x14ac:dyDescent="0.2">
      <c r="A333" t="s">
        <v>862</v>
      </c>
      <c r="B333" t="s">
        <v>125</v>
      </c>
      <c r="C333" s="30">
        <v>4</v>
      </c>
      <c r="D333" s="31">
        <v>20.843152438099743</v>
      </c>
      <c r="E333" s="32">
        <v>19.45701956086754</v>
      </c>
      <c r="F333" s="33">
        <v>16.596292367958622</v>
      </c>
      <c r="G333" s="32">
        <f t="shared" si="73"/>
        <v>2.3387180821915531E-3</v>
      </c>
      <c r="H333" s="32">
        <f t="shared" si="73"/>
        <v>2.0981840795179299E-3</v>
      </c>
      <c r="I333" s="32">
        <f t="shared" si="73"/>
        <v>2.1652373616999781E-3</v>
      </c>
      <c r="J333" s="32">
        <f t="shared" si="74"/>
        <v>2.1984115195954833E-3</v>
      </c>
      <c r="K333" s="32">
        <f t="shared" si="75"/>
        <v>-2.6578910089274737</v>
      </c>
      <c r="L333" s="34">
        <v>0.79861428719913941</v>
      </c>
      <c r="M333" s="35">
        <v>2.2185932761863194</v>
      </c>
      <c r="N333" s="36">
        <v>2.1237341394167104</v>
      </c>
      <c r="O333" s="35">
        <f t="shared" si="76"/>
        <v>1.5657593530720248E-4</v>
      </c>
      <c r="P333" s="35">
        <f t="shared" si="76"/>
        <v>4.3567040486153946E-4</v>
      </c>
      <c r="Q333" s="35">
        <f t="shared" si="76"/>
        <v>4.7401628348363501E-4</v>
      </c>
      <c r="R333" s="35">
        <f t="shared" si="77"/>
        <v>3.1858508872981248E-4</v>
      </c>
      <c r="S333" s="35">
        <f t="shared" si="78"/>
        <v>-3.4967745550694418</v>
      </c>
      <c r="T333" s="37">
        <v>12.157498650171759</v>
      </c>
      <c r="U333" s="38">
        <v>11.004196212585802</v>
      </c>
      <c r="V333" s="38">
        <f t="shared" si="79"/>
        <v>2.0862261581738187E-3</v>
      </c>
      <c r="W333" s="38">
        <f t="shared" si="80"/>
        <v>1.8596320024240949E-3</v>
      </c>
      <c r="X333" s="38">
        <f t="shared" si="72"/>
        <v>1.9696733048996488E-3</v>
      </c>
      <c r="Y333" s="38">
        <f t="shared" si="81"/>
        <v>-2.7056058010694448</v>
      </c>
      <c r="Z333" s="39">
        <v>3.7357572760793101</v>
      </c>
      <c r="AA333" s="40">
        <v>3.2757730779831107</v>
      </c>
      <c r="AB333" s="41">
        <f t="shared" si="82"/>
        <v>8.3456387516599986E-4</v>
      </c>
      <c r="AC333" s="41">
        <f t="shared" si="83"/>
        <v>7.4633730196193074E-4</v>
      </c>
      <c r="AD333" s="41">
        <f t="shared" si="84"/>
        <v>7.8921869650071383E-4</v>
      </c>
      <c r="AE333" s="41">
        <f t="shared" si="85"/>
        <v>-3.1028026349113418</v>
      </c>
    </row>
    <row r="334" spans="1:31" x14ac:dyDescent="0.2">
      <c r="A334" t="s">
        <v>864</v>
      </c>
      <c r="B334" t="s">
        <v>29</v>
      </c>
      <c r="C334" s="30">
        <v>4</v>
      </c>
      <c r="D334" s="31">
        <v>22.256121312480094</v>
      </c>
      <c r="E334" s="32">
        <v>20.16343504797609</v>
      </c>
      <c r="F334" s="33">
        <v>17.975370021890523</v>
      </c>
      <c r="G334" s="32">
        <f t="shared" si="73"/>
        <v>2.4972610792694193E-3</v>
      </c>
      <c r="H334" s="32">
        <f t="shared" si="73"/>
        <v>2.1743617142239713E-3</v>
      </c>
      <c r="I334" s="32">
        <f t="shared" si="73"/>
        <v>2.3451589004855832E-3</v>
      </c>
      <c r="J334" s="32">
        <f t="shared" si="74"/>
        <v>2.335192417684442E-3</v>
      </c>
      <c r="K334" s="32">
        <f t="shared" si="75"/>
        <v>-2.6316773281618513</v>
      </c>
      <c r="L334" s="34">
        <v>1.9724835384894945</v>
      </c>
      <c r="M334" s="35">
        <v>2.5454141774786865</v>
      </c>
      <c r="N334" s="36">
        <v>2.5786969225125183</v>
      </c>
      <c r="O334" s="35">
        <f t="shared" si="76"/>
        <v>3.8672417945365519E-4</v>
      </c>
      <c r="P334" s="35">
        <f t="shared" si="76"/>
        <v>4.9984899762641768E-4</v>
      </c>
      <c r="Q334" s="35">
        <f t="shared" si="76"/>
        <v>5.7556372464577477E-4</v>
      </c>
      <c r="R334" s="35">
        <f t="shared" si="77"/>
        <v>4.8096246956329437E-4</v>
      </c>
      <c r="S334" s="35">
        <f t="shared" si="78"/>
        <v>-3.3178888111469158</v>
      </c>
      <c r="T334" s="37">
        <v>9.0437966062093782</v>
      </c>
      <c r="U334" s="38">
        <v>11.018322709008824</v>
      </c>
      <c r="V334" s="38">
        <f t="shared" si="79"/>
        <v>1.5519150437093455E-3</v>
      </c>
      <c r="W334" s="38">
        <f t="shared" si="80"/>
        <v>1.8620192812696264E-3</v>
      </c>
      <c r="X334" s="38">
        <f t="shared" si="72"/>
        <v>1.6999105077265674E-3</v>
      </c>
      <c r="Y334" s="38">
        <f t="shared" si="81"/>
        <v>-2.7695739415767631</v>
      </c>
      <c r="Z334" s="39">
        <v>2.6847628400837893</v>
      </c>
      <c r="AA334" s="40">
        <v>3.0898391167664472</v>
      </c>
      <c r="AB334" s="41">
        <f t="shared" si="82"/>
        <v>5.9977292798677926E-4</v>
      </c>
      <c r="AC334" s="41">
        <f t="shared" si="83"/>
        <v>7.0397495034172047E-4</v>
      </c>
      <c r="AD334" s="41">
        <f t="shared" si="84"/>
        <v>6.4978851728527895E-4</v>
      </c>
      <c r="AE334" s="41">
        <f t="shared" si="85"/>
        <v>-3.1872279675427491</v>
      </c>
    </row>
    <row r="335" spans="1:31" x14ac:dyDescent="0.2">
      <c r="A335" t="s">
        <v>1445</v>
      </c>
      <c r="B335" t="s">
        <v>29</v>
      </c>
      <c r="C335" s="30">
        <v>4</v>
      </c>
      <c r="D335" s="31">
        <v>5.4058933138196368</v>
      </c>
      <c r="E335" s="32">
        <v>9.0258817167896765</v>
      </c>
      <c r="F335" s="33">
        <v>10.366754858945782</v>
      </c>
      <c r="G335" s="32">
        <f t="shared" si="73"/>
        <v>6.0657141384804088E-4</v>
      </c>
      <c r="H335" s="32">
        <f t="shared" si="73"/>
        <v>9.7332282894285499E-4</v>
      </c>
      <c r="I335" s="32">
        <f t="shared" si="73"/>
        <v>1.3524999706265816E-3</v>
      </c>
      <c r="J335" s="32">
        <f t="shared" si="74"/>
        <v>9.2773805451306203E-4</v>
      </c>
      <c r="K335" s="32">
        <f t="shared" si="75"/>
        <v>-3.0325746288869775</v>
      </c>
      <c r="L335" s="34">
        <v>9.2270893350347141</v>
      </c>
      <c r="M335" s="35">
        <v>9.3325515783307598</v>
      </c>
      <c r="N335" s="36">
        <v>4.73448656844268</v>
      </c>
      <c r="O335" s="35">
        <f t="shared" si="76"/>
        <v>1.8090587232831691E-3</v>
      </c>
      <c r="P335" s="35">
        <f t="shared" si="76"/>
        <v>1.832655209120494E-3</v>
      </c>
      <c r="Q335" s="35">
        <f t="shared" si="76"/>
        <v>1.0567347794261904E-3</v>
      </c>
      <c r="R335" s="35">
        <f t="shared" si="77"/>
        <v>1.5187972792631225E-3</v>
      </c>
      <c r="S335" s="35">
        <f t="shared" si="78"/>
        <v>-2.8185001895162216</v>
      </c>
      <c r="T335" s="37">
        <v>9.1946066279239709</v>
      </c>
      <c r="U335" s="38">
        <v>11.289901861451161</v>
      </c>
      <c r="V335" s="38">
        <f t="shared" si="79"/>
        <v>1.5777940358662806E-3</v>
      </c>
      <c r="W335" s="38">
        <f t="shared" si="80"/>
        <v>1.9079142538161314E-3</v>
      </c>
      <c r="X335" s="38">
        <f t="shared" si="72"/>
        <v>1.735020383342904E-3</v>
      </c>
      <c r="Y335" s="38">
        <f t="shared" si="81"/>
        <v>-2.7606954186706028</v>
      </c>
      <c r="Z335" s="39">
        <v>3.3005122618953435</v>
      </c>
      <c r="AA335" s="40">
        <v>8.5627519483050882</v>
      </c>
      <c r="AB335" s="41">
        <f t="shared" si="82"/>
        <v>7.3733064001714856E-4</v>
      </c>
      <c r="AC335" s="41">
        <f t="shared" si="83"/>
        <v>1.9508986228075455E-3</v>
      </c>
      <c r="AD335" s="41">
        <f t="shared" si="84"/>
        <v>1.1993570486570132E-3</v>
      </c>
      <c r="AE335" s="41">
        <f t="shared" si="85"/>
        <v>-2.9210515081622841</v>
      </c>
    </row>
    <row r="336" spans="1:31" x14ac:dyDescent="0.2">
      <c r="A336" t="s">
        <v>866</v>
      </c>
      <c r="B336" t="s">
        <v>81</v>
      </c>
      <c r="C336" s="30">
        <v>4</v>
      </c>
      <c r="D336" s="31">
        <v>18.208320193375986</v>
      </c>
      <c r="E336" s="32">
        <v>16.997036440891133</v>
      </c>
      <c r="F336" s="33">
        <v>14.708660276551388</v>
      </c>
      <c r="G336" s="32">
        <f t="shared" si="73"/>
        <v>2.0430751926345542E-3</v>
      </c>
      <c r="H336" s="32">
        <f t="shared" si="73"/>
        <v>1.8329072008022257E-3</v>
      </c>
      <c r="I336" s="32">
        <f t="shared" si="73"/>
        <v>1.9189672045563473E-3</v>
      </c>
      <c r="J336" s="32">
        <f t="shared" si="74"/>
        <v>1.9297340508554858E-3</v>
      </c>
      <c r="K336" s="32">
        <f t="shared" si="75"/>
        <v>-2.7145025398028388</v>
      </c>
      <c r="L336" s="34">
        <v>3.2160411663523734</v>
      </c>
      <c r="M336" s="35">
        <v>4.4337884762302844</v>
      </c>
      <c r="N336" s="36">
        <v>3.4845968270884735</v>
      </c>
      <c r="O336" s="35">
        <f t="shared" si="76"/>
        <v>6.3053549339084738E-4</v>
      </c>
      <c r="P336" s="35">
        <f t="shared" si="76"/>
        <v>8.7067352148030791E-4</v>
      </c>
      <c r="Q336" s="35">
        <f t="shared" si="76"/>
        <v>7.777600815274384E-4</v>
      </c>
      <c r="R336" s="35">
        <f t="shared" si="77"/>
        <v>7.5301479341754205E-4</v>
      </c>
      <c r="S336" s="35">
        <f t="shared" si="78"/>
        <v>-3.1231964917455173</v>
      </c>
      <c r="T336" s="37">
        <v>11.762582834388773</v>
      </c>
      <c r="U336" s="38">
        <v>10.221680109955937</v>
      </c>
      <c r="V336" s="38">
        <f t="shared" si="79"/>
        <v>2.018458624006634E-3</v>
      </c>
      <c r="W336" s="38">
        <f t="shared" si="80"/>
        <v>1.7273922678037389E-3</v>
      </c>
      <c r="X336" s="38">
        <f t="shared" si="72"/>
        <v>1.8672626542591254E-3</v>
      </c>
      <c r="Y336" s="38">
        <f t="shared" si="81"/>
        <v>-2.7287945887073968</v>
      </c>
      <c r="Z336" s="39">
        <v>4.8454645160083469</v>
      </c>
      <c r="AA336" s="40">
        <v>3.1802986466645491</v>
      </c>
      <c r="AB336" s="41">
        <f t="shared" si="82"/>
        <v>1.0824711951584033E-3</v>
      </c>
      <c r="AC336" s="41">
        <f t="shared" si="83"/>
        <v>7.2458483993836551E-4</v>
      </c>
      <c r="AD336" s="41">
        <f t="shared" si="84"/>
        <v>8.8563097150096495E-4</v>
      </c>
      <c r="AE336" s="41">
        <f t="shared" si="85"/>
        <v>-3.0527472041022685</v>
      </c>
    </row>
    <row r="337" spans="1:31" x14ac:dyDescent="0.2">
      <c r="A337" t="s">
        <v>868</v>
      </c>
      <c r="B337" t="s">
        <v>134</v>
      </c>
      <c r="C337" s="30">
        <v>4</v>
      </c>
      <c r="D337" s="31">
        <v>23.21857036880273</v>
      </c>
      <c r="E337" s="32">
        <v>24.524451147487195</v>
      </c>
      <c r="F337" s="33">
        <v>22.451155535139087</v>
      </c>
      <c r="G337" s="32">
        <f t="shared" si="73"/>
        <v>2.6052532372644582E-3</v>
      </c>
      <c r="H337" s="32">
        <f t="shared" si="73"/>
        <v>2.6446400382956971E-3</v>
      </c>
      <c r="I337" s="32">
        <f t="shared" si="73"/>
        <v>2.9290928178556668E-3</v>
      </c>
      <c r="J337" s="32">
        <f t="shared" si="74"/>
        <v>2.7225960844220608E-3</v>
      </c>
      <c r="K337" s="32">
        <f t="shared" si="75"/>
        <v>-2.5650167844104055</v>
      </c>
      <c r="L337" s="34">
        <v>0.96783100193295679</v>
      </c>
      <c r="M337" s="35">
        <v>1.707722989773568</v>
      </c>
      <c r="N337" s="36">
        <v>1.7095654957581081</v>
      </c>
      <c r="O337" s="35">
        <f t="shared" si="76"/>
        <v>1.8975248349040918E-4</v>
      </c>
      <c r="P337" s="35">
        <f t="shared" si="76"/>
        <v>3.3534959937538676E-4</v>
      </c>
      <c r="Q337" s="35">
        <f t="shared" si="76"/>
        <v>3.815740716461264E-4</v>
      </c>
      <c r="R337" s="35">
        <f t="shared" si="77"/>
        <v>2.8957075975563569E-4</v>
      </c>
      <c r="S337" s="35">
        <f t="shared" si="78"/>
        <v>-3.5382452944013694</v>
      </c>
      <c r="T337" s="37">
        <v>9.4405910399829729</v>
      </c>
      <c r="U337" s="38">
        <v>11.710011334798487</v>
      </c>
      <c r="V337" s="38">
        <f t="shared" si="79"/>
        <v>1.6200049486294291E-3</v>
      </c>
      <c r="W337" s="38">
        <f t="shared" si="80"/>
        <v>1.9789098091538928E-3</v>
      </c>
      <c r="X337" s="38">
        <f t="shared" si="72"/>
        <v>1.7904869962444925E-3</v>
      </c>
      <c r="Y337" s="38">
        <f t="shared" si="81"/>
        <v>-2.7470288287876654</v>
      </c>
      <c r="Z337" s="39">
        <v>1.2899835920599056</v>
      </c>
      <c r="AA337" s="40">
        <v>1.6505298986095689</v>
      </c>
      <c r="AB337" s="41">
        <f t="shared" si="82"/>
        <v>2.8818084953847399E-4</v>
      </c>
      <c r="AC337" s="41">
        <f t="shared" si="83"/>
        <v>3.7604925677398092E-4</v>
      </c>
      <c r="AD337" s="41">
        <f t="shared" si="84"/>
        <v>3.2919628534574559E-4</v>
      </c>
      <c r="AE337" s="41">
        <f t="shared" si="85"/>
        <v>-3.4825450740154995</v>
      </c>
    </row>
    <row r="338" spans="1:31" x14ac:dyDescent="0.2">
      <c r="A338" t="s">
        <v>870</v>
      </c>
      <c r="B338" t="s">
        <v>135</v>
      </c>
      <c r="C338" s="30">
        <v>4</v>
      </c>
      <c r="D338" s="31">
        <v>20.340625031919028</v>
      </c>
      <c r="E338" s="32">
        <v>22.935874948020956</v>
      </c>
      <c r="F338" s="33">
        <v>17.260676394272391</v>
      </c>
      <c r="G338" s="32">
        <f t="shared" si="73"/>
        <v>2.2823317013347232E-3</v>
      </c>
      <c r="H338" s="32">
        <f t="shared" si="73"/>
        <v>2.4733329539607034E-3</v>
      </c>
      <c r="I338" s="32">
        <f t="shared" si="73"/>
        <v>2.2519163068762242E-3</v>
      </c>
      <c r="J338" s="32">
        <f t="shared" si="74"/>
        <v>2.333840636516264E-3</v>
      </c>
      <c r="K338" s="32">
        <f t="shared" si="75"/>
        <v>-2.6319288025513741</v>
      </c>
      <c r="L338" s="34">
        <v>2.3093302109137221</v>
      </c>
      <c r="M338" s="35">
        <v>3.9793284683327537</v>
      </c>
      <c r="N338" s="36">
        <v>3.0796432498718116</v>
      </c>
      <c r="O338" s="35">
        <f t="shared" si="76"/>
        <v>4.5276617699281359E-4</v>
      </c>
      <c r="P338" s="35">
        <f t="shared" si="76"/>
        <v>7.8143013570099043E-4</v>
      </c>
      <c r="Q338" s="35">
        <f t="shared" si="76"/>
        <v>6.8737466741512104E-4</v>
      </c>
      <c r="R338" s="35">
        <f t="shared" si="77"/>
        <v>6.2419346596786118E-4</v>
      </c>
      <c r="S338" s="35">
        <f t="shared" si="78"/>
        <v>-3.2046807818240901</v>
      </c>
      <c r="T338" s="37">
        <v>11.882859963199607</v>
      </c>
      <c r="U338" s="38">
        <v>11.874834243983489</v>
      </c>
      <c r="V338" s="38">
        <f t="shared" si="79"/>
        <v>2.0390981732737574E-3</v>
      </c>
      <c r="W338" s="38">
        <f t="shared" si="80"/>
        <v>2.0067637251266475E-3</v>
      </c>
      <c r="X338" s="38">
        <f t="shared" si="72"/>
        <v>2.0228663441013068E-3</v>
      </c>
      <c r="Y338" s="38">
        <f t="shared" si="81"/>
        <v>-2.6940328112167671</v>
      </c>
      <c r="Z338" s="39">
        <v>1.9819960274999893</v>
      </c>
      <c r="AA338" s="40">
        <v>2.2126853228479657</v>
      </c>
      <c r="AB338" s="41">
        <f t="shared" si="82"/>
        <v>4.4277563102547028E-4</v>
      </c>
      <c r="AC338" s="41">
        <f t="shared" si="83"/>
        <v>5.0412820260489018E-4</v>
      </c>
      <c r="AD338" s="41">
        <f t="shared" si="84"/>
        <v>4.7245707003506295E-4</v>
      </c>
      <c r="AE338" s="41">
        <f t="shared" si="85"/>
        <v>-3.3256376476709355</v>
      </c>
    </row>
    <row r="339" spans="1:31" x14ac:dyDescent="0.2">
      <c r="A339" t="s">
        <v>872</v>
      </c>
      <c r="B339" t="s">
        <v>41</v>
      </c>
      <c r="C339" s="30">
        <v>4</v>
      </c>
      <c r="D339" s="31">
        <v>23.060052833645745</v>
      </c>
      <c r="E339" s="32">
        <v>21.828885888907983</v>
      </c>
      <c r="F339" s="33">
        <v>18.294904497613285</v>
      </c>
      <c r="G339" s="32">
        <f t="shared" si="73"/>
        <v>2.5874666847303792E-3</v>
      </c>
      <c r="H339" s="32">
        <f t="shared" si="73"/>
        <v>2.3539587192396376E-3</v>
      </c>
      <c r="I339" s="32">
        <f t="shared" si="73"/>
        <v>2.3868470058675951E-3</v>
      </c>
      <c r="J339" s="32">
        <f t="shared" si="74"/>
        <v>2.4406156798602923E-3</v>
      </c>
      <c r="K339" s="32">
        <f t="shared" si="75"/>
        <v>-2.6125006029083568</v>
      </c>
      <c r="L339" s="34">
        <v>2.5496656654803171</v>
      </c>
      <c r="M339" s="35">
        <v>3.0699231093229482</v>
      </c>
      <c r="N339" s="36">
        <v>3.0712213770183263</v>
      </c>
      <c r="O339" s="35">
        <f t="shared" si="76"/>
        <v>4.9988623130366617E-4</v>
      </c>
      <c r="P339" s="35">
        <f t="shared" si="76"/>
        <v>6.0284805614826107E-4</v>
      </c>
      <c r="Q339" s="35">
        <f t="shared" si="76"/>
        <v>6.8549491005948646E-4</v>
      </c>
      <c r="R339" s="35">
        <f t="shared" si="77"/>
        <v>5.9114555006761879E-4</v>
      </c>
      <c r="S339" s="35">
        <f t="shared" si="78"/>
        <v>-3.2283055752800216</v>
      </c>
      <c r="T339" s="37">
        <v>10.451685196465212</v>
      </c>
      <c r="U339" s="38">
        <v>11.260859667072774</v>
      </c>
      <c r="V339" s="38">
        <f t="shared" si="79"/>
        <v>1.7935086551340675E-3</v>
      </c>
      <c r="W339" s="38">
        <f t="shared" si="80"/>
        <v>1.9030063265997028E-3</v>
      </c>
      <c r="X339" s="38">
        <f t="shared" si="72"/>
        <v>1.8474464315729035E-3</v>
      </c>
      <c r="Y339" s="38">
        <f t="shared" si="81"/>
        <v>-2.7334281455228937</v>
      </c>
      <c r="Z339" s="39">
        <v>2.7419677638255422</v>
      </c>
      <c r="AA339" s="40">
        <v>1.4739931721141197</v>
      </c>
      <c r="AB339" s="41">
        <f t="shared" si="82"/>
        <v>6.1255244210087537E-4</v>
      </c>
      <c r="AC339" s="41">
        <f t="shared" si="83"/>
        <v>3.3582792855214736E-4</v>
      </c>
      <c r="AD339" s="41">
        <f t="shared" si="84"/>
        <v>4.5355508790035216E-4</v>
      </c>
      <c r="AE339" s="41">
        <f t="shared" si="85"/>
        <v>-3.343369956854866</v>
      </c>
    </row>
    <row r="340" spans="1:31" x14ac:dyDescent="0.2">
      <c r="A340" t="s">
        <v>874</v>
      </c>
      <c r="B340" t="s">
        <v>29</v>
      </c>
      <c r="C340" s="30">
        <v>4</v>
      </c>
      <c r="D340" s="31">
        <v>20.618421194697593</v>
      </c>
      <c r="E340" s="32">
        <v>23.945886676496539</v>
      </c>
      <c r="F340" s="33">
        <v>10.725988465973828</v>
      </c>
      <c r="G340" s="32">
        <f t="shared" si="73"/>
        <v>2.3135019818852831E-3</v>
      </c>
      <c r="H340" s="32">
        <f t="shared" si="73"/>
        <v>2.5822494569320022E-3</v>
      </c>
      <c r="I340" s="32">
        <f t="shared" si="73"/>
        <v>1.3993674281448083E-3</v>
      </c>
      <c r="J340" s="32">
        <f t="shared" si="74"/>
        <v>2.0295508823705614E-3</v>
      </c>
      <c r="K340" s="32">
        <f t="shared" si="75"/>
        <v>-2.6926000561201606</v>
      </c>
      <c r="L340" s="34">
        <v>1.4808676188497225</v>
      </c>
      <c r="M340" s="35">
        <v>3.1849345068103911</v>
      </c>
      <c r="N340" s="36">
        <v>2.9189234526935479</v>
      </c>
      <c r="O340" s="35">
        <f t="shared" si="76"/>
        <v>2.9033819730516213E-4</v>
      </c>
      <c r="P340" s="35">
        <f t="shared" si="76"/>
        <v>6.2543311608010137E-4</v>
      </c>
      <c r="Q340" s="35">
        <f t="shared" si="76"/>
        <v>6.5150209771503223E-4</v>
      </c>
      <c r="R340" s="35">
        <f t="shared" si="77"/>
        <v>4.9090820296767063E-4</v>
      </c>
      <c r="S340" s="35">
        <f t="shared" si="78"/>
        <v>-3.3089997108746059</v>
      </c>
      <c r="T340" s="37">
        <v>10.3026259566854</v>
      </c>
      <c r="U340" s="38">
        <v>9.6145242213238777</v>
      </c>
      <c r="V340" s="38">
        <f t="shared" si="79"/>
        <v>1.7679300970692676E-3</v>
      </c>
      <c r="W340" s="38">
        <f t="shared" si="80"/>
        <v>1.6247871797856746E-3</v>
      </c>
      <c r="X340" s="38">
        <f t="shared" si="72"/>
        <v>1.6948481219493945E-3</v>
      </c>
      <c r="Y340" s="38">
        <f t="shared" si="81"/>
        <v>-2.7708692135403052</v>
      </c>
      <c r="Z340" s="39">
        <v>3.9441588977525233</v>
      </c>
      <c r="AA340" s="40">
        <v>3.7654878786505761</v>
      </c>
      <c r="AB340" s="41">
        <f t="shared" si="82"/>
        <v>8.8112055755223072E-4</v>
      </c>
      <c r="AC340" s="41">
        <f t="shared" si="83"/>
        <v>8.5791170420532854E-4</v>
      </c>
      <c r="AD340" s="41">
        <f t="shared" si="84"/>
        <v>8.6943869199615422E-4</v>
      </c>
      <c r="AE340" s="41">
        <f t="shared" si="85"/>
        <v>-3.0607610366244593</v>
      </c>
    </row>
    <row r="341" spans="1:31" x14ac:dyDescent="0.2">
      <c r="A341" t="s">
        <v>876</v>
      </c>
      <c r="B341" t="s">
        <v>153</v>
      </c>
      <c r="C341" s="30">
        <v>4</v>
      </c>
      <c r="D341" s="31">
        <v>5.8888044539775457</v>
      </c>
      <c r="E341" s="32">
        <v>4.6605626944657725</v>
      </c>
      <c r="F341" s="33">
        <v>14.125914832737516</v>
      </c>
      <c r="G341" s="32">
        <f t="shared" si="73"/>
        <v>6.6075674012884826E-4</v>
      </c>
      <c r="H341" s="32">
        <f t="shared" si="73"/>
        <v>5.0258049114523589E-4</v>
      </c>
      <c r="I341" s="32">
        <f t="shared" si="73"/>
        <v>1.8429392472673887E-3</v>
      </c>
      <c r="J341" s="32">
        <f t="shared" si="74"/>
        <v>8.490229224023979E-4</v>
      </c>
      <c r="K341" s="32">
        <f t="shared" si="75"/>
        <v>-3.0710805842690205</v>
      </c>
      <c r="L341" s="34">
        <v>10.044420180871491</v>
      </c>
      <c r="M341" s="35">
        <v>8.5755636639790787</v>
      </c>
      <c r="N341" s="36">
        <v>9.1202477493086853</v>
      </c>
      <c r="O341" s="35">
        <f t="shared" si="76"/>
        <v>1.9693042181279279E-3</v>
      </c>
      <c r="P341" s="35">
        <f t="shared" si="76"/>
        <v>1.6840037033844816E-3</v>
      </c>
      <c r="Q341" s="35">
        <f t="shared" si="76"/>
        <v>2.0356342455203243E-3</v>
      </c>
      <c r="R341" s="35">
        <f t="shared" si="77"/>
        <v>1.8899567561955989E-3</v>
      </c>
      <c r="S341" s="35">
        <f t="shared" si="78"/>
        <v>-2.7235481327370645</v>
      </c>
      <c r="T341" s="37">
        <v>8.8785375726805569</v>
      </c>
      <c r="U341" s="38">
        <v>10.161448186714686</v>
      </c>
      <c r="V341" s="38">
        <f t="shared" si="79"/>
        <v>1.5235566018502974E-3</v>
      </c>
      <c r="W341" s="38">
        <f t="shared" si="80"/>
        <v>1.7172134951007518E-3</v>
      </c>
      <c r="X341" s="38">
        <f t="shared" si="72"/>
        <v>1.6174893994234316E-3</v>
      </c>
      <c r="Y341" s="38">
        <f t="shared" si="81"/>
        <v>-2.7911585568954256</v>
      </c>
      <c r="Z341" s="39">
        <v>4.9849669068795661</v>
      </c>
      <c r="AA341" s="40">
        <v>5.5517502210726741</v>
      </c>
      <c r="AB341" s="41">
        <f t="shared" si="82"/>
        <v>1.1136358686948471E-3</v>
      </c>
      <c r="AC341" s="41">
        <f t="shared" si="83"/>
        <v>1.2648856262391247E-3</v>
      </c>
      <c r="AD341" s="41">
        <f t="shared" si="84"/>
        <v>1.1868538255305214E-3</v>
      </c>
      <c r="AE341" s="41">
        <f t="shared" si="85"/>
        <v>-2.925602766028256</v>
      </c>
    </row>
    <row r="342" spans="1:31" x14ac:dyDescent="0.2">
      <c r="A342" t="s">
        <v>878</v>
      </c>
      <c r="B342" t="s">
        <v>154</v>
      </c>
      <c r="C342" s="30">
        <v>4</v>
      </c>
      <c r="D342" s="31">
        <v>14.380549506938516</v>
      </c>
      <c r="E342" s="32">
        <v>14.837969778041105</v>
      </c>
      <c r="F342" s="33">
        <v>24.938210286984745</v>
      </c>
      <c r="G342" s="32">
        <f t="shared" si="73"/>
        <v>1.6135779490942562E-3</v>
      </c>
      <c r="H342" s="32">
        <f t="shared" si="73"/>
        <v>1.6000802108082943E-3</v>
      </c>
      <c r="I342" s="32">
        <f t="shared" si="73"/>
        <v>3.2535667274432253E-3</v>
      </c>
      <c r="J342" s="32">
        <f t="shared" si="74"/>
        <v>2.0328116491671769E-3</v>
      </c>
      <c r="K342" s="32">
        <f t="shared" si="75"/>
        <v>-2.6919028591961132</v>
      </c>
      <c r="L342" s="34">
        <v>3.3169443902736329</v>
      </c>
      <c r="M342" s="35">
        <v>3.3207364780205744</v>
      </c>
      <c r="N342" s="36">
        <v>3.626827362516178</v>
      </c>
      <c r="O342" s="35">
        <f t="shared" si="76"/>
        <v>6.5031853122804006E-4</v>
      </c>
      <c r="P342" s="35">
        <f t="shared" si="76"/>
        <v>6.5210087010838266E-4</v>
      </c>
      <c r="Q342" s="35">
        <f t="shared" si="76"/>
        <v>8.0950585824685626E-4</v>
      </c>
      <c r="R342" s="35">
        <f t="shared" si="77"/>
        <v>7.0019709044507759E-4</v>
      </c>
      <c r="S342" s="35">
        <f t="shared" si="78"/>
        <v>-3.1547796982071943</v>
      </c>
      <c r="T342" s="37">
        <v>11.353483173638976</v>
      </c>
      <c r="U342" s="38">
        <v>13.045869269086326</v>
      </c>
      <c r="V342" s="38">
        <f t="shared" si="79"/>
        <v>1.9482571427550442E-3</v>
      </c>
      <c r="W342" s="38">
        <f t="shared" si="80"/>
        <v>2.2046604334886857E-3</v>
      </c>
      <c r="X342" s="38">
        <f t="shared" si="72"/>
        <v>2.0724973912875653E-3</v>
      </c>
      <c r="Y342" s="38">
        <f t="shared" si="81"/>
        <v>-2.6835060074363755</v>
      </c>
      <c r="Z342" s="39">
        <v>3.5752981708349507</v>
      </c>
      <c r="AA342" s="40">
        <v>3.1723711261078189</v>
      </c>
      <c r="AB342" s="41">
        <f t="shared" si="82"/>
        <v>7.9871749576231868E-4</v>
      </c>
      <c r="AC342" s="41">
        <f t="shared" si="83"/>
        <v>7.2277866955882243E-4</v>
      </c>
      <c r="AD342" s="41">
        <f t="shared" si="84"/>
        <v>7.5979995323798423E-4</v>
      </c>
      <c r="AE342" s="41">
        <f t="shared" si="85"/>
        <v>-3.1193007375100246</v>
      </c>
    </row>
    <row r="343" spans="1:31" x14ac:dyDescent="0.2">
      <c r="A343" t="s">
        <v>880</v>
      </c>
      <c r="B343" t="s">
        <v>168</v>
      </c>
      <c r="C343" s="30">
        <v>4</v>
      </c>
      <c r="D343" s="31">
        <v>18.607324804665058</v>
      </c>
      <c r="E343" s="32">
        <v>16.241060974806089</v>
      </c>
      <c r="F343" s="33">
        <v>18.223743990698651</v>
      </c>
      <c r="G343" s="32">
        <f t="shared" si="73"/>
        <v>2.0878457378805709E-3</v>
      </c>
      <c r="H343" s="32">
        <f t="shared" si="73"/>
        <v>1.7513851731101766E-3</v>
      </c>
      <c r="I343" s="32">
        <f t="shared" si="73"/>
        <v>2.3775630414234312E-3</v>
      </c>
      <c r="J343" s="32">
        <f t="shared" si="74"/>
        <v>2.0562253344949865E-3</v>
      </c>
      <c r="K343" s="32">
        <f t="shared" si="75"/>
        <v>-2.6869292942655707</v>
      </c>
      <c r="L343" s="34">
        <v>3.4508022994727452</v>
      </c>
      <c r="M343" s="35">
        <v>3.6353937087229569</v>
      </c>
      <c r="N343" s="36">
        <v>3.3250874438895912</v>
      </c>
      <c r="O343" s="35">
        <f t="shared" si="76"/>
        <v>6.7656264890420101E-4</v>
      </c>
      <c r="P343" s="35">
        <f t="shared" si="76"/>
        <v>7.1389085413301877E-4</v>
      </c>
      <c r="Q343" s="35">
        <f t="shared" si="76"/>
        <v>7.4215767555704348E-4</v>
      </c>
      <c r="R343" s="35">
        <f t="shared" si="77"/>
        <v>7.1036028556445668E-4</v>
      </c>
      <c r="S343" s="35">
        <f t="shared" si="78"/>
        <v>-3.1485213268498646</v>
      </c>
      <c r="T343" s="37">
        <v>10.424483195566239</v>
      </c>
      <c r="U343" s="38">
        <v>9.7099918261670979</v>
      </c>
      <c r="V343" s="38">
        <f t="shared" si="79"/>
        <v>1.7888407931450966E-3</v>
      </c>
      <c r="W343" s="38">
        <f t="shared" si="80"/>
        <v>1.6409205356193498E-3</v>
      </c>
      <c r="X343" s="38">
        <f t="shared" si="72"/>
        <v>1.7132850295340219E-3</v>
      </c>
      <c r="Y343" s="38">
        <f t="shared" si="81"/>
        <v>-2.7661703799087549</v>
      </c>
      <c r="Z343" s="39">
        <v>4.354370670684542</v>
      </c>
      <c r="AA343" s="40">
        <v>3.8170885861006658</v>
      </c>
      <c r="AB343" s="41">
        <f t="shared" si="82"/>
        <v>9.7276139542169641E-4</v>
      </c>
      <c r="AC343" s="41">
        <f t="shared" si="83"/>
        <v>8.6966817568879834E-4</v>
      </c>
      <c r="AD343" s="41">
        <f t="shared" si="84"/>
        <v>9.1977150865683844E-4</v>
      </c>
      <c r="AE343" s="41">
        <f t="shared" si="85"/>
        <v>-3.0363200474960119</v>
      </c>
    </row>
    <row r="344" spans="1:31" x14ac:dyDescent="0.2">
      <c r="A344" t="s">
        <v>1526</v>
      </c>
      <c r="B344" t="s">
        <v>180</v>
      </c>
      <c r="C344" s="30">
        <v>4</v>
      </c>
      <c r="D344" s="31">
        <v>20.161868927132964</v>
      </c>
      <c r="E344" s="32">
        <v>25.731519825568718</v>
      </c>
      <c r="F344" s="33">
        <v>18.799387126406319</v>
      </c>
      <c r="G344" s="32">
        <f t="shared" si="73"/>
        <v>2.2622742682853387E-3</v>
      </c>
      <c r="H344" s="32">
        <f t="shared" si="73"/>
        <v>2.7748065458284921E-3</v>
      </c>
      <c r="I344" s="32">
        <f t="shared" si="73"/>
        <v>2.4526643951960801E-3</v>
      </c>
      <c r="J344" s="32">
        <f t="shared" si="74"/>
        <v>2.4877421483384251E-3</v>
      </c>
      <c r="K344" s="32">
        <f t="shared" si="75"/>
        <v>-2.6041946357806784</v>
      </c>
      <c r="L344" s="34">
        <v>3.5573198251648925</v>
      </c>
      <c r="M344" s="35">
        <v>3.5494137987483043</v>
      </c>
      <c r="N344" s="36">
        <v>3.2576643074769263</v>
      </c>
      <c r="O344" s="35">
        <f t="shared" si="76"/>
        <v>6.9744642406223065E-4</v>
      </c>
      <c r="P344" s="35">
        <f t="shared" si="76"/>
        <v>6.9700677601438048E-4</v>
      </c>
      <c r="Q344" s="35">
        <f t="shared" si="76"/>
        <v>7.2710886885851787E-4</v>
      </c>
      <c r="R344" s="35">
        <f t="shared" si="77"/>
        <v>7.0704832539197698E-4</v>
      </c>
      <c r="S344" s="35">
        <f t="shared" si="78"/>
        <v>-3.1505509019968359</v>
      </c>
      <c r="T344" s="37">
        <v>8.7152885858417459</v>
      </c>
      <c r="U344" s="38">
        <v>10.780662828580887</v>
      </c>
      <c r="V344" s="38">
        <f t="shared" si="79"/>
        <v>1.495543083902369E-3</v>
      </c>
      <c r="W344" s="38">
        <f t="shared" si="80"/>
        <v>1.8218564278637051E-3</v>
      </c>
      <c r="X344" s="38">
        <f t="shared" si="72"/>
        <v>1.6506558637567794E-3</v>
      </c>
      <c r="Y344" s="38">
        <f t="shared" si="81"/>
        <v>-2.7823434609892073</v>
      </c>
      <c r="Z344" s="39">
        <v>1.8346684796760053</v>
      </c>
      <c r="AA344" s="40">
        <v>1.9265124316167594</v>
      </c>
      <c r="AB344" s="41">
        <f t="shared" si="82"/>
        <v>4.098628264334843E-4</v>
      </c>
      <c r="AC344" s="41">
        <f t="shared" si="83"/>
        <v>4.3892786715685439E-4</v>
      </c>
      <c r="AD344" s="41">
        <f t="shared" si="84"/>
        <v>4.2414645611313226E-4</v>
      </c>
      <c r="AE344" s="41">
        <f t="shared" si="85"/>
        <v>-3.3724841573242079</v>
      </c>
    </row>
    <row r="345" spans="1:31" x14ac:dyDescent="0.2">
      <c r="A345" t="s">
        <v>882</v>
      </c>
      <c r="B345" t="s">
        <v>95</v>
      </c>
      <c r="C345" s="30">
        <v>4</v>
      </c>
      <c r="D345" s="31">
        <v>16.289815829498817</v>
      </c>
      <c r="E345" s="32">
        <v>18.325011746336692</v>
      </c>
      <c r="F345" s="33">
        <v>14.066073720886511</v>
      </c>
      <c r="G345" s="32">
        <f t="shared" si="73"/>
        <v>1.8278082909560288E-3</v>
      </c>
      <c r="H345" s="32">
        <f t="shared" si="73"/>
        <v>1.9761119005334625E-3</v>
      </c>
      <c r="I345" s="32">
        <f t="shared" si="73"/>
        <v>1.8351320691174292E-3</v>
      </c>
      <c r="J345" s="32">
        <f t="shared" si="74"/>
        <v>1.8784652571600098E-3</v>
      </c>
      <c r="K345" s="32">
        <f t="shared" si="75"/>
        <v>-2.7261968329472706</v>
      </c>
      <c r="L345" s="34">
        <v>3.809718055415106</v>
      </c>
      <c r="M345" s="35">
        <v>3.8677671483977161</v>
      </c>
      <c r="N345" s="36">
        <v>3.8859801684750366</v>
      </c>
      <c r="O345" s="35">
        <f t="shared" si="76"/>
        <v>7.4693150040604445E-4</v>
      </c>
      <c r="P345" s="35">
        <f t="shared" si="76"/>
        <v>7.5952257565170816E-4</v>
      </c>
      <c r="Q345" s="35">
        <f t="shared" si="76"/>
        <v>8.6734862098019586E-4</v>
      </c>
      <c r="R345" s="35">
        <f t="shared" si="77"/>
        <v>7.894750054804814E-4</v>
      </c>
      <c r="S345" s="35">
        <f t="shared" si="78"/>
        <v>-3.1026616150587718</v>
      </c>
      <c r="T345" s="37">
        <v>10.137022039847878</v>
      </c>
      <c r="U345" s="38">
        <v>10.573974423377422</v>
      </c>
      <c r="V345" s="38">
        <f t="shared" si="79"/>
        <v>1.7395124732517565E-3</v>
      </c>
      <c r="W345" s="38">
        <f t="shared" si="80"/>
        <v>1.7869275366097712E-3</v>
      </c>
      <c r="X345" s="38">
        <f t="shared" si="72"/>
        <v>1.7630606168619761E-3</v>
      </c>
      <c r="Y345" s="38">
        <f t="shared" si="81"/>
        <v>-2.7537327557006193</v>
      </c>
      <c r="Z345" s="39">
        <v>5.4274063283904397</v>
      </c>
      <c r="AA345" s="40">
        <v>4.4475134884389327</v>
      </c>
      <c r="AB345" s="41">
        <f t="shared" si="82"/>
        <v>1.2124763261588934E-3</v>
      </c>
      <c r="AC345" s="41">
        <f t="shared" si="83"/>
        <v>1.0133013302144006E-3</v>
      </c>
      <c r="AD345" s="41">
        <f t="shared" si="84"/>
        <v>1.1084240497888326E-3</v>
      </c>
      <c r="AE345" s="41">
        <f t="shared" si="85"/>
        <v>-2.9552940597778701</v>
      </c>
    </row>
    <row r="346" spans="1:31" x14ac:dyDescent="0.2">
      <c r="A346" t="s">
        <v>884</v>
      </c>
      <c r="B346" t="s">
        <v>199</v>
      </c>
      <c r="C346" s="30">
        <v>4</v>
      </c>
      <c r="D346" s="31">
        <v>15.944993258798135</v>
      </c>
      <c r="E346" s="32">
        <v>13.492255918438151</v>
      </c>
      <c r="F346" s="33">
        <v>13.697288487007741</v>
      </c>
      <c r="G346" s="32">
        <f t="shared" si="73"/>
        <v>1.7891172731917802E-3</v>
      </c>
      <c r="H346" s="32">
        <f t="shared" si="73"/>
        <v>1.4549626409270185E-3</v>
      </c>
      <c r="I346" s="32">
        <f t="shared" si="73"/>
        <v>1.7870184574062253E-3</v>
      </c>
      <c r="J346" s="32">
        <f t="shared" si="74"/>
        <v>1.6693211517793843E-3</v>
      </c>
      <c r="K346" s="32">
        <f t="shared" si="75"/>
        <v>-2.7774601036871958</v>
      </c>
      <c r="L346" s="34">
        <v>17.037887803403166</v>
      </c>
      <c r="M346" s="35">
        <v>4.2032785170573614</v>
      </c>
      <c r="N346" s="36">
        <v>3.0401014282877057</v>
      </c>
      <c r="O346" s="35">
        <f t="shared" si="76"/>
        <v>3.3404401364182145E-3</v>
      </c>
      <c r="P346" s="35">
        <f t="shared" si="76"/>
        <v>8.2540773603174045E-4</v>
      </c>
      <c r="Q346" s="35">
        <f t="shared" si="76"/>
        <v>6.7854895474158522E-4</v>
      </c>
      <c r="R346" s="35">
        <f t="shared" si="77"/>
        <v>1.2322092689527142E-3</v>
      </c>
      <c r="S346" s="35">
        <f t="shared" si="78"/>
        <v>-2.9093155286704482</v>
      </c>
      <c r="T346" s="37">
        <v>8.7012077835840831</v>
      </c>
      <c r="U346" s="38">
        <v>8.3883738942715453</v>
      </c>
      <c r="V346" s="38">
        <f t="shared" si="79"/>
        <v>1.493126818941682E-3</v>
      </c>
      <c r="W346" s="38">
        <f t="shared" si="80"/>
        <v>1.4175763718430304E-3</v>
      </c>
      <c r="X346" s="38">
        <f t="shared" si="72"/>
        <v>1.4548612644155713E-3</v>
      </c>
      <c r="Y346" s="38">
        <f t="shared" si="81"/>
        <v>-2.8371784190296134</v>
      </c>
      <c r="Z346" s="39">
        <v>3.9751534928305743</v>
      </c>
      <c r="AA346" s="40">
        <v>3.6101418601507742</v>
      </c>
      <c r="AB346" s="41">
        <f t="shared" si="82"/>
        <v>8.8804471441412589E-4</v>
      </c>
      <c r="AC346" s="41">
        <f t="shared" si="83"/>
        <v>8.2251837091953971E-4</v>
      </c>
      <c r="AD346" s="41">
        <f t="shared" si="84"/>
        <v>8.5465378475942794E-4</v>
      </c>
      <c r="AE346" s="41">
        <f t="shared" si="85"/>
        <v>-3.0682097797972885</v>
      </c>
    </row>
    <row r="347" spans="1:31" x14ac:dyDescent="0.2">
      <c r="A347" t="s">
        <v>886</v>
      </c>
      <c r="B347" t="s">
        <v>84</v>
      </c>
      <c r="C347" s="30">
        <v>4</v>
      </c>
      <c r="D347" s="31">
        <v>21.004902852519955</v>
      </c>
      <c r="E347" s="32">
        <v>25.04642518126678</v>
      </c>
      <c r="F347" s="33">
        <v>13.800004498777833</v>
      </c>
      <c r="G347" s="32">
        <f t="shared" si="73"/>
        <v>2.3568673818298862E-3</v>
      </c>
      <c r="H347" s="32">
        <f t="shared" si="73"/>
        <v>2.7009280840661178E-3</v>
      </c>
      <c r="I347" s="32">
        <f t="shared" si="73"/>
        <v>1.8004193147422168E-3</v>
      </c>
      <c r="J347" s="32">
        <f t="shared" si="74"/>
        <v>2.254623053414769E-3</v>
      </c>
      <c r="K347" s="32">
        <f t="shared" si="75"/>
        <v>-2.6469260566711754</v>
      </c>
      <c r="L347" s="34">
        <v>0.91547629547545661</v>
      </c>
      <c r="M347" s="35">
        <v>2.6181393039747181</v>
      </c>
      <c r="N347" s="36">
        <v>1.8385144011990675</v>
      </c>
      <c r="O347" s="35">
        <f t="shared" si="76"/>
        <v>1.7948784477468205E-4</v>
      </c>
      <c r="P347" s="35">
        <f t="shared" si="76"/>
        <v>5.1413020258823776E-4</v>
      </c>
      <c r="Q347" s="35">
        <f t="shared" si="76"/>
        <v>4.1035539590980944E-4</v>
      </c>
      <c r="R347" s="35">
        <f t="shared" si="77"/>
        <v>3.3580676127766907E-4</v>
      </c>
      <c r="S347" s="35">
        <f t="shared" si="78"/>
        <v>-3.47391056383817</v>
      </c>
      <c r="T347" s="37">
        <v>9.6175837476532902</v>
      </c>
      <c r="U347" s="38">
        <v>11.318997138076442</v>
      </c>
      <c r="V347" s="38">
        <f t="shared" si="79"/>
        <v>1.6503768883822344E-3</v>
      </c>
      <c r="W347" s="38">
        <f t="shared" si="80"/>
        <v>1.9128311515600913E-3</v>
      </c>
      <c r="X347" s="38">
        <f t="shared" si="72"/>
        <v>1.7767645662586672E-3</v>
      </c>
      <c r="Y347" s="38">
        <f t="shared" si="81"/>
        <v>-2.7503701154409983</v>
      </c>
      <c r="Z347" s="39">
        <v>3.1798387863976685</v>
      </c>
      <c r="AA347" s="40">
        <v>5.1628655031988755</v>
      </c>
      <c r="AB347" s="41">
        <f t="shared" si="82"/>
        <v>7.1037232450078716E-4</v>
      </c>
      <c r="AC347" s="41">
        <f t="shared" si="83"/>
        <v>1.1762838933953902E-3</v>
      </c>
      <c r="AD347" s="41">
        <f t="shared" si="84"/>
        <v>9.1411132999439379E-4</v>
      </c>
      <c r="AE347" s="41">
        <f t="shared" si="85"/>
        <v>-3.0390009081416252</v>
      </c>
    </row>
    <row r="348" spans="1:31" x14ac:dyDescent="0.2">
      <c r="A348" t="s">
        <v>888</v>
      </c>
      <c r="B348" t="s">
        <v>29</v>
      </c>
      <c r="C348" s="30">
        <v>4</v>
      </c>
      <c r="D348" s="31">
        <v>20.884979331292715</v>
      </c>
      <c r="E348" s="32">
        <v>23.778821706019581</v>
      </c>
      <c r="F348" s="33">
        <v>22.697128460537154</v>
      </c>
      <c r="G348" s="32">
        <f t="shared" si="73"/>
        <v>2.343411293150059E-3</v>
      </c>
      <c r="H348" s="32">
        <f t="shared" si="73"/>
        <v>2.5642336935103073E-3</v>
      </c>
      <c r="I348" s="32">
        <f t="shared" si="73"/>
        <v>2.9611837063644023E-3</v>
      </c>
      <c r="J348" s="32">
        <f t="shared" si="74"/>
        <v>2.6107011310931827E-3</v>
      </c>
      <c r="K348" s="32">
        <f t="shared" si="75"/>
        <v>-2.5832428426719782</v>
      </c>
      <c r="L348" s="34">
        <v>2.4723176551457349</v>
      </c>
      <c r="M348" s="35">
        <v>2.3798735450761734</v>
      </c>
      <c r="N348" s="36">
        <v>2.3225500781753965</v>
      </c>
      <c r="O348" s="35">
        <f t="shared" si="76"/>
        <v>4.8472141737983455E-4</v>
      </c>
      <c r="P348" s="35">
        <f t="shared" si="76"/>
        <v>4.6734139241821486E-4</v>
      </c>
      <c r="Q348" s="35">
        <f t="shared" si="76"/>
        <v>5.1839189088126632E-4</v>
      </c>
      <c r="R348" s="35">
        <f t="shared" si="77"/>
        <v>4.8969787447218974E-4</v>
      </c>
      <c r="S348" s="35">
        <f t="shared" si="78"/>
        <v>-3.3100717810277334</v>
      </c>
      <c r="T348" s="37">
        <v>6.4569891672621909</v>
      </c>
      <c r="U348" s="38">
        <v>11.085649294772034</v>
      </c>
      <c r="V348" s="38">
        <f t="shared" si="79"/>
        <v>1.1080190170201709E-3</v>
      </c>
      <c r="W348" s="38">
        <f t="shared" si="80"/>
        <v>1.8733970021935788E-3</v>
      </c>
      <c r="X348" s="38">
        <f t="shared" si="72"/>
        <v>1.4407496329546866E-3</v>
      </c>
      <c r="Y348" s="38">
        <f t="shared" si="81"/>
        <v>-2.8414114823874352</v>
      </c>
      <c r="Z348" s="39">
        <v>2.4429452003154122</v>
      </c>
      <c r="AA348" s="40">
        <v>2.5771552780558573</v>
      </c>
      <c r="AB348" s="41">
        <f t="shared" si="82"/>
        <v>5.4575114562398208E-4</v>
      </c>
      <c r="AC348" s="41">
        <f t="shared" si="83"/>
        <v>5.8716738649839859E-4</v>
      </c>
      <c r="AD348" s="41">
        <f t="shared" si="84"/>
        <v>5.6608062487117547E-4</v>
      </c>
      <c r="AE348" s="41">
        <f t="shared" si="85"/>
        <v>-3.2471217093717812</v>
      </c>
    </row>
    <row r="349" spans="1:31" x14ac:dyDescent="0.2">
      <c r="A349" t="s">
        <v>890</v>
      </c>
      <c r="B349" t="s">
        <v>223</v>
      </c>
      <c r="C349" s="30">
        <v>4</v>
      </c>
      <c r="D349" s="31">
        <v>16.887099318775196</v>
      </c>
      <c r="E349" s="32">
        <v>15.791652950264542</v>
      </c>
      <c r="F349" s="33">
        <v>15.951619716737287</v>
      </c>
      <c r="G349" s="32">
        <f t="shared" si="73"/>
        <v>1.8948268334108517E-3</v>
      </c>
      <c r="H349" s="32">
        <f t="shared" si="73"/>
        <v>1.702922418609115E-3</v>
      </c>
      <c r="I349" s="32">
        <f t="shared" si="73"/>
        <v>2.0811300635431005E-3</v>
      </c>
      <c r="J349" s="32">
        <f t="shared" si="74"/>
        <v>1.8866349293104913E-3</v>
      </c>
      <c r="K349" s="32">
        <f t="shared" si="75"/>
        <v>-2.7243121292599723</v>
      </c>
      <c r="L349" s="34">
        <v>6.1256863013589813</v>
      </c>
      <c r="M349" s="35">
        <v>5.7570519495984529</v>
      </c>
      <c r="N349" s="36">
        <v>5.7013733957681563</v>
      </c>
      <c r="O349" s="35">
        <f t="shared" si="76"/>
        <v>1.2009991273730293E-3</v>
      </c>
      <c r="P349" s="35">
        <f t="shared" si="76"/>
        <v>1.1305258970233326E-3</v>
      </c>
      <c r="Q349" s="35">
        <f t="shared" si="76"/>
        <v>1.272543383682081E-3</v>
      </c>
      <c r="R349" s="35">
        <f t="shared" si="77"/>
        <v>1.1999558521391092E-3</v>
      </c>
      <c r="S349" s="35">
        <f t="shared" si="78"/>
        <v>-2.9208347318899341</v>
      </c>
      <c r="T349" s="37">
        <v>8.8318283446645811</v>
      </c>
      <c r="U349" s="38">
        <v>8.7129277500761457</v>
      </c>
      <c r="V349" s="38">
        <f t="shared" si="79"/>
        <v>1.5155413006671336E-3</v>
      </c>
      <c r="W349" s="38">
        <f t="shared" si="80"/>
        <v>1.4724236978180137E-3</v>
      </c>
      <c r="X349" s="38">
        <f t="shared" si="72"/>
        <v>1.4938269398174016E-3</v>
      </c>
      <c r="Y349" s="38">
        <f t="shared" si="81"/>
        <v>-2.8256997127185919</v>
      </c>
      <c r="Z349" s="39">
        <v>3.3194581053217385</v>
      </c>
      <c r="AA349" s="40">
        <v>5.6410601782586447</v>
      </c>
      <c r="AB349" s="41">
        <f t="shared" si="82"/>
        <v>7.4156311962963952E-4</v>
      </c>
      <c r="AC349" s="41">
        <f t="shared" si="83"/>
        <v>1.285233602395505E-3</v>
      </c>
      <c r="AD349" s="41">
        <f t="shared" si="84"/>
        <v>9.762591047694513E-4</v>
      </c>
      <c r="AE349" s="41">
        <f t="shared" si="85"/>
        <v>-3.0104349027866606</v>
      </c>
    </row>
    <row r="350" spans="1:31" x14ac:dyDescent="0.2">
      <c r="A350" t="s">
        <v>892</v>
      </c>
      <c r="B350" t="s">
        <v>29</v>
      </c>
      <c r="C350" s="30">
        <v>4</v>
      </c>
      <c r="D350" s="31">
        <v>16.981187944018515</v>
      </c>
      <c r="E350" s="32">
        <v>18.099056527632051</v>
      </c>
      <c r="F350" s="33">
        <v>8.6324680678390546</v>
      </c>
      <c r="G350" s="32">
        <f t="shared" si="73"/>
        <v>1.9053841025110318E-3</v>
      </c>
      <c r="H350" s="32">
        <f t="shared" si="73"/>
        <v>1.9517455970979873E-3</v>
      </c>
      <c r="I350" s="32">
        <f t="shared" si="73"/>
        <v>1.1262360272860279E-3</v>
      </c>
      <c r="J350" s="32">
        <f t="shared" si="74"/>
        <v>1.6119258272543804E-3</v>
      </c>
      <c r="K350" s="32">
        <f t="shared" si="75"/>
        <v>-2.7926549461259995</v>
      </c>
      <c r="L350" s="34">
        <v>5.5808682939487007</v>
      </c>
      <c r="M350" s="35">
        <v>5.9974496767678005</v>
      </c>
      <c r="N350" s="36">
        <v>7.3746570397821429</v>
      </c>
      <c r="O350" s="35">
        <f t="shared" si="76"/>
        <v>1.0941823693337387E-3</v>
      </c>
      <c r="P350" s="35">
        <f t="shared" si="76"/>
        <v>1.1777333668411883E-3</v>
      </c>
      <c r="Q350" s="35">
        <f t="shared" si="76"/>
        <v>1.6460193661171087E-3</v>
      </c>
      <c r="R350" s="35">
        <f t="shared" si="77"/>
        <v>1.2848641475841464E-3</v>
      </c>
      <c r="S350" s="35">
        <f t="shared" si="78"/>
        <v>-2.8911427891214547</v>
      </c>
      <c r="T350" s="37">
        <v>7.8782851547642556</v>
      </c>
      <c r="U350" s="38">
        <v>7.1422649670710161</v>
      </c>
      <c r="V350" s="38">
        <f t="shared" si="79"/>
        <v>1.3519133371394172E-3</v>
      </c>
      <c r="W350" s="38">
        <f t="shared" si="80"/>
        <v>1.2069927004179338E-3</v>
      </c>
      <c r="X350" s="38">
        <f t="shared" si="72"/>
        <v>1.2773995183672671E-3</v>
      </c>
      <c r="Y350" s="38">
        <f t="shared" si="81"/>
        <v>-2.8936732519250805</v>
      </c>
      <c r="Z350" s="39">
        <v>4.4096705931418736</v>
      </c>
      <c r="AA350" s="40">
        <v>5.414348101267584</v>
      </c>
      <c r="AB350" s="41">
        <f t="shared" si="82"/>
        <v>9.8511533444174053E-4</v>
      </c>
      <c r="AC350" s="41">
        <f t="shared" si="83"/>
        <v>1.2335805495632031E-3</v>
      </c>
      <c r="AD350" s="41">
        <f t="shared" si="84"/>
        <v>1.1023697726460849E-3</v>
      </c>
      <c r="AE350" s="41">
        <f t="shared" si="85"/>
        <v>-2.9576727037755166</v>
      </c>
    </row>
    <row r="351" spans="1:31" x14ac:dyDescent="0.2">
      <c r="A351" t="s">
        <v>894</v>
      </c>
      <c r="B351" t="s">
        <v>29</v>
      </c>
      <c r="C351" s="30">
        <v>4</v>
      </c>
      <c r="D351" s="31">
        <v>18.24673006079729</v>
      </c>
      <c r="E351" s="32">
        <v>16.525883622830847</v>
      </c>
      <c r="F351" s="33">
        <v>13.43213733699859</v>
      </c>
      <c r="G351" s="32">
        <f t="shared" si="73"/>
        <v>2.0473849942223691E-3</v>
      </c>
      <c r="H351" s="32">
        <f t="shared" si="73"/>
        <v>1.7820995558398736E-3</v>
      </c>
      <c r="I351" s="32">
        <f t="shared" si="73"/>
        <v>1.7524254794224236E-3</v>
      </c>
      <c r="J351" s="32">
        <f t="shared" si="74"/>
        <v>1.8560528811270426E-3</v>
      </c>
      <c r="K351" s="32">
        <f t="shared" si="75"/>
        <v>-2.7314096543808937</v>
      </c>
      <c r="L351" s="34">
        <v>4.5025046829299153</v>
      </c>
      <c r="M351" s="35">
        <v>5.5266220262120687</v>
      </c>
      <c r="N351" s="36">
        <v>3.1508483214496485</v>
      </c>
      <c r="O351" s="35">
        <f t="shared" si="76"/>
        <v>8.8275891535486459E-4</v>
      </c>
      <c r="P351" s="35">
        <f t="shared" si="76"/>
        <v>1.0852758283913168E-3</v>
      </c>
      <c r="Q351" s="35">
        <f t="shared" si="76"/>
        <v>7.0326759994752486E-4</v>
      </c>
      <c r="R351" s="35">
        <f t="shared" si="77"/>
        <v>8.766662434694575E-4</v>
      </c>
      <c r="S351" s="35">
        <f t="shared" si="78"/>
        <v>-3.0571657158788672</v>
      </c>
      <c r="T351" s="37">
        <v>10.072791893427455</v>
      </c>
      <c r="U351" s="38">
        <v>9.5862464997618027</v>
      </c>
      <c r="V351" s="38">
        <f t="shared" si="79"/>
        <v>1.72849058334978E-3</v>
      </c>
      <c r="W351" s="38">
        <f t="shared" si="80"/>
        <v>1.6200084431149916E-3</v>
      </c>
      <c r="X351" s="38">
        <f t="shared" si="72"/>
        <v>1.6733706519690731E-3</v>
      </c>
      <c r="Y351" s="38">
        <f t="shared" si="81"/>
        <v>-2.7764078520585977</v>
      </c>
      <c r="Z351" s="39">
        <v>6.8478348833680664</v>
      </c>
      <c r="AA351" s="40">
        <v>4.1918469793171544</v>
      </c>
      <c r="AB351" s="41">
        <f t="shared" si="82"/>
        <v>1.5297984302551988E-3</v>
      </c>
      <c r="AC351" s="41">
        <f t="shared" si="83"/>
        <v>9.5505143070138032E-4</v>
      </c>
      <c r="AD351" s="41">
        <f t="shared" si="84"/>
        <v>1.2087332954378123E-3</v>
      </c>
      <c r="AE351" s="41">
        <f t="shared" si="85"/>
        <v>-2.9176695147697984</v>
      </c>
    </row>
    <row r="352" spans="1:31" x14ac:dyDescent="0.2">
      <c r="A352" t="s">
        <v>896</v>
      </c>
      <c r="B352" t="s">
        <v>239</v>
      </c>
      <c r="C352" s="30">
        <v>4</v>
      </c>
      <c r="D352" s="31">
        <v>18.580105923906785</v>
      </c>
      <c r="E352" s="32">
        <v>15.620856032820846</v>
      </c>
      <c r="F352" s="33">
        <v>18.990297532993999</v>
      </c>
      <c r="G352" s="32">
        <f t="shared" si="73"/>
        <v>2.0847916274817032E-3</v>
      </c>
      <c r="H352" s="32">
        <f t="shared" si="73"/>
        <v>1.6845042137093342E-3</v>
      </c>
      <c r="I352" s="32">
        <f t="shared" si="73"/>
        <v>2.477571545294197E-3</v>
      </c>
      <c r="J352" s="32">
        <f t="shared" si="74"/>
        <v>2.0567759565848763E-3</v>
      </c>
      <c r="K352" s="32">
        <f t="shared" si="75"/>
        <v>-2.6868130131755548</v>
      </c>
      <c r="L352" s="34">
        <v>2.1375508091562021</v>
      </c>
      <c r="M352" s="35">
        <v>2.9817925077385885</v>
      </c>
      <c r="N352" s="36">
        <v>2.5790386313172715</v>
      </c>
      <c r="O352" s="35">
        <f t="shared" si="76"/>
        <v>4.1908718961703606E-4</v>
      </c>
      <c r="P352" s="35">
        <f t="shared" si="76"/>
        <v>5.8554164163548029E-4</v>
      </c>
      <c r="Q352" s="35">
        <f t="shared" si="76"/>
        <v>5.7563999386170753E-4</v>
      </c>
      <c r="R352" s="35">
        <f t="shared" si="77"/>
        <v>5.2080008194130549E-4</v>
      </c>
      <c r="S352" s="35">
        <f t="shared" si="78"/>
        <v>-3.2833289561091155</v>
      </c>
      <c r="T352" s="37">
        <v>7.268001001488801</v>
      </c>
      <c r="U352" s="38">
        <v>7.0355045652059287</v>
      </c>
      <c r="V352" s="38">
        <f t="shared" si="79"/>
        <v>1.2471886070680529E-3</v>
      </c>
      <c r="W352" s="38">
        <f t="shared" si="80"/>
        <v>1.1889509410686319E-3</v>
      </c>
      <c r="X352" s="38">
        <f t="shared" si="72"/>
        <v>1.2177216710166727E-3</v>
      </c>
      <c r="Y352" s="38">
        <f t="shared" si="81"/>
        <v>-2.9144519650321072</v>
      </c>
      <c r="Z352" s="39">
        <v>4.1673804876181864</v>
      </c>
      <c r="AA352" s="40">
        <v>6.7018570162663229</v>
      </c>
      <c r="AB352" s="41">
        <f t="shared" si="82"/>
        <v>9.3098800377307246E-4</v>
      </c>
      <c r="AC352" s="41">
        <f t="shared" si="83"/>
        <v>1.5269207495698916E-3</v>
      </c>
      <c r="AD352" s="41">
        <f t="shared" si="84"/>
        <v>1.192285578442412E-3</v>
      </c>
      <c r="AE352" s="41">
        <f t="shared" si="85"/>
        <v>-2.9236197091199951</v>
      </c>
    </row>
    <row r="353" spans="1:31" x14ac:dyDescent="0.2">
      <c r="A353" t="s">
        <v>898</v>
      </c>
      <c r="B353" t="s">
        <v>29</v>
      </c>
      <c r="C353" s="30">
        <v>4</v>
      </c>
      <c r="D353" s="31">
        <v>11.793746868292326</v>
      </c>
      <c r="E353" s="32">
        <v>14.82234498004564</v>
      </c>
      <c r="F353" s="33">
        <v>10.985526909835341</v>
      </c>
      <c r="G353" s="32">
        <f t="shared" si="73"/>
        <v>1.3233242495145287E-3</v>
      </c>
      <c r="H353" s="32">
        <f t="shared" si="73"/>
        <v>1.5983952815056737E-3</v>
      </c>
      <c r="I353" s="32">
        <f t="shared" si="73"/>
        <v>1.433228143718328E-3</v>
      </c>
      <c r="J353" s="32">
        <f t="shared" si="74"/>
        <v>1.4472890038462595E-3</v>
      </c>
      <c r="K353" s="32">
        <f t="shared" si="75"/>
        <v>-2.8394447375449214</v>
      </c>
      <c r="L353" s="34">
        <v>2.9744627301808291</v>
      </c>
      <c r="M353" s="35">
        <v>4.1302629349227615</v>
      </c>
      <c r="N353" s="36">
        <v>3.0341036747388506</v>
      </c>
      <c r="O353" s="35">
        <f t="shared" si="76"/>
        <v>5.831717407008346E-4</v>
      </c>
      <c r="P353" s="35">
        <f t="shared" si="76"/>
        <v>8.1106949360973889E-4</v>
      </c>
      <c r="Q353" s="35">
        <f t="shared" si="76"/>
        <v>6.7721025947191274E-4</v>
      </c>
      <c r="R353" s="35">
        <f t="shared" si="77"/>
        <v>6.8421515417648154E-4</v>
      </c>
      <c r="S353" s="35">
        <f t="shared" si="78"/>
        <v>-3.164807311176475</v>
      </c>
      <c r="T353" s="37">
        <v>11.642363297183692</v>
      </c>
      <c r="U353" s="38">
        <v>12.621097809820455</v>
      </c>
      <c r="V353" s="38">
        <f t="shared" si="79"/>
        <v>1.9978289574561674E-3</v>
      </c>
      <c r="W353" s="38">
        <f t="shared" si="80"/>
        <v>2.1328770352188743E-3</v>
      </c>
      <c r="X353" s="38">
        <f t="shared" si="72"/>
        <v>2.0642488957617307E-3</v>
      </c>
      <c r="Y353" s="38">
        <f t="shared" si="81"/>
        <v>-2.6852379390511567</v>
      </c>
      <c r="Z353" s="39">
        <v>11.825463138250315</v>
      </c>
      <c r="AA353" s="40">
        <v>6.0959007906217053</v>
      </c>
      <c r="AB353" s="41">
        <f t="shared" si="82"/>
        <v>2.6417948525415246E-3</v>
      </c>
      <c r="AC353" s="41">
        <f t="shared" si="83"/>
        <v>1.3888624275224172E-3</v>
      </c>
      <c r="AD353" s="41">
        <f t="shared" si="84"/>
        <v>1.9154867819739837E-3</v>
      </c>
      <c r="AE353" s="41">
        <f t="shared" si="85"/>
        <v>-2.71772084056713</v>
      </c>
    </row>
    <row r="354" spans="1:31" x14ac:dyDescent="0.2">
      <c r="A354" t="s">
        <v>900</v>
      </c>
      <c r="B354" t="s">
        <v>253</v>
      </c>
      <c r="C354" s="30">
        <v>4</v>
      </c>
      <c r="D354" s="31">
        <v>21.343034243533999</v>
      </c>
      <c r="E354" s="32">
        <v>20.580528212864952</v>
      </c>
      <c r="F354" s="33">
        <v>15.221076066712708</v>
      </c>
      <c r="G354" s="32">
        <f t="shared" si="73"/>
        <v>2.3948076118728051E-3</v>
      </c>
      <c r="H354" s="32">
        <f t="shared" si="73"/>
        <v>2.2193397354213005E-3</v>
      </c>
      <c r="I354" s="32">
        <f t="shared" si="73"/>
        <v>1.9858195947760056E-3</v>
      </c>
      <c r="J354" s="32">
        <f t="shared" si="74"/>
        <v>2.1935358507676425E-3</v>
      </c>
      <c r="K354" s="32">
        <f t="shared" si="75"/>
        <v>-2.6588552631677103</v>
      </c>
      <c r="L354" s="34">
        <v>1.3383454657126492</v>
      </c>
      <c r="M354" s="35">
        <v>2.4470135961143527</v>
      </c>
      <c r="N354" s="36">
        <v>2.5829708065700228</v>
      </c>
      <c r="O354" s="35">
        <f t="shared" si="76"/>
        <v>2.6239537210515529E-4</v>
      </c>
      <c r="P354" s="35">
        <f t="shared" si="76"/>
        <v>4.8052584291312904E-4</v>
      </c>
      <c r="Q354" s="35">
        <f t="shared" si="76"/>
        <v>5.7651765319990857E-4</v>
      </c>
      <c r="R354" s="35">
        <f t="shared" si="77"/>
        <v>4.1734496347112959E-4</v>
      </c>
      <c r="S354" s="35">
        <f t="shared" si="78"/>
        <v>-3.3795048232071734</v>
      </c>
      <c r="T354" s="37">
        <v>9.5445046493482941</v>
      </c>
      <c r="U354" s="38">
        <v>8.041727872063511</v>
      </c>
      <c r="V354" s="38">
        <f t="shared" si="79"/>
        <v>1.637836518781002E-3</v>
      </c>
      <c r="W354" s="38">
        <f t="shared" si="80"/>
        <v>1.3589956246482658E-3</v>
      </c>
      <c r="X354" s="38">
        <f t="shared" si="72"/>
        <v>1.4919157693759151E-3</v>
      </c>
      <c r="Y354" s="38">
        <f t="shared" si="81"/>
        <v>-2.8262556955817617</v>
      </c>
      <c r="Z354" s="39">
        <v>6.2725678927126776</v>
      </c>
      <c r="AA354" s="40">
        <v>4.9658163149440231</v>
      </c>
      <c r="AB354" s="41">
        <f t="shared" si="82"/>
        <v>1.4012844467449243E-3</v>
      </c>
      <c r="AC354" s="41">
        <f t="shared" si="83"/>
        <v>1.1313890987881695E-3</v>
      </c>
      <c r="AD354" s="41">
        <f t="shared" si="84"/>
        <v>1.2591258663646851E-3</v>
      </c>
      <c r="AE354" s="41">
        <f t="shared" si="85"/>
        <v>-2.8999308542166817</v>
      </c>
    </row>
    <row r="355" spans="1:31" x14ac:dyDescent="0.2">
      <c r="A355" t="s">
        <v>902</v>
      </c>
      <c r="B355" t="s">
        <v>60</v>
      </c>
      <c r="C355" s="30">
        <v>4</v>
      </c>
      <c r="D355" s="31">
        <v>19.847156972701107</v>
      </c>
      <c r="E355" s="32">
        <v>20.204575930064923</v>
      </c>
      <c r="F355" s="33">
        <v>16.672604358843067</v>
      </c>
      <c r="G355" s="32">
        <f t="shared" si="73"/>
        <v>2.2269618297903714E-3</v>
      </c>
      <c r="H355" s="32">
        <f t="shared" si="73"/>
        <v>2.1787982181574782E-3</v>
      </c>
      <c r="I355" s="32">
        <f t="shared" si="73"/>
        <v>2.1751934151452474E-3</v>
      </c>
      <c r="J355" s="32">
        <f t="shared" si="74"/>
        <v>2.1935248300636854E-3</v>
      </c>
      <c r="K355" s="32">
        <f t="shared" si="75"/>
        <v>-2.6588574451438731</v>
      </c>
      <c r="L355" s="34">
        <v>3.6475201366972847</v>
      </c>
      <c r="M355" s="35">
        <v>4.6836808409509407</v>
      </c>
      <c r="N355" s="36">
        <v>4.1780325709931789</v>
      </c>
      <c r="O355" s="35">
        <f t="shared" si="76"/>
        <v>7.1513105401384042E-4</v>
      </c>
      <c r="P355" s="35">
        <f t="shared" si="76"/>
        <v>9.1974547571285683E-4</v>
      </c>
      <c r="Q355" s="35">
        <f t="shared" si="76"/>
        <v>9.325345554409653E-4</v>
      </c>
      <c r="R355" s="35">
        <f t="shared" si="77"/>
        <v>8.4964872575874232E-4</v>
      </c>
      <c r="S355" s="35">
        <f t="shared" si="78"/>
        <v>-3.0707605895755115</v>
      </c>
      <c r="T355" s="37">
        <v>9.0770820007808908</v>
      </c>
      <c r="U355" s="38">
        <v>7.9240348679510522</v>
      </c>
      <c r="V355" s="38">
        <f t="shared" si="79"/>
        <v>1.5576268157471934E-3</v>
      </c>
      <c r="W355" s="38">
        <f t="shared" si="80"/>
        <v>1.3391063321746696E-3</v>
      </c>
      <c r="X355" s="38">
        <f t="shared" si="72"/>
        <v>1.4442395688154142E-3</v>
      </c>
      <c r="Y355" s="38">
        <f t="shared" si="81"/>
        <v>-2.840360760516524</v>
      </c>
      <c r="Z355" s="39">
        <v>5.1087628488610015</v>
      </c>
      <c r="AA355" s="40">
        <v>3.7387826952215248</v>
      </c>
      <c r="AB355" s="41">
        <f t="shared" si="82"/>
        <v>1.1412917396293428E-3</v>
      </c>
      <c r="AC355" s="41">
        <f t="shared" si="83"/>
        <v>8.5182731616184777E-4</v>
      </c>
      <c r="AD355" s="41">
        <f t="shared" si="84"/>
        <v>9.8599365085488724E-4</v>
      </c>
      <c r="AE355" s="41">
        <f t="shared" si="85"/>
        <v>-3.0061258816181855</v>
      </c>
    </row>
    <row r="356" spans="1:31" x14ac:dyDescent="0.2">
      <c r="A356" t="s">
        <v>1494</v>
      </c>
      <c r="B356" t="s">
        <v>257</v>
      </c>
      <c r="C356" s="30">
        <v>4</v>
      </c>
      <c r="D356" s="31">
        <v>19.043658071970313</v>
      </c>
      <c r="E356" s="32">
        <v>26.692148605013898</v>
      </c>
      <c r="F356" s="33">
        <v>16.014628502047742</v>
      </c>
      <c r="G356" s="32">
        <f t="shared" si="73"/>
        <v>2.1368047667577571E-3</v>
      </c>
      <c r="H356" s="32">
        <f t="shared" si="73"/>
        <v>2.8783977461689799E-3</v>
      </c>
      <c r="I356" s="32">
        <f t="shared" si="73"/>
        <v>2.0893505126075508E-3</v>
      </c>
      <c r="J356" s="32">
        <f t="shared" si="74"/>
        <v>2.3422989187284098E-3</v>
      </c>
      <c r="K356" s="32">
        <f t="shared" si="75"/>
        <v>-2.6303576820773404</v>
      </c>
      <c r="L356" s="34">
        <v>3.3635484727426461</v>
      </c>
      <c r="M356" s="35">
        <v>3.3099076070133044</v>
      </c>
      <c r="N356" s="36">
        <v>2.7831832733028876</v>
      </c>
      <c r="O356" s="35">
        <f t="shared" si="76"/>
        <v>6.5945570535412752E-4</v>
      </c>
      <c r="P356" s="35">
        <f t="shared" si="76"/>
        <v>6.499743791167393E-4</v>
      </c>
      <c r="Q356" s="35">
        <f t="shared" si="76"/>
        <v>6.212049648677754E-4</v>
      </c>
      <c r="R356" s="35">
        <f t="shared" si="77"/>
        <v>6.4333759118942175E-4</v>
      </c>
      <c r="S356" s="35">
        <f t="shared" si="78"/>
        <v>-3.1915610713741405</v>
      </c>
      <c r="T356" s="37">
        <v>9.6062428859407447</v>
      </c>
      <c r="U356" s="38">
        <v>8.8796990593644924</v>
      </c>
      <c r="V356" s="38">
        <f t="shared" si="79"/>
        <v>1.6484307970815696E-3</v>
      </c>
      <c r="W356" s="38">
        <f t="shared" si="80"/>
        <v>1.5006068797467464E-3</v>
      </c>
      <c r="X356" s="38">
        <f t="shared" si="72"/>
        <v>1.5727830730545825E-3</v>
      </c>
      <c r="Y356" s="38">
        <f t="shared" si="81"/>
        <v>-2.8033311735445876</v>
      </c>
      <c r="Z356" s="39">
        <v>3.940557260678887</v>
      </c>
      <c r="AA356" s="40">
        <v>3.463653316033978</v>
      </c>
      <c r="AB356" s="41">
        <f t="shared" si="82"/>
        <v>8.8031595597590185E-4</v>
      </c>
      <c r="AC356" s="41">
        <f t="shared" si="83"/>
        <v>7.8914308448126938E-4</v>
      </c>
      <c r="AD356" s="41">
        <f t="shared" si="84"/>
        <v>8.3348380237224795E-4</v>
      </c>
      <c r="AE356" s="41">
        <f t="shared" si="85"/>
        <v>-3.0791028356784542</v>
      </c>
    </row>
    <row r="357" spans="1:31" x14ac:dyDescent="0.2">
      <c r="A357" t="s">
        <v>904</v>
      </c>
      <c r="B357" t="s">
        <v>224</v>
      </c>
      <c r="C357" s="30">
        <v>4</v>
      </c>
      <c r="D357" s="31">
        <v>17.926384614802025</v>
      </c>
      <c r="E357" s="32">
        <v>18.420377820410025</v>
      </c>
      <c r="F357" s="33">
        <v>15.473214788700895</v>
      </c>
      <c r="G357" s="32">
        <f t="shared" si="73"/>
        <v>2.0114404465191452E-3</v>
      </c>
      <c r="H357" s="32">
        <f t="shared" si="73"/>
        <v>1.9863958794193773E-3</v>
      </c>
      <c r="I357" s="32">
        <f t="shared" si="73"/>
        <v>2.0187149047088504E-3</v>
      </c>
      <c r="J357" s="32">
        <f t="shared" si="74"/>
        <v>2.0054691762161603E-3</v>
      </c>
      <c r="K357" s="32">
        <f t="shared" si="75"/>
        <v>-2.6977840086771523</v>
      </c>
      <c r="L357" s="34">
        <v>2.2379561417961331</v>
      </c>
      <c r="M357" s="35">
        <v>3.7933352685572554</v>
      </c>
      <c r="N357" s="36">
        <v>2.0057873593081146</v>
      </c>
      <c r="O357" s="35">
        <f t="shared" si="76"/>
        <v>4.3877261112766804E-4</v>
      </c>
      <c r="P357" s="35">
        <f t="shared" si="76"/>
        <v>7.4490621150206059E-4</v>
      </c>
      <c r="Q357" s="35">
        <f t="shared" si="76"/>
        <v>4.4769062749955144E-4</v>
      </c>
      <c r="R357" s="35">
        <f t="shared" si="77"/>
        <v>5.2695440123625347E-4</v>
      </c>
      <c r="S357" s="35">
        <f t="shared" si="78"/>
        <v>-3.2782269638164245</v>
      </c>
      <c r="T357" s="37">
        <v>9.776037665942372</v>
      </c>
      <c r="U357" s="38">
        <v>9.9151354853945932</v>
      </c>
      <c r="V357" s="38">
        <f t="shared" si="79"/>
        <v>1.677567572807698E-3</v>
      </c>
      <c r="W357" s="38">
        <f t="shared" si="80"/>
        <v>1.6755883756345534E-3</v>
      </c>
      <c r="X357" s="38">
        <f t="shared" si="72"/>
        <v>1.6765776821662786E-3</v>
      </c>
      <c r="Y357" s="38">
        <f t="shared" si="81"/>
        <v>-2.7755763192679286</v>
      </c>
      <c r="Z357" s="39">
        <v>6.3683346134195506</v>
      </c>
      <c r="AA357" s="40">
        <v>6.5780172825988332</v>
      </c>
      <c r="AB357" s="41">
        <f t="shared" si="82"/>
        <v>1.4226786219117189E-3</v>
      </c>
      <c r="AC357" s="41">
        <f t="shared" si="83"/>
        <v>1.4987056655268952E-3</v>
      </c>
      <c r="AD357" s="41">
        <f t="shared" si="84"/>
        <v>1.4601974218861945E-3</v>
      </c>
      <c r="AE357" s="41">
        <f t="shared" si="85"/>
        <v>-2.8355884226816905</v>
      </c>
    </row>
    <row r="358" spans="1:31" x14ac:dyDescent="0.2">
      <c r="A358" t="s">
        <v>906</v>
      </c>
      <c r="B358" t="s">
        <v>29</v>
      </c>
      <c r="C358" s="30">
        <v>4</v>
      </c>
      <c r="D358" s="31">
        <v>17.895470967107705</v>
      </c>
      <c r="E358" s="32">
        <v>20.576692070897629</v>
      </c>
      <c r="F358" s="33">
        <v>14.128108533868616</v>
      </c>
      <c r="G358" s="32">
        <f t="shared" si="73"/>
        <v>2.0079717626401631E-3</v>
      </c>
      <c r="H358" s="32">
        <f t="shared" si="73"/>
        <v>2.2189260578805328E-3</v>
      </c>
      <c r="I358" s="32">
        <f t="shared" si="73"/>
        <v>1.8432254487601167E-3</v>
      </c>
      <c r="J358" s="32">
        <f t="shared" si="74"/>
        <v>2.017559244891077E-3</v>
      </c>
      <c r="K358" s="32">
        <f t="shared" si="75"/>
        <v>-2.6951737035196466</v>
      </c>
      <c r="L358" s="34">
        <v>3.1877819541873831</v>
      </c>
      <c r="M358" s="35">
        <v>8.8013095528352778</v>
      </c>
      <c r="N358" s="36">
        <v>5.4970217960657139</v>
      </c>
      <c r="O358" s="35">
        <f t="shared" si="76"/>
        <v>6.2499500576534267E-4</v>
      </c>
      <c r="P358" s="35">
        <f t="shared" si="76"/>
        <v>1.7283339570859937E-3</v>
      </c>
      <c r="Q358" s="35">
        <f t="shared" si="76"/>
        <v>1.2269322198282609E-3</v>
      </c>
      <c r="R358" s="35">
        <f t="shared" si="77"/>
        <v>1.0984364276058454E-3</v>
      </c>
      <c r="S358" s="35">
        <f t="shared" si="78"/>
        <v>-2.9592250729618703</v>
      </c>
      <c r="T358" s="37">
        <v>7.8307174599695646</v>
      </c>
      <c r="U358" s="38">
        <v>8.6389530092796676</v>
      </c>
      <c r="V358" s="38">
        <f t="shared" si="79"/>
        <v>1.3437507231001131E-3</v>
      </c>
      <c r="W358" s="38">
        <f t="shared" si="80"/>
        <v>1.4599224853079332E-3</v>
      </c>
      <c r="X358" s="38">
        <f t="shared" si="72"/>
        <v>1.4006326767938299E-3</v>
      </c>
      <c r="Y358" s="38">
        <f t="shared" si="81"/>
        <v>-2.8536757457691904</v>
      </c>
      <c r="Z358" s="39">
        <v>4.6337847915381696</v>
      </c>
      <c r="AA358" s="40">
        <v>4.0355034698334871</v>
      </c>
      <c r="AB358" s="41">
        <f t="shared" si="82"/>
        <v>1.0351821883808248E-3</v>
      </c>
      <c r="AC358" s="41">
        <f t="shared" si="83"/>
        <v>9.1943083358750983E-4</v>
      </c>
      <c r="AD358" s="41">
        <f t="shared" si="84"/>
        <v>9.7559131934326086E-4</v>
      </c>
      <c r="AE358" s="41">
        <f t="shared" si="85"/>
        <v>-3.0107320726244953</v>
      </c>
    </row>
    <row r="359" spans="1:31" x14ac:dyDescent="0.2">
      <c r="A359" t="s">
        <v>908</v>
      </c>
      <c r="B359" t="s">
        <v>262</v>
      </c>
      <c r="C359" s="30">
        <v>4</v>
      </c>
      <c r="D359" s="31">
        <v>15.874849338209337</v>
      </c>
      <c r="E359" s="32">
        <v>17.440559960828043</v>
      </c>
      <c r="F359" s="33">
        <v>14.138370507296694</v>
      </c>
      <c r="G359" s="32">
        <f t="shared" si="73"/>
        <v>1.7812467336501242E-3</v>
      </c>
      <c r="H359" s="32">
        <f t="shared" si="73"/>
        <v>1.8807353887480823E-3</v>
      </c>
      <c r="I359" s="32">
        <f t="shared" si="73"/>
        <v>1.844564278408246E-3</v>
      </c>
      <c r="J359" s="32">
        <f t="shared" si="74"/>
        <v>1.8350526270225326E-3</v>
      </c>
      <c r="K359" s="32">
        <f t="shared" si="75"/>
        <v>-2.7363514762087604</v>
      </c>
      <c r="L359" s="34">
        <v>4.5852855421918211</v>
      </c>
      <c r="M359" s="35">
        <v>3.9523604898518117</v>
      </c>
      <c r="N359" s="36">
        <v>4.6289655914536434</v>
      </c>
      <c r="O359" s="35">
        <f t="shared" si="76"/>
        <v>8.989888910417819E-4</v>
      </c>
      <c r="P359" s="35">
        <f t="shared" si="76"/>
        <v>7.7613437003307779E-4</v>
      </c>
      <c r="Q359" s="35">
        <f t="shared" si="76"/>
        <v>1.0331825558151677E-3</v>
      </c>
      <c r="R359" s="35">
        <f t="shared" si="77"/>
        <v>8.9664961984403961E-4</v>
      </c>
      <c r="S359" s="35">
        <f t="shared" si="78"/>
        <v>-3.0473772313098664</v>
      </c>
      <c r="T359" s="37">
        <v>9.2761204059560214</v>
      </c>
      <c r="U359" s="38">
        <v>8.8937929075369322</v>
      </c>
      <c r="V359" s="38">
        <f t="shared" si="79"/>
        <v>1.5917817960853316E-3</v>
      </c>
      <c r="W359" s="38">
        <f t="shared" si="80"/>
        <v>1.5029886412668472E-3</v>
      </c>
      <c r="X359" s="38">
        <f t="shared" si="72"/>
        <v>1.5467481885851988E-3</v>
      </c>
      <c r="Y359" s="38">
        <f t="shared" si="81"/>
        <v>-2.810580383914985</v>
      </c>
      <c r="Z359" s="39">
        <v>6.1745780151821421</v>
      </c>
      <c r="AA359" s="40">
        <v>6.91161110902733</v>
      </c>
      <c r="AB359" s="41">
        <f t="shared" si="82"/>
        <v>1.379393620902847E-3</v>
      </c>
      <c r="AC359" s="41">
        <f t="shared" si="83"/>
        <v>1.5747101720787024E-3</v>
      </c>
      <c r="AD359" s="41">
        <f t="shared" si="84"/>
        <v>1.4738199232389915E-3</v>
      </c>
      <c r="AE359" s="41">
        <f t="shared" si="85"/>
        <v>-2.8315555769391114</v>
      </c>
    </row>
    <row r="360" spans="1:31" x14ac:dyDescent="0.2">
      <c r="A360" t="s">
        <v>910</v>
      </c>
      <c r="B360" t="s">
        <v>262</v>
      </c>
      <c r="C360" s="30">
        <v>4</v>
      </c>
      <c r="D360" s="31">
        <v>19.504067111689906</v>
      </c>
      <c r="E360" s="32">
        <v>23.136074711571005</v>
      </c>
      <c r="F360" s="33">
        <v>12.06039778514463</v>
      </c>
      <c r="G360" s="32">
        <f t="shared" si="73"/>
        <v>2.1884652317279416E-3</v>
      </c>
      <c r="H360" s="32">
        <f t="shared" si="73"/>
        <v>2.494921869739397E-3</v>
      </c>
      <c r="I360" s="32">
        <f t="shared" si="73"/>
        <v>1.5734613070431736E-3</v>
      </c>
      <c r="J360" s="32">
        <f t="shared" si="74"/>
        <v>2.0480987364664797E-3</v>
      </c>
      <c r="K360" s="32">
        <f t="shared" si="75"/>
        <v>-2.6886491103578654</v>
      </c>
      <c r="L360" s="34">
        <v>2.0385717124812919</v>
      </c>
      <c r="M360" s="35">
        <v>2.9566713227575447</v>
      </c>
      <c r="N360" s="36">
        <v>2.9741900907400911</v>
      </c>
      <c r="O360" s="35">
        <f t="shared" si="76"/>
        <v>3.9968139524778051E-4</v>
      </c>
      <c r="P360" s="35">
        <f t="shared" si="76"/>
        <v>5.806085351716825E-4</v>
      </c>
      <c r="Q360" s="35">
        <f t="shared" si="76"/>
        <v>6.6383758071228384E-4</v>
      </c>
      <c r="R360" s="35">
        <f t="shared" si="77"/>
        <v>5.3606780809459318E-4</v>
      </c>
      <c r="S360" s="35">
        <f t="shared" si="78"/>
        <v>-3.2707802722125923</v>
      </c>
      <c r="T360" s="37">
        <v>11.494294929988785</v>
      </c>
      <c r="U360" s="38">
        <v>8.8380667922127891</v>
      </c>
      <c r="V360" s="38">
        <f t="shared" si="79"/>
        <v>1.9724204330772042E-3</v>
      </c>
      <c r="W360" s="38">
        <f t="shared" si="80"/>
        <v>1.4935713185087317E-3</v>
      </c>
      <c r="X360" s="38">
        <f t="shared" si="72"/>
        <v>1.7163771691806797E-3</v>
      </c>
      <c r="Y360" s="38">
        <f t="shared" si="81"/>
        <v>-2.7653872709773948</v>
      </c>
      <c r="Z360" s="39">
        <v>7.3572354418993751</v>
      </c>
      <c r="AA360" s="40">
        <v>4.6539664921366537</v>
      </c>
      <c r="AB360" s="41">
        <f t="shared" si="82"/>
        <v>1.6435979286492128E-3</v>
      </c>
      <c r="AC360" s="41">
        <f t="shared" si="83"/>
        <v>1.0603386475418154E-3</v>
      </c>
      <c r="AD360" s="41">
        <f t="shared" si="84"/>
        <v>1.3201402973799549E-3</v>
      </c>
      <c r="AE360" s="41">
        <f t="shared" si="85"/>
        <v>-2.8793799118697945</v>
      </c>
    </row>
    <row r="361" spans="1:31" x14ac:dyDescent="0.2">
      <c r="A361" t="s">
        <v>912</v>
      </c>
      <c r="B361" t="s">
        <v>29</v>
      </c>
      <c r="C361" s="30">
        <v>4</v>
      </c>
      <c r="D361" s="31">
        <v>16.120226240217622</v>
      </c>
      <c r="E361" s="32">
        <v>21.428173859830281</v>
      </c>
      <c r="F361" s="33">
        <v>17.706192258679131</v>
      </c>
      <c r="G361" s="32">
        <f t="shared" si="73"/>
        <v>1.8087793921279238E-3</v>
      </c>
      <c r="H361" s="32">
        <f t="shared" si="73"/>
        <v>2.3107471884472679E-3</v>
      </c>
      <c r="I361" s="32">
        <f t="shared" si="73"/>
        <v>2.3100405899062048E-3</v>
      </c>
      <c r="J361" s="32">
        <f t="shared" si="74"/>
        <v>2.1293769495865566E-3</v>
      </c>
      <c r="K361" s="32">
        <f t="shared" si="75"/>
        <v>-2.6717474514623141</v>
      </c>
      <c r="L361" s="34">
        <v>4.1294181552876665</v>
      </c>
      <c r="M361" s="35">
        <v>5.0467409389339979</v>
      </c>
      <c r="N361" s="36">
        <v>4.3834405311037488</v>
      </c>
      <c r="O361" s="35">
        <f t="shared" si="76"/>
        <v>8.0961174912900537E-4</v>
      </c>
      <c r="P361" s="35">
        <f t="shared" si="76"/>
        <v>9.9104044517622997E-4</v>
      </c>
      <c r="Q361" s="35">
        <f t="shared" si="76"/>
        <v>9.7838149835271278E-4</v>
      </c>
      <c r="R361" s="35">
        <f t="shared" si="77"/>
        <v>9.2248391881953791E-4</v>
      </c>
      <c r="S361" s="35">
        <f t="shared" si="78"/>
        <v>-3.0350411959318406</v>
      </c>
      <c r="T361" s="37">
        <v>7.7396326858625848</v>
      </c>
      <c r="U361" s="38">
        <v>10.000637942458848</v>
      </c>
      <c r="V361" s="38">
        <f t="shared" si="79"/>
        <v>1.328120580434981E-3</v>
      </c>
      <c r="W361" s="38">
        <f t="shared" si="80"/>
        <v>1.6900376913656491E-3</v>
      </c>
      <c r="X361" s="38">
        <f t="shared" si="72"/>
        <v>1.4981901880647668E-3</v>
      </c>
      <c r="Y361" s="38">
        <f t="shared" si="81"/>
        <v>-2.8244330515336524</v>
      </c>
      <c r="Z361" s="39">
        <v>4.9606988660020992</v>
      </c>
      <c r="AA361" s="40">
        <v>4.6826709379869929</v>
      </c>
      <c r="AB361" s="41">
        <f t="shared" si="82"/>
        <v>1.108214416298282E-3</v>
      </c>
      <c r="AC361" s="41">
        <f t="shared" si="83"/>
        <v>1.0668785384806115E-3</v>
      </c>
      <c r="AD361" s="41">
        <f t="shared" si="84"/>
        <v>1.0873500709447051E-3</v>
      </c>
      <c r="AE361" s="41">
        <f t="shared" si="85"/>
        <v>-2.9636306128563197</v>
      </c>
    </row>
    <row r="362" spans="1:31" x14ac:dyDescent="0.2">
      <c r="A362" t="s">
        <v>914</v>
      </c>
      <c r="B362" t="s">
        <v>29</v>
      </c>
      <c r="C362" s="30">
        <v>4</v>
      </c>
      <c r="D362" s="31">
        <v>25.846432641715978</v>
      </c>
      <c r="E362" s="32">
        <v>27.579395939386476</v>
      </c>
      <c r="F362" s="33">
        <v>24.927497246160296</v>
      </c>
      <c r="G362" s="32">
        <f t="shared" si="73"/>
        <v>2.9001140570671809E-3</v>
      </c>
      <c r="H362" s="32">
        <f t="shared" si="73"/>
        <v>2.9740757211924197E-3</v>
      </c>
      <c r="I362" s="32">
        <f t="shared" si="73"/>
        <v>3.2521690492307528E-3</v>
      </c>
      <c r="J362" s="32">
        <f t="shared" si="74"/>
        <v>3.0384125235825483E-3</v>
      </c>
      <c r="K362" s="32">
        <f t="shared" si="75"/>
        <v>-2.5173532625492689</v>
      </c>
      <c r="L362" s="34">
        <v>2.469664610671614</v>
      </c>
      <c r="M362" s="35">
        <v>2.313608808941249</v>
      </c>
      <c r="N362" s="36">
        <v>2.5148459930193505</v>
      </c>
      <c r="O362" s="35">
        <f t="shared" si="76"/>
        <v>4.8420126274873729E-4</v>
      </c>
      <c r="P362" s="35">
        <f t="shared" si="76"/>
        <v>4.543288295794906E-4</v>
      </c>
      <c r="Q362" s="35">
        <f t="shared" si="76"/>
        <v>5.6131223255287107E-4</v>
      </c>
      <c r="R362" s="35">
        <f t="shared" si="77"/>
        <v>4.9796662953924579E-4</v>
      </c>
      <c r="S362" s="35">
        <f t="shared" si="78"/>
        <v>-3.3027997598357706</v>
      </c>
      <c r="T362" s="37">
        <v>4.0171036576760795</v>
      </c>
      <c r="U362" s="38">
        <v>4.2582286240480371</v>
      </c>
      <c r="V362" s="38">
        <f t="shared" si="79"/>
        <v>6.8933478603521489E-4</v>
      </c>
      <c r="W362" s="38">
        <f t="shared" si="80"/>
        <v>7.1961078028226824E-4</v>
      </c>
      <c r="X362" s="38">
        <f t="shared" si="72"/>
        <v>7.0431011866542946E-4</v>
      </c>
      <c r="Y362" s="38">
        <f t="shared" si="81"/>
        <v>-3.152236072151481</v>
      </c>
      <c r="Z362" s="39">
        <v>2.2565345496035416</v>
      </c>
      <c r="AA362" s="40">
        <v>1.851030878072556</v>
      </c>
      <c r="AB362" s="41">
        <f t="shared" si="82"/>
        <v>5.0410722083623803E-4</v>
      </c>
      <c r="AC362" s="41">
        <f t="shared" si="83"/>
        <v>4.217304918567432E-4</v>
      </c>
      <c r="AD362" s="41">
        <f t="shared" si="84"/>
        <v>4.6108284092102419E-4</v>
      </c>
      <c r="AE362" s="41">
        <f t="shared" si="85"/>
        <v>-3.3362210396369703</v>
      </c>
    </row>
    <row r="363" spans="1:31" x14ac:dyDescent="0.2">
      <c r="A363" t="s">
        <v>916</v>
      </c>
      <c r="B363" t="s">
        <v>224</v>
      </c>
      <c r="C363" s="30">
        <v>4</v>
      </c>
      <c r="D363" s="31">
        <v>17.405985592262759</v>
      </c>
      <c r="E363" s="32">
        <v>16.457284532381422</v>
      </c>
      <c r="F363" s="33">
        <v>10.924577560280936</v>
      </c>
      <c r="G363" s="32">
        <f t="shared" si="73"/>
        <v>1.9530487705199482E-3</v>
      </c>
      <c r="H363" s="32">
        <f t="shared" si="73"/>
        <v>1.7747020446742953E-3</v>
      </c>
      <c r="I363" s="32">
        <f t="shared" si="73"/>
        <v>1.4252763791976393E-3</v>
      </c>
      <c r="J363" s="32">
        <f t="shared" si="74"/>
        <v>1.7031224560947252E-3</v>
      </c>
      <c r="K363" s="32">
        <f t="shared" si="75"/>
        <v>-2.7687541247360188</v>
      </c>
      <c r="L363" s="34">
        <v>2.1341251352938242</v>
      </c>
      <c r="M363" s="35">
        <v>3.6736656488967103</v>
      </c>
      <c r="N363" s="36">
        <v>3.4543414251110987</v>
      </c>
      <c r="O363" s="35">
        <f t="shared" si="76"/>
        <v>4.1841555363749403E-4</v>
      </c>
      <c r="P363" s="35">
        <f t="shared" si="76"/>
        <v>7.2140640547327969E-4</v>
      </c>
      <c r="Q363" s="35">
        <f t="shared" si="76"/>
        <v>7.7100709256594925E-4</v>
      </c>
      <c r="R363" s="35">
        <f t="shared" si="77"/>
        <v>6.1510425196659418E-4</v>
      </c>
      <c r="S363" s="35">
        <f t="shared" si="78"/>
        <v>-3.2110512708639996</v>
      </c>
      <c r="T363" s="37">
        <v>9.1722169492277459</v>
      </c>
      <c r="U363" s="38">
        <v>9.4526007651911499</v>
      </c>
      <c r="V363" s="38">
        <f t="shared" si="79"/>
        <v>1.5739519681257663E-3</v>
      </c>
      <c r="W363" s="38">
        <f t="shared" si="80"/>
        <v>1.5974232510488225E-3</v>
      </c>
      <c r="X363" s="38">
        <f t="shared" si="72"/>
        <v>1.5856441813717711E-3</v>
      </c>
      <c r="Y363" s="38">
        <f t="shared" si="81"/>
        <v>-2.7997942617875062</v>
      </c>
      <c r="Z363" s="39">
        <v>9.4106893050341984</v>
      </c>
      <c r="AA363" s="40">
        <v>9.6145869249333415</v>
      </c>
      <c r="AB363" s="41">
        <f t="shared" si="82"/>
        <v>2.1023371578988616E-3</v>
      </c>
      <c r="AC363" s="41">
        <f t="shared" si="83"/>
        <v>2.1905439400739233E-3</v>
      </c>
      <c r="AD363" s="41">
        <f t="shared" si="84"/>
        <v>2.1459874000626347E-3</v>
      </c>
      <c r="AE363" s="41">
        <f t="shared" si="85"/>
        <v>-2.6683728322765607</v>
      </c>
    </row>
    <row r="364" spans="1:31" x14ac:dyDescent="0.2">
      <c r="A364" t="s">
        <v>1422</v>
      </c>
      <c r="B364" t="s">
        <v>91</v>
      </c>
      <c r="C364" s="30">
        <v>4</v>
      </c>
      <c r="D364" s="31">
        <v>2.3773090727893473</v>
      </c>
      <c r="E364" s="32">
        <v>1.8963565121115844</v>
      </c>
      <c r="F364" s="33">
        <v>0.83546322524709915</v>
      </c>
      <c r="G364" s="32">
        <f t="shared" si="73"/>
        <v>2.6674735177426788E-4</v>
      </c>
      <c r="H364" s="32">
        <f t="shared" si="73"/>
        <v>2.044971497487289E-4</v>
      </c>
      <c r="I364" s="32">
        <f t="shared" si="73"/>
        <v>1.0899881428480109E-4</v>
      </c>
      <c r="J364" s="32">
        <f t="shared" si="74"/>
        <v>1.8116308868959853E-4</v>
      </c>
      <c r="K364" s="32">
        <f t="shared" si="75"/>
        <v>-3.7419302835432093</v>
      </c>
      <c r="L364" s="34">
        <v>32.205716495047135</v>
      </c>
      <c r="M364" s="35">
        <v>27.539527909054414</v>
      </c>
      <c r="N364" s="36">
        <v>10.549980569604058</v>
      </c>
      <c r="O364" s="35">
        <f t="shared" si="76"/>
        <v>6.3142373775153743E-3</v>
      </c>
      <c r="P364" s="35">
        <f t="shared" si="76"/>
        <v>5.4080021798577679E-3</v>
      </c>
      <c r="Q364" s="35">
        <f t="shared" si="76"/>
        <v>2.3547498190153778E-3</v>
      </c>
      <c r="R364" s="35">
        <f t="shared" si="77"/>
        <v>4.3161928897295174E-3</v>
      </c>
      <c r="S364" s="35">
        <f t="shared" si="78"/>
        <v>-2.3648991550286858</v>
      </c>
      <c r="T364" s="37">
        <v>5.6600943386946057</v>
      </c>
      <c r="U364" s="38">
        <v>3.8225914302077717</v>
      </c>
      <c r="V364" s="38">
        <f t="shared" si="79"/>
        <v>9.7127190443483248E-4</v>
      </c>
      <c r="W364" s="38">
        <f t="shared" si="80"/>
        <v>6.459911490560435E-4</v>
      </c>
      <c r="X364" s="38">
        <f t="shared" si="72"/>
        <v>7.9210671856241009E-4</v>
      </c>
      <c r="Y364" s="38">
        <f t="shared" si="81"/>
        <v>-3.1012163030563347</v>
      </c>
      <c r="Z364" s="39">
        <v>2.9894312424337204</v>
      </c>
      <c r="AA364" s="40">
        <v>6.4292476628395336</v>
      </c>
      <c r="AB364" s="41">
        <f t="shared" si="82"/>
        <v>6.6783549836143825E-4</v>
      </c>
      <c r="AC364" s="41">
        <f t="shared" si="83"/>
        <v>1.4648106691453327E-3</v>
      </c>
      <c r="AD364" s="41">
        <f t="shared" si="84"/>
        <v>9.890665110263441E-4</v>
      </c>
      <c r="AE364" s="41">
        <f t="shared" si="85"/>
        <v>-3.0047745027400414</v>
      </c>
    </row>
    <row r="365" spans="1:31" x14ac:dyDescent="0.2">
      <c r="A365" t="s">
        <v>918</v>
      </c>
      <c r="B365" t="s">
        <v>29</v>
      </c>
      <c r="C365" s="30">
        <v>4</v>
      </c>
      <c r="D365" s="31">
        <v>12.147258130272991</v>
      </c>
      <c r="E365" s="32">
        <v>13.911529589774974</v>
      </c>
      <c r="F365" s="33">
        <v>9.6964195472503469</v>
      </c>
      <c r="G365" s="32">
        <f t="shared" si="73"/>
        <v>1.3629901869540726E-3</v>
      </c>
      <c r="H365" s="32">
        <f t="shared" si="73"/>
        <v>1.5001758011136514E-3</v>
      </c>
      <c r="I365" s="32">
        <f t="shared" si="73"/>
        <v>1.2650445902578945E-3</v>
      </c>
      <c r="J365" s="32">
        <f t="shared" si="74"/>
        <v>1.3727145580300028E-3</v>
      </c>
      <c r="K365" s="32">
        <f t="shared" si="75"/>
        <v>-2.8624197604764996</v>
      </c>
      <c r="L365" s="34">
        <v>12.156785948927281</v>
      </c>
      <c r="M365" s="35">
        <v>8.5627701337309858</v>
      </c>
      <c r="N365" s="36">
        <v>7.7495054128730576</v>
      </c>
      <c r="O365" s="35">
        <f t="shared" si="76"/>
        <v>2.3834536406285283E-3</v>
      </c>
      <c r="P365" s="35">
        <f t="shared" si="76"/>
        <v>1.681491407614625E-3</v>
      </c>
      <c r="Q365" s="35">
        <f t="shared" si="76"/>
        <v>1.7296853153452186E-3</v>
      </c>
      <c r="R365" s="35">
        <f t="shared" si="77"/>
        <v>1.9067312597362389E-3</v>
      </c>
      <c r="S365" s="35">
        <f t="shared" si="78"/>
        <v>-2.719710513371469</v>
      </c>
      <c r="T365" s="37">
        <v>6.9291165310229319</v>
      </c>
      <c r="U365" s="38">
        <v>6.8230979600099202</v>
      </c>
      <c r="V365" s="38">
        <f t="shared" si="79"/>
        <v>1.1890360489450224E-3</v>
      </c>
      <c r="W365" s="38">
        <f t="shared" si="80"/>
        <v>1.1530557141099388E-3</v>
      </c>
      <c r="X365" s="38">
        <f t="shared" si="72"/>
        <v>1.1709076865913737E-3</v>
      </c>
      <c r="Y365" s="38">
        <f t="shared" si="81"/>
        <v>-2.9314773430013426</v>
      </c>
      <c r="Z365" s="39">
        <v>6.3871128579420136</v>
      </c>
      <c r="AA365" s="40">
        <v>9.163677240791932</v>
      </c>
      <c r="AB365" s="41">
        <f t="shared" si="82"/>
        <v>1.426873660121998E-3</v>
      </c>
      <c r="AC365" s="41">
        <f t="shared" si="83"/>
        <v>2.0878107198296788E-3</v>
      </c>
      <c r="AD365" s="41">
        <f t="shared" si="84"/>
        <v>1.7259901863699333E-3</v>
      </c>
      <c r="AE365" s="41">
        <f t="shared" si="85"/>
        <v>-2.7629616779241126</v>
      </c>
    </row>
    <row r="366" spans="1:31" x14ac:dyDescent="0.2">
      <c r="A366" t="s">
        <v>920</v>
      </c>
      <c r="B366" t="s">
        <v>315</v>
      </c>
      <c r="C366" s="30">
        <v>4</v>
      </c>
      <c r="D366" s="31">
        <v>9.0018292485315925</v>
      </c>
      <c r="E366" s="32">
        <v>8.6610628038808564</v>
      </c>
      <c r="F366" s="33">
        <v>6.871354526973998</v>
      </c>
      <c r="G366" s="32">
        <f t="shared" si="73"/>
        <v>1.0100555037854436E-3</v>
      </c>
      <c r="H366" s="32">
        <f t="shared" si="73"/>
        <v>9.3398189943524272E-4</v>
      </c>
      <c r="I366" s="32">
        <f t="shared" si="73"/>
        <v>8.9647212867945039E-4</v>
      </c>
      <c r="J366" s="32">
        <f t="shared" si="74"/>
        <v>9.456712014939741E-4</v>
      </c>
      <c r="K366" s="32">
        <f t="shared" si="75"/>
        <v>-3.0242598363234361</v>
      </c>
      <c r="L366" s="34">
        <v>13.293806599531665</v>
      </c>
      <c r="M366" s="35">
        <v>10.04392379411256</v>
      </c>
      <c r="N366" s="36">
        <v>14.713338870636436</v>
      </c>
      <c r="O366" s="35">
        <f t="shared" si="76"/>
        <v>2.6063773657428934E-3</v>
      </c>
      <c r="P366" s="35">
        <f t="shared" si="76"/>
        <v>1.9723490523244429E-3</v>
      </c>
      <c r="Q366" s="35">
        <f t="shared" si="76"/>
        <v>3.2840090855298467E-3</v>
      </c>
      <c r="R366" s="35">
        <f t="shared" si="77"/>
        <v>2.5653215358749431E-3</v>
      </c>
      <c r="S366" s="35">
        <f t="shared" si="78"/>
        <v>-2.5908581929285468</v>
      </c>
      <c r="T366" s="37">
        <v>5.1403724642472097</v>
      </c>
      <c r="U366" s="38">
        <v>4.807162954367878</v>
      </c>
      <c r="V366" s="38">
        <f t="shared" si="79"/>
        <v>8.8208765686496177E-4</v>
      </c>
      <c r="W366" s="38">
        <f t="shared" si="80"/>
        <v>8.1237683317438958E-4</v>
      </c>
      <c r="X366" s="38">
        <f t="shared" si="72"/>
        <v>8.4651495985964428E-4</v>
      </c>
      <c r="Y366" s="38">
        <f t="shared" si="81"/>
        <v>-3.072365362508283</v>
      </c>
      <c r="Z366" s="39">
        <v>9.7109843830430567</v>
      </c>
      <c r="AA366" s="40">
        <v>6.9670748776777245</v>
      </c>
      <c r="AB366" s="41">
        <f t="shared" si="82"/>
        <v>2.1694227326499523E-3</v>
      </c>
      <c r="AC366" s="41">
        <f t="shared" si="83"/>
        <v>1.5873467859300694E-3</v>
      </c>
      <c r="AD366" s="41">
        <f t="shared" si="84"/>
        <v>1.8557010001601902E-3</v>
      </c>
      <c r="AE366" s="41">
        <f t="shared" si="85"/>
        <v>-2.731491998182523</v>
      </c>
    </row>
    <row r="367" spans="1:31" x14ac:dyDescent="0.2">
      <c r="A367" t="s">
        <v>1447</v>
      </c>
      <c r="B367" t="s">
        <v>321</v>
      </c>
      <c r="C367" s="30">
        <v>4</v>
      </c>
      <c r="D367" s="31">
        <v>11.029178347257911</v>
      </c>
      <c r="E367" s="32">
        <v>12.690682622718652</v>
      </c>
      <c r="F367" s="33">
        <v>7.7254655029190573</v>
      </c>
      <c r="G367" s="32">
        <f t="shared" si="73"/>
        <v>1.2375353924532954E-3</v>
      </c>
      <c r="H367" s="32">
        <f t="shared" si="73"/>
        <v>1.3685234860305541E-3</v>
      </c>
      <c r="I367" s="32">
        <f t="shared" si="73"/>
        <v>1.007903824093825E-3</v>
      </c>
      <c r="J367" s="32">
        <f t="shared" si="74"/>
        <v>1.1951148938526214E-3</v>
      </c>
      <c r="K367" s="32">
        <f t="shared" si="75"/>
        <v>-2.9225903412701286</v>
      </c>
      <c r="L367" s="34">
        <v>13.054011262678841</v>
      </c>
      <c r="M367" s="35">
        <v>13.105926927576389</v>
      </c>
      <c r="N367" s="36">
        <v>11.805632006439813</v>
      </c>
      <c r="O367" s="35">
        <f t="shared" si="76"/>
        <v>2.5593632066527564E-3</v>
      </c>
      <c r="P367" s="35">
        <f t="shared" si="76"/>
        <v>2.5736418440959153E-3</v>
      </c>
      <c r="Q367" s="35">
        <f t="shared" si="76"/>
        <v>2.635010524153943E-3</v>
      </c>
      <c r="R367" s="35">
        <f t="shared" si="77"/>
        <v>2.5891316191264807E-3</v>
      </c>
      <c r="S367" s="35">
        <f t="shared" si="78"/>
        <v>-2.5868458715398632</v>
      </c>
      <c r="T367" s="37">
        <v>7.3133541293602331</v>
      </c>
      <c r="U367" s="38">
        <v>6.7913679386731154</v>
      </c>
      <c r="V367" s="38">
        <f t="shared" si="79"/>
        <v>1.2549712015344769E-3</v>
      </c>
      <c r="W367" s="38">
        <f t="shared" si="80"/>
        <v>1.1476935629836226E-3</v>
      </c>
      <c r="X367" s="38">
        <f t="shared" si="72"/>
        <v>1.2001343132045437E-3</v>
      </c>
      <c r="Y367" s="38">
        <f t="shared" si="81"/>
        <v>-2.9207701471029002</v>
      </c>
      <c r="Z367" s="39">
        <v>7.4817829115843368</v>
      </c>
      <c r="AA367" s="40">
        <v>6.0555403417568563</v>
      </c>
      <c r="AB367" s="41">
        <f t="shared" si="82"/>
        <v>1.6714216900075767E-3</v>
      </c>
      <c r="AC367" s="41">
        <f t="shared" si="83"/>
        <v>1.3796668856473646E-3</v>
      </c>
      <c r="AD367" s="41">
        <f t="shared" si="84"/>
        <v>1.5185536400325831E-3</v>
      </c>
      <c r="AE367" s="41">
        <f t="shared" si="85"/>
        <v>-2.8185698628443534</v>
      </c>
    </row>
    <row r="368" spans="1:31" x14ac:dyDescent="0.2">
      <c r="A368" t="s">
        <v>922</v>
      </c>
      <c r="B368" t="s">
        <v>29</v>
      </c>
      <c r="C368" s="30">
        <v>4</v>
      </c>
      <c r="D368" s="31">
        <v>8.9352092634067031</v>
      </c>
      <c r="E368" s="32">
        <v>10.570240574499733</v>
      </c>
      <c r="F368" s="33">
        <v>7.2352802735712913</v>
      </c>
      <c r="G368" s="32">
        <f t="shared" si="73"/>
        <v>1.0025803694788831E-3</v>
      </c>
      <c r="H368" s="32">
        <f t="shared" si="73"/>
        <v>1.1398616535646287E-3</v>
      </c>
      <c r="I368" s="32">
        <f t="shared" si="73"/>
        <v>9.439517467740514E-4</v>
      </c>
      <c r="J368" s="32">
        <f t="shared" si="74"/>
        <v>1.0255898442719023E-3</v>
      </c>
      <c r="K368" s="32">
        <f t="shared" si="75"/>
        <v>-2.9890262883308254</v>
      </c>
      <c r="L368" s="34">
        <v>8.4563652591916885</v>
      </c>
      <c r="M368" s="35">
        <v>13.295277317631657</v>
      </c>
      <c r="N368" s="36">
        <v>8.3226596167268028</v>
      </c>
      <c r="O368" s="35">
        <f t="shared" si="76"/>
        <v>1.6579509294793132E-3</v>
      </c>
      <c r="P368" s="35">
        <f t="shared" si="76"/>
        <v>2.6108250276841542E-3</v>
      </c>
      <c r="Q368" s="35">
        <f t="shared" si="76"/>
        <v>1.8576130161488574E-3</v>
      </c>
      <c r="R368" s="35">
        <f t="shared" si="77"/>
        <v>2.0034025785973042E-3</v>
      </c>
      <c r="S368" s="35">
        <f t="shared" si="78"/>
        <v>-2.6982317715773299</v>
      </c>
      <c r="T368" s="37">
        <v>7.3891610309294338</v>
      </c>
      <c r="U368" s="38">
        <v>8.0782190079754326</v>
      </c>
      <c r="V368" s="38">
        <f t="shared" si="79"/>
        <v>1.2679796620389361E-3</v>
      </c>
      <c r="W368" s="38">
        <f t="shared" si="80"/>
        <v>1.3651623707545378E-3</v>
      </c>
      <c r="X368" s="38">
        <f t="shared" si="72"/>
        <v>1.3156740179457872E-3</v>
      </c>
      <c r="Y368" s="38">
        <f t="shared" si="81"/>
        <v>-2.8808517017132749</v>
      </c>
      <c r="Z368" s="39">
        <v>12.852180006483385</v>
      </c>
      <c r="AA368" s="40">
        <v>8.9387855139567822</v>
      </c>
      <c r="AB368" s="41">
        <f t="shared" si="82"/>
        <v>2.8711622190290415E-3</v>
      </c>
      <c r="AC368" s="41">
        <f t="shared" si="83"/>
        <v>2.0365724073324507E-3</v>
      </c>
      <c r="AD368" s="41">
        <f t="shared" si="84"/>
        <v>2.4181252556991243E-3</v>
      </c>
      <c r="AE368" s="41">
        <f t="shared" si="85"/>
        <v>-2.6165212070112007</v>
      </c>
    </row>
    <row r="369" spans="1:31" x14ac:dyDescent="0.2">
      <c r="A369" t="s">
        <v>924</v>
      </c>
      <c r="B369" t="s">
        <v>335</v>
      </c>
      <c r="C369" s="30">
        <v>4</v>
      </c>
      <c r="D369" s="31">
        <v>4.1533303233372738</v>
      </c>
      <c r="E369" s="32">
        <v>2.2278272166897928</v>
      </c>
      <c r="F369" s="33">
        <v>5.6511715485362251</v>
      </c>
      <c r="G369" s="32">
        <f t="shared" si="73"/>
        <v>4.6602685257667015E-4</v>
      </c>
      <c r="H369" s="32">
        <f t="shared" si="73"/>
        <v>2.4024191286606516E-4</v>
      </c>
      <c r="I369" s="32">
        <f t="shared" si="73"/>
        <v>7.3728080362635989E-4</v>
      </c>
      <c r="J369" s="32">
        <f t="shared" si="74"/>
        <v>4.354091470069113E-4</v>
      </c>
      <c r="K369" s="32">
        <f t="shared" si="75"/>
        <v>-3.3611024516088874</v>
      </c>
      <c r="L369" s="34">
        <v>12.368053208187025</v>
      </c>
      <c r="M369" s="35">
        <v>7.7926219792315994</v>
      </c>
      <c r="N369" s="36">
        <v>7.5800268573528058</v>
      </c>
      <c r="O369" s="35">
        <f t="shared" si="76"/>
        <v>2.4248745984658819E-3</v>
      </c>
      <c r="P369" s="35">
        <f t="shared" si="76"/>
        <v>1.5302555944191212E-3</v>
      </c>
      <c r="Q369" s="35">
        <f t="shared" si="76"/>
        <v>1.6918577956350777E-3</v>
      </c>
      <c r="R369" s="35">
        <f t="shared" si="77"/>
        <v>1.8447564562413209E-3</v>
      </c>
      <c r="S369" s="35">
        <f t="shared" si="78"/>
        <v>-2.7340609610453108</v>
      </c>
      <c r="T369" s="37">
        <v>6.7610942949818025</v>
      </c>
      <c r="U369" s="38">
        <v>7.4963647267867985</v>
      </c>
      <c r="V369" s="38">
        <f t="shared" si="79"/>
        <v>1.1602034416735498E-3</v>
      </c>
      <c r="W369" s="38">
        <f t="shared" si="80"/>
        <v>1.2668330769885561E-3</v>
      </c>
      <c r="X369" s="38">
        <f t="shared" si="72"/>
        <v>1.2123465246982876E-3</v>
      </c>
      <c r="Y369" s="38">
        <f t="shared" si="81"/>
        <v>-2.9163732281445984</v>
      </c>
      <c r="Z369" s="39">
        <v>17.277596353555609</v>
      </c>
      <c r="AA369" s="40">
        <v>18.080293038424841</v>
      </c>
      <c r="AB369" s="41">
        <f t="shared" si="82"/>
        <v>3.8597951367735478E-3</v>
      </c>
      <c r="AC369" s="41">
        <f t="shared" si="83"/>
        <v>4.1193320794025547E-3</v>
      </c>
      <c r="AD369" s="41">
        <f t="shared" si="84"/>
        <v>3.9874525610762122E-3</v>
      </c>
      <c r="AE369" s="41">
        <f t="shared" si="85"/>
        <v>-2.3993044707273348</v>
      </c>
    </row>
    <row r="370" spans="1:31" x14ac:dyDescent="0.2">
      <c r="A370" t="s">
        <v>926</v>
      </c>
      <c r="B370" t="s">
        <v>29</v>
      </c>
      <c r="C370" s="30">
        <v>4</v>
      </c>
      <c r="D370" s="31">
        <v>9.2235881644308488</v>
      </c>
      <c r="E370" s="32">
        <v>11.029084047123492</v>
      </c>
      <c r="F370" s="33">
        <v>8.647785450206193</v>
      </c>
      <c r="G370" s="32">
        <f t="shared" si="73"/>
        <v>1.0349380923497708E-3</v>
      </c>
      <c r="H370" s="32">
        <f t="shared" si="73"/>
        <v>1.1893418972493384E-3</v>
      </c>
      <c r="I370" s="32">
        <f t="shared" si="73"/>
        <v>1.1282344114943469E-3</v>
      </c>
      <c r="J370" s="32">
        <f t="shared" si="74"/>
        <v>1.1156812744874127E-3</v>
      </c>
      <c r="K370" s="32">
        <f t="shared" si="75"/>
        <v>-2.9524598560268895</v>
      </c>
      <c r="L370" s="34">
        <v>6.0731506574961696</v>
      </c>
      <c r="M370" s="35">
        <v>15.502489970395658</v>
      </c>
      <c r="N370" s="36">
        <v>5.1121603086330065</v>
      </c>
      <c r="O370" s="35">
        <f t="shared" si="76"/>
        <v>1.1906990141561285E-3</v>
      </c>
      <c r="P370" s="35">
        <f t="shared" si="76"/>
        <v>3.044260592628347E-3</v>
      </c>
      <c r="Q370" s="35">
        <f t="shared" si="76"/>
        <v>1.1410313490257881E-3</v>
      </c>
      <c r="R370" s="35">
        <f t="shared" si="77"/>
        <v>1.6051925378643037E-3</v>
      </c>
      <c r="S370" s="35">
        <f t="shared" si="78"/>
        <v>-2.7944728678591364</v>
      </c>
      <c r="T370" s="37">
        <v>7.7419816350568063</v>
      </c>
      <c r="U370" s="38">
        <v>7.1543402568504204</v>
      </c>
      <c r="V370" s="38">
        <f t="shared" si="79"/>
        <v>1.3285236599988137E-3</v>
      </c>
      <c r="W370" s="38">
        <f t="shared" si="80"/>
        <v>1.2090333397230238E-3</v>
      </c>
      <c r="X370" s="38">
        <f t="shared" si="72"/>
        <v>1.2673710575634197E-3</v>
      </c>
      <c r="Y370" s="38">
        <f t="shared" si="81"/>
        <v>-2.8970962149037107</v>
      </c>
      <c r="Z370" s="39">
        <v>11.438031739165565</v>
      </c>
      <c r="AA370" s="40">
        <v>13.385930368577586</v>
      </c>
      <c r="AB370" s="41">
        <f t="shared" si="82"/>
        <v>2.5552431239665632E-3</v>
      </c>
      <c r="AC370" s="41">
        <f t="shared" si="83"/>
        <v>3.0497897496872882E-3</v>
      </c>
      <c r="AD370" s="41">
        <f t="shared" si="84"/>
        <v>2.7915863388819177E-3</v>
      </c>
      <c r="AE370" s="41">
        <f t="shared" si="85"/>
        <v>-2.5541489356372544</v>
      </c>
    </row>
    <row r="371" spans="1:31" x14ac:dyDescent="0.2">
      <c r="A371" t="s">
        <v>1417</v>
      </c>
      <c r="B371" t="s">
        <v>91</v>
      </c>
      <c r="C371" s="30">
        <v>4</v>
      </c>
      <c r="D371" s="31">
        <v>2.2123374188576261</v>
      </c>
      <c r="E371" s="32">
        <v>1.8423370397782721</v>
      </c>
      <c r="F371" s="33">
        <v>4.0398735935840762</v>
      </c>
      <c r="G371" s="32">
        <f t="shared" si="73"/>
        <v>2.4823661107681424E-4</v>
      </c>
      <c r="H371" s="32">
        <f t="shared" si="73"/>
        <v>1.9867185895950274E-4</v>
      </c>
      <c r="I371" s="32">
        <f t="shared" si="73"/>
        <v>5.2706261419334887E-4</v>
      </c>
      <c r="J371" s="32">
        <f t="shared" si="74"/>
        <v>2.9622483548554955E-4</v>
      </c>
      <c r="K371" s="32">
        <f t="shared" si="75"/>
        <v>-3.5283785330458315</v>
      </c>
      <c r="L371" s="34">
        <v>22.485292827479348</v>
      </c>
      <c r="M371" s="35">
        <v>15.189069943133134</v>
      </c>
      <c r="N371" s="36">
        <v>16.803105779485477</v>
      </c>
      <c r="O371" s="35">
        <f t="shared" si="76"/>
        <v>4.4084557608734757E-3</v>
      </c>
      <c r="P371" s="35">
        <f t="shared" si="76"/>
        <v>2.9827135611670877E-3</v>
      </c>
      <c r="Q371" s="35">
        <f t="shared" si="76"/>
        <v>3.7504439019667916E-3</v>
      </c>
      <c r="R371" s="35">
        <f t="shared" si="77"/>
        <v>3.6671350425445354E-3</v>
      </c>
      <c r="S371" s="35">
        <f t="shared" si="78"/>
        <v>-2.4356730968154983</v>
      </c>
      <c r="T371" s="37">
        <v>3.9174191837114347</v>
      </c>
      <c r="U371" s="38">
        <v>2.8746878187783498</v>
      </c>
      <c r="V371" s="38">
        <f t="shared" si="79"/>
        <v>6.7222893530613406E-4</v>
      </c>
      <c r="W371" s="38">
        <f t="shared" si="80"/>
        <v>4.8580208508684422E-4</v>
      </c>
      <c r="X371" s="38">
        <f t="shared" si="72"/>
        <v>5.7146322578747728E-4</v>
      </c>
      <c r="Y371" s="38">
        <f t="shared" si="81"/>
        <v>-3.2430117116404116</v>
      </c>
      <c r="Z371" s="39">
        <v>6.0649272303532493</v>
      </c>
      <c r="AA371" s="40">
        <v>13.297473422928471</v>
      </c>
      <c r="AB371" s="41">
        <f t="shared" si="82"/>
        <v>1.3548977617934366E-3</v>
      </c>
      <c r="AC371" s="41">
        <f t="shared" si="83"/>
        <v>3.0296361198161367E-3</v>
      </c>
      <c r="AD371" s="41">
        <f t="shared" si="84"/>
        <v>2.0260422497537993E-3</v>
      </c>
      <c r="AE371" s="41">
        <f t="shared" si="85"/>
        <v>-2.6933515023895498</v>
      </c>
    </row>
    <row r="372" spans="1:31" x14ac:dyDescent="0.2">
      <c r="A372" t="s">
        <v>928</v>
      </c>
      <c r="B372" t="s">
        <v>336</v>
      </c>
      <c r="C372" s="30">
        <v>4</v>
      </c>
      <c r="D372" s="31">
        <v>4.2988562270566497</v>
      </c>
      <c r="E372" s="32">
        <v>4.852897715193599</v>
      </c>
      <c r="F372" s="33">
        <v>4.4933695349300216</v>
      </c>
      <c r="G372" s="32">
        <f t="shared" si="73"/>
        <v>4.8235567152411725E-4</v>
      </c>
      <c r="H372" s="32">
        <f t="shared" si="73"/>
        <v>5.2332129767844796E-4</v>
      </c>
      <c r="I372" s="32">
        <f t="shared" si="73"/>
        <v>5.8622801896033672E-4</v>
      </c>
      <c r="J372" s="32">
        <f t="shared" si="74"/>
        <v>5.2893315452404719E-4</v>
      </c>
      <c r="K372" s="32">
        <f t="shared" si="75"/>
        <v>-3.2765992097335932</v>
      </c>
      <c r="L372" s="34">
        <v>19.746452798859927</v>
      </c>
      <c r="M372" s="35">
        <v>18.14036783039127</v>
      </c>
      <c r="N372" s="36">
        <v>10.989520920353996</v>
      </c>
      <c r="O372" s="35">
        <f t="shared" si="76"/>
        <v>3.8714800943826029E-3</v>
      </c>
      <c r="P372" s="35">
        <f t="shared" si="76"/>
        <v>3.5622669021106736E-3</v>
      </c>
      <c r="Q372" s="35">
        <f t="shared" si="76"/>
        <v>2.4528549818211153E-3</v>
      </c>
      <c r="R372" s="35">
        <f t="shared" si="77"/>
        <v>3.2341372981611501E-3</v>
      </c>
      <c r="S372" s="35">
        <f t="shared" si="78"/>
        <v>-2.4902415470245276</v>
      </c>
      <c r="T372" s="37">
        <v>4.7471125953495008</v>
      </c>
      <c r="U372" s="38">
        <v>5.7183868382329726</v>
      </c>
      <c r="V372" s="38">
        <f t="shared" si="79"/>
        <v>8.14604283100177E-4</v>
      </c>
      <c r="W372" s="38">
        <f t="shared" si="80"/>
        <v>9.6636728037039767E-4</v>
      </c>
      <c r="X372" s="38">
        <f t="shared" si="72"/>
        <v>8.8724682340236957E-4</v>
      </c>
      <c r="Y372" s="38">
        <f t="shared" si="81"/>
        <v>-3.0519555468761621</v>
      </c>
      <c r="Z372" s="39">
        <v>12.747257667237294</v>
      </c>
      <c r="AA372" s="40">
        <v>8.7450247474584053</v>
      </c>
      <c r="AB372" s="41">
        <f t="shared" si="82"/>
        <v>2.8477226892198136E-3</v>
      </c>
      <c r="AC372" s="41">
        <f t="shared" si="83"/>
        <v>1.9924268318448129E-3</v>
      </c>
      <c r="AD372" s="41">
        <f t="shared" si="84"/>
        <v>2.3819905742162003E-3</v>
      </c>
      <c r="AE372" s="41">
        <f t="shared" si="85"/>
        <v>-2.623059961398158</v>
      </c>
    </row>
    <row r="373" spans="1:31" x14ac:dyDescent="0.2">
      <c r="A373" t="s">
        <v>930</v>
      </c>
      <c r="B373" t="s">
        <v>29</v>
      </c>
      <c r="C373" s="30">
        <v>4</v>
      </c>
      <c r="D373" s="31">
        <v>11.545025726211176</v>
      </c>
      <c r="E373" s="32">
        <v>14.778016087092013</v>
      </c>
      <c r="F373" s="33">
        <v>12.107818622681533</v>
      </c>
      <c r="G373" s="32">
        <f t="shared" si="73"/>
        <v>1.2954163486278455E-3</v>
      </c>
      <c r="H373" s="32">
        <f t="shared" si="73"/>
        <v>1.5936149924605303E-3</v>
      </c>
      <c r="I373" s="32">
        <f t="shared" si="73"/>
        <v>1.5796480725496814E-3</v>
      </c>
      <c r="J373" s="32">
        <f t="shared" si="74"/>
        <v>1.4829199487351758E-3</v>
      </c>
      <c r="K373" s="32">
        <f t="shared" si="75"/>
        <v>-2.8288822925056256</v>
      </c>
      <c r="L373" s="34">
        <v>6.5452960815822134</v>
      </c>
      <c r="M373" s="35">
        <v>8.1737509617986124</v>
      </c>
      <c r="N373" s="36">
        <v>5.1100084476659227</v>
      </c>
      <c r="O373" s="35">
        <f t="shared" si="76"/>
        <v>1.283267620255776E-3</v>
      </c>
      <c r="P373" s="35">
        <f t="shared" si="76"/>
        <v>1.6050987934505658E-3</v>
      </c>
      <c r="Q373" s="35">
        <f t="shared" si="76"/>
        <v>1.14055105484995E-3</v>
      </c>
      <c r="R373" s="35">
        <f t="shared" si="77"/>
        <v>1.3293660345966869E-3</v>
      </c>
      <c r="S373" s="35">
        <f t="shared" si="78"/>
        <v>-2.8763554216771761</v>
      </c>
      <c r="T373" s="37">
        <v>5.5970874107780109</v>
      </c>
      <c r="U373" s="38">
        <v>5.9898451903838348</v>
      </c>
      <c r="V373" s="38">
        <f t="shared" si="79"/>
        <v>9.604599187667184E-4</v>
      </c>
      <c r="W373" s="38">
        <f t="shared" si="80"/>
        <v>1.0122418385146523E-3</v>
      </c>
      <c r="X373" s="38">
        <f t="shared" si="72"/>
        <v>9.8601101109067565E-4</v>
      </c>
      <c r="Y373" s="38">
        <f t="shared" si="81"/>
        <v>-3.0061182351305749</v>
      </c>
      <c r="Z373" s="39">
        <v>14.283642642088843</v>
      </c>
      <c r="AA373" s="40">
        <v>11.762026747979224</v>
      </c>
      <c r="AB373" s="41">
        <f t="shared" si="82"/>
        <v>3.1909493240360378E-3</v>
      </c>
      <c r="AC373" s="41">
        <f t="shared" si="83"/>
        <v>2.6798069035037526E-3</v>
      </c>
      <c r="AD373" s="41">
        <f t="shared" si="84"/>
        <v>2.9242311856764003E-3</v>
      </c>
      <c r="AE373" s="41">
        <f t="shared" si="85"/>
        <v>-2.5339882956353117</v>
      </c>
    </row>
    <row r="374" spans="1:31" x14ac:dyDescent="0.2">
      <c r="A374" t="s">
        <v>932</v>
      </c>
      <c r="B374" t="s">
        <v>29</v>
      </c>
      <c r="C374" s="30">
        <v>4</v>
      </c>
      <c r="D374" s="31">
        <v>2.1200588077342211</v>
      </c>
      <c r="E374" s="32">
        <v>4.1904459357964425</v>
      </c>
      <c r="F374" s="33">
        <v>2.5584784321589145</v>
      </c>
      <c r="G374" s="32">
        <f t="shared" si="73"/>
        <v>2.3788243566718001E-4</v>
      </c>
      <c r="H374" s="32">
        <f t="shared" si="73"/>
        <v>4.5188457158423502E-4</v>
      </c>
      <c r="I374" s="32">
        <f t="shared" si="73"/>
        <v>3.3379220898212345E-4</v>
      </c>
      <c r="J374" s="32">
        <f t="shared" si="74"/>
        <v>3.2982889159853768E-4</v>
      </c>
      <c r="K374" s="32">
        <f t="shared" si="75"/>
        <v>-3.4817113046883152</v>
      </c>
      <c r="L374" s="34">
        <v>22.483215443797018</v>
      </c>
      <c r="M374" s="35">
        <v>16.7277542255183</v>
      </c>
      <c r="N374" s="36">
        <v>11.141499404406014</v>
      </c>
      <c r="O374" s="35">
        <f t="shared" si="76"/>
        <v>4.4080484700219765E-3</v>
      </c>
      <c r="P374" s="35">
        <f t="shared" si="76"/>
        <v>3.2848686300822679E-3</v>
      </c>
      <c r="Q374" s="35">
        <f t="shared" si="76"/>
        <v>2.4867764952736424E-3</v>
      </c>
      <c r="R374" s="35">
        <f t="shared" si="77"/>
        <v>3.3021771934692483E-3</v>
      </c>
      <c r="S374" s="35">
        <f t="shared" si="78"/>
        <v>-2.4811996263847869</v>
      </c>
      <c r="T374" s="37">
        <v>3.4912652533121347</v>
      </c>
      <c r="U374" s="38">
        <v>5.5762029280148955</v>
      </c>
      <c r="V374" s="38">
        <f t="shared" si="79"/>
        <v>5.991009422386585E-4</v>
      </c>
      <c r="W374" s="38">
        <f t="shared" si="80"/>
        <v>9.423391964864592E-4</v>
      </c>
      <c r="X374" s="38">
        <f t="shared" si="72"/>
        <v>7.513696164494929E-4</v>
      </c>
      <c r="Y374" s="38">
        <f t="shared" si="81"/>
        <v>-3.1241463707247465</v>
      </c>
      <c r="Z374" s="39">
        <v>10.286442099576615</v>
      </c>
      <c r="AA374" s="40">
        <v>15.176760837268608</v>
      </c>
      <c r="AB374" s="41">
        <f t="shared" si="82"/>
        <v>2.2979793241018611E-3</v>
      </c>
      <c r="AC374" s="41">
        <f t="shared" si="83"/>
        <v>3.4578044529209435E-3</v>
      </c>
      <c r="AD374" s="41">
        <f t="shared" si="84"/>
        <v>2.8188584816552383E-3</v>
      </c>
      <c r="AE374" s="41">
        <f t="shared" si="85"/>
        <v>-2.5499267269588275</v>
      </c>
    </row>
    <row r="375" spans="1:31" x14ac:dyDescent="0.2">
      <c r="A375" t="s">
        <v>934</v>
      </c>
      <c r="B375" t="s">
        <v>29</v>
      </c>
      <c r="C375" s="30">
        <v>4</v>
      </c>
      <c r="D375" s="31">
        <v>2.099918608991858</v>
      </c>
      <c r="E375" s="32">
        <v>3.8923876628108771</v>
      </c>
      <c r="F375" s="33">
        <v>2.4961830950763804</v>
      </c>
      <c r="G375" s="32">
        <f t="shared" si="73"/>
        <v>2.3562259291462224E-4</v>
      </c>
      <c r="H375" s="32">
        <f t="shared" si="73"/>
        <v>4.1974290049270234E-4</v>
      </c>
      <c r="I375" s="32">
        <f t="shared" si="73"/>
        <v>3.2566484003005504E-4</v>
      </c>
      <c r="J375" s="32">
        <f t="shared" si="74"/>
        <v>3.1816840762770407E-4</v>
      </c>
      <c r="K375" s="32">
        <f t="shared" si="75"/>
        <v>-3.4973429456011771</v>
      </c>
      <c r="L375" s="34">
        <v>16.492301836926295</v>
      </c>
      <c r="M375" s="35">
        <v>15.155997505948793</v>
      </c>
      <c r="N375" s="36">
        <v>18.726571517688704</v>
      </c>
      <c r="O375" s="35">
        <f t="shared" si="76"/>
        <v>3.233472812691512E-3</v>
      </c>
      <c r="P375" s="35">
        <f t="shared" si="76"/>
        <v>2.9762190485168789E-3</v>
      </c>
      <c r="Q375" s="35">
        <f t="shared" si="76"/>
        <v>4.1797603892374706E-3</v>
      </c>
      <c r="R375" s="35">
        <f t="shared" si="77"/>
        <v>3.4263245434151836E-3</v>
      </c>
      <c r="S375" s="35">
        <f t="shared" si="78"/>
        <v>-2.4651715028010885</v>
      </c>
      <c r="T375" s="37">
        <v>5.0189915207329623</v>
      </c>
      <c r="U375" s="38">
        <v>5.0568583723370644</v>
      </c>
      <c r="V375" s="38">
        <f t="shared" si="79"/>
        <v>8.6125869305013426E-4</v>
      </c>
      <c r="W375" s="38">
        <f t="shared" si="80"/>
        <v>8.5457360803588094E-4</v>
      </c>
      <c r="X375" s="38">
        <f t="shared" si="72"/>
        <v>8.5790963904837933E-4</v>
      </c>
      <c r="Y375" s="38">
        <f t="shared" si="81"/>
        <v>-3.0665584526283123</v>
      </c>
      <c r="Z375" s="39">
        <v>13.863309780063926</v>
      </c>
      <c r="AA375" s="40">
        <v>12.11842967830186</v>
      </c>
      <c r="AB375" s="41">
        <f t="shared" si="82"/>
        <v>3.0970474465138211E-3</v>
      </c>
      <c r="AC375" s="41">
        <f t="shared" si="83"/>
        <v>2.761008132983328E-3</v>
      </c>
      <c r="AD375" s="41">
        <f t="shared" si="84"/>
        <v>2.9242047103545791E-3</v>
      </c>
      <c r="AE375" s="41">
        <f t="shared" si="85"/>
        <v>-2.533992227656241</v>
      </c>
    </row>
    <row r="376" spans="1:31" x14ac:dyDescent="0.2">
      <c r="A376" t="s">
        <v>936</v>
      </c>
      <c r="B376" t="s">
        <v>346</v>
      </c>
      <c r="C376" s="30">
        <v>4</v>
      </c>
      <c r="D376" s="31">
        <v>5.220990974123576</v>
      </c>
      <c r="E376" s="32">
        <v>1.1417703895366405</v>
      </c>
      <c r="F376" s="33">
        <v>1.5584931288788924</v>
      </c>
      <c r="G376" s="32">
        <f t="shared" si="73"/>
        <v>5.8582433892398836E-4</v>
      </c>
      <c r="H376" s="32">
        <f t="shared" si="73"/>
        <v>1.2312494451148862E-4</v>
      </c>
      <c r="I376" s="32">
        <f t="shared" si="73"/>
        <v>2.0332900118801345E-4</v>
      </c>
      <c r="J376" s="32">
        <f t="shared" si="74"/>
        <v>2.447771809104142E-4</v>
      </c>
      <c r="K376" s="32">
        <f t="shared" si="75"/>
        <v>-3.6112290712756958</v>
      </c>
      <c r="L376" s="34">
        <v>19.792783739042498</v>
      </c>
      <c r="M376" s="35">
        <v>28.004766824733</v>
      </c>
      <c r="N376" s="36">
        <v>12.752904286582936</v>
      </c>
      <c r="O376" s="35">
        <f t="shared" si="76"/>
        <v>3.8805637163626078E-3</v>
      </c>
      <c r="P376" s="35">
        <f t="shared" si="76"/>
        <v>5.4993622452319179E-3</v>
      </c>
      <c r="Q376" s="35">
        <f t="shared" si="76"/>
        <v>2.8464411723441337E-3</v>
      </c>
      <c r="R376" s="35">
        <f t="shared" si="77"/>
        <v>3.9310006867724406E-3</v>
      </c>
      <c r="S376" s="35">
        <f t="shared" si="78"/>
        <v>-2.4054968803057171</v>
      </c>
      <c r="T376" s="37">
        <v>2.7814821345383591</v>
      </c>
      <c r="U376" s="38">
        <v>2.6664748770131648</v>
      </c>
      <c r="V376" s="38">
        <f t="shared" si="79"/>
        <v>4.7730219468172374E-4</v>
      </c>
      <c r="W376" s="38">
        <f t="shared" si="80"/>
        <v>4.5061555784348665E-4</v>
      </c>
      <c r="X376" s="38">
        <f t="shared" si="72"/>
        <v>4.6376696164822416E-4</v>
      </c>
      <c r="Y376" s="38">
        <f t="shared" si="81"/>
        <v>-3.3337001933542152</v>
      </c>
      <c r="Z376" s="39">
        <v>13.09706429420161</v>
      </c>
      <c r="AA376" s="40">
        <v>5.7900328588347163</v>
      </c>
      <c r="AB376" s="41">
        <f t="shared" si="82"/>
        <v>2.9258690870137506E-3</v>
      </c>
      <c r="AC376" s="41">
        <f t="shared" si="83"/>
        <v>1.3191748632338893E-3</v>
      </c>
      <c r="AD376" s="41">
        <f t="shared" si="84"/>
        <v>1.9646203075153299E-3</v>
      </c>
      <c r="AE376" s="41">
        <f t="shared" si="85"/>
        <v>-2.7067213711330491</v>
      </c>
    </row>
    <row r="377" spans="1:31" x14ac:dyDescent="0.2">
      <c r="A377" t="s">
        <v>938</v>
      </c>
      <c r="B377" t="s">
        <v>347</v>
      </c>
      <c r="C377" s="30">
        <v>4</v>
      </c>
      <c r="D377" s="31">
        <v>3.4205163805696848</v>
      </c>
      <c r="E377" s="32">
        <v>2.3902126873776202</v>
      </c>
      <c r="F377" s="33">
        <v>1.5070708898892609</v>
      </c>
      <c r="G377" s="32">
        <f t="shared" si="73"/>
        <v>3.83801036500026E-4</v>
      </c>
      <c r="H377" s="32">
        <f t="shared" si="73"/>
        <v>2.5775305367960882E-4</v>
      </c>
      <c r="I377" s="32">
        <f t="shared" si="73"/>
        <v>1.9662019233998573E-4</v>
      </c>
      <c r="J377" s="32">
        <f t="shared" si="74"/>
        <v>2.6893419503335754E-4</v>
      </c>
      <c r="K377" s="32">
        <f t="shared" si="75"/>
        <v>-3.5703539736408856</v>
      </c>
      <c r="L377" s="34">
        <v>18.033193331374893</v>
      </c>
      <c r="M377" s="35">
        <v>13.678161243500368</v>
      </c>
      <c r="N377" s="36">
        <v>17.9197198404053</v>
      </c>
      <c r="O377" s="35">
        <f t="shared" si="76"/>
        <v>3.535579262347403E-3</v>
      </c>
      <c r="P377" s="35">
        <f t="shared" si="76"/>
        <v>2.6860128490792229E-3</v>
      </c>
      <c r="Q377" s="35">
        <f t="shared" si="76"/>
        <v>3.9996715418201285E-3</v>
      </c>
      <c r="R377" s="35">
        <f t="shared" si="77"/>
        <v>3.3614836038060565E-3</v>
      </c>
      <c r="S377" s="35">
        <f t="shared" si="78"/>
        <v>-2.4734690027474757</v>
      </c>
      <c r="T377" s="37">
        <v>3.5583881572099276</v>
      </c>
      <c r="U377" s="38">
        <v>4.6792410234212918</v>
      </c>
      <c r="V377" s="38">
        <f t="shared" si="79"/>
        <v>6.1061922917856162E-4</v>
      </c>
      <c r="W377" s="38">
        <f t="shared" si="80"/>
        <v>7.9075892378741605E-4</v>
      </c>
      <c r="X377" s="38">
        <f t="shared" si="72"/>
        <v>6.9487596339860608E-4</v>
      </c>
      <c r="Y377" s="38">
        <f t="shared" si="81"/>
        <v>-3.1580927108329901</v>
      </c>
      <c r="Z377" s="39">
        <v>13.077850939787689</v>
      </c>
      <c r="AA377" s="40">
        <v>14.377921689461951</v>
      </c>
      <c r="AB377" s="41">
        <f t="shared" si="82"/>
        <v>2.9215768457545839E-3</v>
      </c>
      <c r="AC377" s="41">
        <f t="shared" si="83"/>
        <v>3.2758005594636258E-3</v>
      </c>
      <c r="AD377" s="41">
        <f t="shared" si="84"/>
        <v>3.0936229676285444E-3</v>
      </c>
      <c r="AE377" s="41">
        <f t="shared" si="85"/>
        <v>-2.5095326166405405</v>
      </c>
    </row>
    <row r="378" spans="1:31" x14ac:dyDescent="0.2">
      <c r="A378" t="s">
        <v>940</v>
      </c>
      <c r="B378" t="s">
        <v>29</v>
      </c>
      <c r="C378" s="30">
        <v>4</v>
      </c>
      <c r="D378" s="31">
        <v>2.1224060285043005</v>
      </c>
      <c r="E378" s="32">
        <v>1.9116768045112693</v>
      </c>
      <c r="F378" s="33">
        <v>2.0511852366544372</v>
      </c>
      <c r="G378" s="32">
        <f t="shared" si="73"/>
        <v>2.381458069433909E-4</v>
      </c>
      <c r="H378" s="32">
        <f t="shared" si="73"/>
        <v>2.061492421211511E-4</v>
      </c>
      <c r="I378" s="32">
        <f t="shared" si="73"/>
        <v>2.6760813871573705E-4</v>
      </c>
      <c r="J378" s="32">
        <f t="shared" si="74"/>
        <v>2.3596160038258683E-4</v>
      </c>
      <c r="K378" s="32">
        <f t="shared" si="75"/>
        <v>-3.6271586669402125</v>
      </c>
      <c r="L378" s="34">
        <v>19.98221859349572</v>
      </c>
      <c r="M378" s="35">
        <v>25.469546331348603</v>
      </c>
      <c r="N378" s="36">
        <v>16.677598508675935</v>
      </c>
      <c r="O378" s="35">
        <f t="shared" si="76"/>
        <v>3.9177042233523116E-3</v>
      </c>
      <c r="P378" s="35">
        <f t="shared" si="76"/>
        <v>5.0015150054419002E-3</v>
      </c>
      <c r="Q378" s="35">
        <f t="shared" si="76"/>
        <v>3.7224307486463611E-3</v>
      </c>
      <c r="R378" s="35">
        <f t="shared" si="77"/>
        <v>4.1781749018488211E-3</v>
      </c>
      <c r="S378" s="35">
        <f t="shared" si="78"/>
        <v>-2.3790133840498355</v>
      </c>
      <c r="T378" s="37">
        <v>2.2807582981423145</v>
      </c>
      <c r="U378" s="38">
        <v>2.2348602528679771</v>
      </c>
      <c r="V378" s="38">
        <f t="shared" si="79"/>
        <v>3.9137800948793654E-4</v>
      </c>
      <c r="W378" s="38">
        <f t="shared" si="80"/>
        <v>3.7767571269090456E-4</v>
      </c>
      <c r="X378" s="38">
        <f t="shared" si="72"/>
        <v>3.8446582249259043E-4</v>
      </c>
      <c r="Y378" s="38">
        <f t="shared" si="81"/>
        <v>-3.4151422612269209</v>
      </c>
      <c r="Z378" s="39">
        <v>7.8731240670873239</v>
      </c>
      <c r="AA378" s="40">
        <v>10.248738053569042</v>
      </c>
      <c r="AB378" s="41">
        <f t="shared" si="82"/>
        <v>1.758846853665768E-3</v>
      </c>
      <c r="AC378" s="41">
        <f t="shared" si="83"/>
        <v>2.3350260611228837E-3</v>
      </c>
      <c r="AD378" s="41">
        <f t="shared" si="84"/>
        <v>2.0265619262271645E-3</v>
      </c>
      <c r="AE378" s="41">
        <f t="shared" si="85"/>
        <v>-2.6932401208599486</v>
      </c>
    </row>
    <row r="379" spans="1:31" x14ac:dyDescent="0.2">
      <c r="A379" t="s">
        <v>942</v>
      </c>
      <c r="B379" t="s">
        <v>354</v>
      </c>
      <c r="C379" s="30">
        <v>4</v>
      </c>
      <c r="D379" s="31">
        <v>3.2549577589022114</v>
      </c>
      <c r="E379" s="32">
        <v>3.6102465355391162</v>
      </c>
      <c r="F379" s="33">
        <v>2.6494156042034129</v>
      </c>
      <c r="G379" s="32">
        <f t="shared" si="73"/>
        <v>3.6522443474526137E-4</v>
      </c>
      <c r="H379" s="32">
        <f t="shared" si="73"/>
        <v>3.8931768456654557E-4</v>
      </c>
      <c r="I379" s="32">
        <f t="shared" si="73"/>
        <v>3.4565633851856318E-4</v>
      </c>
      <c r="J379" s="32">
        <f t="shared" si="74"/>
        <v>3.6629936084697047E-4</v>
      </c>
      <c r="K379" s="32">
        <f t="shared" si="75"/>
        <v>-3.4361638391320044</v>
      </c>
      <c r="L379" s="34">
        <v>16.634495849812296</v>
      </c>
      <c r="M379" s="35">
        <v>15.559556375274042</v>
      </c>
      <c r="N379" s="36">
        <v>20.88927775169115</v>
      </c>
      <c r="O379" s="35">
        <f t="shared" si="76"/>
        <v>3.2613513028707871E-3</v>
      </c>
      <c r="P379" s="35">
        <f t="shared" si="76"/>
        <v>3.0554668574197448E-3</v>
      </c>
      <c r="Q379" s="35">
        <f t="shared" si="76"/>
        <v>4.6624752226442035E-3</v>
      </c>
      <c r="R379" s="35">
        <f t="shared" si="77"/>
        <v>3.5949862374902008E-3</v>
      </c>
      <c r="S379" s="35">
        <f t="shared" si="78"/>
        <v>-2.4443027678662177</v>
      </c>
      <c r="T379" s="37">
        <v>4.5547462341690226</v>
      </c>
      <c r="U379" s="38">
        <v>2.3435525493391016</v>
      </c>
      <c r="V379" s="38">
        <f t="shared" si="79"/>
        <v>7.8159422517664549E-4</v>
      </c>
      <c r="W379" s="38">
        <f t="shared" si="80"/>
        <v>3.9604394868287022E-4</v>
      </c>
      <c r="X379" s="38">
        <f t="shared" si="72"/>
        <v>5.5636828019459117E-4</v>
      </c>
      <c r="Y379" s="38">
        <f t="shared" si="81"/>
        <v>-3.2546376380781608</v>
      </c>
      <c r="Z379" s="39">
        <v>14.38613234737571</v>
      </c>
      <c r="AA379" s="40">
        <v>9.6145094723327524</v>
      </c>
      <c r="AB379" s="41">
        <f t="shared" si="82"/>
        <v>3.2138454062190318E-3</v>
      </c>
      <c r="AC379" s="41">
        <f t="shared" si="83"/>
        <v>2.1905262936241913E-3</v>
      </c>
      <c r="AD379" s="41">
        <f t="shared" si="84"/>
        <v>2.6533022568049252E-3</v>
      </c>
      <c r="AE379" s="41">
        <f t="shared" si="85"/>
        <v>-2.5762132735814309</v>
      </c>
    </row>
    <row r="380" spans="1:31" x14ac:dyDescent="0.2">
      <c r="A380" t="s">
        <v>944</v>
      </c>
      <c r="B380" t="s">
        <v>124</v>
      </c>
      <c r="C380" s="30">
        <v>4</v>
      </c>
      <c r="D380" s="31">
        <v>7.4152551770743464</v>
      </c>
      <c r="E380" s="32">
        <v>6.0779765954663025</v>
      </c>
      <c r="F380" s="33">
        <v>6.0193098100780391</v>
      </c>
      <c r="G380" s="32">
        <f t="shared" si="73"/>
        <v>8.3203303426347621E-4</v>
      </c>
      <c r="H380" s="32">
        <f t="shared" si="73"/>
        <v>6.554299690348553E-4</v>
      </c>
      <c r="I380" s="32">
        <f t="shared" si="73"/>
        <v>7.8531000801061962E-4</v>
      </c>
      <c r="J380" s="32">
        <f t="shared" si="74"/>
        <v>7.5376505419263312E-4</v>
      </c>
      <c r="K380" s="32">
        <f t="shared" si="75"/>
        <v>-3.1227640010375279</v>
      </c>
      <c r="L380" s="34">
        <v>10.400713376914588</v>
      </c>
      <c r="M380" s="35">
        <v>7.939052571337113</v>
      </c>
      <c r="N380" s="36">
        <v>15.918426175260606</v>
      </c>
      <c r="O380" s="35">
        <f t="shared" si="76"/>
        <v>2.0391588917898448E-3</v>
      </c>
      <c r="P380" s="35">
        <f t="shared" si="76"/>
        <v>1.559010515851312E-3</v>
      </c>
      <c r="Q380" s="35">
        <f t="shared" si="76"/>
        <v>3.5529839043685883E-3</v>
      </c>
      <c r="R380" s="35">
        <f t="shared" si="77"/>
        <v>2.2436982577079749E-3</v>
      </c>
      <c r="S380" s="35">
        <f t="shared" si="78"/>
        <v>-2.6490355492981132</v>
      </c>
      <c r="T380" s="37">
        <v>4.384170921341866</v>
      </c>
      <c r="U380" s="38">
        <v>3.9742109610702134</v>
      </c>
      <c r="V380" s="38">
        <f t="shared" si="79"/>
        <v>7.5232351005683189E-4</v>
      </c>
      <c r="W380" s="38">
        <f t="shared" si="80"/>
        <v>6.7161378666966967E-4</v>
      </c>
      <c r="X380" s="38">
        <f t="shared" si="72"/>
        <v>7.1082405797066699E-4</v>
      </c>
      <c r="Y380" s="38">
        <f t="shared" si="81"/>
        <v>-3.1482378818415628</v>
      </c>
      <c r="Z380" s="39">
        <v>24.746002428053142</v>
      </c>
      <c r="AA380" s="40">
        <v>7.8803301853591883</v>
      </c>
      <c r="AB380" s="41">
        <f t="shared" si="82"/>
        <v>5.528228456774296E-3</v>
      </c>
      <c r="AC380" s="41">
        <f t="shared" si="83"/>
        <v>1.7954187390572544E-3</v>
      </c>
      <c r="AD380" s="41">
        <f t="shared" si="84"/>
        <v>3.1504737683532833E-3</v>
      </c>
      <c r="AE380" s="41">
        <f t="shared" si="85"/>
        <v>-2.5016241320802295</v>
      </c>
    </row>
    <row r="381" spans="1:31" x14ac:dyDescent="0.2">
      <c r="A381" t="s">
        <v>946</v>
      </c>
      <c r="B381" t="s">
        <v>358</v>
      </c>
      <c r="C381" s="30">
        <v>4</v>
      </c>
      <c r="D381" s="31">
        <v>2.7323275882867195</v>
      </c>
      <c r="E381" s="32">
        <v>1.7963563841763994</v>
      </c>
      <c r="F381" s="33">
        <v>1.3900365570107769</v>
      </c>
      <c r="G381" s="32">
        <f t="shared" si="73"/>
        <v>3.0658241147420086E-4</v>
      </c>
      <c r="H381" s="32">
        <f t="shared" si="73"/>
        <v>1.9371344900119233E-4</v>
      </c>
      <c r="I381" s="32">
        <f t="shared" si="73"/>
        <v>1.8135129344788365E-4</v>
      </c>
      <c r="J381" s="32">
        <f t="shared" si="74"/>
        <v>2.2083905954294823E-4</v>
      </c>
      <c r="K381" s="32">
        <f t="shared" si="75"/>
        <v>-3.6559241109983804</v>
      </c>
      <c r="L381" s="34">
        <v>21.496768812523701</v>
      </c>
      <c r="M381" s="35">
        <v>17.153898683761795</v>
      </c>
      <c r="N381" s="36">
        <v>15.480921046492025</v>
      </c>
      <c r="O381" s="35">
        <f t="shared" si="76"/>
        <v>4.2146462151437776E-3</v>
      </c>
      <c r="P381" s="35">
        <f t="shared" si="76"/>
        <v>3.3685516244576878E-3</v>
      </c>
      <c r="Q381" s="35">
        <f t="shared" si="76"/>
        <v>3.4553330019816866E-3</v>
      </c>
      <c r="R381" s="35">
        <f t="shared" si="77"/>
        <v>3.6607051219269527E-3</v>
      </c>
      <c r="S381" s="35">
        <f t="shared" si="78"/>
        <v>-2.4364352531118421</v>
      </c>
      <c r="T381" s="37">
        <v>2.3336193984494944</v>
      </c>
      <c r="U381" s="38">
        <v>4.2689810700934858</v>
      </c>
      <c r="V381" s="38">
        <f t="shared" si="79"/>
        <v>4.0044897164750304E-4</v>
      </c>
      <c r="W381" s="38">
        <f t="shared" si="80"/>
        <v>7.2142786827162871E-4</v>
      </c>
      <c r="X381" s="38">
        <f t="shared" si="72"/>
        <v>5.3748957940338155E-4</v>
      </c>
      <c r="Y381" s="38">
        <f t="shared" si="81"/>
        <v>-3.2696299512290632</v>
      </c>
      <c r="Z381" s="39">
        <v>13.667056737122286</v>
      </c>
      <c r="AA381" s="40">
        <v>12.53510845046549</v>
      </c>
      <c r="AB381" s="41">
        <f t="shared" si="82"/>
        <v>3.0532047426317347E-3</v>
      </c>
      <c r="AC381" s="41">
        <f t="shared" si="83"/>
        <v>2.8559423372759175E-3</v>
      </c>
      <c r="AD381" s="41">
        <f t="shared" si="84"/>
        <v>2.9529268004563863E-3</v>
      </c>
      <c r="AE381" s="41">
        <f t="shared" si="85"/>
        <v>-2.5297473185452115</v>
      </c>
    </row>
    <row r="382" spans="1:31" x14ac:dyDescent="0.2">
      <c r="A382" t="s">
        <v>1418</v>
      </c>
      <c r="B382" t="s">
        <v>367</v>
      </c>
      <c r="C382" s="30">
        <v>4</v>
      </c>
      <c r="D382" s="31">
        <v>5.0121437442124375</v>
      </c>
      <c r="E382" s="32">
        <v>6.4740430897180667</v>
      </c>
      <c r="F382" s="33">
        <v>3.5072977437077832</v>
      </c>
      <c r="G382" s="32">
        <f t="shared" si="73"/>
        <v>5.6239051362048128E-4</v>
      </c>
      <c r="H382" s="32">
        <f t="shared" si="73"/>
        <v>6.9814053989437691E-4</v>
      </c>
      <c r="I382" s="32">
        <f t="shared" si="73"/>
        <v>4.5758003925886614E-4</v>
      </c>
      <c r="J382" s="32">
        <f t="shared" si="74"/>
        <v>5.6426438352704755E-4</v>
      </c>
      <c r="K382" s="32">
        <f t="shared" si="75"/>
        <v>-3.2485173616134082</v>
      </c>
      <c r="L382" s="34">
        <v>8.2940736206669285</v>
      </c>
      <c r="M382" s="35">
        <v>18.64924532346922</v>
      </c>
      <c r="N382" s="36">
        <v>10.641834491515642</v>
      </c>
      <c r="O382" s="35">
        <f t="shared" si="76"/>
        <v>1.6261321084265711E-3</v>
      </c>
      <c r="P382" s="35">
        <f t="shared" si="76"/>
        <v>3.6621963780600893E-3</v>
      </c>
      <c r="Q382" s="35">
        <f t="shared" si="76"/>
        <v>2.3752515635039246E-3</v>
      </c>
      <c r="R382" s="35">
        <f t="shared" si="77"/>
        <v>2.4184420691930894E-3</v>
      </c>
      <c r="S382" s="35">
        <f t="shared" si="78"/>
        <v>-2.6164643111413923</v>
      </c>
      <c r="T382" s="37">
        <v>3.9420585212407544</v>
      </c>
      <c r="U382" s="38">
        <v>4.3353510420396812</v>
      </c>
      <c r="V382" s="38">
        <f t="shared" si="79"/>
        <v>6.7645704438949511E-4</v>
      </c>
      <c r="W382" s="38">
        <f t="shared" si="80"/>
        <v>7.3264392816794089E-4</v>
      </c>
      <c r="X382" s="38">
        <f t="shared" si="72"/>
        <v>7.0399016061191855E-4</v>
      </c>
      <c r="Y382" s="38">
        <f t="shared" si="81"/>
        <v>-3.1524334107752332</v>
      </c>
      <c r="Z382" s="39">
        <v>21.403187090624503</v>
      </c>
      <c r="AA382" s="40">
        <v>13.625101502384846</v>
      </c>
      <c r="AB382" s="41">
        <f t="shared" si="82"/>
        <v>4.7814473583789839E-3</v>
      </c>
      <c r="AC382" s="41">
        <f t="shared" si="83"/>
        <v>3.1042814175969557E-3</v>
      </c>
      <c r="AD382" s="41">
        <f t="shared" si="84"/>
        <v>3.8526559908501992E-3</v>
      </c>
      <c r="AE382" s="41">
        <f t="shared" si="85"/>
        <v>-2.4142397680296699</v>
      </c>
    </row>
    <row r="383" spans="1:31" x14ac:dyDescent="0.2">
      <c r="A383" t="s">
        <v>1403</v>
      </c>
      <c r="B383" t="s">
        <v>371</v>
      </c>
      <c r="C383" s="30">
        <v>4</v>
      </c>
      <c r="D383" s="31">
        <v>0.53796016134650271</v>
      </c>
      <c r="E383" s="32">
        <v>0.24488533771298304</v>
      </c>
      <c r="F383" s="33">
        <v>0.26298885561445767</v>
      </c>
      <c r="G383" s="32">
        <f t="shared" si="73"/>
        <v>6.0362133826741561E-5</v>
      </c>
      <c r="H383" s="32">
        <f t="shared" si="73"/>
        <v>2.6407668208863282E-5</v>
      </c>
      <c r="I383" s="32">
        <f t="shared" si="73"/>
        <v>3.4310873974871188E-5</v>
      </c>
      <c r="J383" s="32">
        <f t="shared" si="74"/>
        <v>3.7958479398259118E-5</v>
      </c>
      <c r="K383" s="32">
        <f t="shared" si="75"/>
        <v>-4.4206911935622504</v>
      </c>
      <c r="L383" s="34">
        <v>40.150582263915922</v>
      </c>
      <c r="M383" s="35">
        <v>29.571717183111048</v>
      </c>
      <c r="N383" s="36">
        <v>18.09380956249635</v>
      </c>
      <c r="O383" s="35">
        <f t="shared" si="76"/>
        <v>7.8719039614849814E-3</v>
      </c>
      <c r="P383" s="35">
        <f t="shared" si="76"/>
        <v>5.8070679902912335E-3</v>
      </c>
      <c r="Q383" s="35">
        <f t="shared" si="76"/>
        <v>4.0385282713545339E-3</v>
      </c>
      <c r="R383" s="35">
        <f t="shared" si="77"/>
        <v>5.6940325016021738E-3</v>
      </c>
      <c r="S383" s="35">
        <f t="shared" si="78"/>
        <v>-2.2445800582241549</v>
      </c>
      <c r="T383" s="37">
        <v>0.45254297046939229</v>
      </c>
      <c r="U383" s="38">
        <v>0.37160339971661099</v>
      </c>
      <c r="V383" s="38">
        <f t="shared" si="79"/>
        <v>7.7656351019014097E-5</v>
      </c>
      <c r="W383" s="38">
        <f t="shared" si="80"/>
        <v>6.2798369001475538E-5</v>
      </c>
      <c r="X383" s="38">
        <f t="shared" si="72"/>
        <v>6.9833317167381911E-5</v>
      </c>
      <c r="Y383" s="38">
        <f t="shared" si="81"/>
        <v>-4.1559373279536391</v>
      </c>
      <c r="Z383" s="39">
        <v>2.9884886399826045</v>
      </c>
      <c r="AA383" s="40">
        <v>1.7567100545976346</v>
      </c>
      <c r="AB383" s="41">
        <f t="shared" si="82"/>
        <v>6.6762492205890884E-4</v>
      </c>
      <c r="AC383" s="41">
        <f t="shared" si="83"/>
        <v>4.0024086261953044E-4</v>
      </c>
      <c r="AD383" s="41">
        <f t="shared" si="84"/>
        <v>5.1692434138000736E-4</v>
      </c>
      <c r="AE383" s="41">
        <f t="shared" si="85"/>
        <v>-3.2865730169170075</v>
      </c>
    </row>
    <row r="384" spans="1:31" x14ac:dyDescent="0.2">
      <c r="A384" t="s">
        <v>948</v>
      </c>
      <c r="B384" t="s">
        <v>373</v>
      </c>
      <c r="C384" s="30">
        <v>4</v>
      </c>
      <c r="D384" s="31">
        <v>2.0416272841869145</v>
      </c>
      <c r="E384" s="32">
        <v>2.1586356917727429</v>
      </c>
      <c r="F384" s="33">
        <v>0.72969640214343101</v>
      </c>
      <c r="G384" s="32">
        <f t="shared" si="73"/>
        <v>2.2908198079939218E-4</v>
      </c>
      <c r="H384" s="32">
        <f t="shared" si="73"/>
        <v>2.3278051542210591E-4</v>
      </c>
      <c r="I384" s="32">
        <f t="shared" si="73"/>
        <v>9.5199932466202269E-5</v>
      </c>
      <c r="J384" s="32">
        <f t="shared" si="74"/>
        <v>1.7186656556202387E-4</v>
      </c>
      <c r="K384" s="32">
        <f t="shared" si="75"/>
        <v>-3.7648086015224012</v>
      </c>
      <c r="L384" s="34">
        <v>28.946207828011072</v>
      </c>
      <c r="M384" s="35">
        <v>22.209570635810234</v>
      </c>
      <c r="N384" s="36">
        <v>19.890008385236396</v>
      </c>
      <c r="O384" s="35">
        <f t="shared" si="76"/>
        <v>5.6751796667235781E-3</v>
      </c>
      <c r="P384" s="35">
        <f t="shared" si="76"/>
        <v>4.3613458737859255E-3</v>
      </c>
      <c r="Q384" s="35">
        <f t="shared" si="76"/>
        <v>4.4394388535928375E-3</v>
      </c>
      <c r="R384" s="35">
        <f t="shared" si="77"/>
        <v>4.7897120792605745E-3</v>
      </c>
      <c r="S384" s="35">
        <f t="shared" si="78"/>
        <v>-2.3196905922527806</v>
      </c>
      <c r="T384" s="37">
        <v>1.1825761623982289</v>
      </c>
      <c r="U384" s="38">
        <v>2.6441146161797753</v>
      </c>
      <c r="V384" s="38">
        <f t="shared" si="79"/>
        <v>2.0293001011298818E-4</v>
      </c>
      <c r="W384" s="38">
        <f t="shared" si="80"/>
        <v>4.4683683054482556E-4</v>
      </c>
      <c r="X384" s="38">
        <f t="shared" si="72"/>
        <v>3.0112555942881541E-4</v>
      </c>
      <c r="Y384" s="38">
        <f t="shared" si="81"/>
        <v>-3.5212523801638058</v>
      </c>
      <c r="Z384" s="39">
        <v>8.984101414635127</v>
      </c>
      <c r="AA384" s="40">
        <v>8.3088762268804164</v>
      </c>
      <c r="AB384" s="41">
        <f t="shared" si="82"/>
        <v>2.0070379142381558E-3</v>
      </c>
      <c r="AC384" s="41">
        <f t="shared" si="83"/>
        <v>1.8930567282528748E-3</v>
      </c>
      <c r="AD384" s="41">
        <f t="shared" si="84"/>
        <v>1.949214361584471E-3</v>
      </c>
      <c r="AE384" s="41">
        <f t="shared" si="85"/>
        <v>-2.7101403974477769</v>
      </c>
    </row>
    <row r="385" spans="1:31" x14ac:dyDescent="0.2">
      <c r="A385" t="s">
        <v>950</v>
      </c>
      <c r="B385" t="s">
        <v>382</v>
      </c>
      <c r="C385" s="30">
        <v>4</v>
      </c>
      <c r="D385" s="31">
        <v>0.36875638892629409</v>
      </c>
      <c r="E385" s="32">
        <v>0.44251136965620141</v>
      </c>
      <c r="F385" s="33">
        <v>0.89232145512685335</v>
      </c>
      <c r="G385" s="32">
        <f t="shared" si="73"/>
        <v>4.1376525804664265E-5</v>
      </c>
      <c r="H385" s="32">
        <f t="shared" si="73"/>
        <v>4.7719040828107037E-5</v>
      </c>
      <c r="I385" s="32">
        <f t="shared" si="73"/>
        <v>1.1641683036491386E-4</v>
      </c>
      <c r="J385" s="32">
        <f t="shared" si="74"/>
        <v>6.12567332729681E-5</v>
      </c>
      <c r="K385" s="32">
        <f t="shared" si="75"/>
        <v>-4.2128461671662771</v>
      </c>
      <c r="L385" s="34">
        <v>29.299914671958895</v>
      </c>
      <c r="M385" s="35">
        <v>26.743676159898623</v>
      </c>
      <c r="N385" s="36">
        <v>14.985836086757114</v>
      </c>
      <c r="O385" s="35">
        <f t="shared" si="76"/>
        <v>5.7445272614303064E-3</v>
      </c>
      <c r="P385" s="35">
        <f t="shared" si="76"/>
        <v>5.2517188910341022E-3</v>
      </c>
      <c r="Q385" s="35">
        <f t="shared" si="76"/>
        <v>3.344830313219221E-3</v>
      </c>
      <c r="R385" s="35">
        <f t="shared" si="77"/>
        <v>4.6556102847637986E-3</v>
      </c>
      <c r="S385" s="35">
        <f t="shared" si="78"/>
        <v>-2.3320233810773043</v>
      </c>
      <c r="T385" s="37">
        <v>0.27505972967865494</v>
      </c>
      <c r="U385" s="38">
        <v>0.36207244444895514</v>
      </c>
      <c r="V385" s="38">
        <f t="shared" si="79"/>
        <v>4.7200235807365058E-5</v>
      </c>
      <c r="W385" s="38">
        <f t="shared" si="80"/>
        <v>6.1187704388904025E-5</v>
      </c>
      <c r="X385" s="38">
        <f t="shared" si="72"/>
        <v>5.3740804568480514E-5</v>
      </c>
      <c r="Y385" s="38">
        <f t="shared" si="81"/>
        <v>-4.2696958359111168</v>
      </c>
      <c r="Z385" s="39">
        <v>5.5064909543012579</v>
      </c>
      <c r="AA385" s="40">
        <v>8.8477188800217856</v>
      </c>
      <c r="AB385" s="41">
        <f t="shared" si="82"/>
        <v>1.2301437405513654E-3</v>
      </c>
      <c r="AC385" s="41">
        <f t="shared" si="83"/>
        <v>2.0158241979016415E-3</v>
      </c>
      <c r="AD385" s="41">
        <f t="shared" si="84"/>
        <v>1.5747233150940139E-3</v>
      </c>
      <c r="AE385" s="41">
        <f t="shared" si="85"/>
        <v>-2.8027957423720333</v>
      </c>
    </row>
    <row r="386" spans="1:31" x14ac:dyDescent="0.2">
      <c r="A386" t="s">
        <v>952</v>
      </c>
      <c r="B386" t="s">
        <v>29</v>
      </c>
      <c r="C386" s="30">
        <v>3</v>
      </c>
      <c r="D386" s="31">
        <v>9.471870030234161</v>
      </c>
      <c r="E386" s="32">
        <v>3.5946350249121242</v>
      </c>
      <c r="F386" s="33">
        <v>32.721947460767147</v>
      </c>
      <c r="G386" s="32">
        <f t="shared" si="73"/>
        <v>1.0627967039853628E-3</v>
      </c>
      <c r="H386" s="32">
        <f t="shared" si="73"/>
        <v>3.8763418813214515E-4</v>
      </c>
      <c r="I386" s="32">
        <f t="shared" si="73"/>
        <v>4.2690729723720549E-3</v>
      </c>
      <c r="J386" s="32">
        <f t="shared" si="74"/>
        <v>1.2070778581543084E-3</v>
      </c>
      <c r="K386" s="32">
        <f t="shared" si="75"/>
        <v>-2.9182647164177626</v>
      </c>
      <c r="L386" s="34">
        <v>1.3368021721907657</v>
      </c>
      <c r="M386" s="35">
        <v>0.5861800478902961</v>
      </c>
      <c r="N386" s="36">
        <v>1.0036424861401994</v>
      </c>
      <c r="O386" s="35">
        <f t="shared" si="76"/>
        <v>2.6209279471514901E-4</v>
      </c>
      <c r="P386" s="35">
        <f t="shared" si="76"/>
        <v>1.1510956132757825E-4</v>
      </c>
      <c r="Q386" s="35">
        <f t="shared" si="76"/>
        <v>2.2401244694268422E-4</v>
      </c>
      <c r="R386" s="35">
        <f t="shared" si="77"/>
        <v>1.8906575654914238E-4</v>
      </c>
      <c r="S386" s="35">
        <f t="shared" si="78"/>
        <v>-3.7233871231298252</v>
      </c>
      <c r="T386" s="37">
        <v>14.411023933066256</v>
      </c>
      <c r="U386" s="38">
        <v>14.879935568204722</v>
      </c>
      <c r="V386" s="38">
        <f t="shared" si="79"/>
        <v>2.4729309836120789E-3</v>
      </c>
      <c r="W386" s="38">
        <f t="shared" si="80"/>
        <v>2.5146047782203069E-3</v>
      </c>
      <c r="X386" s="38">
        <f t="shared" si="72"/>
        <v>2.4936808271308454E-3</v>
      </c>
      <c r="Y386" s="38">
        <f t="shared" si="81"/>
        <v>-2.6031591338110935</v>
      </c>
      <c r="Z386" s="39">
        <v>1.246138419421996</v>
      </c>
      <c r="AA386" s="40">
        <v>1.6840867567468369</v>
      </c>
      <c r="AB386" s="41">
        <f t="shared" si="82"/>
        <v>2.783858884422812E-4</v>
      </c>
      <c r="AC386" s="41">
        <f t="shared" si="83"/>
        <v>3.8369469935143442E-4</v>
      </c>
      <c r="AD386" s="41">
        <f t="shared" si="84"/>
        <v>3.2682593191107564E-4</v>
      </c>
      <c r="AE386" s="41">
        <f t="shared" si="85"/>
        <v>-3.4856834917997199</v>
      </c>
    </row>
    <row r="387" spans="1:31" x14ac:dyDescent="0.2">
      <c r="A387" t="s">
        <v>1531</v>
      </c>
      <c r="B387" t="s">
        <v>31</v>
      </c>
      <c r="C387" s="30">
        <v>3</v>
      </c>
      <c r="D387" s="31">
        <v>15.666123185972197</v>
      </c>
      <c r="E387" s="32">
        <v>13.357994969285791</v>
      </c>
      <c r="F387" s="33">
        <v>20.881701034671181</v>
      </c>
      <c r="G387" s="32">
        <f t="shared" si="73"/>
        <v>1.7578264939376821E-3</v>
      </c>
      <c r="H387" s="32">
        <f t="shared" si="73"/>
        <v>1.4404843604724406E-3</v>
      </c>
      <c r="I387" s="32">
        <f t="shared" si="73"/>
        <v>2.7243337399508907E-3</v>
      </c>
      <c r="J387" s="32">
        <f t="shared" si="74"/>
        <v>1.9036259691165304E-3</v>
      </c>
      <c r="K387" s="32">
        <f t="shared" si="75"/>
        <v>-2.7204183792215253</v>
      </c>
      <c r="L387" s="34">
        <v>1.163225616676701</v>
      </c>
      <c r="M387" s="35">
        <v>0.94084442569332705</v>
      </c>
      <c r="N387" s="36">
        <v>1.9516529006751115</v>
      </c>
      <c r="O387" s="35">
        <f t="shared" si="76"/>
        <v>2.2806145823313554E-4</v>
      </c>
      <c r="P387" s="35">
        <f t="shared" si="76"/>
        <v>1.8475584337753612E-4</v>
      </c>
      <c r="Q387" s="35">
        <f t="shared" si="76"/>
        <v>4.3560784632023565E-4</v>
      </c>
      <c r="R387" s="35">
        <f t="shared" si="77"/>
        <v>2.637840860326924E-4</v>
      </c>
      <c r="S387" s="35">
        <f t="shared" si="78"/>
        <v>-3.5787514087769994</v>
      </c>
      <c r="T387" s="37">
        <v>17.241197501155582</v>
      </c>
      <c r="U387" s="38">
        <v>17.562272275299261</v>
      </c>
      <c r="V387" s="38">
        <f t="shared" si="79"/>
        <v>2.9585886258472827E-3</v>
      </c>
      <c r="W387" s="38">
        <f t="shared" si="80"/>
        <v>2.9679008741300451E-3</v>
      </c>
      <c r="X387" s="38">
        <f t="shared" si="72"/>
        <v>2.9632410919200212E-3</v>
      </c>
      <c r="Y387" s="38">
        <f t="shared" si="81"/>
        <v>-2.5282330124987071</v>
      </c>
      <c r="Z387" s="39">
        <v>1.1311745185532356</v>
      </c>
      <c r="AA387" s="40">
        <v>1.2668005205879447</v>
      </c>
      <c r="AB387" s="41">
        <f t="shared" si="82"/>
        <v>2.5270308532560575E-4</v>
      </c>
      <c r="AC387" s="41">
        <f t="shared" si="83"/>
        <v>2.8862209321339641E-4</v>
      </c>
      <c r="AD387" s="41">
        <f t="shared" si="84"/>
        <v>2.7006609088917445E-4</v>
      </c>
      <c r="AE387" s="41">
        <f t="shared" si="85"/>
        <v>-3.5685299417814522</v>
      </c>
    </row>
    <row r="388" spans="1:31" x14ac:dyDescent="0.2">
      <c r="A388" t="s">
        <v>954</v>
      </c>
      <c r="B388" t="s">
        <v>36</v>
      </c>
      <c r="C388" s="30">
        <v>3</v>
      </c>
      <c r="D388" s="31">
        <v>18.049841957110697</v>
      </c>
      <c r="E388" s="32">
        <v>21.205552206768161</v>
      </c>
      <c r="F388" s="33">
        <v>13.513937125919211</v>
      </c>
      <c r="G388" s="32">
        <f t="shared" si="73"/>
        <v>2.025293049655551E-3</v>
      </c>
      <c r="H388" s="32">
        <f t="shared" si="73"/>
        <v>2.2867403662950024E-3</v>
      </c>
      <c r="I388" s="32">
        <f t="shared" si="73"/>
        <v>1.7630974991255741E-3</v>
      </c>
      <c r="J388" s="32">
        <f t="shared" si="74"/>
        <v>2.0136949763750827E-3</v>
      </c>
      <c r="K388" s="32">
        <f t="shared" si="75"/>
        <v>-2.696006313380003</v>
      </c>
      <c r="L388" s="34">
        <v>1.652855793183635</v>
      </c>
      <c r="M388" s="35">
        <v>1.9654812862121191</v>
      </c>
      <c r="N388" s="36">
        <v>2.3033822524007577</v>
      </c>
      <c r="O388" s="35">
        <f t="shared" si="76"/>
        <v>3.2405811653244684E-4</v>
      </c>
      <c r="P388" s="35">
        <f t="shared" si="76"/>
        <v>3.8596620520898951E-4</v>
      </c>
      <c r="Q388" s="35">
        <f t="shared" si="76"/>
        <v>5.1411364278630863E-4</v>
      </c>
      <c r="R388" s="35">
        <f t="shared" si="77"/>
        <v>4.0063028013718365E-4</v>
      </c>
      <c r="S388" s="35">
        <f t="shared" si="78"/>
        <v>-3.3972562292823025</v>
      </c>
      <c r="T388" s="37">
        <v>18.258909082771535</v>
      </c>
      <c r="U388" s="38">
        <v>13.012766712102881</v>
      </c>
      <c r="V388" s="38">
        <f t="shared" si="79"/>
        <v>3.1332278821727317E-3</v>
      </c>
      <c r="W388" s="38">
        <f t="shared" si="80"/>
        <v>2.1990663334618184E-3</v>
      </c>
      <c r="X388" s="38">
        <f t="shared" ref="X388:X451" si="86">GEOMEAN(V388:W388)</f>
        <v>2.6249144654159548E-3</v>
      </c>
      <c r="Y388" s="38">
        <f t="shared" si="81"/>
        <v>-2.5808848438020582</v>
      </c>
      <c r="Z388" s="39">
        <v>1.1946947719815815</v>
      </c>
      <c r="AA388" s="40">
        <v>1.1794928164367535</v>
      </c>
      <c r="AB388" s="41">
        <f t="shared" si="82"/>
        <v>2.6689343682197565E-4</v>
      </c>
      <c r="AC388" s="41">
        <f t="shared" si="83"/>
        <v>2.687303013201649E-4</v>
      </c>
      <c r="AD388" s="41">
        <f t="shared" si="84"/>
        <v>2.6781029423370549E-4</v>
      </c>
      <c r="AE388" s="41">
        <f t="shared" si="85"/>
        <v>-3.5721727333622155</v>
      </c>
    </row>
    <row r="389" spans="1:31" x14ac:dyDescent="0.2">
      <c r="A389" t="s">
        <v>1484</v>
      </c>
      <c r="B389" t="s">
        <v>38</v>
      </c>
      <c r="C389" s="30">
        <v>3</v>
      </c>
      <c r="D389" s="31">
        <v>6.598076993223069</v>
      </c>
      <c r="E389" s="32">
        <v>6.8159994301047533</v>
      </c>
      <c r="F389" s="33">
        <v>12.289860543866327</v>
      </c>
      <c r="G389" s="32">
        <f t="shared" ref="G389:I452" si="87">D389/D$668</f>
        <v>7.4034107928587901E-4</v>
      </c>
      <c r="H389" s="32">
        <f t="shared" si="87"/>
        <v>7.3501604115216404E-4</v>
      </c>
      <c r="I389" s="32">
        <f t="shared" si="87"/>
        <v>1.6033981945893453E-3</v>
      </c>
      <c r="J389" s="32">
        <f t="shared" ref="J389:J452" si="88">GEOMEAN(G389:I389)</f>
        <v>9.555571910019791E-4</v>
      </c>
      <c r="K389" s="32">
        <f t="shared" ref="K389:K452" si="89">LOG(J389)</f>
        <v>-3.0197433148954382</v>
      </c>
      <c r="L389" s="34">
        <v>1.9814037908594921</v>
      </c>
      <c r="M389" s="35">
        <v>2.7750435734241035</v>
      </c>
      <c r="N389" s="36">
        <v>1.1689406557157138</v>
      </c>
      <c r="O389" s="35">
        <f t="shared" ref="O389:Q452" si="90">L389/L$668</f>
        <v>3.8847307986828101E-4</v>
      </c>
      <c r="P389" s="35">
        <f t="shared" si="90"/>
        <v>5.4494186479295856E-4</v>
      </c>
      <c r="Q389" s="35">
        <f t="shared" si="90"/>
        <v>2.6090690682566804E-4</v>
      </c>
      <c r="R389" s="35">
        <f t="shared" ref="R389:R452" si="91">GEOMEAN(O389:Q389)</f>
        <v>3.8083094124486517E-4</v>
      </c>
      <c r="S389" s="35">
        <f t="shared" ref="S389:S452" si="92">LOG(R389)</f>
        <v>-3.4192677738747146</v>
      </c>
      <c r="T389" s="37">
        <v>26.896834195105047</v>
      </c>
      <c r="U389" s="38">
        <v>33.484563105571382</v>
      </c>
      <c r="V389" s="38">
        <f t="shared" ref="V389:V452" si="93">T389/T$668</f>
        <v>4.615495397904029E-3</v>
      </c>
      <c r="W389" s="38">
        <f t="shared" ref="W389:W452" si="94">U389/U$668</f>
        <v>5.6586563830160492E-3</v>
      </c>
      <c r="X389" s="38">
        <f t="shared" si="86"/>
        <v>5.1105285924384408E-3</v>
      </c>
      <c r="Y389" s="38">
        <f t="shared" ref="Y389:Y452" si="95">LOG(X389)</f>
        <v>-2.2915341775743667</v>
      </c>
      <c r="Z389" s="39">
        <v>1.7598673511791518</v>
      </c>
      <c r="AA389" s="40">
        <v>1.8896179321817224</v>
      </c>
      <c r="AB389" s="41">
        <f t="shared" ref="AB389:AB452" si="96">Z389/Z$668</f>
        <v>3.9315234043246647E-4</v>
      </c>
      <c r="AC389" s="41">
        <f t="shared" ref="AC389:AC452" si="97">AA389/AA$668</f>
        <v>4.3052199150244694E-4</v>
      </c>
      <c r="AD389" s="41">
        <f t="shared" ref="AD389:AD452" si="98">GEOMEAN(AB389:AC389)</f>
        <v>4.1141308750066943E-4</v>
      </c>
      <c r="AE389" s="41">
        <f t="shared" ref="AE389:AE452" si="99">LOG(AD389)</f>
        <v>-3.3857218970386764</v>
      </c>
    </row>
    <row r="390" spans="1:31" x14ac:dyDescent="0.2">
      <c r="A390" t="s">
        <v>956</v>
      </c>
      <c r="B390" t="s">
        <v>44</v>
      </c>
      <c r="C390" s="30">
        <v>3</v>
      </c>
      <c r="D390" s="31">
        <v>20.669404489819819</v>
      </c>
      <c r="E390" s="32">
        <v>22.954510587502607</v>
      </c>
      <c r="F390" s="33">
        <v>13.925364807040536</v>
      </c>
      <c r="G390" s="32">
        <f t="shared" si="87"/>
        <v>2.3192225922654148E-3</v>
      </c>
      <c r="H390" s="32">
        <f t="shared" si="87"/>
        <v>2.4753425629837973E-3</v>
      </c>
      <c r="I390" s="32">
        <f t="shared" si="87"/>
        <v>1.8167744630552625E-3</v>
      </c>
      <c r="J390" s="32">
        <f t="shared" si="88"/>
        <v>2.184873277882696E-3</v>
      </c>
      <c r="K390" s="32">
        <f t="shared" si="89"/>
        <v>-2.660573746937152</v>
      </c>
      <c r="L390" s="34">
        <v>0.58834400354294103</v>
      </c>
      <c r="M390" s="35">
        <v>1.2626892685695825</v>
      </c>
      <c r="N390" s="36">
        <v>2.0164169431056278</v>
      </c>
      <c r="O390" s="35">
        <f t="shared" si="90"/>
        <v>1.153504440299967E-4</v>
      </c>
      <c r="P390" s="35">
        <f t="shared" si="90"/>
        <v>2.4795727579128926E-4</v>
      </c>
      <c r="Q390" s="35">
        <f t="shared" si="90"/>
        <v>4.5006314471494023E-4</v>
      </c>
      <c r="R390" s="35">
        <f t="shared" si="91"/>
        <v>2.3436343736732597E-4</v>
      </c>
      <c r="S390" s="35">
        <f t="shared" si="92"/>
        <v>-3.6301101408970076</v>
      </c>
      <c r="T390" s="37">
        <v>13.818550244274622</v>
      </c>
      <c r="U390" s="38">
        <v>14.106056831851754</v>
      </c>
      <c r="V390" s="38">
        <f t="shared" si="93"/>
        <v>2.3712625283522156E-3</v>
      </c>
      <c r="W390" s="38">
        <f t="shared" si="94"/>
        <v>2.3838246979386115E-3</v>
      </c>
      <c r="X390" s="38">
        <f t="shared" si="86"/>
        <v>2.3775353163270506E-3</v>
      </c>
      <c r="Y390" s="38">
        <f t="shared" si="95"/>
        <v>-2.6238730232561451</v>
      </c>
      <c r="Z390" s="39">
        <v>1.1838247890403228</v>
      </c>
      <c r="AA390" s="40">
        <v>1.582219210197523</v>
      </c>
      <c r="AB390" s="41">
        <f t="shared" si="96"/>
        <v>2.6446509514556837E-4</v>
      </c>
      <c r="AC390" s="41">
        <f t="shared" si="97"/>
        <v>3.6048565890840518E-4</v>
      </c>
      <c r="AD390" s="41">
        <f t="shared" si="98"/>
        <v>3.0876507911650937E-4</v>
      </c>
      <c r="AE390" s="41">
        <f t="shared" si="99"/>
        <v>-3.5103718236361532</v>
      </c>
    </row>
    <row r="391" spans="1:31" x14ac:dyDescent="0.2">
      <c r="A391" t="s">
        <v>958</v>
      </c>
      <c r="B391" t="s">
        <v>29</v>
      </c>
      <c r="C391" s="30">
        <v>3</v>
      </c>
      <c r="D391" s="31">
        <v>19.011905630739715</v>
      </c>
      <c r="E391" s="32">
        <v>24.883079471271646</v>
      </c>
      <c r="F391" s="33">
        <v>14.22002270151917</v>
      </c>
      <c r="G391" s="32">
        <f t="shared" si="87"/>
        <v>2.1332419655605648E-3</v>
      </c>
      <c r="H391" s="32">
        <f t="shared" si="87"/>
        <v>2.6833133940516898E-3</v>
      </c>
      <c r="I391" s="32">
        <f t="shared" si="87"/>
        <v>1.8552170421506236E-3</v>
      </c>
      <c r="J391" s="32">
        <f t="shared" si="88"/>
        <v>2.1980391021881943E-3</v>
      </c>
      <c r="K391" s="32">
        <f t="shared" si="89"/>
        <v>-2.6579645859282186</v>
      </c>
      <c r="L391" s="34">
        <v>0.39802797495977432</v>
      </c>
      <c r="M391" s="35">
        <v>2.0998588222425063</v>
      </c>
      <c r="N391" s="36">
        <v>1.2540508520082134</v>
      </c>
      <c r="O391" s="35">
        <f t="shared" si="90"/>
        <v>7.803717446169124E-5</v>
      </c>
      <c r="P391" s="35">
        <f t="shared" si="90"/>
        <v>4.1235423953463678E-4</v>
      </c>
      <c r="Q391" s="35">
        <f t="shared" si="90"/>
        <v>2.7990345549169543E-4</v>
      </c>
      <c r="R391" s="35">
        <f t="shared" si="91"/>
        <v>2.0806231200395898E-4</v>
      </c>
      <c r="S391" s="35">
        <f t="shared" si="92"/>
        <v>-3.6818065799086543</v>
      </c>
      <c r="T391" s="37">
        <v>14.898776210272896</v>
      </c>
      <c r="U391" s="38">
        <v>12.825947854334208</v>
      </c>
      <c r="V391" s="38">
        <f t="shared" si="93"/>
        <v>2.5566292499000186E-3</v>
      </c>
      <c r="W391" s="38">
        <f t="shared" si="94"/>
        <v>2.1674952564061773E-3</v>
      </c>
      <c r="X391" s="38">
        <f t="shared" si="86"/>
        <v>2.354035210345753E-3</v>
      </c>
      <c r="Y391" s="38">
        <f t="shared" si="95"/>
        <v>-2.6281870455093626</v>
      </c>
      <c r="Z391" s="39">
        <v>1.6489208493394407</v>
      </c>
      <c r="AA391" s="40">
        <v>1.1177625657612067</v>
      </c>
      <c r="AB391" s="41">
        <f t="shared" si="96"/>
        <v>3.683670196343667E-4</v>
      </c>
      <c r="AC391" s="41">
        <f t="shared" si="97"/>
        <v>2.5466596058537036E-4</v>
      </c>
      <c r="AD391" s="41">
        <f t="shared" si="98"/>
        <v>3.0628506477325333E-4</v>
      </c>
      <c r="AE391" s="41">
        <f t="shared" si="99"/>
        <v>-3.5138741799635982</v>
      </c>
    </row>
    <row r="392" spans="1:31" x14ac:dyDescent="0.2">
      <c r="A392" t="s">
        <v>1486</v>
      </c>
      <c r="B392" t="s">
        <v>48</v>
      </c>
      <c r="C392" s="30">
        <v>3</v>
      </c>
      <c r="D392" s="31">
        <v>6.8623639416732631</v>
      </c>
      <c r="E392" s="32">
        <v>7.1410880899234153</v>
      </c>
      <c r="F392" s="33">
        <v>24.108776849632712</v>
      </c>
      <c r="G392" s="32">
        <f t="shared" si="87"/>
        <v>7.6999555055951745E-4</v>
      </c>
      <c r="H392" s="32">
        <f t="shared" si="87"/>
        <v>7.7007258454153216E-4</v>
      </c>
      <c r="I392" s="32">
        <f t="shared" si="87"/>
        <v>3.1453545901911043E-3</v>
      </c>
      <c r="J392" s="32">
        <f t="shared" si="88"/>
        <v>1.2309200056065388E-3</v>
      </c>
      <c r="K392" s="32">
        <f t="shared" si="89"/>
        <v>-2.9097701698570737</v>
      </c>
      <c r="L392" s="34">
        <v>4.3454179014702889</v>
      </c>
      <c r="M392" s="35">
        <v>3.535089700726342</v>
      </c>
      <c r="N392" s="36">
        <v>3.9250315566502736</v>
      </c>
      <c r="O392" s="35">
        <f t="shared" si="90"/>
        <v>8.5196055608971672E-4</v>
      </c>
      <c r="P392" s="35">
        <f t="shared" si="90"/>
        <v>6.9419391903356785E-4</v>
      </c>
      <c r="Q392" s="35">
        <f t="shared" si="90"/>
        <v>8.7606486918854587E-4</v>
      </c>
      <c r="R392" s="35">
        <f t="shared" si="91"/>
        <v>8.0317870658546623E-4</v>
      </c>
      <c r="S392" s="35">
        <f t="shared" si="92"/>
        <v>-3.0951878138133679</v>
      </c>
      <c r="T392" s="37">
        <v>20.275637751177257</v>
      </c>
      <c r="U392" s="38">
        <v>17.592152657751679</v>
      </c>
      <c r="V392" s="38">
        <f t="shared" si="93"/>
        <v>3.4792984204497506E-3</v>
      </c>
      <c r="W392" s="38">
        <f t="shared" si="94"/>
        <v>2.9729504492539086E-3</v>
      </c>
      <c r="X392" s="38">
        <f t="shared" si="86"/>
        <v>3.2161750266682474E-3</v>
      </c>
      <c r="Y392" s="38">
        <f t="shared" si="95"/>
        <v>-2.4926603246475221</v>
      </c>
      <c r="Z392" s="39">
        <v>2.6685436915937015</v>
      </c>
      <c r="AA392" s="40">
        <v>1.8977048763711553</v>
      </c>
      <c r="AB392" s="41">
        <f t="shared" si="96"/>
        <v>5.9614958888430246E-4</v>
      </c>
      <c r="AC392" s="41">
        <f t="shared" si="97"/>
        <v>4.3236448424042811E-4</v>
      </c>
      <c r="AD392" s="41">
        <f t="shared" si="98"/>
        <v>5.0769470110303961E-4</v>
      </c>
      <c r="AE392" s="41">
        <f t="shared" si="99"/>
        <v>-3.294397369377982</v>
      </c>
    </row>
    <row r="393" spans="1:31" x14ac:dyDescent="0.2">
      <c r="A393" t="s">
        <v>1529</v>
      </c>
      <c r="B393" t="s">
        <v>51</v>
      </c>
      <c r="C393" s="30">
        <v>3</v>
      </c>
      <c r="D393" s="31">
        <v>17.99920614980374</v>
      </c>
      <c r="E393" s="32">
        <v>23.230832480460929</v>
      </c>
      <c r="F393" s="33">
        <v>15.458143257134493</v>
      </c>
      <c r="G393" s="32">
        <f t="shared" si="87"/>
        <v>2.0196114293485057E-3</v>
      </c>
      <c r="H393" s="32">
        <f t="shared" si="87"/>
        <v>2.5051402508986238E-3</v>
      </c>
      <c r="I393" s="32">
        <f t="shared" si="87"/>
        <v>2.0167485954560309E-3</v>
      </c>
      <c r="J393" s="32">
        <f t="shared" si="88"/>
        <v>2.1689550048610141E-3</v>
      </c>
      <c r="K393" s="32">
        <f t="shared" si="89"/>
        <v>-2.6637494573649048</v>
      </c>
      <c r="L393" s="34">
        <v>3.4996304009055499</v>
      </c>
      <c r="M393" s="35">
        <v>3.3560171794275737</v>
      </c>
      <c r="N393" s="36">
        <v>1.249202252125784</v>
      </c>
      <c r="O393" s="35">
        <f t="shared" si="90"/>
        <v>6.8613586312496033E-4</v>
      </c>
      <c r="P393" s="35">
        <f t="shared" si="90"/>
        <v>6.5902902482280071E-4</v>
      </c>
      <c r="Q393" s="35">
        <f t="shared" si="90"/>
        <v>2.788212506838E-4</v>
      </c>
      <c r="R393" s="35">
        <f t="shared" si="91"/>
        <v>5.0143369142842517E-4</v>
      </c>
      <c r="S393" s="35">
        <f t="shared" si="92"/>
        <v>-3.29978648906572</v>
      </c>
      <c r="T393" s="37">
        <v>10.607858073019379</v>
      </c>
      <c r="U393" s="38">
        <v>10.550989116539933</v>
      </c>
      <c r="V393" s="38">
        <f t="shared" si="93"/>
        <v>1.8203079129123073E-3</v>
      </c>
      <c r="W393" s="38">
        <f t="shared" si="94"/>
        <v>1.783043180919017E-3</v>
      </c>
      <c r="X393" s="38">
        <f t="shared" si="86"/>
        <v>1.8015791992835666E-3</v>
      </c>
      <c r="Y393" s="38">
        <f t="shared" si="95"/>
        <v>-2.7443466410874717</v>
      </c>
      <c r="Z393" s="39">
        <v>1.4862827989590941</v>
      </c>
      <c r="AA393" s="40">
        <v>1.6699487207976569</v>
      </c>
      <c r="AB393" s="41">
        <f t="shared" si="96"/>
        <v>3.3203386639553628E-4</v>
      </c>
      <c r="AC393" s="41">
        <f t="shared" si="97"/>
        <v>3.8047355327258317E-4</v>
      </c>
      <c r="AD393" s="41">
        <f t="shared" si="98"/>
        <v>3.5542946551227829E-4</v>
      </c>
      <c r="AE393" s="41">
        <f t="shared" si="99"/>
        <v>-3.4492465715252494</v>
      </c>
    </row>
    <row r="394" spans="1:31" x14ac:dyDescent="0.2">
      <c r="A394" t="s">
        <v>1525</v>
      </c>
      <c r="B394" t="s">
        <v>57</v>
      </c>
      <c r="C394" s="30">
        <v>3</v>
      </c>
      <c r="D394" s="31">
        <v>19.893174210472196</v>
      </c>
      <c r="E394" s="32">
        <v>24.064524281492403</v>
      </c>
      <c r="F394" s="33">
        <v>13.109125817852405</v>
      </c>
      <c r="G394" s="32">
        <f t="shared" si="87"/>
        <v>2.2321252208075109E-3</v>
      </c>
      <c r="H394" s="32">
        <f t="shared" si="87"/>
        <v>2.5950429648614031E-3</v>
      </c>
      <c r="I394" s="32">
        <f t="shared" si="87"/>
        <v>1.7102837411348368E-3</v>
      </c>
      <c r="J394" s="32">
        <f t="shared" si="88"/>
        <v>2.1477171814529967E-3</v>
      </c>
      <c r="K394" s="32">
        <f t="shared" si="89"/>
        <v>-2.6680229085502716</v>
      </c>
      <c r="L394" s="34">
        <v>0.8631634620644405</v>
      </c>
      <c r="M394" s="35">
        <v>2.9661680460746864</v>
      </c>
      <c r="N394" s="36">
        <v>1.4762132053487353</v>
      </c>
      <c r="O394" s="35">
        <f t="shared" si="90"/>
        <v>1.6923141566842781E-4</v>
      </c>
      <c r="P394" s="35">
        <f t="shared" si="90"/>
        <v>5.8247342917314149E-4</v>
      </c>
      <c r="Q394" s="35">
        <f t="shared" si="90"/>
        <v>3.29489969691338E-4</v>
      </c>
      <c r="R394" s="35">
        <f t="shared" si="91"/>
        <v>3.1905564643959505E-4</v>
      </c>
      <c r="S394" s="35">
        <f t="shared" si="92"/>
        <v>-3.4961335651119252</v>
      </c>
      <c r="T394" s="37">
        <v>13.716274966884157</v>
      </c>
      <c r="U394" s="38">
        <v>12.915974543537612</v>
      </c>
      <c r="V394" s="38">
        <f t="shared" si="93"/>
        <v>2.3537120958852988E-3</v>
      </c>
      <c r="W394" s="38">
        <f t="shared" si="94"/>
        <v>2.1827091356464855E-3</v>
      </c>
      <c r="X394" s="38">
        <f t="shared" si="86"/>
        <v>2.2665985295968224E-3</v>
      </c>
      <c r="Y394" s="38">
        <f t="shared" si="95"/>
        <v>-2.6446253973067599</v>
      </c>
      <c r="Z394" s="39">
        <v>2.1064950146201844</v>
      </c>
      <c r="AA394" s="40">
        <v>1.5342767293061759</v>
      </c>
      <c r="AB394" s="41">
        <f t="shared" si="96"/>
        <v>4.705885614346745E-4</v>
      </c>
      <c r="AC394" s="41">
        <f t="shared" si="97"/>
        <v>3.495626611958042E-4</v>
      </c>
      <c r="AD394" s="41">
        <f t="shared" si="98"/>
        <v>4.0558622987400594E-4</v>
      </c>
      <c r="AE394" s="41">
        <f t="shared" si="99"/>
        <v>-3.3919167982290896</v>
      </c>
    </row>
    <row r="395" spans="1:31" x14ac:dyDescent="0.2">
      <c r="A395" t="s">
        <v>1483</v>
      </c>
      <c r="B395" t="s">
        <v>62</v>
      </c>
      <c r="C395" s="30">
        <v>3</v>
      </c>
      <c r="D395" s="31">
        <v>10.194033077848745</v>
      </c>
      <c r="E395" s="32">
        <v>7.7446667752081506</v>
      </c>
      <c r="F395" s="33">
        <v>23.746720805234599</v>
      </c>
      <c r="G395" s="32">
        <f t="shared" si="87"/>
        <v>1.1438274301561093E-3</v>
      </c>
      <c r="H395" s="32">
        <f t="shared" si="87"/>
        <v>8.3516062046805448E-4</v>
      </c>
      <c r="I395" s="32">
        <f t="shared" si="87"/>
        <v>3.0981189030280126E-3</v>
      </c>
      <c r="J395" s="32">
        <f t="shared" si="88"/>
        <v>1.4357413187991526E-3</v>
      </c>
      <c r="K395" s="32">
        <f t="shared" si="89"/>
        <v>-2.8429238009977085</v>
      </c>
      <c r="L395" s="34">
        <v>3.7384877010058446</v>
      </c>
      <c r="M395" s="35">
        <v>3.8543583786090907</v>
      </c>
      <c r="N395" s="36">
        <v>3.6735852236264348</v>
      </c>
      <c r="O395" s="35">
        <f t="shared" si="90"/>
        <v>7.3296611117789939E-4</v>
      </c>
      <c r="P395" s="35">
        <f t="shared" si="90"/>
        <v>7.5688946383927749E-4</v>
      </c>
      <c r="Q395" s="35">
        <f t="shared" si="90"/>
        <v>8.1994218694533231E-4</v>
      </c>
      <c r="R395" s="35">
        <f t="shared" si="91"/>
        <v>7.6907116587929367E-4</v>
      </c>
      <c r="S395" s="35">
        <f t="shared" si="92"/>
        <v>-3.114033470967557</v>
      </c>
      <c r="T395" s="37">
        <v>15.791056899048742</v>
      </c>
      <c r="U395" s="38">
        <v>15.498291477457729</v>
      </c>
      <c r="V395" s="38">
        <f t="shared" si="93"/>
        <v>2.7097445713095934E-3</v>
      </c>
      <c r="W395" s="38">
        <f t="shared" si="94"/>
        <v>2.6191025911927574E-3</v>
      </c>
      <c r="X395" s="38">
        <f t="shared" si="86"/>
        <v>2.664038105618511E-3</v>
      </c>
      <c r="Y395" s="38">
        <f t="shared" si="95"/>
        <v>-2.574459567436612</v>
      </c>
      <c r="Z395" s="39">
        <v>2.4163218408246356</v>
      </c>
      <c r="AA395" s="40">
        <v>3.1914006932019325</v>
      </c>
      <c r="AB395" s="41">
        <f t="shared" si="96"/>
        <v>5.3980351776046118E-4</v>
      </c>
      <c r="AC395" s="41">
        <f t="shared" si="97"/>
        <v>7.2711427993976761E-4</v>
      </c>
      <c r="AD395" s="41">
        <f t="shared" si="98"/>
        <v>6.2649728341418313E-4</v>
      </c>
      <c r="AE395" s="41">
        <f t="shared" si="99"/>
        <v>-3.2030808078315034</v>
      </c>
    </row>
    <row r="396" spans="1:31" x14ac:dyDescent="0.2">
      <c r="A396" t="s">
        <v>960</v>
      </c>
      <c r="B396" t="s">
        <v>29</v>
      </c>
      <c r="C396" s="30">
        <v>3</v>
      </c>
      <c r="D396" s="31">
        <v>18.717675805472272</v>
      </c>
      <c r="E396" s="32">
        <v>22.989835479303824</v>
      </c>
      <c r="F396" s="33">
        <v>14.225000800608633</v>
      </c>
      <c r="G396" s="32">
        <f t="shared" si="87"/>
        <v>2.1002277363206924E-3</v>
      </c>
      <c r="H396" s="32">
        <f t="shared" si="87"/>
        <v>2.4791518887315638E-3</v>
      </c>
      <c r="I396" s="32">
        <f t="shared" si="87"/>
        <v>1.855866510471606E-3</v>
      </c>
      <c r="J396" s="32">
        <f t="shared" si="88"/>
        <v>2.129963133874892E-3</v>
      </c>
      <c r="K396" s="32">
        <f t="shared" si="89"/>
        <v>-2.6716279134125593</v>
      </c>
      <c r="L396" s="34">
        <v>1.503908221327046</v>
      </c>
      <c r="M396" s="35">
        <v>3.565290887319021</v>
      </c>
      <c r="N396" s="36">
        <v>1.9626806805204029</v>
      </c>
      <c r="O396" s="35">
        <f t="shared" si="90"/>
        <v>2.948555268104741E-4</v>
      </c>
      <c r="P396" s="35">
        <f t="shared" si="90"/>
        <v>7.0012459741944529E-4</v>
      </c>
      <c r="Q396" s="35">
        <f t="shared" si="90"/>
        <v>4.3806924067290936E-4</v>
      </c>
      <c r="R396" s="35">
        <f t="shared" si="91"/>
        <v>4.4885815796368082E-4</v>
      </c>
      <c r="S396" s="35">
        <f t="shared" si="92"/>
        <v>-3.3478908771388554</v>
      </c>
      <c r="T396" s="37">
        <v>11.80933251332273</v>
      </c>
      <c r="U396" s="38">
        <v>11.110815361615076</v>
      </c>
      <c r="V396" s="38">
        <f t="shared" si="93"/>
        <v>2.0264808665652933E-3</v>
      </c>
      <c r="W396" s="38">
        <f t="shared" si="94"/>
        <v>1.8776498910345592E-3</v>
      </c>
      <c r="X396" s="38">
        <f t="shared" si="86"/>
        <v>1.950646451382193E-3</v>
      </c>
      <c r="Y396" s="38">
        <f t="shared" si="95"/>
        <v>-2.7098214380004917</v>
      </c>
      <c r="Z396" s="39">
        <v>2.0970117346115211</v>
      </c>
      <c r="AA396" s="40">
        <v>1.9943657579119174</v>
      </c>
      <c r="AB396" s="41">
        <f t="shared" si="96"/>
        <v>4.6847000759714559E-4</v>
      </c>
      <c r="AC396" s="41">
        <f t="shared" si="97"/>
        <v>4.5438726170913228E-4</v>
      </c>
      <c r="AD396" s="41">
        <f t="shared" si="98"/>
        <v>4.6137490606330486E-4</v>
      </c>
      <c r="AE396" s="41">
        <f t="shared" si="99"/>
        <v>-3.3359460302193535</v>
      </c>
    </row>
    <row r="397" spans="1:31" x14ac:dyDescent="0.2">
      <c r="A397" t="s">
        <v>962</v>
      </c>
      <c r="B397" t="s">
        <v>29</v>
      </c>
      <c r="C397" s="30">
        <v>3</v>
      </c>
      <c r="D397" s="31">
        <v>4.1708150381857232</v>
      </c>
      <c r="E397" s="32">
        <v>2.634218639621734</v>
      </c>
      <c r="F397" s="33">
        <v>23.511502087918931</v>
      </c>
      <c r="G397" s="32">
        <f t="shared" si="87"/>
        <v>4.6798873520932242E-4</v>
      </c>
      <c r="H397" s="32">
        <f t="shared" si="87"/>
        <v>2.8406589171241307E-4</v>
      </c>
      <c r="I397" s="32">
        <f t="shared" si="87"/>
        <v>3.0674310636232124E-3</v>
      </c>
      <c r="J397" s="32">
        <f t="shared" si="88"/>
        <v>7.4155454386322221E-4</v>
      </c>
      <c r="K397" s="32">
        <f t="shared" si="89"/>
        <v>-3.1298568996219411</v>
      </c>
      <c r="L397" s="34">
        <v>3.142159652481697</v>
      </c>
      <c r="M397" s="35">
        <v>3.0812717315989282</v>
      </c>
      <c r="N397" s="36">
        <v>2.8808473362003846</v>
      </c>
      <c r="O397" s="35">
        <f t="shared" si="90"/>
        <v>6.1605031910629481E-4</v>
      </c>
      <c r="P397" s="35">
        <f t="shared" si="90"/>
        <v>6.0507661192487283E-4</v>
      </c>
      <c r="Q397" s="35">
        <f t="shared" si="90"/>
        <v>6.4300352960587311E-4</v>
      </c>
      <c r="R397" s="35">
        <f t="shared" si="91"/>
        <v>6.2117404846882113E-4</v>
      </c>
      <c r="S397" s="35">
        <f t="shared" si="92"/>
        <v>-3.2067866966044858</v>
      </c>
      <c r="T397" s="37">
        <v>14.986482841306458</v>
      </c>
      <c r="U397" s="38">
        <v>14.544941729031692</v>
      </c>
      <c r="V397" s="38">
        <f t="shared" si="93"/>
        <v>2.5716797033833042E-3</v>
      </c>
      <c r="W397" s="38">
        <f t="shared" si="94"/>
        <v>2.4579931682575024E-3</v>
      </c>
      <c r="X397" s="38">
        <f t="shared" si="86"/>
        <v>2.5141939348154196E-3</v>
      </c>
      <c r="Y397" s="38">
        <f t="shared" si="95"/>
        <v>-2.5996012256271017</v>
      </c>
      <c r="Z397" s="39">
        <v>5.1796434262619329</v>
      </c>
      <c r="AA397" s="40">
        <v>4.3216045626208341</v>
      </c>
      <c r="AB397" s="41">
        <f t="shared" si="96"/>
        <v>1.1571263790285619E-3</v>
      </c>
      <c r="AC397" s="41">
        <f t="shared" si="97"/>
        <v>9.8461481080327519E-4</v>
      </c>
      <c r="AD397" s="41">
        <f t="shared" si="98"/>
        <v>1.0673911048733199E-3</v>
      </c>
      <c r="AE397" s="41">
        <f t="shared" si="99"/>
        <v>-2.9716764207197364</v>
      </c>
    </row>
    <row r="398" spans="1:31" x14ac:dyDescent="0.2">
      <c r="A398" t="s">
        <v>964</v>
      </c>
      <c r="B398" t="s">
        <v>79</v>
      </c>
      <c r="C398" s="30">
        <v>3</v>
      </c>
      <c r="D398" s="31">
        <v>19.732583587241216</v>
      </c>
      <c r="E398" s="32">
        <v>19.707518458188638</v>
      </c>
      <c r="F398" s="33">
        <v>18.0746838872432</v>
      </c>
      <c r="G398" s="32">
        <f t="shared" si="87"/>
        <v>2.2141060562163536E-3</v>
      </c>
      <c r="H398" s="32">
        <f t="shared" si="87"/>
        <v>2.125197096421763E-3</v>
      </c>
      <c r="I398" s="32">
        <f t="shared" si="87"/>
        <v>2.3581158963632658E-3</v>
      </c>
      <c r="J398" s="32">
        <f t="shared" si="88"/>
        <v>2.2304248404338735E-3</v>
      </c>
      <c r="K398" s="32">
        <f t="shared" si="89"/>
        <v>-2.6516124067800377</v>
      </c>
      <c r="L398" s="34">
        <v>6.0529614648936567</v>
      </c>
      <c r="M398" s="35">
        <v>3.4347291678561813</v>
      </c>
      <c r="N398" s="36">
        <v>0.93954455356671418</v>
      </c>
      <c r="O398" s="35">
        <f t="shared" si="90"/>
        <v>1.1867407307075285E-3</v>
      </c>
      <c r="P398" s="35">
        <f t="shared" si="90"/>
        <v>6.7448588401111296E-4</v>
      </c>
      <c r="Q398" s="35">
        <f t="shared" si="90"/>
        <v>2.0970582389908001E-4</v>
      </c>
      <c r="R398" s="35">
        <f t="shared" si="91"/>
        <v>5.5162812613745896E-4</v>
      </c>
      <c r="S398" s="35">
        <f t="shared" si="92"/>
        <v>-3.2583535983430267</v>
      </c>
      <c r="T398" s="37">
        <v>10.936919927504229</v>
      </c>
      <c r="U398" s="38">
        <v>10.404626617063219</v>
      </c>
      <c r="V398" s="38">
        <f t="shared" si="93"/>
        <v>1.8767749106260009E-3</v>
      </c>
      <c r="W398" s="38">
        <f t="shared" si="94"/>
        <v>1.7583089447491479E-3</v>
      </c>
      <c r="X398" s="38">
        <f t="shared" si="86"/>
        <v>1.8165764813611565E-3</v>
      </c>
      <c r="Y398" s="38">
        <f t="shared" si="95"/>
        <v>-2.7407463127839851</v>
      </c>
      <c r="Z398" s="39">
        <v>2.0909827838024824</v>
      </c>
      <c r="AA398" s="40">
        <v>1.8006786074428116</v>
      </c>
      <c r="AB398" s="41">
        <f t="shared" si="96"/>
        <v>4.6712314692646059E-4</v>
      </c>
      <c r="AC398" s="41">
        <f t="shared" si="97"/>
        <v>4.102584585641935E-4</v>
      </c>
      <c r="AD398" s="41">
        <f t="shared" si="98"/>
        <v>4.3776845731243017E-4</v>
      </c>
      <c r="AE398" s="41">
        <f t="shared" si="99"/>
        <v>-3.3587555340167552</v>
      </c>
    </row>
    <row r="399" spans="1:31" x14ac:dyDescent="0.2">
      <c r="A399" t="s">
        <v>1509</v>
      </c>
      <c r="B399" t="s">
        <v>29</v>
      </c>
      <c r="C399" s="30">
        <v>3</v>
      </c>
      <c r="D399" s="31">
        <v>17.716423259517875</v>
      </c>
      <c r="E399" s="32">
        <v>22.39790810709076</v>
      </c>
      <c r="F399" s="33">
        <v>14.100388871745723</v>
      </c>
      <c r="G399" s="32">
        <f t="shared" si="87"/>
        <v>1.9878816101280192E-3</v>
      </c>
      <c r="H399" s="32">
        <f t="shared" si="87"/>
        <v>2.4153202939324186E-3</v>
      </c>
      <c r="I399" s="32">
        <f t="shared" si="87"/>
        <v>1.8396089995706541E-3</v>
      </c>
      <c r="J399" s="32">
        <f t="shared" si="88"/>
        <v>2.0671100128817105E-3</v>
      </c>
      <c r="K399" s="32">
        <f t="shared" si="89"/>
        <v>-2.6846364093349488</v>
      </c>
      <c r="L399" s="34">
        <v>4.16721230062603</v>
      </c>
      <c r="M399" s="35">
        <v>4.0876408510935285</v>
      </c>
      <c r="N399" s="36">
        <v>1.8988041192375009</v>
      </c>
      <c r="O399" s="35">
        <f t="shared" si="90"/>
        <v>8.1702165119354854E-4</v>
      </c>
      <c r="P399" s="35">
        <f t="shared" si="90"/>
        <v>8.0269969427912695E-4</v>
      </c>
      <c r="Q399" s="35">
        <f t="shared" si="90"/>
        <v>4.238120275787356E-4</v>
      </c>
      <c r="R399" s="35">
        <f t="shared" si="91"/>
        <v>6.5260938291124672E-4</v>
      </c>
      <c r="S399" s="35">
        <f t="shared" si="92"/>
        <v>-3.1853466864211373</v>
      </c>
      <c r="T399" s="37">
        <v>11.572073071398428</v>
      </c>
      <c r="U399" s="38">
        <v>10.042836205265205</v>
      </c>
      <c r="V399" s="38">
        <f t="shared" si="93"/>
        <v>1.9857671582393451E-3</v>
      </c>
      <c r="W399" s="38">
        <f t="shared" si="94"/>
        <v>1.6971689019007405E-3</v>
      </c>
      <c r="X399" s="38">
        <f t="shared" si="86"/>
        <v>1.8358056180815068E-3</v>
      </c>
      <c r="Y399" s="38">
        <f t="shared" si="95"/>
        <v>-2.7361733054134931</v>
      </c>
      <c r="Z399" s="39">
        <v>3.0897031988854287</v>
      </c>
      <c r="AA399" s="40">
        <v>2.0395553028234041</v>
      </c>
      <c r="AB399" s="41">
        <f t="shared" si="96"/>
        <v>6.9023613800755579E-4</v>
      </c>
      <c r="AC399" s="41">
        <f t="shared" si="97"/>
        <v>4.6468304295625457E-4</v>
      </c>
      <c r="AD399" s="41">
        <f t="shared" si="98"/>
        <v>5.6634002945909123E-4</v>
      </c>
      <c r="AE399" s="41">
        <f t="shared" si="99"/>
        <v>-3.2469227409360646</v>
      </c>
    </row>
    <row r="400" spans="1:31" x14ac:dyDescent="0.2">
      <c r="A400" t="s">
        <v>966</v>
      </c>
      <c r="B400" t="s">
        <v>97</v>
      </c>
      <c r="C400" s="30">
        <v>3</v>
      </c>
      <c r="D400" s="31">
        <v>18.000733159587014</v>
      </c>
      <c r="E400" s="32">
        <v>19.033189872825972</v>
      </c>
      <c r="F400" s="33">
        <v>13.709047782351536</v>
      </c>
      <c r="G400" s="32">
        <f t="shared" si="87"/>
        <v>2.0197827683723136E-3</v>
      </c>
      <c r="H400" s="32">
        <f t="shared" si="87"/>
        <v>2.0524796127524034E-3</v>
      </c>
      <c r="I400" s="32">
        <f t="shared" si="87"/>
        <v>1.7885526353455588E-3</v>
      </c>
      <c r="J400" s="32">
        <f t="shared" si="88"/>
        <v>1.9499721711439863E-3</v>
      </c>
      <c r="K400" s="32">
        <f t="shared" si="89"/>
        <v>-2.7099715865886846</v>
      </c>
      <c r="L400" s="34">
        <v>16.82664758569701</v>
      </c>
      <c r="M400" s="35">
        <v>3.5857605383600082</v>
      </c>
      <c r="N400" s="36">
        <v>2.8184468907387026</v>
      </c>
      <c r="O400" s="35">
        <f t="shared" si="90"/>
        <v>3.2990244803349283E-3</v>
      </c>
      <c r="P400" s="35">
        <f t="shared" si="90"/>
        <v>7.0414427117043178E-4</v>
      </c>
      <c r="Q400" s="35">
        <f t="shared" si="90"/>
        <v>6.2907578474530714E-4</v>
      </c>
      <c r="R400" s="35">
        <f t="shared" si="91"/>
        <v>1.1347931846635438E-3</v>
      </c>
      <c r="S400" s="35">
        <f t="shared" si="92"/>
        <v>-2.9450832811524483</v>
      </c>
      <c r="T400" s="37">
        <v>7.4973845120935492</v>
      </c>
      <c r="U400" s="38">
        <v>7.958858942216068</v>
      </c>
      <c r="V400" s="38">
        <f t="shared" si="93"/>
        <v>1.2865508059748656E-3</v>
      </c>
      <c r="W400" s="38">
        <f t="shared" si="94"/>
        <v>1.3449913565514568E-3</v>
      </c>
      <c r="X400" s="38">
        <f t="shared" si="86"/>
        <v>1.3154465834082753E-3</v>
      </c>
      <c r="Y400" s="38">
        <f t="shared" si="95"/>
        <v>-2.8809267826995519</v>
      </c>
      <c r="Z400" s="39">
        <v>1.7832482062216992</v>
      </c>
      <c r="AA400" s="40">
        <v>1.7080388974335659</v>
      </c>
      <c r="AB400" s="41">
        <f t="shared" si="96"/>
        <v>3.9837559653476914E-4</v>
      </c>
      <c r="AC400" s="41">
        <f t="shared" si="97"/>
        <v>3.8915184660516067E-4</v>
      </c>
      <c r="AD400" s="41">
        <f t="shared" si="98"/>
        <v>3.9373671283477981E-4</v>
      </c>
      <c r="AE400" s="41">
        <f t="shared" si="99"/>
        <v>-3.4047940887957435</v>
      </c>
    </row>
    <row r="401" spans="1:31" x14ac:dyDescent="0.2">
      <c r="A401" t="s">
        <v>968</v>
      </c>
      <c r="B401" t="s">
        <v>101</v>
      </c>
      <c r="C401" s="30">
        <v>3</v>
      </c>
      <c r="D401" s="31">
        <v>18.038354672722996</v>
      </c>
      <c r="E401" s="32">
        <v>19.268547622680245</v>
      </c>
      <c r="F401" s="33">
        <v>15.718947074331572</v>
      </c>
      <c r="G401" s="32">
        <f t="shared" si="87"/>
        <v>2.0240041122075053E-3</v>
      </c>
      <c r="H401" s="32">
        <f t="shared" si="87"/>
        <v>2.0778598557125634E-3</v>
      </c>
      <c r="I401" s="32">
        <f t="shared" si="87"/>
        <v>2.0507743981202043E-3</v>
      </c>
      <c r="J401" s="32">
        <f t="shared" si="88"/>
        <v>2.0507615997152648E-3</v>
      </c>
      <c r="K401" s="32">
        <f t="shared" si="89"/>
        <v>-2.6880848232717693</v>
      </c>
      <c r="L401" s="34">
        <v>2.782494151426206</v>
      </c>
      <c r="M401" s="35">
        <v>4.6829467188923939</v>
      </c>
      <c r="N401" s="36">
        <v>3.9446221477647834</v>
      </c>
      <c r="O401" s="35">
        <f t="shared" si="90"/>
        <v>5.4553447293604642E-4</v>
      </c>
      <c r="P401" s="35">
        <f t="shared" si="90"/>
        <v>9.1960131442926423E-4</v>
      </c>
      <c r="Q401" s="35">
        <f t="shared" si="90"/>
        <v>8.8043747827317353E-4</v>
      </c>
      <c r="R401" s="35">
        <f t="shared" si="91"/>
        <v>7.6156463428556629E-4</v>
      </c>
      <c r="S401" s="35">
        <f t="shared" si="92"/>
        <v>-3.1182932320228036</v>
      </c>
      <c r="T401" s="37">
        <v>8.3200157454787487</v>
      </c>
      <c r="U401" s="38">
        <v>11.452015884672276</v>
      </c>
      <c r="V401" s="38">
        <f t="shared" si="93"/>
        <v>1.4277142843351735E-3</v>
      </c>
      <c r="W401" s="38">
        <f t="shared" si="94"/>
        <v>1.9353103870547324E-3</v>
      </c>
      <c r="X401" s="38">
        <f t="shared" si="86"/>
        <v>1.6622485627066353E-3</v>
      </c>
      <c r="Y401" s="38">
        <f t="shared" si="95"/>
        <v>-2.779304033897009</v>
      </c>
      <c r="Z401" s="39">
        <v>2.9280619672859052</v>
      </c>
      <c r="AA401" s="40">
        <v>2.5341888810855013</v>
      </c>
      <c r="AB401" s="41">
        <f t="shared" si="96"/>
        <v>6.5412567293690182E-4</v>
      </c>
      <c r="AC401" s="41">
        <f t="shared" si="97"/>
        <v>5.7737811720944509E-4</v>
      </c>
      <c r="AD401" s="41">
        <f t="shared" si="98"/>
        <v>6.1455500116642907E-4</v>
      </c>
      <c r="AE401" s="41">
        <f t="shared" si="99"/>
        <v>-3.2114392427463705</v>
      </c>
    </row>
    <row r="402" spans="1:31" x14ac:dyDescent="0.2">
      <c r="A402" t="s">
        <v>970</v>
      </c>
      <c r="B402" t="s">
        <v>102</v>
      </c>
      <c r="C402" s="30">
        <v>3</v>
      </c>
      <c r="D402" s="31">
        <v>19.80957065068581</v>
      </c>
      <c r="E402" s="32">
        <v>24.681638436525038</v>
      </c>
      <c r="F402" s="33">
        <v>16.206228019226781</v>
      </c>
      <c r="G402" s="32">
        <f t="shared" si="87"/>
        <v>2.2227444345954118E-3</v>
      </c>
      <c r="H402" s="32">
        <f t="shared" si="87"/>
        <v>2.6615906234729409E-3</v>
      </c>
      <c r="I402" s="32">
        <f t="shared" si="87"/>
        <v>2.1143475676052483E-3</v>
      </c>
      <c r="J402" s="32">
        <f t="shared" si="88"/>
        <v>2.3213237954005919E-3</v>
      </c>
      <c r="K402" s="32">
        <f t="shared" si="89"/>
        <v>-2.6342642767143754</v>
      </c>
      <c r="L402" s="34">
        <v>0.99799052025578738</v>
      </c>
      <c r="M402" s="35">
        <v>1.7338260756022899</v>
      </c>
      <c r="N402" s="36">
        <v>1.7959781206078507</v>
      </c>
      <c r="O402" s="35">
        <f t="shared" si="90"/>
        <v>1.9566554423262753E-4</v>
      </c>
      <c r="P402" s="35">
        <f t="shared" si="90"/>
        <v>3.4047552402917609E-4</v>
      </c>
      <c r="Q402" s="35">
        <f t="shared" si="90"/>
        <v>4.0086132164465522E-4</v>
      </c>
      <c r="R402" s="35">
        <f t="shared" si="91"/>
        <v>2.9890382231406232E-4</v>
      </c>
      <c r="S402" s="35">
        <f t="shared" si="92"/>
        <v>-3.5244685312662014</v>
      </c>
      <c r="T402" s="37">
        <v>12.466270387996776</v>
      </c>
      <c r="U402" s="38">
        <v>12.405618253450188</v>
      </c>
      <c r="V402" s="38">
        <f t="shared" si="93"/>
        <v>2.1392113728870639E-3</v>
      </c>
      <c r="W402" s="38">
        <f t="shared" si="94"/>
        <v>2.0964625010581705E-3</v>
      </c>
      <c r="X402" s="38">
        <f t="shared" si="86"/>
        <v>2.1177290726376915E-3</v>
      </c>
      <c r="Y402" s="38">
        <f t="shared" si="95"/>
        <v>-2.6741296012561859</v>
      </c>
      <c r="Z402" s="39">
        <v>2.7848641107351897</v>
      </c>
      <c r="AA402" s="40">
        <v>2.1261665811872397</v>
      </c>
      <c r="AB402" s="41">
        <f t="shared" si="96"/>
        <v>6.2213543662158807E-4</v>
      </c>
      <c r="AC402" s="41">
        <f t="shared" si="97"/>
        <v>4.8441616435223911E-4</v>
      </c>
      <c r="AD402" s="41">
        <f t="shared" si="98"/>
        <v>5.48974008415549E-4</v>
      </c>
      <c r="AE402" s="41">
        <f t="shared" si="99"/>
        <v>-3.2604482170597775</v>
      </c>
    </row>
    <row r="403" spans="1:31" x14ac:dyDescent="0.2">
      <c r="A403" t="s">
        <v>972</v>
      </c>
      <c r="B403" t="s">
        <v>103</v>
      </c>
      <c r="C403" s="30">
        <v>3</v>
      </c>
      <c r="D403" s="31">
        <v>1.8623500578754344</v>
      </c>
      <c r="E403" s="32">
        <v>1.3806837797124336</v>
      </c>
      <c r="F403" s="33">
        <v>1.7125733001454253</v>
      </c>
      <c r="G403" s="32">
        <f t="shared" si="87"/>
        <v>2.0896607500515182E-4</v>
      </c>
      <c r="H403" s="32">
        <f t="shared" si="87"/>
        <v>1.4888861659303909E-4</v>
      </c>
      <c r="I403" s="32">
        <f t="shared" si="87"/>
        <v>2.2343109002368177E-4</v>
      </c>
      <c r="J403" s="32">
        <f t="shared" si="88"/>
        <v>1.9085064328591106E-4</v>
      </c>
      <c r="K403" s="32">
        <f t="shared" si="89"/>
        <v>-3.7193063718686648</v>
      </c>
      <c r="L403" s="34">
        <v>12.996363628589538</v>
      </c>
      <c r="M403" s="35">
        <v>18.710337577575004</v>
      </c>
      <c r="N403" s="36">
        <v>8.3273784943493752</v>
      </c>
      <c r="O403" s="35">
        <f t="shared" si="90"/>
        <v>2.5480608390762429E-3</v>
      </c>
      <c r="P403" s="35">
        <f t="shared" si="90"/>
        <v>3.6741932083785888E-3</v>
      </c>
      <c r="Q403" s="35">
        <f t="shared" si="90"/>
        <v>1.8586662670202119E-3</v>
      </c>
      <c r="R403" s="35">
        <f t="shared" si="91"/>
        <v>2.5913400073452877E-3</v>
      </c>
      <c r="S403" s="35">
        <f t="shared" si="92"/>
        <v>-2.5864755998948943</v>
      </c>
      <c r="T403" s="37">
        <v>2.6622434459350388</v>
      </c>
      <c r="U403" s="38">
        <v>2.4903278059262051</v>
      </c>
      <c r="V403" s="38">
        <f t="shared" si="93"/>
        <v>4.5684084170208962E-4</v>
      </c>
      <c r="W403" s="38">
        <f t="shared" si="94"/>
        <v>4.2084793791028944E-4</v>
      </c>
      <c r="X403" s="38">
        <f t="shared" si="86"/>
        <v>4.384752287000092E-4</v>
      </c>
      <c r="Y403" s="38">
        <f t="shared" si="95"/>
        <v>-3.3580549367170356</v>
      </c>
      <c r="Z403" s="39">
        <v>0.70607673922663006</v>
      </c>
      <c r="AA403" s="40">
        <v>3.3765402030538065</v>
      </c>
      <c r="AB403" s="41">
        <f t="shared" si="96"/>
        <v>1.5773673076318982E-4</v>
      </c>
      <c r="AC403" s="41">
        <f t="shared" si="97"/>
        <v>7.6929562735913071E-4</v>
      </c>
      <c r="AD403" s="41">
        <f t="shared" si="98"/>
        <v>3.4834778203692701E-4</v>
      </c>
      <c r="AE403" s="41">
        <f t="shared" si="99"/>
        <v>-3.4579869503143987</v>
      </c>
    </row>
    <row r="404" spans="1:31" x14ac:dyDescent="0.2">
      <c r="A404" t="s">
        <v>974</v>
      </c>
      <c r="B404" t="s">
        <v>84</v>
      </c>
      <c r="C404" s="30">
        <v>3</v>
      </c>
      <c r="D404" s="31">
        <v>17.798037793727229</v>
      </c>
      <c r="E404" s="32">
        <v>20.788329290726789</v>
      </c>
      <c r="F404" s="33">
        <v>18.154075575611479</v>
      </c>
      <c r="G404" s="32">
        <f t="shared" si="87"/>
        <v>1.9970392165645657E-3</v>
      </c>
      <c r="H404" s="32">
        <f t="shared" si="87"/>
        <v>2.2417483531395701E-3</v>
      </c>
      <c r="I404" s="32">
        <f t="shared" si="87"/>
        <v>2.3684737429263522E-3</v>
      </c>
      <c r="J404" s="32">
        <f t="shared" si="88"/>
        <v>2.1969188189520342E-3</v>
      </c>
      <c r="K404" s="32">
        <f t="shared" si="89"/>
        <v>-2.6581859909322714</v>
      </c>
      <c r="L404" s="34">
        <v>2.0241294136724584</v>
      </c>
      <c r="M404" s="35">
        <v>3.8714287304754755</v>
      </c>
      <c r="N404" s="36">
        <v>2.327336145266711</v>
      </c>
      <c r="O404" s="35">
        <f t="shared" si="90"/>
        <v>3.9684984504860993E-4</v>
      </c>
      <c r="P404" s="35">
        <f t="shared" si="90"/>
        <v>7.6024160917776004E-4</v>
      </c>
      <c r="Q404" s="35">
        <f t="shared" si="90"/>
        <v>5.1946013840482473E-4</v>
      </c>
      <c r="R404" s="35">
        <f t="shared" si="91"/>
        <v>5.3915051678861414E-4</v>
      </c>
      <c r="S404" s="35">
        <f t="shared" si="92"/>
        <v>-3.2682899741726814</v>
      </c>
      <c r="T404" s="37">
        <v>11.545495242144412</v>
      </c>
      <c r="U404" s="38">
        <v>11.046440779438404</v>
      </c>
      <c r="V404" s="38">
        <f t="shared" si="93"/>
        <v>1.9812064040733209E-3</v>
      </c>
      <c r="W404" s="38">
        <f t="shared" si="94"/>
        <v>1.8667710380183343E-3</v>
      </c>
      <c r="X404" s="38">
        <f t="shared" si="86"/>
        <v>1.9231377317967958E-3</v>
      </c>
      <c r="Y404" s="38">
        <f t="shared" si="95"/>
        <v>-2.715989611228335</v>
      </c>
      <c r="Z404" s="39">
        <v>2.5879227226553358</v>
      </c>
      <c r="AA404" s="40">
        <v>3.2617122976095239</v>
      </c>
      <c r="AB404" s="41">
        <f t="shared" si="96"/>
        <v>5.7813895722799355E-4</v>
      </c>
      <c r="AC404" s="41">
        <f t="shared" si="97"/>
        <v>7.4313375744352857E-4</v>
      </c>
      <c r="AD404" s="41">
        <f t="shared" si="98"/>
        <v>6.5546515972195066E-4</v>
      </c>
      <c r="AE404" s="41">
        <f t="shared" si="99"/>
        <v>-3.183450387639235</v>
      </c>
    </row>
    <row r="405" spans="1:31" x14ac:dyDescent="0.2">
      <c r="A405" t="s">
        <v>976</v>
      </c>
      <c r="B405" t="s">
        <v>29</v>
      </c>
      <c r="C405" s="30">
        <v>3</v>
      </c>
      <c r="D405" s="31">
        <v>10.517116100128872</v>
      </c>
      <c r="E405" s="32">
        <v>9.6616032536717515</v>
      </c>
      <c r="F405" s="33">
        <v>14.209727528822466</v>
      </c>
      <c r="G405" s="32">
        <f t="shared" si="87"/>
        <v>1.1800791492038694E-3</v>
      </c>
      <c r="H405" s="32">
        <f t="shared" si="87"/>
        <v>1.0418770493628897E-3</v>
      </c>
      <c r="I405" s="32">
        <f t="shared" si="87"/>
        <v>1.8538738811557562E-3</v>
      </c>
      <c r="J405" s="32">
        <f t="shared" si="88"/>
        <v>1.3160405308774313E-3</v>
      </c>
      <c r="K405" s="32">
        <f t="shared" si="89"/>
        <v>-2.8807307352924605</v>
      </c>
      <c r="L405" s="34">
        <v>5.4145278843414646</v>
      </c>
      <c r="M405" s="35">
        <v>4.9708737862582284</v>
      </c>
      <c r="N405" s="36">
        <v>4.5622153831491605</v>
      </c>
      <c r="O405" s="35">
        <f t="shared" si="90"/>
        <v>1.0615697481584031E-3</v>
      </c>
      <c r="P405" s="35">
        <f t="shared" si="90"/>
        <v>9.7614223310792255E-4</v>
      </c>
      <c r="Q405" s="35">
        <f t="shared" si="90"/>
        <v>1.0182839462976225E-3</v>
      </c>
      <c r="R405" s="35">
        <f t="shared" si="91"/>
        <v>1.0180681353620098E-3</v>
      </c>
      <c r="S405" s="35">
        <f t="shared" si="92"/>
        <v>-2.9922231553769398</v>
      </c>
      <c r="T405" s="37">
        <v>16.097899605163583</v>
      </c>
      <c r="U405" s="38">
        <v>14.244128689730671</v>
      </c>
      <c r="V405" s="38">
        <f t="shared" si="93"/>
        <v>2.7623987642781925E-3</v>
      </c>
      <c r="W405" s="38">
        <f t="shared" si="94"/>
        <v>2.4071578738094779E-3</v>
      </c>
      <c r="X405" s="38">
        <f t="shared" si="86"/>
        <v>2.5786682485410611E-3</v>
      </c>
      <c r="Y405" s="38">
        <f t="shared" si="95"/>
        <v>-2.5886045272283096</v>
      </c>
      <c r="Z405" s="39">
        <v>3.8194219474550954</v>
      </c>
      <c r="AA405" s="40">
        <v>6.3205445018459914</v>
      </c>
      <c r="AB405" s="41">
        <f t="shared" si="96"/>
        <v>8.5325446644315722E-4</v>
      </c>
      <c r="AC405" s="41">
        <f t="shared" si="97"/>
        <v>1.4400442332661403E-3</v>
      </c>
      <c r="AD405" s="41">
        <f t="shared" si="98"/>
        <v>1.1084783145871848E-3</v>
      </c>
      <c r="AE405" s="41">
        <f t="shared" si="99"/>
        <v>-2.9552727986678913</v>
      </c>
    </row>
    <row r="406" spans="1:31" x14ac:dyDescent="0.2">
      <c r="A406" t="s">
        <v>978</v>
      </c>
      <c r="B406" t="s">
        <v>126</v>
      </c>
      <c r="C406" s="30">
        <v>3</v>
      </c>
      <c r="D406" s="31">
        <v>18.318534141027765</v>
      </c>
      <c r="E406" s="32">
        <v>17.956421686054707</v>
      </c>
      <c r="F406" s="33">
        <v>16.573307347376883</v>
      </c>
      <c r="G406" s="32">
        <f t="shared" si="87"/>
        <v>2.055441812945394E-3</v>
      </c>
      <c r="H406" s="32">
        <f t="shared" si="87"/>
        <v>1.9363643022986517E-3</v>
      </c>
      <c r="I406" s="32">
        <f t="shared" si="87"/>
        <v>2.162238618111976E-3</v>
      </c>
      <c r="J406" s="32">
        <f t="shared" si="88"/>
        <v>2.0492673691269712E-3</v>
      </c>
      <c r="K406" s="32">
        <f t="shared" si="89"/>
        <v>-2.6884013752438891</v>
      </c>
      <c r="L406" s="34">
        <v>1.8269001728301191</v>
      </c>
      <c r="M406" s="35">
        <v>3.592036171693803</v>
      </c>
      <c r="N406" s="36">
        <v>2.5413487225244276</v>
      </c>
      <c r="O406" s="35">
        <f t="shared" si="90"/>
        <v>3.5818117439018188E-4</v>
      </c>
      <c r="P406" s="35">
        <f t="shared" si="90"/>
        <v>7.0537663211943673E-4</v>
      </c>
      <c r="Q406" s="35">
        <f t="shared" si="90"/>
        <v>5.6722762709732145E-4</v>
      </c>
      <c r="R406" s="35">
        <f t="shared" si="91"/>
        <v>5.2331164599295351E-4</v>
      </c>
      <c r="S406" s="35">
        <f t="shared" si="92"/>
        <v>-3.2812396001844766</v>
      </c>
      <c r="T406" s="37">
        <v>12.890934575890759</v>
      </c>
      <c r="U406" s="38">
        <v>12.743767762957386</v>
      </c>
      <c r="V406" s="38">
        <f t="shared" si="93"/>
        <v>2.2120837262153987E-3</v>
      </c>
      <c r="W406" s="38">
        <f t="shared" si="94"/>
        <v>2.1536073971810134E-3</v>
      </c>
      <c r="X406" s="38">
        <f t="shared" si="86"/>
        <v>2.182649737351649E-3</v>
      </c>
      <c r="Y406" s="38">
        <f t="shared" si="95"/>
        <v>-2.6610159524907275</v>
      </c>
      <c r="Z406" s="39">
        <v>3.807789546284337</v>
      </c>
      <c r="AA406" s="40">
        <v>3.4507927226768134</v>
      </c>
      <c r="AB406" s="41">
        <f t="shared" si="96"/>
        <v>8.5065580141191564E-4</v>
      </c>
      <c r="AC406" s="41">
        <f t="shared" si="97"/>
        <v>7.8621298513698707E-4</v>
      </c>
      <c r="AD406" s="41">
        <f t="shared" si="98"/>
        <v>8.177998758572651E-4</v>
      </c>
      <c r="AE406" s="41">
        <f t="shared" si="99"/>
        <v>-3.0873529597079594</v>
      </c>
    </row>
    <row r="407" spans="1:31" x14ac:dyDescent="0.2">
      <c r="A407" t="s">
        <v>980</v>
      </c>
      <c r="B407" t="s">
        <v>121</v>
      </c>
      <c r="C407" s="30">
        <v>3</v>
      </c>
      <c r="D407" s="31">
        <v>21.883705060922342</v>
      </c>
      <c r="E407" s="32">
        <v>21.426282877433607</v>
      </c>
      <c r="F407" s="33">
        <v>15.935838630422145</v>
      </c>
      <c r="G407" s="32">
        <f t="shared" si="87"/>
        <v>2.4554738964425054E-3</v>
      </c>
      <c r="H407" s="32">
        <f t="shared" si="87"/>
        <v>2.3105432708253044E-3</v>
      </c>
      <c r="I407" s="32">
        <f t="shared" si="87"/>
        <v>2.0790711821411477E-3</v>
      </c>
      <c r="J407" s="32">
        <f t="shared" si="88"/>
        <v>2.2763529234297161E-3</v>
      </c>
      <c r="K407" s="32">
        <f t="shared" si="89"/>
        <v>-2.6427604044844246</v>
      </c>
      <c r="L407" s="34">
        <v>0.32692555182614585</v>
      </c>
      <c r="M407" s="35">
        <v>0.96553754643736389</v>
      </c>
      <c r="N407" s="36">
        <v>1.7887771230123344</v>
      </c>
      <c r="O407" s="35">
        <f t="shared" si="90"/>
        <v>6.4096867378279042E-5</v>
      </c>
      <c r="P407" s="35">
        <f t="shared" si="90"/>
        <v>1.8960488985546566E-4</v>
      </c>
      <c r="Q407" s="35">
        <f t="shared" si="90"/>
        <v>3.9925406297030029E-4</v>
      </c>
      <c r="R407" s="35">
        <f t="shared" si="91"/>
        <v>1.6929542714893796E-4</v>
      </c>
      <c r="S407" s="35">
        <f t="shared" si="92"/>
        <v>-3.7713547724923884</v>
      </c>
      <c r="T407" s="37">
        <v>10.921538359981053</v>
      </c>
      <c r="U407" s="38">
        <v>10.215156446928402</v>
      </c>
      <c r="V407" s="38">
        <f t="shared" si="93"/>
        <v>1.8741354344110385E-3</v>
      </c>
      <c r="W407" s="38">
        <f t="shared" si="94"/>
        <v>1.7262898144936862E-3</v>
      </c>
      <c r="X407" s="38">
        <f t="shared" si="86"/>
        <v>1.7986942239873558E-3</v>
      </c>
      <c r="Y407" s="38">
        <f t="shared" si="95"/>
        <v>-2.7450426599573987</v>
      </c>
      <c r="Z407" s="39">
        <v>4.2531886163514168</v>
      </c>
      <c r="AA407" s="40">
        <v>3.2086440146026614</v>
      </c>
      <c r="AB407" s="41">
        <f t="shared" si="96"/>
        <v>9.5015744095650349E-4</v>
      </c>
      <c r="AC407" s="41">
        <f t="shared" si="97"/>
        <v>7.3104292019192027E-4</v>
      </c>
      <c r="AD407" s="41">
        <f t="shared" si="98"/>
        <v>8.334301832060826E-4</v>
      </c>
      <c r="AE407" s="41">
        <f t="shared" si="99"/>
        <v>-3.0791307753420472</v>
      </c>
    </row>
    <row r="408" spans="1:31" x14ac:dyDescent="0.2">
      <c r="A408" t="s">
        <v>982</v>
      </c>
      <c r="B408" t="s">
        <v>130</v>
      </c>
      <c r="C408" s="30">
        <v>3</v>
      </c>
      <c r="D408" s="31">
        <v>21.761915152270749</v>
      </c>
      <c r="E408" s="32">
        <v>21.378794551509269</v>
      </c>
      <c r="F408" s="33">
        <v>13.376335724820891</v>
      </c>
      <c r="G408" s="32">
        <f t="shared" si="87"/>
        <v>2.4418083886726116E-3</v>
      </c>
      <c r="H408" s="32">
        <f t="shared" si="87"/>
        <v>2.3054222784191602E-3</v>
      </c>
      <c r="I408" s="32">
        <f t="shared" si="87"/>
        <v>1.7451453151031016E-3</v>
      </c>
      <c r="J408" s="32">
        <f t="shared" si="88"/>
        <v>2.1417291823937657E-3</v>
      </c>
      <c r="K408" s="32">
        <f t="shared" si="89"/>
        <v>-2.6692354457486767</v>
      </c>
      <c r="L408" s="34">
        <v>3.3893428711949163</v>
      </c>
      <c r="M408" s="35">
        <v>3.8534970405056317</v>
      </c>
      <c r="N408" s="36">
        <v>2.7890398473414924</v>
      </c>
      <c r="O408" s="35">
        <f t="shared" si="90"/>
        <v>6.6451294278161647E-4</v>
      </c>
      <c r="P408" s="35">
        <f t="shared" si="90"/>
        <v>7.5672032084029488E-4</v>
      </c>
      <c r="Q408" s="35">
        <f t="shared" si="90"/>
        <v>6.2251214894896577E-4</v>
      </c>
      <c r="R408" s="35">
        <f t="shared" si="91"/>
        <v>6.789881957299321E-4</v>
      </c>
      <c r="S408" s="35">
        <f t="shared" si="92"/>
        <v>-3.1681377759019957</v>
      </c>
      <c r="T408" s="37">
        <v>10.872715013845466</v>
      </c>
      <c r="U408" s="38">
        <v>10.670132894297266</v>
      </c>
      <c r="V408" s="38">
        <f t="shared" si="93"/>
        <v>1.8657573506646588E-3</v>
      </c>
      <c r="W408" s="38">
        <f t="shared" si="94"/>
        <v>1.8031776439662891E-3</v>
      </c>
      <c r="X408" s="38">
        <f t="shared" si="86"/>
        <v>1.8342006280078209E-3</v>
      </c>
      <c r="Y408" s="38">
        <f t="shared" si="95"/>
        <v>-2.7365531621931329</v>
      </c>
      <c r="Z408" s="39">
        <v>2.8957390273988297</v>
      </c>
      <c r="AA408" s="40">
        <v>3.1769916879368783</v>
      </c>
      <c r="AB408" s="41">
        <f t="shared" si="96"/>
        <v>6.4690476537375679E-4</v>
      </c>
      <c r="AC408" s="41">
        <f t="shared" si="97"/>
        <v>7.2383139743921996E-4</v>
      </c>
      <c r="AD408" s="41">
        <f t="shared" si="98"/>
        <v>6.8428793671273874E-4</v>
      </c>
      <c r="AE408" s="41">
        <f t="shared" si="99"/>
        <v>-3.1647611160979023</v>
      </c>
    </row>
    <row r="409" spans="1:31" x14ac:dyDescent="0.2">
      <c r="A409" t="s">
        <v>1493</v>
      </c>
      <c r="B409" t="s">
        <v>131</v>
      </c>
      <c r="C409" s="30">
        <v>3</v>
      </c>
      <c r="D409" s="31">
        <v>18.609132134736807</v>
      </c>
      <c r="E409" s="32">
        <v>20.781543066890766</v>
      </c>
      <c r="F409" s="33">
        <v>15.918024731756015</v>
      </c>
      <c r="G409" s="32">
        <f t="shared" si="87"/>
        <v>2.0880485304059261E-3</v>
      </c>
      <c r="H409" s="32">
        <f t="shared" si="87"/>
        <v>2.2410165480052716E-3</v>
      </c>
      <c r="I409" s="32">
        <f t="shared" si="87"/>
        <v>2.0767470896213081E-3</v>
      </c>
      <c r="J409" s="32">
        <f t="shared" si="88"/>
        <v>2.1339770972996453E-3</v>
      </c>
      <c r="K409" s="32">
        <f t="shared" si="89"/>
        <v>-2.670810245909562</v>
      </c>
      <c r="L409" s="34">
        <v>2.6250293669918827</v>
      </c>
      <c r="M409" s="35">
        <v>3.5607775663836425</v>
      </c>
      <c r="N409" s="36">
        <v>3.5032045103912841</v>
      </c>
      <c r="O409" s="35">
        <f t="shared" si="90"/>
        <v>5.1466200258841379E-4</v>
      </c>
      <c r="P409" s="35">
        <f t="shared" si="90"/>
        <v>6.9923830592100243E-4</v>
      </c>
      <c r="Q409" s="35">
        <f t="shared" si="90"/>
        <v>7.8191330613297278E-4</v>
      </c>
      <c r="R409" s="35">
        <f t="shared" si="91"/>
        <v>6.5529266554881639E-4</v>
      </c>
      <c r="S409" s="35">
        <f t="shared" si="92"/>
        <v>-3.1835646929159851</v>
      </c>
      <c r="T409" s="37">
        <v>10.206551986095571</v>
      </c>
      <c r="U409" s="38">
        <v>8.7247645769294131</v>
      </c>
      <c r="V409" s="38">
        <f t="shared" si="93"/>
        <v>1.7514438085380907E-3</v>
      </c>
      <c r="W409" s="38">
        <f t="shared" si="94"/>
        <v>1.4744240385606035E-3</v>
      </c>
      <c r="X409" s="38">
        <f t="shared" si="86"/>
        <v>1.6069756854093021E-3</v>
      </c>
      <c r="Y409" s="38">
        <f t="shared" si="95"/>
        <v>-2.7939906943458386</v>
      </c>
      <c r="Z409" s="39">
        <v>3.6179569993032503</v>
      </c>
      <c r="AA409" s="40">
        <v>3.1544684763948059</v>
      </c>
      <c r="AB409" s="41">
        <f t="shared" si="96"/>
        <v>8.0824742893664673E-4</v>
      </c>
      <c r="AC409" s="41">
        <f t="shared" si="97"/>
        <v>7.1869981093012692E-4</v>
      </c>
      <c r="AD409" s="41">
        <f t="shared" si="98"/>
        <v>7.6215961212959147E-4</v>
      </c>
      <c r="AE409" s="41">
        <f t="shared" si="99"/>
        <v>-3.117954068807077</v>
      </c>
    </row>
    <row r="410" spans="1:31" x14ac:dyDescent="0.2">
      <c r="A410" t="s">
        <v>984</v>
      </c>
      <c r="B410" t="s">
        <v>133</v>
      </c>
      <c r="C410" s="30">
        <v>3</v>
      </c>
      <c r="D410" s="31">
        <v>16.999706164667007</v>
      </c>
      <c r="E410" s="32">
        <v>14.53038418180898</v>
      </c>
      <c r="F410" s="33">
        <v>16.967006463803706</v>
      </c>
      <c r="G410" s="32">
        <f t="shared" si="87"/>
        <v>1.9074619502650728E-3</v>
      </c>
      <c r="H410" s="32">
        <f t="shared" si="87"/>
        <v>1.566911143003004E-3</v>
      </c>
      <c r="I410" s="32">
        <f t="shared" si="87"/>
        <v>2.2136026226291174E-3</v>
      </c>
      <c r="J410" s="32">
        <f t="shared" si="88"/>
        <v>1.877298375739093E-3</v>
      </c>
      <c r="K410" s="32">
        <f t="shared" si="89"/>
        <v>-2.7264666956052963</v>
      </c>
      <c r="L410" s="34">
        <v>3.5369935546971889</v>
      </c>
      <c r="M410" s="35">
        <v>3.5990157151289131</v>
      </c>
      <c r="N410" s="36">
        <v>3.8634776993426732</v>
      </c>
      <c r="O410" s="35">
        <f t="shared" si="90"/>
        <v>6.9346126519292245E-4</v>
      </c>
      <c r="P410" s="35">
        <f t="shared" si="90"/>
        <v>7.0674722155859263E-4</v>
      </c>
      <c r="Q410" s="35">
        <f t="shared" si="90"/>
        <v>8.6232608233500661E-4</v>
      </c>
      <c r="R410" s="35">
        <f t="shared" si="91"/>
        <v>7.5044571106049572E-4</v>
      </c>
      <c r="S410" s="35">
        <f t="shared" si="92"/>
        <v>-3.124680720129112</v>
      </c>
      <c r="T410" s="37">
        <v>10.850733224324028</v>
      </c>
      <c r="U410" s="38">
        <v>11.469853840699393</v>
      </c>
      <c r="V410" s="38">
        <f t="shared" si="93"/>
        <v>1.8619852766860656E-3</v>
      </c>
      <c r="W410" s="38">
        <f t="shared" si="94"/>
        <v>1.9383248765499235E-3</v>
      </c>
      <c r="X410" s="38">
        <f t="shared" si="86"/>
        <v>1.8997716656404509E-3</v>
      </c>
      <c r="Y410" s="38">
        <f t="shared" si="95"/>
        <v>-2.7212985939479317</v>
      </c>
      <c r="Z410" s="39">
        <v>4.264175683563888</v>
      </c>
      <c r="AA410" s="40">
        <v>4.0448615418609624</v>
      </c>
      <c r="AB410" s="41">
        <f t="shared" si="96"/>
        <v>9.526119391243214E-4</v>
      </c>
      <c r="AC410" s="41">
        <f t="shared" si="97"/>
        <v>9.215629343351146E-4</v>
      </c>
      <c r="AD410" s="41">
        <f t="shared" si="98"/>
        <v>9.3695883255459698E-4</v>
      </c>
      <c r="AE410" s="41">
        <f t="shared" si="99"/>
        <v>-3.0282794904218693</v>
      </c>
    </row>
    <row r="411" spans="1:31" x14ac:dyDescent="0.2">
      <c r="A411" t="s">
        <v>986</v>
      </c>
      <c r="B411" t="s">
        <v>29</v>
      </c>
      <c r="C411" s="30">
        <v>3</v>
      </c>
      <c r="D411" s="31">
        <v>18.305692547975209</v>
      </c>
      <c r="E411" s="32">
        <v>20.539723201208119</v>
      </c>
      <c r="F411" s="33">
        <v>13.187478620524592</v>
      </c>
      <c r="G411" s="32">
        <f t="shared" si="87"/>
        <v>2.054000914503311E-3</v>
      </c>
      <c r="H411" s="32">
        <f t="shared" si="87"/>
        <v>2.214939450703743E-3</v>
      </c>
      <c r="I411" s="32">
        <f t="shared" si="87"/>
        <v>1.7205060493455104E-3</v>
      </c>
      <c r="J411" s="32">
        <f t="shared" si="88"/>
        <v>1.9855137472231817E-3</v>
      </c>
      <c r="K411" s="32">
        <f t="shared" si="89"/>
        <v>-2.7021271016383754</v>
      </c>
      <c r="L411" s="34">
        <v>2.0646611561766526</v>
      </c>
      <c r="M411" s="35">
        <v>2.9528522743379861</v>
      </c>
      <c r="N411" s="36">
        <v>2.9920667562326275</v>
      </c>
      <c r="O411" s="35">
        <f t="shared" si="90"/>
        <v>4.0479647910455992E-4</v>
      </c>
      <c r="P411" s="35">
        <f t="shared" si="90"/>
        <v>5.7985857960795022E-4</v>
      </c>
      <c r="Q411" s="35">
        <f t="shared" si="90"/>
        <v>6.6782764254750941E-4</v>
      </c>
      <c r="R411" s="35">
        <f t="shared" si="91"/>
        <v>5.3918905559654248E-4</v>
      </c>
      <c r="S411" s="35">
        <f t="shared" si="92"/>
        <v>-3.2682589316475656</v>
      </c>
      <c r="T411" s="37">
        <v>11.129676680840323</v>
      </c>
      <c r="U411" s="38">
        <v>10.65687185475678</v>
      </c>
      <c r="V411" s="38">
        <f t="shared" si="93"/>
        <v>1.9098519598238419E-3</v>
      </c>
      <c r="W411" s="38">
        <f t="shared" si="94"/>
        <v>1.8009366212656311E-3</v>
      </c>
      <c r="X411" s="38">
        <f t="shared" si="86"/>
        <v>1.8545949249479503E-3</v>
      </c>
      <c r="Y411" s="38">
        <f t="shared" si="95"/>
        <v>-2.731750932987278</v>
      </c>
      <c r="Z411" s="39">
        <v>5.1801160865190914</v>
      </c>
      <c r="AA411" s="40">
        <v>3.2180395817963956</v>
      </c>
      <c r="AB411" s="41">
        <f t="shared" si="96"/>
        <v>1.1572319707859216E-3</v>
      </c>
      <c r="AC411" s="41">
        <f t="shared" si="97"/>
        <v>7.3318356366838811E-4</v>
      </c>
      <c r="AD411" s="41">
        <f t="shared" si="98"/>
        <v>9.2112076316399141E-4</v>
      </c>
      <c r="AE411" s="41">
        <f t="shared" si="99"/>
        <v>-3.0356834280685345</v>
      </c>
    </row>
    <row r="412" spans="1:31" x14ac:dyDescent="0.2">
      <c r="A412" t="s">
        <v>988</v>
      </c>
      <c r="B412" t="s">
        <v>29</v>
      </c>
      <c r="C412" s="30">
        <v>3</v>
      </c>
      <c r="D412" s="31">
        <v>17.726206854324975</v>
      </c>
      <c r="E412" s="32">
        <v>18.238633507008721</v>
      </c>
      <c r="F412" s="33">
        <v>13.688825260683007</v>
      </c>
      <c r="G412" s="32">
        <f t="shared" si="87"/>
        <v>1.9889793840924975E-3</v>
      </c>
      <c r="H412" s="32">
        <f t="shared" si="87"/>
        <v>1.9667971416101968E-3</v>
      </c>
      <c r="I412" s="32">
        <f t="shared" si="87"/>
        <v>1.7859143015241433E-3</v>
      </c>
      <c r="J412" s="32">
        <f t="shared" si="88"/>
        <v>1.9116871535893628E-3</v>
      </c>
      <c r="K412" s="32">
        <f t="shared" si="89"/>
        <v>-2.7185831782662628</v>
      </c>
      <c r="L412" s="34">
        <v>2.9535240968447494</v>
      </c>
      <c r="M412" s="35">
        <v>3.9876289963482852</v>
      </c>
      <c r="N412" s="36">
        <v>3.7717531005730942</v>
      </c>
      <c r="O412" s="35">
        <f t="shared" si="90"/>
        <v>5.7906652226034135E-4</v>
      </c>
      <c r="P412" s="35">
        <f t="shared" si="90"/>
        <v>7.8306013000409562E-4</v>
      </c>
      <c r="Q412" s="35">
        <f t="shared" si="90"/>
        <v>8.4185320270011737E-4</v>
      </c>
      <c r="R412" s="35">
        <f t="shared" si="91"/>
        <v>7.2541519123261284E-4</v>
      </c>
      <c r="S412" s="35">
        <f t="shared" si="92"/>
        <v>-3.1394133539121651</v>
      </c>
      <c r="T412" s="37">
        <v>11.201658814571628</v>
      </c>
      <c r="U412" s="38">
        <v>9.0400513350798342</v>
      </c>
      <c r="V412" s="38">
        <f t="shared" si="93"/>
        <v>1.9222040903592867E-3</v>
      </c>
      <c r="W412" s="38">
        <f t="shared" si="94"/>
        <v>1.5277052900096173E-3</v>
      </c>
      <c r="X412" s="38">
        <f t="shared" si="86"/>
        <v>1.7136397980089069E-3</v>
      </c>
      <c r="Y412" s="38">
        <f t="shared" si="95"/>
        <v>-2.7660804602289839</v>
      </c>
      <c r="Z412" s="39">
        <v>3.831624369249516</v>
      </c>
      <c r="AA412" s="40">
        <v>4.4297563155525195</v>
      </c>
      <c r="AB412" s="41">
        <f t="shared" si="96"/>
        <v>8.5598047342556199E-4</v>
      </c>
      <c r="AC412" s="41">
        <f t="shared" si="97"/>
        <v>1.0092556163670064E-3</v>
      </c>
      <c r="AD412" s="41">
        <f t="shared" si="98"/>
        <v>9.2946387789157123E-4</v>
      </c>
      <c r="AE412" s="41">
        <f t="shared" si="99"/>
        <v>-3.0317674837158575</v>
      </c>
    </row>
    <row r="413" spans="1:31" x14ac:dyDescent="0.2">
      <c r="A413" t="s">
        <v>1517</v>
      </c>
      <c r="B413" t="s">
        <v>142</v>
      </c>
      <c r="C413" s="30">
        <v>3</v>
      </c>
      <c r="D413" s="31">
        <v>19.862452700744953</v>
      </c>
      <c r="E413" s="32">
        <v>19.47783335134778</v>
      </c>
      <c r="F413" s="33">
        <v>22.390924731605157</v>
      </c>
      <c r="G413" s="32">
        <f t="shared" si="87"/>
        <v>2.2286780958812452E-3</v>
      </c>
      <c r="H413" s="32">
        <f t="shared" si="87"/>
        <v>2.1004285735260406E-3</v>
      </c>
      <c r="I413" s="32">
        <f t="shared" si="87"/>
        <v>2.9212347985315039E-3</v>
      </c>
      <c r="J413" s="32">
        <f t="shared" si="88"/>
        <v>2.3913358569140962E-3</v>
      </c>
      <c r="K413" s="32">
        <f t="shared" si="89"/>
        <v>-2.6213594240677738</v>
      </c>
      <c r="L413" s="34">
        <v>2.5864437247668142</v>
      </c>
      <c r="M413" s="35">
        <v>2.001606817853113</v>
      </c>
      <c r="N413" s="36">
        <v>2.6617709651483681</v>
      </c>
      <c r="O413" s="35">
        <f t="shared" si="90"/>
        <v>5.0709692002270121E-4</v>
      </c>
      <c r="P413" s="35">
        <f t="shared" si="90"/>
        <v>3.930602612330502E-4</v>
      </c>
      <c r="Q413" s="35">
        <f t="shared" si="90"/>
        <v>5.9410580494355728E-4</v>
      </c>
      <c r="R413" s="35">
        <f t="shared" si="91"/>
        <v>4.9106385519572969E-4</v>
      </c>
      <c r="S413" s="35">
        <f t="shared" si="92"/>
        <v>-3.3088620309808734</v>
      </c>
      <c r="T413" s="37">
        <v>11.614492004188385</v>
      </c>
      <c r="U413" s="38">
        <v>10.290501278974579</v>
      </c>
      <c r="V413" s="38">
        <f t="shared" si="93"/>
        <v>1.9930462449770578E-3</v>
      </c>
      <c r="W413" s="38">
        <f t="shared" si="94"/>
        <v>1.7390225628183742E-3</v>
      </c>
      <c r="X413" s="38">
        <f t="shared" si="86"/>
        <v>1.8617068482324332E-3</v>
      </c>
      <c r="Y413" s="38">
        <f t="shared" si="95"/>
        <v>-2.7300887037081609</v>
      </c>
      <c r="Z413" s="39">
        <v>3.0354956921062475</v>
      </c>
      <c r="AA413" s="40">
        <v>2.2676354431981212</v>
      </c>
      <c r="AB413" s="41">
        <f t="shared" si="96"/>
        <v>6.7812624339250735E-4</v>
      </c>
      <c r="AC413" s="41">
        <f t="shared" si="97"/>
        <v>5.1664778915386721E-4</v>
      </c>
      <c r="AD413" s="41">
        <f t="shared" si="98"/>
        <v>5.9190575636325436E-4</v>
      </c>
      <c r="AE413" s="41">
        <f t="shared" si="99"/>
        <v>-3.2277474364352408</v>
      </c>
    </row>
    <row r="414" spans="1:31" x14ac:dyDescent="0.2">
      <c r="A414" t="s">
        <v>990</v>
      </c>
      <c r="B414" t="s">
        <v>29</v>
      </c>
      <c r="C414" s="30">
        <v>3</v>
      </c>
      <c r="D414" s="31">
        <v>18.782741625315197</v>
      </c>
      <c r="E414" s="32">
        <v>18.778148803957826</v>
      </c>
      <c r="F414" s="33">
        <v>19.199754682051324</v>
      </c>
      <c r="G414" s="32">
        <f t="shared" si="87"/>
        <v>2.107528484604868E-3</v>
      </c>
      <c r="H414" s="32">
        <f t="shared" si="87"/>
        <v>2.0249767822881409E-3</v>
      </c>
      <c r="I414" s="32">
        <f t="shared" si="87"/>
        <v>2.5048983984707336E-3</v>
      </c>
      <c r="J414" s="32">
        <f t="shared" si="88"/>
        <v>2.2028987615125436E-3</v>
      </c>
      <c r="K414" s="32">
        <f t="shared" si="89"/>
        <v>-2.6570054612363156</v>
      </c>
      <c r="L414" s="34">
        <v>3.2944606644156154</v>
      </c>
      <c r="M414" s="35">
        <v>4.1700635943508635</v>
      </c>
      <c r="N414" s="36">
        <v>2.5623450873040352</v>
      </c>
      <c r="O414" s="35">
        <f t="shared" si="90"/>
        <v>6.459103826864501E-4</v>
      </c>
      <c r="P414" s="35">
        <f t="shared" si="90"/>
        <v>8.18885243162809E-4</v>
      </c>
      <c r="Q414" s="35">
        <f t="shared" si="90"/>
        <v>5.7191400408527625E-4</v>
      </c>
      <c r="R414" s="35">
        <f t="shared" si="91"/>
        <v>6.7128768583044215E-4</v>
      </c>
      <c r="S414" s="35">
        <f t="shared" si="92"/>
        <v>-3.1730913194841395</v>
      </c>
      <c r="T414" s="37">
        <v>9.4882407608488766</v>
      </c>
      <c r="U414" s="38">
        <v>9.4239844520890248</v>
      </c>
      <c r="V414" s="38">
        <f t="shared" si="93"/>
        <v>1.6281816383384364E-3</v>
      </c>
      <c r="W414" s="38">
        <f t="shared" si="94"/>
        <v>1.5925872947819544E-3</v>
      </c>
      <c r="X414" s="38">
        <f t="shared" si="86"/>
        <v>1.610286120791911E-3</v>
      </c>
      <c r="Y414" s="38">
        <f t="shared" si="95"/>
        <v>-2.7930969502781422</v>
      </c>
      <c r="Z414" s="39">
        <v>4.1419099850104466</v>
      </c>
      <c r="AA414" s="40">
        <v>2.5295259383372928</v>
      </c>
      <c r="AB414" s="41">
        <f t="shared" si="96"/>
        <v>9.2529792281014378E-4</v>
      </c>
      <c r="AC414" s="41">
        <f t="shared" si="97"/>
        <v>5.7631573345237369E-4</v>
      </c>
      <c r="AD414" s="41">
        <f t="shared" si="98"/>
        <v>7.3024910205099589E-4</v>
      </c>
      <c r="AE414" s="41">
        <f t="shared" si="99"/>
        <v>-3.1365289683832209</v>
      </c>
    </row>
    <row r="415" spans="1:31" x14ac:dyDescent="0.2">
      <c r="A415" t="s">
        <v>1488</v>
      </c>
      <c r="B415" t="s">
        <v>146</v>
      </c>
      <c r="C415" s="30">
        <v>3</v>
      </c>
      <c r="D415" s="31">
        <v>18.598492085477485</v>
      </c>
      <c r="E415" s="32">
        <v>17.28132330338445</v>
      </c>
      <c r="F415" s="33">
        <v>18.132243918749396</v>
      </c>
      <c r="G415" s="32">
        <f t="shared" si="87"/>
        <v>2.0868546574698585E-3</v>
      </c>
      <c r="H415" s="32">
        <f t="shared" si="87"/>
        <v>1.8635638060974812E-3</v>
      </c>
      <c r="I415" s="32">
        <f t="shared" si="87"/>
        <v>2.3656254730804404E-3</v>
      </c>
      <c r="J415" s="32">
        <f t="shared" si="88"/>
        <v>2.0953704710729407E-3</v>
      </c>
      <c r="K415" s="32">
        <f t="shared" si="89"/>
        <v>-2.6787391806602217</v>
      </c>
      <c r="L415" s="34">
        <v>3.3823341838227439</v>
      </c>
      <c r="M415" s="35">
        <v>2.9759982550045883</v>
      </c>
      <c r="N415" s="36">
        <v>3.2579292311540748</v>
      </c>
      <c r="O415" s="35">
        <f t="shared" si="90"/>
        <v>6.6313882288648862E-4</v>
      </c>
      <c r="P415" s="35">
        <f t="shared" si="90"/>
        <v>5.8440381053250705E-4</v>
      </c>
      <c r="Q415" s="35">
        <f t="shared" si="90"/>
        <v>7.2716799967650404E-4</v>
      </c>
      <c r="R415" s="35">
        <f t="shared" si="91"/>
        <v>6.5561782183979245E-4</v>
      </c>
      <c r="S415" s="35">
        <f t="shared" si="92"/>
        <v>-3.183349249394583</v>
      </c>
      <c r="T415" s="37">
        <v>9.8758947320389119</v>
      </c>
      <c r="U415" s="38">
        <v>10.275662270708999</v>
      </c>
      <c r="V415" s="38">
        <f t="shared" si="93"/>
        <v>1.6947030403379494E-3</v>
      </c>
      <c r="W415" s="38">
        <f t="shared" si="94"/>
        <v>1.7365148744673297E-3</v>
      </c>
      <c r="X415" s="38">
        <f t="shared" si="86"/>
        <v>1.7154815759290031E-3</v>
      </c>
      <c r="Y415" s="38">
        <f t="shared" si="95"/>
        <v>-2.7656139418545789</v>
      </c>
      <c r="Z415" s="39">
        <v>3.2139117590749855</v>
      </c>
      <c r="AA415" s="40">
        <v>4.3057663929385974</v>
      </c>
      <c r="AB415" s="41">
        <f t="shared" si="96"/>
        <v>7.1798418737477202E-4</v>
      </c>
      <c r="AC415" s="41">
        <f t="shared" si="97"/>
        <v>9.8100631395466758E-4</v>
      </c>
      <c r="AD415" s="41">
        <f t="shared" si="98"/>
        <v>8.3925384785192515E-4</v>
      </c>
      <c r="AE415" s="41">
        <f t="shared" si="99"/>
        <v>-3.0761066589008883</v>
      </c>
    </row>
    <row r="416" spans="1:31" x14ac:dyDescent="0.2">
      <c r="A416" t="s">
        <v>992</v>
      </c>
      <c r="B416" t="s">
        <v>151</v>
      </c>
      <c r="C416" s="30">
        <v>3</v>
      </c>
      <c r="D416" s="31">
        <v>19.087455015003417</v>
      </c>
      <c r="E416" s="32">
        <v>19.019007260208202</v>
      </c>
      <c r="F416" s="33">
        <v>14.141388115446857</v>
      </c>
      <c r="G416" s="32">
        <f t="shared" si="87"/>
        <v>2.1417190283081837E-3</v>
      </c>
      <c r="H416" s="32">
        <f t="shared" si="87"/>
        <v>2.0509502042061725E-3</v>
      </c>
      <c r="I416" s="32">
        <f t="shared" si="87"/>
        <v>1.8449579710333721E-3</v>
      </c>
      <c r="J416" s="32">
        <f t="shared" si="88"/>
        <v>2.0086365583333586E-3</v>
      </c>
      <c r="K416" s="32">
        <f t="shared" si="89"/>
        <v>-2.6970986371637786</v>
      </c>
      <c r="L416" s="34">
        <v>2.4530135599995671</v>
      </c>
      <c r="M416" s="35">
        <v>4.5947090397906818</v>
      </c>
      <c r="N416" s="36">
        <v>3.1620967026515179</v>
      </c>
      <c r="O416" s="35">
        <f t="shared" si="90"/>
        <v>4.8093666571533453E-4</v>
      </c>
      <c r="P416" s="35">
        <f t="shared" si="90"/>
        <v>9.0227387285134381E-4</v>
      </c>
      <c r="Q416" s="35">
        <f t="shared" si="90"/>
        <v>7.0577823240078558E-4</v>
      </c>
      <c r="R416" s="35">
        <f t="shared" si="91"/>
        <v>6.7405941094191642E-4</v>
      </c>
      <c r="S416" s="35">
        <f t="shared" si="92"/>
        <v>-3.1713018234837738</v>
      </c>
      <c r="T416" s="37">
        <v>10.491374382206388</v>
      </c>
      <c r="U416" s="38">
        <v>10.888806910441835</v>
      </c>
      <c r="V416" s="38">
        <f t="shared" si="93"/>
        <v>1.8003193174152179E-3</v>
      </c>
      <c r="W416" s="38">
        <f t="shared" si="94"/>
        <v>1.8401320194304364E-3</v>
      </c>
      <c r="X416" s="38">
        <f t="shared" si="86"/>
        <v>1.8201168152552434E-3</v>
      </c>
      <c r="Y416" s="38">
        <f t="shared" si="95"/>
        <v>-2.739900738062881</v>
      </c>
      <c r="Z416" s="39">
        <v>3.4582911673076282</v>
      </c>
      <c r="AA416" s="40">
        <v>4.4319033742507594</v>
      </c>
      <c r="AB416" s="41">
        <f t="shared" si="96"/>
        <v>7.7257826586357963E-4</v>
      </c>
      <c r="AC416" s="41">
        <f t="shared" si="97"/>
        <v>1.0097447924966867E-3</v>
      </c>
      <c r="AD416" s="41">
        <f t="shared" si="98"/>
        <v>8.8323659387044774E-4</v>
      </c>
      <c r="AE416" s="41">
        <f t="shared" si="99"/>
        <v>-3.0539229457439792</v>
      </c>
    </row>
    <row r="417" spans="1:31" x14ac:dyDescent="0.2">
      <c r="A417" t="s">
        <v>1518</v>
      </c>
      <c r="B417" t="s">
        <v>159</v>
      </c>
      <c r="C417" s="30">
        <v>3</v>
      </c>
      <c r="D417" s="31">
        <v>20.049670696732047</v>
      </c>
      <c r="E417" s="32">
        <v>23.032402046070931</v>
      </c>
      <c r="F417" s="33">
        <v>20.304965102295039</v>
      </c>
      <c r="G417" s="32">
        <f t="shared" si="87"/>
        <v>2.2496850003707182E-3</v>
      </c>
      <c r="H417" s="32">
        <f t="shared" si="87"/>
        <v>2.48374213403769E-3</v>
      </c>
      <c r="I417" s="32">
        <f t="shared" si="87"/>
        <v>2.6490898143240672E-3</v>
      </c>
      <c r="J417" s="32">
        <f t="shared" si="88"/>
        <v>2.4553211230989164E-3</v>
      </c>
      <c r="K417" s="32">
        <f t="shared" si="89"/>
        <v>-2.6098916999281436</v>
      </c>
      <c r="L417" s="34">
        <v>0.90308410879623024</v>
      </c>
      <c r="M417" s="35">
        <v>2.1789658825632321</v>
      </c>
      <c r="N417" s="36">
        <v>2.0428270569594367</v>
      </c>
      <c r="O417" s="35">
        <f t="shared" si="90"/>
        <v>1.770582385794231E-4</v>
      </c>
      <c r="P417" s="35">
        <f t="shared" si="90"/>
        <v>4.2788867992408044E-4</v>
      </c>
      <c r="Q417" s="35">
        <f t="shared" si="90"/>
        <v>4.5595786749733167E-4</v>
      </c>
      <c r="R417" s="35">
        <f t="shared" si="91"/>
        <v>3.2567959560508001E-4</v>
      </c>
      <c r="S417" s="35">
        <f t="shared" si="92"/>
        <v>-3.487209449889868</v>
      </c>
      <c r="T417" s="37">
        <v>10.993116074934587</v>
      </c>
      <c r="U417" s="38">
        <v>12.078482905293381</v>
      </c>
      <c r="V417" s="38">
        <f t="shared" si="93"/>
        <v>1.8864181667045158E-3</v>
      </c>
      <c r="W417" s="38">
        <f t="shared" si="94"/>
        <v>2.0411789209761689E-3</v>
      </c>
      <c r="X417" s="38">
        <f t="shared" si="86"/>
        <v>1.962273425907757E-3</v>
      </c>
      <c r="Y417" s="38">
        <f t="shared" si="95"/>
        <v>-2.7072404775425367</v>
      </c>
      <c r="Z417" s="39">
        <v>2.7171656613899144</v>
      </c>
      <c r="AA417" s="40">
        <v>2.6502993326902566</v>
      </c>
      <c r="AB417" s="41">
        <f t="shared" si="96"/>
        <v>6.0701168096698687E-4</v>
      </c>
      <c r="AC417" s="41">
        <f t="shared" si="97"/>
        <v>6.0383219663353921E-4</v>
      </c>
      <c r="AD417" s="41">
        <f t="shared" si="98"/>
        <v>6.0541985159103667E-4</v>
      </c>
      <c r="AE417" s="41">
        <f t="shared" si="99"/>
        <v>-3.2179433427202202</v>
      </c>
    </row>
    <row r="418" spans="1:31" x14ac:dyDescent="0.2">
      <c r="A418" t="s">
        <v>994</v>
      </c>
      <c r="B418" t="s">
        <v>161</v>
      </c>
      <c r="C418" s="30">
        <v>3</v>
      </c>
      <c r="D418" s="31">
        <v>21.057615576214083</v>
      </c>
      <c r="E418" s="32">
        <v>23.725101369679589</v>
      </c>
      <c r="F418" s="33">
        <v>19.102057674542031</v>
      </c>
      <c r="G418" s="32">
        <f t="shared" si="87"/>
        <v>2.3627820437521238E-3</v>
      </c>
      <c r="H418" s="32">
        <f t="shared" si="87"/>
        <v>2.5584406606101598E-3</v>
      </c>
      <c r="I418" s="32">
        <f t="shared" si="87"/>
        <v>2.4921523461540244E-3</v>
      </c>
      <c r="J418" s="32">
        <f t="shared" si="88"/>
        <v>2.4697777050980115E-3</v>
      </c>
      <c r="K418" s="32">
        <f t="shared" si="89"/>
        <v>-2.6073421341062515</v>
      </c>
      <c r="L418" s="34">
        <v>1.8538488653317606</v>
      </c>
      <c r="M418" s="35">
        <v>2.1150654562822733</v>
      </c>
      <c r="N418" s="36">
        <v>2.0620197772436084</v>
      </c>
      <c r="O418" s="35">
        <f t="shared" si="90"/>
        <v>3.634647221570885E-4</v>
      </c>
      <c r="P418" s="35">
        <f t="shared" si="90"/>
        <v>4.1534040219896922E-4</v>
      </c>
      <c r="Q418" s="35">
        <f t="shared" si="90"/>
        <v>4.602416720330269E-4</v>
      </c>
      <c r="R418" s="35">
        <f t="shared" si="91"/>
        <v>4.1110314025045487E-4</v>
      </c>
      <c r="S418" s="35">
        <f t="shared" si="92"/>
        <v>-3.3860492058072551</v>
      </c>
      <c r="T418" s="37">
        <v>10.142196651134274</v>
      </c>
      <c r="U418" s="38">
        <v>8.933866044949891</v>
      </c>
      <c r="V418" s="38">
        <f t="shared" si="93"/>
        <v>1.7404004362887835E-3</v>
      </c>
      <c r="W418" s="38">
        <f t="shared" si="94"/>
        <v>1.5097607205110761E-3</v>
      </c>
      <c r="X418" s="38">
        <f t="shared" si="86"/>
        <v>1.6209837188168009E-3</v>
      </c>
      <c r="Y418" s="38">
        <f t="shared" si="95"/>
        <v>-2.7902213471894441</v>
      </c>
      <c r="Z418" s="39">
        <v>3.8391854021176988</v>
      </c>
      <c r="AA418" s="40">
        <v>2.1514550823147371</v>
      </c>
      <c r="AB418" s="41">
        <f t="shared" si="96"/>
        <v>8.5766959946464733E-4</v>
      </c>
      <c r="AC418" s="41">
        <f t="shared" si="97"/>
        <v>4.9017778191635269E-4</v>
      </c>
      <c r="AD418" s="41">
        <f t="shared" si="98"/>
        <v>6.4839076326137423E-4</v>
      </c>
      <c r="AE418" s="41">
        <f t="shared" si="99"/>
        <v>-3.1881631805804456</v>
      </c>
    </row>
    <row r="419" spans="1:31" x14ac:dyDescent="0.2">
      <c r="A419" t="s">
        <v>996</v>
      </c>
      <c r="B419" t="s">
        <v>29</v>
      </c>
      <c r="C419" s="30">
        <v>3</v>
      </c>
      <c r="D419" s="31">
        <v>19.962880222848241</v>
      </c>
      <c r="E419" s="32">
        <v>22.714257969066821</v>
      </c>
      <c r="F419" s="33">
        <v>25.285744371361389</v>
      </c>
      <c r="G419" s="32">
        <f t="shared" si="87"/>
        <v>2.2399466246026171E-3</v>
      </c>
      <c r="H419" s="32">
        <f t="shared" si="87"/>
        <v>2.4494344727191246E-3</v>
      </c>
      <c r="I419" s="32">
        <f t="shared" si="87"/>
        <v>3.2989078052739155E-3</v>
      </c>
      <c r="J419" s="32">
        <f t="shared" si="88"/>
        <v>2.6255757826813201E-3</v>
      </c>
      <c r="K419" s="32">
        <f t="shared" si="89"/>
        <v>-2.5807754420406672</v>
      </c>
      <c r="L419" s="34">
        <v>1.0932169580516953</v>
      </c>
      <c r="M419" s="35">
        <v>1.5422943921570351</v>
      </c>
      <c r="N419" s="36">
        <v>1.6899318772807814</v>
      </c>
      <c r="O419" s="35">
        <f t="shared" si="90"/>
        <v>2.1433559409632282E-4</v>
      </c>
      <c r="P419" s="35">
        <f t="shared" si="90"/>
        <v>3.0286399470287942E-4</v>
      </c>
      <c r="Q419" s="35">
        <f t="shared" si="90"/>
        <v>3.7719185887795284E-4</v>
      </c>
      <c r="R419" s="35">
        <f t="shared" si="91"/>
        <v>2.903809256450674E-4</v>
      </c>
      <c r="S419" s="35">
        <f t="shared" si="92"/>
        <v>-3.5370319146908158</v>
      </c>
      <c r="T419" s="37">
        <v>9.3376697373155757</v>
      </c>
      <c r="U419" s="38">
        <v>12.586178869217221</v>
      </c>
      <c r="V419" s="38">
        <f t="shared" si="93"/>
        <v>1.6023436582574154E-3</v>
      </c>
      <c r="W419" s="38">
        <f t="shared" si="94"/>
        <v>2.1269759790960973E-3</v>
      </c>
      <c r="X419" s="38">
        <f t="shared" si="86"/>
        <v>1.846116592030549E-3</v>
      </c>
      <c r="Y419" s="38">
        <f t="shared" si="95"/>
        <v>-2.7337408744495839</v>
      </c>
      <c r="Z419" s="39">
        <v>2.1725915055456593</v>
      </c>
      <c r="AA419" s="40">
        <v>1.8052252622535931</v>
      </c>
      <c r="AB419" s="41">
        <f t="shared" si="96"/>
        <v>4.8535444142234086E-4</v>
      </c>
      <c r="AC419" s="41">
        <f t="shared" si="97"/>
        <v>4.1129434780427484E-4</v>
      </c>
      <c r="AD419" s="41">
        <f t="shared" si="98"/>
        <v>4.4679250042800606E-4</v>
      </c>
      <c r="AE419" s="41">
        <f t="shared" si="99"/>
        <v>-3.3498941252835293</v>
      </c>
    </row>
    <row r="420" spans="1:31" x14ac:dyDescent="0.2">
      <c r="A420" t="s">
        <v>998</v>
      </c>
      <c r="B420" t="s">
        <v>163</v>
      </c>
      <c r="C420" s="30">
        <v>3</v>
      </c>
      <c r="D420" s="31">
        <v>19.207330028991983</v>
      </c>
      <c r="E420" s="32">
        <v>21.922729560672703</v>
      </c>
      <c r="F420" s="33">
        <v>17.319221558447826</v>
      </c>
      <c r="G420" s="32">
        <f t="shared" si="87"/>
        <v>2.1551696742049898E-3</v>
      </c>
      <c r="H420" s="32">
        <f t="shared" si="87"/>
        <v>2.3640785270264506E-3</v>
      </c>
      <c r="I420" s="32">
        <f t="shared" si="87"/>
        <v>2.2595544090504328E-3</v>
      </c>
      <c r="J420" s="32">
        <f t="shared" si="88"/>
        <v>2.2579902190922839E-3</v>
      </c>
      <c r="K420" s="32">
        <f t="shared" si="89"/>
        <v>-2.6462779436348991</v>
      </c>
      <c r="L420" s="34">
        <v>1.9178355882307592</v>
      </c>
      <c r="M420" s="35">
        <v>3.3687383452855566</v>
      </c>
      <c r="N420" s="36">
        <v>2.3247695638415604</v>
      </c>
      <c r="O420" s="35">
        <f t="shared" si="90"/>
        <v>3.7600992845472544E-4</v>
      </c>
      <c r="P420" s="35">
        <f t="shared" si="90"/>
        <v>6.615271102263521E-4</v>
      </c>
      <c r="Q420" s="35">
        <f t="shared" si="90"/>
        <v>5.1888727885247875E-4</v>
      </c>
      <c r="R420" s="35">
        <f t="shared" si="91"/>
        <v>5.0536674573775447E-4</v>
      </c>
      <c r="S420" s="35">
        <f t="shared" si="92"/>
        <v>-3.2963933390242266</v>
      </c>
      <c r="T420" s="37">
        <v>9.8674245932528883</v>
      </c>
      <c r="U420" s="38">
        <v>10.691007673541236</v>
      </c>
      <c r="V420" s="38">
        <f t="shared" si="93"/>
        <v>1.6932495649473916E-3</v>
      </c>
      <c r="W420" s="38">
        <f t="shared" si="94"/>
        <v>1.806705335292006E-3</v>
      </c>
      <c r="X420" s="38">
        <f t="shared" si="86"/>
        <v>1.7490577528976338E-3</v>
      </c>
      <c r="Y420" s="38">
        <f t="shared" si="95"/>
        <v>-2.7571958501264358</v>
      </c>
      <c r="Z420" s="39">
        <v>3.2583875457171283</v>
      </c>
      <c r="AA420" s="40">
        <v>3.7877599395630916</v>
      </c>
      <c r="AB420" s="41">
        <f t="shared" si="96"/>
        <v>7.2792002691359717E-4</v>
      </c>
      <c r="AC420" s="41">
        <f t="shared" si="97"/>
        <v>8.6298606969245596E-4</v>
      </c>
      <c r="AD420" s="41">
        <f t="shared" si="98"/>
        <v>7.9258112712617124E-4</v>
      </c>
      <c r="AE420" s="41">
        <f t="shared" si="99"/>
        <v>-3.1009562732616658</v>
      </c>
    </row>
    <row r="421" spans="1:31" x14ac:dyDescent="0.2">
      <c r="A421" t="s">
        <v>1000</v>
      </c>
      <c r="B421" t="s">
        <v>164</v>
      </c>
      <c r="C421" s="30">
        <v>3</v>
      </c>
      <c r="D421" s="31">
        <v>17.060298568778244</v>
      </c>
      <c r="E421" s="32">
        <v>16.629794733046229</v>
      </c>
      <c r="F421" s="33">
        <v>14.498181852449829</v>
      </c>
      <c r="G421" s="32">
        <f t="shared" si="87"/>
        <v>1.9142607563266442E-3</v>
      </c>
      <c r="H421" s="32">
        <f t="shared" si="87"/>
        <v>1.7933050046732314E-3</v>
      </c>
      <c r="I421" s="32">
        <f t="shared" si="87"/>
        <v>1.8915071106032975E-3</v>
      </c>
      <c r="J421" s="32">
        <f t="shared" si="88"/>
        <v>1.8656109334487228E-3</v>
      </c>
      <c r="K421" s="32">
        <f t="shared" si="89"/>
        <v>-2.7291789217224656</v>
      </c>
      <c r="L421" s="34">
        <v>3.1386182286314552</v>
      </c>
      <c r="M421" s="35">
        <v>4.9916131615273436</v>
      </c>
      <c r="N421" s="36">
        <v>4.9731332460612077</v>
      </c>
      <c r="O421" s="35">
        <f t="shared" si="90"/>
        <v>6.1535598923947565E-4</v>
      </c>
      <c r="P421" s="35">
        <f t="shared" si="90"/>
        <v>9.8021487324302767E-4</v>
      </c>
      <c r="Q421" s="35">
        <f t="shared" si="90"/>
        <v>1.1100005856732572E-3</v>
      </c>
      <c r="R421" s="35">
        <f t="shared" si="91"/>
        <v>8.7482994964258E-4</v>
      </c>
      <c r="S421" s="35">
        <f t="shared" si="92"/>
        <v>-3.0580763573881051</v>
      </c>
      <c r="T421" s="37">
        <v>9.1715009622176709</v>
      </c>
      <c r="U421" s="38">
        <v>11.727584954512807</v>
      </c>
      <c r="V421" s="38">
        <f t="shared" si="93"/>
        <v>1.5738291047907734E-3</v>
      </c>
      <c r="W421" s="38">
        <f t="shared" si="94"/>
        <v>1.9818796276656532E-3</v>
      </c>
      <c r="X421" s="38">
        <f t="shared" si="86"/>
        <v>1.7661086716881571E-3</v>
      </c>
      <c r="Y421" s="38">
        <f t="shared" si="95"/>
        <v>-2.7529825770537699</v>
      </c>
      <c r="Z421" s="39">
        <v>4.1605990799959569</v>
      </c>
      <c r="AA421" s="40">
        <v>4.4791839277879246</v>
      </c>
      <c r="AB421" s="41">
        <f t="shared" si="96"/>
        <v>9.2947304511648975E-4</v>
      </c>
      <c r="AC421" s="41">
        <f t="shared" si="97"/>
        <v>1.02051697967881E-3</v>
      </c>
      <c r="AD421" s="41">
        <f t="shared" si="98"/>
        <v>9.7393173513093132E-4</v>
      </c>
      <c r="AE421" s="41">
        <f t="shared" si="99"/>
        <v>-3.0114714826439015</v>
      </c>
    </row>
    <row r="422" spans="1:31" x14ac:dyDescent="0.2">
      <c r="A422" t="s">
        <v>1002</v>
      </c>
      <c r="B422" t="s">
        <v>29</v>
      </c>
      <c r="C422" s="30">
        <v>3</v>
      </c>
      <c r="D422" s="31">
        <v>20.707336703628126</v>
      </c>
      <c r="E422" s="32">
        <v>21.128249262501672</v>
      </c>
      <c r="F422" s="33">
        <v>15.314131998515526</v>
      </c>
      <c r="G422" s="32">
        <f t="shared" si="87"/>
        <v>2.3234787984508518E-3</v>
      </c>
      <c r="H422" s="32">
        <f t="shared" si="87"/>
        <v>2.2784042587810837E-3</v>
      </c>
      <c r="I422" s="32">
        <f t="shared" si="87"/>
        <v>1.9979601485695907E-3</v>
      </c>
      <c r="J422" s="32">
        <f t="shared" si="88"/>
        <v>2.1950888633633092E-3</v>
      </c>
      <c r="K422" s="32">
        <f t="shared" si="89"/>
        <v>-2.6585478936053932</v>
      </c>
      <c r="L422" s="34">
        <v>1.4216556602579167</v>
      </c>
      <c r="M422" s="35">
        <v>4.4763559883508561</v>
      </c>
      <c r="N422" s="36">
        <v>2.4298857503839888</v>
      </c>
      <c r="O422" s="35">
        <f t="shared" si="90"/>
        <v>2.7872912901463764E-4</v>
      </c>
      <c r="P422" s="35">
        <f t="shared" si="90"/>
        <v>8.7903260443552038E-4</v>
      </c>
      <c r="Q422" s="35">
        <f t="shared" si="90"/>
        <v>5.4234915346005068E-4</v>
      </c>
      <c r="R422" s="35">
        <f t="shared" si="91"/>
        <v>5.1029592791160673E-4</v>
      </c>
      <c r="S422" s="35">
        <f t="shared" si="92"/>
        <v>-3.2921778972616842</v>
      </c>
      <c r="T422" s="37">
        <v>10.97899155811025</v>
      </c>
      <c r="U422" s="38">
        <v>10.255502171231488</v>
      </c>
      <c r="V422" s="38">
        <f t="shared" si="93"/>
        <v>1.8839944003263816E-3</v>
      </c>
      <c r="W422" s="38">
        <f t="shared" si="94"/>
        <v>1.7331079590110646E-3</v>
      </c>
      <c r="X422" s="38">
        <f t="shared" si="86"/>
        <v>1.8069769478158623E-3</v>
      </c>
      <c r="Y422" s="38">
        <f t="shared" si="95"/>
        <v>-2.7430473878376436</v>
      </c>
      <c r="Z422" s="39">
        <v>3.7989779359750835</v>
      </c>
      <c r="AA422" s="40">
        <v>3.4309554594253435</v>
      </c>
      <c r="AB422" s="41">
        <f t="shared" si="96"/>
        <v>8.4868729781206157E-4</v>
      </c>
      <c r="AC422" s="41">
        <f t="shared" si="97"/>
        <v>7.8169335292164262E-4</v>
      </c>
      <c r="AD422" s="41">
        <f t="shared" si="98"/>
        <v>8.145018228394084E-4</v>
      </c>
      <c r="AE422" s="41">
        <f t="shared" si="99"/>
        <v>-3.0891079394116896</v>
      </c>
    </row>
    <row r="423" spans="1:31" x14ac:dyDescent="0.2">
      <c r="A423" t="s">
        <v>1004</v>
      </c>
      <c r="B423" t="s">
        <v>165</v>
      </c>
      <c r="C423" s="30">
        <v>3</v>
      </c>
      <c r="D423" s="31">
        <v>19.886188568925135</v>
      </c>
      <c r="E423" s="32">
        <v>18.436539666202592</v>
      </c>
      <c r="F423" s="33">
        <v>14.31691307007007</v>
      </c>
      <c r="G423" s="32">
        <f t="shared" si="87"/>
        <v>2.2313413928213011E-3</v>
      </c>
      <c r="H423" s="32">
        <f t="shared" si="87"/>
        <v>1.9881387222752166E-3</v>
      </c>
      <c r="I423" s="32">
        <f t="shared" si="87"/>
        <v>1.8678578562146323E-3</v>
      </c>
      <c r="J423" s="32">
        <f t="shared" si="88"/>
        <v>2.0235728462980563E-3</v>
      </c>
      <c r="K423" s="32">
        <f t="shared" si="89"/>
        <v>-2.6938811568885139</v>
      </c>
      <c r="L423" s="34">
        <v>0.86737568583847569</v>
      </c>
      <c r="M423" s="35">
        <v>3.9474019933580524</v>
      </c>
      <c r="N423" s="36">
        <v>2.6534838170765336</v>
      </c>
      <c r="O423" s="35">
        <f t="shared" si="90"/>
        <v>1.7005726224757667E-4</v>
      </c>
      <c r="P423" s="35">
        <f t="shared" si="90"/>
        <v>7.7516065835814925E-4</v>
      </c>
      <c r="Q423" s="35">
        <f t="shared" si="90"/>
        <v>5.9225611808455688E-4</v>
      </c>
      <c r="R423" s="35">
        <f t="shared" si="91"/>
        <v>4.2739767361555227E-4</v>
      </c>
      <c r="S423" s="35">
        <f t="shared" si="92"/>
        <v>-3.3691678460902419</v>
      </c>
      <c r="T423" s="37">
        <v>11.898525073341814</v>
      </c>
      <c r="U423" s="38">
        <v>12.228174337222825</v>
      </c>
      <c r="V423" s="38">
        <f t="shared" si="93"/>
        <v>2.041786305387914E-3</v>
      </c>
      <c r="W423" s="38">
        <f t="shared" si="94"/>
        <v>2.0664757233892612E-3</v>
      </c>
      <c r="X423" s="38">
        <f t="shared" si="86"/>
        <v>2.0540939200612948E-3</v>
      </c>
      <c r="Y423" s="38">
        <f t="shared" si="95"/>
        <v>-2.6873797028848738</v>
      </c>
      <c r="Z423" s="39">
        <v>4.5574388208193746</v>
      </c>
      <c r="AA423" s="40">
        <v>4.2779660353359894</v>
      </c>
      <c r="AB423" s="41">
        <f t="shared" si="96"/>
        <v>1.0181265864057261E-3</v>
      </c>
      <c r="AC423" s="41">
        <f t="shared" si="97"/>
        <v>9.7467240638757745E-4</v>
      </c>
      <c r="AD423" s="41">
        <f t="shared" si="98"/>
        <v>9.9616258210155585E-4</v>
      </c>
      <c r="AE423" s="41">
        <f t="shared" si="99"/>
        <v>-3.0016697752838337</v>
      </c>
    </row>
    <row r="424" spans="1:31" x14ac:dyDescent="0.2">
      <c r="A424" t="s">
        <v>1006</v>
      </c>
      <c r="B424" t="s">
        <v>29</v>
      </c>
      <c r="C424" s="30">
        <v>3</v>
      </c>
      <c r="D424" s="31">
        <v>22.756847961428502</v>
      </c>
      <c r="E424" s="32">
        <v>20.011394782858037</v>
      </c>
      <c r="F424" s="33">
        <v>14.68729029777254</v>
      </c>
      <c r="G424" s="32">
        <f t="shared" si="87"/>
        <v>2.5534454051101795E-3</v>
      </c>
      <c r="H424" s="32">
        <f t="shared" si="87"/>
        <v>2.1579661679935512E-3</v>
      </c>
      <c r="I424" s="32">
        <f t="shared" si="87"/>
        <v>1.9161791675993683E-3</v>
      </c>
      <c r="J424" s="32">
        <f t="shared" si="88"/>
        <v>2.193827321870504E-3</v>
      </c>
      <c r="K424" s="32">
        <f t="shared" si="89"/>
        <v>-2.6587975591268944</v>
      </c>
      <c r="L424" s="34">
        <v>3.0812915531321283</v>
      </c>
      <c r="M424" s="35">
        <v>3.6580193631229303</v>
      </c>
      <c r="N424" s="36">
        <v>2.8434739731921432</v>
      </c>
      <c r="O424" s="35">
        <f t="shared" si="90"/>
        <v>6.0411654865065315E-4</v>
      </c>
      <c r="P424" s="35">
        <f t="shared" si="90"/>
        <v>7.1833390735890712E-4</v>
      </c>
      <c r="Q424" s="35">
        <f t="shared" si="90"/>
        <v>6.346618156852611E-4</v>
      </c>
      <c r="R424" s="35">
        <f t="shared" si="91"/>
        <v>6.5062361608576869E-4</v>
      </c>
      <c r="S424" s="35">
        <f t="shared" si="92"/>
        <v>-3.1866701769140007</v>
      </c>
      <c r="T424" s="37">
        <v>10.743613318729492</v>
      </c>
      <c r="U424" s="38">
        <v>8.9385499523659551</v>
      </c>
      <c r="V424" s="38">
        <f t="shared" si="93"/>
        <v>1.8436035062624864E-3</v>
      </c>
      <c r="W424" s="38">
        <f t="shared" si="94"/>
        <v>1.5105522680225012E-3</v>
      </c>
      <c r="X424" s="38">
        <f t="shared" si="86"/>
        <v>1.6687898183171644E-3</v>
      </c>
      <c r="Y424" s="38">
        <f t="shared" si="95"/>
        <v>-2.7775983586431923</v>
      </c>
      <c r="Z424" s="39">
        <v>3.4773220570380592</v>
      </c>
      <c r="AA424" s="40">
        <v>3.540884763309629</v>
      </c>
      <c r="AB424" s="41">
        <f t="shared" si="96"/>
        <v>7.7682974472249367E-4</v>
      </c>
      <c r="AC424" s="41">
        <f t="shared" si="97"/>
        <v>8.0673914764380495E-4</v>
      </c>
      <c r="AD424" s="41">
        <f t="shared" si="98"/>
        <v>7.9164320632579117E-4</v>
      </c>
      <c r="AE424" s="41">
        <f t="shared" si="99"/>
        <v>-3.1014705108820046</v>
      </c>
    </row>
    <row r="425" spans="1:31" x14ac:dyDescent="0.2">
      <c r="A425" t="s">
        <v>1008</v>
      </c>
      <c r="B425" t="s">
        <v>173</v>
      </c>
      <c r="C425" s="30">
        <v>3</v>
      </c>
      <c r="D425" s="31">
        <v>19.371126375938715</v>
      </c>
      <c r="E425" s="32">
        <v>18.96765708016391</v>
      </c>
      <c r="F425" s="33">
        <v>17.673027940167021</v>
      </c>
      <c r="G425" s="32">
        <f t="shared" si="87"/>
        <v>2.1735485388963507E-3</v>
      </c>
      <c r="H425" s="32">
        <f t="shared" si="87"/>
        <v>2.0454127615412124E-3</v>
      </c>
      <c r="I425" s="32">
        <f t="shared" si="87"/>
        <v>2.3057138029392329E-3</v>
      </c>
      <c r="J425" s="32">
        <f t="shared" si="88"/>
        <v>2.1722938263375327E-3</v>
      </c>
      <c r="K425" s="32">
        <f t="shared" si="89"/>
        <v>-2.6630814320636178</v>
      </c>
      <c r="L425" s="34">
        <v>3.5781715766912079</v>
      </c>
      <c r="M425" s="35">
        <v>3.2178249329135942</v>
      </c>
      <c r="N425" s="36">
        <v>3.4271975375638135</v>
      </c>
      <c r="O425" s="35">
        <f t="shared" si="90"/>
        <v>7.0153460849664226E-4</v>
      </c>
      <c r="P425" s="35">
        <f t="shared" si="90"/>
        <v>6.3189188678415878E-4</v>
      </c>
      <c r="Q425" s="35">
        <f t="shared" si="90"/>
        <v>7.6494859190164499E-4</v>
      </c>
      <c r="R425" s="35">
        <f t="shared" si="91"/>
        <v>6.9733486038009798E-4</v>
      </c>
      <c r="S425" s="35">
        <f t="shared" si="92"/>
        <v>-3.1565586234910739</v>
      </c>
      <c r="T425" s="37">
        <v>10.075514819573904</v>
      </c>
      <c r="U425" s="38">
        <v>9.1082863874294482</v>
      </c>
      <c r="V425" s="38">
        <f t="shared" si="93"/>
        <v>1.7289578373398445E-3</v>
      </c>
      <c r="W425" s="38">
        <f t="shared" si="94"/>
        <v>1.5392365354168281E-3</v>
      </c>
      <c r="X425" s="38">
        <f t="shared" si="86"/>
        <v>1.6313414944237623E-3</v>
      </c>
      <c r="Y425" s="38">
        <f t="shared" si="95"/>
        <v>-2.7874551170592206</v>
      </c>
      <c r="Z425" s="39">
        <v>3.8082166078745061</v>
      </c>
      <c r="AA425" s="40">
        <v>3.5751973929214116</v>
      </c>
      <c r="AB425" s="41">
        <f t="shared" si="96"/>
        <v>8.5075120647955965E-4</v>
      </c>
      <c r="AC425" s="41">
        <f t="shared" si="97"/>
        <v>8.1455678177108832E-4</v>
      </c>
      <c r="AD425" s="41">
        <f t="shared" si="98"/>
        <v>8.3245730511411864E-4</v>
      </c>
      <c r="AE425" s="41">
        <f t="shared" si="99"/>
        <v>-3.0796380312496647</v>
      </c>
    </row>
    <row r="426" spans="1:31" x14ac:dyDescent="0.2">
      <c r="A426" t="s">
        <v>1481</v>
      </c>
      <c r="B426" t="s">
        <v>175</v>
      </c>
      <c r="C426" s="30">
        <v>3</v>
      </c>
      <c r="D426" s="31">
        <v>16.919595266757469</v>
      </c>
      <c r="E426" s="32">
        <v>17.47651301662005</v>
      </c>
      <c r="F426" s="33">
        <v>14.793916960330309</v>
      </c>
      <c r="G426" s="32">
        <f t="shared" si="87"/>
        <v>1.8984730602169839E-3</v>
      </c>
      <c r="H426" s="32">
        <f t="shared" si="87"/>
        <v>1.8846124537341567E-3</v>
      </c>
      <c r="I426" s="32">
        <f t="shared" si="87"/>
        <v>1.9300902284800014E-3</v>
      </c>
      <c r="J426" s="32">
        <f t="shared" si="88"/>
        <v>1.9042970844323345E-3</v>
      </c>
      <c r="K426" s="32">
        <f t="shared" si="89"/>
        <v>-2.7202652975140995</v>
      </c>
      <c r="L426" s="34">
        <v>5.8091059958856279</v>
      </c>
      <c r="M426" s="35">
        <v>5.9938412256358609</v>
      </c>
      <c r="N426" s="36">
        <v>4.1978797327657542</v>
      </c>
      <c r="O426" s="35">
        <f t="shared" si="90"/>
        <v>1.1389305440483112E-3</v>
      </c>
      <c r="P426" s="35">
        <f t="shared" si="90"/>
        <v>1.1770247667645319E-3</v>
      </c>
      <c r="Q426" s="35">
        <f t="shared" si="90"/>
        <v>9.3696443095434695E-4</v>
      </c>
      <c r="R426" s="35">
        <f t="shared" si="91"/>
        <v>1.0789516461752696E-3</v>
      </c>
      <c r="S426" s="35">
        <f t="shared" si="92"/>
        <v>-2.9669980180323918</v>
      </c>
      <c r="T426" s="37">
        <v>9.4133246271052968</v>
      </c>
      <c r="U426" s="38">
        <v>9.2046145785010189</v>
      </c>
      <c r="V426" s="38">
        <f t="shared" si="93"/>
        <v>1.6153260335481454E-3</v>
      </c>
      <c r="W426" s="38">
        <f t="shared" si="94"/>
        <v>1.5555153242889706E-3</v>
      </c>
      <c r="X426" s="38">
        <f t="shared" si="86"/>
        <v>1.5851386055821932E-3</v>
      </c>
      <c r="Y426" s="38">
        <f t="shared" si="95"/>
        <v>-2.799932756785247</v>
      </c>
      <c r="Z426" s="39">
        <v>3.9464125627476894</v>
      </c>
      <c r="AA426" s="40">
        <v>3.872665281266733</v>
      </c>
      <c r="AB426" s="41">
        <f t="shared" si="96"/>
        <v>8.8162402371790884E-4</v>
      </c>
      <c r="AC426" s="41">
        <f t="shared" si="97"/>
        <v>8.8233051820604683E-4</v>
      </c>
      <c r="AD426" s="41">
        <f t="shared" si="98"/>
        <v>8.8197720022114093E-4</v>
      </c>
      <c r="AE426" s="41">
        <f t="shared" si="99"/>
        <v>-3.0545426415644736</v>
      </c>
    </row>
    <row r="427" spans="1:31" x14ac:dyDescent="0.2">
      <c r="A427" t="s">
        <v>1010</v>
      </c>
      <c r="B427" t="s">
        <v>176</v>
      </c>
      <c r="C427" s="30">
        <v>3</v>
      </c>
      <c r="D427" s="31">
        <v>21.156169498423832</v>
      </c>
      <c r="E427" s="32">
        <v>19.829884997888751</v>
      </c>
      <c r="F427" s="33">
        <v>13.85331764819337</v>
      </c>
      <c r="G427" s="32">
        <f t="shared" si="87"/>
        <v>2.3738403441041149E-3</v>
      </c>
      <c r="H427" s="32">
        <f t="shared" si="87"/>
        <v>2.138392720996292E-3</v>
      </c>
      <c r="I427" s="32">
        <f t="shared" si="87"/>
        <v>1.8073748214557088E-3</v>
      </c>
      <c r="J427" s="32">
        <f t="shared" si="88"/>
        <v>2.093449074215803E-3</v>
      </c>
      <c r="K427" s="32">
        <f t="shared" si="89"/>
        <v>-2.679137599404263</v>
      </c>
      <c r="L427" s="34">
        <v>1.4385408652323093</v>
      </c>
      <c r="M427" s="35">
        <v>3.1912360398327961</v>
      </c>
      <c r="N427" s="36">
        <v>1.9019493938850713</v>
      </c>
      <c r="O427" s="35">
        <f t="shared" si="90"/>
        <v>2.8203963422860219E-4</v>
      </c>
      <c r="P427" s="35">
        <f t="shared" si="90"/>
        <v>6.2667056301216756E-4</v>
      </c>
      <c r="Q427" s="35">
        <f t="shared" si="90"/>
        <v>4.2451405113776077E-4</v>
      </c>
      <c r="R427" s="35">
        <f t="shared" si="91"/>
        <v>4.2177467788369631E-4</v>
      </c>
      <c r="S427" s="35">
        <f t="shared" si="92"/>
        <v>-3.3749194975825345</v>
      </c>
      <c r="T427" s="37">
        <v>11.1259198838431</v>
      </c>
      <c r="U427" s="38">
        <v>13.023313949708824</v>
      </c>
      <c r="V427" s="38">
        <f t="shared" si="93"/>
        <v>1.9092072936476754E-3</v>
      </c>
      <c r="W427" s="38">
        <f t="shared" si="94"/>
        <v>2.2008487426637508E-3</v>
      </c>
      <c r="X427" s="38">
        <f t="shared" si="86"/>
        <v>2.0498479142875329E-3</v>
      </c>
      <c r="Y427" s="38">
        <f t="shared" si="95"/>
        <v>-2.6882783596446775</v>
      </c>
      <c r="Z427" s="39">
        <v>4.4000357831820098</v>
      </c>
      <c r="AA427" s="40">
        <v>4.141707106077174</v>
      </c>
      <c r="AB427" s="41">
        <f t="shared" si="96"/>
        <v>9.8296292898754269E-4</v>
      </c>
      <c r="AC427" s="41">
        <f t="shared" si="97"/>
        <v>9.4362778906815689E-4</v>
      </c>
      <c r="AD427" s="41">
        <f t="shared" si="98"/>
        <v>9.6309456203244896E-4</v>
      </c>
      <c r="AE427" s="41">
        <f t="shared" si="99"/>
        <v>-3.0163310693108838</v>
      </c>
    </row>
    <row r="428" spans="1:31" x14ac:dyDescent="0.2">
      <c r="A428" t="s">
        <v>1012</v>
      </c>
      <c r="B428" t="s">
        <v>178</v>
      </c>
      <c r="C428" s="30">
        <v>3</v>
      </c>
      <c r="D428" s="31">
        <v>18.488640613550551</v>
      </c>
      <c r="E428" s="32">
        <v>15.787405840826194</v>
      </c>
      <c r="F428" s="33">
        <v>13.127308564046981</v>
      </c>
      <c r="G428" s="32">
        <f t="shared" si="87"/>
        <v>2.0745287089592454E-3</v>
      </c>
      <c r="H428" s="32">
        <f t="shared" si="87"/>
        <v>1.7024644236227999E-3</v>
      </c>
      <c r="I428" s="32">
        <f t="shared" si="87"/>
        <v>1.7126559553936559E-3</v>
      </c>
      <c r="J428" s="32">
        <f t="shared" si="88"/>
        <v>1.8220314730642974E-3</v>
      </c>
      <c r="K428" s="32">
        <f t="shared" si="89"/>
        <v>-2.7394441254639541</v>
      </c>
      <c r="L428" s="34">
        <v>5.0369901400619526</v>
      </c>
      <c r="M428" s="35">
        <v>3.6294669543792359</v>
      </c>
      <c r="N428" s="36">
        <v>2.6193939555341221</v>
      </c>
      <c r="O428" s="35">
        <f t="shared" si="90"/>
        <v>9.8754987852690021E-4</v>
      </c>
      <c r="P428" s="35">
        <f t="shared" si="90"/>
        <v>7.1272700337580281E-4</v>
      </c>
      <c r="Q428" s="35">
        <f t="shared" si="90"/>
        <v>5.846472798722354E-4</v>
      </c>
      <c r="R428" s="35">
        <f t="shared" si="91"/>
        <v>7.4380437567861347E-4</v>
      </c>
      <c r="S428" s="35">
        <f t="shared" si="92"/>
        <v>-3.1285412710866365</v>
      </c>
      <c r="T428" s="37">
        <v>11.432910936118686</v>
      </c>
      <c r="U428" s="38">
        <v>11.863283272397082</v>
      </c>
      <c r="V428" s="38">
        <f t="shared" si="93"/>
        <v>1.9618869428100127E-3</v>
      </c>
      <c r="W428" s="38">
        <f t="shared" si="94"/>
        <v>2.0048116919198417E-3</v>
      </c>
      <c r="X428" s="38">
        <f t="shared" si="86"/>
        <v>1.9832331888031693E-3</v>
      </c>
      <c r="Y428" s="38">
        <f t="shared" si="95"/>
        <v>-2.7026262183935872</v>
      </c>
      <c r="Z428" s="39">
        <v>4.9463922839407921</v>
      </c>
      <c r="AA428" s="40">
        <v>4.8668416384761866</v>
      </c>
      <c r="AB428" s="41">
        <f t="shared" si="96"/>
        <v>1.1050183423343988E-3</v>
      </c>
      <c r="AC428" s="41">
        <f t="shared" si="97"/>
        <v>1.1088391567625634E-3</v>
      </c>
      <c r="AD428" s="41">
        <f t="shared" si="98"/>
        <v>1.1069271009968274E-3</v>
      </c>
      <c r="AE428" s="41">
        <f t="shared" si="99"/>
        <v>-2.9558809795524397</v>
      </c>
    </row>
    <row r="429" spans="1:31" x14ac:dyDescent="0.2">
      <c r="A429" t="s">
        <v>1014</v>
      </c>
      <c r="B429" t="s">
        <v>179</v>
      </c>
      <c r="C429" s="30">
        <v>3</v>
      </c>
      <c r="D429" s="31">
        <v>20.311422443759124</v>
      </c>
      <c r="E429" s="32">
        <v>22.421411191789424</v>
      </c>
      <c r="F429" s="33">
        <v>14.241149790095406</v>
      </c>
      <c r="G429" s="32">
        <f t="shared" si="87"/>
        <v>2.2790550078892768E-3</v>
      </c>
      <c r="H429" s="32">
        <f t="shared" si="87"/>
        <v>2.4178547930102465E-3</v>
      </c>
      <c r="I429" s="32">
        <f t="shared" si="87"/>
        <v>1.8579733904069082E-3</v>
      </c>
      <c r="J429" s="32">
        <f t="shared" si="88"/>
        <v>2.1714083533241843E-3</v>
      </c>
      <c r="K429" s="32">
        <f t="shared" si="89"/>
        <v>-2.6632584957908221</v>
      </c>
      <c r="L429" s="34">
        <v>2.3411652372889025</v>
      </c>
      <c r="M429" s="35">
        <v>2.3569952830197067</v>
      </c>
      <c r="N429" s="36">
        <v>3.5738794735575481</v>
      </c>
      <c r="O429" s="35">
        <f t="shared" si="90"/>
        <v>4.5900773704266577E-4</v>
      </c>
      <c r="P429" s="35">
        <f t="shared" si="90"/>
        <v>4.6284873402983157E-4</v>
      </c>
      <c r="Q429" s="35">
        <f t="shared" si="90"/>
        <v>7.9768791876156492E-4</v>
      </c>
      <c r="R429" s="35">
        <f t="shared" si="91"/>
        <v>5.5338922692333618E-4</v>
      </c>
      <c r="S429" s="35">
        <f t="shared" si="92"/>
        <v>-3.2569692997185382</v>
      </c>
      <c r="T429" s="37">
        <v>9.7610971011693302</v>
      </c>
      <c r="U429" s="38">
        <v>10.00067576287997</v>
      </c>
      <c r="V429" s="38">
        <f t="shared" si="93"/>
        <v>1.6750037726425242E-3</v>
      </c>
      <c r="W429" s="38">
        <f t="shared" si="94"/>
        <v>1.6900440827516355E-3</v>
      </c>
      <c r="X429" s="38">
        <f t="shared" si="86"/>
        <v>1.6825071216910684E-3</v>
      </c>
      <c r="Y429" s="38">
        <f t="shared" si="95"/>
        <v>-2.7740430888248846</v>
      </c>
      <c r="Z429" s="39">
        <v>4.5208513278665299</v>
      </c>
      <c r="AA429" s="40">
        <v>3.3984433490551815</v>
      </c>
      <c r="AB429" s="41">
        <f t="shared" si="96"/>
        <v>1.0099529825967064E-3</v>
      </c>
      <c r="AC429" s="41">
        <f t="shared" si="97"/>
        <v>7.7428594094373633E-4</v>
      </c>
      <c r="AD429" s="41">
        <f t="shared" si="98"/>
        <v>8.8430333904086539E-4</v>
      </c>
      <c r="AE429" s="41">
        <f t="shared" si="99"/>
        <v>-3.0533987351292922</v>
      </c>
    </row>
    <row r="430" spans="1:31" x14ac:dyDescent="0.2">
      <c r="A430" t="s">
        <v>1016</v>
      </c>
      <c r="B430" t="s">
        <v>81</v>
      </c>
      <c r="C430" s="30">
        <v>3</v>
      </c>
      <c r="D430" s="31">
        <v>16.499030259704163</v>
      </c>
      <c r="E430" s="32">
        <v>15.320518976549543</v>
      </c>
      <c r="F430" s="33">
        <v>11.29687950738885</v>
      </c>
      <c r="G430" s="32">
        <f t="shared" si="87"/>
        <v>1.8512833181828247E-3</v>
      </c>
      <c r="H430" s="32">
        <f t="shared" si="87"/>
        <v>1.6521168057619666E-3</v>
      </c>
      <c r="I430" s="32">
        <f t="shared" si="87"/>
        <v>1.4738487993405881E-3</v>
      </c>
      <c r="J430" s="32">
        <f t="shared" si="88"/>
        <v>1.6519194103104802E-3</v>
      </c>
      <c r="K430" s="32">
        <f t="shared" si="89"/>
        <v>-2.7820111437657458</v>
      </c>
      <c r="L430" s="34">
        <v>5.0234975823497123</v>
      </c>
      <c r="M430" s="35">
        <v>5.3643285281252453</v>
      </c>
      <c r="N430" s="36">
        <v>4.7032396446350937</v>
      </c>
      <c r="O430" s="35">
        <f t="shared" si="90"/>
        <v>9.8490453411302832E-4</v>
      </c>
      <c r="P430" s="35">
        <f t="shared" si="90"/>
        <v>1.0534058706226611E-3</v>
      </c>
      <c r="Q430" s="35">
        <f t="shared" si="90"/>
        <v>1.0497604833414477E-3</v>
      </c>
      <c r="R430" s="35">
        <f t="shared" si="91"/>
        <v>1.0288688778684284E-3</v>
      </c>
      <c r="S430" s="35">
        <f t="shared" si="92"/>
        <v>-2.9876399695006408</v>
      </c>
      <c r="T430" s="37">
        <v>10.693334498883768</v>
      </c>
      <c r="U430" s="38">
        <v>12.063373488003768</v>
      </c>
      <c r="V430" s="38">
        <f t="shared" si="93"/>
        <v>1.8349756633004989E-3</v>
      </c>
      <c r="W430" s="38">
        <f t="shared" si="94"/>
        <v>2.0386255353960743E-3</v>
      </c>
      <c r="X430" s="38">
        <f t="shared" si="86"/>
        <v>1.934122086124541E-3</v>
      </c>
      <c r="Y430" s="38">
        <f t="shared" si="95"/>
        <v>-2.7135161157459038</v>
      </c>
      <c r="Z430" s="39">
        <v>4.8676115978154346</v>
      </c>
      <c r="AA430" s="40">
        <v>5.2765920865888294</v>
      </c>
      <c r="AB430" s="41">
        <f t="shared" si="96"/>
        <v>1.087418827740127E-3</v>
      </c>
      <c r="AC430" s="41">
        <f t="shared" si="97"/>
        <v>1.2021948430820718E-3</v>
      </c>
      <c r="AD430" s="41">
        <f t="shared" si="98"/>
        <v>1.1433675292658668E-3</v>
      </c>
      <c r="AE430" s="41">
        <f t="shared" si="99"/>
        <v>-2.9418141455666444</v>
      </c>
    </row>
    <row r="431" spans="1:31" x14ac:dyDescent="0.2">
      <c r="A431" t="s">
        <v>1018</v>
      </c>
      <c r="B431" t="s">
        <v>140</v>
      </c>
      <c r="C431" s="30">
        <v>3</v>
      </c>
      <c r="D431" s="31">
        <v>20.512258900948698</v>
      </c>
      <c r="E431" s="32">
        <v>21.009717265735738</v>
      </c>
      <c r="F431" s="33">
        <v>14.460624630600053</v>
      </c>
      <c r="G431" s="32">
        <f t="shared" si="87"/>
        <v>2.3015899797649308E-3</v>
      </c>
      <c r="H431" s="32">
        <f t="shared" si="87"/>
        <v>2.2656221393125937E-3</v>
      </c>
      <c r="I431" s="32">
        <f t="shared" si="87"/>
        <v>1.88660720295237E-3</v>
      </c>
      <c r="J431" s="32">
        <f t="shared" si="88"/>
        <v>2.1427210793928484E-3</v>
      </c>
      <c r="K431" s="32">
        <f t="shared" si="89"/>
        <v>-2.669034357919577</v>
      </c>
      <c r="L431" s="34">
        <v>1.4504499685882961</v>
      </c>
      <c r="M431" s="35">
        <v>3.246081835762765</v>
      </c>
      <c r="N431" s="36">
        <v>2.2592355513598452</v>
      </c>
      <c r="O431" s="35">
        <f t="shared" si="90"/>
        <v>2.8437452733848315E-4</v>
      </c>
      <c r="P431" s="35">
        <f t="shared" si="90"/>
        <v>6.3744076157638439E-4</v>
      </c>
      <c r="Q431" s="35">
        <f t="shared" si="90"/>
        <v>5.0426012356886844E-4</v>
      </c>
      <c r="R431" s="35">
        <f t="shared" si="91"/>
        <v>4.5046568811379781E-4</v>
      </c>
      <c r="S431" s="35">
        <f t="shared" si="92"/>
        <v>-3.3463382835536146</v>
      </c>
      <c r="T431" s="37">
        <v>10.190118469087048</v>
      </c>
      <c r="U431" s="38">
        <v>11.046775693590554</v>
      </c>
      <c r="V431" s="38">
        <f t="shared" si="93"/>
        <v>1.7486238178442413E-3</v>
      </c>
      <c r="W431" s="38">
        <f t="shared" si="94"/>
        <v>1.8668276361617489E-3</v>
      </c>
      <c r="X431" s="38">
        <f t="shared" si="86"/>
        <v>1.8067593277474169E-3</v>
      </c>
      <c r="Y431" s="38">
        <f t="shared" si="95"/>
        <v>-2.7430996944742021</v>
      </c>
      <c r="Z431" s="39">
        <v>5.5683910591737771</v>
      </c>
      <c r="AA431" s="40">
        <v>3.4018076314994157</v>
      </c>
      <c r="AB431" s="41">
        <f t="shared" si="96"/>
        <v>1.2439721527253513E-3</v>
      </c>
      <c r="AC431" s="41">
        <f t="shared" si="97"/>
        <v>7.7505244381884195E-4</v>
      </c>
      <c r="AD431" s="41">
        <f t="shared" si="98"/>
        <v>9.8190817137468059E-4</v>
      </c>
      <c r="AE431" s="41">
        <f t="shared" si="99"/>
        <v>-3.0079291257874194</v>
      </c>
    </row>
    <row r="432" spans="1:31" x14ac:dyDescent="0.2">
      <c r="A432" t="s">
        <v>1020</v>
      </c>
      <c r="B432" t="s">
        <v>187</v>
      </c>
      <c r="C432" s="30">
        <v>3</v>
      </c>
      <c r="D432" s="31">
        <v>21.45328885107266</v>
      </c>
      <c r="E432" s="32">
        <v>19.211124379938994</v>
      </c>
      <c r="F432" s="33">
        <v>15.323103028070495</v>
      </c>
      <c r="G432" s="32">
        <f t="shared" si="87"/>
        <v>2.4071787944499792E-3</v>
      </c>
      <c r="H432" s="32">
        <f t="shared" si="87"/>
        <v>2.0716675129780005E-3</v>
      </c>
      <c r="I432" s="32">
        <f t="shared" si="87"/>
        <v>1.9991305550636843E-3</v>
      </c>
      <c r="J432" s="32">
        <f t="shared" si="88"/>
        <v>2.1522358137011735E-3</v>
      </c>
      <c r="K432" s="32">
        <f t="shared" si="89"/>
        <v>-2.6671101461197471</v>
      </c>
      <c r="L432" s="34">
        <v>1.4004477705384959</v>
      </c>
      <c r="M432" s="35">
        <v>3.7404423495257388</v>
      </c>
      <c r="N432" s="36">
        <v>1.714866967350984</v>
      </c>
      <c r="O432" s="35">
        <f t="shared" si="90"/>
        <v>2.7457112029636601E-4</v>
      </c>
      <c r="P432" s="35">
        <f t="shared" si="90"/>
        <v>7.3451950398964038E-4</v>
      </c>
      <c r="Q432" s="35">
        <f t="shared" si="90"/>
        <v>3.8275735716892693E-4</v>
      </c>
      <c r="R432" s="35">
        <f t="shared" si="91"/>
        <v>4.2578848452674649E-4</v>
      </c>
      <c r="S432" s="35">
        <f t="shared" si="92"/>
        <v>-3.3708060882572957</v>
      </c>
      <c r="T432" s="37">
        <v>9.7371490327399304</v>
      </c>
      <c r="U432" s="38">
        <v>9.9915860845693345</v>
      </c>
      <c r="V432" s="38">
        <f t="shared" si="93"/>
        <v>1.670894285302014E-3</v>
      </c>
      <c r="W432" s="38">
        <f t="shared" si="94"/>
        <v>1.6885079908507236E-3</v>
      </c>
      <c r="X432" s="38">
        <f t="shared" si="86"/>
        <v>1.6796780502820352E-3</v>
      </c>
      <c r="Y432" s="38">
        <f t="shared" si="95"/>
        <v>-2.7747739530271689</v>
      </c>
      <c r="Z432" s="39">
        <v>5.6859734642258584</v>
      </c>
      <c r="AA432" s="40">
        <v>3.6684570088862869</v>
      </c>
      <c r="AB432" s="41">
        <f t="shared" si="96"/>
        <v>1.2702399266623643E-3</v>
      </c>
      <c r="AC432" s="41">
        <f t="shared" si="97"/>
        <v>8.3580463029546946E-4</v>
      </c>
      <c r="AD432" s="41">
        <f t="shared" si="98"/>
        <v>1.0303748891983837E-3</v>
      </c>
      <c r="AE432" s="41">
        <f t="shared" si="99"/>
        <v>-2.9870047338502022</v>
      </c>
    </row>
    <row r="433" spans="1:31" x14ac:dyDescent="0.2">
      <c r="A433" t="s">
        <v>1472</v>
      </c>
      <c r="B433" t="s">
        <v>205</v>
      </c>
      <c r="C433" s="30">
        <v>3</v>
      </c>
      <c r="D433" s="31">
        <v>15.09965520752691</v>
      </c>
      <c r="E433" s="32">
        <v>16.144307038286872</v>
      </c>
      <c r="F433" s="33">
        <v>12.819483422106954</v>
      </c>
      <c r="G433" s="32">
        <f t="shared" si="87"/>
        <v>1.6942656238578358E-3</v>
      </c>
      <c r="H433" s="32">
        <f t="shared" si="87"/>
        <v>1.7409515314827813E-3</v>
      </c>
      <c r="I433" s="32">
        <f t="shared" si="87"/>
        <v>1.6724955097096583E-3</v>
      </c>
      <c r="J433" s="32">
        <f t="shared" si="88"/>
        <v>1.7023324588237747E-3</v>
      </c>
      <c r="K433" s="32">
        <f t="shared" si="89"/>
        <v>-2.7689556199665932</v>
      </c>
      <c r="L433" s="34">
        <v>4.2010471122308006</v>
      </c>
      <c r="M433" s="35">
        <v>9.7511298239635913</v>
      </c>
      <c r="N433" s="36">
        <v>5.0148430642199413</v>
      </c>
      <c r="O433" s="35">
        <f t="shared" si="90"/>
        <v>8.2365528817935783E-4</v>
      </c>
      <c r="P433" s="35">
        <f t="shared" si="90"/>
        <v>1.9148524084442757E-3</v>
      </c>
      <c r="Q433" s="35">
        <f t="shared" si="90"/>
        <v>1.1193101939812968E-3</v>
      </c>
      <c r="R433" s="35">
        <f t="shared" si="91"/>
        <v>1.2085846809557464E-3</v>
      </c>
      <c r="S433" s="35">
        <f t="shared" si="92"/>
        <v>-2.9177229148191124</v>
      </c>
      <c r="T433" s="37">
        <v>8.6688642085391283</v>
      </c>
      <c r="U433" s="38">
        <v>10.192828882872453</v>
      </c>
      <c r="V433" s="38">
        <f t="shared" si="93"/>
        <v>1.4875766630873205E-3</v>
      </c>
      <c r="W433" s="38">
        <f t="shared" si="94"/>
        <v>1.7225166127211543E-3</v>
      </c>
      <c r="X433" s="38">
        <f t="shared" si="86"/>
        <v>1.6007421762620642E-3</v>
      </c>
      <c r="Y433" s="38">
        <f t="shared" si="95"/>
        <v>-2.7956786121428809</v>
      </c>
      <c r="Z433" s="39">
        <v>4.978699269994209</v>
      </c>
      <c r="AA433" s="40">
        <v>4.2191629386598324</v>
      </c>
      <c r="AB433" s="41">
        <f t="shared" si="96"/>
        <v>1.1122356858294692E-3</v>
      </c>
      <c r="AC433" s="41">
        <f t="shared" si="97"/>
        <v>9.6127497516278985E-4</v>
      </c>
      <c r="AD433" s="41">
        <f t="shared" si="98"/>
        <v>1.0340040286531244E-3</v>
      </c>
      <c r="AE433" s="41">
        <f t="shared" si="99"/>
        <v>-2.9854777691546364</v>
      </c>
    </row>
    <row r="434" spans="1:31" x14ac:dyDescent="0.2">
      <c r="A434" t="s">
        <v>1022</v>
      </c>
      <c r="B434" t="s">
        <v>201</v>
      </c>
      <c r="C434" s="30">
        <v>3</v>
      </c>
      <c r="D434" s="31">
        <v>25.494733113128888</v>
      </c>
      <c r="E434" s="32">
        <v>19.403898362514521</v>
      </c>
      <c r="F434" s="33">
        <v>12.813237017963127</v>
      </c>
      <c r="G434" s="32">
        <f t="shared" si="87"/>
        <v>2.8606514062302878E-3</v>
      </c>
      <c r="H434" s="32">
        <f t="shared" si="87"/>
        <v>2.0924556557827046E-3</v>
      </c>
      <c r="I434" s="32">
        <f t="shared" si="87"/>
        <v>1.6716805718109623E-3</v>
      </c>
      <c r="J434" s="32">
        <f t="shared" si="88"/>
        <v>2.154888643013126E-3</v>
      </c>
      <c r="K434" s="32">
        <f t="shared" si="89"/>
        <v>-2.6665751677187859</v>
      </c>
      <c r="L434" s="34">
        <v>1.084075066385052</v>
      </c>
      <c r="M434" s="35">
        <v>4.4164035591538999</v>
      </c>
      <c r="N434" s="36">
        <v>3.9037797593791739</v>
      </c>
      <c r="O434" s="35">
        <f t="shared" si="90"/>
        <v>2.1254323918716897E-4</v>
      </c>
      <c r="P434" s="35">
        <f t="shared" si="90"/>
        <v>8.6725960422812359E-4</v>
      </c>
      <c r="Q434" s="35">
        <f t="shared" si="90"/>
        <v>8.7132147980998589E-4</v>
      </c>
      <c r="R434" s="35">
        <f t="shared" si="91"/>
        <v>5.4357350214477899E-4</v>
      </c>
      <c r="S434" s="35">
        <f t="shared" si="92"/>
        <v>-3.2647417221985395</v>
      </c>
      <c r="T434" s="37">
        <v>10.454400359139065</v>
      </c>
      <c r="U434" s="38">
        <v>8.0564145436058272</v>
      </c>
      <c r="V434" s="38">
        <f t="shared" si="93"/>
        <v>1.7939745769126245E-3</v>
      </c>
      <c r="W434" s="38">
        <f t="shared" si="94"/>
        <v>1.3614775691612095E-3</v>
      </c>
      <c r="X434" s="38">
        <f t="shared" si="86"/>
        <v>1.5628359306440358E-3</v>
      </c>
      <c r="Y434" s="38">
        <f t="shared" si="95"/>
        <v>-2.8060866126116659</v>
      </c>
      <c r="Z434" s="39">
        <v>4.1791061734904051</v>
      </c>
      <c r="AA434" s="40">
        <v>3.5783527568510851</v>
      </c>
      <c r="AB434" s="41">
        <f t="shared" si="96"/>
        <v>9.336075084992383E-4</v>
      </c>
      <c r="AC434" s="41">
        <f t="shared" si="97"/>
        <v>8.1527568559803794E-4</v>
      </c>
      <c r="AD434" s="41">
        <f t="shared" si="98"/>
        <v>8.7243767775766802E-4</v>
      </c>
      <c r="AE434" s="41">
        <f t="shared" si="99"/>
        <v>-3.0592655869162364</v>
      </c>
    </row>
    <row r="435" spans="1:31" x14ac:dyDescent="0.2">
      <c r="A435" t="s">
        <v>1024</v>
      </c>
      <c r="B435" t="s">
        <v>85</v>
      </c>
      <c r="C435" s="30">
        <v>3</v>
      </c>
      <c r="D435" s="31">
        <v>20.679405010535</v>
      </c>
      <c r="E435" s="32">
        <v>19.101336753476062</v>
      </c>
      <c r="F435" s="33">
        <v>18.226890843627782</v>
      </c>
      <c r="G435" s="32">
        <f t="shared" si="87"/>
        <v>2.3203447065279948E-3</v>
      </c>
      <c r="H435" s="32">
        <f t="shared" si="87"/>
        <v>2.059828359028858E-3</v>
      </c>
      <c r="I435" s="32">
        <f t="shared" si="87"/>
        <v>2.3779735959848273E-3</v>
      </c>
      <c r="J435" s="32">
        <f t="shared" si="88"/>
        <v>2.2483479515113631E-3</v>
      </c>
      <c r="K435" s="32">
        <f t="shared" si="89"/>
        <v>-2.6481364770319402</v>
      </c>
      <c r="L435" s="34">
        <v>1.576812205007001</v>
      </c>
      <c r="M435" s="35">
        <v>1.8267485498026421</v>
      </c>
      <c r="N435" s="36">
        <v>1.8258154353671892</v>
      </c>
      <c r="O435" s="35">
        <f t="shared" si="90"/>
        <v>3.091490469932198E-4</v>
      </c>
      <c r="P435" s="35">
        <f t="shared" si="90"/>
        <v>3.5872292989222514E-4</v>
      </c>
      <c r="Q435" s="35">
        <f t="shared" si="90"/>
        <v>4.075209937706764E-4</v>
      </c>
      <c r="R435" s="35">
        <f t="shared" si="91"/>
        <v>3.5619871270207992E-4</v>
      </c>
      <c r="S435" s="35">
        <f t="shared" si="92"/>
        <v>-3.4483076544050424</v>
      </c>
      <c r="T435" s="37">
        <v>10.032903889052767</v>
      </c>
      <c r="U435" s="38">
        <v>9.9474537948115973</v>
      </c>
      <c r="V435" s="38">
        <f t="shared" si="93"/>
        <v>1.7216458038010979E-3</v>
      </c>
      <c r="W435" s="38">
        <f t="shared" si="94"/>
        <v>1.6810499433215569E-3</v>
      </c>
      <c r="X435" s="38">
        <f t="shared" si="86"/>
        <v>1.701226787027418E-3</v>
      </c>
      <c r="Y435" s="38">
        <f t="shared" si="95"/>
        <v>-2.7692377876282439</v>
      </c>
      <c r="Z435" s="39">
        <v>5.2183446951255679</v>
      </c>
      <c r="AA435" s="40">
        <v>3.9622085306993173</v>
      </c>
      <c r="AB435" s="41">
        <f t="shared" si="96"/>
        <v>1.1657721979428395E-3</v>
      </c>
      <c r="AC435" s="41">
        <f t="shared" si="97"/>
        <v>9.0273164661130436E-4</v>
      </c>
      <c r="AD435" s="41">
        <f t="shared" si="98"/>
        <v>1.0258554751146085E-3</v>
      </c>
      <c r="AE435" s="41">
        <f t="shared" si="99"/>
        <v>-2.9889138193229847</v>
      </c>
    </row>
    <row r="436" spans="1:31" x14ac:dyDescent="0.2">
      <c r="A436" t="s">
        <v>1026</v>
      </c>
      <c r="B436" t="s">
        <v>29</v>
      </c>
      <c r="C436" s="30">
        <v>3</v>
      </c>
      <c r="D436" s="31">
        <v>17.804345213058497</v>
      </c>
      <c r="E436" s="32">
        <v>16.677950097125478</v>
      </c>
      <c r="F436" s="33">
        <v>17.881787533729163</v>
      </c>
      <c r="G436" s="32">
        <f t="shared" si="87"/>
        <v>1.9977469442312807E-3</v>
      </c>
      <c r="H436" s="32">
        <f t="shared" si="87"/>
        <v>1.798497928385848E-3</v>
      </c>
      <c r="I436" s="32">
        <f t="shared" si="87"/>
        <v>2.332949649450754E-3</v>
      </c>
      <c r="J436" s="32">
        <f t="shared" si="88"/>
        <v>2.0313523502183003E-3</v>
      </c>
      <c r="K436" s="32">
        <f t="shared" si="89"/>
        <v>-2.6922147390849545</v>
      </c>
      <c r="L436" s="34">
        <v>5.0598345619129246</v>
      </c>
      <c r="M436" s="35">
        <v>6.053746666502267</v>
      </c>
      <c r="N436" s="36">
        <v>5.318725612563969</v>
      </c>
      <c r="O436" s="35">
        <f t="shared" si="90"/>
        <v>9.9202874495240949E-4</v>
      </c>
      <c r="P436" s="35">
        <f t="shared" si="90"/>
        <v>1.1887885397624108E-3</v>
      </c>
      <c r="Q436" s="35">
        <f t="shared" si="90"/>
        <v>1.1871366104371413E-3</v>
      </c>
      <c r="R436" s="35">
        <f t="shared" si="91"/>
        <v>1.1186902549091679E-3</v>
      </c>
      <c r="S436" s="35">
        <f t="shared" si="92"/>
        <v>-2.9512901451116718</v>
      </c>
      <c r="T436" s="37">
        <v>8.2500164965745562</v>
      </c>
      <c r="U436" s="38">
        <v>7.8168260349556844</v>
      </c>
      <c r="V436" s="38">
        <f t="shared" si="93"/>
        <v>1.4157024167365385E-3</v>
      </c>
      <c r="W436" s="38">
        <f t="shared" si="94"/>
        <v>1.3209887911085896E-3</v>
      </c>
      <c r="X436" s="38">
        <f t="shared" si="86"/>
        <v>1.3675258769231056E-3</v>
      </c>
      <c r="Y436" s="38">
        <f t="shared" si="95"/>
        <v>-2.8640644470065348</v>
      </c>
      <c r="Z436" s="39">
        <v>4.0365149422751951</v>
      </c>
      <c r="AA436" s="40">
        <v>3.4770906437069953</v>
      </c>
      <c r="AB436" s="41">
        <f t="shared" si="96"/>
        <v>9.0175279158557706E-4</v>
      </c>
      <c r="AC436" s="41">
        <f t="shared" si="97"/>
        <v>7.9220458436001949E-4</v>
      </c>
      <c r="AD436" s="41">
        <f t="shared" si="98"/>
        <v>8.4520571191488015E-4</v>
      </c>
      <c r="AE436" s="41">
        <f t="shared" si="99"/>
        <v>-3.0730375766401554</v>
      </c>
    </row>
    <row r="437" spans="1:31" x14ac:dyDescent="0.2">
      <c r="A437" t="s">
        <v>1028</v>
      </c>
      <c r="B437" t="s">
        <v>214</v>
      </c>
      <c r="C437" s="30">
        <v>3</v>
      </c>
      <c r="D437" s="31">
        <v>19.117736051832171</v>
      </c>
      <c r="E437" s="32">
        <v>16.631482048022882</v>
      </c>
      <c r="F437" s="33">
        <v>13.321452387926582</v>
      </c>
      <c r="G437" s="32">
        <f t="shared" si="87"/>
        <v>2.1451167297158397E-3</v>
      </c>
      <c r="H437" s="32">
        <f t="shared" si="87"/>
        <v>1.7934869594381979E-3</v>
      </c>
      <c r="I437" s="32">
        <f t="shared" si="87"/>
        <v>1.7379849536835986E-3</v>
      </c>
      <c r="J437" s="32">
        <f t="shared" si="88"/>
        <v>1.8839312719175704E-3</v>
      </c>
      <c r="K437" s="32">
        <f t="shared" si="89"/>
        <v>-2.7249349448400597</v>
      </c>
      <c r="L437" s="34">
        <v>4.700187305014591</v>
      </c>
      <c r="M437" s="35">
        <v>4.2767170535952035</v>
      </c>
      <c r="N437" s="36">
        <v>3.8878331001312549</v>
      </c>
      <c r="O437" s="35">
        <f t="shared" si="90"/>
        <v>9.2151647572289016E-4</v>
      </c>
      <c r="P437" s="35">
        <f t="shared" si="90"/>
        <v>8.3982903500947779E-4</v>
      </c>
      <c r="Q437" s="35">
        <f t="shared" si="90"/>
        <v>8.677621942994395E-4</v>
      </c>
      <c r="R437" s="35">
        <f t="shared" si="91"/>
        <v>8.7571926718922307E-4</v>
      </c>
      <c r="S437" s="35">
        <f t="shared" si="92"/>
        <v>-3.0576350950314914</v>
      </c>
      <c r="T437" s="37">
        <v>11.271535526464566</v>
      </c>
      <c r="U437" s="38">
        <v>9.2971922152114068</v>
      </c>
      <c r="V437" s="38">
        <f t="shared" si="93"/>
        <v>1.9341949306129406E-3</v>
      </c>
      <c r="W437" s="38">
        <f t="shared" si="94"/>
        <v>1.5711602957716243E-3</v>
      </c>
      <c r="X437" s="38">
        <f t="shared" si="86"/>
        <v>1.7432527869651619E-3</v>
      </c>
      <c r="Y437" s="38">
        <f t="shared" si="95"/>
        <v>-2.7586396318091917</v>
      </c>
      <c r="Z437" s="39">
        <v>4.9975249449378794</v>
      </c>
      <c r="AA437" s="40">
        <v>4.8192474488330861</v>
      </c>
      <c r="AB437" s="41">
        <f t="shared" si="96"/>
        <v>1.1164413199412481E-3</v>
      </c>
      <c r="AC437" s="41">
        <f t="shared" si="97"/>
        <v>1.097995512150536E-3</v>
      </c>
      <c r="AD437" s="41">
        <f t="shared" si="98"/>
        <v>1.1071800029240552E-3</v>
      </c>
      <c r="AE437" s="41">
        <f t="shared" si="99"/>
        <v>-2.9557817667259774</v>
      </c>
    </row>
    <row r="438" spans="1:31" x14ac:dyDescent="0.2">
      <c r="A438" t="s">
        <v>1030</v>
      </c>
      <c r="B438" t="s">
        <v>171</v>
      </c>
      <c r="C438" s="30">
        <v>3</v>
      </c>
      <c r="D438" s="31">
        <v>20.851202784299478</v>
      </c>
      <c r="E438" s="32">
        <v>19.783110167484619</v>
      </c>
      <c r="F438" s="33">
        <v>12.83902045761133</v>
      </c>
      <c r="G438" s="32">
        <f t="shared" si="87"/>
        <v>2.3396213759846172E-3</v>
      </c>
      <c r="H438" s="32">
        <f t="shared" si="87"/>
        <v>2.1333486697134589E-3</v>
      </c>
      <c r="I438" s="32">
        <f t="shared" si="87"/>
        <v>1.6750444114928425E-3</v>
      </c>
      <c r="J438" s="32">
        <f t="shared" si="88"/>
        <v>2.0296037162575871E-3</v>
      </c>
      <c r="K438" s="32">
        <f t="shared" si="89"/>
        <v>-2.6925887505810211</v>
      </c>
      <c r="L438" s="34">
        <v>2.1866474530013691</v>
      </c>
      <c r="M438" s="35">
        <v>4.8804646746840694</v>
      </c>
      <c r="N438" s="36">
        <v>3.7595225314800631</v>
      </c>
      <c r="O438" s="35">
        <f t="shared" si="90"/>
        <v>4.2871305413476503E-4</v>
      </c>
      <c r="P438" s="35">
        <f t="shared" si="90"/>
        <v>9.583883822036264E-4</v>
      </c>
      <c r="Q438" s="35">
        <f t="shared" si="90"/>
        <v>8.3912334645362848E-4</v>
      </c>
      <c r="R438" s="35">
        <f t="shared" si="91"/>
        <v>7.0120448335191121E-4</v>
      </c>
      <c r="S438" s="35">
        <f t="shared" si="92"/>
        <v>-3.154155315783076</v>
      </c>
      <c r="T438" s="37">
        <v>9.6826912771874571</v>
      </c>
      <c r="U438" s="38">
        <v>10.617949053002151</v>
      </c>
      <c r="V438" s="38">
        <f t="shared" si="93"/>
        <v>1.6615493371824927E-3</v>
      </c>
      <c r="W438" s="38">
        <f t="shared" si="94"/>
        <v>1.7943589406819163E-3</v>
      </c>
      <c r="X438" s="38">
        <f t="shared" si="86"/>
        <v>1.7266777083629469E-3</v>
      </c>
      <c r="Y438" s="38">
        <f t="shared" si="95"/>
        <v>-2.7627887177548738</v>
      </c>
      <c r="Z438" s="39">
        <v>4.046004586751728</v>
      </c>
      <c r="AA438" s="40">
        <v>4.9372796671691725</v>
      </c>
      <c r="AB438" s="41">
        <f t="shared" si="96"/>
        <v>9.0387276723790169E-4</v>
      </c>
      <c r="AC438" s="41">
        <f t="shared" si="97"/>
        <v>1.1248874382029273E-3</v>
      </c>
      <c r="AD438" s="41">
        <f t="shared" si="98"/>
        <v>1.0083427599777935E-3</v>
      </c>
      <c r="AE438" s="41">
        <f t="shared" si="99"/>
        <v>-2.9963918156446931</v>
      </c>
    </row>
    <row r="439" spans="1:31" x14ac:dyDescent="0.2">
      <c r="A439" t="s">
        <v>1032</v>
      </c>
      <c r="B439" t="s">
        <v>29</v>
      </c>
      <c r="C439" s="30">
        <v>3</v>
      </c>
      <c r="D439" s="31">
        <v>20.25776503117152</v>
      </c>
      <c r="E439" s="32">
        <v>17.063216579883004</v>
      </c>
      <c r="F439" s="33">
        <v>12.382462220384733</v>
      </c>
      <c r="G439" s="32">
        <f t="shared" si="87"/>
        <v>2.2730343465984801E-3</v>
      </c>
      <c r="H439" s="32">
        <f t="shared" si="87"/>
        <v>1.8400438598151151E-3</v>
      </c>
      <c r="I439" s="32">
        <f t="shared" si="87"/>
        <v>1.6154794839103753E-3</v>
      </c>
      <c r="J439" s="32">
        <f t="shared" si="88"/>
        <v>1.8905080896338216E-3</v>
      </c>
      <c r="K439" s="32">
        <f t="shared" si="89"/>
        <v>-2.7234214599169904</v>
      </c>
      <c r="L439" s="34">
        <v>1.9622154029958327</v>
      </c>
      <c r="M439" s="35">
        <v>2.9757128445599923</v>
      </c>
      <c r="N439" s="36">
        <v>2.4995388792660633</v>
      </c>
      <c r="O439" s="35">
        <f t="shared" si="90"/>
        <v>3.8471101371826652E-4</v>
      </c>
      <c r="P439" s="35">
        <f t="shared" si="90"/>
        <v>5.8434776380898929E-4</v>
      </c>
      <c r="Q439" s="35">
        <f t="shared" si="90"/>
        <v>5.5789569324245279E-4</v>
      </c>
      <c r="R439" s="35">
        <f t="shared" si="91"/>
        <v>5.0055638437691103E-4</v>
      </c>
      <c r="S439" s="35">
        <f t="shared" si="92"/>
        <v>-3.3005469950187627</v>
      </c>
      <c r="T439" s="37">
        <v>11.783370457573689</v>
      </c>
      <c r="U439" s="38">
        <v>11.72180744066435</v>
      </c>
      <c r="V439" s="38">
        <f t="shared" si="93"/>
        <v>2.0220257791018163E-3</v>
      </c>
      <c r="W439" s="38">
        <f t="shared" si="94"/>
        <v>1.9809032683351323E-3</v>
      </c>
      <c r="X439" s="38">
        <f t="shared" si="86"/>
        <v>2.0013589069631365E-3</v>
      </c>
      <c r="Y439" s="38">
        <f t="shared" si="95"/>
        <v>-2.6986750216404292</v>
      </c>
      <c r="Z439" s="39">
        <v>7.3272262493228641</v>
      </c>
      <c r="AA439" s="40">
        <v>4.4590221216474841</v>
      </c>
      <c r="AB439" s="41">
        <f t="shared" si="96"/>
        <v>1.6368939095718438E-3</v>
      </c>
      <c r="AC439" s="41">
        <f t="shared" si="97"/>
        <v>1.0159234050815121E-3</v>
      </c>
      <c r="AD439" s="41">
        <f t="shared" si="98"/>
        <v>1.2895576118845625E-3</v>
      </c>
      <c r="AE439" s="41">
        <f t="shared" si="99"/>
        <v>-2.8895592506841323</v>
      </c>
    </row>
    <row r="440" spans="1:31" x14ac:dyDescent="0.2">
      <c r="A440" t="s">
        <v>1034</v>
      </c>
      <c r="B440" t="s">
        <v>217</v>
      </c>
      <c r="C440" s="30">
        <v>3</v>
      </c>
      <c r="D440" s="31">
        <v>18.776085775724432</v>
      </c>
      <c r="E440" s="32">
        <v>17.119593964935937</v>
      </c>
      <c r="F440" s="33">
        <v>17.213160358384723</v>
      </c>
      <c r="G440" s="32">
        <f t="shared" si="87"/>
        <v>2.1067816611175624E-3</v>
      </c>
      <c r="H440" s="32">
        <f t="shared" si="87"/>
        <v>1.8461234205306126E-3</v>
      </c>
      <c r="I440" s="32">
        <f t="shared" si="87"/>
        <v>2.2457171213049647E-3</v>
      </c>
      <c r="J440" s="32">
        <f t="shared" si="88"/>
        <v>2.0594208426545414E-3</v>
      </c>
      <c r="K440" s="32">
        <f t="shared" si="89"/>
        <v>-2.6862548962343942</v>
      </c>
      <c r="L440" s="34">
        <v>4.1277735637179598</v>
      </c>
      <c r="M440" s="35">
        <v>5.1468876609631691</v>
      </c>
      <c r="N440" s="36">
        <v>2.9517638550846996</v>
      </c>
      <c r="O440" s="35">
        <f t="shared" si="90"/>
        <v>8.0928931129217643E-4</v>
      </c>
      <c r="P440" s="35">
        <f t="shared" si="90"/>
        <v>1.0107064936585391E-3</v>
      </c>
      <c r="Q440" s="35">
        <f t="shared" si="90"/>
        <v>6.588320573369255E-4</v>
      </c>
      <c r="R440" s="35">
        <f t="shared" si="91"/>
        <v>8.1376909887804192E-4</v>
      </c>
      <c r="S440" s="35">
        <f t="shared" si="92"/>
        <v>-3.0894988055635264</v>
      </c>
      <c r="T440" s="37">
        <v>9.4964374015901853</v>
      </c>
      <c r="U440" s="38">
        <v>8.1446014583927635</v>
      </c>
      <c r="V440" s="38">
        <f t="shared" si="93"/>
        <v>1.6295881814782484E-3</v>
      </c>
      <c r="W440" s="38">
        <f t="shared" si="94"/>
        <v>1.3763805394249773E-3</v>
      </c>
      <c r="X440" s="38">
        <f t="shared" si="86"/>
        <v>1.4976426343636185E-3</v>
      </c>
      <c r="Y440" s="38">
        <f t="shared" si="95"/>
        <v>-2.8245918050874703</v>
      </c>
      <c r="Z440" s="39">
        <v>4.7168443065763226</v>
      </c>
      <c r="AA440" s="40">
        <v>4.1860531637017155</v>
      </c>
      <c r="AB440" s="41">
        <f t="shared" si="96"/>
        <v>1.0537375884287635E-3</v>
      </c>
      <c r="AC440" s="41">
        <f t="shared" si="97"/>
        <v>9.5373139399201402E-4</v>
      </c>
      <c r="AD440" s="41">
        <f t="shared" si="98"/>
        <v>1.0024882139526368E-3</v>
      </c>
      <c r="AE440" s="41">
        <f t="shared" si="99"/>
        <v>-2.9989207245885008</v>
      </c>
    </row>
    <row r="441" spans="1:31" x14ac:dyDescent="0.2">
      <c r="A441" t="s">
        <v>1036</v>
      </c>
      <c r="B441" t="s">
        <v>42</v>
      </c>
      <c r="C441" s="30">
        <v>3</v>
      </c>
      <c r="D441" s="31">
        <v>16.166015555434576</v>
      </c>
      <c r="E441" s="32">
        <v>26.623033126292906</v>
      </c>
      <c r="F441" s="33">
        <v>22.825125469736619</v>
      </c>
      <c r="G441" s="32">
        <f t="shared" si="87"/>
        <v>1.813917208961874E-3</v>
      </c>
      <c r="H441" s="32">
        <f t="shared" si="87"/>
        <v>2.870944549308742E-3</v>
      </c>
      <c r="I441" s="32">
        <f t="shared" si="87"/>
        <v>2.9778828521952868E-3</v>
      </c>
      <c r="J441" s="32">
        <f t="shared" si="88"/>
        <v>2.4937330328046346E-3</v>
      </c>
      <c r="K441" s="32">
        <f t="shared" si="89"/>
        <v>-2.6031500418701845</v>
      </c>
      <c r="L441" s="34">
        <v>0.19595388435798589</v>
      </c>
      <c r="M441" s="35">
        <v>2.7320396795032025</v>
      </c>
      <c r="N441" s="36">
        <v>1.6888699725882144</v>
      </c>
      <c r="O441" s="35">
        <f t="shared" si="90"/>
        <v>3.8418624875891269E-5</v>
      </c>
      <c r="P441" s="35">
        <f t="shared" si="90"/>
        <v>5.3649708851231134E-4</v>
      </c>
      <c r="Q441" s="35">
        <f t="shared" si="90"/>
        <v>3.7695484233880974E-4</v>
      </c>
      <c r="R441" s="35">
        <f t="shared" si="91"/>
        <v>1.9806124470905199E-4</v>
      </c>
      <c r="S441" s="35">
        <f t="shared" si="92"/>
        <v>-3.7032004959687961</v>
      </c>
      <c r="T441" s="37">
        <v>9.7481099284558894</v>
      </c>
      <c r="U441" s="38">
        <v>8.2695345805976466</v>
      </c>
      <c r="V441" s="38">
        <f t="shared" si="93"/>
        <v>1.6727751744567356E-3</v>
      </c>
      <c r="W441" s="38">
        <f t="shared" si="94"/>
        <v>1.3974933610910651E-3</v>
      </c>
      <c r="X441" s="38">
        <f t="shared" si="86"/>
        <v>1.5289513402660126E-3</v>
      </c>
      <c r="Y441" s="38">
        <f t="shared" si="95"/>
        <v>-2.8156063360332242</v>
      </c>
      <c r="Z441" s="39">
        <v>3.6276266664391827</v>
      </c>
      <c r="AA441" s="40">
        <v>3.4372069731697854</v>
      </c>
      <c r="AB441" s="41">
        <f t="shared" si="96"/>
        <v>8.1040762144385338E-4</v>
      </c>
      <c r="AC441" s="41">
        <f t="shared" si="97"/>
        <v>7.8311766949978531E-4</v>
      </c>
      <c r="AD441" s="41">
        <f t="shared" si="98"/>
        <v>7.966457982378208E-4</v>
      </c>
      <c r="AE441" s="41">
        <f t="shared" si="99"/>
        <v>-3.0987347301257477</v>
      </c>
    </row>
    <row r="442" spans="1:31" x14ac:dyDescent="0.2">
      <c r="A442" t="s">
        <v>1474</v>
      </c>
      <c r="B442" t="s">
        <v>29</v>
      </c>
      <c r="C442" s="30">
        <v>3</v>
      </c>
      <c r="D442" s="31">
        <v>18.804210325028471</v>
      </c>
      <c r="E442" s="32">
        <v>22.771408965636439</v>
      </c>
      <c r="F442" s="33">
        <v>10.401348626538811</v>
      </c>
      <c r="G442" s="32">
        <f t="shared" si="87"/>
        <v>2.1099373925841042E-3</v>
      </c>
      <c r="H442" s="32">
        <f t="shared" si="87"/>
        <v>2.4555974572788011E-3</v>
      </c>
      <c r="I442" s="32">
        <f t="shared" si="87"/>
        <v>1.3570132508468676E-3</v>
      </c>
      <c r="J442" s="32">
        <f t="shared" si="88"/>
        <v>1.9157416622836273E-3</v>
      </c>
      <c r="K442" s="32">
        <f t="shared" si="89"/>
        <v>-2.7176630559093904</v>
      </c>
      <c r="L442" s="34">
        <v>3.5121566778332198</v>
      </c>
      <c r="M442" s="35">
        <v>4.421125587308703</v>
      </c>
      <c r="N442" s="36">
        <v>3.6333173997565256</v>
      </c>
      <c r="O442" s="35">
        <f t="shared" si="90"/>
        <v>6.885917589902166E-4</v>
      </c>
      <c r="P442" s="35">
        <f t="shared" si="90"/>
        <v>8.6818688005648403E-4</v>
      </c>
      <c r="Q442" s="35">
        <f t="shared" si="90"/>
        <v>8.109544309637713E-4</v>
      </c>
      <c r="R442" s="35">
        <f t="shared" si="91"/>
        <v>7.8558014208049724E-4</v>
      </c>
      <c r="S442" s="35">
        <f t="shared" si="92"/>
        <v>-3.1048095031919094</v>
      </c>
      <c r="T442" s="37">
        <v>9.2411346813354758</v>
      </c>
      <c r="U442" s="38">
        <v>9.590744448532508</v>
      </c>
      <c r="V442" s="38">
        <f t="shared" si="93"/>
        <v>1.5857782474964104E-3</v>
      </c>
      <c r="W442" s="38">
        <f t="shared" si="94"/>
        <v>1.6207685649192267E-3</v>
      </c>
      <c r="X442" s="38">
        <f t="shared" si="86"/>
        <v>1.6031779484744929E-3</v>
      </c>
      <c r="Y442" s="38">
        <f t="shared" si="95"/>
        <v>-2.795018269441659</v>
      </c>
      <c r="Z442" s="39">
        <v>5.2692821386127973</v>
      </c>
      <c r="AA442" s="40">
        <v>4.4276837679579062</v>
      </c>
      <c r="AB442" s="41">
        <f t="shared" si="96"/>
        <v>1.1771515641827055E-3</v>
      </c>
      <c r="AC442" s="41">
        <f t="shared" si="97"/>
        <v>1.0087834165097124E-3</v>
      </c>
      <c r="AD442" s="41">
        <f t="shared" si="98"/>
        <v>1.089720595687712E-3</v>
      </c>
      <c r="AE442" s="41">
        <f t="shared" si="99"/>
        <v>-2.9626848408722051</v>
      </c>
    </row>
    <row r="443" spans="1:31" x14ac:dyDescent="0.2">
      <c r="A443" t="s">
        <v>1038</v>
      </c>
      <c r="B443" t="s">
        <v>151</v>
      </c>
      <c r="C443" s="30">
        <v>3</v>
      </c>
      <c r="D443" s="31">
        <v>16.083210127960381</v>
      </c>
      <c r="E443" s="32">
        <v>15.056162882020011</v>
      </c>
      <c r="F443" s="33">
        <v>11.157181458457407</v>
      </c>
      <c r="G443" s="32">
        <f t="shared" si="87"/>
        <v>1.804625977651609E-3</v>
      </c>
      <c r="H443" s="32">
        <f t="shared" si="87"/>
        <v>1.6236094720909369E-3</v>
      </c>
      <c r="I443" s="32">
        <f t="shared" si="87"/>
        <v>1.4556230758960597E-3</v>
      </c>
      <c r="J443" s="32">
        <f t="shared" si="88"/>
        <v>1.6217076708061472E-3</v>
      </c>
      <c r="K443" s="32">
        <f t="shared" si="89"/>
        <v>-2.7900274290383886</v>
      </c>
      <c r="L443" s="34">
        <v>4.5977879916091249</v>
      </c>
      <c r="M443" s="35">
        <v>5.4001762517444751</v>
      </c>
      <c r="N443" s="36">
        <v>5.3640641228059049</v>
      </c>
      <c r="O443" s="35">
        <f t="shared" si="90"/>
        <v>9.0144011529674837E-4</v>
      </c>
      <c r="P443" s="35">
        <f t="shared" si="90"/>
        <v>1.0604453728289423E-3</v>
      </c>
      <c r="Q443" s="35">
        <f t="shared" si="90"/>
        <v>1.1972561408080519E-3</v>
      </c>
      <c r="R443" s="35">
        <f t="shared" si="91"/>
        <v>1.0460138104042534E-3</v>
      </c>
      <c r="S443" s="35">
        <f t="shared" si="92"/>
        <v>-2.9804625814890446</v>
      </c>
      <c r="T443" s="37">
        <v>10.605115948116879</v>
      </c>
      <c r="U443" s="38">
        <v>10.045987063490902</v>
      </c>
      <c r="V443" s="38">
        <f t="shared" si="93"/>
        <v>1.819837364416668E-3</v>
      </c>
      <c r="W443" s="38">
        <f t="shared" si="94"/>
        <v>1.6977013748481881E-3</v>
      </c>
      <c r="X443" s="38">
        <f t="shared" si="86"/>
        <v>1.757708848350682E-3</v>
      </c>
      <c r="Y443" s="38">
        <f t="shared" si="95"/>
        <v>-2.7550530610179407</v>
      </c>
      <c r="Z443" s="39">
        <v>5.6956445156201578</v>
      </c>
      <c r="AA443" s="40">
        <v>6.2692306345002464</v>
      </c>
      <c r="AB443" s="41">
        <f t="shared" si="96"/>
        <v>1.2724004284112968E-3</v>
      </c>
      <c r="AC443" s="41">
        <f t="shared" si="97"/>
        <v>1.4283531141329323E-3</v>
      </c>
      <c r="AD443" s="41">
        <f t="shared" si="98"/>
        <v>1.3481235530712135E-3</v>
      </c>
      <c r="AE443" s="41">
        <f t="shared" si="99"/>
        <v>-2.8702703036774593</v>
      </c>
    </row>
    <row r="444" spans="1:31" x14ac:dyDescent="0.2">
      <c r="A444" t="s">
        <v>1040</v>
      </c>
      <c r="B444" t="s">
        <v>229</v>
      </c>
      <c r="C444" s="30">
        <v>3</v>
      </c>
      <c r="D444" s="31">
        <v>6.7816404665702397</v>
      </c>
      <c r="E444" s="32">
        <v>8.592694044177243</v>
      </c>
      <c r="F444" s="33">
        <v>10.681410054717414</v>
      </c>
      <c r="G444" s="32">
        <f t="shared" si="87"/>
        <v>7.6093792592996827E-4</v>
      </c>
      <c r="H444" s="32">
        <f t="shared" si="87"/>
        <v>9.2660922641624546E-4</v>
      </c>
      <c r="I444" s="32">
        <f t="shared" si="87"/>
        <v>1.3935515001388663E-3</v>
      </c>
      <c r="J444" s="32">
        <f t="shared" si="88"/>
        <v>9.9416001352569815E-4</v>
      </c>
      <c r="K444" s="32">
        <f t="shared" si="89"/>
        <v>-3.0025437087632794</v>
      </c>
      <c r="L444" s="34">
        <v>7.9834763482545243</v>
      </c>
      <c r="M444" s="35">
        <v>8.2864656729554973</v>
      </c>
      <c r="N444" s="36">
        <v>13.041674882872284</v>
      </c>
      <c r="O444" s="35">
        <f t="shared" si="90"/>
        <v>1.5652365557031179E-3</v>
      </c>
      <c r="P444" s="35">
        <f t="shared" si="90"/>
        <v>1.6272328476598995E-3</v>
      </c>
      <c r="Q444" s="35">
        <f t="shared" si="90"/>
        <v>2.9108946094725799E-3</v>
      </c>
      <c r="R444" s="35">
        <f t="shared" si="91"/>
        <v>1.94992865811315E-3</v>
      </c>
      <c r="S444" s="35">
        <f t="shared" si="92"/>
        <v>-2.7099812778449559</v>
      </c>
      <c r="T444" s="37">
        <v>6.2513077163887907</v>
      </c>
      <c r="U444" s="38">
        <v>7.2791478982734663</v>
      </c>
      <c r="V444" s="38">
        <f t="shared" si="93"/>
        <v>1.0727240903736302E-3</v>
      </c>
      <c r="W444" s="38">
        <f t="shared" si="94"/>
        <v>1.2301249560168074E-3</v>
      </c>
      <c r="X444" s="38">
        <f t="shared" si="86"/>
        <v>1.1487317678592472E-3</v>
      </c>
      <c r="Y444" s="38">
        <f t="shared" si="95"/>
        <v>-2.9397813684728256</v>
      </c>
      <c r="Z444" s="39">
        <v>6.0057049696545546</v>
      </c>
      <c r="AA444" s="40">
        <v>5.3185052908282984</v>
      </c>
      <c r="AB444" s="41">
        <f t="shared" si="96"/>
        <v>1.3416675769253592E-3</v>
      </c>
      <c r="AC444" s="41">
        <f t="shared" si="97"/>
        <v>1.211744157709178E-3</v>
      </c>
      <c r="AD444" s="41">
        <f t="shared" si="98"/>
        <v>1.2750520961620092E-3</v>
      </c>
      <c r="AE444" s="41">
        <f t="shared" si="99"/>
        <v>-2.8944720704351443</v>
      </c>
    </row>
    <row r="445" spans="1:31" x14ac:dyDescent="0.2">
      <c r="A445" t="s">
        <v>1430</v>
      </c>
      <c r="B445" t="s">
        <v>29</v>
      </c>
      <c r="C445" s="30">
        <v>3</v>
      </c>
      <c r="D445" s="31">
        <v>0.16829842191619074</v>
      </c>
      <c r="E445" s="32">
        <v>1.9810627402872865</v>
      </c>
      <c r="F445" s="33">
        <v>5.1065582736789211E-2</v>
      </c>
      <c r="G445" s="32">
        <f t="shared" si="87"/>
        <v>1.8884022640463063E-5</v>
      </c>
      <c r="H445" s="32">
        <f t="shared" si="87"/>
        <v>2.136316042235409E-4</v>
      </c>
      <c r="I445" s="32">
        <f t="shared" si="87"/>
        <v>6.6622776453460162E-6</v>
      </c>
      <c r="J445" s="32">
        <f t="shared" si="88"/>
        <v>2.9954419935688112E-5</v>
      </c>
      <c r="K445" s="32">
        <f t="shared" si="89"/>
        <v>-4.5235390860608966</v>
      </c>
      <c r="L445" s="34">
        <v>37.743547856842966</v>
      </c>
      <c r="M445" s="35">
        <v>44.859053453781044</v>
      </c>
      <c r="N445" s="36">
        <v>0.18786915020814948</v>
      </c>
      <c r="O445" s="35">
        <f t="shared" si="90"/>
        <v>7.3999819465084488E-3</v>
      </c>
      <c r="P445" s="35">
        <f t="shared" si="90"/>
        <v>8.8090783424302262E-3</v>
      </c>
      <c r="Q445" s="35">
        <f t="shared" si="90"/>
        <v>4.1932290257082019E-5</v>
      </c>
      <c r="R445" s="35">
        <f t="shared" si="91"/>
        <v>1.3982019558383147E-3</v>
      </c>
      <c r="S445" s="35">
        <f t="shared" si="92"/>
        <v>-2.8544300947050845</v>
      </c>
      <c r="T445" s="37">
        <v>0.3006307387051198</v>
      </c>
      <c r="U445" s="38">
        <v>1.9627437383197148</v>
      </c>
      <c r="V445" s="38">
        <f t="shared" si="93"/>
        <v>5.1588219672874774E-5</v>
      </c>
      <c r="W445" s="38">
        <f t="shared" si="94"/>
        <v>3.3168992971628961E-4</v>
      </c>
      <c r="X445" s="38">
        <f t="shared" si="86"/>
        <v>1.3081014088167761E-4</v>
      </c>
      <c r="Y445" s="38">
        <f t="shared" si="95"/>
        <v>-3.8833585866062648</v>
      </c>
      <c r="Z445" s="39">
        <v>0.24933978639511489</v>
      </c>
      <c r="AA445" s="40">
        <v>0.98324050287829423</v>
      </c>
      <c r="AB445" s="41">
        <f t="shared" si="96"/>
        <v>5.5702221260306521E-5</v>
      </c>
      <c r="AC445" s="41">
        <f t="shared" si="97"/>
        <v>2.2401706303468849E-4</v>
      </c>
      <c r="AD445" s="41">
        <f t="shared" si="98"/>
        <v>1.1170607866737715E-4</v>
      </c>
      <c r="AE445" s="41">
        <f t="shared" si="99"/>
        <v>-3.9519231934030139</v>
      </c>
    </row>
    <row r="446" spans="1:31" x14ac:dyDescent="0.2">
      <c r="A446" t="s">
        <v>1042</v>
      </c>
      <c r="B446" t="s">
        <v>29</v>
      </c>
      <c r="C446" s="30">
        <v>3</v>
      </c>
      <c r="D446" s="31">
        <v>13.962287695008852</v>
      </c>
      <c r="E446" s="32">
        <v>16.19022966833176</v>
      </c>
      <c r="F446" s="33">
        <v>12.323351384973872</v>
      </c>
      <c r="G446" s="32">
        <f t="shared" si="87"/>
        <v>1.5666466384129584E-3</v>
      </c>
      <c r="H446" s="32">
        <f t="shared" si="87"/>
        <v>1.7459036841466749E-3</v>
      </c>
      <c r="I446" s="32">
        <f t="shared" si="87"/>
        <v>1.6077675813676124E-3</v>
      </c>
      <c r="J446" s="32">
        <f t="shared" si="88"/>
        <v>1.6383431386335554E-3</v>
      </c>
      <c r="K446" s="32">
        <f t="shared" si="89"/>
        <v>-2.7855951333398883</v>
      </c>
      <c r="L446" s="34">
        <v>5.6023667206283738</v>
      </c>
      <c r="M446" s="35">
        <v>6.1803478397426126</v>
      </c>
      <c r="N446" s="36">
        <v>6.0242010483922996</v>
      </c>
      <c r="O446" s="35">
        <f t="shared" si="90"/>
        <v>1.098397340589523E-3</v>
      </c>
      <c r="P446" s="35">
        <f t="shared" si="90"/>
        <v>1.2136495113490456E-3</v>
      </c>
      <c r="Q446" s="35">
        <f t="shared" si="90"/>
        <v>1.3445983369186813E-3</v>
      </c>
      <c r="R446" s="35">
        <f t="shared" si="91"/>
        <v>1.2147356461503635E-3</v>
      </c>
      <c r="S446" s="35">
        <f t="shared" si="92"/>
        <v>-2.9155182240488804</v>
      </c>
      <c r="T446" s="37">
        <v>9.808019626949827</v>
      </c>
      <c r="U446" s="38">
        <v>9.3511899365268789</v>
      </c>
      <c r="V446" s="38">
        <f t="shared" si="93"/>
        <v>1.6830556757113741E-3</v>
      </c>
      <c r="W446" s="38">
        <f t="shared" si="94"/>
        <v>1.5802855320611574E-3</v>
      </c>
      <c r="X446" s="38">
        <f t="shared" si="86"/>
        <v>1.6308612859406834E-3</v>
      </c>
      <c r="Y446" s="38">
        <f t="shared" si="95"/>
        <v>-2.7875829766129714</v>
      </c>
      <c r="Z446" s="39">
        <v>6.3647098402313622</v>
      </c>
      <c r="AA446" s="40">
        <v>4.9653161084886834</v>
      </c>
      <c r="AB446" s="41">
        <f t="shared" si="96"/>
        <v>1.4218688517540316E-3</v>
      </c>
      <c r="AC446" s="41">
        <f t="shared" si="97"/>
        <v>1.1312751340148426E-3</v>
      </c>
      <c r="AD446" s="41">
        <f t="shared" si="98"/>
        <v>1.2682763404793028E-3</v>
      </c>
      <c r="AE446" s="41">
        <f t="shared" si="99"/>
        <v>-2.8967861091753373</v>
      </c>
    </row>
    <row r="447" spans="1:31" x14ac:dyDescent="0.2">
      <c r="A447" t="s">
        <v>1044</v>
      </c>
      <c r="B447" t="s">
        <v>240</v>
      </c>
      <c r="C447" s="30">
        <v>3</v>
      </c>
      <c r="D447" s="31">
        <v>20.938916497247771</v>
      </c>
      <c r="E447" s="32">
        <v>20.356599227968935</v>
      </c>
      <c r="F447" s="33">
        <v>13.88199346432169</v>
      </c>
      <c r="G447" s="32">
        <f t="shared" si="87"/>
        <v>2.3494633443306989E-3</v>
      </c>
      <c r="H447" s="32">
        <f t="shared" si="87"/>
        <v>2.1951919346966512E-3</v>
      </c>
      <c r="I447" s="32">
        <f t="shared" si="87"/>
        <v>1.8111160153972035E-3</v>
      </c>
      <c r="J447" s="32">
        <f t="shared" si="88"/>
        <v>2.1060199507010749E-3</v>
      </c>
      <c r="K447" s="32">
        <f t="shared" si="89"/>
        <v>-2.6765375189822764</v>
      </c>
      <c r="L447" s="34">
        <v>0.89403952844714019</v>
      </c>
      <c r="M447" s="35">
        <v>3.5346090010021856</v>
      </c>
      <c r="N447" s="36">
        <v>2.4800210610964721</v>
      </c>
      <c r="O447" s="35">
        <f t="shared" si="90"/>
        <v>1.7528496248066133E-4</v>
      </c>
      <c r="P447" s="35">
        <f t="shared" si="90"/>
        <v>6.940995228926942E-4</v>
      </c>
      <c r="Q447" s="35">
        <f t="shared" si="90"/>
        <v>5.5353932703881869E-4</v>
      </c>
      <c r="R447" s="35">
        <f t="shared" si="91"/>
        <v>4.068537242334094E-4</v>
      </c>
      <c r="S447" s="35">
        <f t="shared" si="92"/>
        <v>-3.3905617042311884</v>
      </c>
      <c r="T447" s="37">
        <v>10.602047072674543</v>
      </c>
      <c r="U447" s="38">
        <v>9.7152634703091749</v>
      </c>
      <c r="V447" s="38">
        <f t="shared" si="93"/>
        <v>1.8193107455447928E-3</v>
      </c>
      <c r="W447" s="38">
        <f t="shared" si="94"/>
        <v>1.6418114065164704E-3</v>
      </c>
      <c r="X447" s="38">
        <f t="shared" si="86"/>
        <v>1.7282838696329444E-3</v>
      </c>
      <c r="Y447" s="38">
        <f t="shared" si="95"/>
        <v>-2.7623849233790985</v>
      </c>
      <c r="Z447" s="39">
        <v>5.1432354388859283</v>
      </c>
      <c r="AA447" s="40">
        <v>5.5262756472021479</v>
      </c>
      <c r="AB447" s="41">
        <f t="shared" si="96"/>
        <v>1.1489928765587756E-3</v>
      </c>
      <c r="AC447" s="41">
        <f t="shared" si="97"/>
        <v>1.2590816147039715E-3</v>
      </c>
      <c r="AD447" s="41">
        <f t="shared" si="98"/>
        <v>1.2027783695681363E-3</v>
      </c>
      <c r="AE447" s="41">
        <f t="shared" si="99"/>
        <v>-2.9198143907325349</v>
      </c>
    </row>
    <row r="448" spans="1:31" x14ac:dyDescent="0.2">
      <c r="A448" t="s">
        <v>1046</v>
      </c>
      <c r="B448" t="s">
        <v>244</v>
      </c>
      <c r="C448" s="30">
        <v>3</v>
      </c>
      <c r="D448" s="31">
        <v>17.127042432364693</v>
      </c>
      <c r="E448" s="32">
        <v>17.00042214718632</v>
      </c>
      <c r="F448" s="33">
        <v>13.279046860351359</v>
      </c>
      <c r="G448" s="32">
        <f t="shared" si="87"/>
        <v>1.9217497904882724E-3</v>
      </c>
      <c r="H448" s="32">
        <f t="shared" si="87"/>
        <v>1.8332723047701927E-3</v>
      </c>
      <c r="I448" s="32">
        <f t="shared" si="87"/>
        <v>1.7324525112191757E-3</v>
      </c>
      <c r="J448" s="32">
        <f t="shared" si="88"/>
        <v>1.8275182374225742E-3</v>
      </c>
      <c r="K448" s="32">
        <f t="shared" si="89"/>
        <v>-2.7381382803769596</v>
      </c>
      <c r="L448" s="34">
        <v>2.1486922353587867</v>
      </c>
      <c r="M448" s="35">
        <v>3.707820439007941</v>
      </c>
      <c r="N448" s="36">
        <v>2.0669222791115409</v>
      </c>
      <c r="O448" s="35">
        <f t="shared" si="90"/>
        <v>4.2127157231127007E-4</v>
      </c>
      <c r="P448" s="35">
        <f t="shared" si="90"/>
        <v>7.2811346232567369E-4</v>
      </c>
      <c r="Q448" s="35">
        <f t="shared" si="90"/>
        <v>4.6133590773422779E-4</v>
      </c>
      <c r="R448" s="35">
        <f t="shared" si="91"/>
        <v>5.2110610100200702E-4</v>
      </c>
      <c r="S448" s="35">
        <f t="shared" si="92"/>
        <v>-3.2830738421738741</v>
      </c>
      <c r="T448" s="37">
        <v>10.950763234805457</v>
      </c>
      <c r="U448" s="38">
        <v>12.128754702286558</v>
      </c>
      <c r="V448" s="38">
        <f t="shared" si="93"/>
        <v>1.8791504214640837E-3</v>
      </c>
      <c r="W448" s="38">
        <f t="shared" si="94"/>
        <v>2.0496745021800879E-3</v>
      </c>
      <c r="X448" s="38">
        <f t="shared" si="86"/>
        <v>1.9625612613714503E-3</v>
      </c>
      <c r="Y448" s="38">
        <f t="shared" si="95"/>
        <v>-2.7071767778640727</v>
      </c>
      <c r="Z448" s="39">
        <v>7.0731001065360672</v>
      </c>
      <c r="AA448" s="40">
        <v>6.4178066830856277</v>
      </c>
      <c r="AB448" s="41">
        <f t="shared" si="96"/>
        <v>1.5801224218033128E-3</v>
      </c>
      <c r="AC448" s="41">
        <f t="shared" si="97"/>
        <v>1.4622040081349221E-3</v>
      </c>
      <c r="AD448" s="41">
        <f t="shared" si="98"/>
        <v>1.5200201770057737E-3</v>
      </c>
      <c r="AE448" s="41">
        <f t="shared" si="99"/>
        <v>-2.8181506471183133</v>
      </c>
    </row>
    <row r="449" spans="1:31" x14ac:dyDescent="0.2">
      <c r="A449" t="s">
        <v>1048</v>
      </c>
      <c r="B449" t="s">
        <v>246</v>
      </c>
      <c r="C449" s="30">
        <v>3</v>
      </c>
      <c r="D449" s="31">
        <v>18.563389316376554</v>
      </c>
      <c r="E449" s="32">
        <v>17.042952480164331</v>
      </c>
      <c r="F449" s="33">
        <v>14.682207227369343</v>
      </c>
      <c r="G449" s="32">
        <f t="shared" si="87"/>
        <v>2.0829159307789152E-3</v>
      </c>
      <c r="H449" s="32">
        <f t="shared" si="87"/>
        <v>1.8378586427379325E-3</v>
      </c>
      <c r="I449" s="32">
        <f t="shared" si="87"/>
        <v>1.9155160041827968E-3</v>
      </c>
      <c r="J449" s="32">
        <f t="shared" si="88"/>
        <v>1.9427781503004106E-3</v>
      </c>
      <c r="K449" s="32">
        <f t="shared" si="89"/>
        <v>-2.7115767895192215</v>
      </c>
      <c r="L449" s="34">
        <v>0.69517820876809633</v>
      </c>
      <c r="M449" s="35">
        <v>1.6126209924544301</v>
      </c>
      <c r="N449" s="36">
        <v>3.0807791290677611</v>
      </c>
      <c r="O449" s="35">
        <f t="shared" si="90"/>
        <v>1.3629630722585405E-4</v>
      </c>
      <c r="P449" s="35">
        <f t="shared" si="90"/>
        <v>3.1667419540661973E-4</v>
      </c>
      <c r="Q449" s="35">
        <f t="shared" si="90"/>
        <v>6.8762819502244115E-4</v>
      </c>
      <c r="R449" s="35">
        <f t="shared" si="91"/>
        <v>3.0961130767147532E-4</v>
      </c>
      <c r="S449" s="35">
        <f t="shared" si="92"/>
        <v>-3.5091831863300809</v>
      </c>
      <c r="T449" s="37">
        <v>11.622195805991415</v>
      </c>
      <c r="U449" s="38">
        <v>10.642395312920488</v>
      </c>
      <c r="V449" s="38">
        <f t="shared" si="93"/>
        <v>1.9943682169797972E-3</v>
      </c>
      <c r="W449" s="38">
        <f t="shared" si="94"/>
        <v>1.7984901871996512E-3</v>
      </c>
      <c r="X449" s="38">
        <f t="shared" si="86"/>
        <v>1.8938985368548733E-3</v>
      </c>
      <c r="Y449" s="38">
        <f t="shared" si="95"/>
        <v>-2.7226432914702232</v>
      </c>
      <c r="Z449" s="39">
        <v>7.3482481373902804</v>
      </c>
      <c r="AA449" s="40">
        <v>6.2044322867340362</v>
      </c>
      <c r="AB449" s="41">
        <f t="shared" si="96"/>
        <v>1.6415901751673596E-3</v>
      </c>
      <c r="AC449" s="41">
        <f t="shared" si="97"/>
        <v>1.4135897520525526E-3</v>
      </c>
      <c r="AD449" s="41">
        <f t="shared" si="98"/>
        <v>1.5233302493834796E-3</v>
      </c>
      <c r="AE449" s="41">
        <f t="shared" si="99"/>
        <v>-2.8172059338689106</v>
      </c>
    </row>
    <row r="450" spans="1:31" x14ac:dyDescent="0.2">
      <c r="A450" t="s">
        <v>1050</v>
      </c>
      <c r="B450" t="s">
        <v>29</v>
      </c>
      <c r="C450" s="30">
        <v>3</v>
      </c>
      <c r="D450" s="31">
        <v>11.49827604410221</v>
      </c>
      <c r="E450" s="32">
        <v>14.842467703643583</v>
      </c>
      <c r="F450" s="33">
        <v>11.224458107119755</v>
      </c>
      <c r="G450" s="32">
        <f t="shared" si="87"/>
        <v>1.2901707732663617E-3</v>
      </c>
      <c r="H450" s="32">
        <f t="shared" si="87"/>
        <v>1.6005652530245728E-3</v>
      </c>
      <c r="I450" s="32">
        <f t="shared" si="87"/>
        <v>1.4644003322870664E-3</v>
      </c>
      <c r="J450" s="32">
        <f t="shared" si="88"/>
        <v>1.4460838222050203E-3</v>
      </c>
      <c r="K450" s="32">
        <f t="shared" si="89"/>
        <v>-2.8398065324453494</v>
      </c>
      <c r="L450" s="34">
        <v>3.7572130740013159</v>
      </c>
      <c r="M450" s="35">
        <v>6.7380437026136262</v>
      </c>
      <c r="N450" s="36">
        <v>4.9550693028380266</v>
      </c>
      <c r="O450" s="35">
        <f t="shared" si="90"/>
        <v>7.36637398854238E-4</v>
      </c>
      <c r="P450" s="35">
        <f t="shared" si="90"/>
        <v>1.3231655659475159E-3</v>
      </c>
      <c r="Q450" s="35">
        <f t="shared" si="90"/>
        <v>1.1059687235522935E-3</v>
      </c>
      <c r="R450" s="35">
        <f t="shared" si="91"/>
        <v>1.0253455870048906E-3</v>
      </c>
      <c r="S450" s="35">
        <f t="shared" si="92"/>
        <v>-2.9891297334048259</v>
      </c>
      <c r="T450" s="37">
        <v>10.967510539373922</v>
      </c>
      <c r="U450" s="38">
        <v>11.919037581580291</v>
      </c>
      <c r="V450" s="38">
        <f t="shared" si="93"/>
        <v>1.8820242580874704E-3</v>
      </c>
      <c r="W450" s="38">
        <f t="shared" si="94"/>
        <v>2.0142337792424542E-3</v>
      </c>
      <c r="X450" s="38">
        <f t="shared" si="86"/>
        <v>1.9470071479050872E-3</v>
      </c>
      <c r="Y450" s="38">
        <f t="shared" si="95"/>
        <v>-2.7106324540834414</v>
      </c>
      <c r="Z450" s="39">
        <v>8.3574159636414116</v>
      </c>
      <c r="AA450" s="40">
        <v>6.5962083910183003</v>
      </c>
      <c r="AB450" s="41">
        <f t="shared" si="96"/>
        <v>1.8670371058771887E-3</v>
      </c>
      <c r="AC450" s="41">
        <f t="shared" si="97"/>
        <v>1.5028502452808267E-3</v>
      </c>
      <c r="AD450" s="41">
        <f t="shared" si="98"/>
        <v>1.6750752736865103E-3</v>
      </c>
      <c r="AE450" s="41">
        <f t="shared" si="99"/>
        <v>-2.7759656720825698</v>
      </c>
    </row>
    <row r="451" spans="1:31" x14ac:dyDescent="0.2">
      <c r="A451" t="s">
        <v>1496</v>
      </c>
      <c r="B451" t="s">
        <v>29</v>
      </c>
      <c r="C451" s="30">
        <v>3</v>
      </c>
      <c r="D451" s="31">
        <v>19.288469015560349</v>
      </c>
      <c r="E451" s="32">
        <v>23.953684227813728</v>
      </c>
      <c r="F451" s="33">
        <v>13.827976506796096</v>
      </c>
      <c r="G451" s="32">
        <f t="shared" si="87"/>
        <v>2.1642739215409763E-3</v>
      </c>
      <c r="H451" s="32">
        <f t="shared" si="87"/>
        <v>2.5830903204559232E-3</v>
      </c>
      <c r="I451" s="32">
        <f t="shared" si="87"/>
        <v>1.8040686862705135E-3</v>
      </c>
      <c r="J451" s="32">
        <f t="shared" si="88"/>
        <v>2.1605697716215551E-3</v>
      </c>
      <c r="K451" s="32">
        <f t="shared" si="89"/>
        <v>-2.6654317043858615</v>
      </c>
      <c r="L451" s="34">
        <v>4.263107086330157</v>
      </c>
      <c r="M451" s="35">
        <v>6.5995051107611475</v>
      </c>
      <c r="N451" s="36">
        <v>6.2527659537058726</v>
      </c>
      <c r="O451" s="35">
        <f t="shared" si="90"/>
        <v>8.3582273702857246E-4</v>
      </c>
      <c r="P451" s="35">
        <f t="shared" si="90"/>
        <v>1.2959604152562325E-3</v>
      </c>
      <c r="Q451" s="35">
        <f t="shared" si="90"/>
        <v>1.3956138971720402E-3</v>
      </c>
      <c r="R451" s="35">
        <f t="shared" si="91"/>
        <v>1.1476877186302351E-3</v>
      </c>
      <c r="S451" s="35">
        <f t="shared" si="92"/>
        <v>-2.9401762657055861</v>
      </c>
      <c r="T451" s="37">
        <v>7.6572117674151841</v>
      </c>
      <c r="U451" s="38">
        <v>7.7782006172195386</v>
      </c>
      <c r="V451" s="38">
        <f t="shared" si="93"/>
        <v>1.3139771549661862E-3</v>
      </c>
      <c r="W451" s="38">
        <f t="shared" si="94"/>
        <v>1.3144613663388473E-3</v>
      </c>
      <c r="X451" s="38">
        <f t="shared" si="86"/>
        <v>1.314219238352142E-3</v>
      </c>
      <c r="Y451" s="38">
        <f t="shared" si="95"/>
        <v>-2.881332179628366</v>
      </c>
      <c r="Z451" s="39">
        <v>3.2913939644448247</v>
      </c>
      <c r="AA451" s="40">
        <v>3.4125971331734286</v>
      </c>
      <c r="AB451" s="41">
        <f t="shared" si="96"/>
        <v>7.352936228629699E-4</v>
      </c>
      <c r="AC451" s="41">
        <f t="shared" si="97"/>
        <v>7.7751067501410356E-4</v>
      </c>
      <c r="AD451" s="41">
        <f t="shared" si="98"/>
        <v>7.5610755917776236E-4</v>
      </c>
      <c r="AE451" s="41">
        <f t="shared" si="99"/>
        <v>-3.1214164200613368</v>
      </c>
    </row>
    <row r="452" spans="1:31" x14ac:dyDescent="0.2">
      <c r="A452" t="s">
        <v>1052</v>
      </c>
      <c r="B452" t="s">
        <v>29</v>
      </c>
      <c r="C452" s="30">
        <v>3</v>
      </c>
      <c r="D452" s="31">
        <v>18.091924048614842</v>
      </c>
      <c r="E452" s="32">
        <v>19.059972184478699</v>
      </c>
      <c r="F452" s="33">
        <v>10.205522249029315</v>
      </c>
      <c r="G452" s="32">
        <f t="shared" si="87"/>
        <v>2.0300148952894811E-3</v>
      </c>
      <c r="H452" s="32">
        <f t="shared" si="87"/>
        <v>2.0553677333993835E-3</v>
      </c>
      <c r="I452" s="32">
        <f t="shared" si="87"/>
        <v>1.331464737986939E-3</v>
      </c>
      <c r="J452" s="32">
        <f t="shared" si="88"/>
        <v>1.7710852903649401E-3</v>
      </c>
      <c r="K452" s="32">
        <f t="shared" si="89"/>
        <v>-2.7517605239353111</v>
      </c>
      <c r="L452" s="34">
        <v>1.2585594795923214</v>
      </c>
      <c r="M452" s="35">
        <v>4.3681469571264024</v>
      </c>
      <c r="N452" s="36">
        <v>2.2466041858584158</v>
      </c>
      <c r="O452" s="35">
        <f t="shared" si="90"/>
        <v>2.4675256981443857E-4</v>
      </c>
      <c r="P452" s="35">
        <f t="shared" si="90"/>
        <v>8.5778334124282261E-4</v>
      </c>
      <c r="Q452" s="35">
        <f t="shared" si="90"/>
        <v>5.0144080978604467E-4</v>
      </c>
      <c r="R452" s="35">
        <f t="shared" si="91"/>
        <v>4.7346330212331641E-4</v>
      </c>
      <c r="S452" s="35">
        <f t="shared" si="92"/>
        <v>-3.3247136772794739</v>
      </c>
      <c r="T452" s="37">
        <v>12.432816495019026</v>
      </c>
      <c r="U452" s="38">
        <v>11.362573791950135</v>
      </c>
      <c r="V452" s="38">
        <f t="shared" si="93"/>
        <v>2.1334706865311628E-3</v>
      </c>
      <c r="W452" s="38">
        <f t="shared" si="94"/>
        <v>1.9201953005207753E-3</v>
      </c>
      <c r="X452" s="38">
        <f t="shared" ref="X452:X515" si="100">GEOMEAN(V452:W452)</f>
        <v>2.0240257869098338E-3</v>
      </c>
      <c r="Y452" s="38">
        <f t="shared" si="95"/>
        <v>-2.693783958709064</v>
      </c>
      <c r="Z452" s="39">
        <v>7.6758793942865662</v>
      </c>
      <c r="AA452" s="40">
        <v>6.4703924910937838</v>
      </c>
      <c r="AB452" s="41">
        <f t="shared" si="96"/>
        <v>1.7147826208146412E-3</v>
      </c>
      <c r="AC452" s="41">
        <f t="shared" si="97"/>
        <v>1.4741849204679765E-3</v>
      </c>
      <c r="AD452" s="41">
        <f t="shared" si="98"/>
        <v>1.5899392068521047E-3</v>
      </c>
      <c r="AE452" s="41">
        <f t="shared" si="99"/>
        <v>-2.7986194811093723</v>
      </c>
    </row>
    <row r="453" spans="1:31" x14ac:dyDescent="0.2">
      <c r="A453" t="s">
        <v>1461</v>
      </c>
      <c r="B453" t="s">
        <v>29</v>
      </c>
      <c r="C453" s="30">
        <v>3</v>
      </c>
      <c r="D453" s="31">
        <v>11.199025892878039</v>
      </c>
      <c r="E453" s="32">
        <v>13.402436646730109</v>
      </c>
      <c r="F453" s="33">
        <v>10.693406221403331</v>
      </c>
      <c r="G453" s="32">
        <f t="shared" ref="G453:I516" si="101">D453/D$668</f>
        <v>1.2565932354229388E-3</v>
      </c>
      <c r="H453" s="32">
        <f t="shared" si="101"/>
        <v>1.4452768118439899E-3</v>
      </c>
      <c r="I453" s="32">
        <f t="shared" si="101"/>
        <v>1.3951165815275066E-3</v>
      </c>
      <c r="J453" s="32">
        <f t="shared" ref="J453:J516" si="102">GEOMEAN(G453:I453)</f>
        <v>1.3632811117825876E-3</v>
      </c>
      <c r="K453" s="32">
        <f t="shared" ref="K453:K516" si="103">LOG(J453)</f>
        <v>-2.8654145823839818</v>
      </c>
      <c r="L453" s="34">
        <v>12.082008668911861</v>
      </c>
      <c r="M453" s="35">
        <v>10.246260169642973</v>
      </c>
      <c r="N453" s="36">
        <v>7.4952063599734249</v>
      </c>
      <c r="O453" s="35">
        <f t="shared" ref="O453:Q516" si="104">L453/L$668</f>
        <v>2.3687928428619298E-3</v>
      </c>
      <c r="P453" s="35">
        <f t="shared" si="104"/>
        <v>2.0120823245703056E-3</v>
      </c>
      <c r="Q453" s="35">
        <f t="shared" si="104"/>
        <v>1.6729259076059808E-3</v>
      </c>
      <c r="R453" s="35">
        <f t="shared" ref="R453:R516" si="105">GEOMEAN(O453:Q453)</f>
        <v>1.9977900463840062E-3</v>
      </c>
      <c r="S453" s="35">
        <f t="shared" ref="S453:S516" si="106">LOG(R453)</f>
        <v>-2.6994501549929142</v>
      </c>
      <c r="T453" s="37">
        <v>6.1657808397504104</v>
      </c>
      <c r="U453" s="38">
        <v>8.6766214334197809</v>
      </c>
      <c r="V453" s="38">
        <f t="shared" ref="V453:V516" si="107">T453/T$668</f>
        <v>1.058047682635154E-3</v>
      </c>
      <c r="W453" s="38">
        <f t="shared" ref="W453:W516" si="108">U453/U$668</f>
        <v>1.466288184870044E-3</v>
      </c>
      <c r="X453" s="38">
        <f t="shared" si="100"/>
        <v>1.2455532168787716E-3</v>
      </c>
      <c r="Y453" s="38">
        <f t="shared" ref="Y453:Y516" si="109">LOG(X453)</f>
        <v>-2.9046377122839933</v>
      </c>
      <c r="Z453" s="39">
        <v>4.0672381633332737</v>
      </c>
      <c r="AA453" s="40">
        <v>6.6281884477698307</v>
      </c>
      <c r="AB453" s="41">
        <f t="shared" ref="AB453:AB516" si="110">Z453/Z$668</f>
        <v>9.0861632380379476E-4</v>
      </c>
      <c r="AC453" s="41">
        <f t="shared" ref="AC453:AC516" si="111">AA453/AA$668</f>
        <v>1.5101364365719592E-3</v>
      </c>
      <c r="AD453" s="41">
        <f t="shared" ref="AD453:AD516" si="112">GEOMEAN(AB453:AC453)</f>
        <v>1.1713814995295837E-3</v>
      </c>
      <c r="AE453" s="41">
        <f t="shared" ref="AE453:AE516" si="113">LOG(AD453)</f>
        <v>-2.9313016393789675</v>
      </c>
    </row>
    <row r="454" spans="1:31" x14ac:dyDescent="0.2">
      <c r="A454" t="s">
        <v>1054</v>
      </c>
      <c r="B454" t="s">
        <v>29</v>
      </c>
      <c r="C454" s="30">
        <v>3</v>
      </c>
      <c r="D454" s="31">
        <v>18.232707424340479</v>
      </c>
      <c r="E454" s="32">
        <v>19.545147603293913</v>
      </c>
      <c r="F454" s="33">
        <v>14.397873696825926</v>
      </c>
      <c r="G454" s="32">
        <f t="shared" si="101"/>
        <v>2.0458115761159221E-3</v>
      </c>
      <c r="H454" s="32">
        <f t="shared" si="101"/>
        <v>2.1076875317295931E-3</v>
      </c>
      <c r="I454" s="32">
        <f t="shared" si="101"/>
        <v>1.8784203945208906E-3</v>
      </c>
      <c r="J454" s="32">
        <f t="shared" si="102"/>
        <v>2.0082674579490071E-3</v>
      </c>
      <c r="K454" s="32">
        <f t="shared" si="103"/>
        <v>-2.6971784490089177</v>
      </c>
      <c r="L454" s="34">
        <v>9.3415125141124165</v>
      </c>
      <c r="M454" s="35">
        <v>4.4605024403715614</v>
      </c>
      <c r="N454" s="36">
        <v>3.6939995039100171</v>
      </c>
      <c r="O454" s="35">
        <f t="shared" si="104"/>
        <v>1.8314924770640446E-3</v>
      </c>
      <c r="P454" s="35">
        <f t="shared" si="104"/>
        <v>8.7591940575202666E-4</v>
      </c>
      <c r="Q454" s="35">
        <f t="shared" si="104"/>
        <v>8.2449864299621758E-4</v>
      </c>
      <c r="R454" s="35">
        <f t="shared" si="105"/>
        <v>1.0977069422020162E-3</v>
      </c>
      <c r="S454" s="35">
        <f t="shared" si="106"/>
        <v>-2.9595135891867388</v>
      </c>
      <c r="T454" s="37">
        <v>8.7312243821228162</v>
      </c>
      <c r="U454" s="38">
        <v>9.8207461103490363</v>
      </c>
      <c r="V454" s="38">
        <f t="shared" si="107"/>
        <v>1.4982776657443688E-3</v>
      </c>
      <c r="W454" s="38">
        <f t="shared" si="108"/>
        <v>1.6596372330765199E-3</v>
      </c>
      <c r="X454" s="38">
        <f t="shared" si="100"/>
        <v>1.5768948600196309E-3</v>
      </c>
      <c r="Y454" s="38">
        <f t="shared" si="109"/>
        <v>-2.802197262432367</v>
      </c>
      <c r="Z454" s="39">
        <v>3.6205117672807421</v>
      </c>
      <c r="AA454" s="40">
        <v>4.694882111620525</v>
      </c>
      <c r="AB454" s="41">
        <f t="shared" si="110"/>
        <v>8.0881816116197037E-4</v>
      </c>
      <c r="AC454" s="41">
        <f t="shared" si="111"/>
        <v>1.069660676976313E-3</v>
      </c>
      <c r="AD454" s="41">
        <f t="shared" si="112"/>
        <v>9.3014030222286889E-4</v>
      </c>
      <c r="AE454" s="41">
        <f t="shared" si="113"/>
        <v>-3.0314515375907569</v>
      </c>
    </row>
    <row r="455" spans="1:31" x14ac:dyDescent="0.2">
      <c r="A455" t="s">
        <v>1056</v>
      </c>
      <c r="B455" t="s">
        <v>269</v>
      </c>
      <c r="C455" s="30">
        <v>3</v>
      </c>
      <c r="D455" s="31">
        <v>23.251880672364642</v>
      </c>
      <c r="E455" s="32">
        <v>22.545698887814833</v>
      </c>
      <c r="F455" s="33">
        <v>13.50277481876121</v>
      </c>
      <c r="G455" s="32">
        <f t="shared" si="101"/>
        <v>2.6089908393136154E-3</v>
      </c>
      <c r="H455" s="32">
        <f t="shared" si="101"/>
        <v>2.4312575890687426E-3</v>
      </c>
      <c r="I455" s="32">
        <f t="shared" si="101"/>
        <v>1.7616412073246455E-3</v>
      </c>
      <c r="J455" s="32">
        <f t="shared" si="102"/>
        <v>2.2356663821115116E-3</v>
      </c>
      <c r="K455" s="32">
        <f t="shared" si="103"/>
        <v>-2.6505930036559193</v>
      </c>
      <c r="L455" s="34">
        <v>1.7062961324937762</v>
      </c>
      <c r="M455" s="35">
        <v>2.9174674770757019</v>
      </c>
      <c r="N455" s="36">
        <v>2.5745251931099959</v>
      </c>
      <c r="O455" s="35">
        <f t="shared" si="104"/>
        <v>3.3453560390618966E-4</v>
      </c>
      <c r="P455" s="35">
        <f t="shared" si="104"/>
        <v>5.7290998334441937E-4</v>
      </c>
      <c r="Q455" s="35">
        <f t="shared" si="104"/>
        <v>5.7463259695404495E-4</v>
      </c>
      <c r="R455" s="35">
        <f t="shared" si="105"/>
        <v>4.7933557761648801E-4</v>
      </c>
      <c r="S455" s="35">
        <f t="shared" si="106"/>
        <v>-3.319360335270487</v>
      </c>
      <c r="T455" s="37">
        <v>8.0904189865960792</v>
      </c>
      <c r="U455" s="38">
        <v>8.9422557042614041</v>
      </c>
      <c r="V455" s="38">
        <f t="shared" si="107"/>
        <v>1.3883154920345728E-3</v>
      </c>
      <c r="W455" s="38">
        <f t="shared" si="108"/>
        <v>1.5111785141094201E-3</v>
      </c>
      <c r="X455" s="38">
        <f t="shared" si="100"/>
        <v>1.4484448703239949E-3</v>
      </c>
      <c r="Y455" s="38">
        <f t="shared" si="109"/>
        <v>-2.8390980299526003</v>
      </c>
      <c r="Z455" s="39">
        <v>5.2176600492147891</v>
      </c>
      <c r="AA455" s="40">
        <v>5.5343144025415612</v>
      </c>
      <c r="AB455" s="41">
        <f t="shared" si="110"/>
        <v>1.165619248834482E-3</v>
      </c>
      <c r="AC455" s="41">
        <f t="shared" si="111"/>
        <v>1.2609131283126136E-3</v>
      </c>
      <c r="AD455" s="41">
        <f t="shared" si="112"/>
        <v>1.2123302410932779E-3</v>
      </c>
      <c r="AE455" s="41">
        <f t="shared" si="113"/>
        <v>-2.9163790614003138</v>
      </c>
    </row>
    <row r="456" spans="1:31" x14ac:dyDescent="0.2">
      <c r="A456" t="s">
        <v>1058</v>
      </c>
      <c r="B456" t="s">
        <v>276</v>
      </c>
      <c r="C456" s="30">
        <v>3</v>
      </c>
      <c r="D456" s="31">
        <v>18.900090333436587</v>
      </c>
      <c r="E456" s="32">
        <v>18.840674821262578</v>
      </c>
      <c r="F456" s="33">
        <v>10.554070324144279</v>
      </c>
      <c r="G456" s="32">
        <f t="shared" si="101"/>
        <v>2.1206956648776396E-3</v>
      </c>
      <c r="H456" s="32">
        <f t="shared" si="101"/>
        <v>2.0317193922574678E-3</v>
      </c>
      <c r="I456" s="32">
        <f t="shared" si="101"/>
        <v>1.3769381062462593E-3</v>
      </c>
      <c r="J456" s="32">
        <f t="shared" si="102"/>
        <v>1.81030672392699E-3</v>
      </c>
      <c r="K456" s="32">
        <f t="shared" si="103"/>
        <v>-2.742247835504612</v>
      </c>
      <c r="L456" s="34">
        <v>3.8625747707529543</v>
      </c>
      <c r="M456" s="35">
        <v>3.8735101631401432</v>
      </c>
      <c r="N456" s="36">
        <v>4.1711722315225543</v>
      </c>
      <c r="O456" s="35">
        <f t="shared" si="104"/>
        <v>7.5729456274282732E-4</v>
      </c>
      <c r="P456" s="35">
        <f t="shared" si="104"/>
        <v>7.606503450291851E-4</v>
      </c>
      <c r="Q456" s="35">
        <f t="shared" si="104"/>
        <v>9.3100333147137998E-4</v>
      </c>
      <c r="R456" s="35">
        <f t="shared" si="105"/>
        <v>8.1245699113845075E-4</v>
      </c>
      <c r="S456" s="35">
        <f t="shared" si="106"/>
        <v>-3.0901996198944728</v>
      </c>
      <c r="T456" s="37">
        <v>10.302503461063472</v>
      </c>
      <c r="U456" s="38">
        <v>8.3942983696364966</v>
      </c>
      <c r="V456" s="38">
        <f t="shared" si="107"/>
        <v>1.7679090768266928E-3</v>
      </c>
      <c r="W456" s="38">
        <f t="shared" si="108"/>
        <v>1.4185775666393969E-3</v>
      </c>
      <c r="X456" s="38">
        <f t="shared" si="100"/>
        <v>1.5836401599620138E-3</v>
      </c>
      <c r="Y456" s="38">
        <f t="shared" si="109"/>
        <v>-2.8003434933881675</v>
      </c>
      <c r="Z456" s="39">
        <v>7.0420985412103949</v>
      </c>
      <c r="AA456" s="40">
        <v>6.7422325344219765</v>
      </c>
      <c r="AB456" s="41">
        <f t="shared" si="110"/>
        <v>1.5731967077961227E-3</v>
      </c>
      <c r="AC456" s="41">
        <f t="shared" si="111"/>
        <v>1.5361197247639117E-3</v>
      </c>
      <c r="AD456" s="41">
        <f t="shared" si="112"/>
        <v>1.5545476814106641E-3</v>
      </c>
      <c r="AE456" s="41">
        <f t="shared" si="113"/>
        <v>-2.8083959526455815</v>
      </c>
    </row>
    <row r="457" spans="1:31" x14ac:dyDescent="0.2">
      <c r="A457" t="s">
        <v>1060</v>
      </c>
      <c r="B457" t="s">
        <v>98</v>
      </c>
      <c r="C457" s="30">
        <v>3</v>
      </c>
      <c r="D457" s="31">
        <v>18.794086512988635</v>
      </c>
      <c r="E457" s="32">
        <v>19.643638673079291</v>
      </c>
      <c r="F457" s="33">
        <v>18.106262862100188</v>
      </c>
      <c r="G457" s="32">
        <f t="shared" si="101"/>
        <v>2.1088014443464954E-3</v>
      </c>
      <c r="H457" s="32">
        <f t="shared" si="101"/>
        <v>2.1183085003703395E-3</v>
      </c>
      <c r="I457" s="32">
        <f t="shared" si="101"/>
        <v>2.3622358512717817E-3</v>
      </c>
      <c r="J457" s="32">
        <f t="shared" si="102"/>
        <v>2.1933909737269887E-3</v>
      </c>
      <c r="K457" s="32">
        <f t="shared" si="103"/>
        <v>-2.6588839480771469</v>
      </c>
      <c r="L457" s="34">
        <v>5.1699976886311765</v>
      </c>
      <c r="M457" s="35">
        <v>5.1137879775567514</v>
      </c>
      <c r="N457" s="36">
        <v>5.7593734171070556</v>
      </c>
      <c r="O457" s="35">
        <f t="shared" si="104"/>
        <v>1.0136272749045477E-3</v>
      </c>
      <c r="P457" s="35">
        <f t="shared" si="104"/>
        <v>1.0042066306033101E-3</v>
      </c>
      <c r="Q457" s="35">
        <f t="shared" si="104"/>
        <v>1.2854889563160396E-3</v>
      </c>
      <c r="R457" s="35">
        <f t="shared" si="105"/>
        <v>1.0937630327387663E-3</v>
      </c>
      <c r="S457" s="35">
        <f t="shared" si="106"/>
        <v>-2.9610767591007763</v>
      </c>
      <c r="T457" s="37">
        <v>9.0531543630626174</v>
      </c>
      <c r="U457" s="38">
        <v>7.8986829500602278</v>
      </c>
      <c r="V457" s="38">
        <f t="shared" si="107"/>
        <v>1.5535208343156871E-3</v>
      </c>
      <c r="W457" s="38">
        <f t="shared" si="108"/>
        <v>1.3348220358097354E-3</v>
      </c>
      <c r="X457" s="38">
        <f t="shared" si="100"/>
        <v>1.4400256396099704E-3</v>
      </c>
      <c r="Y457" s="38">
        <f t="shared" si="109"/>
        <v>-2.8416297752366968</v>
      </c>
      <c r="Z457" s="39">
        <v>4.2675009915041118</v>
      </c>
      <c r="AA457" s="40">
        <v>3.4749131652987355</v>
      </c>
      <c r="AB457" s="41">
        <f t="shared" si="110"/>
        <v>9.5335480909033434E-4</v>
      </c>
      <c r="AC457" s="41">
        <f t="shared" si="111"/>
        <v>7.9170847754138059E-4</v>
      </c>
      <c r="AD457" s="41">
        <f t="shared" si="112"/>
        <v>8.6878022794125678E-4</v>
      </c>
      <c r="AE457" s="41">
        <f t="shared" si="113"/>
        <v>-3.061090071495697</v>
      </c>
    </row>
    <row r="458" spans="1:31" x14ac:dyDescent="0.2">
      <c r="A458" t="s">
        <v>1062</v>
      </c>
      <c r="B458" t="s">
        <v>29</v>
      </c>
      <c r="C458" s="30">
        <v>3</v>
      </c>
      <c r="D458" s="31">
        <v>18.075631388851264</v>
      </c>
      <c r="E458" s="32">
        <v>19.241550402291338</v>
      </c>
      <c r="F458" s="33">
        <v>8.4057357822161194</v>
      </c>
      <c r="G458" s="32">
        <f t="shared" si="101"/>
        <v>2.028186767893242E-3</v>
      </c>
      <c r="H458" s="32">
        <f t="shared" si="101"/>
        <v>2.0749485599802424E-3</v>
      </c>
      <c r="I458" s="32">
        <f t="shared" si="101"/>
        <v>1.096655371254551E-3</v>
      </c>
      <c r="J458" s="32">
        <f t="shared" si="102"/>
        <v>1.6649268221418901E-3</v>
      </c>
      <c r="K458" s="32">
        <f t="shared" si="103"/>
        <v>-2.7786048501086449</v>
      </c>
      <c r="L458" s="34">
        <v>2.3507484026135499</v>
      </c>
      <c r="M458" s="35">
        <v>5.4981436736495617</v>
      </c>
      <c r="N458" s="36">
        <v>3.0572365194769842</v>
      </c>
      <c r="O458" s="35">
        <f t="shared" si="104"/>
        <v>4.6088660785422196E-4</v>
      </c>
      <c r="P458" s="35">
        <f t="shared" si="104"/>
        <v>1.0796834669955298E-3</v>
      </c>
      <c r="Q458" s="35">
        <f t="shared" si="104"/>
        <v>6.8237349760311573E-4</v>
      </c>
      <c r="R458" s="35">
        <f t="shared" si="105"/>
        <v>6.9764994400335698E-4</v>
      </c>
      <c r="S458" s="35">
        <f t="shared" si="106"/>
        <v>-3.1563624362913045</v>
      </c>
      <c r="T458" s="37">
        <v>9.7916946773197129</v>
      </c>
      <c r="U458" s="38">
        <v>10.611295981127906</v>
      </c>
      <c r="V458" s="38">
        <f t="shared" si="107"/>
        <v>1.6802543151742105E-3</v>
      </c>
      <c r="W458" s="38">
        <f t="shared" si="108"/>
        <v>1.7932346181841381E-3</v>
      </c>
      <c r="X458" s="38">
        <f t="shared" si="100"/>
        <v>1.7358255111973888E-3</v>
      </c>
      <c r="Y458" s="38">
        <f t="shared" si="109"/>
        <v>-2.7604939331530511</v>
      </c>
      <c r="Z458" s="39">
        <v>8.5478442321568853</v>
      </c>
      <c r="AA458" s="40">
        <v>7.4617512140028248</v>
      </c>
      <c r="AB458" s="41">
        <f t="shared" si="110"/>
        <v>1.9095785618574921E-3</v>
      </c>
      <c r="AC458" s="41">
        <f t="shared" si="111"/>
        <v>1.7000516019866814E-3</v>
      </c>
      <c r="AD458" s="41">
        <f t="shared" si="112"/>
        <v>1.8017719315177635E-3</v>
      </c>
      <c r="AE458" s="41">
        <f t="shared" si="113"/>
        <v>-2.744300182919595</v>
      </c>
    </row>
    <row r="459" spans="1:31" x14ac:dyDescent="0.2">
      <c r="A459" t="s">
        <v>1064</v>
      </c>
      <c r="B459" t="s">
        <v>81</v>
      </c>
      <c r="C459" s="30">
        <v>3</v>
      </c>
      <c r="D459" s="31">
        <v>16.985565240778367</v>
      </c>
      <c r="E459" s="32">
        <v>15.733965349441439</v>
      </c>
      <c r="F459" s="33">
        <v>13.384970235821642</v>
      </c>
      <c r="G459" s="32">
        <f t="shared" si="101"/>
        <v>1.9058752596483118E-3</v>
      </c>
      <c r="H459" s="32">
        <f t="shared" si="101"/>
        <v>1.6967015683265743E-3</v>
      </c>
      <c r="I459" s="32">
        <f t="shared" si="101"/>
        <v>1.7462718176618859E-3</v>
      </c>
      <c r="J459" s="32">
        <f t="shared" si="102"/>
        <v>1.7807539908086313E-3</v>
      </c>
      <c r="K459" s="32">
        <f t="shared" si="103"/>
        <v>-2.7493960736944842</v>
      </c>
      <c r="L459" s="34">
        <v>2.3521030642126641</v>
      </c>
      <c r="M459" s="35">
        <v>2.4559062492364183</v>
      </c>
      <c r="N459" s="36">
        <v>3.0006544680959046</v>
      </c>
      <c r="O459" s="35">
        <f t="shared" si="104"/>
        <v>4.6115220215964058E-4</v>
      </c>
      <c r="P459" s="35">
        <f t="shared" si="104"/>
        <v>4.8227211422277767E-4</v>
      </c>
      <c r="Q459" s="35">
        <f t="shared" si="104"/>
        <v>6.6974441507826365E-4</v>
      </c>
      <c r="R459" s="35">
        <f t="shared" si="105"/>
        <v>5.3008865911047124E-4</v>
      </c>
      <c r="S459" s="35">
        <f t="shared" si="106"/>
        <v>-3.2756514871118654</v>
      </c>
      <c r="T459" s="37">
        <v>9.6709831387429901</v>
      </c>
      <c r="U459" s="38">
        <v>11.37199621242044</v>
      </c>
      <c r="V459" s="38">
        <f t="shared" si="107"/>
        <v>1.6595402212130641E-3</v>
      </c>
      <c r="W459" s="38">
        <f t="shared" si="108"/>
        <v>1.9217876235136017E-3</v>
      </c>
      <c r="X459" s="38">
        <f t="shared" si="100"/>
        <v>1.7858566173828993E-3</v>
      </c>
      <c r="Y459" s="38">
        <f t="shared" si="109"/>
        <v>-2.7481534126250282</v>
      </c>
      <c r="Z459" s="39">
        <v>9.0859814693197904</v>
      </c>
      <c r="AA459" s="40">
        <v>8.2711156289695396</v>
      </c>
      <c r="AB459" s="41">
        <f t="shared" si="110"/>
        <v>2.0297978011783991E-3</v>
      </c>
      <c r="AC459" s="41">
        <f t="shared" si="111"/>
        <v>1.8844535246443316E-3</v>
      </c>
      <c r="AD459" s="41">
        <f t="shared" si="112"/>
        <v>1.9557759638429827E-3</v>
      </c>
      <c r="AE459" s="41">
        <f t="shared" si="113"/>
        <v>-2.7086808955807795</v>
      </c>
    </row>
    <row r="460" spans="1:31" x14ac:dyDescent="0.2">
      <c r="A460" t="s">
        <v>1066</v>
      </c>
      <c r="B460" t="s">
        <v>29</v>
      </c>
      <c r="C460" s="30">
        <v>3</v>
      </c>
      <c r="D460" s="31">
        <v>26.491401406585464</v>
      </c>
      <c r="E460" s="32">
        <v>18.1630699842928</v>
      </c>
      <c r="F460" s="33">
        <v>7.9199340035807753</v>
      </c>
      <c r="G460" s="32">
        <f t="shared" si="101"/>
        <v>2.9724831536963345E-3</v>
      </c>
      <c r="H460" s="32">
        <f t="shared" si="101"/>
        <v>1.9586486078710568E-3</v>
      </c>
      <c r="I460" s="32">
        <f t="shared" si="101"/>
        <v>1.033275181380797E-3</v>
      </c>
      <c r="J460" s="32">
        <f t="shared" si="102"/>
        <v>1.8187121832348736E-3</v>
      </c>
      <c r="K460" s="32">
        <f t="shared" si="103"/>
        <v>-2.7402360239288028</v>
      </c>
      <c r="L460" s="34">
        <v>5.2125616414193408</v>
      </c>
      <c r="M460" s="35">
        <v>6.6428377319675853</v>
      </c>
      <c r="N460" s="36">
        <v>5.0658935121518267</v>
      </c>
      <c r="O460" s="35">
        <f t="shared" si="104"/>
        <v>1.021972343137113E-3</v>
      </c>
      <c r="P460" s="35">
        <f t="shared" si="104"/>
        <v>1.3044697444908242E-3</v>
      </c>
      <c r="Q460" s="35">
        <f t="shared" si="104"/>
        <v>1.1307046256804987E-3</v>
      </c>
      <c r="R460" s="35">
        <f t="shared" si="105"/>
        <v>1.1465881283597649E-3</v>
      </c>
      <c r="S460" s="35">
        <f t="shared" si="106"/>
        <v>-2.9405925591726607</v>
      </c>
      <c r="T460" s="37">
        <v>8.4039636448474937</v>
      </c>
      <c r="U460" s="38">
        <v>6.1005011325162508</v>
      </c>
      <c r="V460" s="38">
        <f t="shared" si="107"/>
        <v>1.4421197396534307E-3</v>
      </c>
      <c r="W460" s="38">
        <f t="shared" si="108"/>
        <v>1.0309419168549924E-3</v>
      </c>
      <c r="X460" s="38">
        <f t="shared" si="100"/>
        <v>1.2193201748239592E-3</v>
      </c>
      <c r="Y460" s="38">
        <f t="shared" si="109"/>
        <v>-2.9138822403197073</v>
      </c>
      <c r="Z460" s="39">
        <v>5.6207722200932304</v>
      </c>
      <c r="AA460" s="40">
        <v>5.2052712263292982</v>
      </c>
      <c r="AB460" s="41">
        <f t="shared" si="110"/>
        <v>1.2556740437776822E-3</v>
      </c>
      <c r="AC460" s="41">
        <f t="shared" si="111"/>
        <v>1.1859454212959706E-3</v>
      </c>
      <c r="AD460" s="41">
        <f t="shared" si="112"/>
        <v>1.2203117973937393E-3</v>
      </c>
      <c r="AE460" s="41">
        <f t="shared" si="113"/>
        <v>-2.9135291901557423</v>
      </c>
    </row>
    <row r="461" spans="1:31" x14ac:dyDescent="0.2">
      <c r="A461" t="s">
        <v>1068</v>
      </c>
      <c r="B461" t="s">
        <v>29</v>
      </c>
      <c r="C461" s="30">
        <v>3</v>
      </c>
      <c r="D461" s="31">
        <v>18.482401947202629</v>
      </c>
      <c r="E461" s="32">
        <v>20.540964322187637</v>
      </c>
      <c r="F461" s="33">
        <v>22.628096876023264</v>
      </c>
      <c r="G461" s="32">
        <f t="shared" si="101"/>
        <v>2.0738286957611468E-3</v>
      </c>
      <c r="H461" s="32">
        <f t="shared" si="101"/>
        <v>2.2150732893048623E-3</v>
      </c>
      <c r="I461" s="32">
        <f t="shared" si="101"/>
        <v>2.9521774920478003E-3</v>
      </c>
      <c r="J461" s="32">
        <f t="shared" si="102"/>
        <v>2.3847040072303002E-3</v>
      </c>
      <c r="K461" s="32">
        <f t="shared" si="103"/>
        <v>-2.6225655185123427</v>
      </c>
      <c r="L461" s="34">
        <v>3.5305189132038639</v>
      </c>
      <c r="M461" s="35">
        <v>3.031338373463806</v>
      </c>
      <c r="N461" s="36">
        <v>3.5558511411320879</v>
      </c>
      <c r="O461" s="35">
        <f t="shared" si="104"/>
        <v>6.9219185007745839E-4</v>
      </c>
      <c r="P461" s="35">
        <f t="shared" si="104"/>
        <v>5.9527108038002824E-4</v>
      </c>
      <c r="Q461" s="35">
        <f t="shared" si="104"/>
        <v>7.9366400495092609E-4</v>
      </c>
      <c r="R461" s="35">
        <f t="shared" si="105"/>
        <v>6.8895784536146878E-4</v>
      </c>
      <c r="S461" s="35">
        <f t="shared" si="106"/>
        <v>-3.1618073500618551</v>
      </c>
      <c r="T461" s="37">
        <v>6.3361794025352314</v>
      </c>
      <c r="U461" s="38">
        <v>6.5026528075618444</v>
      </c>
      <c r="V461" s="38">
        <f t="shared" si="107"/>
        <v>1.087288067456574E-3</v>
      </c>
      <c r="W461" s="38">
        <f t="shared" si="108"/>
        <v>1.0989027301934442E-3</v>
      </c>
      <c r="X461" s="38">
        <f t="shared" si="100"/>
        <v>1.0930799722960727E-3</v>
      </c>
      <c r="Y461" s="38">
        <f t="shared" si="109"/>
        <v>-2.961348062884388</v>
      </c>
      <c r="Z461" s="39">
        <v>5.5033035738046809</v>
      </c>
      <c r="AA461" s="40">
        <v>4.5575913018556857</v>
      </c>
      <c r="AB461" s="41">
        <f t="shared" si="110"/>
        <v>1.2294316834174919E-3</v>
      </c>
      <c r="AC461" s="41">
        <f t="shared" si="111"/>
        <v>1.0383809606758338E-3</v>
      </c>
      <c r="AD461" s="41">
        <f t="shared" si="112"/>
        <v>1.1298754145977171E-3</v>
      </c>
      <c r="AE461" s="41">
        <f t="shared" si="113"/>
        <v>-2.9469694412384038</v>
      </c>
    </row>
    <row r="462" spans="1:31" x14ac:dyDescent="0.2">
      <c r="A462" t="s">
        <v>1070</v>
      </c>
      <c r="B462" t="s">
        <v>295</v>
      </c>
      <c r="C462" s="30">
        <v>3</v>
      </c>
      <c r="D462" s="31">
        <v>15.091533408272632</v>
      </c>
      <c r="E462" s="32">
        <v>14.264508276724117</v>
      </c>
      <c r="F462" s="33">
        <v>12.52359102859927</v>
      </c>
      <c r="G462" s="32">
        <f t="shared" si="101"/>
        <v>1.6933543126330909E-3</v>
      </c>
      <c r="H462" s="32">
        <f t="shared" si="101"/>
        <v>1.5382399177194331E-3</v>
      </c>
      <c r="I462" s="32">
        <f t="shared" si="101"/>
        <v>1.6338918715439086E-3</v>
      </c>
      <c r="J462" s="32">
        <f t="shared" si="102"/>
        <v>1.6205598536209818E-3</v>
      </c>
      <c r="K462" s="32">
        <f t="shared" si="103"/>
        <v>-2.7903349241397772</v>
      </c>
      <c r="L462" s="34">
        <v>13.760891483190171</v>
      </c>
      <c r="M462" s="35">
        <v>12.435954587303517</v>
      </c>
      <c r="N462" s="36">
        <v>8.6110327128750868</v>
      </c>
      <c r="O462" s="35">
        <f t="shared" si="104"/>
        <v>2.6979538047059116E-3</v>
      </c>
      <c r="P462" s="35">
        <f t="shared" si="104"/>
        <v>2.4420777922862665E-3</v>
      </c>
      <c r="Q462" s="35">
        <f t="shared" si="104"/>
        <v>1.9219777314660117E-3</v>
      </c>
      <c r="R462" s="35">
        <f t="shared" si="105"/>
        <v>2.3308488868958028E-3</v>
      </c>
      <c r="S462" s="35">
        <f t="shared" si="106"/>
        <v>-2.6324858816551533</v>
      </c>
      <c r="T462" s="37">
        <v>6.1791021005312672</v>
      </c>
      <c r="U462" s="38">
        <v>5.9445330508566459</v>
      </c>
      <c r="V462" s="38">
        <f t="shared" si="107"/>
        <v>1.0603336103165431E-3</v>
      </c>
      <c r="W462" s="38">
        <f t="shared" si="108"/>
        <v>1.0045844046471344E-3</v>
      </c>
      <c r="X462" s="38">
        <f t="shared" si="100"/>
        <v>1.0320826559182122E-3</v>
      </c>
      <c r="Y462" s="38">
        <f t="shared" si="109"/>
        <v>-2.986285520178086</v>
      </c>
      <c r="Z462" s="39">
        <v>4.3425212767702863</v>
      </c>
      <c r="AA462" s="40">
        <v>3.5020988259873875</v>
      </c>
      <c r="AB462" s="41">
        <f t="shared" si="110"/>
        <v>9.7011425446134252E-4</v>
      </c>
      <c r="AC462" s="41">
        <f t="shared" si="111"/>
        <v>7.9790233534758539E-4</v>
      </c>
      <c r="AD462" s="41">
        <f t="shared" si="112"/>
        <v>8.7980476765512413E-4</v>
      </c>
      <c r="AE462" s="41">
        <f t="shared" si="113"/>
        <v>-3.0556136889143937</v>
      </c>
    </row>
    <row r="463" spans="1:31" x14ac:dyDescent="0.2">
      <c r="A463" t="s">
        <v>1072</v>
      </c>
      <c r="B463" t="s">
        <v>303</v>
      </c>
      <c r="C463" s="30">
        <v>3</v>
      </c>
      <c r="D463" s="31">
        <v>5.8084886030065537</v>
      </c>
      <c r="E463" s="32">
        <v>5.2330463401772045</v>
      </c>
      <c r="F463" s="33">
        <v>5.9722350205250541</v>
      </c>
      <c r="G463" s="32">
        <f t="shared" si="101"/>
        <v>6.5174485320289982E-4</v>
      </c>
      <c r="H463" s="32">
        <f t="shared" si="101"/>
        <v>5.6431533534675722E-4</v>
      </c>
      <c r="I463" s="32">
        <f t="shared" si="101"/>
        <v>7.7916838969766E-4</v>
      </c>
      <c r="J463" s="32">
        <f t="shared" si="102"/>
        <v>6.5929066918802052E-4</v>
      </c>
      <c r="K463" s="32">
        <f t="shared" si="103"/>
        <v>-3.1809230706977201</v>
      </c>
      <c r="L463" s="34">
        <v>12.988970321326864</v>
      </c>
      <c r="M463" s="35">
        <v>11.702930002169991</v>
      </c>
      <c r="N463" s="36">
        <v>6.6685229467334395</v>
      </c>
      <c r="O463" s="35">
        <f t="shared" si="104"/>
        <v>2.5466113107892813E-3</v>
      </c>
      <c r="P463" s="35">
        <f t="shared" si="104"/>
        <v>2.2981320221415248E-3</v>
      </c>
      <c r="Q463" s="35">
        <f t="shared" si="104"/>
        <v>1.4884106277088418E-3</v>
      </c>
      <c r="R463" s="35">
        <f t="shared" si="105"/>
        <v>2.0575645402972913E-3</v>
      </c>
      <c r="S463" s="35">
        <f t="shared" si="106"/>
        <v>-2.6866465332455278</v>
      </c>
      <c r="T463" s="37">
        <v>6.6930800276828988</v>
      </c>
      <c r="U463" s="38">
        <v>7.968180985474846</v>
      </c>
      <c r="V463" s="38">
        <f t="shared" si="107"/>
        <v>1.1485321968187543E-3</v>
      </c>
      <c r="W463" s="38">
        <f t="shared" si="108"/>
        <v>1.3465667164993444E-3</v>
      </c>
      <c r="X463" s="38">
        <f t="shared" si="100"/>
        <v>1.243613778093508E-3</v>
      </c>
      <c r="Y463" s="38">
        <f t="shared" si="109"/>
        <v>-2.9053144750199409</v>
      </c>
      <c r="Z463" s="39">
        <v>9.9421821742458167</v>
      </c>
      <c r="AA463" s="40">
        <v>12.379485754007856</v>
      </c>
      <c r="AB463" s="41">
        <f t="shared" si="110"/>
        <v>2.2210720530679256E-3</v>
      </c>
      <c r="AC463" s="41">
        <f t="shared" si="111"/>
        <v>2.8204859669373034E-3</v>
      </c>
      <c r="AD463" s="41">
        <f t="shared" si="112"/>
        <v>2.5028988308029372E-3</v>
      </c>
      <c r="AE463" s="41">
        <f t="shared" si="113"/>
        <v>-2.6015567045715611</v>
      </c>
    </row>
    <row r="464" spans="1:31" x14ac:dyDescent="0.2">
      <c r="A464" t="s">
        <v>1074</v>
      </c>
      <c r="B464" t="s">
        <v>29</v>
      </c>
      <c r="C464" s="30">
        <v>3</v>
      </c>
      <c r="D464" s="31">
        <v>15.262778237600743</v>
      </c>
      <c r="E464" s="32">
        <v>15.582750939861445</v>
      </c>
      <c r="F464" s="33">
        <v>8.1270303450363244</v>
      </c>
      <c r="G464" s="32">
        <f t="shared" si="101"/>
        <v>1.7125689386365637E-3</v>
      </c>
      <c r="H464" s="32">
        <f t="shared" si="101"/>
        <v>1.6803950797720498E-3</v>
      </c>
      <c r="I464" s="32">
        <f t="shared" si="101"/>
        <v>1.0602940314979868E-3</v>
      </c>
      <c r="J464" s="32">
        <f t="shared" si="102"/>
        <v>1.4504249448077449E-3</v>
      </c>
      <c r="K464" s="32">
        <f t="shared" si="103"/>
        <v>-2.8385047397321856</v>
      </c>
      <c r="L464" s="34">
        <v>9.1241477254332466</v>
      </c>
      <c r="M464" s="35">
        <v>7.7441365834130123</v>
      </c>
      <c r="N464" s="36">
        <v>6.0478248114923039</v>
      </c>
      <c r="O464" s="35">
        <f t="shared" si="104"/>
        <v>1.7888760405241272E-3</v>
      </c>
      <c r="P464" s="35">
        <f t="shared" si="104"/>
        <v>1.5207344026563539E-3</v>
      </c>
      <c r="Q464" s="35">
        <f t="shared" si="104"/>
        <v>1.3498711477563116E-3</v>
      </c>
      <c r="R464" s="35">
        <f t="shared" si="105"/>
        <v>1.5427964977770125E-3</v>
      </c>
      <c r="S464" s="35">
        <f t="shared" si="106"/>
        <v>-2.8116913556744456</v>
      </c>
      <c r="T464" s="37">
        <v>6.5672874863354682</v>
      </c>
      <c r="U464" s="38">
        <v>10.37557344573896</v>
      </c>
      <c r="V464" s="38">
        <f t="shared" si="107"/>
        <v>1.1269462030371747E-3</v>
      </c>
      <c r="W464" s="38">
        <f t="shared" si="108"/>
        <v>1.7533991625058333E-3</v>
      </c>
      <c r="X464" s="38">
        <f t="shared" si="100"/>
        <v>1.4056978795582325E-3</v>
      </c>
      <c r="Y464" s="38">
        <f t="shared" si="109"/>
        <v>-2.852108010283358</v>
      </c>
      <c r="Z464" s="39">
        <v>8.0497761537515498</v>
      </c>
      <c r="AA464" s="40">
        <v>7.5665189950353691</v>
      </c>
      <c r="AB464" s="41">
        <f t="shared" si="110"/>
        <v>1.79831072647856E-3</v>
      </c>
      <c r="AC464" s="41">
        <f t="shared" si="111"/>
        <v>1.7239214187190755E-3</v>
      </c>
      <c r="AD464" s="41">
        <f t="shared" si="112"/>
        <v>1.7607232544862496E-3</v>
      </c>
      <c r="AE464" s="41">
        <f t="shared" si="113"/>
        <v>-2.7543088998501601</v>
      </c>
    </row>
    <row r="465" spans="1:31" x14ac:dyDescent="0.2">
      <c r="A465" t="s">
        <v>1076</v>
      </c>
      <c r="B465" t="s">
        <v>29</v>
      </c>
      <c r="C465" s="30">
        <v>3</v>
      </c>
      <c r="D465" s="31">
        <v>9.3494196583477951</v>
      </c>
      <c r="E465" s="32">
        <v>13.311243762111809</v>
      </c>
      <c r="F465" s="33">
        <v>13.248822446238389</v>
      </c>
      <c r="G465" s="32">
        <f t="shared" si="101"/>
        <v>1.0490570885528024E-3</v>
      </c>
      <c r="H465" s="32">
        <f t="shared" si="101"/>
        <v>1.4354428566447949E-3</v>
      </c>
      <c r="I465" s="32">
        <f t="shared" si="101"/>
        <v>1.7285092792477242E-3</v>
      </c>
      <c r="J465" s="32">
        <f t="shared" si="102"/>
        <v>1.3755791425480231E-3</v>
      </c>
      <c r="K465" s="32">
        <f t="shared" si="103"/>
        <v>-2.861514417863817</v>
      </c>
      <c r="L465" s="34">
        <v>9.9754320432351626</v>
      </c>
      <c r="M465" s="35">
        <v>9.4118540754499627</v>
      </c>
      <c r="N465" s="36">
        <v>10.522288157418021</v>
      </c>
      <c r="O465" s="35">
        <f t="shared" si="104"/>
        <v>1.9557784368482139E-3</v>
      </c>
      <c r="P465" s="35">
        <f t="shared" si="104"/>
        <v>1.8482280278959318E-3</v>
      </c>
      <c r="Q465" s="35">
        <f t="shared" si="104"/>
        <v>2.3485688879555573E-3</v>
      </c>
      <c r="R465" s="35">
        <f t="shared" si="105"/>
        <v>2.0399812213156773E-3</v>
      </c>
      <c r="S465" s="35">
        <f t="shared" si="106"/>
        <v>-2.6903738303763149</v>
      </c>
      <c r="T465" s="37">
        <v>7.6025186683499832</v>
      </c>
      <c r="U465" s="38">
        <v>8.6909929079117649</v>
      </c>
      <c r="V465" s="38">
        <f t="shared" si="107"/>
        <v>1.3045918219116929E-3</v>
      </c>
      <c r="W465" s="38">
        <f t="shared" si="108"/>
        <v>1.4687168632915308E-3</v>
      </c>
      <c r="X465" s="38">
        <f t="shared" si="100"/>
        <v>1.3842239734067334E-3</v>
      </c>
      <c r="Y465" s="38">
        <f t="shared" si="109"/>
        <v>-2.8587936334740394</v>
      </c>
      <c r="Z465" s="39">
        <v>6.9312961945005815</v>
      </c>
      <c r="AA465" s="40">
        <v>6.6678197463882194</v>
      </c>
      <c r="AB465" s="41">
        <f t="shared" si="110"/>
        <v>1.5484435910881019E-3</v>
      </c>
      <c r="AC465" s="41">
        <f t="shared" si="111"/>
        <v>1.5191658521572129E-3</v>
      </c>
      <c r="AD465" s="41">
        <f t="shared" si="112"/>
        <v>1.5337348622146956E-3</v>
      </c>
      <c r="AE465" s="41">
        <f t="shared" si="113"/>
        <v>-2.8142497106799804</v>
      </c>
    </row>
    <row r="466" spans="1:31" x14ac:dyDescent="0.2">
      <c r="A466" t="s">
        <v>1443</v>
      </c>
      <c r="B466" t="s">
        <v>29</v>
      </c>
      <c r="C466" s="30">
        <v>3</v>
      </c>
      <c r="D466" s="31">
        <v>20.206860767783834</v>
      </c>
      <c r="E466" s="32">
        <v>19.827726608675121</v>
      </c>
      <c r="F466" s="33">
        <v>3.5815144696762689</v>
      </c>
      <c r="G466" s="32">
        <f t="shared" si="101"/>
        <v>2.2673226040202409E-3</v>
      </c>
      <c r="H466" s="32">
        <f t="shared" si="101"/>
        <v>2.1381599670603013E-3</v>
      </c>
      <c r="I466" s="32">
        <f t="shared" si="101"/>
        <v>4.6726273370454013E-4</v>
      </c>
      <c r="J466" s="32">
        <f t="shared" si="102"/>
        <v>1.3133230070589768E-3</v>
      </c>
      <c r="K466" s="32">
        <f t="shared" si="103"/>
        <v>-2.8816284476110443</v>
      </c>
      <c r="L466" s="34">
        <v>3.0948806380734806</v>
      </c>
      <c r="M466" s="35">
        <v>9.7947300701706101</v>
      </c>
      <c r="N466" s="36">
        <v>5.0251992140303949</v>
      </c>
      <c r="O466" s="35">
        <f t="shared" si="104"/>
        <v>6.067808181469121E-4</v>
      </c>
      <c r="P466" s="35">
        <f t="shared" si="104"/>
        <v>1.9234142918327112E-3</v>
      </c>
      <c r="Q466" s="35">
        <f t="shared" si="104"/>
        <v>1.1216216808822416E-3</v>
      </c>
      <c r="R466" s="35">
        <f t="shared" si="105"/>
        <v>1.0939152896458609E-3</v>
      </c>
      <c r="S466" s="35">
        <f t="shared" si="106"/>
        <v>-2.9610163074941456</v>
      </c>
      <c r="T466" s="37">
        <v>7.2853107515306146</v>
      </c>
      <c r="U466" s="38">
        <v>7.9170550144887564</v>
      </c>
      <c r="V466" s="38">
        <f t="shared" si="107"/>
        <v>1.2501589593064363E-3</v>
      </c>
      <c r="W466" s="38">
        <f t="shared" si="108"/>
        <v>1.3379267858797872E-3</v>
      </c>
      <c r="X466" s="38">
        <f t="shared" si="100"/>
        <v>1.2932985572804447E-3</v>
      </c>
      <c r="Y466" s="38">
        <f t="shared" si="109"/>
        <v>-2.8883012068967897</v>
      </c>
      <c r="Z466" s="39">
        <v>8.0276488119824094</v>
      </c>
      <c r="AA466" s="40">
        <v>9.150310184556945</v>
      </c>
      <c r="AB466" s="41">
        <f t="shared" si="110"/>
        <v>1.7933675037985904E-3</v>
      </c>
      <c r="AC466" s="41">
        <f t="shared" si="111"/>
        <v>2.084765230277107E-3</v>
      </c>
      <c r="AD466" s="41">
        <f t="shared" si="112"/>
        <v>1.9335848098876213E-3</v>
      </c>
      <c r="AE466" s="41">
        <f t="shared" si="113"/>
        <v>-2.7136367743752809</v>
      </c>
    </row>
    <row r="467" spans="1:31" x14ac:dyDescent="0.2">
      <c r="A467" t="s">
        <v>1078</v>
      </c>
      <c r="B467" t="s">
        <v>309</v>
      </c>
      <c r="C467" s="30">
        <v>3</v>
      </c>
      <c r="D467" s="31">
        <v>10.802300713595843</v>
      </c>
      <c r="E467" s="32">
        <v>15.218045431801084</v>
      </c>
      <c r="F467" s="33">
        <v>12.625288562088391</v>
      </c>
      <c r="G467" s="32">
        <f t="shared" si="101"/>
        <v>1.2120784551754003E-3</v>
      </c>
      <c r="H467" s="32">
        <f t="shared" si="101"/>
        <v>1.6410663794882831E-3</v>
      </c>
      <c r="I467" s="32">
        <f t="shared" si="101"/>
        <v>1.6471598529834563E-3</v>
      </c>
      <c r="J467" s="32">
        <f t="shared" si="102"/>
        <v>1.4852430976907568E-3</v>
      </c>
      <c r="K467" s="32">
        <f t="shared" si="103"/>
        <v>-2.8282024572254931</v>
      </c>
      <c r="L467" s="34">
        <v>4.7337150619773984</v>
      </c>
      <c r="M467" s="35">
        <v>7.5090291951951329</v>
      </c>
      <c r="N467" s="36">
        <v>3.6767260288788455</v>
      </c>
      <c r="O467" s="35">
        <f t="shared" si="104"/>
        <v>9.2808991172240807E-4</v>
      </c>
      <c r="P467" s="35">
        <f t="shared" si="104"/>
        <v>1.4745658092010926E-3</v>
      </c>
      <c r="Q467" s="35">
        <f t="shared" si="104"/>
        <v>8.2064321293783373E-4</v>
      </c>
      <c r="R467" s="35">
        <f t="shared" si="105"/>
        <v>1.0394482312165929E-3</v>
      </c>
      <c r="S467" s="35">
        <f t="shared" si="106"/>
        <v>-2.9831971354396112</v>
      </c>
      <c r="T467" s="37">
        <v>9.0631970269416389</v>
      </c>
      <c r="U467" s="38">
        <v>8.9772577208573558</v>
      </c>
      <c r="V467" s="38">
        <f t="shared" si="107"/>
        <v>1.555244154933277E-3</v>
      </c>
      <c r="W467" s="38">
        <f t="shared" si="108"/>
        <v>1.5170936094924673E-3</v>
      </c>
      <c r="X467" s="38">
        <f t="shared" si="100"/>
        <v>1.5360504446956772E-3</v>
      </c>
      <c r="Y467" s="38">
        <f t="shared" si="109"/>
        <v>-2.8135945216135969</v>
      </c>
      <c r="Z467" s="39">
        <v>10.936538333061939</v>
      </c>
      <c r="AA467" s="40">
        <v>10.098713885626582</v>
      </c>
      <c r="AB467" s="41">
        <f t="shared" si="110"/>
        <v>2.4432100743228013E-3</v>
      </c>
      <c r="AC467" s="41">
        <f t="shared" si="111"/>
        <v>2.3008452341651757E-3</v>
      </c>
      <c r="AD467" s="41">
        <f t="shared" si="112"/>
        <v>2.3709593534200373E-3</v>
      </c>
      <c r="AE467" s="41">
        <f t="shared" si="113"/>
        <v>-2.6250758912924566</v>
      </c>
    </row>
    <row r="468" spans="1:31" x14ac:dyDescent="0.2">
      <c r="A468" t="s">
        <v>1080</v>
      </c>
      <c r="B468" t="s">
        <v>311</v>
      </c>
      <c r="C468" s="30">
        <v>3</v>
      </c>
      <c r="D468" s="31">
        <v>7.3275416971382636</v>
      </c>
      <c r="E468" s="32">
        <v>6.855031006588411</v>
      </c>
      <c r="F468" s="33">
        <v>8.7382015161786253</v>
      </c>
      <c r="G468" s="32">
        <f t="shared" si="101"/>
        <v>8.2219109206266554E-4</v>
      </c>
      <c r="H468" s="32">
        <f t="shared" si="101"/>
        <v>7.3922508417236063E-4</v>
      </c>
      <c r="I468" s="32">
        <f t="shared" si="101"/>
        <v>1.14003055486185E-3</v>
      </c>
      <c r="J468" s="32">
        <f t="shared" si="102"/>
        <v>8.8488870427104688E-4</v>
      </c>
      <c r="K468" s="32">
        <f t="shared" si="103"/>
        <v>-3.0531113486925245</v>
      </c>
      <c r="L468" s="34">
        <v>18.827045178757011</v>
      </c>
      <c r="M468" s="35">
        <v>17.123521139827321</v>
      </c>
      <c r="N468" s="36">
        <v>15.42857304800439</v>
      </c>
      <c r="O468" s="35">
        <f t="shared" si="104"/>
        <v>3.6912214759811436E-3</v>
      </c>
      <c r="P468" s="35">
        <f t="shared" si="104"/>
        <v>3.3625863143638157E-3</v>
      </c>
      <c r="Q468" s="35">
        <f t="shared" si="104"/>
        <v>3.4436489577172142E-3</v>
      </c>
      <c r="R468" s="35">
        <f t="shared" si="105"/>
        <v>3.4963975413550953E-3</v>
      </c>
      <c r="S468" s="35">
        <f t="shared" si="106"/>
        <v>-2.4563791938290254</v>
      </c>
      <c r="T468" s="37">
        <v>5.3205959999678987</v>
      </c>
      <c r="U468" s="38">
        <v>4.7343314325817181</v>
      </c>
      <c r="V468" s="38">
        <f t="shared" si="107"/>
        <v>9.1301400654905272E-4</v>
      </c>
      <c r="W468" s="38">
        <f t="shared" si="108"/>
        <v>8.0006881666120852E-4</v>
      </c>
      <c r="X468" s="38">
        <f t="shared" si="100"/>
        <v>8.5467773798947723E-4</v>
      </c>
      <c r="Y468" s="38">
        <f t="shared" si="109"/>
        <v>-3.0681976080734348</v>
      </c>
      <c r="Z468" s="39">
        <v>6.6919121029478941</v>
      </c>
      <c r="AA468" s="40">
        <v>4.0620124412450789</v>
      </c>
      <c r="AB468" s="41">
        <f t="shared" si="110"/>
        <v>1.4949654605953804E-3</v>
      </c>
      <c r="AC468" s="41">
        <f t="shared" si="111"/>
        <v>9.2547051757358584E-4</v>
      </c>
      <c r="AD468" s="41">
        <f t="shared" si="112"/>
        <v>1.1762425169036532E-3</v>
      </c>
      <c r="AE468" s="41">
        <f t="shared" si="113"/>
        <v>-2.9295031264788531</v>
      </c>
    </row>
    <row r="469" spans="1:31" x14ac:dyDescent="0.2">
      <c r="A469" t="s">
        <v>1082</v>
      </c>
      <c r="B469" t="s">
        <v>29</v>
      </c>
      <c r="C469" s="30">
        <v>3</v>
      </c>
      <c r="D469" s="31">
        <v>12.851925534568096</v>
      </c>
      <c r="E469" s="32">
        <v>16.491510321827057</v>
      </c>
      <c r="F469" s="33">
        <v>14.197434041110865</v>
      </c>
      <c r="G469" s="32">
        <f t="shared" si="101"/>
        <v>1.4420578042566975E-3</v>
      </c>
      <c r="H469" s="32">
        <f t="shared" si="101"/>
        <v>1.7783928466647602E-3</v>
      </c>
      <c r="I469" s="32">
        <f t="shared" si="101"/>
        <v>1.8522700097422743E-3</v>
      </c>
      <c r="J469" s="32">
        <f t="shared" si="102"/>
        <v>1.6810148721308595E-3</v>
      </c>
      <c r="K469" s="32">
        <f t="shared" si="103"/>
        <v>-2.7744284442905736</v>
      </c>
      <c r="L469" s="34">
        <v>8.6342633032269767</v>
      </c>
      <c r="M469" s="35">
        <v>8.8150424541975365</v>
      </c>
      <c r="N469" s="36">
        <v>4.8834522692383731</v>
      </c>
      <c r="O469" s="35">
        <f t="shared" si="104"/>
        <v>1.6928295349345666E-3</v>
      </c>
      <c r="P469" s="35">
        <f t="shared" si="104"/>
        <v>1.7310307193815612E-3</v>
      </c>
      <c r="Q469" s="35">
        <f t="shared" si="104"/>
        <v>1.089983841324825E-3</v>
      </c>
      <c r="R469" s="35">
        <f t="shared" si="105"/>
        <v>1.4726945765322387E-3</v>
      </c>
      <c r="S469" s="35">
        <f t="shared" si="106"/>
        <v>-2.8318873125465704</v>
      </c>
      <c r="T469" s="37">
        <v>6.4046587524473768</v>
      </c>
      <c r="U469" s="38">
        <v>8.1529386449698809</v>
      </c>
      <c r="V469" s="38">
        <f t="shared" si="107"/>
        <v>1.0990391204644587E-3</v>
      </c>
      <c r="W469" s="38">
        <f t="shared" si="108"/>
        <v>1.3777894654991285E-3</v>
      </c>
      <c r="X469" s="38">
        <f t="shared" si="100"/>
        <v>1.2305464324223441E-3</v>
      </c>
      <c r="Y469" s="38">
        <f t="shared" si="109"/>
        <v>-2.9099019943428535</v>
      </c>
      <c r="Z469" s="39">
        <v>7.3626391481356039</v>
      </c>
      <c r="AA469" s="40">
        <v>7.8196844997922428</v>
      </c>
      <c r="AB469" s="41">
        <f t="shared" si="110"/>
        <v>1.6448051104020645E-3</v>
      </c>
      <c r="AC469" s="41">
        <f t="shared" si="111"/>
        <v>1.7816015007247588E-3</v>
      </c>
      <c r="AD469" s="41">
        <f t="shared" si="112"/>
        <v>1.7118373909609727E-3</v>
      </c>
      <c r="AE469" s="41">
        <f t="shared" si="113"/>
        <v>-2.7665374917397014</v>
      </c>
    </row>
    <row r="470" spans="1:31" x14ac:dyDescent="0.2">
      <c r="A470" t="s">
        <v>1084</v>
      </c>
      <c r="B470" t="s">
        <v>29</v>
      </c>
      <c r="C470" s="30">
        <v>3</v>
      </c>
      <c r="D470" s="31">
        <v>12.341181407381484</v>
      </c>
      <c r="E470" s="32">
        <v>15.607183562171704</v>
      </c>
      <c r="F470" s="33">
        <v>11.930165874641805</v>
      </c>
      <c r="G470" s="32">
        <f t="shared" si="101"/>
        <v>1.3847494614245913E-3</v>
      </c>
      <c r="H470" s="32">
        <f t="shared" si="101"/>
        <v>1.6830298172760077E-3</v>
      </c>
      <c r="I470" s="32">
        <f t="shared" si="101"/>
        <v>1.5564705845339285E-3</v>
      </c>
      <c r="J470" s="32">
        <f t="shared" si="102"/>
        <v>1.5365073574343119E-3</v>
      </c>
      <c r="K470" s="32">
        <f t="shared" si="103"/>
        <v>-2.8134653558205724</v>
      </c>
      <c r="L470" s="34">
        <v>4.9938069054063039</v>
      </c>
      <c r="M470" s="35">
        <v>6.550510920518696</v>
      </c>
      <c r="N470" s="36">
        <v>4.6889009587793531</v>
      </c>
      <c r="O470" s="35">
        <f t="shared" si="104"/>
        <v>9.7908339418749271E-4</v>
      </c>
      <c r="P470" s="35">
        <f t="shared" si="104"/>
        <v>1.2863393103300137E-3</v>
      </c>
      <c r="Q470" s="35">
        <f t="shared" si="104"/>
        <v>1.0465600966013051E-3</v>
      </c>
      <c r="R470" s="35">
        <f t="shared" si="105"/>
        <v>1.0964271963789074E-3</v>
      </c>
      <c r="S470" s="35">
        <f t="shared" si="106"/>
        <v>-2.9600202005214484</v>
      </c>
      <c r="T470" s="37">
        <v>6.84461929391178</v>
      </c>
      <c r="U470" s="38">
        <v>8.2814253908111617</v>
      </c>
      <c r="V470" s="38">
        <f t="shared" si="107"/>
        <v>1.17453632729774E-3</v>
      </c>
      <c r="W470" s="38">
        <f t="shared" si="108"/>
        <v>1.3995028246430246E-3</v>
      </c>
      <c r="X470" s="38">
        <f t="shared" si="100"/>
        <v>1.2820947342919054E-3</v>
      </c>
      <c r="Y470" s="38">
        <f t="shared" si="109"/>
        <v>-2.8920798835066193</v>
      </c>
      <c r="Z470" s="39">
        <v>11.419156984725266</v>
      </c>
      <c r="AA470" s="40">
        <v>10.488460760293462</v>
      </c>
      <c r="AB470" s="41">
        <f t="shared" si="110"/>
        <v>2.5510265255517337E-3</v>
      </c>
      <c r="AC470" s="41">
        <f t="shared" si="111"/>
        <v>2.3896433969078984E-3</v>
      </c>
      <c r="AD470" s="41">
        <f t="shared" si="112"/>
        <v>2.4690167460188679E-3</v>
      </c>
      <c r="AE470" s="41">
        <f t="shared" si="113"/>
        <v>-2.6074759644710954</v>
      </c>
    </row>
    <row r="471" spans="1:31" x14ac:dyDescent="0.2">
      <c r="A471" t="s">
        <v>1424</v>
      </c>
      <c r="B471" t="s">
        <v>91</v>
      </c>
      <c r="C471" s="30">
        <v>3</v>
      </c>
      <c r="D471" s="31">
        <v>4.3985897538093717</v>
      </c>
      <c r="E471" s="32">
        <v>3.593887935628167</v>
      </c>
      <c r="F471" s="33">
        <v>4.5444836281776437</v>
      </c>
      <c r="G471" s="32">
        <f t="shared" si="101"/>
        <v>4.9354633009220247E-4</v>
      </c>
      <c r="H471" s="32">
        <f t="shared" si="101"/>
        <v>3.8755362436251569E-4</v>
      </c>
      <c r="I471" s="32">
        <f t="shared" si="101"/>
        <v>5.9289662553555216E-4</v>
      </c>
      <c r="J471" s="32">
        <f t="shared" si="102"/>
        <v>4.8403812438438577E-4</v>
      </c>
      <c r="K471" s="32">
        <f t="shared" si="103"/>
        <v>-3.3151204305917479</v>
      </c>
      <c r="L471" s="34">
        <v>15.187642887522479</v>
      </c>
      <c r="M471" s="35">
        <v>12.056615012634108</v>
      </c>
      <c r="N471" s="36">
        <v>14.006130399942018</v>
      </c>
      <c r="O471" s="35">
        <f t="shared" si="104"/>
        <v>2.9776820028673489E-3</v>
      </c>
      <c r="P471" s="35">
        <f t="shared" si="104"/>
        <v>2.3675859835125945E-3</v>
      </c>
      <c r="Q471" s="35">
        <f t="shared" si="104"/>
        <v>3.1261605466262037E-3</v>
      </c>
      <c r="R471" s="35">
        <f t="shared" si="105"/>
        <v>2.8037015691404253E-3</v>
      </c>
      <c r="S471" s="35">
        <f t="shared" si="106"/>
        <v>-2.5522682153034846</v>
      </c>
      <c r="T471" s="37">
        <v>6.4991134866669897</v>
      </c>
      <c r="U471" s="38">
        <v>5.5905975694220427</v>
      </c>
      <c r="V471" s="38">
        <f t="shared" si="107"/>
        <v>1.1152475481157774E-3</v>
      </c>
      <c r="W471" s="38">
        <f t="shared" si="108"/>
        <v>9.447717899541705E-4</v>
      </c>
      <c r="X471" s="38">
        <f t="shared" si="100"/>
        <v>1.0264767032306884E-3</v>
      </c>
      <c r="Y471" s="38">
        <f t="shared" si="109"/>
        <v>-2.9886509028673509</v>
      </c>
      <c r="Z471" s="39">
        <v>8.8113229245377873</v>
      </c>
      <c r="AA471" s="40">
        <v>14.914691270478887</v>
      </c>
      <c r="AB471" s="41">
        <f t="shared" si="110"/>
        <v>1.9684393984394262E-3</v>
      </c>
      <c r="AC471" s="41">
        <f t="shared" si="111"/>
        <v>3.3980957097485996E-3</v>
      </c>
      <c r="AD471" s="41">
        <f t="shared" si="112"/>
        <v>2.5862995717312273E-3</v>
      </c>
      <c r="AE471" s="41">
        <f t="shared" si="113"/>
        <v>-2.5873211721027163</v>
      </c>
    </row>
    <row r="472" spans="1:31" x14ac:dyDescent="0.2">
      <c r="A472" t="s">
        <v>1086</v>
      </c>
      <c r="B472" t="s">
        <v>326</v>
      </c>
      <c r="C472" s="30">
        <v>3</v>
      </c>
      <c r="D472" s="31">
        <v>2.3372288403026813</v>
      </c>
      <c r="E472" s="32">
        <v>2.5481908731893674</v>
      </c>
      <c r="F472" s="33">
        <v>2.3902947940997432</v>
      </c>
      <c r="G472" s="32">
        <f t="shared" si="101"/>
        <v>2.622501258995646E-4</v>
      </c>
      <c r="H472" s="32">
        <f t="shared" si="101"/>
        <v>2.747889266890593E-4</v>
      </c>
      <c r="I472" s="32">
        <f t="shared" si="101"/>
        <v>3.1185010958554985E-4</v>
      </c>
      <c r="J472" s="32">
        <f t="shared" si="102"/>
        <v>2.8219779199272599E-4</v>
      </c>
      <c r="K472" s="32">
        <f t="shared" si="103"/>
        <v>-3.5494463886296037</v>
      </c>
      <c r="L472" s="34">
        <v>12.699521720185439</v>
      </c>
      <c r="M472" s="35">
        <v>25.565639351807228</v>
      </c>
      <c r="N472" s="36">
        <v>20.131881972133488</v>
      </c>
      <c r="O472" s="35">
        <f t="shared" si="104"/>
        <v>2.4898621564434127E-3</v>
      </c>
      <c r="P472" s="35">
        <f t="shared" si="104"/>
        <v>5.0203850189666603E-3</v>
      </c>
      <c r="Q472" s="35">
        <f t="shared" si="104"/>
        <v>4.4934249042033469E-3</v>
      </c>
      <c r="R472" s="35">
        <f t="shared" si="105"/>
        <v>3.8296869283719866E-3</v>
      </c>
      <c r="S472" s="35">
        <f t="shared" si="106"/>
        <v>-2.4168367275556131</v>
      </c>
      <c r="T472" s="37">
        <v>2.6298132598600623</v>
      </c>
      <c r="U472" s="38">
        <v>2.0596072747393168</v>
      </c>
      <c r="V472" s="38">
        <f t="shared" si="107"/>
        <v>4.512758233993235E-4</v>
      </c>
      <c r="W472" s="38">
        <f t="shared" si="108"/>
        <v>3.480591881985987E-4</v>
      </c>
      <c r="X472" s="38">
        <f t="shared" si="100"/>
        <v>3.963214563280958E-4</v>
      </c>
      <c r="Y472" s="38">
        <f t="shared" si="109"/>
        <v>-3.4019524148910252</v>
      </c>
      <c r="Z472" s="39">
        <v>4.3778203534468103</v>
      </c>
      <c r="AA472" s="40">
        <v>8.4274763866517333</v>
      </c>
      <c r="AB472" s="41">
        <f t="shared" si="110"/>
        <v>9.7800002755735562E-4</v>
      </c>
      <c r="AC472" s="41">
        <f t="shared" si="111"/>
        <v>1.9200780515096364E-3</v>
      </c>
      <c r="AD472" s="41">
        <f t="shared" si="112"/>
        <v>1.3703417045717824E-3</v>
      </c>
      <c r="AE472" s="41">
        <f t="shared" si="113"/>
        <v>-2.8631711248829563</v>
      </c>
    </row>
    <row r="473" spans="1:31" x14ac:dyDescent="0.2">
      <c r="A473" t="s">
        <v>1088</v>
      </c>
      <c r="B473" t="s">
        <v>29</v>
      </c>
      <c r="C473" s="30">
        <v>3</v>
      </c>
      <c r="D473" s="31">
        <v>4.0983642746421305</v>
      </c>
      <c r="E473" s="32">
        <v>7.6522469373131274</v>
      </c>
      <c r="F473" s="33">
        <v>5.5898358137289978</v>
      </c>
      <c r="G473" s="32">
        <f t="shared" si="101"/>
        <v>4.5985935500778165E-4</v>
      </c>
      <c r="H473" s="32">
        <f t="shared" si="101"/>
        <v>8.2519435446845764E-4</v>
      </c>
      <c r="I473" s="32">
        <f t="shared" si="101"/>
        <v>7.2927862930528495E-4</v>
      </c>
      <c r="J473" s="32">
        <f t="shared" si="102"/>
        <v>6.5166578643859085E-4</v>
      </c>
      <c r="K473" s="32">
        <f t="shared" si="103"/>
        <v>-3.1859750796043307</v>
      </c>
      <c r="L473" s="34">
        <v>14.625229902445911</v>
      </c>
      <c r="M473" s="35">
        <v>13.605587018601788</v>
      </c>
      <c r="N473" s="36">
        <v>11.402629362273169</v>
      </c>
      <c r="O473" s="35">
        <f t="shared" si="104"/>
        <v>2.8674155819194838E-3</v>
      </c>
      <c r="P473" s="35">
        <f t="shared" si="104"/>
        <v>2.6717612770207214E-3</v>
      </c>
      <c r="Q473" s="35">
        <f t="shared" si="104"/>
        <v>2.5450605572176778E-3</v>
      </c>
      <c r="R473" s="35">
        <f t="shared" si="105"/>
        <v>2.691506734568948E-3</v>
      </c>
      <c r="S473" s="35">
        <f t="shared" si="106"/>
        <v>-2.5700045291745157</v>
      </c>
      <c r="T473" s="37">
        <v>6.2352816416326009</v>
      </c>
      <c r="U473" s="38">
        <v>9.7577853627383373</v>
      </c>
      <c r="V473" s="38">
        <f t="shared" si="107"/>
        <v>1.0699740167498309E-3</v>
      </c>
      <c r="W473" s="38">
        <f t="shared" si="108"/>
        <v>1.6489973081886403E-3</v>
      </c>
      <c r="X473" s="38">
        <f t="shared" si="100"/>
        <v>1.3283012736018357E-3</v>
      </c>
      <c r="Y473" s="38">
        <f t="shared" si="109"/>
        <v>-2.8767034109442484</v>
      </c>
      <c r="Z473" s="39">
        <v>11.221931611121276</v>
      </c>
      <c r="AA473" s="40">
        <v>10.945614239878115</v>
      </c>
      <c r="AB473" s="41">
        <f t="shared" si="110"/>
        <v>2.5069666041189491E-3</v>
      </c>
      <c r="AC473" s="41">
        <f t="shared" si="111"/>
        <v>2.4937991752274971E-3</v>
      </c>
      <c r="AD473" s="41">
        <f t="shared" si="112"/>
        <v>2.5003742219265328E-3</v>
      </c>
      <c r="AE473" s="41">
        <f t="shared" si="113"/>
        <v>-2.601994987185956</v>
      </c>
    </row>
    <row r="474" spans="1:31" x14ac:dyDescent="0.2">
      <c r="A474" t="s">
        <v>1428</v>
      </c>
      <c r="B474" t="s">
        <v>328</v>
      </c>
      <c r="C474" s="30">
        <v>3</v>
      </c>
      <c r="D474" s="31">
        <v>5.9400413878747393</v>
      </c>
      <c r="E474" s="32">
        <v>3.4467427141988978</v>
      </c>
      <c r="F474" s="33">
        <v>1.9011830832698189</v>
      </c>
      <c r="G474" s="32">
        <f t="shared" si="101"/>
        <v>6.6650581019573425E-4</v>
      </c>
      <c r="H474" s="32">
        <f t="shared" si="101"/>
        <v>3.7168594431962907E-4</v>
      </c>
      <c r="I474" s="32">
        <f t="shared" si="101"/>
        <v>2.480380889936149E-4</v>
      </c>
      <c r="J474" s="32">
        <f t="shared" si="102"/>
        <v>3.9460824161189424E-4</v>
      </c>
      <c r="K474" s="32">
        <f t="shared" si="103"/>
        <v>-3.4038338485080808</v>
      </c>
      <c r="L474" s="34">
        <v>26.270680262576207</v>
      </c>
      <c r="M474" s="35">
        <v>17.91657186863284</v>
      </c>
      <c r="N474" s="36">
        <v>14.298958982424882</v>
      </c>
      <c r="O474" s="35">
        <f t="shared" si="104"/>
        <v>5.1506170114931117E-3</v>
      </c>
      <c r="P474" s="35">
        <f t="shared" si="104"/>
        <v>3.5183195602016266E-3</v>
      </c>
      <c r="Q474" s="35">
        <f t="shared" si="104"/>
        <v>3.1915197240251375E-3</v>
      </c>
      <c r="R474" s="35">
        <f t="shared" si="105"/>
        <v>3.8672064536830896E-3</v>
      </c>
      <c r="S474" s="35">
        <f t="shared" si="106"/>
        <v>-2.4126026421751985</v>
      </c>
      <c r="T474" s="37">
        <v>3.1665900673007412</v>
      </c>
      <c r="U474" s="38">
        <v>5.9064094446184532</v>
      </c>
      <c r="V474" s="38">
        <f t="shared" si="107"/>
        <v>5.4338669661483925E-4</v>
      </c>
      <c r="W474" s="38">
        <f t="shared" si="108"/>
        <v>9.9814178250202273E-4</v>
      </c>
      <c r="X474" s="38">
        <f t="shared" si="100"/>
        <v>7.3646246743946258E-4</v>
      </c>
      <c r="Y474" s="38">
        <f t="shared" si="109"/>
        <v>-3.1328493813390441</v>
      </c>
      <c r="Z474" s="39">
        <v>8.0154368186075828</v>
      </c>
      <c r="AA474" s="40">
        <v>6.4632178694302738</v>
      </c>
      <c r="AB474" s="41">
        <f t="shared" si="110"/>
        <v>1.790639358536141E-3</v>
      </c>
      <c r="AC474" s="41">
        <f t="shared" si="111"/>
        <v>1.4725502871623512E-3</v>
      </c>
      <c r="AD474" s="41">
        <f t="shared" si="112"/>
        <v>1.6238246523613943E-3</v>
      </c>
      <c r="AE474" s="41">
        <f t="shared" si="113"/>
        <v>-2.7894608695673515</v>
      </c>
    </row>
    <row r="475" spans="1:31" x14ac:dyDescent="0.2">
      <c r="A475" t="s">
        <v>1090</v>
      </c>
      <c r="B475" t="s">
        <v>329</v>
      </c>
      <c r="C475" s="30">
        <v>3</v>
      </c>
      <c r="D475" s="31">
        <v>4.8564993814799875</v>
      </c>
      <c r="E475" s="32">
        <v>5.4689434604705367</v>
      </c>
      <c r="F475" s="33">
        <v>3.3525198164869479</v>
      </c>
      <c r="G475" s="32">
        <f t="shared" si="101"/>
        <v>5.4492634707491681E-4</v>
      </c>
      <c r="H475" s="32">
        <f t="shared" si="101"/>
        <v>5.8975374232657352E-4</v>
      </c>
      <c r="I475" s="32">
        <f t="shared" si="101"/>
        <v>4.3738691760525827E-4</v>
      </c>
      <c r="J475" s="32">
        <f t="shared" si="102"/>
        <v>5.1994583096321161E-4</v>
      </c>
      <c r="K475" s="32">
        <f t="shared" si="103"/>
        <v>-3.2840418997097829</v>
      </c>
      <c r="L475" s="34">
        <v>13.321656062472995</v>
      </c>
      <c r="M475" s="35">
        <v>11.789509508986608</v>
      </c>
      <c r="N475" s="36">
        <v>7.8864651693481767</v>
      </c>
      <c r="O475" s="35">
        <f t="shared" si="104"/>
        <v>2.61183751813152E-3</v>
      </c>
      <c r="P475" s="35">
        <f t="shared" si="104"/>
        <v>2.3151338445090513E-3</v>
      </c>
      <c r="Q475" s="35">
        <f t="shared" si="104"/>
        <v>1.7602546571221468E-3</v>
      </c>
      <c r="R475" s="35">
        <f t="shared" si="105"/>
        <v>2.1997124895420158E-3</v>
      </c>
      <c r="S475" s="35">
        <f t="shared" si="106"/>
        <v>-2.6576340793437665</v>
      </c>
      <c r="T475" s="37">
        <v>5.7203982864444436</v>
      </c>
      <c r="U475" s="38">
        <v>6.7484100275257415</v>
      </c>
      <c r="V475" s="38">
        <f t="shared" si="107"/>
        <v>9.8162005884199583E-4</v>
      </c>
      <c r="W475" s="38">
        <f t="shared" si="108"/>
        <v>1.1404339772052828E-3</v>
      </c>
      <c r="X475" s="38">
        <f t="shared" si="100"/>
        <v>1.058051448564606E-3</v>
      </c>
      <c r="Y475" s="38">
        <f t="shared" si="109"/>
        <v>-2.9754932138845205</v>
      </c>
      <c r="Z475" s="39">
        <v>14.159975325546773</v>
      </c>
      <c r="AA475" s="40">
        <v>14.575535853120419</v>
      </c>
      <c r="AB475" s="41">
        <f t="shared" si="110"/>
        <v>3.1633221878766332E-3</v>
      </c>
      <c r="AC475" s="41">
        <f t="shared" si="111"/>
        <v>3.320824075508007E-3</v>
      </c>
      <c r="AD475" s="41">
        <f t="shared" si="112"/>
        <v>3.2411165483656069E-3</v>
      </c>
      <c r="AE475" s="41">
        <f t="shared" si="113"/>
        <v>-2.4893053517502697</v>
      </c>
    </row>
    <row r="476" spans="1:31" x14ac:dyDescent="0.2">
      <c r="A476" t="s">
        <v>1092</v>
      </c>
      <c r="B476" t="s">
        <v>331</v>
      </c>
      <c r="C476" s="30">
        <v>3</v>
      </c>
      <c r="D476" s="31">
        <v>7.5514178196361161</v>
      </c>
      <c r="E476" s="32">
        <v>5.134446279985144</v>
      </c>
      <c r="F476" s="33">
        <v>1.5179491239799352</v>
      </c>
      <c r="G476" s="32">
        <f t="shared" si="101"/>
        <v>8.4731124302886906E-4</v>
      </c>
      <c r="H476" s="32">
        <f t="shared" si="101"/>
        <v>5.5368261352174675E-4</v>
      </c>
      <c r="I476" s="32">
        <f t="shared" si="101"/>
        <v>1.9803942251261878E-4</v>
      </c>
      <c r="J476" s="32">
        <f t="shared" si="102"/>
        <v>4.5291687505804917E-4</v>
      </c>
      <c r="K476" s="32">
        <f t="shared" si="103"/>
        <v>-3.3439814978022242</v>
      </c>
      <c r="L476" s="34">
        <v>18.280199947634426</v>
      </c>
      <c r="M476" s="35">
        <v>13.021767471300302</v>
      </c>
      <c r="N476" s="36">
        <v>8.9487557341855606</v>
      </c>
      <c r="O476" s="35">
        <f t="shared" si="104"/>
        <v>3.5840072614300939E-3</v>
      </c>
      <c r="P476" s="35">
        <f t="shared" si="104"/>
        <v>2.5571152527723551E-3</v>
      </c>
      <c r="Q476" s="35">
        <f t="shared" si="104"/>
        <v>1.9973573227421702E-3</v>
      </c>
      <c r="R476" s="35">
        <f t="shared" si="105"/>
        <v>2.6354714543172239E-3</v>
      </c>
      <c r="S476" s="35">
        <f t="shared" si="106"/>
        <v>-2.5791416834139835</v>
      </c>
      <c r="T476" s="37">
        <v>3.4245630529515245</v>
      </c>
      <c r="U476" s="38">
        <v>10.06152548078472</v>
      </c>
      <c r="V476" s="38">
        <f t="shared" si="107"/>
        <v>5.8765484800462047E-4</v>
      </c>
      <c r="W476" s="38">
        <f t="shared" si="108"/>
        <v>1.7003272584209979E-3</v>
      </c>
      <c r="X476" s="38">
        <f t="shared" si="100"/>
        <v>9.9960269937886042E-4</v>
      </c>
      <c r="Y476" s="38">
        <f t="shared" si="109"/>
        <v>-3.0001725797527099</v>
      </c>
      <c r="Z476" s="39">
        <v>12.443014847547513</v>
      </c>
      <c r="AA476" s="40">
        <v>11.44753128754461</v>
      </c>
      <c r="AB476" s="41">
        <f t="shared" si="110"/>
        <v>2.7797551935215348E-3</v>
      </c>
      <c r="AC476" s="41">
        <f t="shared" si="111"/>
        <v>2.6081536821626204E-3</v>
      </c>
      <c r="AD476" s="41">
        <f t="shared" si="112"/>
        <v>2.6925877410947743E-3</v>
      </c>
      <c r="AE476" s="41">
        <f t="shared" si="113"/>
        <v>-2.5698301358099496</v>
      </c>
    </row>
    <row r="477" spans="1:31" x14ac:dyDescent="0.2">
      <c r="A477" t="s">
        <v>1094</v>
      </c>
      <c r="B477" t="s">
        <v>334</v>
      </c>
      <c r="C477" s="30">
        <v>3</v>
      </c>
      <c r="D477" s="31">
        <v>7.5234479763544746</v>
      </c>
      <c r="E477" s="32">
        <v>7.6682321024512081</v>
      </c>
      <c r="F477" s="33">
        <v>0.91609053375730443</v>
      </c>
      <c r="G477" s="32">
        <f t="shared" si="101"/>
        <v>8.4417287044184774E-4</v>
      </c>
      <c r="H477" s="32">
        <f t="shared" si="101"/>
        <v>8.2691814463561365E-4</v>
      </c>
      <c r="I477" s="32">
        <f t="shared" si="101"/>
        <v>1.1951786618440801E-4</v>
      </c>
      <c r="J477" s="32">
        <f t="shared" si="102"/>
        <v>4.3696056844313801E-4</v>
      </c>
      <c r="K477" s="32">
        <f t="shared" si="103"/>
        <v>-3.3595577522291551</v>
      </c>
      <c r="L477" s="34">
        <v>12.973102800579509</v>
      </c>
      <c r="M477" s="35">
        <v>8.0118417320835889</v>
      </c>
      <c r="N477" s="36">
        <v>4.9085525770612808</v>
      </c>
      <c r="O477" s="35">
        <f t="shared" si="104"/>
        <v>2.5435003322582849E-3</v>
      </c>
      <c r="P477" s="35">
        <f t="shared" si="104"/>
        <v>1.5733042953702244E-3</v>
      </c>
      <c r="Q477" s="35">
        <f t="shared" si="104"/>
        <v>1.0955862161266812E-3</v>
      </c>
      <c r="R477" s="35">
        <f t="shared" si="105"/>
        <v>1.636679699021598E-3</v>
      </c>
      <c r="S477" s="35">
        <f t="shared" si="106"/>
        <v>-2.7860363044354117</v>
      </c>
      <c r="T477" s="37">
        <v>7.6630683373229243</v>
      </c>
      <c r="U477" s="38">
        <v>12.759098459968316</v>
      </c>
      <c r="V477" s="38">
        <f t="shared" si="107"/>
        <v>1.3149821420684079E-3</v>
      </c>
      <c r="W477" s="38">
        <f t="shared" si="108"/>
        <v>2.1561981774824756E-3</v>
      </c>
      <c r="X477" s="38">
        <f t="shared" si="100"/>
        <v>1.6838533481719549E-3</v>
      </c>
      <c r="Y477" s="38">
        <f t="shared" si="109"/>
        <v>-2.7736957351956808</v>
      </c>
      <c r="Z477" s="39">
        <v>20.297793897281487</v>
      </c>
      <c r="AA477" s="40">
        <v>12.636497340732408</v>
      </c>
      <c r="AB477" s="41">
        <f t="shared" si="110"/>
        <v>4.5345037914279063E-3</v>
      </c>
      <c r="AC477" s="41">
        <f t="shared" si="111"/>
        <v>2.8790423228394219E-3</v>
      </c>
      <c r="AD477" s="41">
        <f t="shared" si="112"/>
        <v>3.6131742732114051E-3</v>
      </c>
      <c r="AE477" s="41">
        <f t="shared" si="113"/>
        <v>-2.4421110907240453</v>
      </c>
    </row>
    <row r="478" spans="1:31" x14ac:dyDescent="0.2">
      <c r="A478" t="s">
        <v>1096</v>
      </c>
      <c r="B478" t="s">
        <v>275</v>
      </c>
      <c r="C478" s="30">
        <v>3</v>
      </c>
      <c r="D478" s="31">
        <v>10.308314551151369</v>
      </c>
      <c r="E478" s="32">
        <v>11.346998054930438</v>
      </c>
      <c r="F478" s="33">
        <v>10.541509092325477</v>
      </c>
      <c r="G478" s="32">
        <f t="shared" si="101"/>
        <v>1.1566504495561778E-3</v>
      </c>
      <c r="H478" s="32">
        <f t="shared" si="101"/>
        <v>1.2236247486259104E-3</v>
      </c>
      <c r="I478" s="32">
        <f t="shared" si="101"/>
        <v>1.3752993035643089E-3</v>
      </c>
      <c r="J478" s="32">
        <f t="shared" si="102"/>
        <v>1.2485785474112305E-3</v>
      </c>
      <c r="K478" s="32">
        <f t="shared" si="103"/>
        <v>-2.9035841312187314</v>
      </c>
      <c r="L478" s="34">
        <v>9.448438842382382</v>
      </c>
      <c r="M478" s="35">
        <v>10.966248349086179</v>
      </c>
      <c r="N478" s="36">
        <v>9.2136681139151708</v>
      </c>
      <c r="O478" s="35">
        <f t="shared" si="104"/>
        <v>1.8524564018600207E-3</v>
      </c>
      <c r="P478" s="35">
        <f t="shared" si="104"/>
        <v>2.1534681049206117E-3</v>
      </c>
      <c r="Q478" s="35">
        <f t="shared" si="104"/>
        <v>2.0564856191506481E-3</v>
      </c>
      <c r="R478" s="35">
        <f t="shared" si="105"/>
        <v>2.0168365601142451E-3</v>
      </c>
      <c r="S478" s="35">
        <f t="shared" si="106"/>
        <v>-2.6953292946065206</v>
      </c>
      <c r="T478" s="37">
        <v>4.7917508084177332</v>
      </c>
      <c r="U478" s="38">
        <v>4.7705686460449659</v>
      </c>
      <c r="V478" s="38">
        <f t="shared" si="107"/>
        <v>8.2226419822225411E-4</v>
      </c>
      <c r="W478" s="38">
        <f t="shared" si="108"/>
        <v>8.0619265165406833E-4</v>
      </c>
      <c r="X478" s="38">
        <f t="shared" si="100"/>
        <v>8.1418877069449041E-4</v>
      </c>
      <c r="Y478" s="38">
        <f t="shared" si="109"/>
        <v>-3.0892748917122677</v>
      </c>
      <c r="Z478" s="39">
        <v>8.2945064430522883</v>
      </c>
      <c r="AA478" s="40">
        <v>12.913808518312999</v>
      </c>
      <c r="AB478" s="41">
        <f t="shared" si="110"/>
        <v>1.8529831913940737E-3</v>
      </c>
      <c r="AC478" s="41">
        <f t="shared" si="111"/>
        <v>2.942223645584407E-3</v>
      </c>
      <c r="AD478" s="41">
        <f t="shared" si="112"/>
        <v>2.3349284701228218E-3</v>
      </c>
      <c r="AE478" s="41">
        <f t="shared" si="113"/>
        <v>-2.6317264193834276</v>
      </c>
    </row>
    <row r="479" spans="1:31" x14ac:dyDescent="0.2">
      <c r="A479" t="s">
        <v>1098</v>
      </c>
      <c r="B479" t="s">
        <v>224</v>
      </c>
      <c r="C479" s="30">
        <v>3</v>
      </c>
      <c r="D479" s="31">
        <v>7.3040452040551411</v>
      </c>
      <c r="E479" s="32">
        <v>9.699142607338878</v>
      </c>
      <c r="F479" s="33">
        <v>4.1829274940549563</v>
      </c>
      <c r="G479" s="32">
        <f t="shared" si="101"/>
        <v>8.19554654345061E-4</v>
      </c>
      <c r="H479" s="32">
        <f t="shared" si="101"/>
        <v>1.0459251757459341E-3</v>
      </c>
      <c r="I479" s="32">
        <f t="shared" si="101"/>
        <v>5.4572615922913439E-4</v>
      </c>
      <c r="J479" s="32">
        <f t="shared" si="102"/>
        <v>7.7627887883398642E-4</v>
      </c>
      <c r="K479" s="32">
        <f t="shared" si="103"/>
        <v>-3.1099822300553615</v>
      </c>
      <c r="L479" s="34">
        <v>7.5993917754205569</v>
      </c>
      <c r="M479" s="35">
        <v>10.570186874398903</v>
      </c>
      <c r="N479" s="36">
        <v>6.8359940203112606</v>
      </c>
      <c r="O479" s="35">
        <f t="shared" si="104"/>
        <v>1.4899331179954601E-3</v>
      </c>
      <c r="P479" s="35">
        <f t="shared" si="104"/>
        <v>2.0756925771214492E-3</v>
      </c>
      <c r="Q479" s="35">
        <f t="shared" si="104"/>
        <v>1.5257900785614689E-3</v>
      </c>
      <c r="R479" s="35">
        <f t="shared" si="105"/>
        <v>1.6772901536323225E-3</v>
      </c>
      <c r="S479" s="35">
        <f t="shared" si="106"/>
        <v>-2.7753918024974298</v>
      </c>
      <c r="T479" s="37">
        <v>7.0412145599676599</v>
      </c>
      <c r="U479" s="38">
        <v>8.1334014606172733</v>
      </c>
      <c r="V479" s="38">
        <f t="shared" si="107"/>
        <v>1.2082720650856381E-3</v>
      </c>
      <c r="W479" s="38">
        <f t="shared" si="108"/>
        <v>1.3744878183313133E-3</v>
      </c>
      <c r="X479" s="38">
        <f t="shared" si="100"/>
        <v>1.2887029272451542E-3</v>
      </c>
      <c r="Y479" s="38">
        <f t="shared" si="109"/>
        <v>-2.8898471849953671</v>
      </c>
      <c r="Z479" s="39">
        <v>18.999260178108393</v>
      </c>
      <c r="AA479" s="40">
        <v>13.61118045624028</v>
      </c>
      <c r="AB479" s="41">
        <f t="shared" si="110"/>
        <v>4.2444128533345804E-3</v>
      </c>
      <c r="AC479" s="41">
        <f t="shared" si="111"/>
        <v>3.1011097094924313E-3</v>
      </c>
      <c r="AD479" s="41">
        <f t="shared" si="112"/>
        <v>3.6280008145768575E-3</v>
      </c>
      <c r="AE479" s="41">
        <f t="shared" si="113"/>
        <v>-2.4403326241019658</v>
      </c>
    </row>
    <row r="480" spans="1:31" x14ac:dyDescent="0.2">
      <c r="A480" t="s">
        <v>1100</v>
      </c>
      <c r="B480" t="s">
        <v>128</v>
      </c>
      <c r="C480" s="30">
        <v>3</v>
      </c>
      <c r="D480" s="31">
        <v>15.229291657394192</v>
      </c>
      <c r="E480" s="32">
        <v>2.1510963911558787</v>
      </c>
      <c r="F480" s="33">
        <v>0.2272033791227685</v>
      </c>
      <c r="G480" s="32">
        <f t="shared" si="101"/>
        <v>1.70881155736363E-3</v>
      </c>
      <c r="H480" s="32">
        <f t="shared" si="101"/>
        <v>2.3196750084525779E-4</v>
      </c>
      <c r="I480" s="32">
        <f t="shared" si="101"/>
        <v>2.9642117303915267E-5</v>
      </c>
      <c r="J480" s="32">
        <f t="shared" si="102"/>
        <v>2.2734051837958346E-4</v>
      </c>
      <c r="K480" s="32">
        <f t="shared" si="103"/>
        <v>-3.6433231540662865</v>
      </c>
      <c r="L480" s="34">
        <v>2.235476895863493</v>
      </c>
      <c r="M480" s="35">
        <v>5.1536347875311819</v>
      </c>
      <c r="N480" s="36">
        <v>12.221624254144006</v>
      </c>
      <c r="O480" s="35">
        <f t="shared" si="104"/>
        <v>4.3828653135551528E-4</v>
      </c>
      <c r="P480" s="35">
        <f t="shared" si="104"/>
        <v>1.0120314428482306E-3</v>
      </c>
      <c r="Q480" s="35">
        <f t="shared" si="104"/>
        <v>2.7278597634042491E-3</v>
      </c>
      <c r="R480" s="35">
        <f t="shared" si="105"/>
        <v>1.065593076801514E-3</v>
      </c>
      <c r="S480" s="35">
        <f t="shared" si="106"/>
        <v>-2.972408609792268</v>
      </c>
      <c r="T480" s="37">
        <v>1.1134406386813849</v>
      </c>
      <c r="U480" s="38">
        <v>0.79202215702708567</v>
      </c>
      <c r="V480" s="38">
        <f t="shared" si="107"/>
        <v>1.9106635771315108E-4</v>
      </c>
      <c r="W480" s="38">
        <f t="shared" si="108"/>
        <v>1.3384619116042011E-4</v>
      </c>
      <c r="X480" s="38">
        <f t="shared" si="100"/>
        <v>1.5991717931104096E-4</v>
      </c>
      <c r="Y480" s="38">
        <f t="shared" si="109"/>
        <v>-3.7961048790978786</v>
      </c>
      <c r="Z480" s="39">
        <v>5.1820074370855531</v>
      </c>
      <c r="AA480" s="40">
        <v>6.5664671230211979</v>
      </c>
      <c r="AB480" s="41">
        <f t="shared" si="110"/>
        <v>1.1576544963252952E-3</v>
      </c>
      <c r="AC480" s="41">
        <f t="shared" si="111"/>
        <v>1.4960741294799266E-3</v>
      </c>
      <c r="AD480" s="41">
        <f t="shared" si="112"/>
        <v>1.3160307529949248E-3</v>
      </c>
      <c r="AE480" s="41">
        <f t="shared" si="113"/>
        <v>-2.8807339620138972</v>
      </c>
    </row>
    <row r="481" spans="1:31" x14ac:dyDescent="0.2">
      <c r="A481" t="s">
        <v>1102</v>
      </c>
      <c r="B481" t="s">
        <v>340</v>
      </c>
      <c r="C481" s="30">
        <v>3</v>
      </c>
      <c r="D481" s="31">
        <v>2.4737647588755318</v>
      </c>
      <c r="E481" s="32">
        <v>2.5110892162937835</v>
      </c>
      <c r="F481" s="33">
        <v>2.577427560211166</v>
      </c>
      <c r="G481" s="32">
        <f t="shared" si="101"/>
        <v>2.775702183176034E-4</v>
      </c>
      <c r="H481" s="32">
        <f t="shared" si="101"/>
        <v>2.7078800015565451E-4</v>
      </c>
      <c r="I481" s="32">
        <f t="shared" si="101"/>
        <v>3.3626440934595803E-4</v>
      </c>
      <c r="J481" s="32">
        <f t="shared" si="102"/>
        <v>2.9346820910838546E-4</v>
      </c>
      <c r="K481" s="32">
        <f t="shared" si="103"/>
        <v>-3.5324389382207917</v>
      </c>
      <c r="L481" s="34">
        <v>10.698867691046189</v>
      </c>
      <c r="M481" s="35">
        <v>22.590225678102502</v>
      </c>
      <c r="N481" s="36">
        <v>24.938446987024019</v>
      </c>
      <c r="O481" s="35">
        <f t="shared" si="104"/>
        <v>2.0976148840621094E-3</v>
      </c>
      <c r="P481" s="35">
        <f t="shared" si="104"/>
        <v>4.4360960040455526E-3</v>
      </c>
      <c r="Q481" s="35">
        <f t="shared" si="104"/>
        <v>5.5662475529491256E-3</v>
      </c>
      <c r="R481" s="35">
        <f t="shared" si="105"/>
        <v>3.7276037205031787E-3</v>
      </c>
      <c r="S481" s="35">
        <f t="shared" si="106"/>
        <v>-2.4285702634710797</v>
      </c>
      <c r="T481" s="37">
        <v>3.2967479201439884</v>
      </c>
      <c r="U481" s="38">
        <v>3.031353948346454</v>
      </c>
      <c r="V481" s="38">
        <f t="shared" si="107"/>
        <v>5.6572177763000232E-4</v>
      </c>
      <c r="W481" s="38">
        <f t="shared" si="108"/>
        <v>5.122775624967755E-4</v>
      </c>
      <c r="X481" s="38">
        <f t="shared" si="100"/>
        <v>5.383368585705798E-4</v>
      </c>
      <c r="Y481" s="38">
        <f t="shared" si="109"/>
        <v>-3.268945884115567</v>
      </c>
      <c r="Z481" s="39">
        <v>10.535302892448604</v>
      </c>
      <c r="AA481" s="40">
        <v>8.513252570370037</v>
      </c>
      <c r="AB481" s="41">
        <f t="shared" si="110"/>
        <v>2.3535745387604809E-3</v>
      </c>
      <c r="AC481" s="41">
        <f t="shared" si="111"/>
        <v>1.9396209087237648E-3</v>
      </c>
      <c r="AD481" s="41">
        <f t="shared" si="112"/>
        <v>2.1365959809050749E-3</v>
      </c>
      <c r="AE481" s="41">
        <f t="shared" si="113"/>
        <v>-2.6702775928813471</v>
      </c>
    </row>
    <row r="482" spans="1:31" x14ac:dyDescent="0.2">
      <c r="A482" t="s">
        <v>1104</v>
      </c>
      <c r="B482" t="s">
        <v>340</v>
      </c>
      <c r="C482" s="30">
        <v>3</v>
      </c>
      <c r="D482" s="31">
        <v>2.9012079124270813</v>
      </c>
      <c r="E482" s="32">
        <v>2.0718426131976049</v>
      </c>
      <c r="F482" s="33">
        <v>1.2255681079014402</v>
      </c>
      <c r="G482" s="32">
        <f t="shared" si="101"/>
        <v>3.25531726793292E-4</v>
      </c>
      <c r="H482" s="32">
        <f t="shared" si="101"/>
        <v>2.2342102153307455E-4</v>
      </c>
      <c r="I482" s="32">
        <f t="shared" si="101"/>
        <v>1.5989389664280496E-4</v>
      </c>
      <c r="J482" s="32">
        <f t="shared" si="102"/>
        <v>2.2655991889071483E-4</v>
      </c>
      <c r="K482" s="32">
        <f t="shared" si="103"/>
        <v>-3.6448169194693207</v>
      </c>
      <c r="L482" s="34">
        <v>43.156151065296413</v>
      </c>
      <c r="M482" s="35">
        <v>16.702844353958064</v>
      </c>
      <c r="N482" s="36">
        <v>13.566432249705985</v>
      </c>
      <c r="O482" s="35">
        <f t="shared" si="104"/>
        <v>8.4611743436324924E-3</v>
      </c>
      <c r="P482" s="35">
        <f t="shared" si="104"/>
        <v>3.2799770197343122E-3</v>
      </c>
      <c r="Q482" s="35">
        <f t="shared" si="104"/>
        <v>3.0280201630625823E-3</v>
      </c>
      <c r="R482" s="35">
        <f t="shared" si="105"/>
        <v>4.3801273324528605E-3</v>
      </c>
      <c r="S482" s="35">
        <f t="shared" si="106"/>
        <v>-2.358513264158494</v>
      </c>
      <c r="T482" s="37">
        <v>2.3037186321541241</v>
      </c>
      <c r="U482" s="38">
        <v>2.8839417973869104</v>
      </c>
      <c r="V482" s="38">
        <f t="shared" si="107"/>
        <v>3.9531800165196348E-4</v>
      </c>
      <c r="W482" s="38">
        <f t="shared" si="108"/>
        <v>4.8736594258609026E-4</v>
      </c>
      <c r="X482" s="38">
        <f t="shared" si="100"/>
        <v>4.3893567922459752E-4</v>
      </c>
      <c r="Y482" s="38">
        <f t="shared" si="109"/>
        <v>-3.3575991157588754</v>
      </c>
      <c r="Z482" s="39">
        <v>6.4585706639845641</v>
      </c>
      <c r="AA482" s="40">
        <v>5.3985249745537454</v>
      </c>
      <c r="AB482" s="41">
        <f t="shared" si="110"/>
        <v>1.4428372517352947E-3</v>
      </c>
      <c r="AC482" s="41">
        <f t="shared" si="111"/>
        <v>1.2299754800363849E-3</v>
      </c>
      <c r="AD482" s="41">
        <f t="shared" si="112"/>
        <v>1.3321615672723401E-3</v>
      </c>
      <c r="AE482" s="41">
        <f t="shared" si="113"/>
        <v>-2.8754430998506906</v>
      </c>
    </row>
    <row r="483" spans="1:31" x14ac:dyDescent="0.2">
      <c r="A483" t="s">
        <v>1106</v>
      </c>
      <c r="B483" t="s">
        <v>352</v>
      </c>
      <c r="C483" s="30">
        <v>3</v>
      </c>
      <c r="D483" s="31">
        <v>3.0380938438809886</v>
      </c>
      <c r="E483" s="32">
        <v>3.3443844391013862</v>
      </c>
      <c r="F483" s="33">
        <v>1.4285890291310099</v>
      </c>
      <c r="G483" s="32">
        <f t="shared" si="101"/>
        <v>3.4089109261089732E-4</v>
      </c>
      <c r="H483" s="32">
        <f t="shared" si="101"/>
        <v>3.6064794836425368E-4</v>
      </c>
      <c r="I483" s="32">
        <f t="shared" si="101"/>
        <v>1.8638104654995514E-4</v>
      </c>
      <c r="J483" s="32">
        <f t="shared" si="102"/>
        <v>2.8403179283218561E-4</v>
      </c>
      <c r="K483" s="32">
        <f t="shared" si="103"/>
        <v>-3.5466330448867955</v>
      </c>
      <c r="L483" s="34">
        <v>18.071178226139846</v>
      </c>
      <c r="M483" s="35">
        <v>11.742213754196033</v>
      </c>
      <c r="N483" s="36">
        <v>13.355659089769736</v>
      </c>
      <c r="O483" s="35">
        <f t="shared" si="104"/>
        <v>3.5430265626533205E-3</v>
      </c>
      <c r="P483" s="35">
        <f t="shared" si="104"/>
        <v>2.3058462653664418E-3</v>
      </c>
      <c r="Q483" s="35">
        <f t="shared" si="104"/>
        <v>2.9809757105217745E-3</v>
      </c>
      <c r="R483" s="35">
        <f t="shared" si="105"/>
        <v>2.8985962865253176E-3</v>
      </c>
      <c r="S483" s="35">
        <f t="shared" si="106"/>
        <v>-2.5378122685165736</v>
      </c>
      <c r="T483" s="37">
        <v>3.4439047019612881</v>
      </c>
      <c r="U483" s="38">
        <v>5.4011040653105864</v>
      </c>
      <c r="V483" s="38">
        <f t="shared" si="107"/>
        <v>5.9097387400392138E-4</v>
      </c>
      <c r="W483" s="38">
        <f t="shared" si="108"/>
        <v>9.1274871642026622E-4</v>
      </c>
      <c r="X483" s="38">
        <f t="shared" si="100"/>
        <v>7.3444580803146489E-4</v>
      </c>
      <c r="Y483" s="38">
        <f t="shared" si="109"/>
        <v>-3.1340402436329708</v>
      </c>
      <c r="Z483" s="39">
        <v>17.487068307599383</v>
      </c>
      <c r="AA483" s="40">
        <v>15.088945168890513</v>
      </c>
      <c r="AB483" s="41">
        <f t="shared" si="110"/>
        <v>3.9065909301792797E-3</v>
      </c>
      <c r="AC483" s="41">
        <f t="shared" si="111"/>
        <v>3.4377969287588475E-3</v>
      </c>
      <c r="AD483" s="41">
        <f t="shared" si="112"/>
        <v>3.6647054863505057E-3</v>
      </c>
      <c r="AE483" s="41">
        <f t="shared" si="113"/>
        <v>-2.4359609216482951</v>
      </c>
    </row>
    <row r="484" spans="1:31" x14ac:dyDescent="0.2">
      <c r="A484" t="s">
        <v>1108</v>
      </c>
      <c r="B484" t="s">
        <v>248</v>
      </c>
      <c r="C484" s="30">
        <v>3</v>
      </c>
      <c r="D484" s="31">
        <v>6.7042447636823583</v>
      </c>
      <c r="E484" s="32">
        <v>9.3856443382966788</v>
      </c>
      <c r="F484" s="33">
        <v>3.1816070635529643</v>
      </c>
      <c r="G484" s="32">
        <f t="shared" si="101"/>
        <v>7.5225369592371713E-4</v>
      </c>
      <c r="H484" s="32">
        <f t="shared" si="101"/>
        <v>1.0121185038143444E-3</v>
      </c>
      <c r="I484" s="32">
        <f t="shared" si="101"/>
        <v>4.1508876389484748E-4</v>
      </c>
      <c r="J484" s="32">
        <f t="shared" si="102"/>
        <v>6.8115438614475637E-4</v>
      </c>
      <c r="K484" s="32">
        <f t="shared" si="103"/>
        <v>-3.1667544424899772</v>
      </c>
      <c r="L484" s="34">
        <v>6.0967319750045696</v>
      </c>
      <c r="M484" s="35">
        <v>3.7720388852848745</v>
      </c>
      <c r="N484" s="36">
        <v>4.3807571013952291</v>
      </c>
      <c r="O484" s="35">
        <f t="shared" si="104"/>
        <v>1.1953223559919015E-3</v>
      </c>
      <c r="P484" s="35">
        <f t="shared" si="104"/>
        <v>7.4072419038897325E-4</v>
      </c>
      <c r="Q484" s="35">
        <f t="shared" si="104"/>
        <v>9.7778255832824666E-4</v>
      </c>
      <c r="R484" s="35">
        <f t="shared" si="105"/>
        <v>9.5307691865988478E-4</v>
      </c>
      <c r="S484" s="35">
        <f t="shared" si="106"/>
        <v>-3.0208720479435125</v>
      </c>
      <c r="T484" s="37">
        <v>9.9945748204922822</v>
      </c>
      <c r="U484" s="38">
        <v>5.5651135338881419</v>
      </c>
      <c r="V484" s="38">
        <f t="shared" si="107"/>
        <v>1.7150685375598887E-3</v>
      </c>
      <c r="W484" s="38">
        <f t="shared" si="108"/>
        <v>9.4046516663391817E-4</v>
      </c>
      <c r="X484" s="38">
        <f t="shared" si="100"/>
        <v>1.2700244950255295E-3</v>
      </c>
      <c r="Y484" s="38">
        <f t="shared" si="109"/>
        <v>-2.8961879027040176</v>
      </c>
      <c r="Z484" s="39">
        <v>16.834606660452859</v>
      </c>
      <c r="AA484" s="40">
        <v>30.137400477464659</v>
      </c>
      <c r="AB484" s="41">
        <f t="shared" si="110"/>
        <v>3.760831749269306E-3</v>
      </c>
      <c r="AC484" s="41">
        <f t="shared" si="111"/>
        <v>6.866368831123639E-3</v>
      </c>
      <c r="AD484" s="41">
        <f t="shared" si="112"/>
        <v>5.0816589714662037E-3</v>
      </c>
      <c r="AE484" s="41">
        <f t="shared" si="113"/>
        <v>-2.2939944836736834</v>
      </c>
    </row>
    <row r="485" spans="1:31" x14ac:dyDescent="0.2">
      <c r="A485" t="s">
        <v>1396</v>
      </c>
      <c r="B485" t="s">
        <v>359</v>
      </c>
      <c r="C485" s="30">
        <v>3</v>
      </c>
      <c r="D485" s="31">
        <v>3.7506517366017387</v>
      </c>
      <c r="E485" s="32">
        <v>1.5599073557128249</v>
      </c>
      <c r="F485" s="33">
        <v>3.0080084197608334</v>
      </c>
      <c r="G485" s="32">
        <f t="shared" si="101"/>
        <v>4.2084406677176078E-4</v>
      </c>
      <c r="H485" s="32">
        <f t="shared" si="101"/>
        <v>1.6821552597203783E-4</v>
      </c>
      <c r="I485" s="32">
        <f t="shared" si="101"/>
        <v>3.9244019509734548E-4</v>
      </c>
      <c r="J485" s="32">
        <f t="shared" si="102"/>
        <v>3.0286813958246779E-4</v>
      </c>
      <c r="K485" s="32">
        <f t="shared" si="103"/>
        <v>-3.5187464101642911</v>
      </c>
      <c r="L485" s="34">
        <v>1.9888939115170357</v>
      </c>
      <c r="M485" s="35">
        <v>1.5729257375181764</v>
      </c>
      <c r="N485" s="36">
        <v>2.5130570084658443</v>
      </c>
      <c r="O485" s="35">
        <f t="shared" si="104"/>
        <v>3.8994158934315125E-4</v>
      </c>
      <c r="P485" s="35">
        <f t="shared" si="104"/>
        <v>3.0887914438271707E-4</v>
      </c>
      <c r="Q485" s="35">
        <f t="shared" si="104"/>
        <v>5.6091293219152948E-4</v>
      </c>
      <c r="R485" s="35">
        <f t="shared" si="105"/>
        <v>4.0728135794047382E-4</v>
      </c>
      <c r="S485" s="35">
        <f t="shared" si="106"/>
        <v>-3.3901054679618019</v>
      </c>
      <c r="T485" s="37">
        <v>3.8946418738115463</v>
      </c>
      <c r="U485" s="38">
        <v>2.1277461899225423</v>
      </c>
      <c r="V485" s="38">
        <f t="shared" si="107"/>
        <v>6.6832035007052663E-4</v>
      </c>
      <c r="W485" s="38">
        <f t="shared" si="108"/>
        <v>3.5957418709876935E-4</v>
      </c>
      <c r="X485" s="38">
        <f t="shared" si="100"/>
        <v>4.9021500038062338E-4</v>
      </c>
      <c r="Y485" s="38">
        <f t="shared" si="109"/>
        <v>-3.3096134036452254</v>
      </c>
      <c r="Z485" s="39">
        <v>36.718851396440023</v>
      </c>
      <c r="AA485" s="40">
        <v>16.379149005072311</v>
      </c>
      <c r="AB485" s="41">
        <f t="shared" si="110"/>
        <v>8.2029491341093479E-3</v>
      </c>
      <c r="AC485" s="41">
        <f t="shared" si="111"/>
        <v>3.7317511274024633E-3</v>
      </c>
      <c r="AD485" s="41">
        <f t="shared" si="112"/>
        <v>5.5327538061292428E-3</v>
      </c>
      <c r="AE485" s="41">
        <f t="shared" si="113"/>
        <v>-2.2570586543870341</v>
      </c>
    </row>
    <row r="486" spans="1:31" x14ac:dyDescent="0.2">
      <c r="B486" t="e">
        <v>#N/A</v>
      </c>
      <c r="C486" s="30">
        <v>3</v>
      </c>
      <c r="D486" s="31">
        <v>7.6818312086353728</v>
      </c>
      <c r="E486" s="32">
        <v>11.123932165472674</v>
      </c>
      <c r="F486" s="33">
        <v>3.3327148916359461</v>
      </c>
      <c r="G486" s="32">
        <f t="shared" si="101"/>
        <v>8.6194435344334383E-4</v>
      </c>
      <c r="H486" s="32">
        <f t="shared" si="101"/>
        <v>1.1995700214114139E-3</v>
      </c>
      <c r="I486" s="32">
        <f t="shared" si="101"/>
        <v>4.34803065604926E-4</v>
      </c>
      <c r="J486" s="32">
        <f t="shared" si="102"/>
        <v>7.6606533392895124E-4</v>
      </c>
      <c r="K486" s="32">
        <f t="shared" si="103"/>
        <v>-3.1157341899563726</v>
      </c>
      <c r="L486" s="34">
        <v>6.5748559807572455</v>
      </c>
      <c r="M486" s="35">
        <v>4.0466955130223266</v>
      </c>
      <c r="N486" s="36">
        <v>5.7281378176291069</v>
      </c>
      <c r="O486" s="35">
        <f t="shared" si="104"/>
        <v>1.2890631199545728E-3</v>
      </c>
      <c r="P486" s="35">
        <f t="shared" si="104"/>
        <v>7.9465916147568446E-4</v>
      </c>
      <c r="Q486" s="35">
        <f t="shared" si="104"/>
        <v>1.2785171878153989E-3</v>
      </c>
      <c r="R486" s="35">
        <f t="shared" si="105"/>
        <v>1.0940921020291552E-3</v>
      </c>
      <c r="S486" s="35">
        <f t="shared" si="106"/>
        <v>-2.9609461170159452</v>
      </c>
      <c r="T486" s="37">
        <v>6.9220925437982954</v>
      </c>
      <c r="U486" s="38">
        <v>5.0863523621625477</v>
      </c>
      <c r="V486" s="38">
        <f t="shared" si="107"/>
        <v>1.1878307330898149E-3</v>
      </c>
      <c r="W486" s="38">
        <f t="shared" si="108"/>
        <v>8.5955788551504003E-4</v>
      </c>
      <c r="X486" s="38">
        <f t="shared" si="100"/>
        <v>1.0104500350262061E-3</v>
      </c>
      <c r="Y486" s="38">
        <f t="shared" si="109"/>
        <v>-2.9954851567146341</v>
      </c>
      <c r="Z486" s="39">
        <v>16.818493072716144</v>
      </c>
      <c r="AA486" s="40">
        <v>29.86792696930382</v>
      </c>
      <c r="AB486" s="41">
        <f t="shared" si="110"/>
        <v>3.7572319923176193E-3</v>
      </c>
      <c r="AC486" s="41">
        <f t="shared" si="111"/>
        <v>6.8049732074820877E-3</v>
      </c>
      <c r="AD486" s="41">
        <f t="shared" si="112"/>
        <v>5.0564674469451443E-3</v>
      </c>
      <c r="AE486" s="41">
        <f t="shared" si="113"/>
        <v>-2.2961527843607743</v>
      </c>
    </row>
    <row r="487" spans="1:31" x14ac:dyDescent="0.2">
      <c r="A487" t="s">
        <v>1387</v>
      </c>
      <c r="B487" t="s">
        <v>91</v>
      </c>
      <c r="C487" s="30">
        <v>3</v>
      </c>
      <c r="D487" s="31">
        <v>0.47129645816074628</v>
      </c>
      <c r="E487" s="32">
        <v>0.76909320362081157</v>
      </c>
      <c r="F487" s="33">
        <v>2.1803893268887582</v>
      </c>
      <c r="G487" s="32">
        <f t="shared" si="101"/>
        <v>5.2882094109650031E-5</v>
      </c>
      <c r="H487" s="32">
        <f t="shared" si="101"/>
        <v>8.2936603443013528E-5</v>
      </c>
      <c r="I487" s="32">
        <f t="shared" si="101"/>
        <v>2.8446476652496487E-4</v>
      </c>
      <c r="J487" s="32">
        <f t="shared" si="102"/>
        <v>1.0765341000756752E-4</v>
      </c>
      <c r="K487" s="32">
        <f t="shared" si="103"/>
        <v>-3.9679722089987433</v>
      </c>
      <c r="L487" s="34">
        <v>17.616028869131522</v>
      </c>
      <c r="M487" s="35">
        <v>16.135818168563169</v>
      </c>
      <c r="N487" s="36">
        <v>20.713970285807886</v>
      </c>
      <c r="O487" s="35">
        <f t="shared" si="104"/>
        <v>3.4537901973386094E-3</v>
      </c>
      <c r="P487" s="35">
        <f t="shared" si="104"/>
        <v>3.1686287476514119E-3</v>
      </c>
      <c r="Q487" s="35">
        <f t="shared" si="104"/>
        <v>4.62334669336994E-3</v>
      </c>
      <c r="R487" s="35">
        <f t="shared" si="105"/>
        <v>3.698633145608738E-3</v>
      </c>
      <c r="S487" s="35">
        <f t="shared" si="106"/>
        <v>-2.4319587426880829</v>
      </c>
      <c r="T487" s="37">
        <v>1.6538268066819208</v>
      </c>
      <c r="U487" s="38">
        <v>1.1615527730539814</v>
      </c>
      <c r="V487" s="38">
        <f t="shared" si="107"/>
        <v>2.8379659701958135E-4</v>
      </c>
      <c r="W487" s="38">
        <f t="shared" si="108"/>
        <v>1.9629427425195444E-4</v>
      </c>
      <c r="X487" s="38">
        <f t="shared" si="100"/>
        <v>2.3602467465740334E-4</v>
      </c>
      <c r="Y487" s="38">
        <f t="shared" si="109"/>
        <v>-3.627042592337562</v>
      </c>
      <c r="Z487" s="39">
        <v>8.3864772285726552</v>
      </c>
      <c r="AA487" s="40">
        <v>17.65861346564138</v>
      </c>
      <c r="AB487" s="41">
        <f t="shared" si="110"/>
        <v>1.8735293590097849E-3</v>
      </c>
      <c r="AC487" s="41">
        <f t="shared" si="111"/>
        <v>4.023258515345597E-3</v>
      </c>
      <c r="AD487" s="41">
        <f t="shared" si="112"/>
        <v>2.7454859219063744E-3</v>
      </c>
      <c r="AE487" s="41">
        <f t="shared" si="113"/>
        <v>-2.5613807788910652</v>
      </c>
    </row>
    <row r="488" spans="1:31" x14ac:dyDescent="0.2">
      <c r="A488" t="s">
        <v>1110</v>
      </c>
      <c r="B488" t="s">
        <v>370</v>
      </c>
      <c r="C488" s="30">
        <v>3</v>
      </c>
      <c r="D488" s="31">
        <v>2.5555468716583025</v>
      </c>
      <c r="E488" s="32">
        <v>4.8456894640422368</v>
      </c>
      <c r="F488" s="33">
        <v>1.7444687225047637</v>
      </c>
      <c r="G488" s="32">
        <f t="shared" si="101"/>
        <v>2.8674662800576918E-4</v>
      </c>
      <c r="H488" s="32">
        <f t="shared" si="101"/>
        <v>5.2254398243961392E-4</v>
      </c>
      <c r="I488" s="32">
        <f t="shared" si="101"/>
        <v>2.2759233029521206E-4</v>
      </c>
      <c r="J488" s="32">
        <f t="shared" si="102"/>
        <v>3.242845547556457E-4</v>
      </c>
      <c r="K488" s="32">
        <f t="shared" si="103"/>
        <v>-3.4890737357061008</v>
      </c>
      <c r="L488" s="34">
        <v>11.607233955459993</v>
      </c>
      <c r="M488" s="35">
        <v>14.390094797821028</v>
      </c>
      <c r="N488" s="36">
        <v>11.099709245498302</v>
      </c>
      <c r="O488" s="35">
        <f t="shared" si="104"/>
        <v>2.2757087395463595E-3</v>
      </c>
      <c r="P488" s="35">
        <f t="shared" si="104"/>
        <v>2.8258169236586631E-3</v>
      </c>
      <c r="Q488" s="35">
        <f t="shared" si="104"/>
        <v>2.4774489549549352E-3</v>
      </c>
      <c r="R488" s="35">
        <f t="shared" si="105"/>
        <v>2.5162578227895132E-3</v>
      </c>
      <c r="S488" s="35">
        <f t="shared" si="106"/>
        <v>-2.5992448619238404</v>
      </c>
      <c r="T488" s="37">
        <v>4.1461354719662884</v>
      </c>
      <c r="U488" s="38">
        <v>2.9819231536752757</v>
      </c>
      <c r="V488" s="38">
        <f t="shared" si="107"/>
        <v>7.1147663889119337E-4</v>
      </c>
      <c r="W488" s="38">
        <f t="shared" si="108"/>
        <v>5.0392410478846577E-4</v>
      </c>
      <c r="X488" s="38">
        <f t="shared" si="100"/>
        <v>5.9877393758508827E-4</v>
      </c>
      <c r="Y488" s="38">
        <f t="shared" si="109"/>
        <v>-3.2227371111501437</v>
      </c>
      <c r="Z488" s="39">
        <v>25.589328335427808</v>
      </c>
      <c r="AA488" s="40">
        <v>15.846232280392089</v>
      </c>
      <c r="AB488" s="41">
        <f t="shared" si="110"/>
        <v>5.7166264937113034E-3</v>
      </c>
      <c r="AC488" s="41">
        <f t="shared" si="111"/>
        <v>3.6103337944554839E-3</v>
      </c>
      <c r="AD488" s="41">
        <f t="shared" si="112"/>
        <v>4.5430088950524274E-3</v>
      </c>
      <c r="AE488" s="41">
        <f t="shared" si="113"/>
        <v>-2.3426564128511447</v>
      </c>
    </row>
    <row r="489" spans="1:31" x14ac:dyDescent="0.2">
      <c r="A489" t="s">
        <v>1112</v>
      </c>
      <c r="B489" t="s">
        <v>375</v>
      </c>
      <c r="C489" s="30">
        <v>3</v>
      </c>
      <c r="D489" s="31">
        <v>0.7430137481246134</v>
      </c>
      <c r="E489" s="32">
        <v>0.81486054888245696</v>
      </c>
      <c r="F489" s="33">
        <v>0.61687983220320486</v>
      </c>
      <c r="G489" s="32">
        <f t="shared" si="101"/>
        <v>8.3370291188753526E-5</v>
      </c>
      <c r="H489" s="32">
        <f t="shared" si="101"/>
        <v>8.7872010681998853E-5</v>
      </c>
      <c r="I489" s="32">
        <f t="shared" si="101"/>
        <v>8.048130454391876E-5</v>
      </c>
      <c r="J489" s="32">
        <f t="shared" si="102"/>
        <v>8.3853069184388482E-5</v>
      </c>
      <c r="K489" s="32">
        <f t="shared" si="103"/>
        <v>-4.0764810367496107</v>
      </c>
      <c r="L489" s="34">
        <v>33.267505930771755</v>
      </c>
      <c r="M489" s="35">
        <v>27.262420617300716</v>
      </c>
      <c r="N489" s="36">
        <v>17.964959633850111</v>
      </c>
      <c r="O489" s="35">
        <f t="shared" si="104"/>
        <v>6.5224113066106766E-3</v>
      </c>
      <c r="P489" s="35">
        <f t="shared" si="104"/>
        <v>5.3535859660865147E-3</v>
      </c>
      <c r="Q489" s="35">
        <f t="shared" si="104"/>
        <v>4.0097690386566047E-3</v>
      </c>
      <c r="R489" s="35">
        <f t="shared" si="105"/>
        <v>5.1926705994294279E-3</v>
      </c>
      <c r="S489" s="35">
        <f t="shared" si="106"/>
        <v>-2.2846092262952755</v>
      </c>
      <c r="T489" s="37">
        <v>1.4686298698243494</v>
      </c>
      <c r="U489" s="38">
        <v>1.1087021977209663</v>
      </c>
      <c r="V489" s="38">
        <f t="shared" si="107"/>
        <v>2.5201681195002082E-4</v>
      </c>
      <c r="W489" s="38">
        <f t="shared" si="108"/>
        <v>1.8736289759007778E-4</v>
      </c>
      <c r="X489" s="38">
        <f t="shared" si="100"/>
        <v>2.1729841262275627E-4</v>
      </c>
      <c r="Y489" s="38">
        <f t="shared" si="109"/>
        <v>-3.66294344621374</v>
      </c>
      <c r="Z489" s="39">
        <v>11.38396284143346</v>
      </c>
      <c r="AA489" s="40">
        <v>2.9893944428003314</v>
      </c>
      <c r="AB489" s="41">
        <f t="shared" si="110"/>
        <v>2.5431641944530757E-3</v>
      </c>
      <c r="AC489" s="41">
        <f t="shared" si="111"/>
        <v>6.8109009074379223E-4</v>
      </c>
      <c r="AD489" s="41">
        <f t="shared" si="112"/>
        <v>1.3161017939264457E-3</v>
      </c>
      <c r="AE489" s="41">
        <f t="shared" si="113"/>
        <v>-2.8807105189053099</v>
      </c>
    </row>
    <row r="490" spans="1:31" x14ac:dyDescent="0.2">
      <c r="A490" t="s">
        <v>1382</v>
      </c>
      <c r="B490" t="s">
        <v>91</v>
      </c>
      <c r="C490" s="30">
        <v>3</v>
      </c>
      <c r="D490" s="31">
        <v>0.48710092074891909</v>
      </c>
      <c r="E490" s="32">
        <v>0.47022536206501797</v>
      </c>
      <c r="F490" s="33">
        <v>1.292748895327231</v>
      </c>
      <c r="G490" s="32">
        <f t="shared" si="101"/>
        <v>5.4655443056938615E-5</v>
      </c>
      <c r="H490" s="32">
        <f t="shared" si="101"/>
        <v>5.0707631011210441E-5</v>
      </c>
      <c r="I490" s="32">
        <f t="shared" si="101"/>
        <v>1.6865864648558194E-4</v>
      </c>
      <c r="J490" s="32">
        <f t="shared" si="102"/>
        <v>7.7607754383666785E-5</v>
      </c>
      <c r="K490" s="32">
        <f t="shared" si="103"/>
        <v>-4.1100948828940558</v>
      </c>
      <c r="L490" s="34">
        <v>22.146150348144545</v>
      </c>
      <c r="M490" s="35">
        <v>14.71058474910169</v>
      </c>
      <c r="N490" s="36">
        <v>22.257661409332041</v>
      </c>
      <c r="O490" s="35">
        <f t="shared" si="104"/>
        <v>4.3419636485291227E-3</v>
      </c>
      <c r="P490" s="35">
        <f t="shared" si="104"/>
        <v>2.8887522928077651E-3</v>
      </c>
      <c r="Q490" s="35">
        <f t="shared" si="104"/>
        <v>4.9678976970189042E-3</v>
      </c>
      <c r="R490" s="35">
        <f t="shared" si="105"/>
        <v>3.9645117567599208E-3</v>
      </c>
      <c r="S490" s="35">
        <f t="shared" si="106"/>
        <v>-2.401810289910379</v>
      </c>
      <c r="T490" s="37">
        <v>1.1912199926181177</v>
      </c>
      <c r="U490" s="38">
        <v>0.48322409258095556</v>
      </c>
      <c r="V490" s="38">
        <f t="shared" si="107"/>
        <v>2.0441329094487959E-4</v>
      </c>
      <c r="W490" s="38">
        <f t="shared" si="108"/>
        <v>8.166148345102329E-5</v>
      </c>
      <c r="X490" s="38">
        <f t="shared" si="100"/>
        <v>1.2920020346603365E-4</v>
      </c>
      <c r="Y490" s="38">
        <f t="shared" si="109"/>
        <v>-3.8887368024082249</v>
      </c>
      <c r="Z490" s="39">
        <v>7.4611247360298201</v>
      </c>
      <c r="AA490" s="40">
        <v>17.521322303628651</v>
      </c>
      <c r="AB490" s="41">
        <f t="shared" si="110"/>
        <v>1.6668066773687653E-3</v>
      </c>
      <c r="AC490" s="41">
        <f t="shared" si="111"/>
        <v>3.9919787187905542E-3</v>
      </c>
      <c r="AD490" s="41">
        <f t="shared" si="112"/>
        <v>2.579507081671633E-3</v>
      </c>
      <c r="AE490" s="41">
        <f t="shared" si="113"/>
        <v>-2.5884632754949988</v>
      </c>
    </row>
    <row r="491" spans="1:31" x14ac:dyDescent="0.2">
      <c r="A491" t="s">
        <v>1388</v>
      </c>
      <c r="B491" t="s">
        <v>91</v>
      </c>
      <c r="C491" s="30">
        <v>3</v>
      </c>
      <c r="D491" s="31">
        <v>0.74334552976808155</v>
      </c>
      <c r="E491" s="32">
        <v>0.73199291863524107</v>
      </c>
      <c r="F491" s="33">
        <v>1.1350312362658885</v>
      </c>
      <c r="G491" s="32">
        <f t="shared" si="101"/>
        <v>8.340751894166771E-5</v>
      </c>
      <c r="H491" s="32">
        <f t="shared" si="101"/>
        <v>7.8935824852089845E-5</v>
      </c>
      <c r="I491" s="32">
        <f t="shared" si="101"/>
        <v>1.4808199234933752E-4</v>
      </c>
      <c r="J491" s="32">
        <f t="shared" si="102"/>
        <v>9.9157872723189654E-5</v>
      </c>
      <c r="K491" s="32">
        <f t="shared" si="103"/>
        <v>-4.0036727989119836</v>
      </c>
      <c r="L491" s="34">
        <v>26.56269634023894</v>
      </c>
      <c r="M491" s="35">
        <v>18.145636975007353</v>
      </c>
      <c r="N491" s="36">
        <v>18.566878350994489</v>
      </c>
      <c r="O491" s="35">
        <f t="shared" si="104"/>
        <v>5.2078695440581626E-3</v>
      </c>
      <c r="P491" s="35">
        <f t="shared" si="104"/>
        <v>3.5633016164915397E-3</v>
      </c>
      <c r="Q491" s="35">
        <f t="shared" si="104"/>
        <v>4.1441169628927237E-3</v>
      </c>
      <c r="R491" s="35">
        <f t="shared" si="105"/>
        <v>4.2525382503013822E-3</v>
      </c>
      <c r="S491" s="35">
        <f t="shared" si="106"/>
        <v>-2.3713517713496999</v>
      </c>
      <c r="T491" s="37">
        <v>1.0388163457067767</v>
      </c>
      <c r="U491" s="38">
        <v>0.60737513727920023</v>
      </c>
      <c r="V491" s="38">
        <f t="shared" si="107"/>
        <v>1.7826083278416787E-4</v>
      </c>
      <c r="W491" s="38">
        <f t="shared" si="108"/>
        <v>1.0264213950213784E-4</v>
      </c>
      <c r="X491" s="38">
        <f t="shared" si="100"/>
        <v>1.3526667463348031E-4</v>
      </c>
      <c r="Y491" s="38">
        <f t="shared" si="109"/>
        <v>-3.8688091864436527</v>
      </c>
      <c r="Z491" s="39">
        <v>6.7451827396401365</v>
      </c>
      <c r="AA491" s="40">
        <v>16.536485326604794</v>
      </c>
      <c r="AB491" s="41">
        <f t="shared" si="110"/>
        <v>1.506866059511458E-3</v>
      </c>
      <c r="AC491" s="41">
        <f t="shared" si="111"/>
        <v>3.7675979223170449E-3</v>
      </c>
      <c r="AD491" s="41">
        <f t="shared" si="112"/>
        <v>2.3827012895084941E-3</v>
      </c>
      <c r="AE491" s="41">
        <f t="shared" si="113"/>
        <v>-2.6229304001418314</v>
      </c>
    </row>
    <row r="492" spans="1:31" x14ac:dyDescent="0.2">
      <c r="A492" t="s">
        <v>1385</v>
      </c>
      <c r="B492" t="s">
        <v>236</v>
      </c>
      <c r="C492" s="30">
        <v>3</v>
      </c>
      <c r="D492" s="31">
        <v>1.6316028463160528</v>
      </c>
      <c r="E492" s="32">
        <v>0.48704752964169706</v>
      </c>
      <c r="F492" s="33">
        <v>0.59876638767493473</v>
      </c>
      <c r="G492" s="32">
        <f t="shared" si="101"/>
        <v>1.8307494948122387E-4</v>
      </c>
      <c r="H492" s="32">
        <f t="shared" si="101"/>
        <v>5.2521680901120562E-5</v>
      </c>
      <c r="I492" s="32">
        <f t="shared" si="101"/>
        <v>7.8118131735670956E-5</v>
      </c>
      <c r="J492" s="32">
        <f t="shared" si="102"/>
        <v>9.0901935274140716E-5</v>
      </c>
      <c r="K492" s="32">
        <f t="shared" si="103"/>
        <v>-4.0414268706841554</v>
      </c>
      <c r="L492" s="34">
        <v>21.883034524150741</v>
      </c>
      <c r="M492" s="35">
        <v>10.491303079484982</v>
      </c>
      <c r="N492" s="36">
        <v>27.166463602547243</v>
      </c>
      <c r="O492" s="35">
        <f t="shared" si="104"/>
        <v>4.2903772858803382E-3</v>
      </c>
      <c r="P492" s="35">
        <f t="shared" si="104"/>
        <v>2.0602019798875845E-3</v>
      </c>
      <c r="Q492" s="35">
        <f t="shared" si="104"/>
        <v>6.0635396273328668E-3</v>
      </c>
      <c r="R492" s="35">
        <f t="shared" si="105"/>
        <v>3.7703109411677121E-3</v>
      </c>
      <c r="S492" s="35">
        <f t="shared" si="106"/>
        <v>-2.4236228316337987</v>
      </c>
      <c r="T492" s="37">
        <v>0.77254248641893597</v>
      </c>
      <c r="U492" s="38">
        <v>0.810901913169922</v>
      </c>
      <c r="V492" s="38">
        <f t="shared" si="107"/>
        <v>1.3256825189489587E-4</v>
      </c>
      <c r="W492" s="38">
        <f t="shared" si="108"/>
        <v>1.370367375704365E-4</v>
      </c>
      <c r="X492" s="38">
        <f t="shared" si="100"/>
        <v>1.3478397807266398E-4</v>
      </c>
      <c r="Y492" s="38">
        <f t="shared" si="109"/>
        <v>-3.8703617298198516</v>
      </c>
      <c r="Z492" s="39">
        <v>20.018514501195732</v>
      </c>
      <c r="AA492" s="40">
        <v>6.0808312382568799</v>
      </c>
      <c r="AB492" s="41">
        <f t="shared" si="110"/>
        <v>4.4721130958268358E-3</v>
      </c>
      <c r="AC492" s="41">
        <f t="shared" si="111"/>
        <v>1.3854290489623057E-3</v>
      </c>
      <c r="AD492" s="41">
        <f t="shared" si="112"/>
        <v>2.4891354710427564E-3</v>
      </c>
      <c r="AE492" s="41">
        <f t="shared" si="113"/>
        <v>-2.603951466298088</v>
      </c>
    </row>
    <row r="493" spans="1:31" x14ac:dyDescent="0.2">
      <c r="A493" t="s">
        <v>1114</v>
      </c>
      <c r="B493" t="s">
        <v>29</v>
      </c>
      <c r="C493" s="30">
        <v>3</v>
      </c>
      <c r="D493" s="31">
        <v>0.73896062268128915</v>
      </c>
      <c r="E493" s="32">
        <v>0.55311362160680666</v>
      </c>
      <c r="F493" s="33">
        <v>0.79412591563667334</v>
      </c>
      <c r="G493" s="32">
        <f t="shared" si="101"/>
        <v>8.2915507883212565E-5</v>
      </c>
      <c r="H493" s="32">
        <f t="shared" si="101"/>
        <v>5.9646041439666461E-5</v>
      </c>
      <c r="I493" s="32">
        <f t="shared" si="101"/>
        <v>1.0360573701090014E-4</v>
      </c>
      <c r="J493" s="32">
        <f t="shared" si="102"/>
        <v>8.0020341146554863E-5</v>
      </c>
      <c r="K493" s="32">
        <f t="shared" si="103"/>
        <v>-4.0967996014480175</v>
      </c>
      <c r="L493" s="34">
        <v>26.403458188089857</v>
      </c>
      <c r="M493" s="35">
        <v>21.366848486336906</v>
      </c>
      <c r="N493" s="36">
        <v>21.232201209068862</v>
      </c>
      <c r="O493" s="35">
        <f t="shared" si="104"/>
        <v>5.1766493880842732E-3</v>
      </c>
      <c r="P493" s="35">
        <f t="shared" si="104"/>
        <v>4.1958585336827649E-3</v>
      </c>
      <c r="Q493" s="35">
        <f t="shared" si="104"/>
        <v>4.739015548369808E-3</v>
      </c>
      <c r="R493" s="35">
        <f t="shared" si="105"/>
        <v>4.6865426542353353E-3</v>
      </c>
      <c r="S493" s="35">
        <f t="shared" si="106"/>
        <v>-2.329147425919325</v>
      </c>
      <c r="T493" s="37">
        <v>0.79924322822762028</v>
      </c>
      <c r="U493" s="38">
        <v>0.61366095258056386</v>
      </c>
      <c r="V493" s="38">
        <f t="shared" si="107"/>
        <v>1.3715009784913217E-4</v>
      </c>
      <c r="W493" s="38">
        <f t="shared" si="108"/>
        <v>1.0370439821417112E-4</v>
      </c>
      <c r="X493" s="38">
        <f t="shared" si="100"/>
        <v>1.1926050629801525E-4</v>
      </c>
      <c r="Y493" s="38">
        <f t="shared" si="109"/>
        <v>-3.9235033512709481</v>
      </c>
      <c r="Z493" s="39">
        <v>7.8385059150131582</v>
      </c>
      <c r="AA493" s="40">
        <v>11.430493899955561</v>
      </c>
      <c r="AB493" s="41">
        <f t="shared" si="110"/>
        <v>1.7511131983420948E-3</v>
      </c>
      <c r="AC493" s="41">
        <f t="shared" si="111"/>
        <v>2.6042719609374373E-3</v>
      </c>
      <c r="AD493" s="41">
        <f t="shared" si="112"/>
        <v>2.1355034541928968E-3</v>
      </c>
      <c r="AE493" s="41">
        <f t="shared" si="113"/>
        <v>-2.6704997217619986</v>
      </c>
    </row>
    <row r="494" spans="1:31" x14ac:dyDescent="0.2">
      <c r="A494" t="s">
        <v>1377</v>
      </c>
      <c r="B494" t="s">
        <v>91</v>
      </c>
      <c r="C494" s="30">
        <v>3</v>
      </c>
      <c r="D494" s="31">
        <v>0.36692593424431719</v>
      </c>
      <c r="E494" s="32">
        <v>0.42475771163721038</v>
      </c>
      <c r="F494" s="33">
        <v>0.74612334373741496</v>
      </c>
      <c r="G494" s="32">
        <f t="shared" si="101"/>
        <v>4.1171138568924133E-5</v>
      </c>
      <c r="H494" s="32">
        <f t="shared" si="101"/>
        <v>4.5804541924915726E-5</v>
      </c>
      <c r="I494" s="32">
        <f t="shared" si="101"/>
        <v>9.7343075457972329E-5</v>
      </c>
      <c r="J494" s="32">
        <f t="shared" si="102"/>
        <v>5.6833206790668095E-5</v>
      </c>
      <c r="K494" s="32">
        <f t="shared" si="103"/>
        <v>-4.2453978383737105</v>
      </c>
      <c r="L494" s="34">
        <v>28.298035143160948</v>
      </c>
      <c r="M494" s="35">
        <v>19.642468550948664</v>
      </c>
      <c r="N494" s="36">
        <v>18.406382432003682</v>
      </c>
      <c r="O494" s="35">
        <f t="shared" si="104"/>
        <v>5.5480992400423531E-3</v>
      </c>
      <c r="P494" s="35">
        <f t="shared" si="104"/>
        <v>3.8572379705315496E-3</v>
      </c>
      <c r="Q494" s="35">
        <f t="shared" si="104"/>
        <v>4.108294362680058E-3</v>
      </c>
      <c r="R494" s="35">
        <f t="shared" si="105"/>
        <v>4.4465932313128634E-3</v>
      </c>
      <c r="S494" s="35">
        <f t="shared" si="106"/>
        <v>-2.3519725974402457</v>
      </c>
      <c r="T494" s="37">
        <v>0.93002570360002979</v>
      </c>
      <c r="U494" s="38">
        <v>0.44042542083073388</v>
      </c>
      <c r="V494" s="38">
        <f t="shared" si="107"/>
        <v>1.5959236405894904E-4</v>
      </c>
      <c r="W494" s="38">
        <f t="shared" si="108"/>
        <v>7.442880801427242E-5</v>
      </c>
      <c r="X494" s="38">
        <f t="shared" si="100"/>
        <v>1.0898747370724485E-4</v>
      </c>
      <c r="Y494" s="38">
        <f t="shared" si="109"/>
        <v>-3.9626234141000616</v>
      </c>
      <c r="Z494" s="39">
        <v>6.5109662317245771</v>
      </c>
      <c r="AA494" s="40">
        <v>15.234548857677874</v>
      </c>
      <c r="AB494" s="41">
        <f t="shared" si="110"/>
        <v>1.4545423612547547E-3</v>
      </c>
      <c r="AC494" s="41">
        <f t="shared" si="111"/>
        <v>3.4709706137664095E-3</v>
      </c>
      <c r="AD494" s="41">
        <f t="shared" si="112"/>
        <v>2.2469254087293727E-3</v>
      </c>
      <c r="AE494" s="41">
        <f t="shared" si="113"/>
        <v>-2.6484113446324633</v>
      </c>
    </row>
    <row r="495" spans="1:31" x14ac:dyDescent="0.2">
      <c r="A495" t="s">
        <v>1116</v>
      </c>
      <c r="B495" t="s">
        <v>29</v>
      </c>
      <c r="C495" s="30">
        <v>3</v>
      </c>
      <c r="D495" s="31">
        <v>0.57056137136737628</v>
      </c>
      <c r="E495" s="32">
        <v>0.47736418505050165</v>
      </c>
      <c r="F495" s="33">
        <v>0.58276758497780212</v>
      </c>
      <c r="G495" s="32">
        <f t="shared" si="101"/>
        <v>6.4020171621339807E-5</v>
      </c>
      <c r="H495" s="32">
        <f t="shared" si="101"/>
        <v>5.1477459333980074E-5</v>
      </c>
      <c r="I495" s="32">
        <f t="shared" si="101"/>
        <v>7.6030845938683105E-5</v>
      </c>
      <c r="J495" s="32">
        <f t="shared" si="102"/>
        <v>6.3043636109523019E-5</v>
      </c>
      <c r="K495" s="32">
        <f t="shared" si="103"/>
        <v>-4.2003587463947509</v>
      </c>
      <c r="L495" s="34">
        <v>36.142270789206393</v>
      </c>
      <c r="M495" s="35">
        <v>22.939494303360664</v>
      </c>
      <c r="N495" s="36">
        <v>14.469616289155358</v>
      </c>
      <c r="O495" s="35">
        <f t="shared" si="104"/>
        <v>7.0860363302454477E-3</v>
      </c>
      <c r="P495" s="35">
        <f t="shared" si="104"/>
        <v>4.5046827094164547E-3</v>
      </c>
      <c r="Q495" s="35">
        <f t="shared" si="104"/>
        <v>3.2296103403524354E-3</v>
      </c>
      <c r="R495" s="35">
        <f t="shared" si="105"/>
        <v>4.6889172606158205E-3</v>
      </c>
      <c r="S495" s="35">
        <f t="shared" si="106"/>
        <v>-2.3289274306382071</v>
      </c>
      <c r="T495" s="37">
        <v>0.91785020156175379</v>
      </c>
      <c r="U495" s="38">
        <v>0.70914790797919924</v>
      </c>
      <c r="V495" s="38">
        <f t="shared" si="107"/>
        <v>1.5750304852028013E-4</v>
      </c>
      <c r="W495" s="38">
        <f t="shared" si="108"/>
        <v>1.1984102415603247E-4</v>
      </c>
      <c r="X495" s="38">
        <f t="shared" si="100"/>
        <v>1.3738750540848919E-4</v>
      </c>
      <c r="Y495" s="38">
        <f t="shared" si="109"/>
        <v>-3.8620527620281853</v>
      </c>
      <c r="Z495" s="39">
        <v>7.5080435665002847</v>
      </c>
      <c r="AA495" s="40">
        <v>11.731350973188238</v>
      </c>
      <c r="AB495" s="41">
        <f t="shared" si="110"/>
        <v>1.6772882900865976E-3</v>
      </c>
      <c r="AC495" s="41">
        <f t="shared" si="111"/>
        <v>2.672817873907358E-3</v>
      </c>
      <c r="AD495" s="41">
        <f t="shared" si="112"/>
        <v>2.1173299510088093E-3</v>
      </c>
      <c r="AE495" s="41">
        <f t="shared" si="113"/>
        <v>-2.674211459062926</v>
      </c>
    </row>
    <row r="496" spans="1:31" x14ac:dyDescent="0.2">
      <c r="A496" t="s">
        <v>1118</v>
      </c>
      <c r="B496" t="s">
        <v>29</v>
      </c>
      <c r="C496" s="30">
        <v>3</v>
      </c>
      <c r="D496" s="31">
        <v>1.7773975516687868</v>
      </c>
      <c r="E496" s="32">
        <v>1.4005565181588293</v>
      </c>
      <c r="F496" s="33">
        <v>0.58629215414015623</v>
      </c>
      <c r="G496" s="32">
        <f t="shared" si="101"/>
        <v>1.9943392947279921E-4</v>
      </c>
      <c r="H496" s="32">
        <f t="shared" si="101"/>
        <v>1.5103163049577024E-4</v>
      </c>
      <c r="I496" s="32">
        <f t="shared" si="101"/>
        <v>7.6490679295738103E-5</v>
      </c>
      <c r="J496" s="32">
        <f t="shared" si="102"/>
        <v>1.3207638037751192E-4</v>
      </c>
      <c r="K496" s="32">
        <f t="shared" si="103"/>
        <v>-3.8791748416502707</v>
      </c>
      <c r="L496" s="34">
        <v>20.714394246861502</v>
      </c>
      <c r="M496" s="35">
        <v>12.985341290423735</v>
      </c>
      <c r="N496" s="36">
        <v>11.625657022625449</v>
      </c>
      <c r="O496" s="35">
        <f t="shared" si="104"/>
        <v>4.0612542318764176E-3</v>
      </c>
      <c r="P496" s="35">
        <f t="shared" si="104"/>
        <v>2.5499621575473782E-3</v>
      </c>
      <c r="Q496" s="35">
        <f t="shared" si="104"/>
        <v>2.5948402074630113E-3</v>
      </c>
      <c r="R496" s="35">
        <f t="shared" si="105"/>
        <v>2.9952621856197039E-3</v>
      </c>
      <c r="S496" s="35">
        <f t="shared" si="106"/>
        <v>-2.5235651563183441</v>
      </c>
      <c r="T496" s="37">
        <v>1.5902239049806675</v>
      </c>
      <c r="U496" s="38">
        <v>2.0759290758788027</v>
      </c>
      <c r="V496" s="38">
        <f t="shared" si="107"/>
        <v>2.7288234227993238E-4</v>
      </c>
      <c r="W496" s="38">
        <f t="shared" si="108"/>
        <v>3.5081745814851794E-4</v>
      </c>
      <c r="X496" s="38">
        <f t="shared" si="100"/>
        <v>3.0940570403963097E-4</v>
      </c>
      <c r="Y496" s="38">
        <f t="shared" si="109"/>
        <v>-3.5094716841398781</v>
      </c>
      <c r="Z496" s="39">
        <v>31.060144663753931</v>
      </c>
      <c r="AA496" s="40">
        <v>12.807858222361682</v>
      </c>
      <c r="AB496" s="41">
        <f t="shared" si="110"/>
        <v>6.9388005638856484E-3</v>
      </c>
      <c r="AC496" s="41">
        <f t="shared" si="111"/>
        <v>2.918084410008584E-3</v>
      </c>
      <c r="AD496" s="41">
        <f t="shared" si="112"/>
        <v>4.4997784111702084E-3</v>
      </c>
      <c r="AE496" s="41">
        <f t="shared" si="113"/>
        <v>-2.3468088722636571</v>
      </c>
    </row>
    <row r="497" spans="1:31" x14ac:dyDescent="0.2">
      <c r="A497" t="s">
        <v>1120</v>
      </c>
      <c r="B497" t="s">
        <v>29</v>
      </c>
      <c r="C497" s="30">
        <v>3</v>
      </c>
      <c r="D497" s="31">
        <v>0.93067624639029611</v>
      </c>
      <c r="E497" s="32">
        <v>2.1289121017321953</v>
      </c>
      <c r="F497" s="33">
        <v>1.0679999533731233</v>
      </c>
      <c r="G497" s="32">
        <f t="shared" si="101"/>
        <v>1.0442707131578149E-4</v>
      </c>
      <c r="H497" s="32">
        <f t="shared" si="101"/>
        <v>2.2957521652141374E-4</v>
      </c>
      <c r="I497" s="32">
        <f t="shared" si="101"/>
        <v>1.3933674763418017E-4</v>
      </c>
      <c r="J497" s="32">
        <f t="shared" si="102"/>
        <v>1.4948625320414027E-4</v>
      </c>
      <c r="K497" s="32">
        <f t="shared" si="103"/>
        <v>-3.8253987433401266</v>
      </c>
      <c r="L497" s="34">
        <v>23.518213586590928</v>
      </c>
      <c r="M497" s="35">
        <v>20.181006932620427</v>
      </c>
      <c r="N497" s="36">
        <v>31.403913343186062</v>
      </c>
      <c r="O497" s="35">
        <f t="shared" si="104"/>
        <v>4.6109697110349917E-3</v>
      </c>
      <c r="P497" s="35">
        <f t="shared" si="104"/>
        <v>3.962992025271915E-3</v>
      </c>
      <c r="Q497" s="35">
        <f t="shared" si="104"/>
        <v>7.009336062124831E-3</v>
      </c>
      <c r="R497" s="35">
        <f t="shared" si="105"/>
        <v>5.0407765954925479E-3</v>
      </c>
      <c r="S497" s="35">
        <f t="shared" si="106"/>
        <v>-2.297502549833184</v>
      </c>
      <c r="T497" s="37">
        <v>0.91442467265769878</v>
      </c>
      <c r="U497" s="38">
        <v>0.49679816922488845</v>
      </c>
      <c r="V497" s="38">
        <f t="shared" si="107"/>
        <v>1.5691522793227463E-4</v>
      </c>
      <c r="W497" s="38">
        <f t="shared" si="108"/>
        <v>8.3955407227259148E-5</v>
      </c>
      <c r="X497" s="38">
        <f t="shared" si="100"/>
        <v>1.1477753204008312E-4</v>
      </c>
      <c r="Y497" s="38">
        <f t="shared" si="109"/>
        <v>-3.9401431177394053</v>
      </c>
      <c r="Z497" s="39">
        <v>13.731820549101476</v>
      </c>
      <c r="AA497" s="40">
        <v>3.4392644949309803</v>
      </c>
      <c r="AB497" s="41">
        <f t="shared" si="110"/>
        <v>3.0676729036768764E-3</v>
      </c>
      <c r="AC497" s="41">
        <f t="shared" si="111"/>
        <v>7.8358644593924599E-4</v>
      </c>
      <c r="AD497" s="41">
        <f t="shared" si="112"/>
        <v>1.5504150760026461E-3</v>
      </c>
      <c r="AE497" s="41">
        <f t="shared" si="113"/>
        <v>-2.8095520172586572</v>
      </c>
    </row>
    <row r="498" spans="1:31" x14ac:dyDescent="0.2">
      <c r="A498" t="s">
        <v>1121</v>
      </c>
      <c r="B498" t="s">
        <v>385</v>
      </c>
      <c r="C498" s="30">
        <v>3</v>
      </c>
      <c r="D498" s="31">
        <v>0.63756309577775283</v>
      </c>
      <c r="E498" s="32">
        <v>0.35004380463309942</v>
      </c>
      <c r="F498" s="33">
        <v>0.28411762721428752</v>
      </c>
      <c r="G498" s="32">
        <f t="shared" si="101"/>
        <v>7.153813920718974E-5</v>
      </c>
      <c r="H498" s="32">
        <f t="shared" si="101"/>
        <v>3.7747628084427244E-5</v>
      </c>
      <c r="I498" s="32">
        <f t="shared" si="101"/>
        <v>3.7067441807039611E-5</v>
      </c>
      <c r="J498" s="32">
        <f t="shared" si="102"/>
        <v>4.6430850657776642E-5</v>
      </c>
      <c r="K498" s="32">
        <f t="shared" si="103"/>
        <v>-4.3331933595689289</v>
      </c>
      <c r="L498" s="34">
        <v>15.381000179051982</v>
      </c>
      <c r="M498" s="35">
        <v>21.376097740418359</v>
      </c>
      <c r="N498" s="36">
        <v>18.588190224191525</v>
      </c>
      <c r="O498" s="35">
        <f t="shared" si="104"/>
        <v>3.0155915409947956E-3</v>
      </c>
      <c r="P498" s="35">
        <f t="shared" si="104"/>
        <v>4.1976748315655657E-3</v>
      </c>
      <c r="Q498" s="35">
        <f t="shared" si="104"/>
        <v>4.1488737611846734E-3</v>
      </c>
      <c r="R498" s="35">
        <f t="shared" si="105"/>
        <v>3.7448737137191416E-3</v>
      </c>
      <c r="S498" s="35">
        <f t="shared" si="106"/>
        <v>-2.4265628231873899</v>
      </c>
      <c r="T498" s="37">
        <v>1.2824264353409738</v>
      </c>
      <c r="U498" s="38">
        <v>1.1077167457956103</v>
      </c>
      <c r="V498" s="38">
        <f t="shared" si="107"/>
        <v>2.2006431193838933E-4</v>
      </c>
      <c r="W498" s="38">
        <f t="shared" si="108"/>
        <v>1.871963631243304E-4</v>
      </c>
      <c r="X498" s="38">
        <f t="shared" si="100"/>
        <v>2.0296610270763109E-4</v>
      </c>
      <c r="Y498" s="38">
        <f t="shared" si="109"/>
        <v>-3.692576487388596</v>
      </c>
      <c r="Z498" s="39">
        <v>25.661426926295761</v>
      </c>
      <c r="AA498" s="40">
        <v>13.221255225935968</v>
      </c>
      <c r="AB498" s="41">
        <f t="shared" si="110"/>
        <v>5.7327332359169737E-3</v>
      </c>
      <c r="AC498" s="41">
        <f t="shared" si="111"/>
        <v>3.0122709110090569E-3</v>
      </c>
      <c r="AD498" s="41">
        <f t="shared" si="112"/>
        <v>4.1555439556245242E-3</v>
      </c>
      <c r="AE498" s="41">
        <f t="shared" si="113"/>
        <v>-2.3813721195419895</v>
      </c>
    </row>
    <row r="499" spans="1:31" x14ac:dyDescent="0.2">
      <c r="A499" t="s">
        <v>1367</v>
      </c>
      <c r="B499" t="s">
        <v>236</v>
      </c>
      <c r="C499" s="30">
        <v>3</v>
      </c>
      <c r="D499" s="31">
        <v>0.36763220816041248</v>
      </c>
      <c r="E499" s="32">
        <v>0.29469913200948339</v>
      </c>
      <c r="F499" s="33">
        <v>0.14939540695582584</v>
      </c>
      <c r="G499" s="32">
        <f t="shared" si="101"/>
        <v>4.1250386445820764E-5</v>
      </c>
      <c r="H499" s="32">
        <f t="shared" si="101"/>
        <v>3.1779431844415582E-5</v>
      </c>
      <c r="I499" s="32">
        <f t="shared" si="101"/>
        <v>1.9490890473322939E-5</v>
      </c>
      <c r="J499" s="32">
        <f t="shared" si="102"/>
        <v>2.9453389253980771E-5</v>
      </c>
      <c r="K499" s="32">
        <f t="shared" si="103"/>
        <v>-4.5308647229614527</v>
      </c>
      <c r="L499" s="34">
        <v>25.176326166852064</v>
      </c>
      <c r="M499" s="35">
        <v>22.483565055189228</v>
      </c>
      <c r="N499" s="36">
        <v>20.005687826997477</v>
      </c>
      <c r="O499" s="35">
        <f t="shared" si="104"/>
        <v>4.9360584707284286E-3</v>
      </c>
      <c r="P499" s="35">
        <f t="shared" si="104"/>
        <v>4.4151508054522852E-3</v>
      </c>
      <c r="Q499" s="35">
        <f t="shared" si="104"/>
        <v>4.4652584409137393E-3</v>
      </c>
      <c r="R499" s="35">
        <f t="shared" si="105"/>
        <v>4.5996432178565198E-3</v>
      </c>
      <c r="S499" s="35">
        <f t="shared" si="106"/>
        <v>-2.3372758540848331</v>
      </c>
      <c r="T499" s="37">
        <v>0.53969678266731913</v>
      </c>
      <c r="U499" s="38">
        <v>0.57997775817783104</v>
      </c>
      <c r="V499" s="38">
        <f t="shared" si="107"/>
        <v>9.2611940817851113E-5</v>
      </c>
      <c r="W499" s="38">
        <f t="shared" si="108"/>
        <v>9.8012174534666663E-5</v>
      </c>
      <c r="X499" s="38">
        <f t="shared" si="100"/>
        <v>9.5273803888757598E-5</v>
      </c>
      <c r="Y499" s="38">
        <f t="shared" si="109"/>
        <v>-4.021026494854647</v>
      </c>
      <c r="Z499" s="39">
        <v>14.050992218942051</v>
      </c>
      <c r="AA499" s="40">
        <v>14.601569655690122</v>
      </c>
      <c r="AB499" s="41">
        <f t="shared" si="110"/>
        <v>3.1389754873139236E-3</v>
      </c>
      <c r="AC499" s="41">
        <f t="shared" si="111"/>
        <v>3.3267554991772081E-3</v>
      </c>
      <c r="AD499" s="41">
        <f t="shared" si="112"/>
        <v>3.2315018125020525E-3</v>
      </c>
      <c r="AE499" s="41">
        <f t="shared" si="113"/>
        <v>-2.4905955961518238</v>
      </c>
    </row>
    <row r="500" spans="1:31" x14ac:dyDescent="0.2">
      <c r="A500" t="s">
        <v>1370</v>
      </c>
      <c r="B500" t="s">
        <v>387</v>
      </c>
      <c r="C500" s="30">
        <v>3</v>
      </c>
      <c r="D500" s="31">
        <v>0.29641047308015922</v>
      </c>
      <c r="E500" s="32">
        <v>0.19571563194246069</v>
      </c>
      <c r="F500" s="33">
        <v>0.56886081401450905</v>
      </c>
      <c r="G500" s="32">
        <f t="shared" si="101"/>
        <v>3.3258910100199866E-5</v>
      </c>
      <c r="H500" s="32">
        <f t="shared" si="101"/>
        <v>2.1105361063642376E-5</v>
      </c>
      <c r="I500" s="32">
        <f t="shared" si="101"/>
        <v>7.4216497323780365E-5</v>
      </c>
      <c r="J500" s="32">
        <f t="shared" si="102"/>
        <v>3.7347977151649363E-5</v>
      </c>
      <c r="K500" s="32">
        <f t="shared" si="103"/>
        <v>-4.4277329155531886</v>
      </c>
      <c r="L500" s="34">
        <v>19.237215692584087</v>
      </c>
      <c r="M500" s="35">
        <v>18.047438487578667</v>
      </c>
      <c r="N500" s="36">
        <v>23.307911609788032</v>
      </c>
      <c r="O500" s="35">
        <f t="shared" si="104"/>
        <v>3.7716393108074516E-3</v>
      </c>
      <c r="P500" s="35">
        <f t="shared" si="104"/>
        <v>3.5440181474420043E-3</v>
      </c>
      <c r="Q500" s="35">
        <f t="shared" si="104"/>
        <v>5.2023129599787134E-3</v>
      </c>
      <c r="R500" s="35">
        <f t="shared" si="105"/>
        <v>4.1121996191050697E-3</v>
      </c>
      <c r="S500" s="35">
        <f t="shared" si="106"/>
        <v>-2.3859258114807784</v>
      </c>
      <c r="T500" s="37">
        <v>0.21132792342233039</v>
      </c>
      <c r="U500" s="38">
        <v>0.14656886033808364</v>
      </c>
      <c r="V500" s="38">
        <f t="shared" si="107"/>
        <v>3.6263861052535725E-5</v>
      </c>
      <c r="W500" s="38">
        <f t="shared" si="108"/>
        <v>2.4769109708511819E-5</v>
      </c>
      <c r="X500" s="38">
        <f t="shared" si="100"/>
        <v>2.9970377923284287E-5</v>
      </c>
      <c r="Y500" s="38">
        <f t="shared" si="109"/>
        <v>-4.5233077806125097</v>
      </c>
      <c r="Z500" s="39">
        <v>9.7042484672535423</v>
      </c>
      <c r="AA500" s="40">
        <v>16.044885375387107</v>
      </c>
      <c r="AB500" s="41">
        <f t="shared" si="110"/>
        <v>2.1679179368164318E-3</v>
      </c>
      <c r="AC500" s="41">
        <f t="shared" si="111"/>
        <v>3.6555940159102174E-3</v>
      </c>
      <c r="AD500" s="41">
        <f t="shared" si="112"/>
        <v>2.8151425961770696E-3</v>
      </c>
      <c r="AE500" s="41">
        <f t="shared" si="113"/>
        <v>-2.5504996018199639</v>
      </c>
    </row>
    <row r="501" spans="1:31" x14ac:dyDescent="0.2">
      <c r="A501" t="s">
        <v>1123</v>
      </c>
      <c r="B501" t="s">
        <v>39</v>
      </c>
      <c r="C501" s="30">
        <v>2</v>
      </c>
      <c r="D501" s="31">
        <v>19.525485814803798</v>
      </c>
      <c r="E501" s="32">
        <v>24.014011223250463</v>
      </c>
      <c r="F501" s="33">
        <v>16.433055475262755</v>
      </c>
      <c r="G501" s="32">
        <f t="shared" si="101"/>
        <v>2.1908685298095689E-3</v>
      </c>
      <c r="H501" s="32">
        <f t="shared" si="101"/>
        <v>2.5895957947910104E-3</v>
      </c>
      <c r="I501" s="32">
        <f t="shared" si="101"/>
        <v>2.143940640056578E-3</v>
      </c>
      <c r="J501" s="32">
        <f t="shared" si="102"/>
        <v>2.2997838418874414E-3</v>
      </c>
      <c r="K501" s="32">
        <f t="shared" si="103"/>
        <v>-2.6383129816724549</v>
      </c>
      <c r="L501" s="34">
        <v>0.26245495358748983</v>
      </c>
      <c r="M501" s="35">
        <v>1.8766267371723384</v>
      </c>
      <c r="N501" s="36">
        <v>2.3158738179937894</v>
      </c>
      <c r="O501" s="35">
        <f t="shared" si="104"/>
        <v>5.1456792712903921E-5</v>
      </c>
      <c r="P501" s="35">
        <f t="shared" si="104"/>
        <v>3.6851762742347755E-4</v>
      </c>
      <c r="Q501" s="35">
        <f t="shared" si="104"/>
        <v>5.1690175330701969E-4</v>
      </c>
      <c r="R501" s="35">
        <f t="shared" si="105"/>
        <v>2.1401111432712912E-4</v>
      </c>
      <c r="S501" s="35">
        <f t="shared" si="106"/>
        <v>-3.6695636716713622</v>
      </c>
      <c r="T501" s="37">
        <v>10.122457525889457</v>
      </c>
      <c r="U501" s="38">
        <v>12.226515814076736</v>
      </c>
      <c r="V501" s="38">
        <f t="shared" si="107"/>
        <v>1.7370132033874973E-3</v>
      </c>
      <c r="W501" s="38">
        <f t="shared" si="108"/>
        <v>2.0661954446065454E-3</v>
      </c>
      <c r="X501" s="38">
        <f t="shared" si="100"/>
        <v>1.8944679379869879E-3</v>
      </c>
      <c r="Y501" s="38">
        <f t="shared" si="109"/>
        <v>-2.7225127403352309</v>
      </c>
      <c r="Z501" s="39">
        <v>1.2458372836162575</v>
      </c>
      <c r="AA501" s="40">
        <v>0.97125666154860135</v>
      </c>
      <c r="AB501" s="41">
        <f t="shared" si="110"/>
        <v>2.7831861504992305E-4</v>
      </c>
      <c r="AC501" s="41">
        <f t="shared" si="111"/>
        <v>2.2128671890149547E-4</v>
      </c>
      <c r="AD501" s="41">
        <f t="shared" si="112"/>
        <v>2.4816972646478429E-4</v>
      </c>
      <c r="AE501" s="41">
        <f t="shared" si="113"/>
        <v>-3.605251197983061</v>
      </c>
    </row>
    <row r="502" spans="1:31" x14ac:dyDescent="0.2">
      <c r="A502" t="s">
        <v>1125</v>
      </c>
      <c r="B502" t="s">
        <v>29</v>
      </c>
      <c r="C502" s="30">
        <v>2</v>
      </c>
      <c r="D502" s="31">
        <v>7.6598004293662427</v>
      </c>
      <c r="E502" s="32">
        <v>6.888137885692343</v>
      </c>
      <c r="F502" s="33">
        <v>11.901071197368983</v>
      </c>
      <c r="G502" s="32">
        <f t="shared" si="101"/>
        <v>8.5947237699954531E-4</v>
      </c>
      <c r="H502" s="32">
        <f t="shared" si="101"/>
        <v>7.4279522637430936E-4</v>
      </c>
      <c r="I502" s="32">
        <f t="shared" si="101"/>
        <v>1.5526747438207738E-3</v>
      </c>
      <c r="J502" s="32">
        <f t="shared" si="102"/>
        <v>9.970734958249421E-4</v>
      </c>
      <c r="K502" s="32">
        <f t="shared" si="103"/>
        <v>-3.0012728279924632</v>
      </c>
      <c r="L502" s="34">
        <v>3.6673365940673377</v>
      </c>
      <c r="M502" s="35">
        <v>3.4716143551402623</v>
      </c>
      <c r="N502" s="36">
        <v>5.0947167560723958</v>
      </c>
      <c r="O502" s="35">
        <f t="shared" si="104"/>
        <v>7.1901625917097987E-4</v>
      </c>
      <c r="P502" s="35">
        <f t="shared" si="104"/>
        <v>6.8172911540910616E-4</v>
      </c>
      <c r="Q502" s="35">
        <f t="shared" si="104"/>
        <v>1.1371379577570472E-3</v>
      </c>
      <c r="R502" s="35">
        <f t="shared" si="105"/>
        <v>8.2297738914066665E-4</v>
      </c>
      <c r="S502" s="35">
        <f t="shared" si="106"/>
        <v>-3.0846120966301784</v>
      </c>
      <c r="T502" s="37">
        <v>22.967323891195548</v>
      </c>
      <c r="U502" s="38">
        <v>19.288252021829273</v>
      </c>
      <c r="V502" s="38">
        <f t="shared" si="107"/>
        <v>3.9411916269787711E-3</v>
      </c>
      <c r="W502" s="38">
        <f t="shared" si="108"/>
        <v>3.259579349338623E-3</v>
      </c>
      <c r="X502" s="38">
        <f t="shared" si="100"/>
        <v>3.5842191393783795E-3</v>
      </c>
      <c r="Y502" s="38">
        <f t="shared" si="109"/>
        <v>-2.445605445406855</v>
      </c>
      <c r="Z502" s="39">
        <v>3.0007820802088991</v>
      </c>
      <c r="AA502" s="40">
        <v>2.5397043266173065</v>
      </c>
      <c r="AB502" s="41">
        <f t="shared" si="110"/>
        <v>6.7037126245422102E-4</v>
      </c>
      <c r="AC502" s="41">
        <f t="shared" si="111"/>
        <v>5.7863473133970707E-4</v>
      </c>
      <c r="AD502" s="41">
        <f t="shared" si="112"/>
        <v>6.2281626130670229E-4</v>
      </c>
      <c r="AE502" s="41">
        <f t="shared" si="113"/>
        <v>-3.2056400568239334</v>
      </c>
    </row>
    <row r="503" spans="1:31" x14ac:dyDescent="0.2">
      <c r="A503" t="s">
        <v>1127</v>
      </c>
      <c r="B503" t="s">
        <v>29</v>
      </c>
      <c r="C503" s="30">
        <v>2</v>
      </c>
      <c r="D503" s="31">
        <v>19.924776586719283</v>
      </c>
      <c r="E503" s="32">
        <v>24.416026844630636</v>
      </c>
      <c r="F503" s="33">
        <v>19.336137274718499</v>
      </c>
      <c r="G503" s="32">
        <f t="shared" si="101"/>
        <v>2.2356711838756589E-3</v>
      </c>
      <c r="H503" s="32">
        <f t="shared" si="101"/>
        <v>2.6329479008964009E-3</v>
      </c>
      <c r="I503" s="32">
        <f t="shared" si="101"/>
        <v>2.5226915704986376E-3</v>
      </c>
      <c r="J503" s="32">
        <f t="shared" si="102"/>
        <v>2.4579409791626134E-3</v>
      </c>
      <c r="K503" s="32">
        <f t="shared" si="103"/>
        <v>-2.6094285497374976</v>
      </c>
      <c r="L503" s="34">
        <v>0</v>
      </c>
      <c r="M503" s="35">
        <v>0.44008796006611761</v>
      </c>
      <c r="N503" s="36">
        <v>0.61643491600558808</v>
      </c>
      <c r="O503" s="35">
        <f t="shared" si="104"/>
        <v>0</v>
      </c>
      <c r="P503" s="35">
        <f t="shared" si="104"/>
        <v>8.6421112781102889E-5</v>
      </c>
      <c r="Q503" s="35">
        <f t="shared" si="104"/>
        <v>1.3758793178074972E-4</v>
      </c>
      <c r="R503" s="35" t="e">
        <f t="shared" si="105"/>
        <v>#NUM!</v>
      </c>
      <c r="S503" s="35" t="e">
        <f t="shared" si="106"/>
        <v>#NUM!</v>
      </c>
      <c r="T503" s="37">
        <v>11.456543243571229</v>
      </c>
      <c r="U503" s="38">
        <v>13.715995739444459</v>
      </c>
      <c r="V503" s="38">
        <f t="shared" si="107"/>
        <v>1.9659422455827425E-3</v>
      </c>
      <c r="W503" s="38">
        <f t="shared" si="108"/>
        <v>2.3179071082911748E-3</v>
      </c>
      <c r="X503" s="38">
        <f t="shared" si="100"/>
        <v>2.1346829988375684E-3</v>
      </c>
      <c r="Y503" s="38">
        <f t="shared" si="109"/>
        <v>-2.6706666087313482</v>
      </c>
      <c r="Z503" s="39">
        <v>0.97539147360451062</v>
      </c>
      <c r="AA503" s="40">
        <v>1.9979946092133181</v>
      </c>
      <c r="AB503" s="41">
        <f t="shared" si="110"/>
        <v>2.1790133240925626E-4</v>
      </c>
      <c r="AC503" s="41">
        <f t="shared" si="111"/>
        <v>4.5521404275441026E-4</v>
      </c>
      <c r="AD503" s="41">
        <f t="shared" si="112"/>
        <v>3.1494721216037162E-4</v>
      </c>
      <c r="AE503" s="41">
        <f t="shared" si="113"/>
        <v>-3.5017622315710559</v>
      </c>
    </row>
    <row r="504" spans="1:31" x14ac:dyDescent="0.2">
      <c r="A504" t="s">
        <v>1129</v>
      </c>
      <c r="B504" t="s">
        <v>50</v>
      </c>
      <c r="C504" s="30">
        <v>2</v>
      </c>
      <c r="D504" s="31">
        <v>15.58727309890407</v>
      </c>
      <c r="E504" s="32">
        <v>15.300653723372303</v>
      </c>
      <c r="F504" s="33">
        <v>17.855477491035142</v>
      </c>
      <c r="G504" s="32">
        <f t="shared" si="101"/>
        <v>1.7489790739057909E-3</v>
      </c>
      <c r="H504" s="32">
        <f t="shared" si="101"/>
        <v>1.6499745990472285E-3</v>
      </c>
      <c r="I504" s="32">
        <f t="shared" si="101"/>
        <v>2.3295171064365685E-3</v>
      </c>
      <c r="J504" s="32">
        <f t="shared" si="102"/>
        <v>1.8873071789839006E-3</v>
      </c>
      <c r="K504" s="32">
        <f t="shared" si="103"/>
        <v>-2.7241574081125179</v>
      </c>
      <c r="L504" s="34">
        <v>1.1365139883451794</v>
      </c>
      <c r="M504" s="35">
        <v>1.7550293825365544</v>
      </c>
      <c r="N504" s="36">
        <v>1.5864702184374961</v>
      </c>
      <c r="O504" s="35">
        <f t="shared" si="104"/>
        <v>2.2282438915407528E-4</v>
      </c>
      <c r="P504" s="35">
        <f t="shared" si="104"/>
        <v>3.4463926752177951E-4</v>
      </c>
      <c r="Q504" s="35">
        <f t="shared" si="104"/>
        <v>3.5409927393631056E-4</v>
      </c>
      <c r="R504" s="35">
        <f t="shared" si="105"/>
        <v>3.0071205590098167E-4</v>
      </c>
      <c r="S504" s="35">
        <f t="shared" si="106"/>
        <v>-3.5218491601724642</v>
      </c>
      <c r="T504" s="37">
        <v>17.842028330878986</v>
      </c>
      <c r="U504" s="38">
        <v>17.560680829894995</v>
      </c>
      <c r="V504" s="38">
        <f t="shared" si="107"/>
        <v>3.0616911660715854E-3</v>
      </c>
      <c r="W504" s="38">
        <f t="shared" si="108"/>
        <v>2.9676319310153721E-3</v>
      </c>
      <c r="X504" s="38">
        <f t="shared" si="100"/>
        <v>3.0142946882051407E-3</v>
      </c>
      <c r="Y504" s="38">
        <f t="shared" si="109"/>
        <v>-2.5208142917675023</v>
      </c>
      <c r="Z504" s="39">
        <v>1.9763582932343149</v>
      </c>
      <c r="AA504" s="40">
        <v>2.2573240623393671</v>
      </c>
      <c r="AB504" s="41">
        <f t="shared" si="110"/>
        <v>4.4151616768023518E-4</v>
      </c>
      <c r="AC504" s="41">
        <f t="shared" si="111"/>
        <v>5.1429849083972309E-4</v>
      </c>
      <c r="AD504" s="41">
        <f t="shared" si="112"/>
        <v>4.7651977788889632E-4</v>
      </c>
      <c r="AE504" s="41">
        <f t="shared" si="113"/>
        <v>-3.3219190693178744</v>
      </c>
    </row>
    <row r="505" spans="1:31" x14ac:dyDescent="0.2">
      <c r="A505" t="s">
        <v>1131</v>
      </c>
      <c r="B505" t="s">
        <v>54</v>
      </c>
      <c r="C505" s="30">
        <v>2</v>
      </c>
      <c r="D505" s="31">
        <v>8.5649192950246711</v>
      </c>
      <c r="E505" s="32">
        <v>8.6321125195939743</v>
      </c>
      <c r="F505" s="33">
        <v>5.5450542681483395</v>
      </c>
      <c r="G505" s="32">
        <f t="shared" si="101"/>
        <v>9.6103176749647837E-4</v>
      </c>
      <c r="H505" s="32">
        <f t="shared" si="101"/>
        <v>9.3085999140620304E-4</v>
      </c>
      <c r="I505" s="32">
        <f t="shared" si="101"/>
        <v>7.2343619935429711E-4</v>
      </c>
      <c r="J505" s="32">
        <f t="shared" si="102"/>
        <v>8.6498275321897345E-4</v>
      </c>
      <c r="K505" s="32">
        <f t="shared" si="103"/>
        <v>-3.0629925517912584</v>
      </c>
      <c r="L505" s="34">
        <v>10.222592926735553</v>
      </c>
      <c r="M505" s="35">
        <v>8.3206462822921665</v>
      </c>
      <c r="N505" s="36">
        <v>4.6149641631188638</v>
      </c>
      <c r="O505" s="35">
        <f t="shared" si="104"/>
        <v>2.0042366814923876E-3</v>
      </c>
      <c r="P505" s="35">
        <f t="shared" si="104"/>
        <v>1.6339449746946117E-3</v>
      </c>
      <c r="Q505" s="35">
        <f t="shared" si="104"/>
        <v>1.0300574447668811E-3</v>
      </c>
      <c r="R505" s="35">
        <f t="shared" si="105"/>
        <v>1.4997399472548036E-3</v>
      </c>
      <c r="S505" s="35">
        <f t="shared" si="106"/>
        <v>-2.8239840404532837</v>
      </c>
      <c r="T505" s="37">
        <v>17.593915419427205</v>
      </c>
      <c r="U505" s="38">
        <v>11.849320076549002</v>
      </c>
      <c r="V505" s="38">
        <f t="shared" si="107"/>
        <v>3.0191150029194674E-3</v>
      </c>
      <c r="W505" s="38">
        <f t="shared" si="108"/>
        <v>2.0024520097264701E-3</v>
      </c>
      <c r="X505" s="38">
        <f t="shared" si="100"/>
        <v>2.4587868767323908E-3</v>
      </c>
      <c r="Y505" s="38">
        <f t="shared" si="109"/>
        <v>-2.6092791135021796</v>
      </c>
      <c r="Z505" s="39">
        <v>3.505389706334594</v>
      </c>
      <c r="AA505" s="40">
        <v>2.3748665060115823</v>
      </c>
      <c r="AB505" s="41">
        <f t="shared" si="110"/>
        <v>7.83100025266068E-4</v>
      </c>
      <c r="AC505" s="41">
        <f t="shared" si="111"/>
        <v>5.4107882885090985E-4</v>
      </c>
      <c r="AD505" s="41">
        <f t="shared" si="112"/>
        <v>6.5093689751317832E-4</v>
      </c>
      <c r="AE505" s="41">
        <f t="shared" si="113"/>
        <v>-3.1864611103413556</v>
      </c>
    </row>
    <row r="506" spans="1:31" x14ac:dyDescent="0.2">
      <c r="A506" t="s">
        <v>1133</v>
      </c>
      <c r="B506" t="s">
        <v>56</v>
      </c>
      <c r="C506" s="30">
        <v>2</v>
      </c>
      <c r="D506" s="31">
        <v>22.433937672061553</v>
      </c>
      <c r="E506" s="32">
        <v>24.126282638501138</v>
      </c>
      <c r="F506" s="33">
        <v>18.06433743662695</v>
      </c>
      <c r="G506" s="32">
        <f t="shared" si="101"/>
        <v>2.5172130676597393E-3</v>
      </c>
      <c r="H506" s="32">
        <f t="shared" si="101"/>
        <v>2.6017027927475568E-3</v>
      </c>
      <c r="I506" s="32">
        <f t="shared" si="101"/>
        <v>2.3567660453882046E-3</v>
      </c>
      <c r="J506" s="32">
        <f t="shared" si="102"/>
        <v>2.4898014246608562E-3</v>
      </c>
      <c r="K506" s="32">
        <f t="shared" si="103"/>
        <v>-2.6038352888934222</v>
      </c>
      <c r="L506" s="34">
        <v>0</v>
      </c>
      <c r="M506" s="35">
        <v>1.3483706370941835</v>
      </c>
      <c r="N506" s="36">
        <v>1.4809132035122596</v>
      </c>
      <c r="O506" s="35">
        <f t="shared" si="104"/>
        <v>0</v>
      </c>
      <c r="P506" s="35">
        <f t="shared" si="104"/>
        <v>2.6478272861983588E-4</v>
      </c>
      <c r="Q506" s="35">
        <f t="shared" si="104"/>
        <v>3.3053900667789107E-4</v>
      </c>
      <c r="R506" s="35" t="e">
        <f t="shared" si="105"/>
        <v>#NUM!</v>
      </c>
      <c r="S506" s="35" t="e">
        <f t="shared" si="106"/>
        <v>#NUM!</v>
      </c>
      <c r="T506" s="37">
        <v>11.386207953554353</v>
      </c>
      <c r="U506" s="38">
        <v>11.420615409602199</v>
      </c>
      <c r="V506" s="38">
        <f t="shared" si="107"/>
        <v>1.9538727133460369E-3</v>
      </c>
      <c r="W506" s="38">
        <f t="shared" si="108"/>
        <v>1.9300039269368322E-3</v>
      </c>
      <c r="X506" s="38">
        <f t="shared" si="100"/>
        <v>1.9419016477392915E-3</v>
      </c>
      <c r="Y506" s="38">
        <f t="shared" si="109"/>
        <v>-2.7117727697553891</v>
      </c>
      <c r="Z506" s="39">
        <v>2.5646991164191442</v>
      </c>
      <c r="AA506" s="40">
        <v>0.76700983768604125</v>
      </c>
      <c r="AB506" s="41">
        <f t="shared" si="110"/>
        <v>5.7295083032801828E-4</v>
      </c>
      <c r="AC506" s="41">
        <f t="shared" si="111"/>
        <v>1.7475204759583469E-4</v>
      </c>
      <c r="AD506" s="41">
        <f t="shared" si="112"/>
        <v>3.1642428916180701E-4</v>
      </c>
      <c r="AE506" s="41">
        <f t="shared" si="113"/>
        <v>-3.4997301868555617</v>
      </c>
    </row>
    <row r="507" spans="1:31" x14ac:dyDescent="0.2">
      <c r="A507" t="s">
        <v>1135</v>
      </c>
      <c r="B507" t="s">
        <v>29</v>
      </c>
      <c r="C507" s="30">
        <v>2</v>
      </c>
      <c r="D507" s="31">
        <v>25.669934310397689</v>
      </c>
      <c r="E507" s="32">
        <v>21.449621592513466</v>
      </c>
      <c r="F507" s="33">
        <v>18.781242735240642</v>
      </c>
      <c r="G507" s="32">
        <f t="shared" si="101"/>
        <v>2.8803099588072564E-3</v>
      </c>
      <c r="H507" s="32">
        <f t="shared" si="101"/>
        <v>2.3130600447979974E-3</v>
      </c>
      <c r="I507" s="32">
        <f t="shared" si="101"/>
        <v>2.4502971849309084E-3</v>
      </c>
      <c r="J507" s="32">
        <f t="shared" si="102"/>
        <v>2.5367731438914712E-3</v>
      </c>
      <c r="K507" s="32">
        <f t="shared" si="103"/>
        <v>-2.5957183687109735</v>
      </c>
      <c r="L507" s="34">
        <v>1.2358676691779058</v>
      </c>
      <c r="M507" s="35">
        <v>1.8469898464817032</v>
      </c>
      <c r="N507" s="36">
        <v>1.4775904534629318</v>
      </c>
      <c r="O507" s="35">
        <f t="shared" si="104"/>
        <v>2.4230362431421252E-4</v>
      </c>
      <c r="P507" s="35">
        <f t="shared" si="104"/>
        <v>3.626977611574888E-4</v>
      </c>
      <c r="Q507" s="35">
        <f t="shared" si="104"/>
        <v>3.2979737070750544E-4</v>
      </c>
      <c r="R507" s="35">
        <f t="shared" si="105"/>
        <v>3.0717367338355464E-4</v>
      </c>
      <c r="S507" s="35">
        <f t="shared" si="106"/>
        <v>-3.5126160086737128</v>
      </c>
      <c r="T507" s="37">
        <v>10.391068947837532</v>
      </c>
      <c r="U507" s="38">
        <v>10.054131851921825</v>
      </c>
      <c r="V507" s="38">
        <f t="shared" si="107"/>
        <v>1.7831069099119412E-3</v>
      </c>
      <c r="W507" s="38">
        <f t="shared" si="108"/>
        <v>1.6990777869846597E-3</v>
      </c>
      <c r="X507" s="38">
        <f t="shared" si="100"/>
        <v>1.7405853447763589E-3</v>
      </c>
      <c r="Y507" s="38">
        <f t="shared" si="109"/>
        <v>-2.7593046774318428</v>
      </c>
      <c r="Z507" s="39">
        <v>1.7838988281120491</v>
      </c>
      <c r="AA507" s="40">
        <v>0.89257143541661388</v>
      </c>
      <c r="AB507" s="41">
        <f t="shared" si="110"/>
        <v>3.9852094471612849E-4</v>
      </c>
      <c r="AC507" s="41">
        <f t="shared" si="111"/>
        <v>2.0335943334856294E-4</v>
      </c>
      <c r="AD507" s="41">
        <f t="shared" si="112"/>
        <v>2.8468051126658787E-4</v>
      </c>
      <c r="AE507" s="41">
        <f t="shared" si="113"/>
        <v>-3.5456422628814388</v>
      </c>
    </row>
    <row r="508" spans="1:31" x14ac:dyDescent="0.2">
      <c r="A508" t="s">
        <v>1137</v>
      </c>
      <c r="B508" t="s">
        <v>59</v>
      </c>
      <c r="C508" s="30">
        <v>2</v>
      </c>
      <c r="D508" s="31">
        <v>20.103715002769523</v>
      </c>
      <c r="E508" s="32">
        <v>23.163953199595262</v>
      </c>
      <c r="F508" s="33">
        <v>15.035810692762738</v>
      </c>
      <c r="G508" s="32">
        <f t="shared" si="101"/>
        <v>2.2557490732668267E-3</v>
      </c>
      <c r="H508" s="32">
        <f t="shared" si="101"/>
        <v>2.4979281986147184E-3</v>
      </c>
      <c r="I508" s="32">
        <f t="shared" si="101"/>
        <v>1.9616489245677456E-3</v>
      </c>
      <c r="J508" s="32">
        <f t="shared" si="102"/>
        <v>2.227566480964554E-3</v>
      </c>
      <c r="K508" s="32">
        <f t="shared" si="103"/>
        <v>-2.6521693257264585</v>
      </c>
      <c r="L508" s="34">
        <v>0.18128957733271608</v>
      </c>
      <c r="M508" s="35">
        <v>3.5667780682604047</v>
      </c>
      <c r="N508" s="36">
        <v>1.6915363516587019</v>
      </c>
      <c r="O508" s="35">
        <f t="shared" si="104"/>
        <v>3.5543547851954864E-5</v>
      </c>
      <c r="P508" s="35">
        <f t="shared" si="104"/>
        <v>7.0041663865556987E-4</v>
      </c>
      <c r="Q508" s="35">
        <f t="shared" si="104"/>
        <v>3.7754997667031236E-4</v>
      </c>
      <c r="R508" s="35">
        <f t="shared" si="105"/>
        <v>2.1103956964538048E-4</v>
      </c>
      <c r="S508" s="35">
        <f t="shared" si="106"/>
        <v>-3.6756361074157304</v>
      </c>
      <c r="T508" s="37">
        <v>12.578309349456712</v>
      </c>
      <c r="U508" s="38">
        <v>10.82597261308239</v>
      </c>
      <c r="V508" s="38">
        <f t="shared" si="107"/>
        <v>2.158437253050254E-3</v>
      </c>
      <c r="W508" s="38">
        <f t="shared" si="108"/>
        <v>1.8295134637483948E-3</v>
      </c>
      <c r="X508" s="38">
        <f t="shared" si="100"/>
        <v>1.9871814248104123E-3</v>
      </c>
      <c r="Y508" s="38">
        <f t="shared" si="109"/>
        <v>-2.7017624810546619</v>
      </c>
      <c r="Z508" s="39">
        <v>1.6611254283495165</v>
      </c>
      <c r="AA508" s="40">
        <v>2.1603539030694918</v>
      </c>
      <c r="AB508" s="41">
        <f t="shared" si="110"/>
        <v>3.7109350853626563E-4</v>
      </c>
      <c r="AC508" s="41">
        <f t="shared" si="111"/>
        <v>4.9220524893395072E-4</v>
      </c>
      <c r="AD508" s="41">
        <f t="shared" si="112"/>
        <v>4.2738059472426424E-4</v>
      </c>
      <c r="AE508" s="41">
        <f t="shared" si="113"/>
        <v>-3.3691852009260375</v>
      </c>
    </row>
    <row r="509" spans="1:31" x14ac:dyDescent="0.2">
      <c r="A509" t="s">
        <v>1139</v>
      </c>
      <c r="B509" t="s">
        <v>63</v>
      </c>
      <c r="C509" s="30">
        <v>2</v>
      </c>
      <c r="D509" s="31">
        <v>21.544709215370482</v>
      </c>
      <c r="E509" s="32">
        <v>20.96571765263246</v>
      </c>
      <c r="F509" s="33">
        <v>14.526799241027986</v>
      </c>
      <c r="G509" s="32">
        <f t="shared" si="101"/>
        <v>2.4174366697737246E-3</v>
      </c>
      <c r="H509" s="32">
        <f t="shared" si="101"/>
        <v>2.2608773587757063E-3</v>
      </c>
      <c r="I509" s="32">
        <f t="shared" si="101"/>
        <v>1.8952406817871446E-3</v>
      </c>
      <c r="J509" s="32">
        <f t="shared" si="102"/>
        <v>2.1798778581285385E-3</v>
      </c>
      <c r="K509" s="32">
        <f t="shared" si="103"/>
        <v>-2.6615678398939586</v>
      </c>
      <c r="L509" s="34">
        <v>3.5077717768640571</v>
      </c>
      <c r="M509" s="35">
        <v>2.1397766053473988</v>
      </c>
      <c r="N509" s="36">
        <v>3.105408091575959</v>
      </c>
      <c r="O509" s="35">
        <f t="shared" si="104"/>
        <v>6.8773205740275305E-4</v>
      </c>
      <c r="P509" s="35">
        <f t="shared" si="104"/>
        <v>4.2019298894091739E-4</v>
      </c>
      <c r="Q509" s="35">
        <f t="shared" si="104"/>
        <v>6.9312536581115399E-4</v>
      </c>
      <c r="R509" s="35">
        <f t="shared" si="105"/>
        <v>5.8509531557939974E-4</v>
      </c>
      <c r="S509" s="35">
        <f t="shared" si="106"/>
        <v>-3.2327733789464714</v>
      </c>
      <c r="T509" s="37">
        <v>10.648853622766412</v>
      </c>
      <c r="U509" s="38">
        <v>10.490114156823475</v>
      </c>
      <c r="V509" s="38">
        <f t="shared" si="107"/>
        <v>1.8273427471912952E-3</v>
      </c>
      <c r="W509" s="38">
        <f t="shared" si="108"/>
        <v>1.7727557395604628E-3</v>
      </c>
      <c r="X509" s="38">
        <f t="shared" si="100"/>
        <v>1.7998423106560064E-3</v>
      </c>
      <c r="Y509" s="38">
        <f t="shared" si="109"/>
        <v>-2.7447655430144087</v>
      </c>
      <c r="Z509" s="39">
        <v>2.8320162115877769</v>
      </c>
      <c r="AA509" s="40">
        <v>1.1444013936158011</v>
      </c>
      <c r="AB509" s="41">
        <f t="shared" si="110"/>
        <v>6.3266916167426402E-4</v>
      </c>
      <c r="AC509" s="41">
        <f t="shared" si="111"/>
        <v>2.6073523047529423E-4</v>
      </c>
      <c r="AD509" s="41">
        <f t="shared" si="112"/>
        <v>4.0615162154514467E-4</v>
      </c>
      <c r="AE509" s="41">
        <f t="shared" si="113"/>
        <v>-3.391311808521714</v>
      </c>
    </row>
    <row r="510" spans="1:31" x14ac:dyDescent="0.2">
      <c r="A510" t="s">
        <v>1141</v>
      </c>
      <c r="B510" t="s">
        <v>60</v>
      </c>
      <c r="C510" s="30">
        <v>2</v>
      </c>
      <c r="D510" s="31">
        <v>21.625669106140773</v>
      </c>
      <c r="E510" s="32">
        <v>22.84007564949593</v>
      </c>
      <c r="F510" s="33">
        <v>18.024934088994655</v>
      </c>
      <c r="G510" s="32">
        <f t="shared" si="101"/>
        <v>2.4265208215611782E-3</v>
      </c>
      <c r="H510" s="32">
        <f t="shared" si="101"/>
        <v>2.4630022575061208E-3</v>
      </c>
      <c r="I510" s="32">
        <f t="shared" si="101"/>
        <v>2.3516252827059194E-3</v>
      </c>
      <c r="J510" s="32">
        <f t="shared" si="102"/>
        <v>2.4132685378224091E-3</v>
      </c>
      <c r="K510" s="32">
        <f t="shared" si="103"/>
        <v>-2.617394349037967</v>
      </c>
      <c r="L510" s="34">
        <v>0.95370385133571289</v>
      </c>
      <c r="M510" s="35">
        <v>3.0500491085293788</v>
      </c>
      <c r="N510" s="36">
        <v>1.7342233164441394</v>
      </c>
      <c r="O510" s="35">
        <f t="shared" si="104"/>
        <v>1.869827210989212E-4</v>
      </c>
      <c r="P510" s="35">
        <f t="shared" si="104"/>
        <v>5.9894535164406438E-4</v>
      </c>
      <c r="Q510" s="35">
        <f t="shared" si="104"/>
        <v>3.8707768356414576E-4</v>
      </c>
      <c r="R510" s="35">
        <f t="shared" si="105"/>
        <v>3.5128715449892953E-4</v>
      </c>
      <c r="S510" s="35">
        <f t="shared" si="106"/>
        <v>-3.454337730743783</v>
      </c>
      <c r="T510" s="37">
        <v>11.769813768085202</v>
      </c>
      <c r="U510" s="38">
        <v>12.715824577494898</v>
      </c>
      <c r="V510" s="38">
        <f t="shared" si="107"/>
        <v>2.019699451866014E-3</v>
      </c>
      <c r="W510" s="38">
        <f t="shared" si="108"/>
        <v>2.1488851947655129E-3</v>
      </c>
      <c r="X510" s="38">
        <f t="shared" si="100"/>
        <v>2.0832912062385563E-3</v>
      </c>
      <c r="Y510" s="38">
        <f t="shared" si="109"/>
        <v>-2.6812500193354816</v>
      </c>
      <c r="Z510" s="39">
        <v>1.5658803099487886</v>
      </c>
      <c r="AA510" s="40">
        <v>1.5285251622473586</v>
      </c>
      <c r="AB510" s="41">
        <f t="shared" si="110"/>
        <v>3.4981585872423632E-4</v>
      </c>
      <c r="AC510" s="41">
        <f t="shared" si="111"/>
        <v>3.4825225020623292E-4</v>
      </c>
      <c r="AD510" s="41">
        <f t="shared" si="112"/>
        <v>3.4903317887923055E-4</v>
      </c>
      <c r="AE510" s="41">
        <f t="shared" si="113"/>
        <v>-3.4571332873122547</v>
      </c>
    </row>
    <row r="511" spans="1:31" x14ac:dyDescent="0.2">
      <c r="A511" t="s">
        <v>1143</v>
      </c>
      <c r="B511" t="s">
        <v>69</v>
      </c>
      <c r="C511" s="30">
        <v>2</v>
      </c>
      <c r="D511" s="31">
        <v>18.606989768411491</v>
      </c>
      <c r="E511" s="32">
        <v>17.824090746032457</v>
      </c>
      <c r="F511" s="33">
        <v>14.328391318468325</v>
      </c>
      <c r="G511" s="32">
        <f t="shared" si="101"/>
        <v>2.0878081449422314E-3</v>
      </c>
      <c r="H511" s="32">
        <f t="shared" si="101"/>
        <v>1.9220941479867984E-3</v>
      </c>
      <c r="I511" s="32">
        <f t="shared" si="101"/>
        <v>1.8693553673290277E-3</v>
      </c>
      <c r="J511" s="32">
        <f t="shared" si="102"/>
        <v>1.9575778293715322E-3</v>
      </c>
      <c r="K511" s="32">
        <f t="shared" si="103"/>
        <v>-2.7082809622484865</v>
      </c>
      <c r="L511" s="34">
        <v>1.0451299154201101</v>
      </c>
      <c r="M511" s="35">
        <v>2.8034924937769343</v>
      </c>
      <c r="N511" s="36">
        <v>2.059485516633651</v>
      </c>
      <c r="O511" s="35">
        <f t="shared" si="104"/>
        <v>2.0490767150980856E-4</v>
      </c>
      <c r="P511" s="35">
        <f t="shared" si="104"/>
        <v>5.5052844651617419E-4</v>
      </c>
      <c r="Q511" s="35">
        <f t="shared" si="104"/>
        <v>4.596760264687281E-4</v>
      </c>
      <c r="R511" s="35">
        <f t="shared" si="105"/>
        <v>3.729036312073737E-4</v>
      </c>
      <c r="S511" s="35">
        <f t="shared" si="106"/>
        <v>-3.428403387607728</v>
      </c>
      <c r="T511" s="37">
        <v>12.492522085313738</v>
      </c>
      <c r="U511" s="38">
        <v>13.613720545302074</v>
      </c>
      <c r="V511" s="38">
        <f t="shared" si="107"/>
        <v>2.1437161628290588E-3</v>
      </c>
      <c r="W511" s="38">
        <f t="shared" si="108"/>
        <v>2.3006233175983312E-3</v>
      </c>
      <c r="X511" s="38">
        <f t="shared" si="100"/>
        <v>2.220784408833274E-3</v>
      </c>
      <c r="Y511" s="38">
        <f t="shared" si="109"/>
        <v>-2.6534936002082379</v>
      </c>
      <c r="Z511" s="39">
        <v>3.6065251272123371</v>
      </c>
      <c r="AA511" s="40">
        <v>2.2144399406651911</v>
      </c>
      <c r="AB511" s="41">
        <f t="shared" si="110"/>
        <v>8.0569356187100926E-4</v>
      </c>
      <c r="AC511" s="41">
        <f t="shared" si="111"/>
        <v>5.045279667816227E-4</v>
      </c>
      <c r="AD511" s="41">
        <f t="shared" si="112"/>
        <v>6.3756955277038117E-4</v>
      </c>
      <c r="AE511" s="41">
        <f t="shared" si="113"/>
        <v>-3.1954724309148648</v>
      </c>
    </row>
    <row r="512" spans="1:31" x14ac:dyDescent="0.2">
      <c r="A512" t="s">
        <v>1524</v>
      </c>
      <c r="B512" t="s">
        <v>70</v>
      </c>
      <c r="C512" s="30">
        <v>2</v>
      </c>
      <c r="D512" s="31">
        <v>18.072313160979011</v>
      </c>
      <c r="E512" s="32">
        <v>25.183099782379021</v>
      </c>
      <c r="F512" s="33">
        <v>15.292527423421612</v>
      </c>
      <c r="G512" s="32">
        <f t="shared" si="101"/>
        <v>2.0278144441985076E-3</v>
      </c>
      <c r="H512" s="32">
        <f t="shared" si="101"/>
        <v>2.7156666451921456E-3</v>
      </c>
      <c r="I512" s="32">
        <f t="shared" si="101"/>
        <v>1.9951415049749943E-3</v>
      </c>
      <c r="J512" s="32">
        <f t="shared" si="102"/>
        <v>2.2231023507909785E-3</v>
      </c>
      <c r="K512" s="32">
        <f t="shared" si="103"/>
        <v>-2.6530405420871159</v>
      </c>
      <c r="L512" s="34">
        <v>3.3957167708974216</v>
      </c>
      <c r="M512" s="35">
        <v>3.392139040779178</v>
      </c>
      <c r="N512" s="36">
        <v>2.1158759729890506</v>
      </c>
      <c r="O512" s="35">
        <f t="shared" si="104"/>
        <v>6.6576260650974008E-4</v>
      </c>
      <c r="P512" s="35">
        <f t="shared" si="104"/>
        <v>6.6612236010345997E-4</v>
      </c>
      <c r="Q512" s="35">
        <f t="shared" si="104"/>
        <v>4.7226234508998175E-4</v>
      </c>
      <c r="R512" s="35">
        <f t="shared" si="105"/>
        <v>5.9386205493002593E-4</v>
      </c>
      <c r="S512" s="35">
        <f t="shared" si="106"/>
        <v>-3.2263144232681391</v>
      </c>
      <c r="T512" s="37">
        <v>11.081866916663342</v>
      </c>
      <c r="U512" s="38">
        <v>9.6689047438813507</v>
      </c>
      <c r="V512" s="38">
        <f t="shared" si="107"/>
        <v>1.9016478066906867E-3</v>
      </c>
      <c r="W512" s="38">
        <f t="shared" si="108"/>
        <v>1.6339771068010398E-3</v>
      </c>
      <c r="X512" s="38">
        <f t="shared" si="100"/>
        <v>1.7627390565058095E-3</v>
      </c>
      <c r="Y512" s="38">
        <f t="shared" si="109"/>
        <v>-2.7538119728437396</v>
      </c>
      <c r="Z512" s="39">
        <v>2.0860941096420635</v>
      </c>
      <c r="AA512" s="40">
        <v>1.6965527138215344</v>
      </c>
      <c r="AB512" s="41">
        <f t="shared" si="110"/>
        <v>4.6603102274648042E-4</v>
      </c>
      <c r="AC512" s="41">
        <f t="shared" si="111"/>
        <v>3.8653488655244507E-4</v>
      </c>
      <c r="AD512" s="41">
        <f t="shared" si="112"/>
        <v>4.2442578680757697E-4</v>
      </c>
      <c r="AE512" s="41">
        <f t="shared" si="113"/>
        <v>-3.3721982375698976</v>
      </c>
    </row>
    <row r="513" spans="1:31" x14ac:dyDescent="0.2">
      <c r="A513" t="s">
        <v>1145</v>
      </c>
      <c r="B513" t="s">
        <v>71</v>
      </c>
      <c r="C513" s="30">
        <v>2</v>
      </c>
      <c r="D513" s="31">
        <v>18.572095158880284</v>
      </c>
      <c r="E513" s="32">
        <v>23.233852899213343</v>
      </c>
      <c r="F513" s="33">
        <v>15.900374871397494</v>
      </c>
      <c r="G513" s="32">
        <f t="shared" si="101"/>
        <v>2.0838927749172792E-3</v>
      </c>
      <c r="H513" s="32">
        <f t="shared" si="101"/>
        <v>2.5054659634015058E-3</v>
      </c>
      <c r="I513" s="32">
        <f t="shared" si="101"/>
        <v>2.0744443983798091E-3</v>
      </c>
      <c r="J513" s="32">
        <f t="shared" si="102"/>
        <v>2.2125268937473455E-3</v>
      </c>
      <c r="K513" s="32">
        <f t="shared" si="103"/>
        <v>-2.6551114416538275</v>
      </c>
      <c r="L513" s="34">
        <v>1.5697208697683627</v>
      </c>
      <c r="M513" s="35">
        <v>2.7993534822518957</v>
      </c>
      <c r="N513" s="36">
        <v>1.3545175322143352</v>
      </c>
      <c r="O513" s="35">
        <f t="shared" si="104"/>
        <v>3.0775872319690903E-4</v>
      </c>
      <c r="P513" s="35">
        <f t="shared" si="104"/>
        <v>5.4971565904124778E-4</v>
      </c>
      <c r="Q513" s="35">
        <f t="shared" si="104"/>
        <v>3.023275628605794E-4</v>
      </c>
      <c r="R513" s="35">
        <f t="shared" si="105"/>
        <v>3.7120066108192479E-4</v>
      </c>
      <c r="S513" s="35">
        <f t="shared" si="106"/>
        <v>-3.4303912590049634</v>
      </c>
      <c r="T513" s="37">
        <v>14.020324696993633</v>
      </c>
      <c r="U513" s="38">
        <v>10.572538438166813</v>
      </c>
      <c r="V513" s="38">
        <f t="shared" si="107"/>
        <v>2.4058870143115587E-3</v>
      </c>
      <c r="W513" s="38">
        <f t="shared" si="108"/>
        <v>1.7866848651777948E-3</v>
      </c>
      <c r="X513" s="38">
        <f t="shared" si="100"/>
        <v>2.0732973534440869E-3</v>
      </c>
      <c r="Y513" s="38">
        <f t="shared" si="109"/>
        <v>-2.6833384066862123</v>
      </c>
      <c r="Z513" s="39">
        <v>2.2459592672440212</v>
      </c>
      <c r="AA513" s="40">
        <v>2.0828404156969396</v>
      </c>
      <c r="AB513" s="41">
        <f t="shared" si="110"/>
        <v>5.017447149305549E-4</v>
      </c>
      <c r="AC513" s="41">
        <f t="shared" si="111"/>
        <v>4.7454492703310959E-4</v>
      </c>
      <c r="AD513" s="41">
        <f t="shared" si="112"/>
        <v>4.8795533518547431E-4</v>
      </c>
      <c r="AE513" s="41">
        <f t="shared" si="113"/>
        <v>-3.3116199291658068</v>
      </c>
    </row>
    <row r="514" spans="1:31" x14ac:dyDescent="0.2">
      <c r="A514" t="s">
        <v>1147</v>
      </c>
      <c r="B514" t="s">
        <v>71</v>
      </c>
      <c r="C514" s="30">
        <v>2</v>
      </c>
      <c r="D514" s="31">
        <v>11.880365837394939</v>
      </c>
      <c r="E514" s="32">
        <v>21.654031390883112</v>
      </c>
      <c r="F514" s="33">
        <v>13.776288943890561</v>
      </c>
      <c r="G514" s="32">
        <f t="shared" si="101"/>
        <v>1.3330433814885759E-3</v>
      </c>
      <c r="H514" s="32">
        <f t="shared" si="101"/>
        <v>2.3351029575521816E-3</v>
      </c>
      <c r="I514" s="32">
        <f t="shared" si="101"/>
        <v>1.7973252619045779E-3</v>
      </c>
      <c r="J514" s="32">
        <f t="shared" si="102"/>
        <v>1.7752478626890014E-3</v>
      </c>
      <c r="K514" s="32">
        <f t="shared" si="103"/>
        <v>-2.7507410015480702</v>
      </c>
      <c r="L514" s="34">
        <v>1.4787405289618822</v>
      </c>
      <c r="M514" s="35">
        <v>3.978812741697705</v>
      </c>
      <c r="N514" s="36">
        <v>3.8346330266861726</v>
      </c>
      <c r="O514" s="35">
        <f t="shared" si="104"/>
        <v>2.8992116107877657E-4</v>
      </c>
      <c r="P514" s="35">
        <f t="shared" si="104"/>
        <v>7.8132886124284557E-4</v>
      </c>
      <c r="Q514" s="35">
        <f t="shared" si="104"/>
        <v>8.5588796737646859E-4</v>
      </c>
      <c r="R514" s="35">
        <f t="shared" si="105"/>
        <v>5.7877562726246399E-4</v>
      </c>
      <c r="S514" s="35">
        <f t="shared" si="106"/>
        <v>-3.2374897656806576</v>
      </c>
      <c r="T514" s="37">
        <v>16.455985437062829</v>
      </c>
      <c r="U514" s="38">
        <v>13.027002374182112</v>
      </c>
      <c r="V514" s="38">
        <f t="shared" si="107"/>
        <v>2.8238462750594571E-3</v>
      </c>
      <c r="W514" s="38">
        <f t="shared" si="108"/>
        <v>2.2014720605378181E-3</v>
      </c>
      <c r="X514" s="38">
        <f t="shared" si="100"/>
        <v>2.493314797172067E-3</v>
      </c>
      <c r="Y514" s="38">
        <f t="shared" si="109"/>
        <v>-2.6032228855380128</v>
      </c>
      <c r="Z514" s="39">
        <v>3.0618139493076781</v>
      </c>
      <c r="AA514" s="40">
        <v>2.4706355158541244</v>
      </c>
      <c r="AB514" s="41">
        <f t="shared" si="110"/>
        <v>6.8400571175579808E-4</v>
      </c>
      <c r="AC514" s="41">
        <f t="shared" si="111"/>
        <v>5.628984063112192E-4</v>
      </c>
      <c r="AD514" s="41">
        <f t="shared" si="112"/>
        <v>6.2050441179342945E-4</v>
      </c>
      <c r="AE514" s="41">
        <f t="shared" si="113"/>
        <v>-3.2072551263155651</v>
      </c>
    </row>
    <row r="515" spans="1:31" x14ac:dyDescent="0.2">
      <c r="A515" t="s">
        <v>1149</v>
      </c>
      <c r="B515" t="s">
        <v>76</v>
      </c>
      <c r="C515" s="30">
        <v>2</v>
      </c>
      <c r="D515" s="31">
        <v>21.849908274032423</v>
      </c>
      <c r="E515" s="32">
        <v>22.447517596729995</v>
      </c>
      <c r="F515" s="33">
        <v>15.762850501402697</v>
      </c>
      <c r="G515" s="32">
        <f t="shared" si="101"/>
        <v>2.4516817082476457E-3</v>
      </c>
      <c r="H515" s="32">
        <f t="shared" si="101"/>
        <v>2.4206700259933045E-3</v>
      </c>
      <c r="I515" s="32">
        <f t="shared" si="101"/>
        <v>2.0565022642299023E-3</v>
      </c>
      <c r="J515" s="32">
        <f t="shared" si="102"/>
        <v>2.3023762170615606E-3</v>
      </c>
      <c r="K515" s="32">
        <f t="shared" si="103"/>
        <v>-2.6378237095316335</v>
      </c>
      <c r="L515" s="34">
        <v>0.20974767562560287</v>
      </c>
      <c r="M515" s="35">
        <v>2.7146392986520529</v>
      </c>
      <c r="N515" s="36">
        <v>1.0238439328222146</v>
      </c>
      <c r="O515" s="35">
        <f t="shared" si="104"/>
        <v>4.1123028996601546E-5</v>
      </c>
      <c r="P515" s="35">
        <f t="shared" si="104"/>
        <v>5.3308013460213078E-4</v>
      </c>
      <c r="Q515" s="35">
        <f t="shared" si="104"/>
        <v>2.2852139865159809E-4</v>
      </c>
      <c r="R515" s="35">
        <f t="shared" si="105"/>
        <v>1.7110714937089181E-4</v>
      </c>
      <c r="S515" s="35">
        <f t="shared" si="106"/>
        <v>-3.7667318439512445</v>
      </c>
      <c r="T515" s="37">
        <v>12.003866197161511</v>
      </c>
      <c r="U515" s="38">
        <v>13.586856973386057</v>
      </c>
      <c r="V515" s="38">
        <f t="shared" si="107"/>
        <v>2.0598628369482095E-3</v>
      </c>
      <c r="W515" s="38">
        <f t="shared" si="108"/>
        <v>2.2960835623023188E-3</v>
      </c>
      <c r="X515" s="38">
        <f t="shared" si="100"/>
        <v>2.1747683096169589E-3</v>
      </c>
      <c r="Y515" s="38">
        <f t="shared" si="109"/>
        <v>-2.662587004095359</v>
      </c>
      <c r="Z515" s="39">
        <v>1.8599947802802823</v>
      </c>
      <c r="AA515" s="40">
        <v>2.3795698428971606</v>
      </c>
      <c r="AB515" s="41">
        <f t="shared" si="110"/>
        <v>4.1552069283483335E-4</v>
      </c>
      <c r="AC515" s="41">
        <f t="shared" si="111"/>
        <v>5.4215041582529263E-4</v>
      </c>
      <c r="AD515" s="41">
        <f t="shared" si="112"/>
        <v>4.7463113720490211E-4</v>
      </c>
      <c r="AE515" s="41">
        <f t="shared" si="113"/>
        <v>-3.3236437741829525</v>
      </c>
    </row>
    <row r="516" spans="1:31" x14ac:dyDescent="0.2">
      <c r="A516" t="s">
        <v>1505</v>
      </c>
      <c r="B516" t="s">
        <v>78</v>
      </c>
      <c r="C516" s="30">
        <v>2</v>
      </c>
      <c r="D516" s="31">
        <v>20.099965785776892</v>
      </c>
      <c r="E516" s="32">
        <v>20.966936787532777</v>
      </c>
      <c r="F516" s="33">
        <v>12.782528869373452</v>
      </c>
      <c r="G516" s="32">
        <f t="shared" si="101"/>
        <v>2.2553283901863394E-3</v>
      </c>
      <c r="H516" s="32">
        <f t="shared" si="101"/>
        <v>2.2610088264668716E-3</v>
      </c>
      <c r="I516" s="32">
        <f t="shared" si="101"/>
        <v>1.6676742293604419E-3</v>
      </c>
      <c r="J516" s="32">
        <f t="shared" si="102"/>
        <v>2.0411476473656525E-3</v>
      </c>
      <c r="K516" s="32">
        <f t="shared" si="103"/>
        <v>-2.6901255792540661</v>
      </c>
      <c r="L516" s="34">
        <v>1.5745535814270069</v>
      </c>
      <c r="M516" s="35">
        <v>2.7735566627977692</v>
      </c>
      <c r="N516" s="36">
        <v>2.5676244760487044</v>
      </c>
      <c r="O516" s="35">
        <f t="shared" si="104"/>
        <v>3.0870622233404073E-4</v>
      </c>
      <c r="P516" s="35">
        <f t="shared" si="104"/>
        <v>5.446498766392392E-4</v>
      </c>
      <c r="Q516" s="35">
        <f t="shared" si="104"/>
        <v>5.7309236072858977E-4</v>
      </c>
      <c r="R516" s="35">
        <f t="shared" si="105"/>
        <v>4.584540399031021E-4</v>
      </c>
      <c r="S516" s="35">
        <f t="shared" si="106"/>
        <v>-3.3387041959087793</v>
      </c>
      <c r="T516" s="37">
        <v>13.051703913794006</v>
      </c>
      <c r="U516" s="38">
        <v>12.337392831709357</v>
      </c>
      <c r="V516" s="38">
        <f t="shared" si="107"/>
        <v>2.2396717365304399E-3</v>
      </c>
      <c r="W516" s="38">
        <f t="shared" si="108"/>
        <v>2.0849328831563175E-3</v>
      </c>
      <c r="X516" s="38">
        <f t="shared" ref="X516:X579" si="114">GEOMEAN(V516:W516)</f>
        <v>2.1609176872264537E-3</v>
      </c>
      <c r="Y516" s="38">
        <f t="shared" si="109"/>
        <v>-2.6653617757656161</v>
      </c>
      <c r="Z516" s="39">
        <v>2.8994256232751447</v>
      </c>
      <c r="AA516" s="40">
        <v>2.3211844850629797</v>
      </c>
      <c r="AB516" s="41">
        <f t="shared" si="110"/>
        <v>6.477283466488061E-4</v>
      </c>
      <c r="AC516" s="41">
        <f t="shared" si="111"/>
        <v>5.2884816032630253E-4</v>
      </c>
      <c r="AD516" s="41">
        <f t="shared" si="112"/>
        <v>5.8527766446056929E-4</v>
      </c>
      <c r="AE516" s="41">
        <f t="shared" si="113"/>
        <v>-3.2326380492441209</v>
      </c>
    </row>
    <row r="517" spans="1:31" x14ac:dyDescent="0.2">
      <c r="A517" t="s">
        <v>1151</v>
      </c>
      <c r="B517" t="s">
        <v>82</v>
      </c>
      <c r="C517" s="30">
        <v>2</v>
      </c>
      <c r="D517" s="31">
        <v>18.978959745901321</v>
      </c>
      <c r="E517" s="32">
        <v>29.568031620011116</v>
      </c>
      <c r="F517" s="33">
        <v>20.426294718256798</v>
      </c>
      <c r="G517" s="32">
        <f t="shared" ref="G517:I580" si="115">D517/D$668</f>
        <v>2.1295452533269341E-3</v>
      </c>
      <c r="H517" s="32">
        <f t="shared" si="115"/>
        <v>3.1885239675949577E-3</v>
      </c>
      <c r="I517" s="32">
        <f t="shared" si="115"/>
        <v>2.6649190978614134E-3</v>
      </c>
      <c r="J517" s="32">
        <f t="shared" ref="J517:J580" si="116">GEOMEAN(G517:I517)</f>
        <v>2.6253479022452153E-3</v>
      </c>
      <c r="K517" s="32">
        <f t="shared" ref="K517:K580" si="117">LOG(J517)</f>
        <v>-2.5808131372051504</v>
      </c>
      <c r="L517" s="34">
        <v>0</v>
      </c>
      <c r="M517" s="35">
        <v>0.62873707337646922</v>
      </c>
      <c r="N517" s="36">
        <v>1.1852029102203201</v>
      </c>
      <c r="O517" s="35">
        <f t="shared" ref="O517:Q580" si="118">L517/L$668</f>
        <v>0</v>
      </c>
      <c r="P517" s="35">
        <f t="shared" si="118"/>
        <v>1.2346658499761068E-4</v>
      </c>
      <c r="Q517" s="35">
        <f t="shared" si="118"/>
        <v>2.6453663302268424E-4</v>
      </c>
      <c r="R517" s="35" t="e">
        <f t="shared" ref="R517:R580" si="119">GEOMEAN(O517:Q517)</f>
        <v>#NUM!</v>
      </c>
      <c r="S517" s="35" t="e">
        <f t="shared" ref="S517:S580" si="120">LOG(R517)</f>
        <v>#NUM!</v>
      </c>
      <c r="T517" s="37">
        <v>13.663617409112497</v>
      </c>
      <c r="U517" s="38">
        <v>12.773703657762676</v>
      </c>
      <c r="V517" s="38">
        <f t="shared" ref="V517:V580" si="121">T517/T$668</f>
        <v>2.3446760616146114E-3</v>
      </c>
      <c r="W517" s="38">
        <f t="shared" ref="W517:W580" si="122">U517/U$668</f>
        <v>2.1586663535032792E-3</v>
      </c>
      <c r="X517" s="38">
        <f t="shared" si="114"/>
        <v>2.2497496136397142E-3</v>
      </c>
      <c r="Y517" s="38">
        <f t="shared" ref="Y517:Y580" si="123">LOG(X517)</f>
        <v>-2.6478658140955669</v>
      </c>
      <c r="Z517" s="39">
        <v>0.94202147501979294</v>
      </c>
      <c r="AA517" s="40">
        <v>0.90728474521289748</v>
      </c>
      <c r="AB517" s="41">
        <f t="shared" ref="AB517:AB580" si="124">Z517/Z$668</f>
        <v>2.1044651313834956E-4</v>
      </c>
      <c r="AC517" s="41">
        <f t="shared" ref="AC517:AC580" si="125">AA517/AA$668</f>
        <v>2.0671164721529678E-4</v>
      </c>
      <c r="AD517" s="41">
        <f t="shared" ref="AD517:AD580" si="126">GEOMEAN(AB517:AC517)</f>
        <v>2.0857072033615801E-4</v>
      </c>
      <c r="AE517" s="41">
        <f t="shared" ref="AE517:AE580" si="127">LOG(AD517)</f>
        <v>-3.6807466589437547</v>
      </c>
    </row>
    <row r="518" spans="1:31" x14ac:dyDescent="0.2">
      <c r="A518" t="s">
        <v>1153</v>
      </c>
      <c r="B518" t="s">
        <v>29</v>
      </c>
      <c r="C518" s="30">
        <v>2</v>
      </c>
      <c r="D518" s="31">
        <v>16.619196457583833</v>
      </c>
      <c r="E518" s="32">
        <v>21.113130370856624</v>
      </c>
      <c r="F518" s="33">
        <v>16.329608995294741</v>
      </c>
      <c r="G518" s="32">
        <f t="shared" si="115"/>
        <v>1.86476663653805E-3</v>
      </c>
      <c r="H518" s="32">
        <f t="shared" si="115"/>
        <v>2.2767738848355592E-3</v>
      </c>
      <c r="I518" s="32">
        <f t="shared" si="115"/>
        <v>2.1304444820956876E-3</v>
      </c>
      <c r="J518" s="32">
        <f t="shared" si="116"/>
        <v>2.0835545293291023E-3</v>
      </c>
      <c r="K518" s="32">
        <f t="shared" si="117"/>
        <v>-2.6811951290071177</v>
      </c>
      <c r="L518" s="34">
        <v>2.8251240582364416</v>
      </c>
      <c r="M518" s="35">
        <v>3.863520340580362</v>
      </c>
      <c r="N518" s="36">
        <v>3.562635288543158</v>
      </c>
      <c r="O518" s="35">
        <f t="shared" si="118"/>
        <v>5.5389247208264462E-4</v>
      </c>
      <c r="P518" s="35">
        <f t="shared" si="118"/>
        <v>7.5868861996410413E-4</v>
      </c>
      <c r="Q518" s="35">
        <f t="shared" si="118"/>
        <v>7.9517822289502515E-4</v>
      </c>
      <c r="R518" s="35">
        <f t="shared" si="119"/>
        <v>6.9393347283024879E-4</v>
      </c>
      <c r="S518" s="35">
        <f t="shared" si="120"/>
        <v>-3.1586821632160773</v>
      </c>
      <c r="T518" s="37">
        <v>10.015850719676614</v>
      </c>
      <c r="U518" s="38">
        <v>10.717583109693003</v>
      </c>
      <c r="V518" s="38">
        <f t="shared" si="121"/>
        <v>1.7187194807920638E-3</v>
      </c>
      <c r="W518" s="38">
        <f t="shared" si="122"/>
        <v>1.8111963976641654E-3</v>
      </c>
      <c r="X518" s="38">
        <f t="shared" si="114"/>
        <v>1.764352156516893E-3</v>
      </c>
      <c r="Y518" s="38">
        <f t="shared" si="123"/>
        <v>-2.7534147273855956</v>
      </c>
      <c r="Z518" s="39">
        <v>2.2612938460918661</v>
      </c>
      <c r="AA518" s="40">
        <v>2.5955619028746688</v>
      </c>
      <c r="AB518" s="41">
        <f t="shared" si="124"/>
        <v>5.0517044219320175E-4</v>
      </c>
      <c r="AC518" s="41">
        <f t="shared" si="125"/>
        <v>5.9136106853267291E-4</v>
      </c>
      <c r="AD518" s="41">
        <f t="shared" si="126"/>
        <v>5.4656942147040632E-4</v>
      </c>
      <c r="AE518" s="41">
        <f t="shared" si="127"/>
        <v>-3.2623546691273431</v>
      </c>
    </row>
    <row r="519" spans="1:31" x14ac:dyDescent="0.2">
      <c r="A519" t="s">
        <v>1155</v>
      </c>
      <c r="B519" t="s">
        <v>29</v>
      </c>
      <c r="C519" s="30">
        <v>2</v>
      </c>
      <c r="D519" s="31">
        <v>16.898363030485651</v>
      </c>
      <c r="E519" s="32">
        <v>18.977347098303863</v>
      </c>
      <c r="F519" s="33">
        <v>35.744756636470157</v>
      </c>
      <c r="G519" s="32">
        <f t="shared" si="115"/>
        <v>1.8960906847561828E-3</v>
      </c>
      <c r="H519" s="32">
        <f t="shared" si="115"/>
        <v>2.0464577027629592E-3</v>
      </c>
      <c r="I519" s="32">
        <f t="shared" si="115"/>
        <v>4.6634441499465032E-3</v>
      </c>
      <c r="J519" s="32">
        <f t="shared" si="116"/>
        <v>2.6253641616175213E-3</v>
      </c>
      <c r="K519" s="32">
        <f t="shared" si="117"/>
        <v>-2.5808104475296987</v>
      </c>
      <c r="L519" s="34">
        <v>1.9081010206445697</v>
      </c>
      <c r="M519" s="35">
        <v>1.2921799544788215</v>
      </c>
      <c r="N519" s="36">
        <v>1.880054314650081</v>
      </c>
      <c r="O519" s="35">
        <f t="shared" si="118"/>
        <v>3.7410137378816118E-4</v>
      </c>
      <c r="P519" s="35">
        <f t="shared" si="118"/>
        <v>2.5374843147882845E-4</v>
      </c>
      <c r="Q519" s="35">
        <f t="shared" si="118"/>
        <v>4.1962708158120398E-4</v>
      </c>
      <c r="R519" s="35">
        <f t="shared" si="119"/>
        <v>3.415220321732328E-4</v>
      </c>
      <c r="S519" s="35">
        <f t="shared" si="120"/>
        <v>-3.4665812739952919</v>
      </c>
      <c r="T519" s="37">
        <v>8.3392623332721065</v>
      </c>
      <c r="U519" s="38">
        <v>7.8953881276551812</v>
      </c>
      <c r="V519" s="38">
        <f t="shared" si="121"/>
        <v>1.4310169978345103E-3</v>
      </c>
      <c r="W519" s="38">
        <f t="shared" si="122"/>
        <v>1.3342652339254032E-3</v>
      </c>
      <c r="X519" s="38">
        <f t="shared" si="114"/>
        <v>1.3817945684387717E-3</v>
      </c>
      <c r="Y519" s="38">
        <f t="shared" si="123"/>
        <v>-2.859556518774506</v>
      </c>
      <c r="Z519" s="39">
        <v>1.3990760063128593</v>
      </c>
      <c r="AA519" s="40">
        <v>1.2837408644901425</v>
      </c>
      <c r="AB519" s="41">
        <f t="shared" si="124"/>
        <v>3.1255196930397204E-4</v>
      </c>
      <c r="AC519" s="41">
        <f t="shared" si="125"/>
        <v>2.9248170444448265E-4</v>
      </c>
      <c r="AD519" s="41">
        <f t="shared" si="126"/>
        <v>3.0235034762590463E-4</v>
      </c>
      <c r="AE519" s="41">
        <f t="shared" si="127"/>
        <v>-3.5194895277296938</v>
      </c>
    </row>
    <row r="520" spans="1:31" x14ac:dyDescent="0.2">
      <c r="A520" t="s">
        <v>1157</v>
      </c>
      <c r="B520" t="s">
        <v>59</v>
      </c>
      <c r="C520" s="30">
        <v>2</v>
      </c>
      <c r="D520" s="31">
        <v>18.801990003015117</v>
      </c>
      <c r="E520" s="32">
        <v>21.570586935807238</v>
      </c>
      <c r="F520" s="33">
        <v>12.84825840250269</v>
      </c>
      <c r="G520" s="32">
        <f t="shared" si="115"/>
        <v>2.1096882600569427E-3</v>
      </c>
      <c r="H520" s="32">
        <f t="shared" si="115"/>
        <v>2.3261045687384923E-3</v>
      </c>
      <c r="I520" s="32">
        <f t="shared" si="115"/>
        <v>1.6762496411297171E-3</v>
      </c>
      <c r="J520" s="32">
        <f t="shared" si="116"/>
        <v>2.0186548650353154E-3</v>
      </c>
      <c r="K520" s="32">
        <f t="shared" si="117"/>
        <v>-2.6949379272294736</v>
      </c>
      <c r="L520" s="34">
        <v>2.7616388885833154</v>
      </c>
      <c r="M520" s="35">
        <v>5.0265375982759988</v>
      </c>
      <c r="N520" s="36">
        <v>2.6443873576601091</v>
      </c>
      <c r="O520" s="35">
        <f t="shared" si="118"/>
        <v>5.4144560007458593E-4</v>
      </c>
      <c r="P520" s="35">
        <f t="shared" si="118"/>
        <v>9.8707306742452407E-4</v>
      </c>
      <c r="Q520" s="35">
        <f t="shared" si="118"/>
        <v>5.9022579338175883E-4</v>
      </c>
      <c r="R520" s="35">
        <f t="shared" si="119"/>
        <v>6.8072876910714529E-4</v>
      </c>
      <c r="S520" s="35">
        <f t="shared" si="120"/>
        <v>-3.1670258947597896</v>
      </c>
      <c r="T520" s="37">
        <v>11.812053810530983</v>
      </c>
      <c r="U520" s="38">
        <v>11.11497168741653</v>
      </c>
      <c r="V520" s="38">
        <f t="shared" si="121"/>
        <v>2.0269478410296451E-3</v>
      </c>
      <c r="W520" s="38">
        <f t="shared" si="122"/>
        <v>1.8783522809523291E-3</v>
      </c>
      <c r="X520" s="38">
        <f t="shared" si="114"/>
        <v>1.9512360442984424E-3</v>
      </c>
      <c r="Y520" s="38">
        <f t="shared" si="123"/>
        <v>-2.7096901900952415</v>
      </c>
      <c r="Z520" s="39">
        <v>2.5731378239977842</v>
      </c>
      <c r="AA520" s="40">
        <v>2.6150812002717587</v>
      </c>
      <c r="AB520" s="41">
        <f t="shared" si="124"/>
        <v>5.7483602788710973E-4</v>
      </c>
      <c r="AC520" s="41">
        <f t="shared" si="125"/>
        <v>5.9580825684783735E-4</v>
      </c>
      <c r="AD520" s="41">
        <f t="shared" si="126"/>
        <v>5.8522820484726613E-4</v>
      </c>
      <c r="AE520" s="41">
        <f t="shared" si="127"/>
        <v>-3.2326747513875453</v>
      </c>
    </row>
    <row r="521" spans="1:31" x14ac:dyDescent="0.2">
      <c r="A521" t="s">
        <v>1159</v>
      </c>
      <c r="B521" t="s">
        <v>87</v>
      </c>
      <c r="C521" s="30">
        <v>2</v>
      </c>
      <c r="D521" s="31">
        <v>16.564503924388045</v>
      </c>
      <c r="E521" s="32">
        <v>16.336802975365167</v>
      </c>
      <c r="F521" s="33">
        <v>14.761574986306867</v>
      </c>
      <c r="G521" s="32">
        <f t="shared" si="115"/>
        <v>1.8586298289353749E-3</v>
      </c>
      <c r="H521" s="32">
        <f t="shared" si="115"/>
        <v>1.7617096907314815E-3</v>
      </c>
      <c r="I521" s="32">
        <f t="shared" si="115"/>
        <v>1.925870728789704E-3</v>
      </c>
      <c r="J521" s="32">
        <f t="shared" si="116"/>
        <v>1.8475014708991529E-3</v>
      </c>
      <c r="K521" s="32">
        <f t="shared" si="117"/>
        <v>-2.7334152071668951</v>
      </c>
      <c r="L521" s="34">
        <v>2.3245404107587677</v>
      </c>
      <c r="M521" s="35">
        <v>2.378852000169819</v>
      </c>
      <c r="N521" s="36">
        <v>3.1482041737569708</v>
      </c>
      <c r="O521" s="35">
        <f t="shared" si="118"/>
        <v>4.5574828150198775E-4</v>
      </c>
      <c r="P521" s="35">
        <f t="shared" si="118"/>
        <v>4.6714078923072993E-4</v>
      </c>
      <c r="Q521" s="35">
        <f t="shared" si="118"/>
        <v>7.0267742764723443E-4</v>
      </c>
      <c r="R521" s="35">
        <f t="shared" si="119"/>
        <v>5.3085544653779014E-4</v>
      </c>
      <c r="S521" s="35">
        <f t="shared" si="120"/>
        <v>-3.275023722454542</v>
      </c>
      <c r="T521" s="37">
        <v>14.642550907230548</v>
      </c>
      <c r="U521" s="38">
        <v>15.120935765623797</v>
      </c>
      <c r="V521" s="38">
        <f t="shared" si="121"/>
        <v>2.5126610007581273E-3</v>
      </c>
      <c r="W521" s="38">
        <f t="shared" si="122"/>
        <v>2.5553321217766174E-3</v>
      </c>
      <c r="X521" s="38">
        <f t="shared" si="114"/>
        <v>2.5339067398727649E-3</v>
      </c>
      <c r="Y521" s="38">
        <f t="shared" si="123"/>
        <v>-2.596209373313656</v>
      </c>
      <c r="Z521" s="39">
        <v>3.6186560985771021</v>
      </c>
      <c r="AA521" s="40">
        <v>3.067462855777304</v>
      </c>
      <c r="AB521" s="41">
        <f t="shared" si="124"/>
        <v>8.084036069096771E-4</v>
      </c>
      <c r="AC521" s="41">
        <f t="shared" si="125"/>
        <v>6.9887684438106113E-4</v>
      </c>
      <c r="AD521" s="41">
        <f t="shared" si="126"/>
        <v>7.5164789747813633E-4</v>
      </c>
      <c r="AE521" s="41">
        <f t="shared" si="127"/>
        <v>-3.123985553015812</v>
      </c>
    </row>
    <row r="522" spans="1:31" x14ac:dyDescent="0.2">
      <c r="A522" t="s">
        <v>1161</v>
      </c>
      <c r="B522" t="s">
        <v>93</v>
      </c>
      <c r="C522" s="30">
        <v>2</v>
      </c>
      <c r="D522" s="31">
        <v>20.487492024163231</v>
      </c>
      <c r="E522" s="32">
        <v>22.310119965670005</v>
      </c>
      <c r="F522" s="33">
        <v>17.272318131695101</v>
      </c>
      <c r="G522" s="32">
        <f t="shared" si="115"/>
        <v>2.2988109979026812E-3</v>
      </c>
      <c r="H522" s="32">
        <f t="shared" si="115"/>
        <v>2.4058534955811463E-3</v>
      </c>
      <c r="I522" s="32">
        <f t="shared" si="115"/>
        <v>2.2534351476066646E-3</v>
      </c>
      <c r="J522" s="32">
        <f t="shared" si="116"/>
        <v>2.3184932500207268E-3</v>
      </c>
      <c r="K522" s="32">
        <f t="shared" si="117"/>
        <v>-2.6347941641559354</v>
      </c>
      <c r="L522" s="34">
        <v>0.39257986501152786</v>
      </c>
      <c r="M522" s="35">
        <v>2.6434305524167163</v>
      </c>
      <c r="N522" s="36">
        <v>1.547399545954341</v>
      </c>
      <c r="O522" s="35">
        <f t="shared" si="118"/>
        <v>7.6969020630140203E-5</v>
      </c>
      <c r="P522" s="35">
        <f t="shared" si="118"/>
        <v>5.1909670481577533E-4</v>
      </c>
      <c r="Q522" s="35">
        <f t="shared" si="118"/>
        <v>3.4537872148111571E-4</v>
      </c>
      <c r="R522" s="35">
        <f t="shared" si="119"/>
        <v>2.3985748190831146E-4</v>
      </c>
      <c r="S522" s="35">
        <f t="shared" si="120"/>
        <v>-3.6200467299776777</v>
      </c>
      <c r="T522" s="37">
        <v>10.387987393299749</v>
      </c>
      <c r="U522" s="38">
        <v>11.768769672569162</v>
      </c>
      <c r="V522" s="38">
        <f t="shared" si="121"/>
        <v>1.7825781153079235E-3</v>
      </c>
      <c r="W522" s="38">
        <f t="shared" si="122"/>
        <v>1.988839556244609E-3</v>
      </c>
      <c r="X522" s="38">
        <f t="shared" si="114"/>
        <v>1.8828865785862838E-3</v>
      </c>
      <c r="Y522" s="38">
        <f t="shared" si="123"/>
        <v>-2.7251758402476414</v>
      </c>
      <c r="Z522" s="39">
        <v>2.665102051391067</v>
      </c>
      <c r="AA522" s="40">
        <v>2.4543405195451404</v>
      </c>
      <c r="AB522" s="41">
        <f t="shared" si="124"/>
        <v>5.9538073042477953E-4</v>
      </c>
      <c r="AC522" s="41">
        <f t="shared" si="125"/>
        <v>5.5918582815296203E-4</v>
      </c>
      <c r="AD522" s="41">
        <f t="shared" si="126"/>
        <v>5.7699953796246301E-4</v>
      </c>
      <c r="AE522" s="41">
        <f t="shared" si="127"/>
        <v>-3.2388245346093174</v>
      </c>
    </row>
    <row r="523" spans="1:31" x14ac:dyDescent="0.2">
      <c r="A523" t="s">
        <v>1163</v>
      </c>
      <c r="B523" t="s">
        <v>96</v>
      </c>
      <c r="C523" s="30">
        <v>2</v>
      </c>
      <c r="D523" s="31">
        <v>13.634781749961222</v>
      </c>
      <c r="E523" s="32">
        <v>18.372375606081768</v>
      </c>
      <c r="F523" s="33">
        <v>12.376841707268463</v>
      </c>
      <c r="G523" s="32">
        <f t="shared" si="115"/>
        <v>1.5298986427351054E-3</v>
      </c>
      <c r="H523" s="32">
        <f t="shared" si="115"/>
        <v>1.9812194708964748E-3</v>
      </c>
      <c r="I523" s="32">
        <f t="shared" si="115"/>
        <v>1.6147462029629531E-3</v>
      </c>
      <c r="J523" s="32">
        <f t="shared" si="116"/>
        <v>1.6978520353323045E-3</v>
      </c>
      <c r="K523" s="32">
        <f t="shared" si="117"/>
        <v>-2.770100160404608</v>
      </c>
      <c r="L523" s="34">
        <v>4.6978094427273813</v>
      </c>
      <c r="M523" s="35">
        <v>5.1827531654750532</v>
      </c>
      <c r="N523" s="36">
        <v>5.1389177056663513</v>
      </c>
      <c r="O523" s="35">
        <f t="shared" si="118"/>
        <v>9.2105027317978595E-4</v>
      </c>
      <c r="P523" s="35">
        <f t="shared" si="118"/>
        <v>1.0177494875407327E-3</v>
      </c>
      <c r="Q523" s="35">
        <f t="shared" si="118"/>
        <v>1.1470035852214758E-3</v>
      </c>
      <c r="R523" s="35">
        <f t="shared" si="119"/>
        <v>1.0244631336487054E-3</v>
      </c>
      <c r="S523" s="35">
        <f t="shared" si="120"/>
        <v>-2.9895036655117031</v>
      </c>
      <c r="T523" s="37">
        <v>13.41052288866646</v>
      </c>
      <c r="U523" s="38">
        <v>11.347723680911978</v>
      </c>
      <c r="V523" s="38">
        <f t="shared" si="121"/>
        <v>2.3012450546091101E-3</v>
      </c>
      <c r="W523" s="38">
        <f t="shared" si="122"/>
        <v>1.9176857358790141E-3</v>
      </c>
      <c r="X523" s="38">
        <f t="shared" si="114"/>
        <v>2.1007295913529692E-3</v>
      </c>
      <c r="Y523" s="38">
        <f t="shared" si="123"/>
        <v>-2.6776298469473367</v>
      </c>
      <c r="Z523" s="39">
        <v>3.4685185015751574</v>
      </c>
      <c r="AA523" s="40">
        <v>2.8860619131324419</v>
      </c>
      <c r="AB523" s="41">
        <f t="shared" si="124"/>
        <v>7.7486304056604237E-4</v>
      </c>
      <c r="AC523" s="41">
        <f t="shared" si="125"/>
        <v>6.5754727518200216E-4</v>
      </c>
      <c r="AD523" s="41">
        <f t="shared" si="126"/>
        <v>7.1379904802643319E-4</v>
      </c>
      <c r="AE523" s="41">
        <f t="shared" si="127"/>
        <v>-3.1464240355862181</v>
      </c>
    </row>
    <row r="524" spans="1:31" x14ac:dyDescent="0.2">
      <c r="A524" t="s">
        <v>1165</v>
      </c>
      <c r="B524" t="s">
        <v>29</v>
      </c>
      <c r="C524" s="30">
        <v>2</v>
      </c>
      <c r="D524" s="31">
        <v>21.382194580401308</v>
      </c>
      <c r="E524" s="32">
        <v>31.734423776055813</v>
      </c>
      <c r="F524" s="33">
        <v>22.004670049400232</v>
      </c>
      <c r="G524" s="32">
        <f t="shared" si="115"/>
        <v>2.3992016203227399E-3</v>
      </c>
      <c r="H524" s="32">
        <f t="shared" si="115"/>
        <v>3.4221409158426488E-3</v>
      </c>
      <c r="I524" s="32">
        <f t="shared" si="115"/>
        <v>2.8708420330571922E-3</v>
      </c>
      <c r="J524" s="32">
        <f t="shared" si="116"/>
        <v>2.8671999278133248E-3</v>
      </c>
      <c r="K524" s="32">
        <f t="shared" si="117"/>
        <v>-2.5425420229520772</v>
      </c>
      <c r="L524" s="34">
        <v>0.77157315871124432</v>
      </c>
      <c r="M524" s="35">
        <v>0.97996142239575557</v>
      </c>
      <c r="N524" s="36">
        <v>1.6688359437664977</v>
      </c>
      <c r="O524" s="35">
        <f t="shared" si="118"/>
        <v>1.5127426458502738E-4</v>
      </c>
      <c r="P524" s="35">
        <f t="shared" si="118"/>
        <v>1.9243734046546081E-4</v>
      </c>
      <c r="Q524" s="35">
        <f t="shared" si="118"/>
        <v>3.7248325820357409E-4</v>
      </c>
      <c r="R524" s="35">
        <f t="shared" si="119"/>
        <v>2.2133684648793095E-4</v>
      </c>
      <c r="S524" s="35">
        <f t="shared" si="120"/>
        <v>-3.6549462819862213</v>
      </c>
      <c r="T524" s="37">
        <v>8.2627117402447769</v>
      </c>
      <c r="U524" s="38">
        <v>8.3770012743693911</v>
      </c>
      <c r="V524" s="38">
        <f t="shared" si="121"/>
        <v>1.4178809199131628E-3</v>
      </c>
      <c r="W524" s="38">
        <f t="shared" si="122"/>
        <v>1.4156544788203249E-3</v>
      </c>
      <c r="X524" s="38">
        <f t="shared" si="114"/>
        <v>1.4167672620119902E-3</v>
      </c>
      <c r="Y524" s="38">
        <f t="shared" si="123"/>
        <v>-2.8487014871735794</v>
      </c>
      <c r="Z524" s="39">
        <v>1.4884134735740471</v>
      </c>
      <c r="AA524" s="40">
        <v>0.81865542916029177</v>
      </c>
      <c r="AB524" s="41">
        <f t="shared" si="124"/>
        <v>3.3250985665185165E-4</v>
      </c>
      <c r="AC524" s="41">
        <f t="shared" si="125"/>
        <v>1.8651874525208757E-4</v>
      </c>
      <c r="AD524" s="41">
        <f t="shared" si="126"/>
        <v>2.4903678693449061E-4</v>
      </c>
      <c r="AE524" s="41">
        <f t="shared" si="127"/>
        <v>-3.6037364955443913</v>
      </c>
    </row>
    <row r="525" spans="1:31" x14ac:dyDescent="0.2">
      <c r="A525" t="s">
        <v>1167</v>
      </c>
      <c r="B525" t="s">
        <v>29</v>
      </c>
      <c r="C525" s="30">
        <v>2</v>
      </c>
      <c r="D525" s="31">
        <v>22.184598070219163</v>
      </c>
      <c r="E525" s="32">
        <v>21.621732956836162</v>
      </c>
      <c r="F525" s="33">
        <v>13.09220861035547</v>
      </c>
      <c r="G525" s="32">
        <f t="shared" si="115"/>
        <v>2.4892357721346481E-3</v>
      </c>
      <c r="H525" s="32">
        <f t="shared" si="115"/>
        <v>2.3316199955343521E-3</v>
      </c>
      <c r="I525" s="32">
        <f t="shared" si="115"/>
        <v>1.7080766355406553E-3</v>
      </c>
      <c r="J525" s="32">
        <f t="shared" si="116"/>
        <v>2.1482115745197067E-3</v>
      </c>
      <c r="K525" s="32">
        <f t="shared" si="117"/>
        <v>-2.6679229477762885</v>
      </c>
      <c r="L525" s="34">
        <v>0.59139527157054161</v>
      </c>
      <c r="M525" s="35">
        <v>2.4855974882348519</v>
      </c>
      <c r="N525" s="36">
        <v>1.3649681196833112</v>
      </c>
      <c r="O525" s="35">
        <f t="shared" si="118"/>
        <v>1.1594867418058677E-4</v>
      </c>
      <c r="P525" s="35">
        <f t="shared" si="118"/>
        <v>4.8810265299441052E-4</v>
      </c>
      <c r="Q525" s="35">
        <f t="shared" si="118"/>
        <v>3.0466012819459302E-4</v>
      </c>
      <c r="R525" s="35">
        <f t="shared" si="119"/>
        <v>2.5834349179305617E-4</v>
      </c>
      <c r="S525" s="35">
        <f t="shared" si="120"/>
        <v>-3.587802474756852</v>
      </c>
      <c r="T525" s="37">
        <v>11.150101542881323</v>
      </c>
      <c r="U525" s="38">
        <v>15.473380219062122</v>
      </c>
      <c r="V525" s="38">
        <f t="shared" si="121"/>
        <v>1.9133568651249356E-3</v>
      </c>
      <c r="W525" s="38">
        <f t="shared" si="122"/>
        <v>2.6148927631927674E-3</v>
      </c>
      <c r="X525" s="38">
        <f t="shared" si="114"/>
        <v>2.2367885505832673E-3</v>
      </c>
      <c r="Y525" s="38">
        <f t="shared" si="123"/>
        <v>-2.650375068945515</v>
      </c>
      <c r="Z525" s="39">
        <v>2.2486869319265765</v>
      </c>
      <c r="AA525" s="40">
        <v>3.4830496114247165</v>
      </c>
      <c r="AB525" s="41">
        <f t="shared" si="124"/>
        <v>5.0235407208076464E-4</v>
      </c>
      <c r="AC525" s="41">
        <f t="shared" si="125"/>
        <v>7.9356224857638836E-4</v>
      </c>
      <c r="AD525" s="41">
        <f t="shared" si="126"/>
        <v>6.3138674916560981E-4</v>
      </c>
      <c r="AE525" s="41">
        <f t="shared" si="127"/>
        <v>-3.1997045368318964</v>
      </c>
    </row>
    <row r="526" spans="1:31" x14ac:dyDescent="0.2">
      <c r="A526" t="s">
        <v>1168</v>
      </c>
      <c r="B526" t="s">
        <v>29</v>
      </c>
      <c r="C526" s="30">
        <v>2</v>
      </c>
      <c r="D526" s="31">
        <v>17.536682332411861</v>
      </c>
      <c r="E526" s="32">
        <v>19.03810573671899</v>
      </c>
      <c r="F526" s="33">
        <v>11.4288602113301</v>
      </c>
      <c r="G526" s="32">
        <f t="shared" si="115"/>
        <v>1.9677136745155387E-3</v>
      </c>
      <c r="H526" s="32">
        <f t="shared" si="115"/>
        <v>2.0530097241255839E-3</v>
      </c>
      <c r="I526" s="32">
        <f t="shared" si="115"/>
        <v>1.4910676784047323E-3</v>
      </c>
      <c r="J526" s="32">
        <f t="shared" si="116"/>
        <v>1.8194917418237267E-3</v>
      </c>
      <c r="K526" s="32">
        <f t="shared" si="117"/>
        <v>-2.7400499112173584</v>
      </c>
      <c r="L526" s="34">
        <v>6.2788040711831234</v>
      </c>
      <c r="M526" s="35">
        <v>6.1705468812458166</v>
      </c>
      <c r="N526" s="36">
        <v>3.4027638606329824</v>
      </c>
      <c r="O526" s="35">
        <f t="shared" si="118"/>
        <v>1.2310193241146258E-3</v>
      </c>
      <c r="P526" s="35">
        <f t="shared" si="118"/>
        <v>1.2117248739663567E-3</v>
      </c>
      <c r="Q526" s="35">
        <f t="shared" si="118"/>
        <v>7.5949500874562272E-4</v>
      </c>
      <c r="R526" s="35">
        <f t="shared" si="119"/>
        <v>1.0424724965632725E-3</v>
      </c>
      <c r="S526" s="35">
        <f t="shared" si="120"/>
        <v>-2.9819353941464053</v>
      </c>
      <c r="T526" s="37">
        <v>8.1683241466500682</v>
      </c>
      <c r="U526" s="38">
        <v>11.997533489850406</v>
      </c>
      <c r="V526" s="38">
        <f t="shared" si="121"/>
        <v>1.4016840135897082E-3</v>
      </c>
      <c r="W526" s="38">
        <f t="shared" si="122"/>
        <v>2.0274990373547637E-3</v>
      </c>
      <c r="X526" s="38">
        <f t="shared" si="114"/>
        <v>1.685797433925172E-3</v>
      </c>
      <c r="Y526" s="38">
        <f t="shared" si="123"/>
        <v>-2.7731946115699726</v>
      </c>
      <c r="Z526" s="39">
        <v>2.0707070721486769</v>
      </c>
      <c r="AA526" s="40">
        <v>3.5463584261415804</v>
      </c>
      <c r="AB526" s="41">
        <f t="shared" si="124"/>
        <v>4.6259357628280584E-4</v>
      </c>
      <c r="AC526" s="41">
        <f t="shared" si="125"/>
        <v>8.0798624219296806E-4</v>
      </c>
      <c r="AD526" s="41">
        <f t="shared" si="126"/>
        <v>6.1136670285790872E-4</v>
      </c>
      <c r="AE526" s="41">
        <f t="shared" si="127"/>
        <v>-3.213698218143227</v>
      </c>
    </row>
    <row r="527" spans="1:31" x14ac:dyDescent="0.2">
      <c r="A527" t="s">
        <v>1170</v>
      </c>
      <c r="B527" t="s">
        <v>105</v>
      </c>
      <c r="C527" s="30">
        <v>2</v>
      </c>
      <c r="D527" s="31">
        <v>20.212441501430057</v>
      </c>
      <c r="E527" s="32">
        <v>25.698997025073499</v>
      </c>
      <c r="F527" s="33">
        <v>14.284833461729271</v>
      </c>
      <c r="G527" s="32">
        <f t="shared" si="115"/>
        <v>2.2679487934956131E-3</v>
      </c>
      <c r="H527" s="32">
        <f t="shared" si="115"/>
        <v>2.7712993888352575E-3</v>
      </c>
      <c r="I527" s="32">
        <f t="shared" si="115"/>
        <v>1.86367258609597E-3</v>
      </c>
      <c r="J527" s="32">
        <f t="shared" si="116"/>
        <v>2.2710608421669483E-3</v>
      </c>
      <c r="K527" s="32">
        <f t="shared" si="117"/>
        <v>-2.6437712307897647</v>
      </c>
      <c r="L527" s="34">
        <v>1.1724915700431353</v>
      </c>
      <c r="M527" s="35">
        <v>1.641772773049424</v>
      </c>
      <c r="N527" s="36">
        <v>2.9714443954471434</v>
      </c>
      <c r="O527" s="35">
        <f t="shared" si="118"/>
        <v>2.2987813661983289E-4</v>
      </c>
      <c r="P527" s="35">
        <f t="shared" si="118"/>
        <v>3.2239879945666336E-4</v>
      </c>
      <c r="Q527" s="35">
        <f t="shared" si="118"/>
        <v>6.6322474304386506E-4</v>
      </c>
      <c r="R527" s="35">
        <f t="shared" si="119"/>
        <v>3.6631154069793865E-4</v>
      </c>
      <c r="S527" s="35">
        <f t="shared" si="120"/>
        <v>-3.4361493986096066</v>
      </c>
      <c r="T527" s="37">
        <v>10.573830926787702</v>
      </c>
      <c r="U527" s="38">
        <v>11.176453104931756</v>
      </c>
      <c r="V527" s="38">
        <f t="shared" si="121"/>
        <v>1.8144688563268042E-3</v>
      </c>
      <c r="W527" s="38">
        <f t="shared" si="122"/>
        <v>1.8887422094266094E-3</v>
      </c>
      <c r="X527" s="38">
        <f t="shared" si="114"/>
        <v>1.8512330800400207E-3</v>
      </c>
      <c r="Y527" s="38">
        <f t="shared" si="123"/>
        <v>-2.7325388978313474</v>
      </c>
      <c r="Z527" s="39">
        <v>1.9855160293858614</v>
      </c>
      <c r="AA527" s="40">
        <v>3.3312329497135162</v>
      </c>
      <c r="AB527" s="41">
        <f t="shared" si="124"/>
        <v>4.4356199539482465E-4</v>
      </c>
      <c r="AC527" s="41">
        <f t="shared" si="125"/>
        <v>7.5897302795669666E-4</v>
      </c>
      <c r="AD527" s="41">
        <f t="shared" si="126"/>
        <v>5.8021684802436095E-4</v>
      </c>
      <c r="AE527" s="41">
        <f t="shared" si="127"/>
        <v>-3.2364096645409792</v>
      </c>
    </row>
    <row r="528" spans="1:31" x14ac:dyDescent="0.2">
      <c r="A528" t="s">
        <v>1172</v>
      </c>
      <c r="B528" t="s">
        <v>106</v>
      </c>
      <c r="C528" s="30">
        <v>2</v>
      </c>
      <c r="D528" s="31">
        <v>22.886708839063886</v>
      </c>
      <c r="E528" s="32">
        <v>22.867052173865549</v>
      </c>
      <c r="F528" s="33">
        <v>16.541597569055519</v>
      </c>
      <c r="G528" s="32">
        <f t="shared" si="115"/>
        <v>2.5680165206646566E-3</v>
      </c>
      <c r="H528" s="32">
        <f t="shared" si="115"/>
        <v>2.4659113214445107E-3</v>
      </c>
      <c r="I528" s="32">
        <f t="shared" si="115"/>
        <v>2.1581015979131035E-3</v>
      </c>
      <c r="J528" s="32">
        <f t="shared" si="116"/>
        <v>2.3908319526063579E-3</v>
      </c>
      <c r="K528" s="32">
        <f t="shared" si="117"/>
        <v>-2.6214509486105269</v>
      </c>
      <c r="L528" s="34">
        <v>0.29393134069945864</v>
      </c>
      <c r="M528" s="35">
        <v>2.2388869510179727</v>
      </c>
      <c r="N528" s="36">
        <v>2.4172636560048506</v>
      </c>
      <c r="O528" s="35">
        <f t="shared" si="118"/>
        <v>5.7628038120286866E-5</v>
      </c>
      <c r="P528" s="35">
        <f t="shared" si="118"/>
        <v>4.396555217484133E-4</v>
      </c>
      <c r="Q528" s="35">
        <f t="shared" si="118"/>
        <v>5.3953190898658652E-4</v>
      </c>
      <c r="R528" s="35">
        <f t="shared" si="119"/>
        <v>2.3910454632165317E-4</v>
      </c>
      <c r="S528" s="35">
        <f t="shared" si="120"/>
        <v>-3.6214121661525822</v>
      </c>
      <c r="T528" s="37">
        <v>11.216586109411782</v>
      </c>
      <c r="U528" s="38">
        <v>12.161666444740627</v>
      </c>
      <c r="V528" s="38">
        <f t="shared" si="121"/>
        <v>1.924765613404643E-3</v>
      </c>
      <c r="W528" s="38">
        <f t="shared" si="122"/>
        <v>2.0552363558894141E-3</v>
      </c>
      <c r="X528" s="38">
        <f t="shared" si="114"/>
        <v>1.9889314380428028E-3</v>
      </c>
      <c r="Y528" s="38">
        <f t="shared" si="123"/>
        <v>-2.7013801875105017</v>
      </c>
      <c r="Z528" s="39">
        <v>2.7569960452969573</v>
      </c>
      <c r="AA528" s="40">
        <v>1.8890554002720616</v>
      </c>
      <c r="AB528" s="41">
        <f t="shared" si="124"/>
        <v>6.159097428822132E-4</v>
      </c>
      <c r="AC528" s="41">
        <f t="shared" si="125"/>
        <v>4.3039382677988251E-4</v>
      </c>
      <c r="AD528" s="41">
        <f t="shared" si="126"/>
        <v>5.1486284697003452E-4</v>
      </c>
      <c r="AE528" s="41">
        <f t="shared" si="127"/>
        <v>-3.2883084461763734</v>
      </c>
    </row>
    <row r="529" spans="1:31" x14ac:dyDescent="0.2">
      <c r="A529" t="s">
        <v>1174</v>
      </c>
      <c r="B529" t="s">
        <v>107</v>
      </c>
      <c r="C529" s="30">
        <v>2</v>
      </c>
      <c r="D529" s="31">
        <v>17.235530204006029</v>
      </c>
      <c r="E529" s="32">
        <v>15.708702911955037</v>
      </c>
      <c r="F529" s="33">
        <v>14.682657913990441</v>
      </c>
      <c r="G529" s="32">
        <f t="shared" si="115"/>
        <v>1.9339227242125623E-3</v>
      </c>
      <c r="H529" s="32">
        <f t="shared" si="115"/>
        <v>1.6939773461517459E-3</v>
      </c>
      <c r="I529" s="32">
        <f t="shared" si="115"/>
        <v>1.9155748030692461E-3</v>
      </c>
      <c r="J529" s="32">
        <f t="shared" si="116"/>
        <v>1.8445139473105814E-3</v>
      </c>
      <c r="K529" s="32">
        <f t="shared" si="117"/>
        <v>-2.7341180565027119</v>
      </c>
      <c r="L529" s="34">
        <v>2.4355303434960485</v>
      </c>
      <c r="M529" s="35">
        <v>2.3819503557580251</v>
      </c>
      <c r="N529" s="36">
        <v>2.6087267827955518</v>
      </c>
      <c r="O529" s="35">
        <f t="shared" si="118"/>
        <v>4.7750891464689649E-4</v>
      </c>
      <c r="P529" s="35">
        <f t="shared" si="118"/>
        <v>4.6774922063995113E-4</v>
      </c>
      <c r="Q529" s="35">
        <f t="shared" si="118"/>
        <v>5.8226637282602495E-4</v>
      </c>
      <c r="R529" s="35">
        <f t="shared" si="119"/>
        <v>5.0664693760355613E-4</v>
      </c>
      <c r="S529" s="35">
        <f t="shared" si="120"/>
        <v>-3.2952945780710712</v>
      </c>
      <c r="T529" s="37">
        <v>13.987614495135075</v>
      </c>
      <c r="U529" s="38">
        <v>16.285480876909823</v>
      </c>
      <c r="V529" s="38">
        <f t="shared" si="121"/>
        <v>2.4002739453143841E-3</v>
      </c>
      <c r="W529" s="38">
        <f t="shared" si="122"/>
        <v>2.7521320802085781E-3</v>
      </c>
      <c r="X529" s="38">
        <f t="shared" si="114"/>
        <v>2.5701888892041623E-3</v>
      </c>
      <c r="Y529" s="38">
        <f t="shared" si="123"/>
        <v>-2.5900349581766564</v>
      </c>
      <c r="Z529" s="39">
        <v>3.3721848826308083</v>
      </c>
      <c r="AA529" s="40">
        <v>4.0292039548934238</v>
      </c>
      <c r="AB529" s="41">
        <f t="shared" si="124"/>
        <v>7.5334222098556443E-4</v>
      </c>
      <c r="AC529" s="41">
        <f t="shared" si="125"/>
        <v>9.1799558063435647E-4</v>
      </c>
      <c r="AD529" s="41">
        <f t="shared" si="126"/>
        <v>8.3160376957419993E-4</v>
      </c>
      <c r="AE529" s="41">
        <f t="shared" si="127"/>
        <v>-3.0800835507239692</v>
      </c>
    </row>
    <row r="530" spans="1:31" x14ac:dyDescent="0.2">
      <c r="A530" t="s">
        <v>1175</v>
      </c>
      <c r="B530" t="s">
        <v>110</v>
      </c>
      <c r="C530" s="30">
        <v>2</v>
      </c>
      <c r="D530" s="31">
        <v>16.1278580635298</v>
      </c>
      <c r="E530" s="32">
        <v>14.534047783739481</v>
      </c>
      <c r="F530" s="33">
        <v>22.12738430558317</v>
      </c>
      <c r="G530" s="32">
        <f t="shared" si="115"/>
        <v>1.8096357253161634E-3</v>
      </c>
      <c r="H530" s="32">
        <f t="shared" si="115"/>
        <v>1.5673062143663351E-3</v>
      </c>
      <c r="I530" s="32">
        <f t="shared" si="115"/>
        <v>2.8868519638543559E-3</v>
      </c>
      <c r="J530" s="32">
        <f t="shared" si="116"/>
        <v>2.0155326774373753E-3</v>
      </c>
      <c r="K530" s="32">
        <f t="shared" si="117"/>
        <v>-2.6956101563222963</v>
      </c>
      <c r="L530" s="34">
        <v>2.0535533986108985</v>
      </c>
      <c r="M530" s="35">
        <v>2.6955590202516784</v>
      </c>
      <c r="N530" s="36">
        <v>2.0911081757253416</v>
      </c>
      <c r="O530" s="35">
        <f t="shared" si="118"/>
        <v>4.0261869746716485E-4</v>
      </c>
      <c r="P530" s="35">
        <f t="shared" si="118"/>
        <v>5.2933329524009528E-4</v>
      </c>
      <c r="Q530" s="35">
        <f t="shared" si="118"/>
        <v>4.6673418646074578E-4</v>
      </c>
      <c r="R530" s="35">
        <f t="shared" si="119"/>
        <v>4.6333764613272786E-4</v>
      </c>
      <c r="S530" s="35">
        <f t="shared" si="120"/>
        <v>-3.3341024119844276</v>
      </c>
      <c r="T530" s="37">
        <v>13.671425337555569</v>
      </c>
      <c r="U530" s="38">
        <v>15.479188975842884</v>
      </c>
      <c r="V530" s="38">
        <f t="shared" si="121"/>
        <v>2.3460159017435556E-3</v>
      </c>
      <c r="W530" s="38">
        <f t="shared" si="122"/>
        <v>2.6158744023597837E-3</v>
      </c>
      <c r="X530" s="38">
        <f t="shared" si="114"/>
        <v>2.4772732882950101E-3</v>
      </c>
      <c r="Y530" s="38">
        <f t="shared" si="123"/>
        <v>-2.606026080191898</v>
      </c>
      <c r="Z530" s="39">
        <v>3.8501309275756173</v>
      </c>
      <c r="AA530" s="40">
        <v>2.5773906552999808</v>
      </c>
      <c r="AB530" s="41">
        <f t="shared" si="124"/>
        <v>8.6011481725231783E-4</v>
      </c>
      <c r="AC530" s="41">
        <f t="shared" si="125"/>
        <v>5.8722101378366537E-4</v>
      </c>
      <c r="AD530" s="41">
        <f t="shared" si="126"/>
        <v>7.1068804334761262E-4</v>
      </c>
      <c r="AE530" s="41">
        <f t="shared" si="127"/>
        <v>-3.1483209910889287</v>
      </c>
    </row>
    <row r="531" spans="1:31" x14ac:dyDescent="0.2">
      <c r="A531" t="s">
        <v>1177</v>
      </c>
      <c r="B531" t="s">
        <v>29</v>
      </c>
      <c r="C531" s="30">
        <v>2</v>
      </c>
      <c r="D531" s="31">
        <v>12.79437399055279</v>
      </c>
      <c r="E531" s="32">
        <v>14.179320040450477</v>
      </c>
      <c r="F531" s="33">
        <v>12.271551705754757</v>
      </c>
      <c r="G531" s="32">
        <f t="shared" si="115"/>
        <v>1.4356001996766628E-3</v>
      </c>
      <c r="H531" s="32">
        <f t="shared" si="115"/>
        <v>1.529053485000259E-3</v>
      </c>
      <c r="I531" s="32">
        <f t="shared" si="115"/>
        <v>1.6010095297327883E-3</v>
      </c>
      <c r="J531" s="32">
        <f t="shared" si="116"/>
        <v>1.5203726016536682E-3</v>
      </c>
      <c r="K531" s="32">
        <f t="shared" si="117"/>
        <v>-2.8180499653369151</v>
      </c>
      <c r="L531" s="34">
        <v>6.219722185112265</v>
      </c>
      <c r="M531" s="35">
        <v>4.277540341858086</v>
      </c>
      <c r="N531" s="36">
        <v>3.7549341240094449</v>
      </c>
      <c r="O531" s="35">
        <f t="shared" si="118"/>
        <v>1.2194357577803667E-3</v>
      </c>
      <c r="P531" s="35">
        <f t="shared" si="118"/>
        <v>8.3999070607134287E-4</v>
      </c>
      <c r="Q531" s="35">
        <f t="shared" si="118"/>
        <v>8.3809921644791669E-4</v>
      </c>
      <c r="R531" s="35">
        <f t="shared" si="119"/>
        <v>9.5040697249621268E-4</v>
      </c>
      <c r="S531" s="35">
        <f t="shared" si="120"/>
        <v>-3.022090386224916</v>
      </c>
      <c r="T531" s="37">
        <v>12.550196217086034</v>
      </c>
      <c r="U531" s="38">
        <v>13.352517922251778</v>
      </c>
      <c r="V531" s="38">
        <f t="shared" si="121"/>
        <v>2.1536130409464688E-3</v>
      </c>
      <c r="W531" s="38">
        <f t="shared" si="122"/>
        <v>2.2564819057625542E-3</v>
      </c>
      <c r="X531" s="38">
        <f t="shared" si="114"/>
        <v>2.2044475178397823E-3</v>
      </c>
      <c r="Y531" s="38">
        <f t="shared" si="123"/>
        <v>-2.6567002361363188</v>
      </c>
      <c r="Z531" s="39">
        <v>4.2966628214350129</v>
      </c>
      <c r="AA531" s="40">
        <v>4.5109947248841742</v>
      </c>
      <c r="AB531" s="41">
        <f t="shared" si="124"/>
        <v>9.5986952832809137E-4</v>
      </c>
      <c r="AC531" s="41">
        <f t="shared" si="125"/>
        <v>1.0277646076166679E-3</v>
      </c>
      <c r="AD531" s="41">
        <f t="shared" si="126"/>
        <v>9.9323709613833742E-4</v>
      </c>
      <c r="AE531" s="41">
        <f t="shared" si="127"/>
        <v>-3.0029470684697488</v>
      </c>
    </row>
    <row r="532" spans="1:31" x14ac:dyDescent="0.2">
      <c r="A532" t="s">
        <v>1457</v>
      </c>
      <c r="B532" t="s">
        <v>111</v>
      </c>
      <c r="C532" s="30">
        <v>2</v>
      </c>
      <c r="D532" s="31">
        <v>10.525824476696165</v>
      </c>
      <c r="E532" s="32">
        <v>15.541809828646224</v>
      </c>
      <c r="F532" s="33">
        <v>5.1625210290647843</v>
      </c>
      <c r="G532" s="32">
        <f t="shared" si="115"/>
        <v>1.1810562776783144E-3</v>
      </c>
      <c r="H532" s="32">
        <f t="shared" si="115"/>
        <v>1.6759801185041731E-3</v>
      </c>
      <c r="I532" s="32">
        <f t="shared" si="115"/>
        <v>6.7352895242275227E-4</v>
      </c>
      <c r="J532" s="32">
        <f t="shared" si="116"/>
        <v>1.1006060809003084E-3</v>
      </c>
      <c r="K532" s="32">
        <f t="shared" si="117"/>
        <v>-2.958368092020816</v>
      </c>
      <c r="L532" s="34">
        <v>3.526205758685355</v>
      </c>
      <c r="M532" s="35">
        <v>6.3399810309290174</v>
      </c>
      <c r="N532" s="36">
        <v>3.6320341648978087</v>
      </c>
      <c r="O532" s="35">
        <f t="shared" si="118"/>
        <v>6.9134621506480604E-4</v>
      </c>
      <c r="P532" s="35">
        <f t="shared" si="118"/>
        <v>1.2449970583645446E-3</v>
      </c>
      <c r="Q532" s="35">
        <f t="shared" si="118"/>
        <v>8.1066801365414862E-4</v>
      </c>
      <c r="R532" s="35">
        <f t="shared" si="119"/>
        <v>8.8695649322092151E-4</v>
      </c>
      <c r="S532" s="35">
        <f t="shared" si="120"/>
        <v>-3.0520976825555137</v>
      </c>
      <c r="T532" s="37">
        <v>10.391730244046995</v>
      </c>
      <c r="U532" s="38">
        <v>9.6487610780215665</v>
      </c>
      <c r="V532" s="38">
        <f t="shared" si="121"/>
        <v>1.783220388308294E-3</v>
      </c>
      <c r="W532" s="38">
        <f t="shared" si="122"/>
        <v>1.6305729685109438E-3</v>
      </c>
      <c r="X532" s="38">
        <f t="shared" si="114"/>
        <v>1.7051894211708835E-3</v>
      </c>
      <c r="Y532" s="38">
        <f t="shared" si="123"/>
        <v>-2.7682273703372218</v>
      </c>
      <c r="Z532" s="39">
        <v>4.9310140791938766</v>
      </c>
      <c r="AA532" s="40">
        <v>5.0844727980296645</v>
      </c>
      <c r="AB532" s="41">
        <f t="shared" si="124"/>
        <v>1.1015828690961182E-3</v>
      </c>
      <c r="AC532" s="41">
        <f t="shared" si="125"/>
        <v>1.1584232544937759E-3</v>
      </c>
      <c r="AD532" s="41">
        <f t="shared" si="126"/>
        <v>1.1296456135943328E-3</v>
      </c>
      <c r="AE532" s="41">
        <f t="shared" si="127"/>
        <v>-2.9470577797020026</v>
      </c>
    </row>
    <row r="533" spans="1:31" x14ac:dyDescent="0.2">
      <c r="A533" t="s">
        <v>1179</v>
      </c>
      <c r="B533" t="s">
        <v>29</v>
      </c>
      <c r="C533" s="30">
        <v>2</v>
      </c>
      <c r="D533" s="31">
        <v>20.406866910148121</v>
      </c>
      <c r="E533" s="32">
        <v>24.792868108189083</v>
      </c>
      <c r="F533" s="33">
        <v>13.262148760256935</v>
      </c>
      <c r="G533" s="32">
        <f t="shared" si="115"/>
        <v>2.2897644099363992E-3</v>
      </c>
      <c r="H533" s="32">
        <f t="shared" si="115"/>
        <v>2.6735852830622694E-3</v>
      </c>
      <c r="I533" s="32">
        <f t="shared" si="115"/>
        <v>1.730247898474655E-3</v>
      </c>
      <c r="J533" s="32">
        <f t="shared" si="116"/>
        <v>2.1961620927705553E-3</v>
      </c>
      <c r="K533" s="32">
        <f t="shared" si="117"/>
        <v>-2.6583356089405816</v>
      </c>
      <c r="L533" s="34">
        <v>2.0838751428143292</v>
      </c>
      <c r="M533" s="35">
        <v>2.6678852631035732</v>
      </c>
      <c r="N533" s="36">
        <v>2.523319201093043</v>
      </c>
      <c r="O533" s="35">
        <f t="shared" si="118"/>
        <v>4.0856356413796868E-4</v>
      </c>
      <c r="P533" s="35">
        <f t="shared" si="118"/>
        <v>5.2389893414734028E-4</v>
      </c>
      <c r="Q533" s="35">
        <f t="shared" si="118"/>
        <v>5.632034479012189E-4</v>
      </c>
      <c r="R533" s="35">
        <f t="shared" si="119"/>
        <v>4.939968175237462E-4</v>
      </c>
      <c r="S533" s="35">
        <f t="shared" si="120"/>
        <v>-3.3062758489231707</v>
      </c>
      <c r="T533" s="37">
        <v>9.129151360816369</v>
      </c>
      <c r="U533" s="38">
        <v>7.9811393370963977</v>
      </c>
      <c r="V533" s="38">
        <f t="shared" si="121"/>
        <v>1.566561915315874E-3</v>
      </c>
      <c r="W533" s="38">
        <f t="shared" si="122"/>
        <v>1.3487565870640423E-3</v>
      </c>
      <c r="X533" s="38">
        <f t="shared" si="114"/>
        <v>1.4535854644037783E-3</v>
      </c>
      <c r="Y533" s="38">
        <f t="shared" si="123"/>
        <v>-2.8375594285459171</v>
      </c>
      <c r="Z533" s="39">
        <v>2.6702455153843365</v>
      </c>
      <c r="AA533" s="40">
        <v>3.2885016838280405</v>
      </c>
      <c r="AB533" s="41">
        <f t="shared" si="124"/>
        <v>5.9652977436012457E-4</v>
      </c>
      <c r="AC533" s="41">
        <f t="shared" si="125"/>
        <v>7.4923732986920284E-4</v>
      </c>
      <c r="AD533" s="41">
        <f t="shared" si="126"/>
        <v>6.6853748984560155E-4</v>
      </c>
      <c r="AE533" s="41">
        <f t="shared" si="127"/>
        <v>-3.1748742336128455</v>
      </c>
    </row>
    <row r="534" spans="1:31" x14ac:dyDescent="0.2">
      <c r="A534" t="s">
        <v>1181</v>
      </c>
      <c r="B534" t="s">
        <v>115</v>
      </c>
      <c r="C534" s="30">
        <v>2</v>
      </c>
      <c r="D534" s="31">
        <v>20.860130063647009</v>
      </c>
      <c r="E534" s="32">
        <v>18.151804966305924</v>
      </c>
      <c r="F534" s="33">
        <v>24.777772111541694</v>
      </c>
      <c r="G534" s="32">
        <f t="shared" si="115"/>
        <v>2.3406230665732578E-3</v>
      </c>
      <c r="H534" s="32">
        <f t="shared" si="115"/>
        <v>1.9574338235963328E-3</v>
      </c>
      <c r="I534" s="32">
        <f t="shared" si="115"/>
        <v>3.2326351407966228E-3</v>
      </c>
      <c r="J534" s="32">
        <f t="shared" si="116"/>
        <v>2.4557929763133739E-3</v>
      </c>
      <c r="K534" s="32">
        <f t="shared" si="117"/>
        <v>-2.6098082470725226</v>
      </c>
      <c r="L534" s="34">
        <v>3.5240640026881938</v>
      </c>
      <c r="M534" s="35">
        <v>2.0957853598970093</v>
      </c>
      <c r="N534" s="36">
        <v>1.9567091058491553</v>
      </c>
      <c r="O534" s="35">
        <f t="shared" si="118"/>
        <v>6.9092630340803938E-4</v>
      </c>
      <c r="P534" s="35">
        <f t="shared" si="118"/>
        <v>4.115543241070098E-4</v>
      </c>
      <c r="Q534" s="35">
        <f t="shared" si="118"/>
        <v>4.3673638851421723E-4</v>
      </c>
      <c r="R534" s="35">
        <f t="shared" si="119"/>
        <v>4.9891446012286704E-4</v>
      </c>
      <c r="S534" s="35">
        <f t="shared" si="120"/>
        <v>-3.301973908647386</v>
      </c>
      <c r="T534" s="37">
        <v>7.9143070967705063</v>
      </c>
      <c r="U534" s="38">
        <v>14.776801867045746</v>
      </c>
      <c r="V534" s="38">
        <f t="shared" si="121"/>
        <v>1.3580947005797166E-3</v>
      </c>
      <c r="W534" s="38">
        <f t="shared" si="122"/>
        <v>2.4971759058612045E-3</v>
      </c>
      <c r="X534" s="38">
        <f t="shared" si="114"/>
        <v>1.8415757829004637E-3</v>
      </c>
      <c r="Y534" s="38">
        <f t="shared" si="123"/>
        <v>-2.7348104047383108</v>
      </c>
      <c r="Z534" s="39">
        <v>1.4837948851418443</v>
      </c>
      <c r="AA534" s="40">
        <v>2.0722523899210699</v>
      </c>
      <c r="AB534" s="41">
        <f t="shared" si="124"/>
        <v>3.314780693126535E-4</v>
      </c>
      <c r="AC534" s="41">
        <f t="shared" si="125"/>
        <v>4.7213259919398729E-4</v>
      </c>
      <c r="AD534" s="41">
        <f t="shared" si="126"/>
        <v>3.9560283421682886E-4</v>
      </c>
      <c r="AE534" s="41">
        <f t="shared" si="127"/>
        <v>-3.4027406056483667</v>
      </c>
    </row>
    <row r="535" spans="1:31" x14ac:dyDescent="0.2">
      <c r="A535" t="s">
        <v>1183</v>
      </c>
      <c r="B535" t="s">
        <v>116</v>
      </c>
      <c r="C535" s="30">
        <v>2</v>
      </c>
      <c r="D535" s="31">
        <v>20.334855975557343</v>
      </c>
      <c r="E535" s="32">
        <v>24.116483019119592</v>
      </c>
      <c r="F535" s="33">
        <v>10.288443993119841</v>
      </c>
      <c r="G535" s="32">
        <f t="shared" si="115"/>
        <v>2.2816843809991679E-3</v>
      </c>
      <c r="H535" s="32">
        <f t="shared" si="115"/>
        <v>2.6006460324710218E-3</v>
      </c>
      <c r="I535" s="32">
        <f t="shared" si="115"/>
        <v>1.3422831337118039E-3</v>
      </c>
      <c r="J535" s="32">
        <f t="shared" si="116"/>
        <v>1.9970716629102527E-3</v>
      </c>
      <c r="K535" s="32">
        <f t="shared" si="117"/>
        <v>-2.6996063506285122</v>
      </c>
      <c r="L535" s="34">
        <v>3.2783621715409264</v>
      </c>
      <c r="M535" s="35">
        <v>3.4017137473648154</v>
      </c>
      <c r="N535" s="36">
        <v>2.3810774135429069</v>
      </c>
      <c r="O535" s="35">
        <f t="shared" si="118"/>
        <v>6.4275411987060318E-4</v>
      </c>
      <c r="P535" s="35">
        <f t="shared" si="118"/>
        <v>6.6800256786365194E-4</v>
      </c>
      <c r="Q535" s="35">
        <f t="shared" si="118"/>
        <v>5.3145515971430744E-4</v>
      </c>
      <c r="R535" s="35">
        <f t="shared" si="119"/>
        <v>6.1107785138663471E-4</v>
      </c>
      <c r="S535" s="35">
        <f t="shared" si="120"/>
        <v>-3.2139034570670915</v>
      </c>
      <c r="T535" s="37">
        <v>10.377556723231413</v>
      </c>
      <c r="U535" s="38">
        <v>11.491265794707683</v>
      </c>
      <c r="V535" s="38">
        <f t="shared" si="121"/>
        <v>1.7807882128477216E-3</v>
      </c>
      <c r="W535" s="38">
        <f t="shared" si="122"/>
        <v>1.9419433466443322E-3</v>
      </c>
      <c r="X535" s="38">
        <f t="shared" si="114"/>
        <v>1.8596208811804313E-3</v>
      </c>
      <c r="Y535" s="38">
        <f t="shared" si="123"/>
        <v>-2.7305755858861742</v>
      </c>
      <c r="Z535" s="39">
        <v>3.5911160142635339</v>
      </c>
      <c r="AA535" s="40">
        <v>2.8931768626931098</v>
      </c>
      <c r="AB535" s="41">
        <f t="shared" si="124"/>
        <v>8.0225118377600616E-4</v>
      </c>
      <c r="AC535" s="41">
        <f t="shared" si="125"/>
        <v>6.5916831306597355E-4</v>
      </c>
      <c r="AD535" s="41">
        <f t="shared" si="126"/>
        <v>7.2719911954347851E-4</v>
      </c>
      <c r="AE535" s="41">
        <f t="shared" si="127"/>
        <v>-3.1383466556079265</v>
      </c>
    </row>
    <row r="536" spans="1:31" x14ac:dyDescent="0.2">
      <c r="A536" t="s">
        <v>1185</v>
      </c>
      <c r="B536" t="s">
        <v>121</v>
      </c>
      <c r="C536" s="30">
        <v>2</v>
      </c>
      <c r="D536" s="31">
        <v>19.211406847690924</v>
      </c>
      <c r="E536" s="32">
        <v>19.26812768269852</v>
      </c>
      <c r="F536" s="33">
        <v>15.086356436035436</v>
      </c>
      <c r="G536" s="32">
        <f t="shared" si="115"/>
        <v>2.155627116026103E-3</v>
      </c>
      <c r="H536" s="32">
        <f t="shared" si="115"/>
        <v>2.07781457069955E-3</v>
      </c>
      <c r="I536" s="32">
        <f t="shared" si="115"/>
        <v>1.968243381292323E-3</v>
      </c>
      <c r="J536" s="32">
        <f t="shared" si="116"/>
        <v>2.0657911302296582E-3</v>
      </c>
      <c r="K536" s="32">
        <f t="shared" si="117"/>
        <v>-2.6849135916132925</v>
      </c>
      <c r="L536" s="34">
        <v>1.7265481099525766</v>
      </c>
      <c r="M536" s="35">
        <v>3.3703526498491989</v>
      </c>
      <c r="N536" s="36">
        <v>3.556483882173235</v>
      </c>
      <c r="O536" s="35">
        <f t="shared" si="118"/>
        <v>3.3850619692369391E-4</v>
      </c>
      <c r="P536" s="35">
        <f t="shared" si="118"/>
        <v>6.6184411502861172E-4</v>
      </c>
      <c r="Q536" s="35">
        <f t="shared" si="118"/>
        <v>7.9380523240080571E-4</v>
      </c>
      <c r="R536" s="35">
        <f t="shared" si="119"/>
        <v>5.6235698967542621E-4</v>
      </c>
      <c r="S536" s="35">
        <f t="shared" si="120"/>
        <v>-3.2499879025346772</v>
      </c>
      <c r="T536" s="37">
        <v>11.621160645247461</v>
      </c>
      <c r="U536" s="38">
        <v>9.861011628077641</v>
      </c>
      <c r="V536" s="38">
        <f t="shared" si="121"/>
        <v>1.99419058344809E-3</v>
      </c>
      <c r="W536" s="38">
        <f t="shared" si="122"/>
        <v>1.666441823245191E-3</v>
      </c>
      <c r="X536" s="38">
        <f t="shared" si="114"/>
        <v>1.8229653292862228E-3</v>
      </c>
      <c r="Y536" s="38">
        <f t="shared" si="123"/>
        <v>-2.739221591050379</v>
      </c>
      <c r="Z536" s="39">
        <v>3.9893127010568188</v>
      </c>
      <c r="AA536" s="40">
        <v>3.0384399017505803</v>
      </c>
      <c r="AB536" s="41">
        <f t="shared" si="124"/>
        <v>8.9120786523290136E-4</v>
      </c>
      <c r="AC536" s="41">
        <f t="shared" si="125"/>
        <v>6.9226438598189548E-4</v>
      </c>
      <c r="AD536" s="41">
        <f t="shared" si="126"/>
        <v>7.8546258065403116E-4</v>
      </c>
      <c r="AE536" s="41">
        <f t="shared" si="127"/>
        <v>-3.104874499869791</v>
      </c>
    </row>
    <row r="537" spans="1:31" x14ac:dyDescent="0.2">
      <c r="A537" t="s">
        <v>1187</v>
      </c>
      <c r="B537" t="s">
        <v>127</v>
      </c>
      <c r="C537" s="30">
        <v>2</v>
      </c>
      <c r="D537" s="31">
        <v>23.119046954096614</v>
      </c>
      <c r="E537" s="32">
        <v>21.028131734343482</v>
      </c>
      <c r="F537" s="33">
        <v>15.603229910411235</v>
      </c>
      <c r="G537" s="32">
        <f t="shared" si="115"/>
        <v>2.5940861544411719E-3</v>
      </c>
      <c r="H537" s="32">
        <f t="shared" si="115"/>
        <v>2.2676078979610181E-3</v>
      </c>
      <c r="I537" s="32">
        <f t="shared" si="115"/>
        <v>2.0356773438411409E-3</v>
      </c>
      <c r="J537" s="32">
        <f t="shared" si="116"/>
        <v>2.287812524988303E-3</v>
      </c>
      <c r="K537" s="32">
        <f t="shared" si="117"/>
        <v>-2.6405795667229568</v>
      </c>
      <c r="L537" s="34">
        <v>1.6989641478533168</v>
      </c>
      <c r="M537" s="35">
        <v>3.5202821101578845</v>
      </c>
      <c r="N537" s="36">
        <v>3.1229642235459867</v>
      </c>
      <c r="O537" s="35">
        <f t="shared" si="118"/>
        <v>3.3309809850321946E-4</v>
      </c>
      <c r="P537" s="35">
        <f t="shared" si="118"/>
        <v>6.9128611747875865E-4</v>
      </c>
      <c r="Q537" s="35">
        <f t="shared" si="118"/>
        <v>6.9704388474171397E-4</v>
      </c>
      <c r="R537" s="35">
        <f t="shared" si="119"/>
        <v>5.4345472636234838E-4</v>
      </c>
      <c r="S537" s="35">
        <f t="shared" si="120"/>
        <v>-3.2648366298849192</v>
      </c>
      <c r="T537" s="37">
        <v>12.400690303489261</v>
      </c>
      <c r="U537" s="38">
        <v>11.810529191996395</v>
      </c>
      <c r="V537" s="38">
        <f t="shared" si="121"/>
        <v>2.1279578336770972E-3</v>
      </c>
      <c r="W537" s="38">
        <f t="shared" si="122"/>
        <v>1.9958966222249405E-3</v>
      </c>
      <c r="X537" s="38">
        <f t="shared" si="114"/>
        <v>2.0608696835251908E-3</v>
      </c>
      <c r="Y537" s="38">
        <f t="shared" si="123"/>
        <v>-2.6859494694120789</v>
      </c>
      <c r="Z537" s="39">
        <v>2.6956859091785597</v>
      </c>
      <c r="AA537" s="40">
        <v>2.0445748755348254</v>
      </c>
      <c r="AB537" s="41">
        <f t="shared" si="124"/>
        <v>6.0221312904877242E-4</v>
      </c>
      <c r="AC537" s="41">
        <f t="shared" si="125"/>
        <v>4.6582667966895092E-4</v>
      </c>
      <c r="AD537" s="41">
        <f t="shared" si="126"/>
        <v>5.29647941898993E-4</v>
      </c>
      <c r="AE537" s="41">
        <f t="shared" si="127"/>
        <v>-3.2760127109553689</v>
      </c>
    </row>
    <row r="538" spans="1:31" x14ac:dyDescent="0.2">
      <c r="A538" t="s">
        <v>1189</v>
      </c>
      <c r="B538" t="s">
        <v>128</v>
      </c>
      <c r="C538" s="30">
        <v>2</v>
      </c>
      <c r="D538" s="31">
        <v>28.077679998236839</v>
      </c>
      <c r="E538" s="32">
        <v>21.908351499734749</v>
      </c>
      <c r="F538" s="33">
        <v>11.339894054119066</v>
      </c>
      <c r="G538" s="32">
        <f t="shared" si="115"/>
        <v>3.150472468734259E-3</v>
      </c>
      <c r="H538" s="32">
        <f t="shared" si="115"/>
        <v>2.362528041945219E-3</v>
      </c>
      <c r="I538" s="32">
        <f t="shared" si="115"/>
        <v>1.4794606975653186E-3</v>
      </c>
      <c r="J538" s="32">
        <f t="shared" si="116"/>
        <v>2.2247712539936143E-3</v>
      </c>
      <c r="K538" s="32">
        <f t="shared" si="117"/>
        <v>-2.652714635575308</v>
      </c>
      <c r="L538" s="34">
        <v>1.5382879390056776</v>
      </c>
      <c r="M538" s="35">
        <v>5.3341170202198587</v>
      </c>
      <c r="N538" s="36">
        <v>2.9792631438977937</v>
      </c>
      <c r="O538" s="35">
        <f t="shared" si="118"/>
        <v>3.0159599782058889E-4</v>
      </c>
      <c r="P538" s="35">
        <f t="shared" si="118"/>
        <v>1.0474731654162147E-3</v>
      </c>
      <c r="Q538" s="35">
        <f t="shared" si="118"/>
        <v>6.6496988336688524E-4</v>
      </c>
      <c r="R538" s="35">
        <f t="shared" si="119"/>
        <v>5.9446116119951414E-4</v>
      </c>
      <c r="S538" s="35">
        <f t="shared" si="120"/>
        <v>-3.2258765145149892</v>
      </c>
      <c r="T538" s="37">
        <v>8.8091717154725213</v>
      </c>
      <c r="U538" s="38">
        <v>9.3083541521190121</v>
      </c>
      <c r="V538" s="38">
        <f t="shared" si="121"/>
        <v>1.5116534242349323E-3</v>
      </c>
      <c r="W538" s="38">
        <f t="shared" si="122"/>
        <v>1.573046584845485E-3</v>
      </c>
      <c r="X538" s="38">
        <f t="shared" si="114"/>
        <v>1.5420445053443638E-3</v>
      </c>
      <c r="Y538" s="38">
        <f t="shared" si="123"/>
        <v>-2.8119030918190773</v>
      </c>
      <c r="Z538" s="39">
        <v>3.3982284796684108</v>
      </c>
      <c r="AA538" s="40">
        <v>1.7385788298514737</v>
      </c>
      <c r="AB538" s="41">
        <f t="shared" si="124"/>
        <v>7.5916033058442305E-4</v>
      </c>
      <c r="AC538" s="41">
        <f t="shared" si="125"/>
        <v>3.9610992649050932E-4</v>
      </c>
      <c r="AD538" s="41">
        <f t="shared" si="126"/>
        <v>5.4837117242093113E-4</v>
      </c>
      <c r="AE538" s="41">
        <f t="shared" si="127"/>
        <v>-3.2609253839109464</v>
      </c>
    </row>
    <row r="539" spans="1:31" x14ac:dyDescent="0.2">
      <c r="A539" t="s">
        <v>1191</v>
      </c>
      <c r="B539" t="s">
        <v>29</v>
      </c>
      <c r="C539" s="30">
        <v>2</v>
      </c>
      <c r="D539" s="31">
        <v>21.430616394633041</v>
      </c>
      <c r="E539" s="32">
        <v>20.770146226001245</v>
      </c>
      <c r="F539" s="33">
        <v>16.236403286114729</v>
      </c>
      <c r="G539" s="32">
        <f t="shared" si="115"/>
        <v>2.4046348182448197E-3</v>
      </c>
      <c r="H539" s="32">
        <f t="shared" si="115"/>
        <v>2.2397875483613958E-3</v>
      </c>
      <c r="I539" s="32">
        <f t="shared" si="115"/>
        <v>2.1182843875778342E-3</v>
      </c>
      <c r="J539" s="32">
        <f t="shared" si="116"/>
        <v>2.2511965136271669E-3</v>
      </c>
      <c r="K539" s="32">
        <f t="shared" si="117"/>
        <v>-2.6475865924900224</v>
      </c>
      <c r="L539" s="34">
        <v>1.7218759586399999</v>
      </c>
      <c r="M539" s="35">
        <v>5.9827753647107755</v>
      </c>
      <c r="N539" s="36">
        <v>2.4659855364340788</v>
      </c>
      <c r="O539" s="35">
        <f t="shared" si="118"/>
        <v>3.3759017717124358E-4</v>
      </c>
      <c r="P539" s="35">
        <f t="shared" si="118"/>
        <v>1.1748517375026473E-3</v>
      </c>
      <c r="Q539" s="35">
        <f t="shared" si="118"/>
        <v>5.5040660570909619E-4</v>
      </c>
      <c r="R539" s="35">
        <f t="shared" si="119"/>
        <v>6.0212339380508325E-4</v>
      </c>
      <c r="S539" s="35">
        <f t="shared" si="120"/>
        <v>-3.2203144991786838</v>
      </c>
      <c r="T539" s="37">
        <v>9.5112261701541279</v>
      </c>
      <c r="U539" s="38">
        <v>9.9769049804718541</v>
      </c>
      <c r="V539" s="38">
        <f t="shared" si="121"/>
        <v>1.6321259334215593E-3</v>
      </c>
      <c r="W539" s="38">
        <f t="shared" si="122"/>
        <v>1.6860269871969203E-3</v>
      </c>
      <c r="X539" s="38">
        <f t="shared" si="114"/>
        <v>1.6588575497168867E-3</v>
      </c>
      <c r="Y539" s="38">
        <f t="shared" si="123"/>
        <v>-2.7801909063373591</v>
      </c>
      <c r="Z539" s="39">
        <v>2.3951407904649646</v>
      </c>
      <c r="AA539" s="40">
        <v>3.2853783660424769</v>
      </c>
      <c r="AB539" s="41">
        <f t="shared" si="124"/>
        <v>5.3507169549207086E-4</v>
      </c>
      <c r="AC539" s="41">
        <f t="shared" si="125"/>
        <v>7.4852572729058886E-4</v>
      </c>
      <c r="AD539" s="41">
        <f t="shared" si="126"/>
        <v>6.3286248902965552E-4</v>
      </c>
      <c r="AE539" s="41">
        <f t="shared" si="127"/>
        <v>-3.1986906450273267</v>
      </c>
    </row>
    <row r="540" spans="1:31" x14ac:dyDescent="0.2">
      <c r="A540" t="s">
        <v>1477</v>
      </c>
      <c r="B540" t="s">
        <v>137</v>
      </c>
      <c r="C540" s="30">
        <v>2</v>
      </c>
      <c r="D540" s="31">
        <v>16.466614531485341</v>
      </c>
      <c r="E540" s="32">
        <v>16.560305223847998</v>
      </c>
      <c r="F540" s="33">
        <v>11.553134046879169</v>
      </c>
      <c r="G540" s="32">
        <f t="shared" si="115"/>
        <v>1.847646092482062E-3</v>
      </c>
      <c r="H540" s="32">
        <f t="shared" si="115"/>
        <v>1.7858114735372253E-3</v>
      </c>
      <c r="I540" s="32">
        <f t="shared" si="115"/>
        <v>1.5072810799191636E-3</v>
      </c>
      <c r="J540" s="32">
        <f t="shared" si="116"/>
        <v>1.7069319788018257E-3</v>
      </c>
      <c r="K540" s="32">
        <f t="shared" si="117"/>
        <v>-2.7677837851650673</v>
      </c>
      <c r="L540" s="34">
        <v>5.3558862234814502</v>
      </c>
      <c r="M540" s="35">
        <v>5.5540997427834693</v>
      </c>
      <c r="N540" s="36">
        <v>4.093406508343862</v>
      </c>
      <c r="O540" s="35">
        <f t="shared" si="118"/>
        <v>1.0500724921684976E-3</v>
      </c>
      <c r="P540" s="35">
        <f t="shared" si="118"/>
        <v>1.0906716925327205E-3</v>
      </c>
      <c r="Q540" s="35">
        <f t="shared" si="118"/>
        <v>9.1364606513591245E-4</v>
      </c>
      <c r="R540" s="35">
        <f t="shared" si="119"/>
        <v>1.0152284287151703E-3</v>
      </c>
      <c r="S540" s="35">
        <f t="shared" si="120"/>
        <v>-2.993436229505491</v>
      </c>
      <c r="T540" s="37">
        <v>12.337746441764205</v>
      </c>
      <c r="U540" s="38">
        <v>11.414416161463645</v>
      </c>
      <c r="V540" s="38">
        <f t="shared" si="121"/>
        <v>2.1171566701642859E-3</v>
      </c>
      <c r="W540" s="38">
        <f t="shared" si="122"/>
        <v>1.9289562974683357E-3</v>
      </c>
      <c r="X540" s="38">
        <f t="shared" si="114"/>
        <v>2.0208668168982566E-3</v>
      </c>
      <c r="Y540" s="38">
        <f t="shared" si="123"/>
        <v>-2.6944623072625746</v>
      </c>
      <c r="Z540" s="39">
        <v>4.3053561782271679</v>
      </c>
      <c r="AA540" s="40">
        <v>4.0055312549000659</v>
      </c>
      <c r="AB540" s="41">
        <f t="shared" si="124"/>
        <v>9.6181161422834985E-4</v>
      </c>
      <c r="AC540" s="41">
        <f t="shared" si="125"/>
        <v>9.1260209988260825E-4</v>
      </c>
      <c r="AD540" s="41">
        <f t="shared" si="126"/>
        <v>9.3688382355352541E-4</v>
      </c>
      <c r="AE540" s="41">
        <f t="shared" si="127"/>
        <v>-3.0283142596114487</v>
      </c>
    </row>
    <row r="541" spans="1:31" x14ac:dyDescent="0.2">
      <c r="A541" t="s">
        <v>1193</v>
      </c>
      <c r="B541" t="s">
        <v>139</v>
      </c>
      <c r="C541" s="30">
        <v>2</v>
      </c>
      <c r="D541" s="31">
        <v>19.617822855306787</v>
      </c>
      <c r="E541" s="32">
        <v>22.796525819777475</v>
      </c>
      <c r="F541" s="33">
        <v>20.930382078733981</v>
      </c>
      <c r="G541" s="32">
        <f t="shared" si="115"/>
        <v>2.2012292613218351E-3</v>
      </c>
      <c r="H541" s="32">
        <f t="shared" si="115"/>
        <v>2.4583059802014118E-3</v>
      </c>
      <c r="I541" s="32">
        <f t="shared" si="115"/>
        <v>2.730684918459582E-3</v>
      </c>
      <c r="J541" s="32">
        <f t="shared" si="116"/>
        <v>2.4539041903564643E-3</v>
      </c>
      <c r="K541" s="32">
        <f t="shared" si="117"/>
        <v>-2.6101423977670373</v>
      </c>
      <c r="L541" s="34">
        <v>2.131357815866151</v>
      </c>
      <c r="M541" s="35">
        <v>2.2554043188301143</v>
      </c>
      <c r="N541" s="36">
        <v>5.1817654384943603</v>
      </c>
      <c r="O541" s="35">
        <f t="shared" si="118"/>
        <v>4.1787299431364147E-4</v>
      </c>
      <c r="P541" s="35">
        <f t="shared" si="118"/>
        <v>4.428990763012931E-4</v>
      </c>
      <c r="Q541" s="35">
        <f t="shared" si="118"/>
        <v>1.1565671754533544E-3</v>
      </c>
      <c r="R541" s="35">
        <f t="shared" si="119"/>
        <v>5.9819114608454104E-4</v>
      </c>
      <c r="S541" s="35">
        <f t="shared" si="120"/>
        <v>-3.2231600193138674</v>
      </c>
      <c r="T541" s="37">
        <v>10.60298282644448</v>
      </c>
      <c r="U541" s="38">
        <v>11.228634425162408</v>
      </c>
      <c r="V541" s="38">
        <f t="shared" si="121"/>
        <v>1.8194713208447477E-3</v>
      </c>
      <c r="W541" s="38">
        <f t="shared" si="122"/>
        <v>1.8975604866687651E-3</v>
      </c>
      <c r="X541" s="38">
        <f t="shared" si="114"/>
        <v>1.8581057249419423E-3</v>
      </c>
      <c r="Y541" s="38">
        <f t="shared" si="123"/>
        <v>-2.7309295785810352</v>
      </c>
      <c r="Z541" s="39">
        <v>1.7327171507486032</v>
      </c>
      <c r="AA541" s="40">
        <v>1.7787285159969488</v>
      </c>
      <c r="AB541" s="41">
        <f t="shared" si="124"/>
        <v>3.8708701690945841E-4</v>
      </c>
      <c r="AC541" s="41">
        <f t="shared" si="125"/>
        <v>4.0525744914213382E-4</v>
      </c>
      <c r="AD541" s="41">
        <f t="shared" si="126"/>
        <v>3.9606804600821451E-4</v>
      </c>
      <c r="AE541" s="41">
        <f t="shared" si="127"/>
        <v>-3.4022301942079123</v>
      </c>
    </row>
    <row r="542" spans="1:31" x14ac:dyDescent="0.2">
      <c r="A542" t="s">
        <v>1195</v>
      </c>
      <c r="B542" t="s">
        <v>143</v>
      </c>
      <c r="C542" s="30">
        <v>2</v>
      </c>
      <c r="D542" s="31">
        <v>17.763436747679574</v>
      </c>
      <c r="E542" s="32">
        <v>23.816077593931794</v>
      </c>
      <c r="F542" s="33">
        <v>16.223699078610153</v>
      </c>
      <c r="G542" s="32">
        <f t="shared" si="115"/>
        <v>1.9931567860015922E-3</v>
      </c>
      <c r="H542" s="32">
        <f t="shared" si="115"/>
        <v>2.5682512518337272E-3</v>
      </c>
      <c r="I542" s="32">
        <f t="shared" si="115"/>
        <v>2.1166269315551381E-3</v>
      </c>
      <c r="J542" s="32">
        <f t="shared" si="116"/>
        <v>2.2127945659591334E-3</v>
      </c>
      <c r="K542" s="32">
        <f t="shared" si="117"/>
        <v>-2.6550589037463612</v>
      </c>
      <c r="L542" s="34">
        <v>0.28122877667832352</v>
      </c>
      <c r="M542" s="35">
        <v>3.570238025526991</v>
      </c>
      <c r="N542" s="36">
        <v>2.0724491893657753</v>
      </c>
      <c r="O542" s="35">
        <f t="shared" si="118"/>
        <v>5.5137579491773873E-5</v>
      </c>
      <c r="P542" s="35">
        <f t="shared" si="118"/>
        <v>7.0109607864095032E-4</v>
      </c>
      <c r="Q542" s="35">
        <f t="shared" si="118"/>
        <v>4.6256951104136268E-4</v>
      </c>
      <c r="R542" s="35">
        <f t="shared" si="119"/>
        <v>2.6149742279629154E-4</v>
      </c>
      <c r="S542" s="35">
        <f t="shared" si="120"/>
        <v>-3.5825325869912188</v>
      </c>
      <c r="T542" s="37">
        <v>9.4451061241708203</v>
      </c>
      <c r="U542" s="38">
        <v>11.067369006659082</v>
      </c>
      <c r="V542" s="38">
        <f t="shared" si="121"/>
        <v>1.6207797368494477E-3</v>
      </c>
      <c r="W542" s="38">
        <f t="shared" si="122"/>
        <v>1.8703077616773565E-3</v>
      </c>
      <c r="X542" s="38">
        <f t="shared" si="114"/>
        <v>1.7410792405283871E-3</v>
      </c>
      <c r="Y542" s="38">
        <f t="shared" si="123"/>
        <v>-2.7591814626902011</v>
      </c>
      <c r="Z542" s="39">
        <v>3.5432864277980487</v>
      </c>
      <c r="AA542" s="40">
        <v>3.7695681126835439</v>
      </c>
      <c r="AB542" s="41">
        <f t="shared" si="124"/>
        <v>7.9156610921727699E-4</v>
      </c>
      <c r="AC542" s="41">
        <f t="shared" si="125"/>
        <v>8.5884132624783371E-4</v>
      </c>
      <c r="AD542" s="41">
        <f t="shared" si="126"/>
        <v>8.2451785126400013E-4</v>
      </c>
      <c r="AE542" s="41">
        <f t="shared" si="127"/>
        <v>-3.083799937203787</v>
      </c>
    </row>
    <row r="543" spans="1:31" x14ac:dyDescent="0.2">
      <c r="A543" t="s">
        <v>1499</v>
      </c>
      <c r="B543" t="s">
        <v>144</v>
      </c>
      <c r="C543" s="30">
        <v>2</v>
      </c>
      <c r="D543" s="31">
        <v>21.840489679058759</v>
      </c>
      <c r="E543" s="32">
        <v>21.06620302185274</v>
      </c>
      <c r="F543" s="33">
        <v>15.356761383723905</v>
      </c>
      <c r="G543" s="32">
        <f t="shared" si="115"/>
        <v>2.4506248893024708E-3</v>
      </c>
      <c r="H543" s="32">
        <f t="shared" si="115"/>
        <v>2.2717133864243863E-3</v>
      </c>
      <c r="I543" s="32">
        <f t="shared" si="115"/>
        <v>2.003521796648151E-3</v>
      </c>
      <c r="J543" s="32">
        <f t="shared" si="116"/>
        <v>2.2342999866415054E-3</v>
      </c>
      <c r="K543" s="32">
        <f t="shared" si="117"/>
        <v>-2.6508585170769385</v>
      </c>
      <c r="L543" s="34">
        <v>1.1630068957495303</v>
      </c>
      <c r="M543" s="35">
        <v>3.6666795621880772</v>
      </c>
      <c r="N543" s="36">
        <v>2.7645556921061529</v>
      </c>
      <c r="O543" s="35">
        <f t="shared" si="118"/>
        <v>2.280185759127314E-4</v>
      </c>
      <c r="P543" s="35">
        <f t="shared" si="118"/>
        <v>7.2003453111603834E-4</v>
      </c>
      <c r="Q543" s="35">
        <f t="shared" si="118"/>
        <v>6.1704729906333954E-4</v>
      </c>
      <c r="R543" s="35">
        <f t="shared" si="119"/>
        <v>4.6617323631776772E-4</v>
      </c>
      <c r="S543" s="35">
        <f t="shared" si="120"/>
        <v>-3.3314526635763997</v>
      </c>
      <c r="T543" s="37">
        <v>10.625612699490709</v>
      </c>
      <c r="U543" s="38">
        <v>8.9644206723661561</v>
      </c>
      <c r="V543" s="38">
        <f t="shared" si="121"/>
        <v>1.823354605923667E-3</v>
      </c>
      <c r="W543" s="38">
        <f t="shared" si="122"/>
        <v>1.5149242383062644E-3</v>
      </c>
      <c r="X543" s="38">
        <f t="shared" si="114"/>
        <v>1.6620000263360799E-3</v>
      </c>
      <c r="Y543" s="38">
        <f t="shared" si="123"/>
        <v>-2.7793689736700702</v>
      </c>
      <c r="Z543" s="39">
        <v>3.9545139143450911</v>
      </c>
      <c r="AA543" s="40">
        <v>2.8537282085851023</v>
      </c>
      <c r="AB543" s="41">
        <f t="shared" si="124"/>
        <v>8.8343385633912926E-4</v>
      </c>
      <c r="AC543" s="41">
        <f t="shared" si="125"/>
        <v>6.5018051037875953E-4</v>
      </c>
      <c r="AD543" s="41">
        <f t="shared" si="126"/>
        <v>7.5788618908148131E-4</v>
      </c>
      <c r="AE543" s="41">
        <f t="shared" si="127"/>
        <v>-3.1203960069866006</v>
      </c>
    </row>
    <row r="544" spans="1:31" x14ac:dyDescent="0.2">
      <c r="A544" t="s">
        <v>1492</v>
      </c>
      <c r="B544" t="s">
        <v>149</v>
      </c>
      <c r="C544" s="30">
        <v>2</v>
      </c>
      <c r="D544" s="31">
        <v>20.37776022669199</v>
      </c>
      <c r="E544" s="32">
        <v>20.436900119304568</v>
      </c>
      <c r="F544" s="33">
        <v>14.811081359088869</v>
      </c>
      <c r="G544" s="32">
        <f t="shared" si="115"/>
        <v>2.2864984775342041E-3</v>
      </c>
      <c r="H544" s="32">
        <f t="shared" si="115"/>
        <v>2.2038513314374753E-3</v>
      </c>
      <c r="I544" s="32">
        <f t="shared" si="115"/>
        <v>1.93232958391308E-3</v>
      </c>
      <c r="J544" s="32">
        <f t="shared" si="116"/>
        <v>2.1353945891510553E-3</v>
      </c>
      <c r="K544" s="32">
        <f t="shared" si="117"/>
        <v>-2.6705218620643305</v>
      </c>
      <c r="L544" s="34">
        <v>1.7167480982481391</v>
      </c>
      <c r="M544" s="35">
        <v>3.1927111754796469</v>
      </c>
      <c r="N544" s="36">
        <v>3.7625672825772947</v>
      </c>
      <c r="O544" s="35">
        <f t="shared" si="118"/>
        <v>3.3658481131459674E-4</v>
      </c>
      <c r="P544" s="35">
        <f t="shared" si="118"/>
        <v>6.2696023888533792E-4</v>
      </c>
      <c r="Q544" s="35">
        <f t="shared" si="118"/>
        <v>8.3980293321190267E-4</v>
      </c>
      <c r="R544" s="35">
        <f t="shared" si="119"/>
        <v>5.6169940891246772E-4</v>
      </c>
      <c r="S544" s="35">
        <f t="shared" si="120"/>
        <v>-3.2504960331403945</v>
      </c>
      <c r="T544" s="37">
        <v>10.363511728704733</v>
      </c>
      <c r="U544" s="38">
        <v>11.770274845049359</v>
      </c>
      <c r="V544" s="38">
        <f t="shared" si="121"/>
        <v>1.7783780924918741E-3</v>
      </c>
      <c r="W544" s="38">
        <f t="shared" si="122"/>
        <v>1.9890939198400292E-3</v>
      </c>
      <c r="X544" s="38">
        <f t="shared" si="114"/>
        <v>1.8807873486793491E-3</v>
      </c>
      <c r="Y544" s="38">
        <f t="shared" si="123"/>
        <v>-2.7256603052023571</v>
      </c>
      <c r="Z544" s="39">
        <v>4.5315445880605107</v>
      </c>
      <c r="AA544" s="40">
        <v>2.7261624396763189</v>
      </c>
      <c r="AB544" s="41">
        <f t="shared" si="124"/>
        <v>1.0123418446148012E-3</v>
      </c>
      <c r="AC544" s="41">
        <f t="shared" si="125"/>
        <v>6.2111650334177051E-4</v>
      </c>
      <c r="AD544" s="41">
        <f t="shared" si="126"/>
        <v>7.9295789718856027E-4</v>
      </c>
      <c r="AE544" s="41">
        <f t="shared" si="127"/>
        <v>-3.1007498713256521</v>
      </c>
    </row>
    <row r="545" spans="1:31" x14ac:dyDescent="0.2">
      <c r="A545" t="s">
        <v>1197</v>
      </c>
      <c r="B545" t="s">
        <v>29</v>
      </c>
      <c r="C545" s="30">
        <v>2</v>
      </c>
      <c r="D545" s="31">
        <v>14.514626828619548</v>
      </c>
      <c r="E545" s="32">
        <v>20.171133421664873</v>
      </c>
      <c r="F545" s="33">
        <v>11.623646238815931</v>
      </c>
      <c r="G545" s="32">
        <f t="shared" si="115"/>
        <v>1.6286221732133518E-3</v>
      </c>
      <c r="H545" s="32">
        <f t="shared" si="115"/>
        <v>2.1751918827429191E-3</v>
      </c>
      <c r="I545" s="32">
        <f t="shared" si="115"/>
        <v>1.5164804618685681E-3</v>
      </c>
      <c r="J545" s="32">
        <f t="shared" si="116"/>
        <v>1.7513982529768829E-3</v>
      </c>
      <c r="K545" s="32">
        <f t="shared" si="117"/>
        <v>-2.7566150878377047</v>
      </c>
      <c r="L545" s="34">
        <v>3.8280288686382868</v>
      </c>
      <c r="M545" s="35">
        <v>4.1764329600576371</v>
      </c>
      <c r="N545" s="36">
        <v>5.9663295483991758</v>
      </c>
      <c r="O545" s="35">
        <f t="shared" si="118"/>
        <v>7.5052150969164109E-4</v>
      </c>
      <c r="P545" s="35">
        <f t="shared" si="118"/>
        <v>8.2013601055941408E-4</v>
      </c>
      <c r="Q545" s="35">
        <f t="shared" si="118"/>
        <v>1.3316814501779059E-3</v>
      </c>
      <c r="R545" s="35">
        <f t="shared" si="119"/>
        <v>9.3587200942024933E-4</v>
      </c>
      <c r="S545" s="35">
        <f t="shared" si="120"/>
        <v>-3.0287835416500499</v>
      </c>
      <c r="T545" s="37">
        <v>9.7809038154554919</v>
      </c>
      <c r="U545" s="38">
        <v>10.28352126351764</v>
      </c>
      <c r="V545" s="38">
        <f t="shared" si="121"/>
        <v>1.678402603819913E-3</v>
      </c>
      <c r="W545" s="38">
        <f t="shared" si="122"/>
        <v>1.7378429891475326E-3</v>
      </c>
      <c r="X545" s="38">
        <f t="shared" si="114"/>
        <v>1.7078642211883822E-3</v>
      </c>
      <c r="Y545" s="38">
        <f t="shared" si="123"/>
        <v>-2.7675466596028819</v>
      </c>
      <c r="Z545" s="39">
        <v>5.6697093449528637</v>
      </c>
      <c r="AA545" s="40">
        <v>3.349099955057961</v>
      </c>
      <c r="AB545" s="41">
        <f t="shared" si="124"/>
        <v>1.2666065411387529E-3</v>
      </c>
      <c r="AC545" s="41">
        <f t="shared" si="125"/>
        <v>7.630437655338925E-4</v>
      </c>
      <c r="AD545" s="41">
        <f t="shared" si="126"/>
        <v>9.8309522661864921E-4</v>
      </c>
      <c r="AE545" s="41">
        <f t="shared" si="127"/>
        <v>-3.0074044125931234</v>
      </c>
    </row>
    <row r="546" spans="1:31" x14ac:dyDescent="0.2">
      <c r="A546" t="s">
        <v>1199</v>
      </c>
      <c r="B546" t="s">
        <v>29</v>
      </c>
      <c r="C546" s="30">
        <v>2</v>
      </c>
      <c r="D546" s="31">
        <v>15.236891132046102</v>
      </c>
      <c r="E546" s="32">
        <v>11.457615072079658</v>
      </c>
      <c r="F546" s="33">
        <v>12.376923127827263</v>
      </c>
      <c r="G546" s="32">
        <f t="shared" si="115"/>
        <v>1.7096642608515674E-3</v>
      </c>
      <c r="H546" s="32">
        <f t="shared" si="115"/>
        <v>1.235553341470266E-3</v>
      </c>
      <c r="I546" s="32">
        <f t="shared" si="115"/>
        <v>1.614756825506351E-3</v>
      </c>
      <c r="J546" s="32">
        <f t="shared" si="116"/>
        <v>1.5053118735050112E-3</v>
      </c>
      <c r="K546" s="32">
        <f t="shared" si="117"/>
        <v>-2.8223735127542353</v>
      </c>
      <c r="L546" s="34">
        <v>4.3011090803074303</v>
      </c>
      <c r="M546" s="35">
        <v>6.2915639720894907</v>
      </c>
      <c r="N546" s="36">
        <v>4.4523168868232963</v>
      </c>
      <c r="O546" s="35">
        <f t="shared" si="118"/>
        <v>8.4327338979788176E-4</v>
      </c>
      <c r="P546" s="35">
        <f t="shared" si="118"/>
        <v>1.2354892860958568E-3</v>
      </c>
      <c r="Q546" s="35">
        <f t="shared" si="118"/>
        <v>9.9375466279552952E-4</v>
      </c>
      <c r="R546" s="35">
        <f t="shared" si="119"/>
        <v>1.0116466623412363E-3</v>
      </c>
      <c r="S546" s="35">
        <f t="shared" si="120"/>
        <v>-2.9949711469730094</v>
      </c>
      <c r="T546" s="37">
        <v>12.354082478257675</v>
      </c>
      <c r="U546" s="38">
        <v>9.8283499152482587</v>
      </c>
      <c r="V546" s="38">
        <f t="shared" si="121"/>
        <v>2.119959933206645E-3</v>
      </c>
      <c r="W546" s="38">
        <f t="shared" si="122"/>
        <v>1.6609222227893178E-3</v>
      </c>
      <c r="X546" s="38">
        <f t="shared" si="114"/>
        <v>1.8764563849143615E-3</v>
      </c>
      <c r="Y546" s="38">
        <f t="shared" si="123"/>
        <v>-2.7266615255813833</v>
      </c>
      <c r="Z546" s="39">
        <v>5.737985691718257</v>
      </c>
      <c r="AA546" s="40">
        <v>4.9410332455254915</v>
      </c>
      <c r="AB546" s="41">
        <f t="shared" si="124"/>
        <v>1.2818593984117784E-3</v>
      </c>
      <c r="AC546" s="41">
        <f t="shared" si="125"/>
        <v>1.1257426364955033E-3</v>
      </c>
      <c r="AD546" s="41">
        <f t="shared" si="126"/>
        <v>1.2012675716860982E-3</v>
      </c>
      <c r="AE546" s="41">
        <f t="shared" si="127"/>
        <v>-2.9203602465820904</v>
      </c>
    </row>
    <row r="547" spans="1:31" x14ac:dyDescent="0.2">
      <c r="A547" t="s">
        <v>1201</v>
      </c>
      <c r="B547" t="s">
        <v>29</v>
      </c>
      <c r="C547" s="30">
        <v>2</v>
      </c>
      <c r="D547" s="31">
        <v>20.604157071806554</v>
      </c>
      <c r="E547" s="32">
        <v>23.275793544980925</v>
      </c>
      <c r="F547" s="33">
        <v>17.781274994105672</v>
      </c>
      <c r="G547" s="32">
        <f t="shared" si="115"/>
        <v>2.3119014676525659E-3</v>
      </c>
      <c r="H547" s="32">
        <f t="shared" si="115"/>
        <v>2.5099887113464803E-3</v>
      </c>
      <c r="I547" s="32">
        <f t="shared" si="115"/>
        <v>2.3198362683842515E-3</v>
      </c>
      <c r="J547" s="32">
        <f t="shared" si="116"/>
        <v>2.3788449759457853E-3</v>
      </c>
      <c r="K547" s="32">
        <f t="shared" si="117"/>
        <v>-2.6236338590493276</v>
      </c>
      <c r="L547" s="34">
        <v>1.792711446997453</v>
      </c>
      <c r="M547" s="35">
        <v>2.4757901481928144</v>
      </c>
      <c r="N547" s="36">
        <v>2.3606583472074103</v>
      </c>
      <c r="O547" s="35">
        <f t="shared" si="118"/>
        <v>3.5147814915006823E-4</v>
      </c>
      <c r="P547" s="35">
        <f t="shared" si="118"/>
        <v>4.8617676245260111E-4</v>
      </c>
      <c r="Q547" s="35">
        <f t="shared" si="118"/>
        <v>5.26897635419286E-4</v>
      </c>
      <c r="R547" s="35">
        <f t="shared" si="119"/>
        <v>4.4820110804823113E-4</v>
      </c>
      <c r="S547" s="35">
        <f t="shared" si="120"/>
        <v>-3.3485270741315296</v>
      </c>
      <c r="T547" s="37">
        <v>11.694557524601095</v>
      </c>
      <c r="U547" s="38">
        <v>13.087002680558044</v>
      </c>
      <c r="V547" s="38">
        <f t="shared" si="121"/>
        <v>2.0067854842613191E-3</v>
      </c>
      <c r="W547" s="38">
        <f t="shared" si="122"/>
        <v>2.2116116916145812E-3</v>
      </c>
      <c r="X547" s="38">
        <f t="shared" si="114"/>
        <v>2.1067107631458958E-3</v>
      </c>
      <c r="Y547" s="38">
        <f t="shared" si="123"/>
        <v>-2.6763950859354555</v>
      </c>
      <c r="Z547" s="39">
        <v>2.5387041613271273</v>
      </c>
      <c r="AA547" s="40">
        <v>2.2877546519020511</v>
      </c>
      <c r="AB547" s="41">
        <f t="shared" si="124"/>
        <v>5.6714358728381065E-4</v>
      </c>
      <c r="AC547" s="41">
        <f t="shared" si="125"/>
        <v>5.2123165854415631E-4</v>
      </c>
      <c r="AD547" s="41">
        <f t="shared" si="126"/>
        <v>5.4370322109825969E-4</v>
      </c>
      <c r="AE547" s="41">
        <f t="shared" si="127"/>
        <v>-3.2646380940701007</v>
      </c>
    </row>
    <row r="548" spans="1:31" x14ac:dyDescent="0.2">
      <c r="A548" t="s">
        <v>1203</v>
      </c>
      <c r="B548" t="s">
        <v>166</v>
      </c>
      <c r="C548" s="30">
        <v>2</v>
      </c>
      <c r="D548" s="31">
        <v>17.511064349298795</v>
      </c>
      <c r="E548" s="32">
        <v>17.630012050331619</v>
      </c>
      <c r="F548" s="33">
        <v>13.830256314921979</v>
      </c>
      <c r="G548" s="32">
        <f t="shared" si="115"/>
        <v>1.964839193771144E-3</v>
      </c>
      <c r="H548" s="32">
        <f t="shared" si="115"/>
        <v>1.9011653090030467E-3</v>
      </c>
      <c r="I548" s="32">
        <f t="shared" si="115"/>
        <v>1.8043661217230968E-3</v>
      </c>
      <c r="J548" s="32">
        <f t="shared" si="116"/>
        <v>1.8889647458500958E-3</v>
      </c>
      <c r="K548" s="32">
        <f t="shared" si="117"/>
        <v>-2.7237761473326079</v>
      </c>
      <c r="L548" s="34">
        <v>2.9845169694988738</v>
      </c>
      <c r="M548" s="35">
        <v>4.198043375336777</v>
      </c>
      <c r="N548" s="36">
        <v>4.5175453677323656</v>
      </c>
      <c r="O548" s="35">
        <f t="shared" si="118"/>
        <v>5.8514297005430183E-4</v>
      </c>
      <c r="P548" s="35">
        <f t="shared" si="118"/>
        <v>8.243796988798227E-4</v>
      </c>
      <c r="Q548" s="35">
        <f t="shared" si="118"/>
        <v>1.0083136236013733E-3</v>
      </c>
      <c r="R548" s="35">
        <f t="shared" si="119"/>
        <v>7.8643283610414197E-4</v>
      </c>
      <c r="S548" s="35">
        <f t="shared" si="120"/>
        <v>-3.1043383616037943</v>
      </c>
      <c r="T548" s="37">
        <v>11.925775405137324</v>
      </c>
      <c r="U548" s="38">
        <v>9.9789907424905628</v>
      </c>
      <c r="V548" s="38">
        <f t="shared" si="121"/>
        <v>2.0464624609563054E-3</v>
      </c>
      <c r="W548" s="38">
        <f t="shared" si="122"/>
        <v>1.6863794663534619E-3</v>
      </c>
      <c r="X548" s="38">
        <f t="shared" si="114"/>
        <v>1.8577169517501547E-3</v>
      </c>
      <c r="Y548" s="38">
        <f t="shared" si="123"/>
        <v>-2.7310204559275677</v>
      </c>
      <c r="Z548" s="39">
        <v>4.4130065672374164</v>
      </c>
      <c r="AA548" s="40">
        <v>4.4720419774618572</v>
      </c>
      <c r="AB548" s="41">
        <f t="shared" si="124"/>
        <v>9.858605872145737E-4</v>
      </c>
      <c r="AC548" s="41">
        <f t="shared" si="125"/>
        <v>1.0188897900627377E-3</v>
      </c>
      <c r="AD548" s="41">
        <f t="shared" si="126"/>
        <v>1.0022391365029526E-3</v>
      </c>
      <c r="AE548" s="41">
        <f t="shared" si="127"/>
        <v>-2.9990286424682027</v>
      </c>
    </row>
    <row r="549" spans="1:31" x14ac:dyDescent="0.2">
      <c r="A549" t="s">
        <v>1451</v>
      </c>
      <c r="B549" t="s">
        <v>29</v>
      </c>
      <c r="C549" s="30">
        <v>2</v>
      </c>
      <c r="D549" s="31">
        <v>9.1061469942799498</v>
      </c>
      <c r="E549" s="32">
        <v>4.017371489269487</v>
      </c>
      <c r="F549" s="33">
        <v>4.523758100007055</v>
      </c>
      <c r="G549" s="32">
        <f t="shared" si="115"/>
        <v>1.0217605373210228E-3</v>
      </c>
      <c r="H549" s="32">
        <f t="shared" si="115"/>
        <v>4.3322076507788831E-4</v>
      </c>
      <c r="I549" s="32">
        <f t="shared" si="115"/>
        <v>5.9019266690786727E-4</v>
      </c>
      <c r="J549" s="32">
        <f t="shared" si="116"/>
        <v>6.3926962073776049E-4</v>
      </c>
      <c r="K549" s="32">
        <f t="shared" si="117"/>
        <v>-3.1943159335443001</v>
      </c>
      <c r="L549" s="34">
        <v>26.995320550297247</v>
      </c>
      <c r="M549" s="35">
        <v>8.2491295003923959</v>
      </c>
      <c r="N549" s="36">
        <v>10.987356976469648</v>
      </c>
      <c r="O549" s="35">
        <f t="shared" si="118"/>
        <v>5.2926896398317906E-3</v>
      </c>
      <c r="P549" s="35">
        <f t="shared" si="118"/>
        <v>1.6199010552168484E-3</v>
      </c>
      <c r="Q549" s="35">
        <f t="shared" si="118"/>
        <v>2.4523719907448374E-3</v>
      </c>
      <c r="R549" s="35">
        <f t="shared" si="119"/>
        <v>2.7600508783421282E-3</v>
      </c>
      <c r="S549" s="35">
        <f t="shared" si="120"/>
        <v>-2.5590829121450813</v>
      </c>
      <c r="T549" s="37">
        <v>6.4642838785959107</v>
      </c>
      <c r="U549" s="38">
        <v>18.163726063582192</v>
      </c>
      <c r="V549" s="38">
        <f t="shared" si="121"/>
        <v>1.1092707891189092E-3</v>
      </c>
      <c r="W549" s="38">
        <f t="shared" si="122"/>
        <v>3.0695423471702025E-3</v>
      </c>
      <c r="X549" s="38">
        <f t="shared" si="114"/>
        <v>1.8452516526694669E-3</v>
      </c>
      <c r="Y549" s="38">
        <f t="shared" si="123"/>
        <v>-2.7339443970318205</v>
      </c>
      <c r="Z549" s="39">
        <v>2.9759513081779221</v>
      </c>
      <c r="AA549" s="40">
        <v>3.72400741174381</v>
      </c>
      <c r="AB549" s="41">
        <f t="shared" si="124"/>
        <v>6.6482409656573366E-4</v>
      </c>
      <c r="AC549" s="41">
        <f t="shared" si="125"/>
        <v>8.4846098249221822E-4</v>
      </c>
      <c r="AD549" s="41">
        <f t="shared" si="126"/>
        <v>7.5105080131550599E-4</v>
      </c>
      <c r="AE549" s="41">
        <f t="shared" si="127"/>
        <v>-3.1243306861851581</v>
      </c>
    </row>
    <row r="550" spans="1:31" x14ac:dyDescent="0.2">
      <c r="A550" t="s">
        <v>1205</v>
      </c>
      <c r="B550" t="s">
        <v>174</v>
      </c>
      <c r="C550" s="30">
        <v>2</v>
      </c>
      <c r="D550" s="31">
        <v>21.817726397264018</v>
      </c>
      <c r="E550" s="32">
        <v>24.906918502555843</v>
      </c>
      <c r="F550" s="33">
        <v>20.009971697605192</v>
      </c>
      <c r="G550" s="32">
        <f t="shared" si="115"/>
        <v>2.4480707219853397E-3</v>
      </c>
      <c r="H550" s="32">
        <f t="shared" si="115"/>
        <v>2.6858841205576254E-3</v>
      </c>
      <c r="I550" s="32">
        <f t="shared" si="115"/>
        <v>2.6106034628469929E-3</v>
      </c>
      <c r="J550" s="32">
        <f t="shared" si="116"/>
        <v>2.5795901726520737E-3</v>
      </c>
      <c r="K550" s="32">
        <f t="shared" si="117"/>
        <v>-2.5884492862435753</v>
      </c>
      <c r="L550" s="34">
        <v>2.0595221795682583</v>
      </c>
      <c r="M550" s="35">
        <v>1.7428815755680147</v>
      </c>
      <c r="N550" s="36">
        <v>1.4681534067014863</v>
      </c>
      <c r="O550" s="35">
        <f t="shared" si="118"/>
        <v>4.0378893380781452E-4</v>
      </c>
      <c r="P550" s="35">
        <f t="shared" si="118"/>
        <v>3.4225377395837118E-4</v>
      </c>
      <c r="Q550" s="35">
        <f t="shared" si="118"/>
        <v>3.2769102709796576E-4</v>
      </c>
      <c r="R550" s="35">
        <f t="shared" si="119"/>
        <v>3.5644216205615035E-4</v>
      </c>
      <c r="S550" s="35">
        <f t="shared" si="120"/>
        <v>-3.4480109307144611</v>
      </c>
      <c r="T550" s="37">
        <v>8.8176112215960512</v>
      </c>
      <c r="U550" s="38">
        <v>8.3665413900268302</v>
      </c>
      <c r="V550" s="38">
        <f t="shared" si="121"/>
        <v>1.5131016430621439E-3</v>
      </c>
      <c r="W550" s="38">
        <f t="shared" si="122"/>
        <v>1.4138868317074141E-3</v>
      </c>
      <c r="X550" s="38">
        <f t="shared" si="114"/>
        <v>1.4626532357877643E-3</v>
      </c>
      <c r="Y550" s="38">
        <f t="shared" si="123"/>
        <v>-2.8348586237272273</v>
      </c>
      <c r="Z550" s="39">
        <v>2.7931803660844894</v>
      </c>
      <c r="AA550" s="40">
        <v>2.835451363094017</v>
      </c>
      <c r="AB550" s="41">
        <f t="shared" si="124"/>
        <v>6.2399327849360219E-4</v>
      </c>
      <c r="AC550" s="41">
        <f t="shared" si="125"/>
        <v>6.4601639667873794E-4</v>
      </c>
      <c r="AD550" s="41">
        <f t="shared" si="126"/>
        <v>6.3490935520292113E-4</v>
      </c>
      <c r="AE550" s="41">
        <f t="shared" si="127"/>
        <v>-3.1972882736768327</v>
      </c>
    </row>
    <row r="551" spans="1:31" x14ac:dyDescent="0.2">
      <c r="A551" t="s">
        <v>1207</v>
      </c>
      <c r="B551" t="s">
        <v>29</v>
      </c>
      <c r="C551" s="30">
        <v>2</v>
      </c>
      <c r="D551" s="31">
        <v>19.880679649875123</v>
      </c>
      <c r="E551" s="32">
        <v>19.782577527157542</v>
      </c>
      <c r="F551" s="33">
        <v>15.593726895368274</v>
      </c>
      <c r="G551" s="32">
        <f t="shared" si="115"/>
        <v>2.2307232613446035E-3</v>
      </c>
      <c r="H551" s="32">
        <f t="shared" si="115"/>
        <v>2.1332912314480099E-3</v>
      </c>
      <c r="I551" s="32">
        <f t="shared" si="115"/>
        <v>2.0344375317937501E-3</v>
      </c>
      <c r="J551" s="32">
        <f t="shared" si="116"/>
        <v>2.1313105489344547E-3</v>
      </c>
      <c r="K551" s="32">
        <f t="shared" si="117"/>
        <v>-2.6713532655076078</v>
      </c>
      <c r="L551" s="34">
        <v>2.1828937038979817</v>
      </c>
      <c r="M551" s="35">
        <v>4.3853655536725604</v>
      </c>
      <c r="N551" s="36">
        <v>3.2051680104128399</v>
      </c>
      <c r="O551" s="35">
        <f t="shared" si="118"/>
        <v>4.2797709588033315E-4</v>
      </c>
      <c r="P551" s="35">
        <f t="shared" si="118"/>
        <v>8.611645977394199E-4</v>
      </c>
      <c r="Q551" s="35">
        <f t="shared" si="118"/>
        <v>7.1539172443393115E-4</v>
      </c>
      <c r="R551" s="35">
        <f t="shared" si="119"/>
        <v>6.4123448321893055E-4</v>
      </c>
      <c r="S551" s="35">
        <f t="shared" si="120"/>
        <v>-3.1929831309388863</v>
      </c>
      <c r="T551" s="37">
        <v>10.13228795840093</v>
      </c>
      <c r="U551" s="38">
        <v>10.806722040547594</v>
      </c>
      <c r="V551" s="38">
        <f t="shared" si="121"/>
        <v>1.7387001051130679E-3</v>
      </c>
      <c r="W551" s="38">
        <f t="shared" si="122"/>
        <v>1.8262602519681698E-3</v>
      </c>
      <c r="X551" s="38">
        <f t="shared" si="114"/>
        <v>1.7819424491438759E-3</v>
      </c>
      <c r="Y551" s="38">
        <f t="shared" si="123"/>
        <v>-2.7491063263501267</v>
      </c>
      <c r="Z551" s="39">
        <v>3.5451684143607927</v>
      </c>
      <c r="AA551" s="40">
        <v>4.1192515934832601</v>
      </c>
      <c r="AB551" s="41">
        <f t="shared" si="124"/>
        <v>7.9198654284899899E-4</v>
      </c>
      <c r="AC551" s="41">
        <f t="shared" si="125"/>
        <v>9.3851162678080082E-4</v>
      </c>
      <c r="AD551" s="41">
        <f t="shared" si="126"/>
        <v>8.6214185533339956E-4</v>
      </c>
      <c r="AE551" s="41">
        <f t="shared" si="127"/>
        <v>-3.0644212702310969</v>
      </c>
    </row>
    <row r="552" spans="1:31" x14ac:dyDescent="0.2">
      <c r="A552" t="s">
        <v>1209</v>
      </c>
      <c r="B552" t="s">
        <v>67</v>
      </c>
      <c r="C552" s="30">
        <v>2</v>
      </c>
      <c r="D552" s="31">
        <v>19.753282952313132</v>
      </c>
      <c r="E552" s="32">
        <v>19.000918104326814</v>
      </c>
      <c r="F552" s="33">
        <v>14.058375910095164</v>
      </c>
      <c r="G552" s="32">
        <f t="shared" si="115"/>
        <v>2.2164286405532163E-3</v>
      </c>
      <c r="H552" s="32">
        <f t="shared" si="115"/>
        <v>2.0489995262637718E-3</v>
      </c>
      <c r="I552" s="32">
        <f t="shared" si="115"/>
        <v>1.8341277732687432E-3</v>
      </c>
      <c r="J552" s="32">
        <f t="shared" si="116"/>
        <v>2.027099498587892E-3</v>
      </c>
      <c r="K552" s="32">
        <f t="shared" si="117"/>
        <v>-2.6931249337800276</v>
      </c>
      <c r="L552" s="34">
        <v>2.3851099414018093</v>
      </c>
      <c r="M552" s="35">
        <v>3.2929046367480312</v>
      </c>
      <c r="N552" s="36">
        <v>3.3871462037530735</v>
      </c>
      <c r="O552" s="35">
        <f t="shared" si="118"/>
        <v>4.6762351471978228E-4</v>
      </c>
      <c r="P552" s="35">
        <f t="shared" si="118"/>
        <v>6.466354656625104E-4</v>
      </c>
      <c r="Q552" s="35">
        <f t="shared" si="118"/>
        <v>7.5600915638136671E-4</v>
      </c>
      <c r="R552" s="35">
        <f t="shared" si="119"/>
        <v>6.11450032714186E-4</v>
      </c>
      <c r="S552" s="35">
        <f t="shared" si="120"/>
        <v>-3.213639027430895</v>
      </c>
      <c r="T552" s="37">
        <v>10.743424154653443</v>
      </c>
      <c r="U552" s="38">
        <v>10.532193701681736</v>
      </c>
      <c r="V552" s="38">
        <f t="shared" si="121"/>
        <v>1.8435710457165306E-3</v>
      </c>
      <c r="W552" s="38">
        <f t="shared" si="122"/>
        <v>1.7798668875947338E-3</v>
      </c>
      <c r="X552" s="38">
        <f t="shared" si="114"/>
        <v>1.8114389471354671E-3</v>
      </c>
      <c r="Y552" s="38">
        <f t="shared" si="123"/>
        <v>-2.7419762988742673</v>
      </c>
      <c r="Z552" s="39">
        <v>4.5842642423575368</v>
      </c>
      <c r="AA552" s="40">
        <v>4.2387540880279513</v>
      </c>
      <c r="AB552" s="41">
        <f t="shared" si="124"/>
        <v>1.024119354698035E-3</v>
      </c>
      <c r="AC552" s="41">
        <f t="shared" si="125"/>
        <v>9.6573853390561259E-4</v>
      </c>
      <c r="AD552" s="41">
        <f t="shared" si="126"/>
        <v>9.9450064059830676E-4</v>
      </c>
      <c r="AE552" s="41">
        <f t="shared" si="127"/>
        <v>-3.002394932792718</v>
      </c>
    </row>
    <row r="553" spans="1:31" x14ac:dyDescent="0.2">
      <c r="A553" t="s">
        <v>1211</v>
      </c>
      <c r="B553" t="s">
        <v>29</v>
      </c>
      <c r="C553" s="30">
        <v>2</v>
      </c>
      <c r="D553" s="31">
        <v>15.202362186680263</v>
      </c>
      <c r="E553" s="32">
        <v>16.507310215567422</v>
      </c>
      <c r="F553" s="33">
        <v>18.795787405265251</v>
      </c>
      <c r="G553" s="32">
        <f t="shared" si="115"/>
        <v>1.7057899203876709E-3</v>
      </c>
      <c r="H553" s="32">
        <f t="shared" si="115"/>
        <v>1.780096657744376E-3</v>
      </c>
      <c r="I553" s="32">
        <f t="shared" si="115"/>
        <v>2.4521947571267129E-3</v>
      </c>
      <c r="J553" s="32">
        <f t="shared" si="116"/>
        <v>1.9527262423734231E-3</v>
      </c>
      <c r="K553" s="32">
        <f t="shared" si="117"/>
        <v>-2.7093586372856513</v>
      </c>
      <c r="L553" s="34">
        <v>3.9692911894605345</v>
      </c>
      <c r="M553" s="35">
        <v>2.5426862136190507</v>
      </c>
      <c r="N553" s="36">
        <v>3.9605676859504211</v>
      </c>
      <c r="O553" s="35">
        <f t="shared" si="118"/>
        <v>7.7821733277036616E-4</v>
      </c>
      <c r="P553" s="35">
        <f t="shared" si="118"/>
        <v>4.9931330091628509E-4</v>
      </c>
      <c r="Q553" s="35">
        <f t="shared" si="118"/>
        <v>8.8399651356323963E-4</v>
      </c>
      <c r="R553" s="35">
        <f t="shared" si="119"/>
        <v>7.0033881268040615E-4</v>
      </c>
      <c r="S553" s="35">
        <f t="shared" si="120"/>
        <v>-3.1546918044447581</v>
      </c>
      <c r="T553" s="37">
        <v>10.32146359116879</v>
      </c>
      <c r="U553" s="38">
        <v>9.7921005381714483</v>
      </c>
      <c r="V553" s="38">
        <f t="shared" si="121"/>
        <v>1.7711626342011397E-3</v>
      </c>
      <c r="W553" s="38">
        <f t="shared" si="122"/>
        <v>1.6547963322310528E-3</v>
      </c>
      <c r="X553" s="38">
        <f t="shared" si="114"/>
        <v>1.7119910720738984E-3</v>
      </c>
      <c r="Y553" s="38">
        <f t="shared" si="123"/>
        <v>-2.7664985044714538</v>
      </c>
      <c r="Z553" s="39">
        <v>5.8454953529649201</v>
      </c>
      <c r="AA553" s="40">
        <v>3.5829171230249335</v>
      </c>
      <c r="AB553" s="41">
        <f t="shared" si="124"/>
        <v>1.3058769329776119E-3</v>
      </c>
      <c r="AC553" s="41">
        <f t="shared" si="125"/>
        <v>8.1631561011486485E-4</v>
      </c>
      <c r="AD553" s="41">
        <f t="shared" si="126"/>
        <v>1.0324765010781348E-3</v>
      </c>
      <c r="AE553" s="41">
        <f t="shared" si="127"/>
        <v>-2.9861198239991475</v>
      </c>
    </row>
    <row r="554" spans="1:31" x14ac:dyDescent="0.2">
      <c r="A554" t="s">
        <v>1213</v>
      </c>
      <c r="B554" t="s">
        <v>184</v>
      </c>
      <c r="C554" s="30">
        <v>2</v>
      </c>
      <c r="D554" s="31">
        <v>17.881731990918393</v>
      </c>
      <c r="E554" s="32">
        <v>22.003160496384886</v>
      </c>
      <c r="F554" s="33">
        <v>15.535481789909914</v>
      </c>
      <c r="G554" s="32">
        <f t="shared" si="115"/>
        <v>2.0064301727995585E-3</v>
      </c>
      <c r="H554" s="32">
        <f t="shared" si="115"/>
        <v>2.3727519473457394E-3</v>
      </c>
      <c r="I554" s="32">
        <f t="shared" si="115"/>
        <v>2.0268385768176331E-3</v>
      </c>
      <c r="J554" s="32">
        <f t="shared" si="116"/>
        <v>2.1289486352497511E-3</v>
      </c>
      <c r="K554" s="32">
        <f t="shared" si="117"/>
        <v>-2.6718348165779755</v>
      </c>
      <c r="L554" s="34">
        <v>0</v>
      </c>
      <c r="M554" s="35">
        <v>1.7594195803710551</v>
      </c>
      <c r="N554" s="36">
        <v>0.94383025839863866</v>
      </c>
      <c r="O554" s="35">
        <f t="shared" si="118"/>
        <v>0</v>
      </c>
      <c r="P554" s="35">
        <f t="shared" si="118"/>
        <v>3.4550138104592535E-4</v>
      </c>
      <c r="Q554" s="35">
        <f t="shared" si="118"/>
        <v>2.1066239084351621E-4</v>
      </c>
      <c r="R554" s="35" t="e">
        <f t="shared" si="119"/>
        <v>#NUM!</v>
      </c>
      <c r="S554" s="35" t="e">
        <f t="shared" si="120"/>
        <v>#NUM!</v>
      </c>
      <c r="T554" s="37">
        <v>11.211397909506033</v>
      </c>
      <c r="U554" s="38">
        <v>14.58532145868195</v>
      </c>
      <c r="V554" s="38">
        <f t="shared" si="121"/>
        <v>1.9238753185612167E-3</v>
      </c>
      <c r="W554" s="38">
        <f t="shared" si="122"/>
        <v>2.4648170594401193E-3</v>
      </c>
      <c r="X554" s="38">
        <f t="shared" si="114"/>
        <v>2.1776135344512993E-3</v>
      </c>
      <c r="Y554" s="38">
        <f t="shared" si="123"/>
        <v>-2.6620191928758397</v>
      </c>
      <c r="Z554" s="39">
        <v>5.1369694224039577</v>
      </c>
      <c r="AA554" s="40">
        <v>4.5818852456181487</v>
      </c>
      <c r="AB554" s="41">
        <f t="shared" si="124"/>
        <v>1.147593055689649E-3</v>
      </c>
      <c r="AC554" s="41">
        <f t="shared" si="125"/>
        <v>1.0439159827942937E-3</v>
      </c>
      <c r="AD554" s="41">
        <f t="shared" si="126"/>
        <v>1.094527629883397E-3</v>
      </c>
      <c r="AE554" s="41">
        <f t="shared" si="127"/>
        <v>-2.960773270775412</v>
      </c>
    </row>
    <row r="555" spans="1:31" x14ac:dyDescent="0.2">
      <c r="A555" t="s">
        <v>1513</v>
      </c>
      <c r="B555" t="s">
        <v>186</v>
      </c>
      <c r="C555" s="30">
        <v>2</v>
      </c>
      <c r="D555" s="31">
        <v>22.801996148902354</v>
      </c>
      <c r="E555" s="32">
        <v>20.391649674252371</v>
      </c>
      <c r="F555" s="33">
        <v>19.894689344256637</v>
      </c>
      <c r="G555" s="32">
        <f t="shared" si="115"/>
        <v>2.5585112838315892E-3</v>
      </c>
      <c r="H555" s="32">
        <f t="shared" si="115"/>
        <v>2.1989716650989278E-3</v>
      </c>
      <c r="I555" s="32">
        <f t="shared" si="115"/>
        <v>2.5955631361836173E-3</v>
      </c>
      <c r="J555" s="32">
        <f t="shared" si="116"/>
        <v>2.444253181391931E-3</v>
      </c>
      <c r="K555" s="32">
        <f t="shared" si="117"/>
        <v>-2.6118538108736207</v>
      </c>
      <c r="L555" s="34">
        <v>1.9925102580133389</v>
      </c>
      <c r="M555" s="35">
        <v>2.901445785344051</v>
      </c>
      <c r="N555" s="36">
        <v>4.4623064742300578</v>
      </c>
      <c r="O555" s="35">
        <f t="shared" si="118"/>
        <v>3.9065060850813449E-4</v>
      </c>
      <c r="P555" s="35">
        <f t="shared" si="118"/>
        <v>5.6976376587490021E-4</v>
      </c>
      <c r="Q555" s="35">
        <f t="shared" si="118"/>
        <v>9.9598433317102603E-4</v>
      </c>
      <c r="R555" s="35">
        <f t="shared" si="119"/>
        <v>6.0521815368637974E-4</v>
      </c>
      <c r="S555" s="35">
        <f t="shared" si="120"/>
        <v>-3.218088053670038</v>
      </c>
      <c r="T555" s="37">
        <v>8.5699054189948889</v>
      </c>
      <c r="U555" s="38">
        <v>8.671148179720225</v>
      </c>
      <c r="V555" s="38">
        <f t="shared" si="121"/>
        <v>1.4705953397683585E-3</v>
      </c>
      <c r="W555" s="38">
        <f t="shared" si="122"/>
        <v>1.4653632433713239E-3</v>
      </c>
      <c r="X555" s="38">
        <f t="shared" si="114"/>
        <v>1.4679769605718328E-3</v>
      </c>
      <c r="Y555" s="38">
        <f t="shared" si="123"/>
        <v>-2.8332807604792389</v>
      </c>
      <c r="Z555" s="39">
        <v>2.9563739659887904</v>
      </c>
      <c r="AA555" s="40">
        <v>2.6757906562343221</v>
      </c>
      <c r="AB555" s="41">
        <f t="shared" si="124"/>
        <v>6.6045054085657907E-4</v>
      </c>
      <c r="AC555" s="41">
        <f t="shared" si="125"/>
        <v>6.0964002433845155E-4</v>
      </c>
      <c r="AD555" s="41">
        <f t="shared" si="126"/>
        <v>6.3453690499619354E-4</v>
      </c>
      <c r="AE555" s="41">
        <f t="shared" si="127"/>
        <v>-3.1975431140419248</v>
      </c>
    </row>
    <row r="556" spans="1:31" x14ac:dyDescent="0.2">
      <c r="A556" t="s">
        <v>1215</v>
      </c>
      <c r="B556" t="s">
        <v>29</v>
      </c>
      <c r="C556" s="30">
        <v>2</v>
      </c>
      <c r="D556" s="31">
        <v>21.177254357476929</v>
      </c>
      <c r="E556" s="32">
        <v>25.62553701669016</v>
      </c>
      <c r="F556" s="33">
        <v>16.306383074941966</v>
      </c>
      <c r="G556" s="32">
        <f t="shared" si="115"/>
        <v>2.3762061830180886E-3</v>
      </c>
      <c r="H556" s="32">
        <f t="shared" si="115"/>
        <v>2.763377691496721E-3</v>
      </c>
      <c r="I556" s="32">
        <f t="shared" si="115"/>
        <v>2.1274143094888957E-3</v>
      </c>
      <c r="J556" s="32">
        <f t="shared" si="116"/>
        <v>2.4083826042942424E-3</v>
      </c>
      <c r="K556" s="32">
        <f t="shared" si="117"/>
        <v>-2.6182745183550673</v>
      </c>
      <c r="L556" s="34">
        <v>2.7828503582256601</v>
      </c>
      <c r="M556" s="35">
        <v>2.7876779709566915</v>
      </c>
      <c r="N556" s="36">
        <v>1.575526049225576</v>
      </c>
      <c r="O556" s="35">
        <f t="shared" si="118"/>
        <v>5.4560431067083432E-4</v>
      </c>
      <c r="P556" s="35">
        <f t="shared" si="118"/>
        <v>5.47422911295392E-4</v>
      </c>
      <c r="Q556" s="35">
        <f t="shared" si="118"/>
        <v>3.516565414306895E-4</v>
      </c>
      <c r="R556" s="35">
        <f t="shared" si="119"/>
        <v>4.7181653240456039E-4</v>
      </c>
      <c r="S556" s="35">
        <f t="shared" si="120"/>
        <v>-3.3262268455481774</v>
      </c>
      <c r="T556" s="37">
        <v>10.066609723853789</v>
      </c>
      <c r="U556" s="38">
        <v>10.042967613555719</v>
      </c>
      <c r="V556" s="38">
        <f t="shared" si="121"/>
        <v>1.7274297233612274E-3</v>
      </c>
      <c r="W556" s="38">
        <f t="shared" si="122"/>
        <v>1.6971911089804493E-3</v>
      </c>
      <c r="X556" s="38">
        <f t="shared" si="114"/>
        <v>1.7122436648670165E-3</v>
      </c>
      <c r="Y556" s="38">
        <f t="shared" si="123"/>
        <v>-2.7664344319619172</v>
      </c>
      <c r="Z556" s="39">
        <v>3.0401549719138914</v>
      </c>
      <c r="AA556" s="40">
        <v>2.8731383509442883</v>
      </c>
      <c r="AB556" s="41">
        <f t="shared" si="124"/>
        <v>6.7916712113813831E-4</v>
      </c>
      <c r="AC556" s="41">
        <f t="shared" si="125"/>
        <v>6.5460282930445606E-4</v>
      </c>
      <c r="AD556" s="41">
        <f t="shared" si="126"/>
        <v>6.6677186433411213E-4</v>
      </c>
      <c r="AE556" s="41">
        <f t="shared" si="127"/>
        <v>-3.1760227343123004</v>
      </c>
    </row>
    <row r="557" spans="1:31" x14ac:dyDescent="0.2">
      <c r="A557" t="s">
        <v>1217</v>
      </c>
      <c r="B557" t="s">
        <v>187</v>
      </c>
      <c r="C557" s="30">
        <v>2</v>
      </c>
      <c r="D557" s="31">
        <v>18.914591407030013</v>
      </c>
      <c r="E557" s="32">
        <v>19.478968769920009</v>
      </c>
      <c r="F557" s="33">
        <v>13.099768050199657</v>
      </c>
      <c r="G557" s="32">
        <f t="shared" si="115"/>
        <v>2.1223227663021891E-3</v>
      </c>
      <c r="H557" s="32">
        <f t="shared" si="115"/>
        <v>2.1005510135104579E-3</v>
      </c>
      <c r="I557" s="32">
        <f t="shared" si="115"/>
        <v>1.7090628788063956E-3</v>
      </c>
      <c r="J557" s="32">
        <f t="shared" si="116"/>
        <v>1.9677393434602282E-3</v>
      </c>
      <c r="K557" s="32">
        <f t="shared" si="117"/>
        <v>-2.7060324309017267</v>
      </c>
      <c r="L557" s="34">
        <v>1.3701511259701258</v>
      </c>
      <c r="M557" s="35">
        <v>3.1544372559323381</v>
      </c>
      <c r="N557" s="36">
        <v>1.7239666066716002</v>
      </c>
      <c r="O557" s="35">
        <f t="shared" si="118"/>
        <v>2.6863117464801125E-4</v>
      </c>
      <c r="P557" s="35">
        <f t="shared" si="118"/>
        <v>6.1944429885081413E-4</v>
      </c>
      <c r="Q557" s="35">
        <f t="shared" si="118"/>
        <v>3.8478839162457907E-4</v>
      </c>
      <c r="R557" s="35">
        <f t="shared" si="119"/>
        <v>4.00061609343349E-4</v>
      </c>
      <c r="S557" s="35">
        <f t="shared" si="120"/>
        <v>-3.3978731223283098</v>
      </c>
      <c r="T557" s="37">
        <v>11.155867191173259</v>
      </c>
      <c r="U557" s="38">
        <v>13.106184927592931</v>
      </c>
      <c r="V557" s="38">
        <f t="shared" si="121"/>
        <v>1.9143462500824488E-3</v>
      </c>
      <c r="W557" s="38">
        <f t="shared" si="122"/>
        <v>2.2148533568643958E-3</v>
      </c>
      <c r="X557" s="38">
        <f t="shared" si="114"/>
        <v>2.0591251098939765E-3</v>
      </c>
      <c r="Y557" s="38">
        <f t="shared" si="123"/>
        <v>-2.6863172653849299</v>
      </c>
      <c r="Z557" s="39">
        <v>5.848858818685942</v>
      </c>
      <c r="AA557" s="40">
        <v>4.4691683383486458</v>
      </c>
      <c r="AB557" s="41">
        <f t="shared" si="124"/>
        <v>1.3066283273479311E-3</v>
      </c>
      <c r="AC557" s="41">
        <f t="shared" si="125"/>
        <v>1.0182350731420262E-3</v>
      </c>
      <c r="AD557" s="41">
        <f t="shared" si="126"/>
        <v>1.1534534192877335E-3</v>
      </c>
      <c r="AE557" s="41">
        <f t="shared" si="127"/>
        <v>-2.9379999392051079</v>
      </c>
    </row>
    <row r="558" spans="1:31" x14ac:dyDescent="0.2">
      <c r="A558" t="s">
        <v>1219</v>
      </c>
      <c r="B558" t="s">
        <v>194</v>
      </c>
      <c r="C558" s="30">
        <v>2</v>
      </c>
      <c r="D558" s="31">
        <v>21.962768537858647</v>
      </c>
      <c r="E558" s="32">
        <v>22.094772757240126</v>
      </c>
      <c r="F558" s="33">
        <v>15.710892080419617</v>
      </c>
      <c r="G558" s="32">
        <f t="shared" si="115"/>
        <v>2.4643452600090778E-3</v>
      </c>
      <c r="H558" s="32">
        <f t="shared" si="115"/>
        <v>2.3826311267654745E-3</v>
      </c>
      <c r="I558" s="32">
        <f t="shared" si="115"/>
        <v>2.0497235023309674E-3</v>
      </c>
      <c r="J558" s="32">
        <f t="shared" si="116"/>
        <v>2.2916654387914125E-3</v>
      </c>
      <c r="K558" s="32">
        <f t="shared" si="117"/>
        <v>-2.6398487849124561</v>
      </c>
      <c r="L558" s="34">
        <v>1.6044415644525873</v>
      </c>
      <c r="M558" s="35">
        <v>1.7514415952255482</v>
      </c>
      <c r="N558" s="36">
        <v>2.6205731788482534</v>
      </c>
      <c r="O558" s="35">
        <f t="shared" si="118"/>
        <v>3.1456604599570926E-4</v>
      </c>
      <c r="P558" s="35">
        <f t="shared" si="118"/>
        <v>3.4393472524847467E-4</v>
      </c>
      <c r="Q558" s="35">
        <f t="shared" si="118"/>
        <v>5.8491048186272334E-4</v>
      </c>
      <c r="R558" s="35">
        <f t="shared" si="119"/>
        <v>3.9849764391788509E-4</v>
      </c>
      <c r="S558" s="35">
        <f t="shared" si="120"/>
        <v>-3.3995742419880353</v>
      </c>
      <c r="T558" s="37">
        <v>12.305555476566996</v>
      </c>
      <c r="U558" s="38">
        <v>11.834286253232804</v>
      </c>
      <c r="V558" s="38">
        <f t="shared" si="121"/>
        <v>2.1116327021521381E-3</v>
      </c>
      <c r="W558" s="38">
        <f t="shared" si="122"/>
        <v>1.9999113989978452E-3</v>
      </c>
      <c r="X558" s="38">
        <f t="shared" si="114"/>
        <v>2.0550129711344118E-3</v>
      </c>
      <c r="Y558" s="38">
        <f t="shared" si="123"/>
        <v>-2.6871854325352014</v>
      </c>
      <c r="Z558" s="39">
        <v>3.5567886133653159</v>
      </c>
      <c r="AA558" s="40">
        <v>3.280055685693005</v>
      </c>
      <c r="AB558" s="41">
        <f t="shared" si="124"/>
        <v>7.9458248193034974E-4</v>
      </c>
      <c r="AC558" s="41">
        <f t="shared" si="125"/>
        <v>7.4731303190642725E-4</v>
      </c>
      <c r="AD558" s="41">
        <f t="shared" si="126"/>
        <v>7.7058539025282827E-4</v>
      </c>
      <c r="AE558" s="41">
        <f t="shared" si="127"/>
        <v>-3.1131792291573368</v>
      </c>
    </row>
    <row r="559" spans="1:31" x14ac:dyDescent="0.2">
      <c r="A559" t="s">
        <v>1221</v>
      </c>
      <c r="B559" t="s">
        <v>196</v>
      </c>
      <c r="C559" s="30">
        <v>2</v>
      </c>
      <c r="D559" s="31">
        <v>18.604052363560537</v>
      </c>
      <c r="E559" s="32">
        <v>18.520296648291527</v>
      </c>
      <c r="F559" s="33">
        <v>16.949992726371089</v>
      </c>
      <c r="G559" s="32">
        <f t="shared" si="115"/>
        <v>2.0874785517168283E-3</v>
      </c>
      <c r="H559" s="32">
        <f t="shared" si="115"/>
        <v>1.9971708130236332E-3</v>
      </c>
      <c r="I559" s="32">
        <f t="shared" si="115"/>
        <v>2.2113829232447914E-3</v>
      </c>
      <c r="J559" s="32">
        <f t="shared" si="116"/>
        <v>2.0968485390507191E-3</v>
      </c>
      <c r="K559" s="32">
        <f t="shared" si="117"/>
        <v>-2.6784329386477332</v>
      </c>
      <c r="L559" s="34">
        <v>3.1599119691579607</v>
      </c>
      <c r="M559" s="35">
        <v>2.4464127311520505</v>
      </c>
      <c r="N559" s="36">
        <v>2.1893062726757746</v>
      </c>
      <c r="O559" s="35">
        <f t="shared" si="118"/>
        <v>6.1953082982593656E-4</v>
      </c>
      <c r="P559" s="35">
        <f t="shared" si="118"/>
        <v>4.8040784964045345E-4</v>
      </c>
      <c r="Q559" s="35">
        <f t="shared" si="118"/>
        <v>4.8865194730363277E-4</v>
      </c>
      <c r="R559" s="35">
        <f t="shared" si="119"/>
        <v>5.2588512169711769E-4</v>
      </c>
      <c r="S559" s="35">
        <f t="shared" si="120"/>
        <v>-3.2791091160400243</v>
      </c>
      <c r="T559" s="37">
        <v>10.326138502391997</v>
      </c>
      <c r="U559" s="38">
        <v>9.8465066658529903</v>
      </c>
      <c r="V559" s="38">
        <f t="shared" si="121"/>
        <v>1.771964848732404E-3</v>
      </c>
      <c r="W559" s="38">
        <f t="shared" si="122"/>
        <v>1.6639905863328518E-3</v>
      </c>
      <c r="X559" s="38">
        <f t="shared" si="114"/>
        <v>1.7171292402156093E-3</v>
      </c>
      <c r="Y559" s="38">
        <f t="shared" si="123"/>
        <v>-2.7651970163124853</v>
      </c>
      <c r="Z559" s="39">
        <v>5.0019313297931669</v>
      </c>
      <c r="AA559" s="40">
        <v>4.3052736317916018</v>
      </c>
      <c r="AB559" s="41">
        <f t="shared" si="124"/>
        <v>1.1174257012456354E-3</v>
      </c>
      <c r="AC559" s="41">
        <f t="shared" si="125"/>
        <v>9.8089404548667384E-4</v>
      </c>
      <c r="AD559" s="41">
        <f t="shared" si="126"/>
        <v>1.0469365867260608E-3</v>
      </c>
      <c r="AE559" s="41">
        <f t="shared" si="127"/>
        <v>-2.9800796228760658</v>
      </c>
    </row>
    <row r="560" spans="1:31" x14ac:dyDescent="0.2">
      <c r="A560" t="s">
        <v>1223</v>
      </c>
      <c r="B560" t="s">
        <v>202</v>
      </c>
      <c r="C560" s="30">
        <v>2</v>
      </c>
      <c r="D560" s="31">
        <v>17.962201079260858</v>
      </c>
      <c r="E560" s="32">
        <v>17.086349517800052</v>
      </c>
      <c r="F560" s="33">
        <v>16.36128521486102</v>
      </c>
      <c r="G560" s="32">
        <f t="shared" si="115"/>
        <v>2.0154592538141934E-3</v>
      </c>
      <c r="H560" s="32">
        <f t="shared" si="115"/>
        <v>1.8425384434227526E-3</v>
      </c>
      <c r="I560" s="32">
        <f t="shared" si="115"/>
        <v>2.1345771240473765E-3</v>
      </c>
      <c r="J560" s="32">
        <f t="shared" si="116"/>
        <v>1.9938882332616831E-3</v>
      </c>
      <c r="K560" s="32">
        <f t="shared" si="117"/>
        <v>-2.700299189574074</v>
      </c>
      <c r="L560" s="34">
        <v>2.6294420131112219</v>
      </c>
      <c r="M560" s="35">
        <v>2.6747135283871337</v>
      </c>
      <c r="N560" s="36">
        <v>3.8592319445987378</v>
      </c>
      <c r="O560" s="35">
        <f t="shared" si="118"/>
        <v>5.1552714387675513E-4</v>
      </c>
      <c r="P560" s="35">
        <f t="shared" si="118"/>
        <v>5.2523981673835961E-4</v>
      </c>
      <c r="Q560" s="35">
        <f t="shared" si="118"/>
        <v>8.6137843222807938E-4</v>
      </c>
      <c r="R560" s="35">
        <f t="shared" si="119"/>
        <v>6.15556219664956E-4</v>
      </c>
      <c r="S560" s="35">
        <f t="shared" si="120"/>
        <v>-3.2107322761603481</v>
      </c>
      <c r="T560" s="37">
        <v>10.368917721752762</v>
      </c>
      <c r="U560" s="38">
        <v>10.551467975343876</v>
      </c>
      <c r="V560" s="38">
        <f t="shared" si="121"/>
        <v>1.7793057606275843E-3</v>
      </c>
      <c r="W560" s="38">
        <f t="shared" si="122"/>
        <v>1.783124104699296E-3</v>
      </c>
      <c r="X560" s="38">
        <f t="shared" si="114"/>
        <v>1.7812139095025508E-3</v>
      </c>
      <c r="Y560" s="38">
        <f t="shared" si="123"/>
        <v>-2.7492839221212</v>
      </c>
      <c r="Z560" s="39">
        <v>5.1932732606464196</v>
      </c>
      <c r="AA560" s="40">
        <v>4.654885314351433</v>
      </c>
      <c r="AB560" s="41">
        <f t="shared" si="124"/>
        <v>1.1601712683404623E-3</v>
      </c>
      <c r="AC560" s="41">
        <f t="shared" si="125"/>
        <v>1.0605479878338429E-3</v>
      </c>
      <c r="AD560" s="41">
        <f t="shared" si="126"/>
        <v>1.1092417699406719E-3</v>
      </c>
      <c r="AE560" s="41">
        <f t="shared" si="127"/>
        <v>-2.9549737848630295</v>
      </c>
    </row>
    <row r="561" spans="1:31" x14ac:dyDescent="0.2">
      <c r="A561" t="s">
        <v>1225</v>
      </c>
      <c r="B561" t="s">
        <v>177</v>
      </c>
      <c r="C561" s="30">
        <v>2</v>
      </c>
      <c r="D561" s="31">
        <v>19.121137457514603</v>
      </c>
      <c r="E561" s="32">
        <v>15.468191239478045</v>
      </c>
      <c r="F561" s="33">
        <v>12.483103723797177</v>
      </c>
      <c r="G561" s="32">
        <f t="shared" si="115"/>
        <v>2.1454983864253032E-3</v>
      </c>
      <c r="H561" s="32">
        <f t="shared" si="115"/>
        <v>1.6680413203102346E-3</v>
      </c>
      <c r="I561" s="32">
        <f t="shared" si="115"/>
        <v>1.6286096902537505E-3</v>
      </c>
      <c r="J561" s="32">
        <f t="shared" si="116"/>
        <v>1.7996332302226169E-3</v>
      </c>
      <c r="K561" s="32">
        <f t="shared" si="117"/>
        <v>-2.7448159961860252</v>
      </c>
      <c r="L561" s="34">
        <v>2.6307871461458894</v>
      </c>
      <c r="M561" s="35">
        <v>5.7330821397031304</v>
      </c>
      <c r="N561" s="36">
        <v>4.7073716741295586</v>
      </c>
      <c r="O561" s="35">
        <f t="shared" si="118"/>
        <v>5.1579087001638415E-4</v>
      </c>
      <c r="P561" s="35">
        <f t="shared" si="118"/>
        <v>1.1258188888061706E-3</v>
      </c>
      <c r="Q561" s="35">
        <f t="shared" si="118"/>
        <v>1.0506827500356907E-3</v>
      </c>
      <c r="R561" s="35">
        <f t="shared" si="119"/>
        <v>8.481472556210489E-4</v>
      </c>
      <c r="S561" s="35">
        <f t="shared" si="120"/>
        <v>-3.0715287388380754</v>
      </c>
      <c r="T561" s="37">
        <v>9.1938662808632632</v>
      </c>
      <c r="U561" s="38">
        <v>11.269405357897973</v>
      </c>
      <c r="V561" s="38">
        <f t="shared" si="121"/>
        <v>1.5776669923478217E-3</v>
      </c>
      <c r="W561" s="38">
        <f t="shared" si="122"/>
        <v>1.9044504884298224E-3</v>
      </c>
      <c r="X561" s="38">
        <f t="shared" si="114"/>
        <v>1.7333749375586396E-3</v>
      </c>
      <c r="Y561" s="38">
        <f t="shared" si="123"/>
        <v>-2.7611074870837284</v>
      </c>
      <c r="Z561" s="39">
        <v>4.8834004670957016</v>
      </c>
      <c r="AA561" s="40">
        <v>5.1089973394844987</v>
      </c>
      <c r="AB561" s="41">
        <f t="shared" si="124"/>
        <v>1.0909460429624335E-3</v>
      </c>
      <c r="AC561" s="41">
        <f t="shared" si="125"/>
        <v>1.1640108149460779E-3</v>
      </c>
      <c r="AD561" s="41">
        <f t="shared" si="126"/>
        <v>1.1268864150973253E-3</v>
      </c>
      <c r="AE561" s="41">
        <f t="shared" si="127"/>
        <v>-2.9481198566091349</v>
      </c>
    </row>
    <row r="562" spans="1:31" x14ac:dyDescent="0.2">
      <c r="A562" t="s">
        <v>1227</v>
      </c>
      <c r="B562" t="s">
        <v>29</v>
      </c>
      <c r="C562" s="30">
        <v>2</v>
      </c>
      <c r="D562" s="31">
        <v>18.488885541344803</v>
      </c>
      <c r="E562" s="32">
        <v>18.8356680542528</v>
      </c>
      <c r="F562" s="33">
        <v>12.505270311419956</v>
      </c>
      <c r="G562" s="32">
        <f t="shared" si="115"/>
        <v>2.074556191225325E-3</v>
      </c>
      <c r="H562" s="32">
        <f t="shared" si="115"/>
        <v>2.031179478176747E-3</v>
      </c>
      <c r="I562" s="32">
        <f t="shared" si="115"/>
        <v>1.6315016568832911E-3</v>
      </c>
      <c r="J562" s="32">
        <f t="shared" si="116"/>
        <v>1.9014591831984888E-3</v>
      </c>
      <c r="K562" s="32">
        <f t="shared" si="117"/>
        <v>-2.720912992735661</v>
      </c>
      <c r="L562" s="34">
        <v>3.8090169195497499</v>
      </c>
      <c r="M562" s="35">
        <v>3.9959395866321232</v>
      </c>
      <c r="N562" s="36">
        <v>5.1578447433126451</v>
      </c>
      <c r="O562" s="35">
        <f t="shared" si="118"/>
        <v>7.4679403604351643E-4</v>
      </c>
      <c r="P562" s="35">
        <f t="shared" si="118"/>
        <v>7.8469210025860841E-4</v>
      </c>
      <c r="Q562" s="35">
        <f t="shared" si="118"/>
        <v>1.1512280895395704E-3</v>
      </c>
      <c r="R562" s="35">
        <f t="shared" si="119"/>
        <v>8.7704221859029546E-4</v>
      </c>
      <c r="S562" s="35">
        <f t="shared" si="120"/>
        <v>-3.0569795002947524</v>
      </c>
      <c r="T562" s="37">
        <v>11.579236180104319</v>
      </c>
      <c r="U562" s="38">
        <v>10.204703148578602</v>
      </c>
      <c r="V562" s="38">
        <f t="shared" si="121"/>
        <v>1.9869963473337533E-3</v>
      </c>
      <c r="W562" s="38">
        <f t="shared" si="122"/>
        <v>1.7245232803673734E-3</v>
      </c>
      <c r="X562" s="38">
        <f t="shared" si="114"/>
        <v>1.8511135726859097E-3</v>
      </c>
      <c r="Y562" s="38">
        <f t="shared" si="123"/>
        <v>-2.7325669348518233</v>
      </c>
      <c r="Z562" s="39">
        <v>4.6039452249293031</v>
      </c>
      <c r="AA562" s="40">
        <v>4.3668293072443518</v>
      </c>
      <c r="AB562" s="41">
        <f t="shared" si="124"/>
        <v>1.0285160635493675E-3</v>
      </c>
      <c r="AC562" s="41">
        <f t="shared" si="125"/>
        <v>9.9491861179336555E-4</v>
      </c>
      <c r="AD562" s="41">
        <f t="shared" si="126"/>
        <v>1.0115778636139254E-3</v>
      </c>
      <c r="AE562" s="41">
        <f t="shared" si="127"/>
        <v>-2.9950006829016833</v>
      </c>
    </row>
    <row r="563" spans="1:31" x14ac:dyDescent="0.2">
      <c r="A563" t="s">
        <v>1485</v>
      </c>
      <c r="B563" t="s">
        <v>206</v>
      </c>
      <c r="C563" s="30">
        <v>2</v>
      </c>
      <c r="D563" s="31">
        <v>20.345800600504546</v>
      </c>
      <c r="E563" s="32">
        <v>27.466963224734052</v>
      </c>
      <c r="F563" s="33">
        <v>9.3912085524267805</v>
      </c>
      <c r="G563" s="32">
        <f t="shared" si="115"/>
        <v>2.2829124290280277E-3</v>
      </c>
      <c r="H563" s="32">
        <f t="shared" si="115"/>
        <v>2.9619513292133341E-3</v>
      </c>
      <c r="I563" s="32">
        <f t="shared" si="115"/>
        <v>1.2252251996047465E-3</v>
      </c>
      <c r="J563" s="32">
        <f t="shared" si="116"/>
        <v>2.0234587887752961E-3</v>
      </c>
      <c r="K563" s="32">
        <f t="shared" si="117"/>
        <v>-2.6939056363377665</v>
      </c>
      <c r="L563" s="34">
        <v>1.534683243006594</v>
      </c>
      <c r="M563" s="35">
        <v>5.1405888114382954</v>
      </c>
      <c r="N563" s="36">
        <v>4.2211606102330874</v>
      </c>
      <c r="O563" s="35">
        <f t="shared" si="118"/>
        <v>3.0088926284652014E-4</v>
      </c>
      <c r="P563" s="35">
        <f t="shared" si="118"/>
        <v>1.009469573691225E-3</v>
      </c>
      <c r="Q563" s="35">
        <f t="shared" si="118"/>
        <v>9.4216070990870522E-4</v>
      </c>
      <c r="R563" s="35">
        <f t="shared" si="119"/>
        <v>6.5898415308000499E-4</v>
      </c>
      <c r="S563" s="35">
        <f t="shared" si="120"/>
        <v>-3.1811250289760333</v>
      </c>
      <c r="T563" s="37">
        <v>9.1141804371840696</v>
      </c>
      <c r="U563" s="38">
        <v>8.4458843910569055</v>
      </c>
      <c r="V563" s="38">
        <f t="shared" si="121"/>
        <v>1.5639929055719754E-3</v>
      </c>
      <c r="W563" s="38">
        <f t="shared" si="122"/>
        <v>1.4272952425566446E-3</v>
      </c>
      <c r="X563" s="38">
        <f t="shared" si="114"/>
        <v>1.4940815350961351E-3</v>
      </c>
      <c r="Y563" s="38">
        <f t="shared" si="123"/>
        <v>-2.8256257015325943</v>
      </c>
      <c r="Z563" s="39">
        <v>3.1563205404442201</v>
      </c>
      <c r="AA563" s="40">
        <v>4.444152609247662</v>
      </c>
      <c r="AB563" s="41">
        <f t="shared" si="124"/>
        <v>7.0511837542714274E-4</v>
      </c>
      <c r="AC563" s="41">
        <f t="shared" si="125"/>
        <v>1.0125356027210367E-3</v>
      </c>
      <c r="AD563" s="41">
        <f t="shared" si="126"/>
        <v>8.4496003411569721E-4</v>
      </c>
      <c r="AE563" s="41">
        <f t="shared" si="127"/>
        <v>-3.0731638323207164</v>
      </c>
    </row>
    <row r="564" spans="1:31" x14ac:dyDescent="0.2">
      <c r="A564" t="s">
        <v>1229</v>
      </c>
      <c r="B564" t="s">
        <v>208</v>
      </c>
      <c r="C564" s="30">
        <v>2</v>
      </c>
      <c r="D564" s="31">
        <v>14.879748048517852</v>
      </c>
      <c r="E564" s="32">
        <v>21.139518536791797</v>
      </c>
      <c r="F564" s="33">
        <v>30.355684768236429</v>
      </c>
      <c r="G564" s="32">
        <f t="shared" si="115"/>
        <v>1.6695908127559531E-3</v>
      </c>
      <c r="H564" s="32">
        <f t="shared" si="115"/>
        <v>2.279619502042226E-3</v>
      </c>
      <c r="I564" s="32">
        <f t="shared" si="115"/>
        <v>3.9603582139266114E-3</v>
      </c>
      <c r="J564" s="32">
        <f t="shared" si="116"/>
        <v>2.4702199594996122E-3</v>
      </c>
      <c r="K564" s="32">
        <f t="shared" si="117"/>
        <v>-2.6072643734837708</v>
      </c>
      <c r="L564" s="34">
        <v>1.7833641116929901</v>
      </c>
      <c r="M564" s="35">
        <v>1.9238582557702357</v>
      </c>
      <c r="N564" s="36">
        <v>1.7842291332693623</v>
      </c>
      <c r="O564" s="35">
        <f t="shared" si="118"/>
        <v>3.4964551505951212E-4</v>
      </c>
      <c r="P564" s="35">
        <f t="shared" si="118"/>
        <v>3.7779259235312115E-4</v>
      </c>
      <c r="Q564" s="35">
        <f t="shared" si="118"/>
        <v>3.9823895417900992E-4</v>
      </c>
      <c r="R564" s="35">
        <f t="shared" si="119"/>
        <v>3.7469253977054741E-4</v>
      </c>
      <c r="S564" s="35">
        <f t="shared" si="120"/>
        <v>-3.426324953740306</v>
      </c>
      <c r="T564" s="37">
        <v>8.6973862351034832</v>
      </c>
      <c r="U564" s="38">
        <v>9.6919137523784915</v>
      </c>
      <c r="V564" s="38">
        <f t="shared" si="121"/>
        <v>1.492471041414218E-3</v>
      </c>
      <c r="W564" s="38">
        <f t="shared" si="122"/>
        <v>1.6378654679060874E-3</v>
      </c>
      <c r="X564" s="38">
        <f t="shared" si="114"/>
        <v>1.5634790630456757E-3</v>
      </c>
      <c r="Y564" s="38">
        <f t="shared" si="123"/>
        <v>-2.8059079301323449</v>
      </c>
      <c r="Z564" s="39">
        <v>2.3318423055741997</v>
      </c>
      <c r="AA564" s="40">
        <v>3.690953198033041</v>
      </c>
      <c r="AB564" s="41">
        <f t="shared" si="124"/>
        <v>5.2093088683171414E-4</v>
      </c>
      <c r="AC564" s="41">
        <f t="shared" si="125"/>
        <v>8.4093006014439873E-4</v>
      </c>
      <c r="AD564" s="41">
        <f t="shared" si="126"/>
        <v>6.6186587915866187E-4</v>
      </c>
      <c r="AE564" s="41">
        <f t="shared" si="127"/>
        <v>-3.1792300073013862</v>
      </c>
    </row>
    <row r="565" spans="1:31" x14ac:dyDescent="0.2">
      <c r="A565" t="s">
        <v>1231</v>
      </c>
      <c r="B565" t="s">
        <v>209</v>
      </c>
      <c r="C565" s="30">
        <v>2</v>
      </c>
      <c r="D565" s="31">
        <v>20.060033883780857</v>
      </c>
      <c r="E565" s="32">
        <v>20.940628801493723</v>
      </c>
      <c r="F565" s="33">
        <v>14.545498603316299</v>
      </c>
      <c r="G565" s="32">
        <f t="shared" si="115"/>
        <v>2.2508478078208946E-3</v>
      </c>
      <c r="H565" s="32">
        <f t="shared" si="115"/>
        <v>2.2581718556092005E-3</v>
      </c>
      <c r="I565" s="32">
        <f t="shared" si="115"/>
        <v>1.8976802964293152E-3</v>
      </c>
      <c r="J565" s="32">
        <f t="shared" si="116"/>
        <v>2.1286718804808518E-3</v>
      </c>
      <c r="K565" s="32">
        <f t="shared" si="117"/>
        <v>-2.6718912767855958</v>
      </c>
      <c r="L565" s="34">
        <v>1.1776084290716538</v>
      </c>
      <c r="M565" s="35">
        <v>2.7861137324162977</v>
      </c>
      <c r="N565" s="36">
        <v>1.8949457758698471</v>
      </c>
      <c r="O565" s="35">
        <f t="shared" si="118"/>
        <v>2.3088134555444289E-4</v>
      </c>
      <c r="P565" s="35">
        <f t="shared" si="118"/>
        <v>5.4711573807643909E-4</v>
      </c>
      <c r="Q565" s="35">
        <f t="shared" si="118"/>
        <v>4.2295084747638937E-4</v>
      </c>
      <c r="R565" s="35">
        <f t="shared" si="119"/>
        <v>3.7663382192734468E-4</v>
      </c>
      <c r="S565" s="35">
        <f t="shared" si="120"/>
        <v>-3.4240806826813621</v>
      </c>
      <c r="T565" s="37">
        <v>9.1933966444398614</v>
      </c>
      <c r="U565" s="38">
        <v>10.00906246607939</v>
      </c>
      <c r="V565" s="38">
        <f t="shared" si="121"/>
        <v>1.5775864027611376E-3</v>
      </c>
      <c r="W565" s="38">
        <f t="shared" si="122"/>
        <v>1.6914613767877629E-3</v>
      </c>
      <c r="X565" s="38">
        <f t="shared" si="114"/>
        <v>1.6335319001525522E-3</v>
      </c>
      <c r="Y565" s="38">
        <f t="shared" si="123"/>
        <v>-2.7868723800590973</v>
      </c>
      <c r="Z565" s="39">
        <v>4.8606734148507753</v>
      </c>
      <c r="AA565" s="40">
        <v>5.0652290606365229</v>
      </c>
      <c r="AB565" s="41">
        <f t="shared" si="124"/>
        <v>1.0858688456525129E-3</v>
      </c>
      <c r="AC565" s="41">
        <f t="shared" si="125"/>
        <v>1.1540388485218871E-3</v>
      </c>
      <c r="AD565" s="41">
        <f t="shared" si="126"/>
        <v>1.1194350504976234E-3</v>
      </c>
      <c r="AE565" s="41">
        <f t="shared" si="127"/>
        <v>-2.9510010990735696</v>
      </c>
    </row>
    <row r="566" spans="1:31" x14ac:dyDescent="0.2">
      <c r="A566" t="s">
        <v>1233</v>
      </c>
      <c r="B566" t="s">
        <v>211</v>
      </c>
      <c r="C566" s="30">
        <v>2</v>
      </c>
      <c r="D566" s="31">
        <v>15.566301493555873</v>
      </c>
      <c r="E566" s="32">
        <v>20.44766065780421</v>
      </c>
      <c r="F566" s="33">
        <v>13.859476978811372</v>
      </c>
      <c r="G566" s="32">
        <f t="shared" si="115"/>
        <v>1.746625942689864E-3</v>
      </c>
      <c r="H566" s="32">
        <f t="shared" si="115"/>
        <v>2.2050117142235624E-3</v>
      </c>
      <c r="I566" s="32">
        <f t="shared" si="115"/>
        <v>1.8081783992959565E-3</v>
      </c>
      <c r="J566" s="32">
        <f t="shared" si="116"/>
        <v>1.9096364461768437E-3</v>
      </c>
      <c r="K566" s="32">
        <f t="shared" si="117"/>
        <v>-2.7190493052379781</v>
      </c>
      <c r="L566" s="34">
        <v>3.682611726676134</v>
      </c>
      <c r="M566" s="35">
        <v>4.2900882852322439</v>
      </c>
      <c r="N566" s="36">
        <v>3.8804988193925936</v>
      </c>
      <c r="O566" s="35">
        <f t="shared" si="118"/>
        <v>7.2201109436676868E-4</v>
      </c>
      <c r="P566" s="35">
        <f t="shared" si="118"/>
        <v>8.4245477536636765E-4</v>
      </c>
      <c r="Q566" s="35">
        <f t="shared" si="118"/>
        <v>8.6612518690136627E-4</v>
      </c>
      <c r="R566" s="35">
        <f t="shared" si="119"/>
        <v>8.0765095660481471E-4</v>
      </c>
      <c r="S566" s="35">
        <f t="shared" si="120"/>
        <v>-3.0927762882002279</v>
      </c>
      <c r="T566" s="37">
        <v>11.819303333372339</v>
      </c>
      <c r="U566" s="38">
        <v>10.688460496697273</v>
      </c>
      <c r="V566" s="38">
        <f t="shared" si="121"/>
        <v>2.0281918587853618E-3</v>
      </c>
      <c r="W566" s="38">
        <f t="shared" si="122"/>
        <v>1.8062748802652726E-3</v>
      </c>
      <c r="X566" s="38">
        <f t="shared" si="114"/>
        <v>1.9140198554044652E-3</v>
      </c>
      <c r="Y566" s="38">
        <f t="shared" si="123"/>
        <v>-2.7180535613095054</v>
      </c>
      <c r="Z566" s="39">
        <v>4.7228184310211159</v>
      </c>
      <c r="AA566" s="40">
        <v>4.7946866908627257</v>
      </c>
      <c r="AB566" s="41">
        <f t="shared" si="124"/>
        <v>1.055072200952788E-3</v>
      </c>
      <c r="AC566" s="41">
        <f t="shared" si="125"/>
        <v>1.0923997002913626E-3</v>
      </c>
      <c r="AD566" s="41">
        <f t="shared" si="126"/>
        <v>1.0735737310993475E-3</v>
      </c>
      <c r="AE566" s="41">
        <f t="shared" si="127"/>
        <v>-2.9691681236450651</v>
      </c>
    </row>
    <row r="567" spans="1:31" x14ac:dyDescent="0.2">
      <c r="A567" t="s">
        <v>1235</v>
      </c>
      <c r="B567" t="s">
        <v>81</v>
      </c>
      <c r="C567" s="30">
        <v>2</v>
      </c>
      <c r="D567" s="31">
        <v>16.910926475760839</v>
      </c>
      <c r="E567" s="32">
        <v>14.414332979249759</v>
      </c>
      <c r="F567" s="33">
        <v>11.590527648344004</v>
      </c>
      <c r="G567" s="32">
        <f t="shared" si="115"/>
        <v>1.8975003734645951E-3</v>
      </c>
      <c r="H567" s="32">
        <f t="shared" si="115"/>
        <v>1.5543965446156746E-3</v>
      </c>
      <c r="I567" s="32">
        <f t="shared" si="115"/>
        <v>1.5121596408160839E-3</v>
      </c>
      <c r="J567" s="32">
        <f t="shared" si="116"/>
        <v>1.646065496293374E-3</v>
      </c>
      <c r="K567" s="32">
        <f t="shared" si="117"/>
        <v>-2.7835528883747278</v>
      </c>
      <c r="L567" s="34">
        <v>4.9461518312217336</v>
      </c>
      <c r="M567" s="35">
        <v>5.1429347952325397</v>
      </c>
      <c r="N567" s="36">
        <v>3.399272074226984</v>
      </c>
      <c r="O567" s="35">
        <f t="shared" si="118"/>
        <v>9.6974016312816318E-4</v>
      </c>
      <c r="P567" s="35">
        <f t="shared" si="118"/>
        <v>1.0099302600731805E-3</v>
      </c>
      <c r="Q567" s="35">
        <f t="shared" si="118"/>
        <v>7.5871564395406529E-4</v>
      </c>
      <c r="R567" s="35">
        <f t="shared" si="119"/>
        <v>9.0575054127458319E-4</v>
      </c>
      <c r="S567" s="35">
        <f t="shared" si="120"/>
        <v>-3.0429913977598959</v>
      </c>
      <c r="T567" s="37">
        <v>9.9678043881042004</v>
      </c>
      <c r="U567" s="38">
        <v>9.3119436506184332</v>
      </c>
      <c r="V567" s="38">
        <f t="shared" si="121"/>
        <v>1.7104747327057255E-3</v>
      </c>
      <c r="W567" s="38">
        <f t="shared" si="122"/>
        <v>1.5736531849236029E-3</v>
      </c>
      <c r="X567" s="38">
        <f t="shared" si="114"/>
        <v>1.6406382937301303E-3</v>
      </c>
      <c r="Y567" s="38">
        <f t="shared" si="123"/>
        <v>-2.7849871559073209</v>
      </c>
      <c r="Z567" s="39">
        <v>5.2443207238495422</v>
      </c>
      <c r="AA567" s="40">
        <v>6.5093530121750884</v>
      </c>
      <c r="AB567" s="41">
        <f t="shared" si="124"/>
        <v>1.1715752128582128E-3</v>
      </c>
      <c r="AC567" s="41">
        <f t="shared" si="125"/>
        <v>1.4830615091371631E-3</v>
      </c>
      <c r="AD567" s="41">
        <f t="shared" si="126"/>
        <v>1.3181494995823479E-3</v>
      </c>
      <c r="AE567" s="41">
        <f t="shared" si="127"/>
        <v>-2.8800353308940259</v>
      </c>
    </row>
    <row r="568" spans="1:31" x14ac:dyDescent="0.2">
      <c r="A568" t="s">
        <v>1237</v>
      </c>
      <c r="B568" t="s">
        <v>157</v>
      </c>
      <c r="C568" s="30">
        <v>2</v>
      </c>
      <c r="D568" s="31">
        <v>15.187500137176583</v>
      </c>
      <c r="E568" s="32">
        <v>17.35458823498254</v>
      </c>
      <c r="F568" s="33">
        <v>14.854624291018817</v>
      </c>
      <c r="G568" s="32">
        <f t="shared" si="115"/>
        <v>1.7041223154504663E-3</v>
      </c>
      <c r="H568" s="32">
        <f t="shared" si="115"/>
        <v>1.8714644669661814E-3</v>
      </c>
      <c r="I568" s="32">
        <f t="shared" si="115"/>
        <v>1.9380104179790492E-3</v>
      </c>
      <c r="J568" s="32">
        <f t="shared" si="116"/>
        <v>1.8351834562955859E-3</v>
      </c>
      <c r="K568" s="32">
        <f t="shared" si="117"/>
        <v>-2.7363205144776384</v>
      </c>
      <c r="L568" s="34">
        <v>6.1610141909282028</v>
      </c>
      <c r="M568" s="35">
        <v>5.9140500086877141</v>
      </c>
      <c r="N568" s="36">
        <v>4.3711966093740422</v>
      </c>
      <c r="O568" s="35">
        <f t="shared" si="118"/>
        <v>1.2079254965106643E-3</v>
      </c>
      <c r="P568" s="35">
        <f t="shared" si="118"/>
        <v>1.1613559769212895E-3</v>
      </c>
      <c r="Q568" s="35">
        <f t="shared" si="118"/>
        <v>9.7564866180511458E-4</v>
      </c>
      <c r="R568" s="35">
        <f t="shared" si="119"/>
        <v>1.1102812021592089E-3</v>
      </c>
      <c r="S568" s="35">
        <f t="shared" si="120"/>
        <v>-2.9545670130336776</v>
      </c>
      <c r="T568" s="37">
        <v>11.987153581531256</v>
      </c>
      <c r="U568" s="38">
        <v>8.3018681182886755</v>
      </c>
      <c r="V568" s="38">
        <f t="shared" si="121"/>
        <v>2.0569949529448787E-3</v>
      </c>
      <c r="W568" s="38">
        <f t="shared" si="122"/>
        <v>1.4029575022496035E-3</v>
      </c>
      <c r="X568" s="38">
        <f t="shared" si="114"/>
        <v>1.6987867733543216E-3</v>
      </c>
      <c r="Y568" s="38">
        <f t="shared" si="123"/>
        <v>-2.7698611290573849</v>
      </c>
      <c r="Z568" s="39">
        <v>4.057610064280424</v>
      </c>
      <c r="AA568" s="40">
        <v>5.0784738867607144</v>
      </c>
      <c r="AB568" s="41">
        <f t="shared" si="124"/>
        <v>9.0646541755849892E-4</v>
      </c>
      <c r="AC568" s="41">
        <f t="shared" si="125"/>
        <v>1.1570564897196011E-3</v>
      </c>
      <c r="AD568" s="41">
        <f t="shared" si="126"/>
        <v>1.0241248430208347E-3</v>
      </c>
      <c r="AE568" s="41">
        <f t="shared" si="127"/>
        <v>-2.9896470987017563</v>
      </c>
    </row>
    <row r="569" spans="1:31" x14ac:dyDescent="0.2">
      <c r="A569" t="s">
        <v>1239</v>
      </c>
      <c r="B569" t="s">
        <v>29</v>
      </c>
      <c r="C569" s="30">
        <v>2</v>
      </c>
      <c r="D569" s="31">
        <v>17.594029462763704</v>
      </c>
      <c r="E569" s="32">
        <v>16.796834528592395</v>
      </c>
      <c r="F569" s="33">
        <v>12.109770388239122</v>
      </c>
      <c r="G569" s="32">
        <f t="shared" si="115"/>
        <v>1.9741483427411807E-3</v>
      </c>
      <c r="H569" s="32">
        <f t="shared" si="115"/>
        <v>1.8113180533092001E-3</v>
      </c>
      <c r="I569" s="32">
        <f t="shared" si="115"/>
        <v>1.5799027098875203E-3</v>
      </c>
      <c r="J569" s="32">
        <f t="shared" si="116"/>
        <v>1.7810178867906749E-3</v>
      </c>
      <c r="K569" s="32">
        <f t="shared" si="117"/>
        <v>-2.7493317188885356</v>
      </c>
      <c r="L569" s="34">
        <v>2.2919636560537087</v>
      </c>
      <c r="M569" s="35">
        <v>4.5343618586488184</v>
      </c>
      <c r="N569" s="36">
        <v>4.4881580594241637</v>
      </c>
      <c r="O569" s="35">
        <f t="shared" si="118"/>
        <v>4.4936129855042175E-4</v>
      </c>
      <c r="P569" s="35">
        <f t="shared" si="118"/>
        <v>8.9042335427160565E-4</v>
      </c>
      <c r="Q569" s="35">
        <f t="shared" si="118"/>
        <v>1.0017543926659665E-3</v>
      </c>
      <c r="R569" s="35">
        <f t="shared" si="119"/>
        <v>7.3731174923779641E-4</v>
      </c>
      <c r="S569" s="35">
        <f t="shared" si="120"/>
        <v>-3.1323488454560695</v>
      </c>
      <c r="T569" s="37">
        <v>11.241181205646456</v>
      </c>
      <c r="U569" s="38">
        <v>11.267118536755</v>
      </c>
      <c r="V569" s="38">
        <f t="shared" si="121"/>
        <v>1.9289861306840631E-3</v>
      </c>
      <c r="W569" s="38">
        <f t="shared" si="122"/>
        <v>1.904064031691035E-3</v>
      </c>
      <c r="X569" s="38">
        <f t="shared" si="114"/>
        <v>1.9164845705265637E-3</v>
      </c>
      <c r="Y569" s="38">
        <f t="shared" si="123"/>
        <v>-2.7174946728678324</v>
      </c>
      <c r="Z569" s="39">
        <v>5.3256829535110306</v>
      </c>
      <c r="AA569" s="40">
        <v>6.0906664922131704</v>
      </c>
      <c r="AB569" s="41">
        <f t="shared" si="124"/>
        <v>1.1897514413067862E-3</v>
      </c>
      <c r="AC569" s="41">
        <f t="shared" si="125"/>
        <v>1.387669868679393E-3</v>
      </c>
      <c r="AD569" s="41">
        <f t="shared" si="126"/>
        <v>1.2849055320603561E-3</v>
      </c>
      <c r="AE569" s="41">
        <f t="shared" si="127"/>
        <v>-2.8911288010587901</v>
      </c>
    </row>
    <row r="570" spans="1:31" x14ac:dyDescent="0.2">
      <c r="A570" t="s">
        <v>1241</v>
      </c>
      <c r="B570" t="s">
        <v>218</v>
      </c>
      <c r="C570" s="30">
        <v>2</v>
      </c>
      <c r="D570" s="31">
        <v>20.391779585605722</v>
      </c>
      <c r="E570" s="32">
        <v>23.600040106182767</v>
      </c>
      <c r="F570" s="33">
        <v>14.965853696834522</v>
      </c>
      <c r="G570" s="32">
        <f t="shared" si="115"/>
        <v>2.2880715278820176E-3</v>
      </c>
      <c r="H570" s="32">
        <f t="shared" si="115"/>
        <v>2.5449544454571884E-3</v>
      </c>
      <c r="I570" s="32">
        <f t="shared" si="115"/>
        <v>1.9525219763351085E-3</v>
      </c>
      <c r="J570" s="32">
        <f t="shared" si="116"/>
        <v>2.2486153974061365E-3</v>
      </c>
      <c r="K570" s="32">
        <f t="shared" si="117"/>
        <v>-2.6480848198279858</v>
      </c>
      <c r="L570" s="34">
        <v>1.8709034410240231</v>
      </c>
      <c r="M570" s="35">
        <v>2.5414843170447559</v>
      </c>
      <c r="N570" s="36">
        <v>3.473080951666728</v>
      </c>
      <c r="O570" s="35">
        <f t="shared" si="118"/>
        <v>3.6680843411301749E-4</v>
      </c>
      <c r="P570" s="35">
        <f t="shared" si="118"/>
        <v>4.9907728164554034E-4</v>
      </c>
      <c r="Q570" s="35">
        <f t="shared" si="118"/>
        <v>7.7518974451247871E-4</v>
      </c>
      <c r="R570" s="35">
        <f t="shared" si="119"/>
        <v>5.2160095450431163E-4</v>
      </c>
      <c r="S570" s="35">
        <f t="shared" si="120"/>
        <v>-3.282661622537685</v>
      </c>
      <c r="T570" s="37">
        <v>8.3787951221458172</v>
      </c>
      <c r="U570" s="38">
        <v>9.3033086423488012</v>
      </c>
      <c r="V570" s="38">
        <f t="shared" si="121"/>
        <v>1.4378008224210535E-3</v>
      </c>
      <c r="W570" s="38">
        <f t="shared" si="122"/>
        <v>1.5721939290716362E-3</v>
      </c>
      <c r="X570" s="38">
        <f t="shared" si="114"/>
        <v>1.5034964995717767E-3</v>
      </c>
      <c r="Y570" s="38">
        <f t="shared" si="123"/>
        <v>-2.8228975786831385</v>
      </c>
      <c r="Z570" s="39">
        <v>3.4587883493386871</v>
      </c>
      <c r="AA570" s="40">
        <v>4.9971254552140447</v>
      </c>
      <c r="AB570" s="41">
        <f t="shared" si="124"/>
        <v>7.7268933575700132E-4</v>
      </c>
      <c r="AC570" s="41">
        <f t="shared" si="125"/>
        <v>1.1385224315067662E-3</v>
      </c>
      <c r="AD570" s="41">
        <f t="shared" si="126"/>
        <v>9.3793610728311826E-4</v>
      </c>
      <c r="AE570" s="41">
        <f t="shared" si="127"/>
        <v>-3.0278267449892375</v>
      </c>
    </row>
    <row r="571" spans="1:31" x14ac:dyDescent="0.2">
      <c r="A571" t="s">
        <v>1456</v>
      </c>
      <c r="B571" t="s">
        <v>219</v>
      </c>
      <c r="C571" s="30">
        <v>2</v>
      </c>
      <c r="D571" s="31">
        <v>7.8107687210820815</v>
      </c>
      <c r="E571" s="32">
        <v>8.3961273259372504</v>
      </c>
      <c r="F571" s="33">
        <v>20.231654582975743</v>
      </c>
      <c r="G571" s="32">
        <f t="shared" si="115"/>
        <v>8.7641186226800267E-4</v>
      </c>
      <c r="H571" s="32">
        <f t="shared" si="115"/>
        <v>9.0541208687059099E-4</v>
      </c>
      <c r="I571" s="32">
        <f t="shared" si="115"/>
        <v>2.6395253482423401E-3</v>
      </c>
      <c r="J571" s="32">
        <f t="shared" si="116"/>
        <v>1.2794602287959241E-3</v>
      </c>
      <c r="K571" s="32">
        <f t="shared" si="117"/>
        <v>-2.8929732093335891</v>
      </c>
      <c r="L571" s="34">
        <v>6.4417351966709226</v>
      </c>
      <c r="M571" s="35">
        <v>6.263341565893997</v>
      </c>
      <c r="N571" s="36">
        <v>7.1407624948222477</v>
      </c>
      <c r="O571" s="35">
        <f t="shared" si="118"/>
        <v>1.262963522675584E-3</v>
      </c>
      <c r="P571" s="35">
        <f t="shared" si="118"/>
        <v>1.2299471854930399E-3</v>
      </c>
      <c r="Q571" s="35">
        <f t="shared" si="118"/>
        <v>1.5938142332470233E-3</v>
      </c>
      <c r="R571" s="35">
        <f t="shared" si="119"/>
        <v>1.3528147310881411E-3</v>
      </c>
      <c r="S571" s="35">
        <f t="shared" si="120"/>
        <v>-2.8687616762593247</v>
      </c>
      <c r="T571" s="37">
        <v>12.403391469059564</v>
      </c>
      <c r="U571" s="38">
        <v>10.718724975307017</v>
      </c>
      <c r="V571" s="38">
        <f t="shared" si="121"/>
        <v>2.1284213535533872E-3</v>
      </c>
      <c r="W571" s="38">
        <f t="shared" si="122"/>
        <v>1.8113893649465791E-3</v>
      </c>
      <c r="X571" s="38">
        <f t="shared" si="114"/>
        <v>1.9635172023569868E-3</v>
      </c>
      <c r="Y571" s="38">
        <f t="shared" si="123"/>
        <v>-2.7069652895267491</v>
      </c>
      <c r="Z571" s="39">
        <v>7.3311813913379096</v>
      </c>
      <c r="AA571" s="40">
        <v>4.8503933184782912</v>
      </c>
      <c r="AB571" s="41">
        <f t="shared" si="124"/>
        <v>1.6377774837451563E-3</v>
      </c>
      <c r="AC571" s="41">
        <f t="shared" si="125"/>
        <v>1.1050916460294347E-3</v>
      </c>
      <c r="AD571" s="41">
        <f t="shared" si="126"/>
        <v>1.3453230895743523E-3</v>
      </c>
      <c r="AE571" s="41">
        <f t="shared" si="127"/>
        <v>-2.8711734040117793</v>
      </c>
    </row>
    <row r="572" spans="1:31" x14ac:dyDescent="0.2">
      <c r="A572" t="s">
        <v>1243</v>
      </c>
      <c r="B572" t="s">
        <v>29</v>
      </c>
      <c r="C572" s="30">
        <v>2</v>
      </c>
      <c r="D572" s="31">
        <v>14.964222995137394</v>
      </c>
      <c r="E572" s="32">
        <v>16.175061103996548</v>
      </c>
      <c r="F572" s="33">
        <v>13.830035966901514</v>
      </c>
      <c r="G572" s="32">
        <f t="shared" si="115"/>
        <v>1.6790693734361581E-3</v>
      </c>
      <c r="H572" s="32">
        <f t="shared" si="115"/>
        <v>1.7442679536537429E-3</v>
      </c>
      <c r="I572" s="32">
        <f t="shared" si="115"/>
        <v>1.8043373739910185E-3</v>
      </c>
      <c r="J572" s="32">
        <f t="shared" si="116"/>
        <v>1.7418063210712365E-3</v>
      </c>
      <c r="K572" s="32">
        <f t="shared" si="117"/>
        <v>-2.7590001377131608</v>
      </c>
      <c r="L572" s="34">
        <v>4.4447219339850603</v>
      </c>
      <c r="M572" s="35">
        <v>7.2034057643571332</v>
      </c>
      <c r="N572" s="36">
        <v>4.2244003005637474</v>
      </c>
      <c r="O572" s="35">
        <f t="shared" si="118"/>
        <v>8.7143005722437397E-4</v>
      </c>
      <c r="P572" s="35">
        <f t="shared" si="118"/>
        <v>1.414549813805467E-3</v>
      </c>
      <c r="Q572" s="35">
        <f t="shared" si="118"/>
        <v>9.4288380699589474E-4</v>
      </c>
      <c r="R572" s="35">
        <f t="shared" si="119"/>
        <v>1.05140406764141E-3</v>
      </c>
      <c r="S572" s="35">
        <f t="shared" si="120"/>
        <v>-2.9782303471285108</v>
      </c>
      <c r="T572" s="37">
        <v>12.709105057164383</v>
      </c>
      <c r="U572" s="38">
        <v>10.580160576124753</v>
      </c>
      <c r="V572" s="38">
        <f t="shared" si="121"/>
        <v>2.1808817899281376E-3</v>
      </c>
      <c r="W572" s="38">
        <f t="shared" si="122"/>
        <v>1.7879729530489712E-3</v>
      </c>
      <c r="X572" s="38">
        <f t="shared" si="114"/>
        <v>1.9746791268934146E-3</v>
      </c>
      <c r="Y572" s="38">
        <f t="shared" si="123"/>
        <v>-2.7045034644633441</v>
      </c>
      <c r="Z572" s="39">
        <v>6.1950438465226343</v>
      </c>
      <c r="AA572" s="40">
        <v>4.0390350238485278</v>
      </c>
      <c r="AB572" s="41">
        <f t="shared" si="124"/>
        <v>1.3839656640656567E-3</v>
      </c>
      <c r="AC572" s="41">
        <f t="shared" si="125"/>
        <v>9.2023544685972743E-4</v>
      </c>
      <c r="AD572" s="41">
        <f t="shared" si="126"/>
        <v>1.128527474769657E-3</v>
      </c>
      <c r="AE572" s="41">
        <f t="shared" si="127"/>
        <v>-2.9474878632626886</v>
      </c>
    </row>
    <row r="573" spans="1:31" x14ac:dyDescent="0.2">
      <c r="A573" t="s">
        <v>1245</v>
      </c>
      <c r="B573" t="s">
        <v>187</v>
      </c>
      <c r="C573" s="30">
        <v>2</v>
      </c>
      <c r="D573" s="31">
        <v>17.725716513288521</v>
      </c>
      <c r="E573" s="32">
        <v>16.355496643373112</v>
      </c>
      <c r="F573" s="33">
        <v>11.943358637272365</v>
      </c>
      <c r="G573" s="32">
        <f t="shared" si="115"/>
        <v>1.9889243650903672E-3</v>
      </c>
      <c r="H573" s="32">
        <f t="shared" si="115"/>
        <v>1.7637255573691936E-3</v>
      </c>
      <c r="I573" s="32">
        <f t="shared" si="115"/>
        <v>1.558191779962305E-3</v>
      </c>
      <c r="J573" s="32">
        <f t="shared" si="116"/>
        <v>1.7615300722718496E-3</v>
      </c>
      <c r="K573" s="32">
        <f t="shared" si="117"/>
        <v>-2.7541099382844747</v>
      </c>
      <c r="L573" s="34">
        <v>2.7028966884387637</v>
      </c>
      <c r="M573" s="35">
        <v>5.2341075406335928</v>
      </c>
      <c r="N573" s="36">
        <v>3.8149431033065686</v>
      </c>
      <c r="O573" s="35">
        <f t="shared" si="118"/>
        <v>5.2992863240062475E-4</v>
      </c>
      <c r="P573" s="35">
        <f t="shared" si="118"/>
        <v>1.0278340675567649E-3</v>
      </c>
      <c r="Q573" s="35">
        <f t="shared" si="118"/>
        <v>8.5149318738529667E-4</v>
      </c>
      <c r="R573" s="35">
        <f t="shared" si="119"/>
        <v>7.7405863022180594E-4</v>
      </c>
      <c r="S573" s="35">
        <f t="shared" si="120"/>
        <v>-3.1112261429121286</v>
      </c>
      <c r="T573" s="37">
        <v>8.498303800912538</v>
      </c>
      <c r="U573" s="38">
        <v>11.921207632291662</v>
      </c>
      <c r="V573" s="38">
        <f t="shared" si="121"/>
        <v>1.4583085056991761E-3</v>
      </c>
      <c r="W573" s="38">
        <f t="shared" si="122"/>
        <v>2.0146005025970535E-3</v>
      </c>
      <c r="X573" s="38">
        <f t="shared" si="114"/>
        <v>1.7140329776649918E-3</v>
      </c>
      <c r="Y573" s="38">
        <f t="shared" si="123"/>
        <v>-2.7659808265900931</v>
      </c>
      <c r="Z573" s="39">
        <v>6.0525048326200235</v>
      </c>
      <c r="AA573" s="40">
        <v>5.8341122967329859</v>
      </c>
      <c r="AB573" s="41">
        <f t="shared" si="124"/>
        <v>1.3521226124395217E-3</v>
      </c>
      <c r="AC573" s="41">
        <f t="shared" si="125"/>
        <v>1.3292177227268455E-3</v>
      </c>
      <c r="AD573" s="41">
        <f t="shared" si="126"/>
        <v>1.340621251418287E-3</v>
      </c>
      <c r="AE573" s="41">
        <f t="shared" si="127"/>
        <v>-2.8726939004871661</v>
      </c>
    </row>
    <row r="574" spans="1:31" x14ac:dyDescent="0.2">
      <c r="A574" t="s">
        <v>1452</v>
      </c>
      <c r="B574" t="s">
        <v>230</v>
      </c>
      <c r="C574" s="30">
        <v>2</v>
      </c>
      <c r="D574" s="31">
        <v>12.583674436321346</v>
      </c>
      <c r="E574" s="32">
        <v>16.199164744708103</v>
      </c>
      <c r="F574" s="33">
        <v>9.6042215119826171</v>
      </c>
      <c r="G574" s="32">
        <f t="shared" si="115"/>
        <v>1.4119585332418849E-3</v>
      </c>
      <c r="H574" s="32">
        <f t="shared" si="115"/>
        <v>1.7468672148119686E-3</v>
      </c>
      <c r="I574" s="32">
        <f t="shared" si="115"/>
        <v>1.2530159620431716E-3</v>
      </c>
      <c r="J574" s="32">
        <f t="shared" si="116"/>
        <v>1.4566195906492506E-3</v>
      </c>
      <c r="K574" s="32">
        <f t="shared" si="117"/>
        <v>-2.8366538533453269</v>
      </c>
      <c r="L574" s="34">
        <v>2.5641106229652455</v>
      </c>
      <c r="M574" s="35">
        <v>4.9046232586411591</v>
      </c>
      <c r="N574" s="36">
        <v>3.4528987470100212</v>
      </c>
      <c r="O574" s="35">
        <f t="shared" si="118"/>
        <v>5.0271830276160071E-4</v>
      </c>
      <c r="P574" s="35">
        <f t="shared" si="118"/>
        <v>9.6313246042942864E-4</v>
      </c>
      <c r="Q574" s="35">
        <f t="shared" si="118"/>
        <v>7.7068508761295466E-4</v>
      </c>
      <c r="R574" s="35">
        <f t="shared" si="119"/>
        <v>7.1993931579291076E-4</v>
      </c>
      <c r="S574" s="35">
        <f t="shared" si="120"/>
        <v>-3.14270410902287</v>
      </c>
      <c r="T574" s="37">
        <v>14.344064054729241</v>
      </c>
      <c r="U574" s="38">
        <v>13.568289065560624</v>
      </c>
      <c r="V574" s="38">
        <f t="shared" si="121"/>
        <v>2.4614406718502231E-3</v>
      </c>
      <c r="W574" s="38">
        <f t="shared" si="122"/>
        <v>2.2929457160713743E-3</v>
      </c>
      <c r="X574" s="38">
        <f t="shared" si="114"/>
        <v>2.375699864015405E-3</v>
      </c>
      <c r="Y574" s="38">
        <f t="shared" si="123"/>
        <v>-2.624208427173738</v>
      </c>
      <c r="Z574" s="39">
        <v>8.8840670956375281</v>
      </c>
      <c r="AA574" s="40">
        <v>6.1593011879544246</v>
      </c>
      <c r="AB574" s="41">
        <f t="shared" si="124"/>
        <v>1.9846903625257368E-3</v>
      </c>
      <c r="AC574" s="41">
        <f t="shared" si="125"/>
        <v>1.4033072869074116E-3</v>
      </c>
      <c r="AD574" s="41">
        <f t="shared" si="126"/>
        <v>1.6688710099906699E-3</v>
      </c>
      <c r="AE574" s="41">
        <f t="shared" si="127"/>
        <v>-2.7775772294167065</v>
      </c>
    </row>
    <row r="575" spans="1:31" x14ac:dyDescent="0.2">
      <c r="A575" t="s">
        <v>1247</v>
      </c>
      <c r="B575" t="s">
        <v>232</v>
      </c>
      <c r="C575" s="30">
        <v>2</v>
      </c>
      <c r="D575" s="31">
        <v>14.209450017523103</v>
      </c>
      <c r="E575" s="32">
        <v>19.536127234273529</v>
      </c>
      <c r="F575" s="33">
        <v>11.379783519417293</v>
      </c>
      <c r="G575" s="32">
        <f t="shared" si="115"/>
        <v>1.5943796310404997E-3</v>
      </c>
      <c r="H575" s="32">
        <f t="shared" si="115"/>
        <v>2.1067148033725729E-3</v>
      </c>
      <c r="I575" s="32">
        <f t="shared" si="115"/>
        <v>1.4846648816497533E-3</v>
      </c>
      <c r="J575" s="32">
        <f t="shared" si="116"/>
        <v>1.7084750467416198E-3</v>
      </c>
      <c r="K575" s="32">
        <f t="shared" si="117"/>
        <v>-2.7673913599390025</v>
      </c>
      <c r="L575" s="34">
        <v>3.7034174894049734</v>
      </c>
      <c r="M575" s="35">
        <v>5.4948655775377633</v>
      </c>
      <c r="N575" s="36">
        <v>5.8181554789559833</v>
      </c>
      <c r="O575" s="35">
        <f t="shared" si="118"/>
        <v>7.2609026225953579E-4</v>
      </c>
      <c r="P575" s="35">
        <f t="shared" si="118"/>
        <v>1.0790397395149087E-3</v>
      </c>
      <c r="Q575" s="35">
        <f t="shared" si="118"/>
        <v>1.2986090799586283E-3</v>
      </c>
      <c r="R575" s="35">
        <f t="shared" si="119"/>
        <v>1.0057780707000653E-3</v>
      </c>
      <c r="S575" s="35">
        <f t="shared" si="120"/>
        <v>-2.9974978376729142</v>
      </c>
      <c r="T575" s="37">
        <v>10.602212118407671</v>
      </c>
      <c r="U575" s="38">
        <v>10.733718529528295</v>
      </c>
      <c r="V575" s="38">
        <f t="shared" si="121"/>
        <v>1.8193390673843137E-3</v>
      </c>
      <c r="W575" s="38">
        <f t="shared" si="122"/>
        <v>1.8139231704805152E-3</v>
      </c>
      <c r="X575" s="38">
        <f t="shared" si="114"/>
        <v>1.8166291006390979E-3</v>
      </c>
      <c r="Y575" s="38">
        <f t="shared" si="123"/>
        <v>-2.7407337331148538</v>
      </c>
      <c r="Z575" s="39">
        <v>5.4224830941644662</v>
      </c>
      <c r="AA575" s="40">
        <v>5.68508658990502</v>
      </c>
      <c r="AB575" s="41">
        <f t="shared" si="124"/>
        <v>1.2113764813000511E-3</v>
      </c>
      <c r="AC575" s="41">
        <f t="shared" si="125"/>
        <v>1.2952643806273879E-3</v>
      </c>
      <c r="AD575" s="41">
        <f t="shared" si="126"/>
        <v>1.2526183807360066E-3</v>
      </c>
      <c r="AE575" s="41">
        <f t="shared" si="127"/>
        <v>-2.9021812198152532</v>
      </c>
    </row>
    <row r="576" spans="1:31" x14ac:dyDescent="0.2">
      <c r="A576" t="s">
        <v>1500</v>
      </c>
      <c r="B576" t="s">
        <v>234</v>
      </c>
      <c r="C576" s="30">
        <v>2</v>
      </c>
      <c r="D576" s="31">
        <v>20.902871564945453</v>
      </c>
      <c r="E576" s="32">
        <v>24.078212784284325</v>
      </c>
      <c r="F576" s="33">
        <v>15.662698769744518</v>
      </c>
      <c r="G576" s="32">
        <f t="shared" si="115"/>
        <v>2.3454189016679514E-3</v>
      </c>
      <c r="H576" s="32">
        <f t="shared" si="115"/>
        <v>2.5965190901508185E-3</v>
      </c>
      <c r="I576" s="32">
        <f t="shared" si="115"/>
        <v>2.0434359560197687E-3</v>
      </c>
      <c r="J576" s="32">
        <f t="shared" si="116"/>
        <v>2.3173465760791645E-3</v>
      </c>
      <c r="K576" s="32">
        <f t="shared" si="117"/>
        <v>-2.6350090094457643</v>
      </c>
      <c r="L576" s="34">
        <v>1.5957993598410813</v>
      </c>
      <c r="M576" s="35">
        <v>5.1437827986722766</v>
      </c>
      <c r="N576" s="36">
        <v>3.872231246036085</v>
      </c>
      <c r="O576" s="35">
        <f t="shared" si="118"/>
        <v>3.1287165949167047E-4</v>
      </c>
      <c r="P576" s="35">
        <f t="shared" si="118"/>
        <v>1.0100967845127339E-3</v>
      </c>
      <c r="Q576" s="35">
        <f t="shared" si="118"/>
        <v>8.642798691079833E-4</v>
      </c>
      <c r="R576" s="35">
        <f t="shared" si="119"/>
        <v>6.4882544100703515E-4</v>
      </c>
      <c r="S576" s="35">
        <f t="shared" si="120"/>
        <v>-3.1878721294005556</v>
      </c>
      <c r="T576" s="37">
        <v>8.3393372795993468</v>
      </c>
      <c r="U576" s="38">
        <v>9.3698225980676657</v>
      </c>
      <c r="V576" s="38">
        <f t="shared" si="121"/>
        <v>1.4310298586205032E-3</v>
      </c>
      <c r="W576" s="38">
        <f t="shared" si="122"/>
        <v>1.5834343212159665E-3</v>
      </c>
      <c r="X576" s="38">
        <f t="shared" si="114"/>
        <v>1.5053045515192388E-3</v>
      </c>
      <c r="Y576" s="38">
        <f t="shared" si="123"/>
        <v>-2.8223756252106686</v>
      </c>
      <c r="Z576" s="39">
        <v>4.215799026663122</v>
      </c>
      <c r="AA576" s="40">
        <v>2.8036066237610129</v>
      </c>
      <c r="AB576" s="41">
        <f t="shared" si="124"/>
        <v>9.41804649660095E-4</v>
      </c>
      <c r="AC576" s="41">
        <f t="shared" si="125"/>
        <v>6.3876103549538371E-4</v>
      </c>
      <c r="AD576" s="41">
        <f t="shared" si="126"/>
        <v>7.7562111449550508E-4</v>
      </c>
      <c r="AE576" s="41">
        <f t="shared" si="127"/>
        <v>-3.1103503767670428</v>
      </c>
    </row>
    <row r="577" spans="1:31" x14ac:dyDescent="0.2">
      <c r="A577" t="s">
        <v>1249</v>
      </c>
      <c r="B577" t="s">
        <v>29</v>
      </c>
      <c r="C577" s="30">
        <v>2</v>
      </c>
      <c r="D577" s="31">
        <v>14.101585621265073</v>
      </c>
      <c r="E577" s="32">
        <v>14.687075149190148</v>
      </c>
      <c r="F577" s="33">
        <v>12.02739111518904</v>
      </c>
      <c r="G577" s="32">
        <f t="shared" si="115"/>
        <v>1.58227664351486E-3</v>
      </c>
      <c r="H577" s="32">
        <f t="shared" si="115"/>
        <v>1.58380820640652E-3</v>
      </c>
      <c r="I577" s="32">
        <f t="shared" si="115"/>
        <v>1.5691550877148662E-3</v>
      </c>
      <c r="J577" s="32">
        <f t="shared" si="116"/>
        <v>1.5783995866765338E-3</v>
      </c>
      <c r="K577" s="32">
        <f t="shared" si="117"/>
        <v>-2.8017830414812352</v>
      </c>
      <c r="L577" s="34">
        <v>10.835587868402866</v>
      </c>
      <c r="M577" s="35">
        <v>8.5817017875581385</v>
      </c>
      <c r="N577" s="36">
        <v>7.0123467147446146</v>
      </c>
      <c r="O577" s="35">
        <f t="shared" si="118"/>
        <v>2.1244201766647077E-3</v>
      </c>
      <c r="P577" s="35">
        <f t="shared" si="118"/>
        <v>1.6852090612179715E-3</v>
      </c>
      <c r="Q577" s="35">
        <f t="shared" si="118"/>
        <v>1.5651519022691119E-3</v>
      </c>
      <c r="R577" s="35">
        <f t="shared" si="119"/>
        <v>1.7761660536249715E-3</v>
      </c>
      <c r="S577" s="35">
        <f t="shared" si="120"/>
        <v>-2.7505164345023205</v>
      </c>
      <c r="T577" s="37">
        <v>7.9506841677729634</v>
      </c>
      <c r="U577" s="38">
        <v>7.7908465410708843</v>
      </c>
      <c r="V577" s="38">
        <f t="shared" si="121"/>
        <v>1.3643370041379408E-3</v>
      </c>
      <c r="W577" s="38">
        <f t="shared" si="122"/>
        <v>1.3165984388010127E-3</v>
      </c>
      <c r="X577" s="38">
        <f t="shared" si="114"/>
        <v>1.3402551882557528E-3</v>
      </c>
      <c r="Y577" s="38">
        <f t="shared" si="123"/>
        <v>-2.8728125029040115</v>
      </c>
      <c r="Z577" s="39">
        <v>3.5625303844231002</v>
      </c>
      <c r="AA577" s="40">
        <v>5.3850884439111244</v>
      </c>
      <c r="AB577" s="41">
        <f t="shared" si="124"/>
        <v>7.9586518697518326E-4</v>
      </c>
      <c r="AC577" s="41">
        <f t="shared" si="125"/>
        <v>1.2269141617494306E-3</v>
      </c>
      <c r="AD577" s="41">
        <f t="shared" si="126"/>
        <v>9.881590300873694E-4</v>
      </c>
      <c r="AE577" s="41">
        <f t="shared" si="127"/>
        <v>-3.0051731562914017</v>
      </c>
    </row>
    <row r="578" spans="1:31" x14ac:dyDescent="0.2">
      <c r="A578" t="s">
        <v>1251</v>
      </c>
      <c r="B578" t="s">
        <v>151</v>
      </c>
      <c r="C578" s="30">
        <v>2</v>
      </c>
      <c r="D578" s="31">
        <v>16.745075060774965</v>
      </c>
      <c r="E578" s="32">
        <v>17.633476232884998</v>
      </c>
      <c r="F578" s="33">
        <v>13.245177616686728</v>
      </c>
      <c r="G578" s="32">
        <f t="shared" si="115"/>
        <v>1.8788909186646819E-3</v>
      </c>
      <c r="H578" s="32">
        <f t="shared" si="115"/>
        <v>1.9015388756050283E-3</v>
      </c>
      <c r="I578" s="32">
        <f t="shared" si="115"/>
        <v>1.7280337561039211E-3</v>
      </c>
      <c r="J578" s="32">
        <f t="shared" si="116"/>
        <v>1.8345082364925954E-3</v>
      </c>
      <c r="K578" s="32">
        <f t="shared" si="117"/>
        <v>-2.7364803340278185</v>
      </c>
      <c r="L578" s="34">
        <v>3.1927156926156797</v>
      </c>
      <c r="M578" s="35">
        <v>5.194132802594785</v>
      </c>
      <c r="N578" s="36">
        <v>3.8197936382791813</v>
      </c>
      <c r="O578" s="35">
        <f t="shared" si="118"/>
        <v>6.2596231216262863E-4</v>
      </c>
      <c r="P578" s="35">
        <f t="shared" si="118"/>
        <v>1.0199841337755094E-3</v>
      </c>
      <c r="Q578" s="35">
        <f t="shared" si="118"/>
        <v>8.5257582410424898E-4</v>
      </c>
      <c r="R578" s="35">
        <f t="shared" si="119"/>
        <v>8.1650379055879215E-4</v>
      </c>
      <c r="S578" s="35">
        <f t="shared" si="120"/>
        <v>-3.0880417947424439</v>
      </c>
      <c r="T578" s="37">
        <v>10.27055012289286</v>
      </c>
      <c r="U578" s="38">
        <v>11.070829505085571</v>
      </c>
      <c r="V578" s="38">
        <f t="shared" si="121"/>
        <v>1.7624258856003823E-3</v>
      </c>
      <c r="W578" s="38">
        <f t="shared" si="122"/>
        <v>1.8708925616476514E-3</v>
      </c>
      <c r="X578" s="38">
        <f t="shared" si="114"/>
        <v>1.8158495201489109E-3</v>
      </c>
      <c r="Y578" s="38">
        <f t="shared" si="123"/>
        <v>-2.7409201444034701</v>
      </c>
      <c r="Z578" s="39">
        <v>6.0491669332159583</v>
      </c>
      <c r="AA578" s="40">
        <v>5.3734356459590034</v>
      </c>
      <c r="AB578" s="41">
        <f t="shared" si="124"/>
        <v>1.3513769295549808E-3</v>
      </c>
      <c r="AC578" s="41">
        <f t="shared" si="125"/>
        <v>1.224259241040073E-3</v>
      </c>
      <c r="AD578" s="41">
        <f t="shared" si="126"/>
        <v>1.2862486906255902E-3</v>
      </c>
      <c r="AE578" s="41">
        <f t="shared" si="127"/>
        <v>-2.8906750543320339</v>
      </c>
    </row>
    <row r="579" spans="1:31" x14ac:dyDescent="0.2">
      <c r="A579" t="s">
        <v>1253</v>
      </c>
      <c r="B579" t="s">
        <v>227</v>
      </c>
      <c r="C579" s="30">
        <v>2</v>
      </c>
      <c r="D579" s="31">
        <v>17.060201892660608</v>
      </c>
      <c r="E579" s="32">
        <v>16.599354807445707</v>
      </c>
      <c r="F579" s="33">
        <v>13.805092772841201</v>
      </c>
      <c r="G579" s="32">
        <f t="shared" si="115"/>
        <v>1.9142499087264502E-3</v>
      </c>
      <c r="H579" s="32">
        <f t="shared" si="115"/>
        <v>1.7900224583882302E-3</v>
      </c>
      <c r="I579" s="32">
        <f t="shared" si="115"/>
        <v>1.8010831570549641E-3</v>
      </c>
      <c r="J579" s="32">
        <f t="shared" si="116"/>
        <v>1.8342715352571003E-3</v>
      </c>
      <c r="K579" s="32">
        <f t="shared" si="117"/>
        <v>-2.7365363733907526</v>
      </c>
      <c r="L579" s="34">
        <v>4.3398647148068372</v>
      </c>
      <c r="M579" s="35">
        <v>7.1493968311213187</v>
      </c>
      <c r="N579" s="36">
        <v>5.3883237245699078</v>
      </c>
      <c r="O579" s="35">
        <f t="shared" si="118"/>
        <v>8.5087180096762275E-4</v>
      </c>
      <c r="P579" s="35">
        <f t="shared" si="118"/>
        <v>1.4039439519462648E-3</v>
      </c>
      <c r="Q579" s="35">
        <f t="shared" si="118"/>
        <v>1.2026708704832663E-3</v>
      </c>
      <c r="R579" s="35">
        <f t="shared" si="119"/>
        <v>1.1283752830915715E-3</v>
      </c>
      <c r="S579" s="35">
        <f t="shared" si="120"/>
        <v>-2.9475464355745475</v>
      </c>
      <c r="T579" s="37">
        <v>8.22350178887414</v>
      </c>
      <c r="U579" s="38">
        <v>8.5376515130305837</v>
      </c>
      <c r="V579" s="38">
        <f t="shared" si="121"/>
        <v>1.411152494225944E-3</v>
      </c>
      <c r="W579" s="38">
        <f t="shared" si="122"/>
        <v>1.4428032427318347E-3</v>
      </c>
      <c r="X579" s="38">
        <f t="shared" si="114"/>
        <v>1.4268901130284381E-3</v>
      </c>
      <c r="Y579" s="38">
        <f t="shared" si="123"/>
        <v>-2.8456094712742508</v>
      </c>
      <c r="Z579" s="39">
        <v>4.546527732262831</v>
      </c>
      <c r="AA579" s="40">
        <v>5.7905202616390312</v>
      </c>
      <c r="AB579" s="41">
        <f t="shared" si="124"/>
        <v>1.0156890617821818E-3</v>
      </c>
      <c r="AC579" s="41">
        <f t="shared" si="125"/>
        <v>1.3192859108813548E-3</v>
      </c>
      <c r="AD579" s="41">
        <f t="shared" si="126"/>
        <v>1.1575768955216471E-3</v>
      </c>
      <c r="AE579" s="41">
        <f t="shared" si="127"/>
        <v>-2.9364501500365594</v>
      </c>
    </row>
    <row r="580" spans="1:31" x14ac:dyDescent="0.2">
      <c r="A580" t="s">
        <v>1255</v>
      </c>
      <c r="B580" t="s">
        <v>247</v>
      </c>
      <c r="C580" s="30">
        <v>2</v>
      </c>
      <c r="D580" s="31">
        <v>17.662207888407522</v>
      </c>
      <c r="E580" s="32">
        <v>17.518015512333498</v>
      </c>
      <c r="F580" s="33">
        <v>10.056947561925943</v>
      </c>
      <c r="G580" s="32">
        <f t="shared" si="115"/>
        <v>1.9817983427755847E-3</v>
      </c>
      <c r="H580" s="32">
        <f t="shared" si="115"/>
        <v>1.8890879529489162E-3</v>
      </c>
      <c r="I580" s="32">
        <f t="shared" si="115"/>
        <v>1.3120809228319235E-3</v>
      </c>
      <c r="J580" s="32">
        <f t="shared" si="116"/>
        <v>1.6999027904690551E-3</v>
      </c>
      <c r="K580" s="32">
        <f t="shared" si="117"/>
        <v>-2.7695759131922952</v>
      </c>
      <c r="L580" s="34">
        <v>3.6089941698775738</v>
      </c>
      <c r="M580" s="35">
        <v>7.2567352195410857</v>
      </c>
      <c r="N580" s="36">
        <v>5.0490338081432489</v>
      </c>
      <c r="O580" s="35">
        <f t="shared" si="118"/>
        <v>7.075776713795697E-4</v>
      </c>
      <c r="P580" s="35">
        <f t="shared" si="118"/>
        <v>1.42502224495381E-3</v>
      </c>
      <c r="Q580" s="35">
        <f t="shared" si="118"/>
        <v>1.1269415490851508E-3</v>
      </c>
      <c r="R580" s="35">
        <f t="shared" si="119"/>
        <v>1.0435158538115374E-3</v>
      </c>
      <c r="S580" s="35">
        <f t="shared" si="120"/>
        <v>-2.9815009484475303</v>
      </c>
      <c r="T580" s="37">
        <v>9.3103516834915396</v>
      </c>
      <c r="U580" s="38">
        <v>10.263224661162823</v>
      </c>
      <c r="V580" s="38">
        <f t="shared" si="121"/>
        <v>1.5976558815923281E-3</v>
      </c>
      <c r="W580" s="38">
        <f t="shared" si="122"/>
        <v>1.7344130056621125E-3</v>
      </c>
      <c r="X580" s="38">
        <f t="shared" ref="X580:X643" si="128">GEOMEAN(V580:W580)</f>
        <v>1.6646306315835661E-3</v>
      </c>
      <c r="Y580" s="38">
        <f t="shared" si="123"/>
        <v>-2.7786821179901571</v>
      </c>
      <c r="Z580" s="39">
        <v>7.2734007899364075</v>
      </c>
      <c r="AA580" s="40">
        <v>4.4118457028656337</v>
      </c>
      <c r="AB580" s="41">
        <f t="shared" si="124"/>
        <v>1.6248693639045473E-3</v>
      </c>
      <c r="AC580" s="41">
        <f t="shared" si="125"/>
        <v>1.0051749434904086E-3</v>
      </c>
      <c r="AD580" s="41">
        <f t="shared" si="126"/>
        <v>1.2779976412505812E-3</v>
      </c>
      <c r="AE580" s="41">
        <f t="shared" si="127"/>
        <v>-2.8934699477369317</v>
      </c>
    </row>
    <row r="581" spans="1:31" x14ac:dyDescent="0.2">
      <c r="A581" t="s">
        <v>1257</v>
      </c>
      <c r="B581" t="s">
        <v>43</v>
      </c>
      <c r="C581" s="30">
        <v>2</v>
      </c>
      <c r="D581" s="31">
        <v>16.871174186125231</v>
      </c>
      <c r="E581" s="32">
        <v>14.377710599668145</v>
      </c>
      <c r="F581" s="33">
        <v>16.788815690213042</v>
      </c>
      <c r="G581" s="32">
        <f t="shared" ref="G581:I644" si="129">D581/D$668</f>
        <v>1.8930399446088636E-3</v>
      </c>
      <c r="H581" s="32">
        <f t="shared" si="129"/>
        <v>1.5504473018474376E-3</v>
      </c>
      <c r="I581" s="32">
        <f t="shared" si="129"/>
        <v>2.190354941042499E-3</v>
      </c>
      <c r="J581" s="32">
        <f t="shared" ref="J581:J644" si="130">GEOMEAN(G581:I581)</f>
        <v>1.8594182739464641E-3</v>
      </c>
      <c r="K581" s="32">
        <f t="shared" ref="K581:K644" si="131">LOG(J581)</f>
        <v>-2.7306229052071722</v>
      </c>
      <c r="L581" s="34">
        <v>4.7132959798059098</v>
      </c>
      <c r="M581" s="35">
        <v>3.915699201430376</v>
      </c>
      <c r="N581" s="36">
        <v>4.0754342986098067</v>
      </c>
      <c r="O581" s="35">
        <f t="shared" ref="O581:Q644" si="132">L581/L$668</f>
        <v>9.2408655623483181E-4</v>
      </c>
      <c r="P581" s="35">
        <f t="shared" si="132"/>
        <v>7.6893510618388406E-4</v>
      </c>
      <c r="Q581" s="35">
        <f t="shared" si="132"/>
        <v>9.096346778789062E-4</v>
      </c>
      <c r="R581" s="35">
        <f t="shared" ref="R581:R644" si="133">GEOMEAN(O581:Q581)</f>
        <v>8.6461569863489657E-4</v>
      </c>
      <c r="S581" s="35">
        <f t="shared" ref="S581:S644" si="134">LOG(R581)</f>
        <v>-3.0631768833424853</v>
      </c>
      <c r="T581" s="37">
        <v>11.869828366812655</v>
      </c>
      <c r="U581" s="38">
        <v>9.8857048653306805</v>
      </c>
      <c r="V581" s="38">
        <f t="shared" ref="V581:V644" si="135">T581/T$668</f>
        <v>2.0368619519878237E-3</v>
      </c>
      <c r="W581" s="38">
        <f t="shared" ref="W581:W644" si="136">U581/U$668</f>
        <v>1.6706148072007736E-3</v>
      </c>
      <c r="X581" s="38">
        <f t="shared" si="128"/>
        <v>1.8446711731944882E-3</v>
      </c>
      <c r="Y581" s="38">
        <f t="shared" ref="Y581:Y644" si="137">LOG(X581)</f>
        <v>-2.7340810389329215</v>
      </c>
      <c r="Z581" s="39">
        <v>5.3749204016228678</v>
      </c>
      <c r="AA581" s="40">
        <v>5.9607181039364541</v>
      </c>
      <c r="AB581" s="41">
        <f t="shared" ref="AB581:AB644" si="138">Z581/Z$668</f>
        <v>1.2007510305366909E-3</v>
      </c>
      <c r="AC581" s="41">
        <f t="shared" ref="AC581:AC644" si="139">AA581/AA$668</f>
        <v>1.3580630164366058E-3</v>
      </c>
      <c r="AD581" s="41">
        <f t="shared" ref="AD581:AD644" si="140">GEOMEAN(AB581:AC581)</f>
        <v>1.276986909298612E-3</v>
      </c>
      <c r="AE581" s="41">
        <f t="shared" ref="AE581:AE644" si="141">LOG(AD581)</f>
        <v>-2.8938135547714454</v>
      </c>
    </row>
    <row r="582" spans="1:31" x14ac:dyDescent="0.2">
      <c r="A582" t="s">
        <v>1259</v>
      </c>
      <c r="B582" t="s">
        <v>29</v>
      </c>
      <c r="C582" s="30">
        <v>2</v>
      </c>
      <c r="D582" s="31">
        <v>18.521885658310453</v>
      </c>
      <c r="E582" s="32">
        <v>18.856788511078236</v>
      </c>
      <c r="F582" s="33">
        <v>16.701233551474758</v>
      </c>
      <c r="G582" s="32">
        <f t="shared" si="129"/>
        <v>2.0782589886064414E-3</v>
      </c>
      <c r="H582" s="32">
        <f t="shared" si="129"/>
        <v>2.0334570421235089E-3</v>
      </c>
      <c r="I582" s="32">
        <f t="shared" si="129"/>
        <v>2.1789285263464167E-3</v>
      </c>
      <c r="J582" s="32">
        <f t="shared" si="130"/>
        <v>2.0960061444156679E-3</v>
      </c>
      <c r="K582" s="32">
        <f t="shared" si="131"/>
        <v>-2.6786074485576297</v>
      </c>
      <c r="L582" s="34">
        <v>4.0014788352093031</v>
      </c>
      <c r="M582" s="35">
        <v>3.2650358155759172</v>
      </c>
      <c r="N582" s="36">
        <v>2.79518692449677</v>
      </c>
      <c r="O582" s="35">
        <f t="shared" si="132"/>
        <v>7.8452802720600627E-4</v>
      </c>
      <c r="P582" s="35">
        <f t="shared" si="132"/>
        <v>6.4116279938636464E-4</v>
      </c>
      <c r="Q582" s="35">
        <f t="shared" si="132"/>
        <v>6.2388417316487459E-4</v>
      </c>
      <c r="R582" s="35">
        <f t="shared" si="133"/>
        <v>6.7955860488378729E-4</v>
      </c>
      <c r="S582" s="35">
        <f t="shared" si="134"/>
        <v>-3.1677730839202525</v>
      </c>
      <c r="T582" s="37">
        <v>10.068235607647933</v>
      </c>
      <c r="U582" s="38">
        <v>7.7652527017257249</v>
      </c>
      <c r="V582" s="38">
        <f t="shared" si="135"/>
        <v>1.7277087249386982E-3</v>
      </c>
      <c r="W582" s="38">
        <f t="shared" si="136"/>
        <v>1.3122732594065627E-3</v>
      </c>
      <c r="X582" s="38">
        <f t="shared" si="128"/>
        <v>1.5057310383267198E-3</v>
      </c>
      <c r="Y582" s="38">
        <f t="shared" si="137"/>
        <v>-2.8222525971940242</v>
      </c>
      <c r="Z582" s="39">
        <v>5.7531749208877869</v>
      </c>
      <c r="AA582" s="40">
        <v>4.830727739135213</v>
      </c>
      <c r="AB582" s="41">
        <f t="shared" si="138"/>
        <v>1.2852526547236047E-3</v>
      </c>
      <c r="AC582" s="41">
        <f t="shared" si="139"/>
        <v>1.1006111294982141E-3</v>
      </c>
      <c r="AD582" s="41">
        <f t="shared" si="140"/>
        <v>1.1893541844235991E-3</v>
      </c>
      <c r="AE582" s="41">
        <f t="shared" si="141"/>
        <v>-2.9246887951416429</v>
      </c>
    </row>
    <row r="583" spans="1:31" x14ac:dyDescent="0.2">
      <c r="A583" t="s">
        <v>1261</v>
      </c>
      <c r="B583" t="s">
        <v>29</v>
      </c>
      <c r="C583" s="30">
        <v>2</v>
      </c>
      <c r="D583" s="31">
        <v>16.866716806542669</v>
      </c>
      <c r="E583" s="32">
        <v>18.824654315129788</v>
      </c>
      <c r="F583" s="33">
        <v>14.057766349047816</v>
      </c>
      <c r="G583" s="32">
        <f t="shared" si="129"/>
        <v>1.8925398017317298E-3</v>
      </c>
      <c r="H583" s="32">
        <f t="shared" si="129"/>
        <v>2.0299917910280769E-3</v>
      </c>
      <c r="I583" s="32">
        <f t="shared" si="129"/>
        <v>1.8340482468103816E-3</v>
      </c>
      <c r="J583" s="32">
        <f t="shared" si="130"/>
        <v>1.9171231870531713E-3</v>
      </c>
      <c r="K583" s="32">
        <f t="shared" si="131"/>
        <v>-2.7173499801117331</v>
      </c>
      <c r="L583" s="34">
        <v>11.07206615476281</v>
      </c>
      <c r="M583" s="35">
        <v>8.8883727676329745</v>
      </c>
      <c r="N583" s="36">
        <v>8.0045610723615592</v>
      </c>
      <c r="O583" s="35">
        <f t="shared" si="132"/>
        <v>2.1707839964211903E-3</v>
      </c>
      <c r="P583" s="35">
        <f t="shared" si="132"/>
        <v>1.7454307663329149E-3</v>
      </c>
      <c r="Q583" s="35">
        <f t="shared" si="132"/>
        <v>1.7866135972559726E-3</v>
      </c>
      <c r="R583" s="35">
        <f t="shared" si="133"/>
        <v>1.8916899548101125E-3</v>
      </c>
      <c r="S583" s="35">
        <f t="shared" si="134"/>
        <v>-2.723150042325901</v>
      </c>
      <c r="T583" s="37">
        <v>4.6273311872713769</v>
      </c>
      <c r="U583" s="38">
        <v>5.5818672927509265</v>
      </c>
      <c r="V583" s="38">
        <f t="shared" si="135"/>
        <v>7.940497994859062E-4</v>
      </c>
      <c r="W583" s="38">
        <f t="shared" si="136"/>
        <v>9.4329643441034118E-4</v>
      </c>
      <c r="X583" s="38">
        <f t="shared" si="128"/>
        <v>8.6546192556304969E-4</v>
      </c>
      <c r="Y583" s="38">
        <f t="shared" si="137"/>
        <v>-3.0627520333710123</v>
      </c>
      <c r="Z583" s="39">
        <v>3.1205623524409969</v>
      </c>
      <c r="AA583" s="40">
        <v>2.6383666883459065</v>
      </c>
      <c r="AB583" s="41">
        <f t="shared" si="138"/>
        <v>6.9713003738923788E-4</v>
      </c>
      <c r="AC583" s="41">
        <f t="shared" si="139"/>
        <v>6.0111351698961314E-4</v>
      </c>
      <c r="AD583" s="41">
        <f t="shared" si="140"/>
        <v>6.4734402644509297E-4</v>
      </c>
      <c r="AE583" s="41">
        <f t="shared" si="141"/>
        <v>-3.1888648552222243</v>
      </c>
    </row>
    <row r="584" spans="1:31" x14ac:dyDescent="0.2">
      <c r="A584" t="s">
        <v>1263</v>
      </c>
      <c r="B584" t="s">
        <v>256</v>
      </c>
      <c r="C584" s="30">
        <v>2</v>
      </c>
      <c r="D584" s="31">
        <v>14.148416611947873</v>
      </c>
      <c r="E584" s="32">
        <v>16.557842824370947</v>
      </c>
      <c r="F584" s="33">
        <v>18.610693292222749</v>
      </c>
      <c r="G584" s="32">
        <f t="shared" si="129"/>
        <v>1.5875313421523179E-3</v>
      </c>
      <c r="H584" s="32">
        <f t="shared" si="129"/>
        <v>1.7855459360861272E-3</v>
      </c>
      <c r="I584" s="32">
        <f t="shared" si="129"/>
        <v>2.4280464304941882E-3</v>
      </c>
      <c r="J584" s="32">
        <f t="shared" si="130"/>
        <v>1.902173415323324E-3</v>
      </c>
      <c r="K584" s="32">
        <f t="shared" si="131"/>
        <v>-2.7207498922961597</v>
      </c>
      <c r="L584" s="34">
        <v>4.3008177547324209</v>
      </c>
      <c r="M584" s="35">
        <v>12.622292940366981</v>
      </c>
      <c r="N584" s="36">
        <v>5.6730148314768352</v>
      </c>
      <c r="O584" s="35">
        <f t="shared" si="132"/>
        <v>8.4321627264493672E-4</v>
      </c>
      <c r="P584" s="35">
        <f t="shared" si="132"/>
        <v>2.4786694950520573E-3</v>
      </c>
      <c r="Q584" s="35">
        <f t="shared" si="132"/>
        <v>1.2662137678413734E-3</v>
      </c>
      <c r="R584" s="35">
        <f t="shared" si="133"/>
        <v>1.3832102891285082E-3</v>
      </c>
      <c r="S584" s="35">
        <f t="shared" si="134"/>
        <v>-2.8591117891853233</v>
      </c>
      <c r="T584" s="37">
        <v>6.1702326933461187</v>
      </c>
      <c r="U584" s="38">
        <v>6.42076821233929</v>
      </c>
      <c r="V584" s="38">
        <f t="shared" si="135"/>
        <v>1.058811620488735E-3</v>
      </c>
      <c r="W584" s="38">
        <f t="shared" si="136"/>
        <v>1.0850648077464376E-3</v>
      </c>
      <c r="X584" s="38">
        <f t="shared" si="128"/>
        <v>1.0718578391863836E-3</v>
      </c>
      <c r="Y584" s="38">
        <f t="shared" si="137"/>
        <v>-2.9698628114258883</v>
      </c>
      <c r="Z584" s="39">
        <v>4.3620591022362563</v>
      </c>
      <c r="AA584" s="40">
        <v>3.6681095865993512</v>
      </c>
      <c r="AB584" s="41">
        <f t="shared" si="138"/>
        <v>9.7447898218003129E-4</v>
      </c>
      <c r="AC584" s="41">
        <f t="shared" si="139"/>
        <v>8.3572547517510537E-4</v>
      </c>
      <c r="AD584" s="41">
        <f t="shared" si="140"/>
        <v>9.0243942202818225E-4</v>
      </c>
      <c r="AE584" s="41">
        <f t="shared" si="141"/>
        <v>-3.044581941291419</v>
      </c>
    </row>
    <row r="585" spans="1:31" x14ac:dyDescent="0.2">
      <c r="A585" t="s">
        <v>1265</v>
      </c>
      <c r="B585" t="s">
        <v>259</v>
      </c>
      <c r="C585" s="30">
        <v>2</v>
      </c>
      <c r="D585" s="31">
        <v>17.42322885392646</v>
      </c>
      <c r="E585" s="32">
        <v>17.112111192413</v>
      </c>
      <c r="F585" s="33">
        <v>13.079237434240104</v>
      </c>
      <c r="G585" s="32">
        <f t="shared" si="129"/>
        <v>1.9549835607571074E-3</v>
      </c>
      <c r="H585" s="32">
        <f t="shared" si="129"/>
        <v>1.8453165017664531E-3</v>
      </c>
      <c r="I585" s="32">
        <f t="shared" si="129"/>
        <v>1.706384349424727E-3</v>
      </c>
      <c r="J585" s="32">
        <f t="shared" si="130"/>
        <v>1.8327234840328787E-3</v>
      </c>
      <c r="K585" s="32">
        <f t="shared" si="131"/>
        <v>-2.736903055178312</v>
      </c>
      <c r="L585" s="34">
        <v>5.854749599091873</v>
      </c>
      <c r="M585" s="35">
        <v>6.6468323094666006</v>
      </c>
      <c r="N585" s="36">
        <v>6.3524150554873442</v>
      </c>
      <c r="O585" s="35">
        <f t="shared" si="132"/>
        <v>1.1478794070693737E-3</v>
      </c>
      <c r="P585" s="35">
        <f t="shared" si="132"/>
        <v>1.3052541691147184E-3</v>
      </c>
      <c r="Q585" s="35">
        <f t="shared" si="132"/>
        <v>1.4178555214894367E-3</v>
      </c>
      <c r="R585" s="35">
        <f t="shared" si="133"/>
        <v>1.2855069950673858E-3</v>
      </c>
      <c r="S585" s="35">
        <f t="shared" si="134"/>
        <v>-2.8909255558076623</v>
      </c>
      <c r="T585" s="37">
        <v>8.4870262313849842</v>
      </c>
      <c r="U585" s="38">
        <v>6.7763792500176088</v>
      </c>
      <c r="V585" s="38">
        <f t="shared" si="135"/>
        <v>1.456373275334279E-3</v>
      </c>
      <c r="W585" s="38">
        <f t="shared" si="136"/>
        <v>1.1451605796961861E-3</v>
      </c>
      <c r="X585" s="38">
        <f t="shared" si="128"/>
        <v>1.2914260583695206E-3</v>
      </c>
      <c r="Y585" s="38">
        <f t="shared" si="137"/>
        <v>-2.8889304546562808</v>
      </c>
      <c r="Z585" s="39">
        <v>6.4420101729139851</v>
      </c>
      <c r="AA585" s="40">
        <v>4.0209797458794201</v>
      </c>
      <c r="AB585" s="41">
        <f t="shared" si="138"/>
        <v>1.4391376570932629E-3</v>
      </c>
      <c r="AC585" s="41">
        <f t="shared" si="139"/>
        <v>9.1612181410042368E-4</v>
      </c>
      <c r="AD585" s="41">
        <f t="shared" si="140"/>
        <v>1.1482270686395237E-3</v>
      </c>
      <c r="AE585" s="41">
        <f t="shared" si="141"/>
        <v>-2.9399722191630433</v>
      </c>
    </row>
    <row r="586" spans="1:31" x14ac:dyDescent="0.2">
      <c r="A586" t="s">
        <v>1465</v>
      </c>
      <c r="B586" t="s">
        <v>264</v>
      </c>
      <c r="C586" s="30">
        <v>2</v>
      </c>
      <c r="D586" s="31">
        <v>13.826947367318922</v>
      </c>
      <c r="E586" s="32">
        <v>23.143957154677558</v>
      </c>
      <c r="F586" s="33">
        <v>11.425268842254621</v>
      </c>
      <c r="G586" s="32">
        <f t="shared" si="129"/>
        <v>1.5514606979676166E-3</v>
      </c>
      <c r="H586" s="32">
        <f t="shared" si="129"/>
        <v>2.4957718877281305E-3</v>
      </c>
      <c r="I586" s="32">
        <f t="shared" si="129"/>
        <v>1.4905991299886479E-3</v>
      </c>
      <c r="J586" s="32">
        <f t="shared" si="130"/>
        <v>1.7937786203280639E-3</v>
      </c>
      <c r="K586" s="32">
        <f t="shared" si="131"/>
        <v>-2.746231156555305</v>
      </c>
      <c r="L586" s="34">
        <v>3.7256043423200902</v>
      </c>
      <c r="M586" s="35">
        <v>7.0110662540017508</v>
      </c>
      <c r="N586" s="36">
        <v>3.2537412786701227</v>
      </c>
      <c r="O586" s="35">
        <f t="shared" si="132"/>
        <v>7.3044020603388435E-4</v>
      </c>
      <c r="P586" s="35">
        <f t="shared" si="132"/>
        <v>1.3767796495996857E-3</v>
      </c>
      <c r="Q586" s="35">
        <f t="shared" si="132"/>
        <v>7.2623325100198575E-4</v>
      </c>
      <c r="R586" s="35">
        <f t="shared" si="133"/>
        <v>9.0055120687465475E-4</v>
      </c>
      <c r="S586" s="35">
        <f t="shared" si="134"/>
        <v>-3.0454915874187773</v>
      </c>
      <c r="T586" s="37">
        <v>7.8356483568038353</v>
      </c>
      <c r="U586" s="38">
        <v>10.860518362899397</v>
      </c>
      <c r="V586" s="38">
        <f t="shared" si="135"/>
        <v>1.344596864749388E-3</v>
      </c>
      <c r="W586" s="38">
        <f t="shared" si="136"/>
        <v>1.8353514532449802E-3</v>
      </c>
      <c r="X586" s="38">
        <f t="shared" si="128"/>
        <v>1.5709257811069347E-3</v>
      </c>
      <c r="Y586" s="38">
        <f t="shared" si="137"/>
        <v>-2.8038443328576239</v>
      </c>
      <c r="Z586" s="39">
        <v>7.5021332095514941</v>
      </c>
      <c r="AA586" s="40">
        <v>4.8974569001823287</v>
      </c>
      <c r="AB586" s="41">
        <f t="shared" si="138"/>
        <v>1.6759679231477761E-3</v>
      </c>
      <c r="AC586" s="41">
        <f t="shared" si="139"/>
        <v>1.1158143993317735E-3</v>
      </c>
      <c r="AD586" s="41">
        <f t="shared" si="140"/>
        <v>1.3675047135079483E-3</v>
      </c>
      <c r="AE586" s="41">
        <f t="shared" si="141"/>
        <v>-2.8640711680680493</v>
      </c>
    </row>
    <row r="587" spans="1:31" x14ac:dyDescent="0.2">
      <c r="A587" t="s">
        <v>1267</v>
      </c>
      <c r="B587" t="s">
        <v>265</v>
      </c>
      <c r="C587" s="30">
        <v>2</v>
      </c>
      <c r="D587" s="31">
        <v>16.07921249259994</v>
      </c>
      <c r="E587" s="32">
        <v>12.560842433554454</v>
      </c>
      <c r="F587" s="33">
        <v>9.7428848414616187</v>
      </c>
      <c r="G587" s="32">
        <f t="shared" si="129"/>
        <v>1.8041774206431988E-3</v>
      </c>
      <c r="H587" s="32">
        <f t="shared" si="129"/>
        <v>1.3545219264939725E-3</v>
      </c>
      <c r="I587" s="32">
        <f t="shared" si="129"/>
        <v>1.2711066906847866E-3</v>
      </c>
      <c r="J587" s="32">
        <f t="shared" si="130"/>
        <v>1.4590911699007231E-3</v>
      </c>
      <c r="K587" s="32">
        <f t="shared" si="131"/>
        <v>-2.835917570788002</v>
      </c>
      <c r="L587" s="34">
        <v>5.8441650749675889</v>
      </c>
      <c r="M587" s="35">
        <v>6.4086257814385554</v>
      </c>
      <c r="N587" s="36">
        <v>5.7231112078230435</v>
      </c>
      <c r="O587" s="35">
        <f t="shared" si="132"/>
        <v>1.14580421033034E-3</v>
      </c>
      <c r="P587" s="35">
        <f t="shared" si="132"/>
        <v>1.2584769902507162E-3</v>
      </c>
      <c r="Q587" s="35">
        <f t="shared" si="132"/>
        <v>1.2773952512911565E-3</v>
      </c>
      <c r="R587" s="35">
        <f t="shared" si="133"/>
        <v>1.2258208297742574E-3</v>
      </c>
      <c r="S587" s="35">
        <f t="shared" si="134"/>
        <v>-2.9115730031673324</v>
      </c>
      <c r="T587" s="37">
        <v>9.3380736543178653</v>
      </c>
      <c r="U587" s="38">
        <v>10.482997048167238</v>
      </c>
      <c r="V587" s="38">
        <f t="shared" si="135"/>
        <v>1.6024129703947354E-3</v>
      </c>
      <c r="W587" s="38">
        <f t="shared" si="136"/>
        <v>1.7715529981001887E-3</v>
      </c>
      <c r="X587" s="38">
        <f t="shared" si="128"/>
        <v>1.6848618643370804E-3</v>
      </c>
      <c r="Y587" s="38">
        <f t="shared" si="137"/>
        <v>-2.7734356995495193</v>
      </c>
      <c r="Z587" s="39">
        <v>8.1540354993388888</v>
      </c>
      <c r="AA587" s="40">
        <v>6.9847178966207624</v>
      </c>
      <c r="AB587" s="41">
        <f t="shared" si="138"/>
        <v>1.8216021442676086E-3</v>
      </c>
      <c r="AC587" s="41">
        <f t="shared" si="139"/>
        <v>1.5913664914600134E-3</v>
      </c>
      <c r="AD587" s="41">
        <f t="shared" si="140"/>
        <v>1.7025970201897985E-3</v>
      </c>
      <c r="AE587" s="41">
        <f t="shared" si="141"/>
        <v>-2.7688881310260274</v>
      </c>
    </row>
    <row r="588" spans="1:31" x14ac:dyDescent="0.2">
      <c r="A588" t="s">
        <v>1269</v>
      </c>
      <c r="B588" t="s">
        <v>29</v>
      </c>
      <c r="C588" s="30">
        <v>2</v>
      </c>
      <c r="D588" s="31">
        <v>15.686971325699423</v>
      </c>
      <c r="E588" s="32">
        <v>12.508207820822756</v>
      </c>
      <c r="F588" s="33">
        <v>12.402486911005269</v>
      </c>
      <c r="G588" s="32">
        <f t="shared" si="129"/>
        <v>1.7601657716215602E-3</v>
      </c>
      <c r="H588" s="32">
        <f t="shared" si="129"/>
        <v>1.348845974628901E-3</v>
      </c>
      <c r="I588" s="32">
        <f t="shared" si="129"/>
        <v>1.6180920076793452E-3</v>
      </c>
      <c r="J588" s="32">
        <f t="shared" si="130"/>
        <v>1.5661729354533962E-3</v>
      </c>
      <c r="K588" s="32">
        <f t="shared" si="131"/>
        <v>-2.805160285211362</v>
      </c>
      <c r="L588" s="34">
        <v>7.0198485938287289</v>
      </c>
      <c r="M588" s="35">
        <v>7.4851893058501959</v>
      </c>
      <c r="N588" s="36">
        <v>6.424134015195035</v>
      </c>
      <c r="O588" s="35">
        <f t="shared" si="132"/>
        <v>1.3763081589092661E-3</v>
      </c>
      <c r="P588" s="35">
        <f t="shared" si="132"/>
        <v>1.469884313789452E-3</v>
      </c>
      <c r="Q588" s="35">
        <f t="shared" si="132"/>
        <v>1.4338631535677575E-3</v>
      </c>
      <c r="R588" s="35">
        <f t="shared" si="133"/>
        <v>1.4261619593050137E-3</v>
      </c>
      <c r="S588" s="35">
        <f t="shared" si="134"/>
        <v>-2.845831151876574</v>
      </c>
      <c r="T588" s="37">
        <v>9.2455014018330104</v>
      </c>
      <c r="U588" s="38">
        <v>8.5444681705587922</v>
      </c>
      <c r="V588" s="38">
        <f t="shared" si="135"/>
        <v>1.5865275765146178E-3</v>
      </c>
      <c r="W588" s="38">
        <f t="shared" si="136"/>
        <v>1.4439552100581282E-3</v>
      </c>
      <c r="X588" s="38">
        <f t="shared" si="128"/>
        <v>1.513563596288302E-3</v>
      </c>
      <c r="Y588" s="38">
        <f t="shared" si="137"/>
        <v>-2.819999326318364</v>
      </c>
      <c r="Z588" s="39">
        <v>8.5592322302826851</v>
      </c>
      <c r="AA588" s="40">
        <v>4.637252002555222</v>
      </c>
      <c r="AB588" s="41">
        <f t="shared" si="138"/>
        <v>1.9121226275298274E-3</v>
      </c>
      <c r="AC588" s="41">
        <f t="shared" si="139"/>
        <v>1.0565304939362679E-3</v>
      </c>
      <c r="AD588" s="41">
        <f t="shared" si="140"/>
        <v>1.4213429790626902E-3</v>
      </c>
      <c r="AE588" s="41">
        <f t="shared" si="141"/>
        <v>-2.8473011114172682</v>
      </c>
    </row>
    <row r="589" spans="1:31" x14ac:dyDescent="0.2">
      <c r="A589" t="s">
        <v>1462</v>
      </c>
      <c r="B589" t="s">
        <v>29</v>
      </c>
      <c r="C589" s="30">
        <v>2</v>
      </c>
      <c r="D589" s="31">
        <v>12.368098224894561</v>
      </c>
      <c r="E589" s="32">
        <v>13.99430403724479</v>
      </c>
      <c r="F589" s="33">
        <v>13.110957468516046</v>
      </c>
      <c r="G589" s="32">
        <f t="shared" si="129"/>
        <v>1.3877696786407652E-3</v>
      </c>
      <c r="H589" s="32">
        <f t="shared" si="129"/>
        <v>1.5091019384045532E-3</v>
      </c>
      <c r="I589" s="32">
        <f t="shared" si="129"/>
        <v>1.7105227076679979E-3</v>
      </c>
      <c r="J589" s="32">
        <f t="shared" si="130"/>
        <v>1.5301063062805212E-3</v>
      </c>
      <c r="K589" s="32">
        <f t="shared" si="131"/>
        <v>-2.8152783949162683</v>
      </c>
      <c r="L589" s="34">
        <v>7.1322761209410137</v>
      </c>
      <c r="M589" s="35">
        <v>9.6095594560653854</v>
      </c>
      <c r="N589" s="36">
        <v>8.7632774706356606</v>
      </c>
      <c r="O589" s="35">
        <f t="shared" si="132"/>
        <v>1.3983506461199818E-3</v>
      </c>
      <c r="P589" s="35">
        <f t="shared" si="132"/>
        <v>1.8870519007258754E-3</v>
      </c>
      <c r="Q589" s="35">
        <f t="shared" si="132"/>
        <v>1.9559586770627872E-3</v>
      </c>
      <c r="R589" s="35">
        <f t="shared" si="133"/>
        <v>1.728170295046541E-3</v>
      </c>
      <c r="S589" s="35">
        <f t="shared" si="134"/>
        <v>-2.762413464082274</v>
      </c>
      <c r="T589" s="37">
        <v>8.1935598075423357</v>
      </c>
      <c r="U589" s="38">
        <v>8.1304569425629296</v>
      </c>
      <c r="V589" s="38">
        <f t="shared" si="135"/>
        <v>1.406014451732221E-3</v>
      </c>
      <c r="W589" s="38">
        <f t="shared" si="136"/>
        <v>1.3739902154260406E-3</v>
      </c>
      <c r="X589" s="38">
        <f t="shared" si="128"/>
        <v>1.3899101048009115E-3</v>
      </c>
      <c r="Y589" s="38">
        <f t="shared" si="137"/>
        <v>-2.8570132876965619</v>
      </c>
      <c r="Z589" s="39">
        <v>7.1990841643866403</v>
      </c>
      <c r="AA589" s="40">
        <v>4.4293815653340483</v>
      </c>
      <c r="AB589" s="41">
        <f t="shared" si="138"/>
        <v>1.6082671153041868E-3</v>
      </c>
      <c r="AC589" s="41">
        <f t="shared" si="139"/>
        <v>1.0091702349744908E-3</v>
      </c>
      <c r="AD589" s="41">
        <f t="shared" si="140"/>
        <v>1.2739761782126354E-3</v>
      </c>
      <c r="AE589" s="41">
        <f t="shared" si="141"/>
        <v>-2.8948386926973142</v>
      </c>
    </row>
    <row r="590" spans="1:31" x14ac:dyDescent="0.2">
      <c r="A590" t="s">
        <v>1271</v>
      </c>
      <c r="B590" t="s">
        <v>273</v>
      </c>
      <c r="C590" s="30">
        <v>2</v>
      </c>
      <c r="D590" s="31">
        <v>7.7471722386083908</v>
      </c>
      <c r="E590" s="32">
        <v>12.538037754282849</v>
      </c>
      <c r="F590" s="33">
        <v>4.3243467730906353</v>
      </c>
      <c r="G590" s="32">
        <f t="shared" si="129"/>
        <v>8.6927598184076351E-4</v>
      </c>
      <c r="H590" s="32">
        <f t="shared" si="129"/>
        <v>1.3520627412710502E-3</v>
      </c>
      <c r="I590" s="32">
        <f t="shared" si="129"/>
        <v>5.6417644317471611E-4</v>
      </c>
      <c r="J590" s="32">
        <f t="shared" si="130"/>
        <v>8.7201339853974118E-4</v>
      </c>
      <c r="K590" s="32">
        <f t="shared" si="131"/>
        <v>-3.0594768420546221</v>
      </c>
      <c r="L590" s="34">
        <v>2.8271618798098426</v>
      </c>
      <c r="M590" s="35">
        <v>10.300025288466683</v>
      </c>
      <c r="N590" s="36">
        <v>5.6260681682799936</v>
      </c>
      <c r="O590" s="35">
        <f t="shared" si="132"/>
        <v>5.5429200640598291E-4</v>
      </c>
      <c r="P590" s="35">
        <f t="shared" si="132"/>
        <v>2.0226403080171947E-3</v>
      </c>
      <c r="Q590" s="35">
        <f t="shared" si="132"/>
        <v>1.2557352986217578E-3</v>
      </c>
      <c r="R590" s="35">
        <f t="shared" si="133"/>
        <v>1.1207750608289333E-3</v>
      </c>
      <c r="S590" s="35">
        <f t="shared" si="134"/>
        <v>-2.9504815414132883</v>
      </c>
      <c r="T590" s="37">
        <v>7.1543026251189019</v>
      </c>
      <c r="U590" s="38">
        <v>5.5949597764161663</v>
      </c>
      <c r="V590" s="38">
        <f t="shared" si="135"/>
        <v>1.2276779713896006E-3</v>
      </c>
      <c r="W590" s="38">
        <f t="shared" si="136"/>
        <v>9.4550897234993621E-4</v>
      </c>
      <c r="X590" s="38">
        <f t="shared" si="128"/>
        <v>1.0773952557465787E-3</v>
      </c>
      <c r="Y590" s="38">
        <f t="shared" si="137"/>
        <v>-2.9676249411787943</v>
      </c>
      <c r="Z590" s="39">
        <v>9.1374176181908258</v>
      </c>
      <c r="AA590" s="40">
        <v>8.4366432098509012</v>
      </c>
      <c r="AB590" s="41">
        <f t="shared" si="138"/>
        <v>2.0412885776269372E-3</v>
      </c>
      <c r="AC590" s="41">
        <f t="shared" si="139"/>
        <v>1.9221665789903742E-3</v>
      </c>
      <c r="AD590" s="41">
        <f t="shared" si="140"/>
        <v>1.9808323205130962E-3</v>
      </c>
      <c r="AE590" s="41">
        <f t="shared" si="141"/>
        <v>-2.7031522863786885</v>
      </c>
    </row>
    <row r="591" spans="1:31" x14ac:dyDescent="0.2">
      <c r="A591" t="s">
        <v>1273</v>
      </c>
      <c r="B591" t="s">
        <v>277</v>
      </c>
      <c r="C591" s="30">
        <v>2</v>
      </c>
      <c r="D591" s="31">
        <v>12.950471385239748</v>
      </c>
      <c r="E591" s="32">
        <v>14.251639498049368</v>
      </c>
      <c r="F591" s="33">
        <v>13.290656583821805</v>
      </c>
      <c r="G591" s="32">
        <f t="shared" si="129"/>
        <v>1.4531151989370464E-3</v>
      </c>
      <c r="H591" s="32">
        <f t="shared" si="129"/>
        <v>1.5368521889126787E-3</v>
      </c>
      <c r="I591" s="32">
        <f t="shared" si="129"/>
        <v>1.7339671752453257E-3</v>
      </c>
      <c r="J591" s="32">
        <f t="shared" si="130"/>
        <v>1.5703302823202295E-3</v>
      </c>
      <c r="K591" s="32">
        <f t="shared" si="131"/>
        <v>-2.8040089942764461</v>
      </c>
      <c r="L591" s="34">
        <v>9.8171828561444485</v>
      </c>
      <c r="M591" s="35">
        <v>8.9381000793965217</v>
      </c>
      <c r="N591" s="36">
        <v>6.1664763598009893</v>
      </c>
      <c r="O591" s="35">
        <f t="shared" si="132"/>
        <v>1.9247521768908154E-3</v>
      </c>
      <c r="P591" s="35">
        <f t="shared" si="132"/>
        <v>1.7551958360648226E-3</v>
      </c>
      <c r="Q591" s="35">
        <f t="shared" si="132"/>
        <v>1.3763541076122516E-3</v>
      </c>
      <c r="R591" s="35">
        <f t="shared" si="133"/>
        <v>1.6690788767905109E-3</v>
      </c>
      <c r="S591" s="35">
        <f t="shared" si="134"/>
        <v>-2.7775231390874202</v>
      </c>
      <c r="T591" s="37">
        <v>8.6338276720811411</v>
      </c>
      <c r="U591" s="38">
        <v>6.8072082621500911</v>
      </c>
      <c r="V591" s="38">
        <f t="shared" si="135"/>
        <v>1.4815643951896448E-3</v>
      </c>
      <c r="W591" s="38">
        <f t="shared" si="136"/>
        <v>1.1503704665845273E-3</v>
      </c>
      <c r="X591" s="38">
        <f t="shared" si="128"/>
        <v>1.3055067692545046E-3</v>
      </c>
      <c r="Y591" s="38">
        <f t="shared" si="137"/>
        <v>-2.8842208719511433</v>
      </c>
      <c r="Z591" s="39">
        <v>6.3330685952826347</v>
      </c>
      <c r="AA591" s="40">
        <v>5.3131511711173678</v>
      </c>
      <c r="AB591" s="41">
        <f t="shared" si="138"/>
        <v>1.4148002340553998E-3</v>
      </c>
      <c r="AC591" s="41">
        <f t="shared" si="139"/>
        <v>1.210524299323292E-3</v>
      </c>
      <c r="AD591" s="41">
        <f t="shared" si="140"/>
        <v>1.3086825673219395E-3</v>
      </c>
      <c r="AE591" s="41">
        <f t="shared" si="141"/>
        <v>-2.8831656826918759</v>
      </c>
    </row>
    <row r="592" spans="1:31" x14ac:dyDescent="0.2">
      <c r="A592" t="s">
        <v>1449</v>
      </c>
      <c r="B592" t="s">
        <v>278</v>
      </c>
      <c r="C592" s="30">
        <v>2</v>
      </c>
      <c r="D592" s="31">
        <v>1.3339142693002788</v>
      </c>
      <c r="E592" s="32">
        <v>2.2935298040927932</v>
      </c>
      <c r="F592" s="33">
        <v>1.4422955381050606</v>
      </c>
      <c r="G592" s="32">
        <f t="shared" si="129"/>
        <v>1.4967262898309982E-4</v>
      </c>
      <c r="H592" s="32">
        <f t="shared" si="129"/>
        <v>2.4732707421057913E-4</v>
      </c>
      <c r="I592" s="32">
        <f t="shared" si="129"/>
        <v>1.8816926795935788E-4</v>
      </c>
      <c r="J592" s="32">
        <f t="shared" si="130"/>
        <v>1.909798644681947E-4</v>
      </c>
      <c r="K592" s="32">
        <f t="shared" si="131"/>
        <v>-3.7190124191990188</v>
      </c>
      <c r="L592" s="34">
        <v>13.491051921105029</v>
      </c>
      <c r="M592" s="35">
        <v>68.679848181933608</v>
      </c>
      <c r="N592" s="36">
        <v>2.9493724758708795</v>
      </c>
      <c r="O592" s="35">
        <f t="shared" si="132"/>
        <v>2.6450491891817575E-3</v>
      </c>
      <c r="P592" s="35">
        <f t="shared" si="132"/>
        <v>1.3486824099046455E-2</v>
      </c>
      <c r="Q592" s="35">
        <f t="shared" si="132"/>
        <v>6.5829830282109598E-4</v>
      </c>
      <c r="R592" s="35">
        <f t="shared" si="133"/>
        <v>2.8636640041955928E-3</v>
      </c>
      <c r="S592" s="35">
        <f t="shared" si="134"/>
        <v>-2.5430779394661296</v>
      </c>
      <c r="T592" s="37">
        <v>3.281600660912539</v>
      </c>
      <c r="U592" s="38">
        <v>3.1050164574809203</v>
      </c>
      <c r="V592" s="38">
        <f t="shared" si="135"/>
        <v>5.6312250870613992E-4</v>
      </c>
      <c r="W592" s="38">
        <f t="shared" si="136"/>
        <v>5.2472601004523308E-4</v>
      </c>
      <c r="X592" s="38">
        <f t="shared" si="128"/>
        <v>5.4358534487238973E-4</v>
      </c>
      <c r="Y592" s="38">
        <f t="shared" si="137"/>
        <v>-3.2647322604142448</v>
      </c>
      <c r="Z592" s="39">
        <v>0.92916634711674717</v>
      </c>
      <c r="AA592" s="40">
        <v>1.1432152851235131</v>
      </c>
      <c r="AB592" s="41">
        <f t="shared" si="138"/>
        <v>2.0757469236262188E-4</v>
      </c>
      <c r="AC592" s="41">
        <f t="shared" si="139"/>
        <v>2.6046499288835087E-4</v>
      </c>
      <c r="AD592" s="41">
        <f t="shared" si="140"/>
        <v>2.3252083943172045E-4</v>
      </c>
      <c r="AE592" s="41">
        <f t="shared" si="141"/>
        <v>-3.6335381178509234</v>
      </c>
    </row>
    <row r="593" spans="1:31" x14ac:dyDescent="0.2">
      <c r="A593" t="s">
        <v>1275</v>
      </c>
      <c r="B593" t="s">
        <v>29</v>
      </c>
      <c r="C593" s="30">
        <v>2</v>
      </c>
      <c r="D593" s="31">
        <v>14.286934552471331</v>
      </c>
      <c r="E593" s="32">
        <v>14.013598144555903</v>
      </c>
      <c r="F593" s="33">
        <v>12.447318952914172</v>
      </c>
      <c r="G593" s="32">
        <f t="shared" si="129"/>
        <v>1.6030738284999195E-3</v>
      </c>
      <c r="H593" s="32">
        <f t="shared" si="129"/>
        <v>1.5111825545370519E-3</v>
      </c>
      <c r="I593" s="32">
        <f t="shared" si="129"/>
        <v>1.6239410256401199E-3</v>
      </c>
      <c r="J593" s="32">
        <f t="shared" si="130"/>
        <v>1.5786295800797167E-3</v>
      </c>
      <c r="K593" s="32">
        <f t="shared" si="131"/>
        <v>-2.8017197637218119</v>
      </c>
      <c r="L593" s="34">
        <v>7.8592074628808879</v>
      </c>
      <c r="M593" s="35">
        <v>6.5432109352727377</v>
      </c>
      <c r="N593" s="36">
        <v>6.4918415003180909</v>
      </c>
      <c r="O593" s="35">
        <f t="shared" si="132"/>
        <v>1.5408724574533844E-3</v>
      </c>
      <c r="P593" s="35">
        <f t="shared" si="132"/>
        <v>1.2849057949751593E-3</v>
      </c>
      <c r="Q593" s="35">
        <f t="shared" si="132"/>
        <v>1.4489754267409285E-3</v>
      </c>
      <c r="R593" s="35">
        <f t="shared" si="133"/>
        <v>1.4209092238572146E-3</v>
      </c>
      <c r="S593" s="35">
        <f t="shared" si="134"/>
        <v>-2.8474336665040432</v>
      </c>
      <c r="T593" s="37">
        <v>8.7865926450979579</v>
      </c>
      <c r="U593" s="38">
        <v>8.9558648017162721</v>
      </c>
      <c r="V593" s="38">
        <f t="shared" si="135"/>
        <v>1.5077788568919209E-3</v>
      </c>
      <c r="W593" s="38">
        <f t="shared" si="136"/>
        <v>1.5134783561571506E-3</v>
      </c>
      <c r="X593" s="38">
        <f t="shared" si="128"/>
        <v>1.5106259185441284E-3</v>
      </c>
      <c r="Y593" s="38">
        <f t="shared" si="137"/>
        <v>-2.8208430681731236</v>
      </c>
      <c r="Z593" s="39">
        <v>6.411377454005625</v>
      </c>
      <c r="AA593" s="40">
        <v>6.9093329427450616</v>
      </c>
      <c r="AB593" s="41">
        <f t="shared" si="138"/>
        <v>1.4322943429511132E-3</v>
      </c>
      <c r="AC593" s="41">
        <f t="shared" si="139"/>
        <v>1.5741911249908696E-3</v>
      </c>
      <c r="AD593" s="41">
        <f t="shared" si="140"/>
        <v>1.5015675286340843E-3</v>
      </c>
      <c r="AE593" s="41">
        <f t="shared" si="141"/>
        <v>-2.8234551318941121</v>
      </c>
    </row>
    <row r="594" spans="1:31" x14ac:dyDescent="0.2">
      <c r="A594" t="s">
        <v>1277</v>
      </c>
      <c r="B594" t="s">
        <v>29</v>
      </c>
      <c r="C594" s="30">
        <v>2</v>
      </c>
      <c r="D594" s="31">
        <v>17.452345904792796</v>
      </c>
      <c r="E594" s="32">
        <v>20.324711201962362</v>
      </c>
      <c r="F594" s="33">
        <v>13.951094830676492</v>
      </c>
      <c r="G594" s="32">
        <f t="shared" si="129"/>
        <v>1.9582506564406145E-3</v>
      </c>
      <c r="H594" s="32">
        <f t="shared" si="129"/>
        <v>2.1917532297971191E-3</v>
      </c>
      <c r="I594" s="32">
        <f t="shared" si="129"/>
        <v>1.820131333810417E-3</v>
      </c>
      <c r="J594" s="32">
        <f t="shared" si="130"/>
        <v>1.9842096345067364E-3</v>
      </c>
      <c r="K594" s="32">
        <f t="shared" si="131"/>
        <v>-2.7024124459419676</v>
      </c>
      <c r="L594" s="34">
        <v>5.9820103092123693</v>
      </c>
      <c r="M594" s="35">
        <v>5.5232665481827281</v>
      </c>
      <c r="N594" s="36">
        <v>4.7772127257094423</v>
      </c>
      <c r="O594" s="35">
        <f t="shared" si="132"/>
        <v>1.1728300810484968E-3</v>
      </c>
      <c r="P594" s="35">
        <f t="shared" si="132"/>
        <v>1.0846169052406709E-3</v>
      </c>
      <c r="Q594" s="35">
        <f t="shared" si="132"/>
        <v>1.0662712340601449E-3</v>
      </c>
      <c r="R594" s="35">
        <f t="shared" si="133"/>
        <v>1.1069458748572051E-3</v>
      </c>
      <c r="S594" s="35">
        <f t="shared" si="134"/>
        <v>-2.9558736138326762</v>
      </c>
      <c r="T594" s="37">
        <v>9.0698175276385182</v>
      </c>
      <c r="U594" s="38">
        <v>7.8545179549851811</v>
      </c>
      <c r="V594" s="38">
        <f t="shared" si="135"/>
        <v>1.5563802325205727E-3</v>
      </c>
      <c r="W594" s="38">
        <f t="shared" si="136"/>
        <v>1.3273584613112614E-3</v>
      </c>
      <c r="X594" s="38">
        <f t="shared" si="128"/>
        <v>1.4373150213692787E-3</v>
      </c>
      <c r="Y594" s="38">
        <f t="shared" si="137"/>
        <v>-2.8424480355898685</v>
      </c>
      <c r="Z594" s="39">
        <v>5.3649189797136367</v>
      </c>
      <c r="AA594" s="40">
        <v>4.9154579462478711</v>
      </c>
      <c r="AB594" s="41">
        <f t="shared" si="138"/>
        <v>1.1985167243950194E-3</v>
      </c>
      <c r="AC594" s="41">
        <f t="shared" si="139"/>
        <v>1.1199156761397878E-3</v>
      </c>
      <c r="AD594" s="41">
        <f t="shared" si="140"/>
        <v>1.1585498123799821E-3</v>
      </c>
      <c r="AE594" s="41">
        <f t="shared" si="141"/>
        <v>-2.936085288782349</v>
      </c>
    </row>
    <row r="595" spans="1:31" x14ac:dyDescent="0.2">
      <c r="A595" t="s">
        <v>1279</v>
      </c>
      <c r="B595" t="s">
        <v>29</v>
      </c>
      <c r="C595" s="30">
        <v>2</v>
      </c>
      <c r="D595" s="31">
        <v>18.884833817456006</v>
      </c>
      <c r="E595" s="32">
        <v>23.817866358080899</v>
      </c>
      <c r="F595" s="33">
        <v>22.015024229932408</v>
      </c>
      <c r="G595" s="32">
        <f t="shared" si="129"/>
        <v>2.1189837985992059E-3</v>
      </c>
      <c r="H595" s="32">
        <f t="shared" si="129"/>
        <v>2.5684441465598658E-3</v>
      </c>
      <c r="I595" s="32">
        <f t="shared" si="129"/>
        <v>2.872192892516702E-3</v>
      </c>
      <c r="J595" s="32">
        <f t="shared" si="130"/>
        <v>2.5003671728452779E-3</v>
      </c>
      <c r="K595" s="32">
        <f t="shared" si="131"/>
        <v>-2.6019962115552442</v>
      </c>
      <c r="L595" s="34">
        <v>3.3379730552973839</v>
      </c>
      <c r="M595" s="35">
        <v>2.8566689854632727</v>
      </c>
      <c r="N595" s="36">
        <v>5.1036623489078954</v>
      </c>
      <c r="O595" s="35">
        <f t="shared" si="132"/>
        <v>6.5444140123817134E-4</v>
      </c>
      <c r="P595" s="35">
        <f t="shared" si="132"/>
        <v>5.6097083986099102E-4</v>
      </c>
      <c r="Q595" s="35">
        <f t="shared" si="132"/>
        <v>1.1391346091225547E-3</v>
      </c>
      <c r="R595" s="35">
        <f t="shared" si="133"/>
        <v>7.4781705632440858E-4</v>
      </c>
      <c r="S595" s="35">
        <f t="shared" si="134"/>
        <v>-3.126204633614674</v>
      </c>
      <c r="T595" s="37">
        <v>4.8853811042966084</v>
      </c>
      <c r="U595" s="38">
        <v>6.3854097388421946</v>
      </c>
      <c r="V595" s="38">
        <f t="shared" si="135"/>
        <v>8.3833115229568138E-4</v>
      </c>
      <c r="W595" s="38">
        <f t="shared" si="136"/>
        <v>1.0790894736464459E-3</v>
      </c>
      <c r="X595" s="38">
        <f t="shared" si="128"/>
        <v>9.511226639462259E-4</v>
      </c>
      <c r="Y595" s="38">
        <f t="shared" si="137"/>
        <v>-3.0217634695613982</v>
      </c>
      <c r="Z595" s="39">
        <v>3.0127059882555667</v>
      </c>
      <c r="AA595" s="40">
        <v>4.3978632710299692</v>
      </c>
      <c r="AB595" s="41">
        <f t="shared" si="138"/>
        <v>6.7303504978598089E-4</v>
      </c>
      <c r="AC595" s="41">
        <f t="shared" si="139"/>
        <v>1.0019892495480426E-3</v>
      </c>
      <c r="AD595" s="41">
        <f t="shared" si="140"/>
        <v>8.2120270606871753E-4</v>
      </c>
      <c r="AE595" s="41">
        <f t="shared" si="141"/>
        <v>-3.0855496281899315</v>
      </c>
    </row>
    <row r="596" spans="1:31" x14ac:dyDescent="0.2">
      <c r="A596" t="s">
        <v>1281</v>
      </c>
      <c r="B596" t="s">
        <v>280</v>
      </c>
      <c r="C596" s="30">
        <v>2</v>
      </c>
      <c r="D596" s="31">
        <v>17.148938141946875</v>
      </c>
      <c r="E596" s="32">
        <v>18.06260842560463</v>
      </c>
      <c r="F596" s="33">
        <v>12.932876482418077</v>
      </c>
      <c r="G596" s="32">
        <f t="shared" si="129"/>
        <v>1.9242066113590282E-3</v>
      </c>
      <c r="H596" s="32">
        <f t="shared" si="129"/>
        <v>1.9478151478756209E-3</v>
      </c>
      <c r="I596" s="32">
        <f t="shared" si="129"/>
        <v>1.6872893495203597E-3</v>
      </c>
      <c r="J596" s="32">
        <f t="shared" si="130"/>
        <v>1.8492530154329903E-3</v>
      </c>
      <c r="K596" s="32">
        <f t="shared" si="131"/>
        <v>-2.7330036644552607</v>
      </c>
      <c r="L596" s="34">
        <v>2.3269433006032036</v>
      </c>
      <c r="M596" s="35">
        <v>2.7925305719101048</v>
      </c>
      <c r="N596" s="36">
        <v>3.3603412312568444</v>
      </c>
      <c r="O596" s="35">
        <f t="shared" si="132"/>
        <v>4.5621939093599533E-4</v>
      </c>
      <c r="P596" s="35">
        <f t="shared" si="132"/>
        <v>5.4837582801279909E-4</v>
      </c>
      <c r="Q596" s="35">
        <f t="shared" si="132"/>
        <v>7.5002630136871752E-4</v>
      </c>
      <c r="R596" s="35">
        <f t="shared" si="133"/>
        <v>5.7250090680882279E-4</v>
      </c>
      <c r="S596" s="35">
        <f t="shared" si="134"/>
        <v>-3.2422238210898109</v>
      </c>
      <c r="T596" s="37">
        <v>7.9461284204724203</v>
      </c>
      <c r="U596" s="38">
        <v>10.724095488771217</v>
      </c>
      <c r="V596" s="38">
        <f t="shared" si="135"/>
        <v>1.3635552381298245E-3</v>
      </c>
      <c r="W596" s="38">
        <f t="shared" si="136"/>
        <v>1.8122969440659022E-3</v>
      </c>
      <c r="X596" s="38">
        <f t="shared" si="128"/>
        <v>1.5719945900440416E-3</v>
      </c>
      <c r="Y596" s="38">
        <f t="shared" si="137"/>
        <v>-2.8035489529009765</v>
      </c>
      <c r="Z596" s="39">
        <v>7.4481011571303659</v>
      </c>
      <c r="AA596" s="40">
        <v>8.4675367638258745</v>
      </c>
      <c r="AB596" s="41">
        <f t="shared" si="138"/>
        <v>1.6638972248343477E-3</v>
      </c>
      <c r="AC596" s="41">
        <f t="shared" si="139"/>
        <v>1.9292052264097165E-3</v>
      </c>
      <c r="AD596" s="41">
        <f t="shared" si="140"/>
        <v>1.7916470696984512E-3</v>
      </c>
      <c r="AE596" s="41">
        <f t="shared" si="141"/>
        <v>-2.7467475364027378</v>
      </c>
    </row>
    <row r="597" spans="1:31" x14ac:dyDescent="0.2">
      <c r="A597" t="s">
        <v>1283</v>
      </c>
      <c r="B597" t="s">
        <v>29</v>
      </c>
      <c r="C597" s="30">
        <v>2</v>
      </c>
      <c r="D597" s="31">
        <v>21.949228757094343</v>
      </c>
      <c r="E597" s="32">
        <v>18.304700218417373</v>
      </c>
      <c r="F597" s="33">
        <v>10.393695915117618</v>
      </c>
      <c r="G597" s="32">
        <f t="shared" si="129"/>
        <v>2.4628260210073755E-3</v>
      </c>
      <c r="H597" s="32">
        <f t="shared" si="129"/>
        <v>1.9739215689475952E-3</v>
      </c>
      <c r="I597" s="32">
        <f t="shared" si="129"/>
        <v>1.3560148388931552E-3</v>
      </c>
      <c r="J597" s="32">
        <f t="shared" si="130"/>
        <v>1.8750349016532124E-3</v>
      </c>
      <c r="K597" s="32">
        <f t="shared" si="131"/>
        <v>-2.7269906439606206</v>
      </c>
      <c r="L597" s="34">
        <v>4.2951966957847869</v>
      </c>
      <c r="M597" s="35">
        <v>5.5644476711302078</v>
      </c>
      <c r="N597" s="36">
        <v>4.0492752665507732</v>
      </c>
      <c r="O597" s="35">
        <f t="shared" si="132"/>
        <v>8.4211421051525782E-4</v>
      </c>
      <c r="P597" s="35">
        <f t="shared" si="132"/>
        <v>1.0927037396775E-3</v>
      </c>
      <c r="Q597" s="35">
        <f t="shared" si="132"/>
        <v>9.0379599641402279E-4</v>
      </c>
      <c r="R597" s="35">
        <f t="shared" si="133"/>
        <v>9.4040431432060149E-4</v>
      </c>
      <c r="S597" s="35">
        <f t="shared" si="134"/>
        <v>-3.0266853871169275</v>
      </c>
      <c r="T597" s="37">
        <v>7.8717691211955572</v>
      </c>
      <c r="U597" s="38">
        <v>8.7469197894058688</v>
      </c>
      <c r="V597" s="38">
        <f t="shared" si="135"/>
        <v>1.350795186106074E-3</v>
      </c>
      <c r="W597" s="38">
        <f t="shared" si="136"/>
        <v>1.4781681141246689E-3</v>
      </c>
      <c r="X597" s="38">
        <f t="shared" si="128"/>
        <v>1.4130471941216601E-3</v>
      </c>
      <c r="Y597" s="38">
        <f t="shared" si="137"/>
        <v>-2.8498433329820587</v>
      </c>
      <c r="Z597" s="39">
        <v>7.3626297380788142</v>
      </c>
      <c r="AA597" s="40">
        <v>5.1574500463085879</v>
      </c>
      <c r="AB597" s="41">
        <f t="shared" si="138"/>
        <v>1.6448030082062098E-3</v>
      </c>
      <c r="AC597" s="41">
        <f t="shared" si="139"/>
        <v>1.1750500602243585E-3</v>
      </c>
      <c r="AD597" s="41">
        <f t="shared" si="140"/>
        <v>1.390225116249132E-3</v>
      </c>
      <c r="AE597" s="41">
        <f t="shared" si="141"/>
        <v>-2.8569148696532611</v>
      </c>
    </row>
    <row r="598" spans="1:31" x14ac:dyDescent="0.2">
      <c r="A598" t="s">
        <v>1453</v>
      </c>
      <c r="B598" t="s">
        <v>281</v>
      </c>
      <c r="C598" s="30">
        <v>2</v>
      </c>
      <c r="D598" s="31">
        <v>19.292955979905322</v>
      </c>
      <c r="E598" s="32">
        <v>9.669204689006591</v>
      </c>
      <c r="F598" s="33">
        <v>9.0206112909714449</v>
      </c>
      <c r="G598" s="32">
        <f t="shared" si="129"/>
        <v>2.1647773839936404E-3</v>
      </c>
      <c r="H598" s="32">
        <f t="shared" si="129"/>
        <v>1.0426967643532125E-3</v>
      </c>
      <c r="I598" s="32">
        <f t="shared" si="129"/>
        <v>1.1768751814888938E-3</v>
      </c>
      <c r="J598" s="32">
        <f t="shared" si="130"/>
        <v>1.3849493499121894E-3</v>
      </c>
      <c r="K598" s="32">
        <f t="shared" si="131"/>
        <v>-2.8585661092391534</v>
      </c>
      <c r="L598" s="34">
        <v>8.3498341204722148</v>
      </c>
      <c r="M598" s="35">
        <v>8.2828987068176279</v>
      </c>
      <c r="N598" s="36">
        <v>7.6679768557641363</v>
      </c>
      <c r="O598" s="35">
        <f t="shared" si="132"/>
        <v>1.6370644853576548E-3</v>
      </c>
      <c r="P598" s="35">
        <f t="shared" si="132"/>
        <v>1.6265323940895704E-3</v>
      </c>
      <c r="Q598" s="35">
        <f t="shared" si="132"/>
        <v>1.7114881865609309E-3</v>
      </c>
      <c r="R598" s="35">
        <f t="shared" si="133"/>
        <v>1.6579348858825765E-3</v>
      </c>
      <c r="S598" s="35">
        <f t="shared" si="134"/>
        <v>-2.7804325300325461</v>
      </c>
      <c r="T598" s="37">
        <v>6.9899079229692029</v>
      </c>
      <c r="U598" s="38">
        <v>8.3572050608516157</v>
      </c>
      <c r="V598" s="38">
        <f t="shared" si="135"/>
        <v>1.1994678487518284E-3</v>
      </c>
      <c r="W598" s="38">
        <f t="shared" si="136"/>
        <v>1.4123090575398165E-3</v>
      </c>
      <c r="X598" s="38">
        <f t="shared" si="128"/>
        <v>1.301544969265375E-3</v>
      </c>
      <c r="Y598" s="38">
        <f t="shared" si="137"/>
        <v>-2.8855408221253041</v>
      </c>
      <c r="Z598" s="39">
        <v>6.3707284471257424</v>
      </c>
      <c r="AA598" s="40">
        <v>7.1403471328164283</v>
      </c>
      <c r="AB598" s="41">
        <f t="shared" si="138"/>
        <v>1.4232134016060889E-3</v>
      </c>
      <c r="AC598" s="41">
        <f t="shared" si="139"/>
        <v>1.6268243517829218E-3</v>
      </c>
      <c r="AD598" s="41">
        <f t="shared" si="140"/>
        <v>1.5216169752985122E-3</v>
      </c>
      <c r="AE598" s="41">
        <f t="shared" si="141"/>
        <v>-2.8176946553505693</v>
      </c>
    </row>
    <row r="599" spans="1:31" x14ac:dyDescent="0.2">
      <c r="A599" t="s">
        <v>1285</v>
      </c>
      <c r="B599" t="s">
        <v>282</v>
      </c>
      <c r="C599" s="30">
        <v>2</v>
      </c>
      <c r="D599" s="31">
        <v>14.354657096968069</v>
      </c>
      <c r="E599" s="32">
        <v>19.538387914781062</v>
      </c>
      <c r="F599" s="33">
        <v>8.2633155481695528</v>
      </c>
      <c r="G599" s="32">
        <f t="shared" si="129"/>
        <v>1.610672676124189E-3</v>
      </c>
      <c r="H599" s="32">
        <f t="shared" si="129"/>
        <v>2.1069585880814767E-3</v>
      </c>
      <c r="I599" s="32">
        <f t="shared" si="129"/>
        <v>1.0780744975881506E-3</v>
      </c>
      <c r="J599" s="32">
        <f t="shared" si="130"/>
        <v>1.5408866335640493E-3</v>
      </c>
      <c r="K599" s="32">
        <f t="shared" si="131"/>
        <v>-2.8122293121113433</v>
      </c>
      <c r="L599" s="34">
        <v>6.0432621696964608</v>
      </c>
      <c r="M599" s="35">
        <v>6.7601684698295372</v>
      </c>
      <c r="N599" s="36">
        <v>5.2088226490845191</v>
      </c>
      <c r="O599" s="35">
        <f t="shared" si="132"/>
        <v>1.1848390915286857E-3</v>
      </c>
      <c r="P599" s="35">
        <f t="shared" si="132"/>
        <v>1.3275102587733197E-3</v>
      </c>
      <c r="Q599" s="35">
        <f t="shared" si="132"/>
        <v>1.1626063298688424E-3</v>
      </c>
      <c r="R599" s="35">
        <f t="shared" si="133"/>
        <v>1.2228597423185566E-3</v>
      </c>
      <c r="S599" s="35">
        <f t="shared" si="134"/>
        <v>-2.9126233521462348</v>
      </c>
      <c r="T599" s="37">
        <v>8.8175306167094334</v>
      </c>
      <c r="U599" s="38">
        <v>7.3026838981614803</v>
      </c>
      <c r="V599" s="38">
        <f t="shared" si="135"/>
        <v>1.5130878112676457E-3</v>
      </c>
      <c r="W599" s="38">
        <f t="shared" si="136"/>
        <v>1.2341023749718367E-3</v>
      </c>
      <c r="X599" s="38">
        <f t="shared" si="128"/>
        <v>1.3664937838959751E-3</v>
      </c>
      <c r="Y599" s="38">
        <f t="shared" si="137"/>
        <v>-2.8643923395482083</v>
      </c>
      <c r="Z599" s="39">
        <v>8.7654881247365228</v>
      </c>
      <c r="AA599" s="40">
        <v>5.8707064473994262</v>
      </c>
      <c r="AB599" s="41">
        <f t="shared" si="138"/>
        <v>1.9581999569252425E-3</v>
      </c>
      <c r="AC599" s="41">
        <f t="shared" si="139"/>
        <v>1.3375551682781091E-3</v>
      </c>
      <c r="AD599" s="41">
        <f t="shared" si="140"/>
        <v>1.6183944120353754E-3</v>
      </c>
      <c r="AE599" s="41">
        <f t="shared" si="141"/>
        <v>-2.7909156297592435</v>
      </c>
    </row>
    <row r="600" spans="1:31" x14ac:dyDescent="0.2">
      <c r="A600" t="s">
        <v>1287</v>
      </c>
      <c r="B600" t="s">
        <v>181</v>
      </c>
      <c r="C600" s="30">
        <v>2</v>
      </c>
      <c r="D600" s="31">
        <v>16.149036738654011</v>
      </c>
      <c r="E600" s="32">
        <v>18.966611904259395</v>
      </c>
      <c r="F600" s="33">
        <v>12.922587500898533</v>
      </c>
      <c r="G600" s="32">
        <f t="shared" si="129"/>
        <v>1.8120120909171421E-3</v>
      </c>
      <c r="H600" s="32">
        <f t="shared" si="129"/>
        <v>2.0453000530435777E-3</v>
      </c>
      <c r="I600" s="32">
        <f t="shared" si="129"/>
        <v>1.6859469962581955E-3</v>
      </c>
      <c r="J600" s="32">
        <f t="shared" si="130"/>
        <v>1.841848957430431E-3</v>
      </c>
      <c r="K600" s="32">
        <f t="shared" si="131"/>
        <v>-2.7347459874095787</v>
      </c>
      <c r="L600" s="34">
        <v>6.7208131820696657</v>
      </c>
      <c r="M600" s="35">
        <v>5.6273164962362436</v>
      </c>
      <c r="N600" s="36">
        <v>8.4878051781929376</v>
      </c>
      <c r="O600" s="35">
        <f t="shared" si="132"/>
        <v>1.31767941905744E-3</v>
      </c>
      <c r="P600" s="35">
        <f t="shared" si="132"/>
        <v>1.1050494394419014E-3</v>
      </c>
      <c r="Q600" s="35">
        <f t="shared" si="132"/>
        <v>1.8944734139863643E-3</v>
      </c>
      <c r="R600" s="35">
        <f t="shared" si="133"/>
        <v>1.4024691883611157E-3</v>
      </c>
      <c r="S600" s="35">
        <f t="shared" si="134"/>
        <v>-2.8531066712281188</v>
      </c>
      <c r="T600" s="37">
        <v>6.0041267709203439</v>
      </c>
      <c r="U600" s="38">
        <v>6.5676805429660696</v>
      </c>
      <c r="V600" s="38">
        <f t="shared" si="135"/>
        <v>1.0303078525374758E-3</v>
      </c>
      <c r="W600" s="38">
        <f t="shared" si="136"/>
        <v>1.1098919615254478E-3</v>
      </c>
      <c r="X600" s="38">
        <f t="shared" si="128"/>
        <v>1.0693598100863389E-3</v>
      </c>
      <c r="Y600" s="38">
        <f t="shared" si="137"/>
        <v>-2.9708761420850518</v>
      </c>
      <c r="Z600" s="39">
        <v>3.7957723950336564</v>
      </c>
      <c r="AA600" s="40">
        <v>7.1424808739727839</v>
      </c>
      <c r="AB600" s="41">
        <f t="shared" si="138"/>
        <v>8.4797118365571346E-4</v>
      </c>
      <c r="AC600" s="41">
        <f t="shared" si="139"/>
        <v>1.6273104937041748E-3</v>
      </c>
      <c r="AD600" s="41">
        <f t="shared" si="140"/>
        <v>1.1746967291695728E-3</v>
      </c>
      <c r="AE600" s="41">
        <f t="shared" si="141"/>
        <v>-2.9300742404971944</v>
      </c>
    </row>
    <row r="601" spans="1:31" x14ac:dyDescent="0.2">
      <c r="A601" t="s">
        <v>1289</v>
      </c>
      <c r="B601" t="s">
        <v>285</v>
      </c>
      <c r="C601" s="30">
        <v>2</v>
      </c>
      <c r="D601" s="31">
        <v>9.2209488824536212</v>
      </c>
      <c r="E601" s="32">
        <v>9.6967324229908485</v>
      </c>
      <c r="F601" s="33">
        <v>8.9323537920117637</v>
      </c>
      <c r="G601" s="32">
        <f t="shared" si="129"/>
        <v>1.0346419501753815E-3</v>
      </c>
      <c r="H601" s="32">
        <f t="shared" si="129"/>
        <v>1.0456652690108907E-3</v>
      </c>
      <c r="I601" s="32">
        <f t="shared" si="129"/>
        <v>1.1653606558369692E-3</v>
      </c>
      <c r="J601" s="32">
        <f t="shared" si="130"/>
        <v>1.0803082833547952E-3</v>
      </c>
      <c r="K601" s="32">
        <f t="shared" si="131"/>
        <v>-2.9664522939067499</v>
      </c>
      <c r="L601" s="34">
        <v>12.903880416356058</v>
      </c>
      <c r="M601" s="35">
        <v>12.153376985149155</v>
      </c>
      <c r="N601" s="36">
        <v>16.458714356252372</v>
      </c>
      <c r="O601" s="35">
        <f t="shared" si="132"/>
        <v>2.5299286247047002E-3</v>
      </c>
      <c r="P601" s="35">
        <f t="shared" si="132"/>
        <v>2.386587360733613E-3</v>
      </c>
      <c r="Q601" s="35">
        <f t="shared" si="132"/>
        <v>3.6735759270754374E-3</v>
      </c>
      <c r="R601" s="35">
        <f t="shared" si="133"/>
        <v>2.8096887240035913E-3</v>
      </c>
      <c r="S601" s="35">
        <f t="shared" si="134"/>
        <v>-2.5513417914599321</v>
      </c>
      <c r="T601" s="37">
        <v>7.07453070554749</v>
      </c>
      <c r="U601" s="38">
        <v>5.0181707050219941</v>
      </c>
      <c r="V601" s="38">
        <f t="shared" si="135"/>
        <v>1.2139891139949699E-3</v>
      </c>
      <c r="W601" s="38">
        <f t="shared" si="136"/>
        <v>8.4803566352377241E-4</v>
      </c>
      <c r="X601" s="38">
        <f t="shared" si="128"/>
        <v>1.0146457824272276E-3</v>
      </c>
      <c r="Y601" s="38">
        <f t="shared" si="137"/>
        <v>-2.9936855455205573</v>
      </c>
      <c r="Z601" s="39">
        <v>5.5037135257527519</v>
      </c>
      <c r="AA601" s="40">
        <v>4.858629689983311</v>
      </c>
      <c r="AB601" s="41">
        <f t="shared" si="138"/>
        <v>1.2295232662107866E-3</v>
      </c>
      <c r="AC601" s="41">
        <f t="shared" si="139"/>
        <v>1.106968183610236E-3</v>
      </c>
      <c r="AD601" s="41">
        <f t="shared" si="140"/>
        <v>1.1666375344141296E-3</v>
      </c>
      <c r="AE601" s="41">
        <f t="shared" si="141"/>
        <v>-2.9330640550560907</v>
      </c>
    </row>
    <row r="602" spans="1:31" x14ac:dyDescent="0.2">
      <c r="A602" t="s">
        <v>1291</v>
      </c>
      <c r="B602" t="s">
        <v>29</v>
      </c>
      <c r="C602" s="30">
        <v>2</v>
      </c>
      <c r="D602" s="31">
        <v>17.392533194507191</v>
      </c>
      <c r="E602" s="32">
        <v>17.209360964596303</v>
      </c>
      <c r="F602" s="33">
        <v>14.982934508855571</v>
      </c>
      <c r="G602" s="32">
        <f t="shared" si="129"/>
        <v>1.9515393363797328E-3</v>
      </c>
      <c r="H602" s="32">
        <f t="shared" si="129"/>
        <v>1.8558036127596567E-3</v>
      </c>
      <c r="I602" s="32">
        <f t="shared" si="129"/>
        <v>1.9547504266140127E-3</v>
      </c>
      <c r="J602" s="32">
        <f t="shared" si="130"/>
        <v>1.9201428848398963E-3</v>
      </c>
      <c r="K602" s="32">
        <f t="shared" si="131"/>
        <v>-2.7166664526565434</v>
      </c>
      <c r="L602" s="34">
        <v>1.8485578418379514</v>
      </c>
      <c r="M602" s="35">
        <v>2.920203199779408</v>
      </c>
      <c r="N602" s="36">
        <v>4.9486011377214272</v>
      </c>
      <c r="O602" s="35">
        <f t="shared" si="132"/>
        <v>3.6242736662068674E-4</v>
      </c>
      <c r="P602" s="35">
        <f t="shared" si="132"/>
        <v>5.7344720367709856E-4</v>
      </c>
      <c r="Q602" s="35">
        <f t="shared" si="132"/>
        <v>1.1045250326812831E-3</v>
      </c>
      <c r="R602" s="35">
        <f t="shared" si="133"/>
        <v>6.1229868767435599E-4</v>
      </c>
      <c r="S602" s="35">
        <f t="shared" si="134"/>
        <v>-3.2130366713766083</v>
      </c>
      <c r="T602" s="37">
        <v>8.1455285830167909</v>
      </c>
      <c r="U602" s="38">
        <v>10.222072388463108</v>
      </c>
      <c r="V602" s="38">
        <f t="shared" si="135"/>
        <v>1.3977722960143673E-3</v>
      </c>
      <c r="W602" s="38">
        <f t="shared" si="136"/>
        <v>1.7274585601209337E-3</v>
      </c>
      <c r="X602" s="38">
        <f t="shared" si="128"/>
        <v>1.5538963021546547E-3</v>
      </c>
      <c r="Y602" s="38">
        <f t="shared" si="137"/>
        <v>-2.8085779668122495</v>
      </c>
      <c r="Z602" s="39">
        <v>6.5038252362846869</v>
      </c>
      <c r="AA602" s="40">
        <v>8.5780199177136609</v>
      </c>
      <c r="AB602" s="41">
        <f t="shared" si="138"/>
        <v>1.4529470710936358E-3</v>
      </c>
      <c r="AC602" s="41">
        <f t="shared" si="139"/>
        <v>1.9543772078082647E-3</v>
      </c>
      <c r="AD602" s="41">
        <f t="shared" si="140"/>
        <v>1.6851132424549919E-3</v>
      </c>
      <c r="AE602" s="41">
        <f t="shared" si="141"/>
        <v>-2.7733709084895124</v>
      </c>
    </row>
    <row r="603" spans="1:31" x14ac:dyDescent="0.2">
      <c r="A603" t="s">
        <v>1293</v>
      </c>
      <c r="B603" t="s">
        <v>113</v>
      </c>
      <c r="C603" s="30">
        <v>2</v>
      </c>
      <c r="D603" s="31">
        <v>13.251398558421284</v>
      </c>
      <c r="E603" s="32">
        <v>13.184327094912653</v>
      </c>
      <c r="F603" s="33">
        <v>7.9984362837046614</v>
      </c>
      <c r="G603" s="32">
        <f t="shared" si="129"/>
        <v>1.4868809080078097E-3</v>
      </c>
      <c r="H603" s="32">
        <f t="shared" si="129"/>
        <v>1.4217565605648792E-3</v>
      </c>
      <c r="I603" s="32">
        <f t="shared" si="129"/>
        <v>1.0435169911859219E-3</v>
      </c>
      <c r="J603" s="32">
        <f t="shared" si="130"/>
        <v>1.3017681761283125E-3</v>
      </c>
      <c r="K603" s="32">
        <f t="shared" si="131"/>
        <v>-2.8854663497097932</v>
      </c>
      <c r="L603" s="34">
        <v>7.1518892524319675</v>
      </c>
      <c r="M603" s="35">
        <v>11.943104973087483</v>
      </c>
      <c r="N603" s="36">
        <v>6.9449702446993156</v>
      </c>
      <c r="O603" s="35">
        <f t="shared" si="132"/>
        <v>1.4021959873024811E-3</v>
      </c>
      <c r="P603" s="35">
        <f t="shared" si="132"/>
        <v>2.3452957487877625E-3</v>
      </c>
      <c r="Q603" s="35">
        <f t="shared" si="132"/>
        <v>1.5501135114779319E-3</v>
      </c>
      <c r="R603" s="35">
        <f t="shared" si="133"/>
        <v>1.7210359650743493E-3</v>
      </c>
      <c r="S603" s="35">
        <f t="shared" si="134"/>
        <v>-2.7642100539780019</v>
      </c>
      <c r="T603" s="37">
        <v>10.643959429347181</v>
      </c>
      <c r="U603" s="38">
        <v>10.078854028365917</v>
      </c>
      <c r="V603" s="38">
        <f t="shared" si="135"/>
        <v>1.8265029038461991E-3</v>
      </c>
      <c r="W603" s="38">
        <f t="shared" si="136"/>
        <v>1.703255661460619E-3</v>
      </c>
      <c r="X603" s="38">
        <f t="shared" si="128"/>
        <v>1.7638031102280944E-3</v>
      </c>
      <c r="Y603" s="38">
        <f t="shared" si="137"/>
        <v>-2.7535498959127334</v>
      </c>
      <c r="Z603" s="39">
        <v>7.0237723663911691</v>
      </c>
      <c r="AA603" s="40">
        <v>6.9877806098021908</v>
      </c>
      <c r="AB603" s="41">
        <f t="shared" si="138"/>
        <v>1.5691026614371596E-3</v>
      </c>
      <c r="AC603" s="41">
        <f t="shared" si="139"/>
        <v>1.5920642861601021E-3</v>
      </c>
      <c r="AD603" s="41">
        <f t="shared" si="140"/>
        <v>1.5805417769210873E-3</v>
      </c>
      <c r="AE603" s="41">
        <f t="shared" si="141"/>
        <v>-2.8011940203897212</v>
      </c>
    </row>
    <row r="604" spans="1:31" x14ac:dyDescent="0.2">
      <c r="A604" t="s">
        <v>1446</v>
      </c>
      <c r="B604" t="s">
        <v>288</v>
      </c>
      <c r="C604" s="30">
        <v>2</v>
      </c>
      <c r="D604" s="31">
        <v>12.703534489052492</v>
      </c>
      <c r="E604" s="32">
        <v>16.947635873734249</v>
      </c>
      <c r="F604" s="33">
        <v>10.568066481727215</v>
      </c>
      <c r="G604" s="32">
        <f t="shared" si="129"/>
        <v>1.4254075004020714E-3</v>
      </c>
      <c r="H604" s="32">
        <f t="shared" si="129"/>
        <v>1.8275799982878081E-3</v>
      </c>
      <c r="I604" s="32">
        <f t="shared" si="129"/>
        <v>1.3787641166976854E-3</v>
      </c>
      <c r="J604" s="32">
        <f t="shared" si="130"/>
        <v>1.5314464050017102E-3</v>
      </c>
      <c r="K604" s="32">
        <f t="shared" si="131"/>
        <v>-2.8148981973029179</v>
      </c>
      <c r="L604" s="34">
        <v>3.2422040827976852</v>
      </c>
      <c r="M604" s="35">
        <v>6.355170496653205</v>
      </c>
      <c r="N604" s="36">
        <v>3.327459815261697</v>
      </c>
      <c r="O604" s="35">
        <f t="shared" si="132"/>
        <v>6.356649822798527E-4</v>
      </c>
      <c r="P604" s="35">
        <f t="shared" si="132"/>
        <v>1.2479798496461726E-3</v>
      </c>
      <c r="Q604" s="35">
        <f t="shared" si="132"/>
        <v>7.4268718753313161E-4</v>
      </c>
      <c r="R604" s="35">
        <f t="shared" si="133"/>
        <v>8.3832792094328391E-4</v>
      </c>
      <c r="S604" s="35">
        <f t="shared" si="134"/>
        <v>-3.0765860691989531</v>
      </c>
      <c r="T604" s="37">
        <v>11.428347427579389</v>
      </c>
      <c r="U604" s="38">
        <v>12.521868633387049</v>
      </c>
      <c r="V604" s="38">
        <f t="shared" si="135"/>
        <v>1.9611038449737156E-3</v>
      </c>
      <c r="W604" s="38">
        <f t="shared" si="136"/>
        <v>2.1161080001612575E-3</v>
      </c>
      <c r="X604" s="38">
        <f t="shared" si="128"/>
        <v>2.0371321840999624E-3</v>
      </c>
      <c r="Y604" s="38">
        <f t="shared" si="137"/>
        <v>-2.6909807898694087</v>
      </c>
      <c r="Z604" s="39">
        <v>9.2358425306836391</v>
      </c>
      <c r="AA604" s="40">
        <v>8.3024147797198395</v>
      </c>
      <c r="AB604" s="41">
        <f t="shared" si="138"/>
        <v>2.0632765897788093E-3</v>
      </c>
      <c r="AC604" s="41">
        <f t="shared" si="139"/>
        <v>1.8915845813959979E-3</v>
      </c>
      <c r="AD604" s="41">
        <f t="shared" si="140"/>
        <v>1.9755662946054002E-3</v>
      </c>
      <c r="AE604" s="41">
        <f t="shared" si="141"/>
        <v>-2.7043083920021656</v>
      </c>
    </row>
    <row r="605" spans="1:31" x14ac:dyDescent="0.2">
      <c r="A605" t="s">
        <v>1295</v>
      </c>
      <c r="B605" t="s">
        <v>290</v>
      </c>
      <c r="C605" s="30">
        <v>2</v>
      </c>
      <c r="D605" s="31">
        <v>26.982097332659588</v>
      </c>
      <c r="E605" s="32">
        <v>16.227235051592459</v>
      </c>
      <c r="F605" s="33">
        <v>20.471293379933677</v>
      </c>
      <c r="G605" s="32">
        <f t="shared" si="129"/>
        <v>3.0275419764236276E-3</v>
      </c>
      <c r="H605" s="32">
        <f t="shared" si="129"/>
        <v>1.7498942288326769E-3</v>
      </c>
      <c r="I605" s="32">
        <f t="shared" si="129"/>
        <v>2.6707898538910783E-3</v>
      </c>
      <c r="J605" s="32">
        <f t="shared" si="130"/>
        <v>2.4186919728999244E-3</v>
      </c>
      <c r="K605" s="32">
        <f t="shared" si="131"/>
        <v>-2.6164194367178029</v>
      </c>
      <c r="L605" s="34">
        <v>2.5976472713133596</v>
      </c>
      <c r="M605" s="35">
        <v>5.7995805067259623</v>
      </c>
      <c r="N605" s="36">
        <v>6.4994908615832596</v>
      </c>
      <c r="O605" s="35">
        <f t="shared" si="132"/>
        <v>5.0929348200187067E-4</v>
      </c>
      <c r="P605" s="35">
        <f t="shared" si="132"/>
        <v>1.1388773302944948E-3</v>
      </c>
      <c r="Q605" s="35">
        <f t="shared" si="132"/>
        <v>1.4506827599379806E-3</v>
      </c>
      <c r="R605" s="35">
        <f t="shared" si="133"/>
        <v>9.4407356850346091E-4</v>
      </c>
      <c r="S605" s="35">
        <f t="shared" si="134"/>
        <v>-3.024994161263193</v>
      </c>
      <c r="T605" s="37">
        <v>5.0821069988142034</v>
      </c>
      <c r="U605" s="38">
        <v>5.1159895649486291</v>
      </c>
      <c r="V605" s="38">
        <f t="shared" si="135"/>
        <v>8.7208930592105329E-4</v>
      </c>
      <c r="W605" s="38">
        <f t="shared" si="136"/>
        <v>8.6456636498038206E-4</v>
      </c>
      <c r="X605" s="38">
        <f t="shared" si="128"/>
        <v>8.6831968833974359E-4</v>
      </c>
      <c r="Y605" s="38">
        <f t="shared" si="137"/>
        <v>-3.0613203516430239</v>
      </c>
      <c r="Z605" s="39">
        <v>3.6704972581920319</v>
      </c>
      <c r="AA605" s="40">
        <v>3.2205991777205081</v>
      </c>
      <c r="AB605" s="41">
        <f t="shared" si="138"/>
        <v>8.1998486229218454E-4</v>
      </c>
      <c r="AC605" s="41">
        <f t="shared" si="139"/>
        <v>7.3376673041121118E-4</v>
      </c>
      <c r="AD605" s="41">
        <f t="shared" si="140"/>
        <v>7.7567880684650879E-4</v>
      </c>
      <c r="AE605" s="41">
        <f t="shared" si="141"/>
        <v>-3.1103180742195393</v>
      </c>
    </row>
    <row r="606" spans="1:31" x14ac:dyDescent="0.2">
      <c r="A606" t="s">
        <v>1297</v>
      </c>
      <c r="B606" t="s">
        <v>291</v>
      </c>
      <c r="C606" s="30">
        <v>2</v>
      </c>
      <c r="D606" s="31">
        <v>9.7650489465517101</v>
      </c>
      <c r="E606" s="32">
        <v>10.532525217838513</v>
      </c>
      <c r="F606" s="33">
        <v>7.2254005133449501</v>
      </c>
      <c r="G606" s="32">
        <f t="shared" si="129"/>
        <v>1.0956930153732619E-3</v>
      </c>
      <c r="H606" s="32">
        <f t="shared" si="129"/>
        <v>1.1357945475696761E-3</v>
      </c>
      <c r="I606" s="32">
        <f t="shared" si="129"/>
        <v>9.4266278261914108E-4</v>
      </c>
      <c r="J606" s="32">
        <f t="shared" si="130"/>
        <v>1.0546661594172798E-3</v>
      </c>
      <c r="K606" s="32">
        <f t="shared" si="131"/>
        <v>-2.976884988771074</v>
      </c>
      <c r="L606" s="34">
        <v>15.751426534990673</v>
      </c>
      <c r="M606" s="35">
        <v>15.799117610998465</v>
      </c>
      <c r="N606" s="36">
        <v>8.1785673055227601</v>
      </c>
      <c r="O606" s="35">
        <f t="shared" si="132"/>
        <v>3.0882171552283617E-3</v>
      </c>
      <c r="P606" s="35">
        <f t="shared" si="132"/>
        <v>3.1025100634356748E-3</v>
      </c>
      <c r="Q606" s="35">
        <f t="shared" si="132"/>
        <v>1.8254516921074842E-3</v>
      </c>
      <c r="R606" s="35">
        <f t="shared" si="133"/>
        <v>2.5957555514977207E-3</v>
      </c>
      <c r="S606" s="35">
        <f t="shared" si="134"/>
        <v>-2.5857362084950455</v>
      </c>
      <c r="T606" s="37">
        <v>5.379706268875176</v>
      </c>
      <c r="U606" s="38">
        <v>7.8082903223645959</v>
      </c>
      <c r="V606" s="38">
        <f t="shared" si="135"/>
        <v>9.2315732572674459E-4</v>
      </c>
      <c r="W606" s="38">
        <f t="shared" si="136"/>
        <v>1.3195463155300708E-3</v>
      </c>
      <c r="X606" s="38">
        <f t="shared" si="128"/>
        <v>1.103697806384211E-3</v>
      </c>
      <c r="Y606" s="38">
        <f t="shared" si="137"/>
        <v>-2.9571498206150881</v>
      </c>
      <c r="Z606" s="39">
        <v>4.7892202450082255</v>
      </c>
      <c r="AA606" s="40">
        <v>7.0972315998040436</v>
      </c>
      <c r="AB606" s="41">
        <f t="shared" si="138"/>
        <v>1.0699062897609596E-3</v>
      </c>
      <c r="AC606" s="41">
        <f t="shared" si="139"/>
        <v>1.6170011040135964E-3</v>
      </c>
      <c r="AD606" s="41">
        <f t="shared" si="140"/>
        <v>1.3153097170379919E-3</v>
      </c>
      <c r="AE606" s="41">
        <f t="shared" si="141"/>
        <v>-2.8809719714609856</v>
      </c>
    </row>
    <row r="607" spans="1:31" x14ac:dyDescent="0.2">
      <c r="A607" t="s">
        <v>1299</v>
      </c>
      <c r="B607" t="s">
        <v>224</v>
      </c>
      <c r="C607" s="30">
        <v>2</v>
      </c>
      <c r="D607" s="31">
        <v>10.969030130401446</v>
      </c>
      <c r="E607" s="32">
        <v>13.373131035631831</v>
      </c>
      <c r="F607" s="33">
        <v>12.047292459459918</v>
      </c>
      <c r="G607" s="32">
        <f t="shared" si="129"/>
        <v>1.230786426681848E-3</v>
      </c>
      <c r="H607" s="32">
        <f t="shared" si="129"/>
        <v>1.4421165864839547E-3</v>
      </c>
      <c r="I607" s="32">
        <f t="shared" si="129"/>
        <v>1.5717515190868847E-3</v>
      </c>
      <c r="J607" s="32">
        <f t="shared" si="130"/>
        <v>1.4077395741551014E-3</v>
      </c>
      <c r="K607" s="32">
        <f t="shared" si="131"/>
        <v>-2.8514776803987281</v>
      </c>
      <c r="L607" s="34">
        <v>11.935542747425878</v>
      </c>
      <c r="M607" s="35">
        <v>10.217596665240599</v>
      </c>
      <c r="N607" s="36">
        <v>9.1535754742603608</v>
      </c>
      <c r="O607" s="35">
        <f t="shared" si="132"/>
        <v>2.3400768043250679E-3</v>
      </c>
      <c r="P607" s="35">
        <f t="shared" si="132"/>
        <v>2.0064536044701532E-3</v>
      </c>
      <c r="Q607" s="35">
        <f t="shared" si="132"/>
        <v>2.0430729752677758E-3</v>
      </c>
      <c r="R607" s="35">
        <f t="shared" si="133"/>
        <v>2.1247819626436818E-3</v>
      </c>
      <c r="S607" s="35">
        <f t="shared" si="134"/>
        <v>-2.6726856290390941</v>
      </c>
      <c r="T607" s="37">
        <v>5.6378378203235799</v>
      </c>
      <c r="U607" s="38">
        <v>7.4464523513557896</v>
      </c>
      <c r="V607" s="38">
        <f t="shared" si="135"/>
        <v>9.6745268699943883E-4</v>
      </c>
      <c r="W607" s="38">
        <f t="shared" si="136"/>
        <v>1.2583982355085079E-3</v>
      </c>
      <c r="X607" s="38">
        <f t="shared" si="128"/>
        <v>1.1033769774007696E-3</v>
      </c>
      <c r="Y607" s="38">
        <f t="shared" si="137"/>
        <v>-2.9572760820894599</v>
      </c>
      <c r="Z607" s="39">
        <v>6.9694462060613667</v>
      </c>
      <c r="AA607" s="40">
        <v>4.8723433851613747</v>
      </c>
      <c r="AB607" s="41">
        <f t="shared" si="138"/>
        <v>1.556966259755487E-3</v>
      </c>
      <c r="AC607" s="41">
        <f t="shared" si="139"/>
        <v>1.1100926498096549E-3</v>
      </c>
      <c r="AD607" s="41">
        <f t="shared" si="140"/>
        <v>1.3146774512998222E-3</v>
      </c>
      <c r="AE607" s="41">
        <f t="shared" si="141"/>
        <v>-2.8811807858078993</v>
      </c>
    </row>
    <row r="608" spans="1:31" x14ac:dyDescent="0.2">
      <c r="A608" t="s">
        <v>1301</v>
      </c>
      <c r="B608" t="s">
        <v>29</v>
      </c>
      <c r="C608" s="30">
        <v>2</v>
      </c>
      <c r="D608" s="31">
        <v>11.882968336609329</v>
      </c>
      <c r="E608" s="32">
        <v>15.518309182494955</v>
      </c>
      <c r="F608" s="33">
        <v>10.351392205438218</v>
      </c>
      <c r="G608" s="32">
        <f t="shared" si="129"/>
        <v>1.3333353964315965E-3</v>
      </c>
      <c r="H608" s="32">
        <f t="shared" si="129"/>
        <v>1.6734458823916625E-3</v>
      </c>
      <c r="I608" s="32">
        <f t="shared" si="129"/>
        <v>1.3504956801132588E-3</v>
      </c>
      <c r="J608" s="32">
        <f t="shared" si="130"/>
        <v>1.4443798686669446E-3</v>
      </c>
      <c r="K608" s="32">
        <f t="shared" si="131"/>
        <v>-2.8403185732691569</v>
      </c>
      <c r="L608" s="34">
        <v>5.452276532922375</v>
      </c>
      <c r="M608" s="35">
        <v>5.6378394017899423</v>
      </c>
      <c r="N608" s="36">
        <v>4.967795829367363</v>
      </c>
      <c r="O608" s="35">
        <f t="shared" si="132"/>
        <v>1.0689707301504334E-3</v>
      </c>
      <c r="P608" s="35">
        <f t="shared" si="132"/>
        <v>1.1071158472743367E-3</v>
      </c>
      <c r="Q608" s="35">
        <f t="shared" si="132"/>
        <v>1.1088092772238321E-3</v>
      </c>
      <c r="R608" s="35">
        <f t="shared" si="133"/>
        <v>1.0948095506576043E-3</v>
      </c>
      <c r="S608" s="35">
        <f t="shared" si="134"/>
        <v>-2.9606614226431671</v>
      </c>
      <c r="T608" s="37">
        <v>10.039601237092022</v>
      </c>
      <c r="U608" s="38">
        <v>10.377014415195644</v>
      </c>
      <c r="V608" s="38">
        <f t="shared" si="135"/>
        <v>1.7227950683884881E-3</v>
      </c>
      <c r="W608" s="38">
        <f t="shared" si="136"/>
        <v>1.7536426762404488E-3</v>
      </c>
      <c r="X608" s="38">
        <f t="shared" si="128"/>
        <v>1.7381504406531201E-3</v>
      </c>
      <c r="Y608" s="38">
        <f t="shared" si="137"/>
        <v>-2.759912637140542</v>
      </c>
      <c r="Z608" s="39">
        <v>9.964204642674984</v>
      </c>
      <c r="AA608" s="40">
        <v>8.5657019001292909</v>
      </c>
      <c r="AB608" s="41">
        <f t="shared" si="138"/>
        <v>2.2259918471644671E-3</v>
      </c>
      <c r="AC608" s="41">
        <f t="shared" si="139"/>
        <v>1.9515707264707056E-3</v>
      </c>
      <c r="AD608" s="41">
        <f t="shared" si="140"/>
        <v>2.0842697825110422E-3</v>
      </c>
      <c r="AE608" s="41">
        <f t="shared" si="141"/>
        <v>-2.681046067775219</v>
      </c>
    </row>
    <row r="609" spans="1:31" x14ac:dyDescent="0.2">
      <c r="A609" t="s">
        <v>1303</v>
      </c>
      <c r="B609" t="s">
        <v>294</v>
      </c>
      <c r="C609" s="30">
        <v>2</v>
      </c>
      <c r="D609" s="31">
        <v>12.762654388220589</v>
      </c>
      <c r="E609" s="32">
        <v>10.616663266530065</v>
      </c>
      <c r="F609" s="33">
        <v>3.7380800794228328</v>
      </c>
      <c r="G609" s="32">
        <f t="shared" si="129"/>
        <v>1.4320410831872279E-3</v>
      </c>
      <c r="H609" s="32">
        <f t="shared" si="129"/>
        <v>1.1448677313475953E-3</v>
      </c>
      <c r="I609" s="32">
        <f t="shared" si="129"/>
        <v>4.8768908558269135E-4</v>
      </c>
      <c r="J609" s="32">
        <f t="shared" si="130"/>
        <v>9.2814951657638743E-4</v>
      </c>
      <c r="K609" s="32">
        <f t="shared" si="131"/>
        <v>-3.0323820571931677</v>
      </c>
      <c r="L609" s="34">
        <v>9.1346123327106472</v>
      </c>
      <c r="M609" s="35">
        <v>10.267428321991853</v>
      </c>
      <c r="N609" s="36">
        <v>10.909873585724101</v>
      </c>
      <c r="O609" s="35">
        <f t="shared" si="132"/>
        <v>1.7909277264234968E-3</v>
      </c>
      <c r="P609" s="35">
        <f t="shared" si="132"/>
        <v>2.016239164673896E-3</v>
      </c>
      <c r="Q609" s="35">
        <f t="shared" si="132"/>
        <v>2.4350777408520506E-3</v>
      </c>
      <c r="R609" s="35">
        <f t="shared" si="133"/>
        <v>2.0640061125774302E-3</v>
      </c>
      <c r="S609" s="35">
        <f t="shared" si="134"/>
        <v>-2.685289020874905</v>
      </c>
      <c r="T609" s="37">
        <v>6.9082340452023203</v>
      </c>
      <c r="U609" s="38">
        <v>8.9478547253506697</v>
      </c>
      <c r="V609" s="38">
        <f t="shared" si="135"/>
        <v>1.1854526154263158E-3</v>
      </c>
      <c r="W609" s="38">
        <f t="shared" si="136"/>
        <v>1.5121247094151652E-3</v>
      </c>
      <c r="X609" s="38">
        <f t="shared" si="128"/>
        <v>1.3388622750779729E-3</v>
      </c>
      <c r="Y609" s="38">
        <f t="shared" si="137"/>
        <v>-2.8732640953180555</v>
      </c>
      <c r="Z609" s="39">
        <v>7.5608907114305968</v>
      </c>
      <c r="AA609" s="40">
        <v>9.4023349123139415</v>
      </c>
      <c r="AB609" s="41">
        <f t="shared" si="138"/>
        <v>1.6890942814305502E-3</v>
      </c>
      <c r="AC609" s="41">
        <f t="shared" si="139"/>
        <v>2.1421854028177692E-3</v>
      </c>
      <c r="AD609" s="41">
        <f t="shared" si="140"/>
        <v>1.9021969176884642E-3</v>
      </c>
      <c r="AE609" s="41">
        <f t="shared" si="141"/>
        <v>-2.7207445263897947</v>
      </c>
    </row>
    <row r="610" spans="1:31" x14ac:dyDescent="0.2">
      <c r="A610" t="s">
        <v>1442</v>
      </c>
      <c r="B610" t="s">
        <v>296</v>
      </c>
      <c r="C610" s="30">
        <v>2</v>
      </c>
      <c r="D610" s="31">
        <v>9.6610927396346629</v>
      </c>
      <c r="E610" s="32">
        <v>10.093785739551748</v>
      </c>
      <c r="F610" s="33">
        <v>10.772108905052416</v>
      </c>
      <c r="G610" s="32">
        <f t="shared" si="129"/>
        <v>1.0840285485132232E-3</v>
      </c>
      <c r="H610" s="32">
        <f t="shared" si="129"/>
        <v>1.0884822556989963E-3</v>
      </c>
      <c r="I610" s="32">
        <f t="shared" si="129"/>
        <v>1.4053845370036377E-3</v>
      </c>
      <c r="J610" s="32">
        <f t="shared" si="130"/>
        <v>1.1836384958008774E-3</v>
      </c>
      <c r="K610" s="32">
        <f t="shared" si="131"/>
        <v>-2.9267809186026312</v>
      </c>
      <c r="L610" s="34">
        <v>10.877239896449648</v>
      </c>
      <c r="M610" s="35">
        <v>7.4753204062938146</v>
      </c>
      <c r="N610" s="36">
        <v>11.323058239572552</v>
      </c>
      <c r="O610" s="35">
        <f t="shared" si="132"/>
        <v>2.1325864533684956E-3</v>
      </c>
      <c r="P610" s="35">
        <f t="shared" si="132"/>
        <v>1.4679463346603269E-3</v>
      </c>
      <c r="Q610" s="35">
        <f t="shared" si="132"/>
        <v>2.5273003267090107E-3</v>
      </c>
      <c r="R610" s="35">
        <f t="shared" si="133"/>
        <v>1.9926203417342178E-3</v>
      </c>
      <c r="S610" s="35">
        <f t="shared" si="134"/>
        <v>-2.7005754404849838</v>
      </c>
      <c r="T610" s="37">
        <v>7.9049469183533869</v>
      </c>
      <c r="U610" s="38">
        <v>6.413700338372319</v>
      </c>
      <c r="V610" s="38">
        <f t="shared" si="135"/>
        <v>1.3564884944331345E-3</v>
      </c>
      <c r="W610" s="38">
        <f t="shared" si="136"/>
        <v>1.0838703866034335E-3</v>
      </c>
      <c r="X610" s="38">
        <f t="shared" si="128"/>
        <v>1.2125418379933745E-3</v>
      </c>
      <c r="Y610" s="38">
        <f t="shared" si="137"/>
        <v>-2.916303267409261</v>
      </c>
      <c r="Z610" s="39">
        <v>6.209125395671145</v>
      </c>
      <c r="AA610" s="40">
        <v>9.8059353462464607</v>
      </c>
      <c r="AB610" s="41">
        <f t="shared" si="138"/>
        <v>1.3871114659358616E-3</v>
      </c>
      <c r="AC610" s="41">
        <f t="shared" si="139"/>
        <v>2.2341398977601731E-3</v>
      </c>
      <c r="AD610" s="41">
        <f t="shared" si="140"/>
        <v>1.7603979858793039E-3</v>
      </c>
      <c r="AE610" s="41">
        <f t="shared" si="141"/>
        <v>-2.7543891369973021</v>
      </c>
    </row>
    <row r="611" spans="1:31" x14ac:dyDescent="0.2">
      <c r="A611" t="s">
        <v>1305</v>
      </c>
      <c r="B611" t="s">
        <v>297</v>
      </c>
      <c r="C611" s="30">
        <v>2</v>
      </c>
      <c r="D611" s="31">
        <v>19.099958483337115</v>
      </c>
      <c r="E611" s="32">
        <v>18.875329207268738</v>
      </c>
      <c r="F611" s="33">
        <v>18.610148025010336</v>
      </c>
      <c r="G611" s="32">
        <f t="shared" si="129"/>
        <v>2.1431219872688773E-3</v>
      </c>
      <c r="H611" s="32">
        <f t="shared" si="129"/>
        <v>2.0354564127593043E-3</v>
      </c>
      <c r="I611" s="32">
        <f t="shared" si="129"/>
        <v>2.427975292139051E-3</v>
      </c>
      <c r="J611" s="32">
        <f t="shared" si="130"/>
        <v>2.1960943126520219E-3</v>
      </c>
      <c r="K611" s="32">
        <f t="shared" si="131"/>
        <v>-2.6583490127716636</v>
      </c>
      <c r="L611" s="34">
        <v>6.1151373428239832</v>
      </c>
      <c r="M611" s="35">
        <v>5.1761332001186684</v>
      </c>
      <c r="N611" s="36">
        <v>6.8034621238216522</v>
      </c>
      <c r="O611" s="35">
        <f t="shared" si="132"/>
        <v>1.198930903606426E-3</v>
      </c>
      <c r="P611" s="35">
        <f t="shared" si="132"/>
        <v>1.0164495092986894E-3</v>
      </c>
      <c r="Q611" s="35">
        <f t="shared" si="132"/>
        <v>1.5185289772859044E-3</v>
      </c>
      <c r="R611" s="35">
        <f t="shared" si="133"/>
        <v>1.2277247651282684E-3</v>
      </c>
      <c r="S611" s="35">
        <f t="shared" si="134"/>
        <v>-2.9108989836701311</v>
      </c>
      <c r="T611" s="37">
        <v>5.3426803377691199</v>
      </c>
      <c r="U611" s="38">
        <v>6.6736111638490438</v>
      </c>
      <c r="V611" s="38">
        <f t="shared" si="135"/>
        <v>9.1680367780730973E-4</v>
      </c>
      <c r="W611" s="38">
        <f t="shared" si="136"/>
        <v>1.1277934937069013E-3</v>
      </c>
      <c r="X611" s="38">
        <f t="shared" si="128"/>
        <v>1.0168408050612652E-3</v>
      </c>
      <c r="Y611" s="38">
        <f t="shared" si="137"/>
        <v>-2.9927470341914963</v>
      </c>
      <c r="Z611" s="39">
        <v>5.2319800335595765</v>
      </c>
      <c r="AA611" s="40">
        <v>3.8166515912243431</v>
      </c>
      <c r="AB611" s="41">
        <f t="shared" si="138"/>
        <v>1.1688183168530671E-3</v>
      </c>
      <c r="AC611" s="41">
        <f t="shared" si="139"/>
        <v>8.6956861275534671E-4</v>
      </c>
      <c r="AD611" s="41">
        <f t="shared" si="140"/>
        <v>1.0081506446702104E-3</v>
      </c>
      <c r="AE611" s="41">
        <f t="shared" si="141"/>
        <v>-2.9964745678302771</v>
      </c>
    </row>
    <row r="612" spans="1:31" x14ac:dyDescent="0.2">
      <c r="A612" t="s">
        <v>1307</v>
      </c>
      <c r="B612" t="s">
        <v>29</v>
      </c>
      <c r="C612" s="30">
        <v>2</v>
      </c>
      <c r="D612" s="31">
        <v>29.935530229575701</v>
      </c>
      <c r="E612" s="32">
        <v>29.346932452578265</v>
      </c>
      <c r="F612" s="33">
        <v>10.310762491266736</v>
      </c>
      <c r="G612" s="32">
        <f t="shared" si="129"/>
        <v>3.3589336380770328E-3</v>
      </c>
      <c r="H612" s="32">
        <f t="shared" si="129"/>
        <v>3.1646813255268324E-3</v>
      </c>
      <c r="I612" s="32">
        <f t="shared" si="129"/>
        <v>1.3451949193668932E-3</v>
      </c>
      <c r="J612" s="32">
        <f t="shared" si="130"/>
        <v>2.4271998807856424E-3</v>
      </c>
      <c r="K612" s="32">
        <f t="shared" si="131"/>
        <v>-2.6148944578881537</v>
      </c>
      <c r="L612" s="34">
        <v>3.7938813154008959</v>
      </c>
      <c r="M612" s="35">
        <v>6.2496904786935046</v>
      </c>
      <c r="N612" s="36">
        <v>3.6999945713074132</v>
      </c>
      <c r="O612" s="35">
        <f t="shared" si="132"/>
        <v>7.4382655673087121E-4</v>
      </c>
      <c r="P612" s="35">
        <f t="shared" si="132"/>
        <v>1.2272664892377704E-3</v>
      </c>
      <c r="Q612" s="35">
        <f t="shared" si="132"/>
        <v>8.2583673871837243E-4</v>
      </c>
      <c r="R612" s="35">
        <f t="shared" si="133"/>
        <v>9.1012613362548831E-4</v>
      </c>
      <c r="S612" s="35">
        <f t="shared" si="134"/>
        <v>-3.0408984149959846</v>
      </c>
      <c r="T612" s="37">
        <v>4.4275730937010893</v>
      </c>
      <c r="U612" s="38">
        <v>3.7121354026631552</v>
      </c>
      <c r="V612" s="38">
        <f t="shared" si="135"/>
        <v>7.5977132065528099E-4</v>
      </c>
      <c r="W612" s="38">
        <f t="shared" si="136"/>
        <v>6.2732485487931151E-4</v>
      </c>
      <c r="X612" s="38">
        <f t="shared" si="128"/>
        <v>6.9037919542200646E-4</v>
      </c>
      <c r="Y612" s="38">
        <f t="shared" si="137"/>
        <v>-3.1609123045604584</v>
      </c>
      <c r="Z612" s="39">
        <v>2.9702816055332577</v>
      </c>
      <c r="AA612" s="40">
        <v>2.3648072542392646</v>
      </c>
      <c r="AB612" s="41">
        <f t="shared" si="138"/>
        <v>6.6355749152143158E-4</v>
      </c>
      <c r="AC612" s="41">
        <f t="shared" si="139"/>
        <v>5.3878697448591522E-4</v>
      </c>
      <c r="AD612" s="41">
        <f t="shared" si="140"/>
        <v>5.979265283078645E-4</v>
      </c>
      <c r="AE612" s="41">
        <f t="shared" si="141"/>
        <v>-3.2233521777353329</v>
      </c>
    </row>
    <row r="613" spans="1:31" x14ac:dyDescent="0.2">
      <c r="A613" t="s">
        <v>1309</v>
      </c>
      <c r="B613" t="s">
        <v>299</v>
      </c>
      <c r="C613" s="30">
        <v>2</v>
      </c>
      <c r="D613" s="31">
        <v>32.377778189462937</v>
      </c>
      <c r="E613" s="32">
        <v>25.13510747794594</v>
      </c>
      <c r="F613" s="33">
        <v>9.9590878205494633</v>
      </c>
      <c r="G613" s="32">
        <f t="shared" si="129"/>
        <v>3.632967495572749E-3</v>
      </c>
      <c r="H613" s="32">
        <f t="shared" si="129"/>
        <v>2.7104913053213162E-3</v>
      </c>
      <c r="I613" s="32">
        <f t="shared" si="129"/>
        <v>1.2993136394208568E-3</v>
      </c>
      <c r="J613" s="32">
        <f t="shared" si="130"/>
        <v>2.338879474982701E-3</v>
      </c>
      <c r="K613" s="32">
        <f t="shared" si="131"/>
        <v>-2.6309921572838681</v>
      </c>
      <c r="L613" s="34">
        <v>0.65753352722602809</v>
      </c>
      <c r="M613" s="35">
        <v>5.5458330096642836</v>
      </c>
      <c r="N613" s="36">
        <v>3.78882475447134</v>
      </c>
      <c r="O613" s="35">
        <f t="shared" si="132"/>
        <v>1.2891570896174945E-4</v>
      </c>
      <c r="P613" s="35">
        <f t="shared" si="132"/>
        <v>1.0890483346132783E-3</v>
      </c>
      <c r="Q613" s="35">
        <f t="shared" si="132"/>
        <v>8.4566358639343031E-4</v>
      </c>
      <c r="R613" s="35">
        <f t="shared" si="133"/>
        <v>4.9149247813855712E-4</v>
      </c>
      <c r="S613" s="35">
        <f t="shared" si="134"/>
        <v>-3.3084831242772479</v>
      </c>
      <c r="T613" s="37">
        <v>5.0563890751342173</v>
      </c>
      <c r="U613" s="38">
        <v>5.0884173492008546</v>
      </c>
      <c r="V613" s="38">
        <f t="shared" si="135"/>
        <v>8.6767611150837312E-4</v>
      </c>
      <c r="W613" s="38">
        <f t="shared" si="136"/>
        <v>8.5990685384556057E-4</v>
      </c>
      <c r="X613" s="38">
        <f t="shared" si="128"/>
        <v>8.637827476883959E-4</v>
      </c>
      <c r="Y613" s="38">
        <f t="shared" si="137"/>
        <v>-3.0635954743549174</v>
      </c>
      <c r="Z613" s="39">
        <v>3.2789842122152484</v>
      </c>
      <c r="AA613" s="40">
        <v>4.7090503120247682</v>
      </c>
      <c r="AB613" s="41">
        <f t="shared" si="138"/>
        <v>7.3252129850001385E-4</v>
      </c>
      <c r="AC613" s="41">
        <f t="shared" si="139"/>
        <v>1.0728886955879897E-3</v>
      </c>
      <c r="AD613" s="41">
        <f t="shared" si="140"/>
        <v>8.8651780604683862E-4</v>
      </c>
      <c r="AE613" s="41">
        <f t="shared" si="141"/>
        <v>-3.0523125370058439</v>
      </c>
    </row>
    <row r="614" spans="1:31" x14ac:dyDescent="0.2">
      <c r="A614" t="s">
        <v>1311</v>
      </c>
      <c r="B614" t="s">
        <v>29</v>
      </c>
      <c r="C614" s="30">
        <v>2</v>
      </c>
      <c r="D614" s="31">
        <v>11.414889586868151</v>
      </c>
      <c r="E614" s="32">
        <v>14.516511077997754</v>
      </c>
      <c r="F614" s="33">
        <v>7.6355784283799535</v>
      </c>
      <c r="G614" s="32">
        <f t="shared" si="129"/>
        <v>1.2808143471728353E-3</v>
      </c>
      <c r="H614" s="32">
        <f t="shared" si="129"/>
        <v>1.5654151109175576E-3</v>
      </c>
      <c r="I614" s="32">
        <f t="shared" si="129"/>
        <v>9.9617669565990239E-4</v>
      </c>
      <c r="J614" s="32">
        <f t="shared" si="130"/>
        <v>1.2593623179346009E-3</v>
      </c>
      <c r="K614" s="32">
        <f t="shared" si="131"/>
        <v>-2.8998493056011321</v>
      </c>
      <c r="L614" s="34">
        <v>12.098604524122832</v>
      </c>
      <c r="M614" s="35">
        <v>11.735256308874686</v>
      </c>
      <c r="N614" s="36">
        <v>9.1501107109554027</v>
      </c>
      <c r="O614" s="35">
        <f t="shared" si="132"/>
        <v>2.3720466182996247E-3</v>
      </c>
      <c r="P614" s="35">
        <f t="shared" si="132"/>
        <v>2.3044800153861097E-3</v>
      </c>
      <c r="Q614" s="35">
        <f t="shared" si="132"/>
        <v>2.0422996420174011E-3</v>
      </c>
      <c r="R614" s="35">
        <f t="shared" si="133"/>
        <v>2.2349709153379874E-3</v>
      </c>
      <c r="S614" s="35">
        <f t="shared" si="134"/>
        <v>-2.6507281241608625</v>
      </c>
      <c r="T614" s="37">
        <v>6.2652009014973196</v>
      </c>
      <c r="U614" s="38">
        <v>7.1122941812152769</v>
      </c>
      <c r="V614" s="38">
        <f t="shared" si="135"/>
        <v>1.0751081602409424E-3</v>
      </c>
      <c r="W614" s="38">
        <f t="shared" si="136"/>
        <v>1.2019278477527853E-3</v>
      </c>
      <c r="X614" s="38">
        <f t="shared" si="128"/>
        <v>1.1367508245608852E-3</v>
      </c>
      <c r="Y614" s="38">
        <f t="shared" si="137"/>
        <v>-2.9443347221001028</v>
      </c>
      <c r="Z614" s="39">
        <v>8.7267963023433186</v>
      </c>
      <c r="AA614" s="40">
        <v>5.0287224199857725</v>
      </c>
      <c r="AB614" s="41">
        <f t="shared" si="138"/>
        <v>1.949556248341585E-3</v>
      </c>
      <c r="AC614" s="41">
        <f t="shared" si="139"/>
        <v>1.1457213408562616E-3</v>
      </c>
      <c r="AD614" s="41">
        <f t="shared" si="140"/>
        <v>1.4945394604775825E-3</v>
      </c>
      <c r="AE614" s="41">
        <f t="shared" si="141"/>
        <v>-2.8254926137518841</v>
      </c>
    </row>
    <row r="615" spans="1:31" x14ac:dyDescent="0.2">
      <c r="A615" t="s">
        <v>1313</v>
      </c>
      <c r="B615" t="s">
        <v>304</v>
      </c>
      <c r="C615" s="30">
        <v>2</v>
      </c>
      <c r="D615" s="31">
        <v>18.212799109260533</v>
      </c>
      <c r="E615" s="32">
        <v>11.574348695716358</v>
      </c>
      <c r="F615" s="33">
        <v>7.8079583144981592</v>
      </c>
      <c r="G615" s="32">
        <f t="shared" si="129"/>
        <v>2.0435777520050199E-3</v>
      </c>
      <c r="H615" s="32">
        <f t="shared" si="129"/>
        <v>1.248141530010281E-3</v>
      </c>
      <c r="I615" s="32">
        <f t="shared" si="129"/>
        <v>1.018666259084883E-3</v>
      </c>
      <c r="J615" s="32">
        <f t="shared" si="130"/>
        <v>1.3747666043431993E-3</v>
      </c>
      <c r="K615" s="32">
        <f t="shared" si="131"/>
        <v>-2.8617710262334053</v>
      </c>
      <c r="L615" s="34">
        <v>10.225992892907723</v>
      </c>
      <c r="M615" s="35">
        <v>8.8190917798000168</v>
      </c>
      <c r="N615" s="36">
        <v>8.321521394435841</v>
      </c>
      <c r="O615" s="35">
        <f t="shared" si="132"/>
        <v>2.004903277234479E-3</v>
      </c>
      <c r="P615" s="35">
        <f t="shared" si="132"/>
        <v>1.7318258950199195E-3</v>
      </c>
      <c r="Q615" s="35">
        <f t="shared" si="132"/>
        <v>1.8573589655640284E-3</v>
      </c>
      <c r="R615" s="35">
        <f t="shared" si="133"/>
        <v>1.8613633871163069E-3</v>
      </c>
      <c r="S615" s="35">
        <f t="shared" si="134"/>
        <v>-2.7301688328803095</v>
      </c>
      <c r="T615" s="37">
        <v>6.4343608082004389</v>
      </c>
      <c r="U615" s="38">
        <v>6.8050527783185206</v>
      </c>
      <c r="V615" s="38">
        <f t="shared" si="135"/>
        <v>1.1041359917409116E-3</v>
      </c>
      <c r="W615" s="38">
        <f t="shared" si="136"/>
        <v>1.1500062049304765E-3</v>
      </c>
      <c r="X615" s="38">
        <f t="shared" si="128"/>
        <v>1.1268377175037733E-3</v>
      </c>
      <c r="Y615" s="38">
        <f t="shared" si="137"/>
        <v>-2.9481386247412757</v>
      </c>
      <c r="Z615" s="39">
        <v>6.9447452199496968</v>
      </c>
      <c r="AA615" s="40">
        <v>7.4960483122897017</v>
      </c>
      <c r="AB615" s="41">
        <f t="shared" si="138"/>
        <v>1.5514480878919734E-3</v>
      </c>
      <c r="AC615" s="41">
        <f t="shared" si="139"/>
        <v>1.7078656975272402E-3</v>
      </c>
      <c r="AD615" s="41">
        <f t="shared" si="140"/>
        <v>1.6277791529580811E-3</v>
      </c>
      <c r="AE615" s="41">
        <f t="shared" si="141"/>
        <v>-2.7884045178483992</v>
      </c>
    </row>
    <row r="616" spans="1:31" x14ac:dyDescent="0.2">
      <c r="A616" t="s">
        <v>1444</v>
      </c>
      <c r="B616" t="s">
        <v>29</v>
      </c>
      <c r="C616" s="30">
        <v>2</v>
      </c>
      <c r="D616" s="31">
        <v>10.643048562368469</v>
      </c>
      <c r="E616" s="32">
        <v>12.843358075683303</v>
      </c>
      <c r="F616" s="33">
        <v>9.5858102061610886</v>
      </c>
      <c r="G616" s="32">
        <f t="shared" si="129"/>
        <v>1.1942094746164634E-3</v>
      </c>
      <c r="H616" s="32">
        <f t="shared" si="129"/>
        <v>1.3849875289299043E-3</v>
      </c>
      <c r="I616" s="32">
        <f t="shared" si="129"/>
        <v>1.2506139287240055E-3</v>
      </c>
      <c r="J616" s="32">
        <f t="shared" si="130"/>
        <v>1.2741382264964787E-3</v>
      </c>
      <c r="K616" s="32">
        <f t="shared" si="131"/>
        <v>-2.8947834544588424</v>
      </c>
      <c r="L616" s="34">
        <v>10.450273112800714</v>
      </c>
      <c r="M616" s="35">
        <v>9.3000811753599066</v>
      </c>
      <c r="N616" s="36">
        <v>10.072264887451974</v>
      </c>
      <c r="O616" s="35">
        <f t="shared" si="132"/>
        <v>2.0488755499117064E-3</v>
      </c>
      <c r="P616" s="35">
        <f t="shared" si="132"/>
        <v>1.8262789193515796E-3</v>
      </c>
      <c r="Q616" s="35">
        <f t="shared" si="132"/>
        <v>2.2481239433877562E-3</v>
      </c>
      <c r="R616" s="35">
        <f t="shared" si="133"/>
        <v>2.0337659830144137E-3</v>
      </c>
      <c r="S616" s="35">
        <f t="shared" si="134"/>
        <v>-2.6916990209966025</v>
      </c>
      <c r="T616" s="37">
        <v>6.7779207656758862</v>
      </c>
      <c r="U616" s="38">
        <v>5.4916528530656841</v>
      </c>
      <c r="V616" s="38">
        <f t="shared" si="135"/>
        <v>1.1630908632001191E-3</v>
      </c>
      <c r="W616" s="38">
        <f t="shared" si="136"/>
        <v>9.2805082665504165E-4</v>
      </c>
      <c r="X616" s="38">
        <f t="shared" si="128"/>
        <v>1.0389453484509167E-3</v>
      </c>
      <c r="Y616" s="38">
        <f t="shared" si="137"/>
        <v>-2.9834072969957051</v>
      </c>
      <c r="Z616" s="39">
        <v>7.0122208708446401</v>
      </c>
      <c r="AA616" s="40">
        <v>8.8844022989325762</v>
      </c>
      <c r="AB616" s="41">
        <f t="shared" si="138"/>
        <v>1.5665220706292384E-3</v>
      </c>
      <c r="AC616" s="41">
        <f t="shared" si="139"/>
        <v>2.0241819819253977E-3</v>
      </c>
      <c r="AD616" s="41">
        <f t="shared" si="140"/>
        <v>1.7807093389029468E-3</v>
      </c>
      <c r="AE616" s="41">
        <f t="shared" si="141"/>
        <v>-2.7494069636430534</v>
      </c>
    </row>
    <row r="617" spans="1:31" x14ac:dyDescent="0.2">
      <c r="A617" t="s">
        <v>1315</v>
      </c>
      <c r="B617" t="s">
        <v>310</v>
      </c>
      <c r="C617" s="30">
        <v>2</v>
      </c>
      <c r="D617" s="31">
        <v>8.7425799014424896</v>
      </c>
      <c r="E617" s="32">
        <v>12.409562189255897</v>
      </c>
      <c r="F617" s="33">
        <v>8.2528962230920868</v>
      </c>
      <c r="G617" s="32">
        <f t="shared" si="129"/>
        <v>9.8096627951218336E-4</v>
      </c>
      <c r="H617" s="32">
        <f t="shared" si="129"/>
        <v>1.3382083385294929E-3</v>
      </c>
      <c r="I617" s="32">
        <f t="shared" si="129"/>
        <v>1.076715139037383E-3</v>
      </c>
      <c r="J617" s="32">
        <f t="shared" si="130"/>
        <v>1.1222584308218791E-3</v>
      </c>
      <c r="K617" s="32">
        <f t="shared" si="131"/>
        <v>-2.9499071233327103</v>
      </c>
      <c r="L617" s="34">
        <v>7.3325626806421438</v>
      </c>
      <c r="M617" s="35">
        <v>7.2884975668014258</v>
      </c>
      <c r="N617" s="36">
        <v>4.9520006060174859</v>
      </c>
      <c r="O617" s="35">
        <f t="shared" si="132"/>
        <v>1.4376187332520698E-3</v>
      </c>
      <c r="P617" s="35">
        <f t="shared" si="132"/>
        <v>1.4312594921494979E-3</v>
      </c>
      <c r="Q617" s="35">
        <f t="shared" si="132"/>
        <v>1.1052837921218413E-3</v>
      </c>
      <c r="R617" s="35">
        <f t="shared" si="133"/>
        <v>1.3150591930973356E-3</v>
      </c>
      <c r="S617" s="35">
        <f t="shared" si="134"/>
        <v>-2.8810546983856549</v>
      </c>
      <c r="T617" s="37">
        <v>9.3156754004497078</v>
      </c>
      <c r="U617" s="38">
        <v>9.0092277261195193</v>
      </c>
      <c r="V617" s="38">
        <f t="shared" si="135"/>
        <v>1.5985694311551478E-3</v>
      </c>
      <c r="W617" s="38">
        <f t="shared" si="136"/>
        <v>1.5224963162194874E-3</v>
      </c>
      <c r="X617" s="38">
        <f t="shared" si="128"/>
        <v>1.5600692517176262E-3</v>
      </c>
      <c r="Y617" s="38">
        <f t="shared" si="137"/>
        <v>-2.8068561228177908</v>
      </c>
      <c r="Z617" s="39">
        <v>14.857590551914198</v>
      </c>
      <c r="AA617" s="40">
        <v>9.7799465665027832</v>
      </c>
      <c r="AB617" s="41">
        <f t="shared" si="138"/>
        <v>3.3191686264073049E-3</v>
      </c>
      <c r="AC617" s="41">
        <f t="shared" si="139"/>
        <v>2.2282187318877428E-3</v>
      </c>
      <c r="AD617" s="41">
        <f t="shared" si="140"/>
        <v>2.7195282141678299E-3</v>
      </c>
      <c r="AE617" s="41">
        <f t="shared" si="141"/>
        <v>-2.5655064311698843</v>
      </c>
    </row>
    <row r="618" spans="1:31" x14ac:dyDescent="0.2">
      <c r="A618" t="s">
        <v>1317</v>
      </c>
      <c r="B618" t="s">
        <v>312</v>
      </c>
      <c r="C618" s="30">
        <v>2</v>
      </c>
      <c r="D618" s="31">
        <v>27.300215196113093</v>
      </c>
      <c r="E618" s="32">
        <v>27.663747487727484</v>
      </c>
      <c r="F618" s="33">
        <v>9.86143622751122</v>
      </c>
      <c r="G618" s="32">
        <f t="shared" si="129"/>
        <v>3.0632365769278636E-3</v>
      </c>
      <c r="H618" s="32">
        <f t="shared" si="129"/>
        <v>2.9831719281041788E-3</v>
      </c>
      <c r="I618" s="32">
        <f t="shared" si="129"/>
        <v>1.286573512108799E-3</v>
      </c>
      <c r="J618" s="32">
        <f t="shared" si="130"/>
        <v>2.2738639491323566E-3</v>
      </c>
      <c r="K618" s="32">
        <f t="shared" si="131"/>
        <v>-2.6432355237769891</v>
      </c>
      <c r="L618" s="34">
        <v>2.9636618390466776</v>
      </c>
      <c r="M618" s="35">
        <v>8.7314731925680338</v>
      </c>
      <c r="N618" s="36">
        <v>6.4626404044882211</v>
      </c>
      <c r="O618" s="35">
        <f t="shared" si="132"/>
        <v>5.8105412314929763E-4</v>
      </c>
      <c r="P618" s="35">
        <f t="shared" si="132"/>
        <v>1.7146200259755618E-3</v>
      </c>
      <c r="Q618" s="35">
        <f t="shared" si="132"/>
        <v>1.4424577583275339E-3</v>
      </c>
      <c r="R618" s="35">
        <f t="shared" si="133"/>
        <v>1.1284851825369569E-3</v>
      </c>
      <c r="S618" s="35">
        <f t="shared" si="134"/>
        <v>-2.9475041390095096</v>
      </c>
      <c r="T618" s="37">
        <v>1.4456422056969409</v>
      </c>
      <c r="U618" s="38">
        <v>4.0563138916524899</v>
      </c>
      <c r="V618" s="38">
        <f t="shared" si="135"/>
        <v>2.4807212993952882E-4</v>
      </c>
      <c r="W618" s="38">
        <f t="shared" si="136"/>
        <v>6.8548860626157951E-4</v>
      </c>
      <c r="X618" s="38">
        <f t="shared" si="128"/>
        <v>4.1237194206758179E-4</v>
      </c>
      <c r="Y618" s="38">
        <f t="shared" si="137"/>
        <v>-3.3847108919330484</v>
      </c>
      <c r="Z618" s="39">
        <v>2.7936192224241241</v>
      </c>
      <c r="AA618" s="40">
        <v>2.848725751479281</v>
      </c>
      <c r="AB618" s="41">
        <f t="shared" si="138"/>
        <v>6.2409131849469959E-4</v>
      </c>
      <c r="AC618" s="41">
        <f t="shared" si="139"/>
        <v>6.4904077320812571E-4</v>
      </c>
      <c r="AD618" s="41">
        <f t="shared" si="140"/>
        <v>6.3644380106045375E-4</v>
      </c>
      <c r="AE618" s="41">
        <f t="shared" si="141"/>
        <v>-3.1962399391696099</v>
      </c>
    </row>
    <row r="619" spans="1:31" x14ac:dyDescent="0.2">
      <c r="A619" t="s">
        <v>1454</v>
      </c>
      <c r="B619" t="s">
        <v>314</v>
      </c>
      <c r="C619" s="30">
        <v>2</v>
      </c>
      <c r="D619" s="31">
        <v>11.299301665530054</v>
      </c>
      <c r="E619" s="32">
        <v>13.804973134582157</v>
      </c>
      <c r="F619" s="33">
        <v>12.286523256580727</v>
      </c>
      <c r="G619" s="32">
        <f t="shared" si="129"/>
        <v>1.267844737008578E-3</v>
      </c>
      <c r="H619" s="32">
        <f t="shared" si="129"/>
        <v>1.4886850865591422E-3</v>
      </c>
      <c r="I619" s="32">
        <f t="shared" si="129"/>
        <v>1.6029627949857895E-3</v>
      </c>
      <c r="J619" s="32">
        <f t="shared" si="130"/>
        <v>1.4463190864181157E-3</v>
      </c>
      <c r="K619" s="32">
        <f t="shared" si="131"/>
        <v>-2.8397358825718775</v>
      </c>
      <c r="L619" s="34">
        <v>6.9279261821571199</v>
      </c>
      <c r="M619" s="35">
        <v>15.680928383357189</v>
      </c>
      <c r="N619" s="36">
        <v>8.8828257050401227</v>
      </c>
      <c r="O619" s="35">
        <f t="shared" si="132"/>
        <v>1.3582858948277482E-3</v>
      </c>
      <c r="P619" s="35">
        <f t="shared" si="132"/>
        <v>3.0793009654863385E-3</v>
      </c>
      <c r="Q619" s="35">
        <f t="shared" si="132"/>
        <v>1.9826417767585887E-3</v>
      </c>
      <c r="R619" s="35">
        <f t="shared" si="133"/>
        <v>2.0240870859256238E-3</v>
      </c>
      <c r="S619" s="35">
        <f t="shared" si="134"/>
        <v>-2.693770806000559</v>
      </c>
      <c r="T619" s="37">
        <v>5.6264781702138587</v>
      </c>
      <c r="U619" s="38">
        <v>5.9116507635627782</v>
      </c>
      <c r="V619" s="38">
        <f t="shared" si="135"/>
        <v>9.6550337161076163E-4</v>
      </c>
      <c r="W619" s="38">
        <f t="shared" si="136"/>
        <v>9.9902752865335285E-4</v>
      </c>
      <c r="X619" s="38">
        <f t="shared" si="128"/>
        <v>9.8212241968441936E-4</v>
      </c>
      <c r="Y619" s="38">
        <f t="shared" si="137"/>
        <v>-3.0078343748609631</v>
      </c>
      <c r="Z619" s="39">
        <v>7.3071248243278593</v>
      </c>
      <c r="AA619" s="40">
        <v>6.5431248727062048</v>
      </c>
      <c r="AB619" s="41">
        <f t="shared" si="138"/>
        <v>1.6324032743671401E-3</v>
      </c>
      <c r="AC619" s="41">
        <f t="shared" si="139"/>
        <v>1.4907559368862754E-3</v>
      </c>
      <c r="AD619" s="41">
        <f t="shared" si="140"/>
        <v>1.5599727153560762E-3</v>
      </c>
      <c r="AE619" s="41">
        <f t="shared" si="141"/>
        <v>-2.8068829975903613</v>
      </c>
    </row>
    <row r="620" spans="1:31" x14ac:dyDescent="0.2">
      <c r="A620" t="s">
        <v>1440</v>
      </c>
      <c r="B620" t="s">
        <v>29</v>
      </c>
      <c r="C620" s="30">
        <v>2</v>
      </c>
      <c r="D620" s="31">
        <v>7.2186885504787242</v>
      </c>
      <c r="E620" s="32">
        <v>10.024235450895208</v>
      </c>
      <c r="F620" s="33">
        <v>7.8113224389571574</v>
      </c>
      <c r="G620" s="32">
        <f t="shared" si="129"/>
        <v>8.0997716122124612E-4</v>
      </c>
      <c r="H620" s="32">
        <f t="shared" si="129"/>
        <v>1.0809821702964751E-3</v>
      </c>
      <c r="I620" s="32">
        <f t="shared" si="129"/>
        <v>1.0191051600036264E-3</v>
      </c>
      <c r="J620" s="32">
        <f t="shared" si="130"/>
        <v>9.6272762725534513E-4</v>
      </c>
      <c r="K620" s="32">
        <f t="shared" si="131"/>
        <v>-3.016496565120133</v>
      </c>
      <c r="L620" s="34">
        <v>10.644975543592318</v>
      </c>
      <c r="M620" s="35">
        <v>15.27351050352704</v>
      </c>
      <c r="N620" s="36">
        <v>13.827545476801021</v>
      </c>
      <c r="O620" s="35">
        <f t="shared" si="132"/>
        <v>2.0870488153997297E-3</v>
      </c>
      <c r="P620" s="35">
        <f t="shared" si="132"/>
        <v>2.9992953535705994E-3</v>
      </c>
      <c r="Q620" s="35">
        <f t="shared" si="132"/>
        <v>3.086300490707549E-3</v>
      </c>
      <c r="R620" s="35">
        <f t="shared" si="133"/>
        <v>2.6832636660742829E-3</v>
      </c>
      <c r="S620" s="35">
        <f t="shared" si="134"/>
        <v>-2.5713366500656885</v>
      </c>
      <c r="T620" s="37">
        <v>5.8245361309785082</v>
      </c>
      <c r="U620" s="38">
        <v>5.9670168247718953</v>
      </c>
      <c r="V620" s="38">
        <f t="shared" si="135"/>
        <v>9.9949010773727051E-4</v>
      </c>
      <c r="W620" s="38">
        <f t="shared" si="136"/>
        <v>1.0083840047906002E-3</v>
      </c>
      <c r="X620" s="38">
        <f t="shared" si="128"/>
        <v>1.0039272073156984E-3</v>
      </c>
      <c r="Y620" s="38">
        <f t="shared" si="137"/>
        <v>-2.9982977758435898</v>
      </c>
      <c r="Z620" s="39">
        <v>10.426870238058861</v>
      </c>
      <c r="AA620" s="40">
        <v>5.996907807345246</v>
      </c>
      <c r="AB620" s="41">
        <f t="shared" si="138"/>
        <v>2.3293508085889605E-3</v>
      </c>
      <c r="AC620" s="41">
        <f t="shared" si="139"/>
        <v>1.366308314556447E-3</v>
      </c>
      <c r="AD620" s="41">
        <f t="shared" si="140"/>
        <v>1.7839874935923401E-3</v>
      </c>
      <c r="AE620" s="41">
        <f t="shared" si="141"/>
        <v>-2.7486081945130758</v>
      </c>
    </row>
    <row r="621" spans="1:31" x14ac:dyDescent="0.2">
      <c r="A621" t="s">
        <v>1319</v>
      </c>
      <c r="B621" t="s">
        <v>318</v>
      </c>
      <c r="C621" s="30">
        <v>2</v>
      </c>
      <c r="D621" s="31">
        <v>13.744033629739796</v>
      </c>
      <c r="E621" s="32">
        <v>16.425252763644441</v>
      </c>
      <c r="F621" s="33">
        <v>10.645371319722528</v>
      </c>
      <c r="G621" s="32">
        <f t="shared" si="129"/>
        <v>1.5421573136588239E-3</v>
      </c>
      <c r="H621" s="32">
        <f t="shared" si="129"/>
        <v>1.7712478390087005E-3</v>
      </c>
      <c r="I621" s="32">
        <f t="shared" si="129"/>
        <v>1.3888497020655818E-3</v>
      </c>
      <c r="J621" s="32">
        <f t="shared" si="130"/>
        <v>1.5596282284115878E-3</v>
      </c>
      <c r="K621" s="32">
        <f t="shared" si="131"/>
        <v>-2.8069789129220872</v>
      </c>
      <c r="L621" s="34">
        <v>7.0325872671456322</v>
      </c>
      <c r="M621" s="35">
        <v>6.0083754420461899</v>
      </c>
      <c r="N621" s="36">
        <v>4.552142931259608</v>
      </c>
      <c r="O621" s="35">
        <f t="shared" si="132"/>
        <v>1.3788056971090425E-3</v>
      </c>
      <c r="P621" s="35">
        <f t="shared" si="132"/>
        <v>1.1798788851898423E-3</v>
      </c>
      <c r="Q621" s="35">
        <f t="shared" si="132"/>
        <v>1.0160357806154694E-3</v>
      </c>
      <c r="R621" s="35">
        <f t="shared" si="133"/>
        <v>1.1823602850992287E-3</v>
      </c>
      <c r="S621" s="35">
        <f t="shared" si="134"/>
        <v>-2.9272501664424215</v>
      </c>
      <c r="T621" s="37">
        <v>10.580916313310031</v>
      </c>
      <c r="U621" s="38">
        <v>9.0221225667171208</v>
      </c>
      <c r="V621" s="38">
        <f t="shared" si="135"/>
        <v>1.815684708298414E-3</v>
      </c>
      <c r="W621" s="38">
        <f t="shared" si="136"/>
        <v>1.5246754538664543E-3</v>
      </c>
      <c r="X621" s="38">
        <f t="shared" si="128"/>
        <v>1.6638298911557229E-3</v>
      </c>
      <c r="Y621" s="38">
        <f t="shared" si="137"/>
        <v>-2.7788910777501314</v>
      </c>
      <c r="Z621" s="39">
        <v>9.4373611216243898</v>
      </c>
      <c r="AA621" s="40">
        <v>9.3517286138755562</v>
      </c>
      <c r="AB621" s="41">
        <f t="shared" si="138"/>
        <v>2.1082956110226119E-3</v>
      </c>
      <c r="AC621" s="41">
        <f t="shared" si="139"/>
        <v>2.1306554929798023E-3</v>
      </c>
      <c r="AD621" s="41">
        <f t="shared" si="140"/>
        <v>2.1194460654733673E-3</v>
      </c>
      <c r="AE621" s="41">
        <f t="shared" si="141"/>
        <v>-2.6737776306481695</v>
      </c>
    </row>
    <row r="622" spans="1:31" x14ac:dyDescent="0.2">
      <c r="A622" t="s">
        <v>1321</v>
      </c>
      <c r="B622" t="s">
        <v>319</v>
      </c>
      <c r="C622" s="30">
        <v>2</v>
      </c>
      <c r="D622" s="31">
        <v>14.168450286885395</v>
      </c>
      <c r="E622" s="32">
        <v>17.26584378935863</v>
      </c>
      <c r="F622" s="33">
        <v>8.3249615676815996</v>
      </c>
      <c r="G622" s="32">
        <f t="shared" si="129"/>
        <v>1.5897792323391923E-3</v>
      </c>
      <c r="H622" s="32">
        <f t="shared" si="129"/>
        <v>1.8618945437633377E-3</v>
      </c>
      <c r="I622" s="32">
        <f t="shared" si="129"/>
        <v>1.0861171532420887E-3</v>
      </c>
      <c r="J622" s="32">
        <f t="shared" si="130"/>
        <v>1.47589747731777E-3</v>
      </c>
      <c r="K622" s="32">
        <f t="shared" si="131"/>
        <v>-2.8309438095736712</v>
      </c>
      <c r="L622" s="34">
        <v>8.2773371365422239</v>
      </c>
      <c r="M622" s="35">
        <v>7.9397702399051706</v>
      </c>
      <c r="N622" s="36">
        <v>6.8904211729392557</v>
      </c>
      <c r="O622" s="35">
        <f t="shared" si="132"/>
        <v>1.6228507613512883E-3</v>
      </c>
      <c r="P622" s="35">
        <f t="shared" si="132"/>
        <v>1.5591514461240925E-3</v>
      </c>
      <c r="Q622" s="35">
        <f t="shared" si="132"/>
        <v>1.5379381888783303E-3</v>
      </c>
      <c r="R622" s="35">
        <f t="shared" si="133"/>
        <v>1.572902932747232E-3</v>
      </c>
      <c r="S622" s="35">
        <f t="shared" si="134"/>
        <v>-2.8032980778045493</v>
      </c>
      <c r="T622" s="37">
        <v>7.2187479230495413</v>
      </c>
      <c r="U622" s="38">
        <v>5.1624088722641188</v>
      </c>
      <c r="V622" s="38">
        <f t="shared" si="135"/>
        <v>1.2387367812799316E-3</v>
      </c>
      <c r="W622" s="38">
        <f t="shared" si="136"/>
        <v>8.7241090244105667E-4</v>
      </c>
      <c r="X622" s="38">
        <f t="shared" si="128"/>
        <v>1.0395611926401231E-3</v>
      </c>
      <c r="Y622" s="38">
        <f t="shared" si="137"/>
        <v>-2.9831499413072589</v>
      </c>
      <c r="Z622" s="39">
        <v>9.9797212187005684</v>
      </c>
      <c r="AA622" s="40">
        <v>7.6728222806272175</v>
      </c>
      <c r="AB622" s="41">
        <f t="shared" si="138"/>
        <v>2.2294582323871201E-3</v>
      </c>
      <c r="AC622" s="41">
        <f t="shared" si="139"/>
        <v>1.7481410778558912E-3</v>
      </c>
      <c r="AD622" s="41">
        <f t="shared" si="140"/>
        <v>1.9741852794000641E-3</v>
      </c>
      <c r="AE622" s="41">
        <f t="shared" si="141"/>
        <v>-2.7046120907519757</v>
      </c>
    </row>
    <row r="623" spans="1:31" x14ac:dyDescent="0.2">
      <c r="A623" t="s">
        <v>1323</v>
      </c>
      <c r="B623" t="s">
        <v>29</v>
      </c>
      <c r="C623" s="30">
        <v>2</v>
      </c>
      <c r="D623" s="31">
        <v>10.303609377210167</v>
      </c>
      <c r="E623" s="32">
        <v>13.29456445824944</v>
      </c>
      <c r="F623" s="33">
        <v>7.9306417710133639</v>
      </c>
      <c r="G623" s="32">
        <f t="shared" si="129"/>
        <v>1.1561225027684342E-3</v>
      </c>
      <c r="H623" s="32">
        <f t="shared" si="129"/>
        <v>1.4336442127306031E-3</v>
      </c>
      <c r="I623" s="32">
        <f t="shared" si="129"/>
        <v>1.0346721715995401E-3</v>
      </c>
      <c r="J623" s="32">
        <f t="shared" si="130"/>
        <v>1.196968357087005E-3</v>
      </c>
      <c r="K623" s="32">
        <f t="shared" si="131"/>
        <v>-2.9219173303990607</v>
      </c>
      <c r="L623" s="34">
        <v>6.1183495277043285</v>
      </c>
      <c r="M623" s="35">
        <v>8.940792315547732</v>
      </c>
      <c r="N623" s="36">
        <v>5.8568799573062149</v>
      </c>
      <c r="O623" s="35">
        <f t="shared" si="132"/>
        <v>1.1995606830382261E-3</v>
      </c>
      <c r="P623" s="35">
        <f t="shared" si="132"/>
        <v>1.7557245168404159E-3</v>
      </c>
      <c r="Q623" s="35">
        <f t="shared" si="132"/>
        <v>1.3072523620751275E-3</v>
      </c>
      <c r="R623" s="35">
        <f t="shared" si="133"/>
        <v>1.4015631718178108E-3</v>
      </c>
      <c r="S623" s="35">
        <f t="shared" si="134"/>
        <v>-2.8533873227673459</v>
      </c>
      <c r="T623" s="37">
        <v>7.6133837927088637</v>
      </c>
      <c r="U623" s="38">
        <v>8.9002475475801113</v>
      </c>
      <c r="V623" s="38">
        <f t="shared" si="135"/>
        <v>1.3064562767063465E-3</v>
      </c>
      <c r="W623" s="38">
        <f t="shared" si="136"/>
        <v>1.5040794301765083E-3</v>
      </c>
      <c r="X623" s="38">
        <f t="shared" si="128"/>
        <v>1.4017895748717083E-3</v>
      </c>
      <c r="Y623" s="38">
        <f t="shared" si="137"/>
        <v>-2.8533171741944821</v>
      </c>
      <c r="Z623" s="39">
        <v>14.525243755745073</v>
      </c>
      <c r="AA623" s="40">
        <v>9.5304669922798304</v>
      </c>
      <c r="AB623" s="41">
        <f t="shared" si="138"/>
        <v>3.2449227347146293E-3</v>
      </c>
      <c r="AC623" s="41">
        <f t="shared" si="139"/>
        <v>2.1713784356011605E-3</v>
      </c>
      <c r="AD623" s="41">
        <f t="shared" si="140"/>
        <v>2.6544218299568156E-3</v>
      </c>
      <c r="AE623" s="41">
        <f t="shared" si="141"/>
        <v>-2.576030059668569</v>
      </c>
    </row>
    <row r="624" spans="1:31" x14ac:dyDescent="0.2">
      <c r="A624" t="s">
        <v>1432</v>
      </c>
      <c r="B624" t="s">
        <v>59</v>
      </c>
      <c r="C624" s="30">
        <v>2</v>
      </c>
      <c r="D624" s="31">
        <v>5.2811280667458593</v>
      </c>
      <c r="E624" s="32">
        <v>6.1723295587060534</v>
      </c>
      <c r="F624" s="33">
        <v>4.8345028318404948</v>
      </c>
      <c r="G624" s="32">
        <f t="shared" si="129"/>
        <v>5.9257205649424784E-4</v>
      </c>
      <c r="H624" s="32">
        <f t="shared" si="129"/>
        <v>6.6560469722000588E-4</v>
      </c>
      <c r="I624" s="32">
        <f t="shared" si="129"/>
        <v>6.307340172528518E-4</v>
      </c>
      <c r="J624" s="32">
        <f t="shared" si="130"/>
        <v>6.2892848768369991E-4</v>
      </c>
      <c r="K624" s="32">
        <f t="shared" si="131"/>
        <v>-3.2013987332033502</v>
      </c>
      <c r="L624" s="34">
        <v>15.990290417529032</v>
      </c>
      <c r="M624" s="35">
        <v>11.913751659417954</v>
      </c>
      <c r="N624" s="36">
        <v>16.38304790851361</v>
      </c>
      <c r="O624" s="35">
        <f t="shared" si="132"/>
        <v>3.1350486938309602E-3</v>
      </c>
      <c r="P624" s="35">
        <f t="shared" si="132"/>
        <v>2.3395315692115877E-3</v>
      </c>
      <c r="Q624" s="35">
        <f t="shared" si="132"/>
        <v>3.6566872178552768E-3</v>
      </c>
      <c r="R624" s="35">
        <f t="shared" si="133"/>
        <v>2.9933236113834998E-3</v>
      </c>
      <c r="S624" s="35">
        <f t="shared" si="134"/>
        <v>-2.5238463285855506</v>
      </c>
      <c r="T624" s="37">
        <v>4.2936519100389372</v>
      </c>
      <c r="U624" s="38">
        <v>3.52806250946638</v>
      </c>
      <c r="V624" s="38">
        <f t="shared" si="135"/>
        <v>7.3679045226047882E-4</v>
      </c>
      <c r="W624" s="38">
        <f t="shared" si="136"/>
        <v>5.96217826582596E-4</v>
      </c>
      <c r="X624" s="38">
        <f t="shared" si="128"/>
        <v>6.6278775041000168E-4</v>
      </c>
      <c r="Y624" s="38">
        <f t="shared" si="137"/>
        <v>-3.17862552677428</v>
      </c>
      <c r="Z624" s="39">
        <v>8.6558105286914753</v>
      </c>
      <c r="AA624" s="40">
        <v>8.8006721527499785</v>
      </c>
      <c r="AB624" s="41">
        <f t="shared" si="138"/>
        <v>1.9336981082210057E-3</v>
      </c>
      <c r="AC624" s="41">
        <f t="shared" si="139"/>
        <v>2.0051052846368073E-3</v>
      </c>
      <c r="AD624" s="41">
        <f t="shared" si="140"/>
        <v>1.9690780318936413E-3</v>
      </c>
      <c r="AE624" s="41">
        <f t="shared" si="141"/>
        <v>-2.7057370730191557</v>
      </c>
    </row>
    <row r="625" spans="1:31" x14ac:dyDescent="0.2">
      <c r="A625" t="s">
        <v>1325</v>
      </c>
      <c r="B625" t="s">
        <v>324</v>
      </c>
      <c r="C625" s="30">
        <v>2</v>
      </c>
      <c r="D625" s="31">
        <v>19.13735891188475</v>
      </c>
      <c r="E625" s="32">
        <v>10.977610185726943</v>
      </c>
      <c r="F625" s="33">
        <v>5.1621465157893471</v>
      </c>
      <c r="G625" s="32">
        <f t="shared" si="129"/>
        <v>2.1473185241788206E-3</v>
      </c>
      <c r="H625" s="32">
        <f t="shared" si="129"/>
        <v>1.1837911171745335E-3</v>
      </c>
      <c r="I625" s="32">
        <f t="shared" si="129"/>
        <v>6.7348009150138206E-4</v>
      </c>
      <c r="J625" s="32">
        <f t="shared" si="130"/>
        <v>1.1962779649007458E-3</v>
      </c>
      <c r="K625" s="32">
        <f t="shared" si="131"/>
        <v>-2.9221678967719438</v>
      </c>
      <c r="L625" s="34">
        <v>11.994359601374702</v>
      </c>
      <c r="M625" s="35">
        <v>16.295640045202063</v>
      </c>
      <c r="N625" s="36">
        <v>7.8266092903419127</v>
      </c>
      <c r="O625" s="35">
        <f t="shared" si="132"/>
        <v>2.3516084085882004E-3</v>
      </c>
      <c r="P625" s="35">
        <f t="shared" si="132"/>
        <v>3.2000133472751377E-3</v>
      </c>
      <c r="Q625" s="35">
        <f t="shared" si="132"/>
        <v>1.7468948580848774E-3</v>
      </c>
      <c r="R625" s="35">
        <f t="shared" si="133"/>
        <v>2.3600861352855852E-3</v>
      </c>
      <c r="S625" s="35">
        <f t="shared" si="134"/>
        <v>-2.6270721464381208</v>
      </c>
      <c r="T625" s="37">
        <v>3.7923580857894787</v>
      </c>
      <c r="U625" s="38">
        <v>3.216090298116296</v>
      </c>
      <c r="V625" s="38">
        <f t="shared" si="135"/>
        <v>6.5076845717965408E-4</v>
      </c>
      <c r="W625" s="38">
        <f t="shared" si="136"/>
        <v>5.4349671030241809E-4</v>
      </c>
      <c r="X625" s="38">
        <f t="shared" si="128"/>
        <v>5.947188542880762E-4</v>
      </c>
      <c r="Y625" s="38">
        <f t="shared" si="137"/>
        <v>-3.2256882929056765</v>
      </c>
      <c r="Z625" s="39">
        <v>4.7348645531871503</v>
      </c>
      <c r="AA625" s="40">
        <v>8.311542318022779</v>
      </c>
      <c r="AB625" s="41">
        <f t="shared" si="138"/>
        <v>1.0577632907781311E-3</v>
      </c>
      <c r="AC625" s="41">
        <f t="shared" si="139"/>
        <v>1.8936641583839023E-3</v>
      </c>
      <c r="AD625" s="41">
        <f t="shared" si="140"/>
        <v>1.4152909353912914E-3</v>
      </c>
      <c r="AE625" s="41">
        <f t="shared" si="141"/>
        <v>-2.849154274876545</v>
      </c>
    </row>
    <row r="626" spans="1:31" x14ac:dyDescent="0.2">
      <c r="A626" t="s">
        <v>1327</v>
      </c>
      <c r="B626" t="s">
        <v>325</v>
      </c>
      <c r="C626" s="30">
        <v>2</v>
      </c>
      <c r="D626" s="31">
        <v>3.9387456299660819</v>
      </c>
      <c r="E626" s="32">
        <v>4.3074132462482373</v>
      </c>
      <c r="F626" s="33">
        <v>2.8340296783005092</v>
      </c>
      <c r="G626" s="32">
        <f t="shared" si="129"/>
        <v>4.4194925183757149E-4</v>
      </c>
      <c r="H626" s="32">
        <f t="shared" si="129"/>
        <v>4.6449796017883664E-4</v>
      </c>
      <c r="I626" s="32">
        <f t="shared" si="129"/>
        <v>3.6974203680997309E-4</v>
      </c>
      <c r="J626" s="32">
        <f t="shared" si="130"/>
        <v>4.2340080672152958E-4</v>
      </c>
      <c r="K626" s="32">
        <f t="shared" si="131"/>
        <v>-3.3732483188381588</v>
      </c>
      <c r="L626" s="34">
        <v>17.118282038574865</v>
      </c>
      <c r="M626" s="35">
        <v>12.078667027702616</v>
      </c>
      <c r="N626" s="36">
        <v>9.1955719402104119</v>
      </c>
      <c r="O626" s="35">
        <f t="shared" si="132"/>
        <v>3.3562021917271211E-3</v>
      </c>
      <c r="P626" s="35">
        <f t="shared" si="132"/>
        <v>2.3719163898272772E-3</v>
      </c>
      <c r="Q626" s="35">
        <f t="shared" si="132"/>
        <v>2.0524465632040501E-3</v>
      </c>
      <c r="R626" s="35">
        <f t="shared" si="133"/>
        <v>2.5375023347135681E-3</v>
      </c>
      <c r="S626" s="35">
        <f t="shared" si="134"/>
        <v>-2.5955935494914391</v>
      </c>
      <c r="T626" s="37">
        <v>8.5728422132574966</v>
      </c>
      <c r="U626" s="38">
        <v>6.5901794927790709</v>
      </c>
      <c r="V626" s="38">
        <f t="shared" si="135"/>
        <v>1.4710992935164217E-3</v>
      </c>
      <c r="W626" s="38">
        <f t="shared" si="136"/>
        <v>1.1136941262892255E-3</v>
      </c>
      <c r="X626" s="38">
        <f t="shared" si="128"/>
        <v>1.2799822820560712E-3</v>
      </c>
      <c r="Y626" s="38">
        <f t="shared" si="137"/>
        <v>-2.8927960419603629</v>
      </c>
      <c r="Z626" s="39">
        <v>15.261707399261553</v>
      </c>
      <c r="AA626" s="40">
        <v>12.035842662677233</v>
      </c>
      <c r="AB626" s="41">
        <f t="shared" si="138"/>
        <v>3.409447864917156E-3</v>
      </c>
      <c r="AC626" s="41">
        <f t="shared" si="139"/>
        <v>2.7421918813837752E-3</v>
      </c>
      <c r="AD626" s="41">
        <f t="shared" si="140"/>
        <v>3.0576723590301611E-3</v>
      </c>
      <c r="AE626" s="41">
        <f t="shared" si="141"/>
        <v>-2.5146090527002092</v>
      </c>
    </row>
    <row r="627" spans="1:31" x14ac:dyDescent="0.2">
      <c r="A627" t="s">
        <v>1329</v>
      </c>
      <c r="B627" t="s">
        <v>29</v>
      </c>
      <c r="C627" s="30">
        <v>2</v>
      </c>
      <c r="D627" s="31">
        <v>8.1552186058639293</v>
      </c>
      <c r="E627" s="32">
        <v>12.300527254571598</v>
      </c>
      <c r="F627" s="33">
        <v>6.3757263041929804</v>
      </c>
      <c r="G627" s="32">
        <f t="shared" si="129"/>
        <v>9.1506106259125032E-4</v>
      </c>
      <c r="H627" s="32">
        <f t="shared" si="129"/>
        <v>1.3264503525054672E-3</v>
      </c>
      <c r="I627" s="32">
        <f t="shared" si="129"/>
        <v>8.318099305399258E-4</v>
      </c>
      <c r="J627" s="32">
        <f t="shared" si="130"/>
        <v>1.0032020063279832E-3</v>
      </c>
      <c r="K627" s="32">
        <f t="shared" si="131"/>
        <v>-2.9986116079564402</v>
      </c>
      <c r="L627" s="34">
        <v>8.0862066725773545</v>
      </c>
      <c r="M627" s="35">
        <v>16.242934296813633</v>
      </c>
      <c r="N627" s="36">
        <v>9.9341104088871397</v>
      </c>
      <c r="O627" s="35">
        <f t="shared" si="132"/>
        <v>1.5853778139714519E-3</v>
      </c>
      <c r="P627" s="35">
        <f t="shared" si="132"/>
        <v>3.1896633949042418E-3</v>
      </c>
      <c r="Q627" s="35">
        <f t="shared" si="132"/>
        <v>2.2172879403022155E-3</v>
      </c>
      <c r="R627" s="35">
        <f t="shared" si="133"/>
        <v>2.2382052419422835E-3</v>
      </c>
      <c r="S627" s="35">
        <f t="shared" si="134"/>
        <v>-2.6501000914644903</v>
      </c>
      <c r="T627" s="37">
        <v>7.3814160408478404</v>
      </c>
      <c r="U627" s="38">
        <v>6.4033641599255162</v>
      </c>
      <c r="V627" s="38">
        <f t="shared" si="135"/>
        <v>1.2666506221296625E-3</v>
      </c>
      <c r="W627" s="38">
        <f t="shared" si="136"/>
        <v>1.0821236449195242E-3</v>
      </c>
      <c r="X627" s="38">
        <f t="shared" si="128"/>
        <v>1.1707572711960978E-3</v>
      </c>
      <c r="Y627" s="38">
        <f t="shared" si="137"/>
        <v>-2.9315331362744446</v>
      </c>
      <c r="Z627" s="39">
        <v>11.845072422643092</v>
      </c>
      <c r="AA627" s="40">
        <v>8.5737823796867545</v>
      </c>
      <c r="AB627" s="41">
        <f t="shared" si="138"/>
        <v>2.6461755441022044E-3</v>
      </c>
      <c r="AC627" s="41">
        <f t="shared" si="139"/>
        <v>1.9534117463362172E-3</v>
      </c>
      <c r="AD627" s="41">
        <f t="shared" si="140"/>
        <v>2.2735589701428191E-3</v>
      </c>
      <c r="AE627" s="41">
        <f t="shared" si="141"/>
        <v>-2.6432937768556237</v>
      </c>
    </row>
    <row r="628" spans="1:31" x14ac:dyDescent="0.2">
      <c r="A628" t="s">
        <v>1331</v>
      </c>
      <c r="B628" t="s">
        <v>28</v>
      </c>
      <c r="C628" s="30">
        <v>2</v>
      </c>
      <c r="D628" s="31">
        <v>3.3655091092239888</v>
      </c>
      <c r="E628" s="32">
        <v>1.6186437977351691</v>
      </c>
      <c r="F628" s="33">
        <v>6.1349733949304524</v>
      </c>
      <c r="G628" s="32">
        <f t="shared" si="129"/>
        <v>3.7762891351957707E-4</v>
      </c>
      <c r="H628" s="32">
        <f t="shared" si="129"/>
        <v>1.7454948000612195E-4</v>
      </c>
      <c r="I628" s="32">
        <f t="shared" si="129"/>
        <v>8.0040007208987784E-4</v>
      </c>
      <c r="J628" s="32">
        <f t="shared" si="130"/>
        <v>3.7505673835676822E-4</v>
      </c>
      <c r="K628" s="32">
        <f t="shared" si="131"/>
        <v>-3.4259030274954458</v>
      </c>
      <c r="L628" s="34">
        <v>10.922929253256491</v>
      </c>
      <c r="M628" s="35">
        <v>9.1957407047211941</v>
      </c>
      <c r="N628" s="36">
        <v>12.921773762940351</v>
      </c>
      <c r="O628" s="35">
        <f t="shared" si="132"/>
        <v>2.1415442868186153E-3</v>
      </c>
      <c r="P628" s="35">
        <f t="shared" si="132"/>
        <v>1.8057893345437E-3</v>
      </c>
      <c r="Q628" s="35">
        <f t="shared" si="132"/>
        <v>2.8841327459225266E-3</v>
      </c>
      <c r="R628" s="35">
        <f t="shared" si="133"/>
        <v>2.2342741611028369E-3</v>
      </c>
      <c r="S628" s="35">
        <f t="shared" si="134"/>
        <v>-2.6508635369730245</v>
      </c>
      <c r="T628" s="37">
        <v>4.321350424107413</v>
      </c>
      <c r="U628" s="38">
        <v>5.5425062842328412</v>
      </c>
      <c r="V628" s="38">
        <f t="shared" si="135"/>
        <v>7.4154351588441624E-4</v>
      </c>
      <c r="W628" s="38">
        <f t="shared" si="136"/>
        <v>9.3664469995615167E-4</v>
      </c>
      <c r="X628" s="38">
        <f t="shared" si="128"/>
        <v>8.3340434600498025E-4</v>
      </c>
      <c r="Y628" s="38">
        <f t="shared" si="137"/>
        <v>-3.0791442391306485</v>
      </c>
      <c r="Z628" s="39">
        <v>11.635857836381563</v>
      </c>
      <c r="AA628" s="40">
        <v>17.208000176130948</v>
      </c>
      <c r="AB628" s="41">
        <f t="shared" si="138"/>
        <v>2.5994372463627644E-3</v>
      </c>
      <c r="AC628" s="41">
        <f t="shared" si="139"/>
        <v>3.9205928243116897E-3</v>
      </c>
      <c r="AD628" s="41">
        <f t="shared" si="140"/>
        <v>3.1923870403411914E-3</v>
      </c>
      <c r="AE628" s="41">
        <f t="shared" si="141"/>
        <v>-2.4958844609007005</v>
      </c>
    </row>
    <row r="629" spans="1:31" x14ac:dyDescent="0.2">
      <c r="A629" t="s">
        <v>1332</v>
      </c>
      <c r="B629" t="s">
        <v>332</v>
      </c>
      <c r="C629" s="30">
        <v>2</v>
      </c>
      <c r="D629" s="31">
        <v>5.7751106765035951</v>
      </c>
      <c r="E629" s="32">
        <v>5.2439142569223582</v>
      </c>
      <c r="F629" s="33">
        <v>2.2774202900671932</v>
      </c>
      <c r="G629" s="32">
        <f t="shared" si="129"/>
        <v>6.4799966348218186E-4</v>
      </c>
      <c r="H629" s="32">
        <f t="shared" si="129"/>
        <v>5.6548729746669411E-4</v>
      </c>
      <c r="I629" s="32">
        <f t="shared" si="129"/>
        <v>2.9712392328465776E-4</v>
      </c>
      <c r="J629" s="32">
        <f t="shared" si="130"/>
        <v>4.775055441238144E-4</v>
      </c>
      <c r="K629" s="32">
        <f t="shared" si="131"/>
        <v>-3.3210215816333206</v>
      </c>
      <c r="L629" s="34">
        <v>17.782960049315445</v>
      </c>
      <c r="M629" s="35">
        <v>12.892781201452323</v>
      </c>
      <c r="N629" s="36">
        <v>9.5297212786133816</v>
      </c>
      <c r="O629" s="35">
        <f t="shared" si="132"/>
        <v>3.4865186447107454E-3</v>
      </c>
      <c r="P629" s="35">
        <f t="shared" si="132"/>
        <v>2.5317859141281637E-3</v>
      </c>
      <c r="Q629" s="35">
        <f t="shared" si="132"/>
        <v>2.127028510434881E-3</v>
      </c>
      <c r="R629" s="35">
        <f t="shared" si="133"/>
        <v>2.6578517969681362E-3</v>
      </c>
      <c r="S629" s="35">
        <f t="shared" si="134"/>
        <v>-2.5754692391771026</v>
      </c>
      <c r="T629" s="37">
        <v>5.9848636396406096</v>
      </c>
      <c r="U629" s="38">
        <v>8.4956294301424169</v>
      </c>
      <c r="V629" s="38">
        <f t="shared" si="135"/>
        <v>1.027002300176707E-3</v>
      </c>
      <c r="W629" s="38">
        <f t="shared" si="136"/>
        <v>1.4357018053676068E-3</v>
      </c>
      <c r="X629" s="38">
        <f t="shared" si="128"/>
        <v>1.2142771744871033E-3</v>
      </c>
      <c r="Y629" s="38">
        <f t="shared" si="137"/>
        <v>-2.9156821686062209</v>
      </c>
      <c r="Z629" s="39">
        <v>13.861492192596108</v>
      </c>
      <c r="AA629" s="40">
        <v>11.840351869643683</v>
      </c>
      <c r="AB629" s="41">
        <f t="shared" si="138"/>
        <v>3.0966413995657744E-3</v>
      </c>
      <c r="AC629" s="41">
        <f t="shared" si="139"/>
        <v>2.6976521444857329E-3</v>
      </c>
      <c r="AD629" s="41">
        <f t="shared" si="140"/>
        <v>2.8902701106024524E-3</v>
      </c>
      <c r="AE629" s="41">
        <f t="shared" si="141"/>
        <v>-2.5390615682944966</v>
      </c>
    </row>
    <row r="630" spans="1:31" x14ac:dyDescent="0.2">
      <c r="A630" t="s">
        <v>1334</v>
      </c>
      <c r="B630" t="s">
        <v>29</v>
      </c>
      <c r="C630" s="30">
        <v>2</v>
      </c>
      <c r="D630" s="31">
        <v>9.6905002896020562</v>
      </c>
      <c r="E630" s="32">
        <v>9.8136747601971148</v>
      </c>
      <c r="F630" s="33">
        <v>8.9403184440831058</v>
      </c>
      <c r="G630" s="32">
        <f t="shared" si="129"/>
        <v>1.087328239817883E-3</v>
      </c>
      <c r="H630" s="32">
        <f t="shared" si="129"/>
        <v>1.0582759645688729E-3</v>
      </c>
      <c r="I630" s="32">
        <f t="shared" si="129"/>
        <v>1.1663997651666595E-3</v>
      </c>
      <c r="J630" s="32">
        <f t="shared" si="130"/>
        <v>1.1030681405681754E-3</v>
      </c>
      <c r="K630" s="32">
        <f t="shared" si="131"/>
        <v>-2.9573976587667929</v>
      </c>
      <c r="L630" s="34">
        <v>8.2711023942890876</v>
      </c>
      <c r="M630" s="35">
        <v>9.1248030091591676</v>
      </c>
      <c r="N630" s="36">
        <v>9.2664258750080588</v>
      </c>
      <c r="O630" s="35">
        <f t="shared" si="132"/>
        <v>1.6216283807661527E-3</v>
      </c>
      <c r="P630" s="35">
        <f t="shared" si="132"/>
        <v>1.7918591316186383E-3</v>
      </c>
      <c r="Q630" s="35">
        <f t="shared" si="132"/>
        <v>2.0682611222016265E-3</v>
      </c>
      <c r="R630" s="35">
        <f t="shared" si="133"/>
        <v>1.8181101432192903E-3</v>
      </c>
      <c r="S630" s="35">
        <f t="shared" si="134"/>
        <v>-2.7403798102541006</v>
      </c>
      <c r="T630" s="37">
        <v>6.7235105475201724</v>
      </c>
      <c r="U630" s="38">
        <v>4.5728533721153672</v>
      </c>
      <c r="V630" s="38">
        <f t="shared" si="135"/>
        <v>1.1537540724954956E-3</v>
      </c>
      <c r="W630" s="38">
        <f t="shared" si="136"/>
        <v>7.7278015666901851E-4</v>
      </c>
      <c r="X630" s="38">
        <f t="shared" si="128"/>
        <v>9.4424480559894379E-4</v>
      </c>
      <c r="Y630" s="38">
        <f t="shared" si="137"/>
        <v>-3.0249153955985792</v>
      </c>
      <c r="Z630" s="39">
        <v>11.354467857757825</v>
      </c>
      <c r="AA630" s="40">
        <v>13.280207285778351</v>
      </c>
      <c r="AB630" s="41">
        <f t="shared" si="138"/>
        <v>2.5365750490522455E-3</v>
      </c>
      <c r="AC630" s="41">
        <f t="shared" si="139"/>
        <v>3.0257022813269764E-3</v>
      </c>
      <c r="AD630" s="41">
        <f t="shared" si="140"/>
        <v>2.7703647616648727E-3</v>
      </c>
      <c r="AE630" s="41">
        <f t="shared" si="141"/>
        <v>-2.5574630455388103</v>
      </c>
    </row>
    <row r="631" spans="1:31" x14ac:dyDescent="0.2">
      <c r="A631" t="s">
        <v>1439</v>
      </c>
      <c r="B631" t="s">
        <v>29</v>
      </c>
      <c r="C631" s="30">
        <v>2</v>
      </c>
      <c r="D631" s="31">
        <v>11.082734006933693</v>
      </c>
      <c r="E631" s="32">
        <v>10.705482373606696</v>
      </c>
      <c r="F631" s="33">
        <v>8.7245145107639814</v>
      </c>
      <c r="G631" s="32">
        <f t="shared" si="129"/>
        <v>1.2435446364992438E-3</v>
      </c>
      <c r="H631" s="32">
        <f t="shared" si="129"/>
        <v>1.1544457058077738E-3</v>
      </c>
      <c r="I631" s="32">
        <f t="shared" si="129"/>
        <v>1.1382448779867673E-3</v>
      </c>
      <c r="J631" s="32">
        <f t="shared" si="130"/>
        <v>1.1778505760534606E-3</v>
      </c>
      <c r="K631" s="32">
        <f t="shared" si="131"/>
        <v>-2.9289098013244255</v>
      </c>
      <c r="L631" s="34">
        <v>10.490962226239404</v>
      </c>
      <c r="M631" s="35">
        <v>7.9612779347747713</v>
      </c>
      <c r="N631" s="36">
        <v>12.950121635469758</v>
      </c>
      <c r="O631" s="35">
        <f t="shared" si="132"/>
        <v>2.0568530380378298E-3</v>
      </c>
      <c r="P631" s="35">
        <f t="shared" si="132"/>
        <v>1.5633749629949199E-3</v>
      </c>
      <c r="Q631" s="35">
        <f t="shared" si="132"/>
        <v>2.8904599753678977E-3</v>
      </c>
      <c r="R631" s="35">
        <f t="shared" si="133"/>
        <v>2.1025409272588985E-3</v>
      </c>
      <c r="S631" s="35">
        <f t="shared" si="134"/>
        <v>-2.6772555416372072</v>
      </c>
      <c r="T631" s="37">
        <v>6.0046511556461919</v>
      </c>
      <c r="U631" s="38">
        <v>4.6928097795395596</v>
      </c>
      <c r="V631" s="38">
        <f t="shared" si="135"/>
        <v>1.030397836930112E-3</v>
      </c>
      <c r="W631" s="38">
        <f t="shared" si="136"/>
        <v>7.9305194843212008E-4</v>
      </c>
      <c r="X631" s="38">
        <f t="shared" si="128"/>
        <v>9.0396847967042925E-4</v>
      </c>
      <c r="Y631" s="38">
        <f t="shared" si="137"/>
        <v>-3.0438467126041271</v>
      </c>
      <c r="Z631" s="39">
        <v>11.911871808135764</v>
      </c>
      <c r="AA631" s="40">
        <v>8.8121490544478256</v>
      </c>
      <c r="AB631" s="41">
        <f t="shared" si="138"/>
        <v>2.6610984499270654E-3</v>
      </c>
      <c r="AC631" s="41">
        <f t="shared" si="139"/>
        <v>2.0077201299402332E-3</v>
      </c>
      <c r="AD631" s="41">
        <f t="shared" si="140"/>
        <v>2.3114369828466708E-3</v>
      </c>
      <c r="AE631" s="41">
        <f t="shared" si="141"/>
        <v>-2.6361179423189225</v>
      </c>
    </row>
    <row r="632" spans="1:31" x14ac:dyDescent="0.2">
      <c r="A632" t="s">
        <v>1336</v>
      </c>
      <c r="B632" t="s">
        <v>29</v>
      </c>
      <c r="C632" s="30">
        <v>2</v>
      </c>
      <c r="D632" s="31">
        <v>4.1626776902285778</v>
      </c>
      <c r="E632" s="32">
        <v>5.0595399895884245</v>
      </c>
      <c r="F632" s="33">
        <v>3.3009794875542746</v>
      </c>
      <c r="G632" s="32">
        <f t="shared" si="129"/>
        <v>4.6707567933329893E-4</v>
      </c>
      <c r="H632" s="32">
        <f t="shared" si="129"/>
        <v>5.4560495365845287E-4</v>
      </c>
      <c r="I632" s="32">
        <f t="shared" si="129"/>
        <v>4.3066270213802633E-4</v>
      </c>
      <c r="J632" s="32">
        <f t="shared" si="130"/>
        <v>4.787780959722903E-4</v>
      </c>
      <c r="K632" s="32">
        <f t="shared" si="131"/>
        <v>-3.3198657267200278</v>
      </c>
      <c r="L632" s="34">
        <v>14.660267791566584</v>
      </c>
      <c r="M632" s="35">
        <v>15.985267218406243</v>
      </c>
      <c r="N632" s="36">
        <v>11.44396830037199</v>
      </c>
      <c r="O632" s="35">
        <f t="shared" si="132"/>
        <v>2.8742850937078343E-3</v>
      </c>
      <c r="P632" s="35">
        <f t="shared" si="132"/>
        <v>3.1390647017709946E-3</v>
      </c>
      <c r="Q632" s="35">
        <f t="shared" si="132"/>
        <v>2.5542873853017928E-3</v>
      </c>
      <c r="R632" s="35">
        <f t="shared" si="133"/>
        <v>2.8457710447423821E-3</v>
      </c>
      <c r="S632" s="35">
        <f t="shared" si="134"/>
        <v>-2.5458000438177355</v>
      </c>
      <c r="T632" s="37">
        <v>5.333695706303887</v>
      </c>
      <c r="U632" s="38">
        <v>4.6745451156254401</v>
      </c>
      <c r="V632" s="38">
        <f t="shared" si="135"/>
        <v>9.1526191549882237E-4</v>
      </c>
      <c r="W632" s="38">
        <f t="shared" si="136"/>
        <v>7.8996534829594938E-4</v>
      </c>
      <c r="X632" s="38">
        <f t="shared" si="128"/>
        <v>8.5030888379402747E-4</v>
      </c>
      <c r="Y632" s="38">
        <f t="shared" si="137"/>
        <v>-3.070423283510102</v>
      </c>
      <c r="Z632" s="39">
        <v>10.008165987980458</v>
      </c>
      <c r="AA632" s="40">
        <v>14.902404722992488</v>
      </c>
      <c r="AB632" s="41">
        <f t="shared" si="138"/>
        <v>2.2358127611008648E-3</v>
      </c>
      <c r="AC632" s="41">
        <f t="shared" si="139"/>
        <v>3.3952963984156324E-3</v>
      </c>
      <c r="AD632" s="41">
        <f t="shared" si="140"/>
        <v>2.7552217724345672E-3</v>
      </c>
      <c r="AE632" s="41">
        <f t="shared" si="141"/>
        <v>-2.5598434383119395</v>
      </c>
    </row>
    <row r="633" spans="1:31" x14ac:dyDescent="0.2">
      <c r="A633" t="s">
        <v>1338</v>
      </c>
      <c r="B633" t="s">
        <v>29</v>
      </c>
      <c r="C633" s="30">
        <v>2</v>
      </c>
      <c r="D633" s="31">
        <v>2.4838143243595079</v>
      </c>
      <c r="E633" s="32">
        <v>2.2466586146231218</v>
      </c>
      <c r="F633" s="33">
        <v>2.3937502314057908</v>
      </c>
      <c r="G633" s="32">
        <f t="shared" si="129"/>
        <v>2.7869783567708602E-4</v>
      </c>
      <c r="H633" s="32">
        <f t="shared" si="129"/>
        <v>2.4227263186776902E-4</v>
      </c>
      <c r="I633" s="32">
        <f t="shared" si="129"/>
        <v>3.1230092364631628E-4</v>
      </c>
      <c r="J633" s="32">
        <f t="shared" si="130"/>
        <v>2.762721286988602E-4</v>
      </c>
      <c r="K633" s="32">
        <f t="shared" si="131"/>
        <v>-3.5586629260238891</v>
      </c>
      <c r="L633" s="34">
        <v>13.061792101093072</v>
      </c>
      <c r="M633" s="35">
        <v>30.946277983266611</v>
      </c>
      <c r="N633" s="36">
        <v>14.278690308068207</v>
      </c>
      <c r="O633" s="35">
        <f t="shared" si="132"/>
        <v>2.5608887141120021E-3</v>
      </c>
      <c r="P633" s="35">
        <f t="shared" si="132"/>
        <v>6.0769937431268259E-3</v>
      </c>
      <c r="Q633" s="35">
        <f t="shared" si="132"/>
        <v>3.18699576713648E-3</v>
      </c>
      <c r="R633" s="35">
        <f t="shared" si="133"/>
        <v>3.6741227413781001E-3</v>
      </c>
      <c r="S633" s="35">
        <f t="shared" si="134"/>
        <v>-2.4348463393168722</v>
      </c>
      <c r="T633" s="37">
        <v>4.3388819519710902</v>
      </c>
      <c r="U633" s="38">
        <v>3.7922343242600638</v>
      </c>
      <c r="V633" s="38">
        <f t="shared" si="135"/>
        <v>7.4455192518590031E-4</v>
      </c>
      <c r="W633" s="38">
        <f t="shared" si="136"/>
        <v>6.4086101100409114E-4</v>
      </c>
      <c r="X633" s="38">
        <f t="shared" si="128"/>
        <v>6.9076356267515912E-4</v>
      </c>
      <c r="Y633" s="38">
        <f t="shared" si="137"/>
        <v>-3.1606705792494445</v>
      </c>
      <c r="Z633" s="39">
        <v>8.5850552179323252</v>
      </c>
      <c r="AA633" s="40">
        <v>11.030790227110094</v>
      </c>
      <c r="AB633" s="41">
        <f t="shared" si="138"/>
        <v>1.9178914532453635E-3</v>
      </c>
      <c r="AC633" s="41">
        <f t="shared" si="139"/>
        <v>2.5132052863924988E-3</v>
      </c>
      <c r="AD633" s="41">
        <f t="shared" si="140"/>
        <v>2.1954623519940485E-3</v>
      </c>
      <c r="AE633" s="41">
        <f t="shared" si="141"/>
        <v>-2.6584740058205485</v>
      </c>
    </row>
    <row r="634" spans="1:31" x14ac:dyDescent="0.2">
      <c r="A634" t="s">
        <v>1398</v>
      </c>
      <c r="B634" t="s">
        <v>338</v>
      </c>
      <c r="C634" s="30">
        <v>2</v>
      </c>
      <c r="D634" s="31">
        <v>1.0324259238961213</v>
      </c>
      <c r="E634" s="32">
        <v>0.86884968437874055</v>
      </c>
      <c r="F634" s="33">
        <v>2.2162356738959681</v>
      </c>
      <c r="G634" s="32">
        <f t="shared" si="129"/>
        <v>1.1584395325562915E-4</v>
      </c>
      <c r="H634" s="32">
        <f t="shared" si="129"/>
        <v>9.3694030041688891E-5</v>
      </c>
      <c r="I634" s="32">
        <f t="shared" si="129"/>
        <v>2.8914146467534944E-4</v>
      </c>
      <c r="J634" s="32">
        <f t="shared" si="130"/>
        <v>1.4640813955425072E-4</v>
      </c>
      <c r="K634" s="32">
        <f t="shared" si="131"/>
        <v>-3.8344347780233146</v>
      </c>
      <c r="L634" s="34">
        <v>22.035953398630266</v>
      </c>
      <c r="M634" s="35">
        <v>13.445834743626083</v>
      </c>
      <c r="N634" s="36">
        <v>20.533222256125256</v>
      </c>
      <c r="O634" s="35">
        <f t="shared" si="132"/>
        <v>4.3203584872957669E-3</v>
      </c>
      <c r="P634" s="35">
        <f t="shared" si="132"/>
        <v>2.6403903452400859E-3</v>
      </c>
      <c r="Q634" s="35">
        <f t="shared" si="132"/>
        <v>4.5830038332694374E-3</v>
      </c>
      <c r="R634" s="35">
        <f t="shared" si="133"/>
        <v>3.7392059001967771E-3</v>
      </c>
      <c r="S634" s="35">
        <f t="shared" si="134"/>
        <v>-2.4272206196659902</v>
      </c>
      <c r="T634" s="37">
        <v>3.6655347031234258</v>
      </c>
      <c r="U634" s="38">
        <v>2.798336976516222</v>
      </c>
      <c r="V634" s="38">
        <f t="shared" si="135"/>
        <v>6.2900557107953758E-4</v>
      </c>
      <c r="W634" s="38">
        <f t="shared" si="136"/>
        <v>4.7289932808944579E-4</v>
      </c>
      <c r="X634" s="38">
        <f t="shared" si="128"/>
        <v>5.4539555547146825E-4</v>
      </c>
      <c r="Y634" s="38">
        <f t="shared" si="137"/>
        <v>-3.2632884055254503</v>
      </c>
      <c r="Z634" s="39">
        <v>7.8808512834547946</v>
      </c>
      <c r="AA634" s="40">
        <v>13.737403556905278</v>
      </c>
      <c r="AB634" s="41">
        <f t="shared" si="138"/>
        <v>1.7605731049072969E-3</v>
      </c>
      <c r="AC634" s="41">
        <f t="shared" si="139"/>
        <v>3.129867809077762E-3</v>
      </c>
      <c r="AD634" s="41">
        <f t="shared" si="140"/>
        <v>2.3474158316279274E-3</v>
      </c>
      <c r="AE634" s="41">
        <f t="shared" si="141"/>
        <v>-2.6294099707401761</v>
      </c>
    </row>
    <row r="635" spans="1:31" x14ac:dyDescent="0.2">
      <c r="A635" t="s">
        <v>1339</v>
      </c>
      <c r="B635" t="s">
        <v>29</v>
      </c>
      <c r="C635" s="30">
        <v>2</v>
      </c>
      <c r="D635" s="31">
        <v>4.4559086954356895</v>
      </c>
      <c r="E635" s="32">
        <v>5.2184207838400107</v>
      </c>
      <c r="F635" s="33">
        <v>5.2747026722984831</v>
      </c>
      <c r="G635" s="32">
        <f t="shared" si="129"/>
        <v>4.9997783538544742E-4</v>
      </c>
      <c r="H635" s="32">
        <f t="shared" si="129"/>
        <v>5.6273816113645262E-4</v>
      </c>
      <c r="I635" s="32">
        <f t="shared" si="129"/>
        <v>6.8816474455277372E-4</v>
      </c>
      <c r="J635" s="32">
        <f t="shared" si="130"/>
        <v>5.7851751607215286E-4</v>
      </c>
      <c r="K635" s="32">
        <f t="shared" si="131"/>
        <v>-3.2376834871559361</v>
      </c>
      <c r="L635" s="34">
        <v>19.826370919972963</v>
      </c>
      <c r="M635" s="35">
        <v>17.117051935302431</v>
      </c>
      <c r="N635" s="36">
        <v>15.944191250231702</v>
      </c>
      <c r="O635" s="35">
        <f t="shared" si="132"/>
        <v>3.8871488029968123E-3</v>
      </c>
      <c r="P635" s="35">
        <f t="shared" si="132"/>
        <v>3.3613159413825471E-3</v>
      </c>
      <c r="Q635" s="35">
        <f t="shared" si="132"/>
        <v>3.5587346548296749E-3</v>
      </c>
      <c r="R635" s="35">
        <f t="shared" si="133"/>
        <v>3.5959366842252872E-3</v>
      </c>
      <c r="S635" s="35">
        <f t="shared" si="134"/>
        <v>-2.4441879637501707</v>
      </c>
      <c r="T635" s="37">
        <v>3.171161344111193</v>
      </c>
      <c r="U635" s="38">
        <v>3.5571834723694322</v>
      </c>
      <c r="V635" s="38">
        <f t="shared" si="135"/>
        <v>5.4417112748607636E-4</v>
      </c>
      <c r="W635" s="38">
        <f t="shared" si="136"/>
        <v>6.011390651273962E-4</v>
      </c>
      <c r="X635" s="38">
        <f t="shared" si="128"/>
        <v>5.7194625870469779E-4</v>
      </c>
      <c r="Y635" s="38">
        <f t="shared" si="137"/>
        <v>-3.2426447765294979</v>
      </c>
      <c r="Z635" s="39">
        <v>8.8511554642578201</v>
      </c>
      <c r="AA635" s="40">
        <v>9.1674346326127569</v>
      </c>
      <c r="AB635" s="41">
        <f t="shared" si="138"/>
        <v>1.9773379419607928E-3</v>
      </c>
      <c r="AC635" s="41">
        <f t="shared" si="139"/>
        <v>2.0886667869647363E-3</v>
      </c>
      <c r="AD635" s="41">
        <f t="shared" si="140"/>
        <v>2.0322401644438368E-3</v>
      </c>
      <c r="AE635" s="41">
        <f t="shared" si="141"/>
        <v>-2.6920249696512086</v>
      </c>
    </row>
    <row r="636" spans="1:31" x14ac:dyDescent="0.2">
      <c r="A636" t="s">
        <v>1421</v>
      </c>
      <c r="B636" t="s">
        <v>29</v>
      </c>
      <c r="C636" s="30">
        <v>2</v>
      </c>
      <c r="D636" s="31">
        <v>3.1599926831034337</v>
      </c>
      <c r="E636" s="32">
        <v>4.6232588409660469</v>
      </c>
      <c r="F636" s="33">
        <v>4.6426608496938808</v>
      </c>
      <c r="G636" s="32">
        <f t="shared" si="129"/>
        <v>3.5456882299905946E-4</v>
      </c>
      <c r="H636" s="32">
        <f t="shared" si="129"/>
        <v>4.9855776036301415E-4</v>
      </c>
      <c r="I636" s="32">
        <f t="shared" si="129"/>
        <v>6.0570532903280198E-4</v>
      </c>
      <c r="J636" s="32">
        <f t="shared" si="130"/>
        <v>4.7485294996909915E-4</v>
      </c>
      <c r="K636" s="32">
        <f t="shared" si="131"/>
        <v>-3.3234408596474481</v>
      </c>
      <c r="L636" s="34">
        <v>14.26653297121935</v>
      </c>
      <c r="M636" s="35">
        <v>17.081499002915248</v>
      </c>
      <c r="N636" s="36">
        <v>6.8799163965981194</v>
      </c>
      <c r="O636" s="35">
        <f t="shared" si="132"/>
        <v>2.7970896330867939E-3</v>
      </c>
      <c r="P636" s="35">
        <f t="shared" si="132"/>
        <v>3.3543343280271849E-3</v>
      </c>
      <c r="Q636" s="35">
        <f t="shared" si="132"/>
        <v>1.5355935286180682E-3</v>
      </c>
      <c r="R636" s="35">
        <f t="shared" si="133"/>
        <v>2.4333038010554654E-3</v>
      </c>
      <c r="S636" s="35">
        <f t="shared" si="134"/>
        <v>-2.6138036654689927</v>
      </c>
      <c r="T636" s="37">
        <v>4.8275639252472011</v>
      </c>
      <c r="U636" s="38">
        <v>3.246335568071506</v>
      </c>
      <c r="V636" s="38">
        <f t="shared" si="135"/>
        <v>8.2840972727269866E-4</v>
      </c>
      <c r="W636" s="38">
        <f t="shared" si="136"/>
        <v>5.4860794885579244E-4</v>
      </c>
      <c r="X636" s="38">
        <f t="shared" si="128"/>
        <v>6.7414550453982975E-4</v>
      </c>
      <c r="Y636" s="38">
        <f t="shared" si="137"/>
        <v>-3.1712463571757632</v>
      </c>
      <c r="Z636" s="39">
        <v>25.149934878296492</v>
      </c>
      <c r="AA636" s="40">
        <v>6.0836334127486698</v>
      </c>
      <c r="AB636" s="41">
        <f t="shared" si="138"/>
        <v>5.6184665011833751E-3</v>
      </c>
      <c r="AC636" s="41">
        <f t="shared" si="139"/>
        <v>1.3860674837073391E-3</v>
      </c>
      <c r="AD636" s="41">
        <f t="shared" si="140"/>
        <v>2.7906224620305089E-3</v>
      </c>
      <c r="AE636" s="41">
        <f t="shared" si="141"/>
        <v>-2.5542989144061936</v>
      </c>
    </row>
    <row r="637" spans="1:31" x14ac:dyDescent="0.2">
      <c r="A637" t="s">
        <v>405</v>
      </c>
      <c r="B637" t="s">
        <v>339</v>
      </c>
      <c r="C637" s="30">
        <v>2</v>
      </c>
      <c r="D637" s="31">
        <v>90.892268506096329</v>
      </c>
      <c r="E637" s="32">
        <v>0.99300679768244837</v>
      </c>
      <c r="F637" s="33">
        <v>0.27491745186605848</v>
      </c>
      <c r="G637" s="32">
        <f t="shared" si="129"/>
        <v>1.0198620027268644E-2</v>
      </c>
      <c r="H637" s="32">
        <f t="shared" si="129"/>
        <v>1.0708274446826411E-4</v>
      </c>
      <c r="I637" s="32">
        <f t="shared" si="129"/>
        <v>3.5867139778338556E-5</v>
      </c>
      <c r="J637" s="32">
        <f t="shared" si="130"/>
        <v>3.3961423333945607E-4</v>
      </c>
      <c r="K637" s="32">
        <f t="shared" si="131"/>
        <v>-3.4690141166281747</v>
      </c>
      <c r="L637" s="34">
        <v>1.6235875176911112</v>
      </c>
      <c r="M637" s="35">
        <v>0.58397037478347291</v>
      </c>
      <c r="N637" s="36">
        <v>1.0819482475290771</v>
      </c>
      <c r="O637" s="35">
        <f t="shared" si="132"/>
        <v>3.1831979243340894E-4</v>
      </c>
      <c r="P637" s="35">
        <f t="shared" si="132"/>
        <v>1.1467564259745564E-4</v>
      </c>
      <c r="Q637" s="35">
        <f t="shared" si="132"/>
        <v>2.4149024950751317E-4</v>
      </c>
      <c r="R637" s="35">
        <f t="shared" si="133"/>
        <v>2.0657518095723744E-4</v>
      </c>
      <c r="S637" s="35">
        <f t="shared" si="134"/>
        <v>-3.6849218581348957</v>
      </c>
      <c r="T637" s="37">
        <v>0.84234650114151788</v>
      </c>
      <c r="U637" s="38">
        <v>1.0740053063370512</v>
      </c>
      <c r="V637" s="38">
        <f t="shared" si="135"/>
        <v>1.4454661731776544E-4</v>
      </c>
      <c r="W637" s="38">
        <f t="shared" si="136"/>
        <v>1.8149936622843555E-4</v>
      </c>
      <c r="X637" s="38">
        <f t="shared" si="128"/>
        <v>1.6197258852546203E-4</v>
      </c>
      <c r="Y637" s="38">
        <f t="shared" si="137"/>
        <v>-3.7905584771821799</v>
      </c>
      <c r="Z637" s="39">
        <v>1.1399019435130251</v>
      </c>
      <c r="AA637" s="40">
        <v>0.66692295152272707</v>
      </c>
      <c r="AB637" s="41">
        <f t="shared" si="138"/>
        <v>2.5465278201529715E-4</v>
      </c>
      <c r="AC637" s="41">
        <f t="shared" si="139"/>
        <v>1.5194870475045949E-4</v>
      </c>
      <c r="AD637" s="41">
        <f t="shared" si="140"/>
        <v>1.9670831296192214E-4</v>
      </c>
      <c r="AE637" s="41">
        <f t="shared" si="141"/>
        <v>-3.7061772862565441</v>
      </c>
    </row>
    <row r="638" spans="1:31" x14ac:dyDescent="0.2">
      <c r="A638" t="s">
        <v>1410</v>
      </c>
      <c r="B638" t="s">
        <v>91</v>
      </c>
      <c r="C638" s="30">
        <v>2</v>
      </c>
      <c r="D638" s="31">
        <v>1.759415043359847</v>
      </c>
      <c r="E638" s="32">
        <v>1.505550000892437</v>
      </c>
      <c r="F638" s="33">
        <v>1.7532603131938058</v>
      </c>
      <c r="G638" s="32">
        <f t="shared" si="129"/>
        <v>1.9741619163442874E-4</v>
      </c>
      <c r="H638" s="32">
        <f t="shared" si="129"/>
        <v>1.6235379899314179E-4</v>
      </c>
      <c r="I638" s="32">
        <f t="shared" si="129"/>
        <v>2.2873932627519606E-4</v>
      </c>
      <c r="J638" s="32">
        <f t="shared" si="130"/>
        <v>1.9426535416901822E-4</v>
      </c>
      <c r="K638" s="32">
        <f t="shared" si="131"/>
        <v>-3.7116046457967875</v>
      </c>
      <c r="L638" s="34">
        <v>27.760601494692011</v>
      </c>
      <c r="M638" s="35">
        <v>20.139430041105658</v>
      </c>
      <c r="N638" s="36">
        <v>16.132271703321699</v>
      </c>
      <c r="O638" s="35">
        <f t="shared" si="132"/>
        <v>5.4427302558864221E-3</v>
      </c>
      <c r="P638" s="35">
        <f t="shared" si="132"/>
        <v>3.9548274728262054E-3</v>
      </c>
      <c r="Q638" s="35">
        <f t="shared" si="132"/>
        <v>3.6007141077729348E-3</v>
      </c>
      <c r="R638" s="35">
        <f t="shared" si="133"/>
        <v>4.2636118890967576E-3</v>
      </c>
      <c r="S638" s="35">
        <f t="shared" si="134"/>
        <v>-2.3702223354296676</v>
      </c>
      <c r="T638" s="37">
        <v>3.7704747644150158</v>
      </c>
      <c r="U638" s="38">
        <v>2.2044393443572674</v>
      </c>
      <c r="V638" s="38">
        <f t="shared" si="135"/>
        <v>6.4701328033013952E-4</v>
      </c>
      <c r="W638" s="38">
        <f t="shared" si="136"/>
        <v>3.7253479245316574E-4</v>
      </c>
      <c r="X638" s="38">
        <f t="shared" si="128"/>
        <v>4.9095311191826711E-4</v>
      </c>
      <c r="Y638" s="38">
        <f t="shared" si="137"/>
        <v>-3.3089599828414302</v>
      </c>
      <c r="Z638" s="39">
        <v>5.838676453958132</v>
      </c>
      <c r="AA638" s="40">
        <v>11.69860086733391</v>
      </c>
      <c r="AB638" s="41">
        <f t="shared" si="138"/>
        <v>1.304353598788876E-3</v>
      </c>
      <c r="AC638" s="41">
        <f t="shared" si="139"/>
        <v>2.6653562381162318E-3</v>
      </c>
      <c r="AD638" s="41">
        <f t="shared" si="140"/>
        <v>1.8645554433272527E-3</v>
      </c>
      <c r="AE638" s="41">
        <f t="shared" si="141"/>
        <v>-2.7294246981846344</v>
      </c>
    </row>
    <row r="639" spans="1:31" x14ac:dyDescent="0.2">
      <c r="A639" t="s">
        <v>1420</v>
      </c>
      <c r="B639" t="s">
        <v>343</v>
      </c>
      <c r="C639" s="30">
        <v>2</v>
      </c>
      <c r="D639" s="31">
        <v>7.7200551451504191</v>
      </c>
      <c r="E639" s="32">
        <v>6.5967528781394824</v>
      </c>
      <c r="F639" s="33">
        <v>6.4673271063011253</v>
      </c>
      <c r="G639" s="32">
        <f t="shared" si="129"/>
        <v>8.6623329254532314E-4</v>
      </c>
      <c r="H639" s="32">
        <f t="shared" si="129"/>
        <v>7.1137317933647596E-4</v>
      </c>
      <c r="I639" s="32">
        <f t="shared" si="129"/>
        <v>8.4376064065570799E-4</v>
      </c>
      <c r="J639" s="32">
        <f t="shared" si="130"/>
        <v>8.0411322899242394E-4</v>
      </c>
      <c r="K639" s="32">
        <f t="shared" si="131"/>
        <v>-3.094682792962697</v>
      </c>
      <c r="L639" s="34">
        <v>6.0781867803895429</v>
      </c>
      <c r="M639" s="35">
        <v>3.6399712736550618</v>
      </c>
      <c r="N639" s="36">
        <v>4.1121577309046424</v>
      </c>
      <c r="O639" s="35">
        <f t="shared" si="132"/>
        <v>1.1916863940026842E-3</v>
      </c>
      <c r="P639" s="35">
        <f t="shared" si="132"/>
        <v>7.1478976137692707E-4</v>
      </c>
      <c r="Q639" s="35">
        <f t="shared" si="132"/>
        <v>9.1783132762431258E-4</v>
      </c>
      <c r="R639" s="35">
        <f t="shared" si="133"/>
        <v>9.2122926732110023E-4</v>
      </c>
      <c r="S639" s="35">
        <f t="shared" si="134"/>
        <v>-3.0356322730155094</v>
      </c>
      <c r="T639" s="37">
        <v>7.0937831584161142</v>
      </c>
      <c r="U639" s="38">
        <v>7.10110865930627</v>
      </c>
      <c r="V639" s="38">
        <f t="shared" si="135"/>
        <v>1.2172928339409281E-3</v>
      </c>
      <c r="W639" s="38">
        <f t="shared" si="136"/>
        <v>1.2000375729790571E-3</v>
      </c>
      <c r="X639" s="38">
        <f t="shared" si="128"/>
        <v>1.2086344104183322E-3</v>
      </c>
      <c r="Y639" s="38">
        <f t="shared" si="137"/>
        <v>-2.917705045333248</v>
      </c>
      <c r="Z639" s="39">
        <v>16.301326730111025</v>
      </c>
      <c r="AA639" s="40">
        <v>27.296932865572799</v>
      </c>
      <c r="AB639" s="41">
        <f t="shared" si="138"/>
        <v>3.6416976267008763E-3</v>
      </c>
      <c r="AC639" s="41">
        <f t="shared" si="139"/>
        <v>6.2192095550376199E-3</v>
      </c>
      <c r="AD639" s="41">
        <f t="shared" si="140"/>
        <v>4.7590419914659201E-3</v>
      </c>
      <c r="AE639" s="41">
        <f t="shared" si="141"/>
        <v>-2.3224804631815998</v>
      </c>
    </row>
    <row r="640" spans="1:31" x14ac:dyDescent="0.2">
      <c r="A640" t="s">
        <v>1341</v>
      </c>
      <c r="B640" t="s">
        <v>271</v>
      </c>
      <c r="C640" s="30">
        <v>2</v>
      </c>
      <c r="D640" s="31">
        <v>2.6998628179965602</v>
      </c>
      <c r="E640" s="32">
        <v>1.18019264929936</v>
      </c>
      <c r="F640" s="33">
        <v>6.0692839504897105</v>
      </c>
      <c r="G640" s="32">
        <f t="shared" si="129"/>
        <v>3.0293968297920586E-4</v>
      </c>
      <c r="H640" s="32">
        <f t="shared" si="129"/>
        <v>1.272682807239566E-4</v>
      </c>
      <c r="I640" s="32">
        <f t="shared" si="129"/>
        <v>7.9182989049636672E-4</v>
      </c>
      <c r="J640" s="32">
        <f t="shared" si="130"/>
        <v>3.1253793992086319E-4</v>
      </c>
      <c r="K640" s="32">
        <f t="shared" si="131"/>
        <v>-3.5050972548058836</v>
      </c>
      <c r="L640" s="34">
        <v>12.026018197984666</v>
      </c>
      <c r="M640" s="35">
        <v>10.642745178985589</v>
      </c>
      <c r="N640" s="36">
        <v>6.7332431542160869</v>
      </c>
      <c r="O640" s="35">
        <f t="shared" si="132"/>
        <v>2.3578153779026407E-3</v>
      </c>
      <c r="P640" s="35">
        <f t="shared" si="132"/>
        <v>2.0899410228706794E-3</v>
      </c>
      <c r="Q640" s="35">
        <f t="shared" si="132"/>
        <v>1.5028561421674643E-3</v>
      </c>
      <c r="R640" s="35">
        <f t="shared" si="133"/>
        <v>1.9491880750164808E-3</v>
      </c>
      <c r="S640" s="35">
        <f t="shared" si="134"/>
        <v>-2.7101462542630297</v>
      </c>
      <c r="T640" s="37">
        <v>5.7410673930981551</v>
      </c>
      <c r="U640" s="38">
        <v>3.43912931950514</v>
      </c>
      <c r="V640" s="38">
        <f t="shared" si="135"/>
        <v>9.8516687650637203E-4</v>
      </c>
      <c r="W640" s="38">
        <f t="shared" si="136"/>
        <v>5.8118874104698642E-4</v>
      </c>
      <c r="X640" s="38">
        <f t="shared" si="128"/>
        <v>7.5668216357855983E-4</v>
      </c>
      <c r="Y640" s="38">
        <f t="shared" si="137"/>
        <v>-3.1210865030493546</v>
      </c>
      <c r="Z640" s="39">
        <v>17.187567730565245</v>
      </c>
      <c r="AA640" s="40">
        <v>21.109769307973433</v>
      </c>
      <c r="AB640" s="41">
        <f t="shared" si="138"/>
        <v>3.8396828460313744E-3</v>
      </c>
      <c r="AC640" s="41">
        <f t="shared" si="139"/>
        <v>4.8095542320202482E-3</v>
      </c>
      <c r="AD640" s="41">
        <f t="shared" si="140"/>
        <v>4.2973437006767036E-3</v>
      </c>
      <c r="AE640" s="41">
        <f t="shared" si="141"/>
        <v>-2.3667999101424932</v>
      </c>
    </row>
    <row r="641" spans="1:31" x14ac:dyDescent="0.2">
      <c r="A641" t="s">
        <v>1427</v>
      </c>
      <c r="B641" t="s">
        <v>29</v>
      </c>
      <c r="C641" s="30">
        <v>2</v>
      </c>
      <c r="D641" s="31">
        <v>4.6088252104267617</v>
      </c>
      <c r="E641" s="32">
        <v>7.4372927188713396</v>
      </c>
      <c r="F641" s="33">
        <v>3.5784849904674565</v>
      </c>
      <c r="G641" s="32">
        <f t="shared" si="129"/>
        <v>5.1713592218337432E-4</v>
      </c>
      <c r="H641" s="32">
        <f t="shared" si="129"/>
        <v>8.0201436446285224E-4</v>
      </c>
      <c r="I641" s="32">
        <f t="shared" si="129"/>
        <v>4.6686749232026093E-4</v>
      </c>
      <c r="J641" s="32">
        <f t="shared" si="130"/>
        <v>5.7853125897162883E-4</v>
      </c>
      <c r="K641" s="32">
        <f t="shared" si="131"/>
        <v>-3.2376731704509938</v>
      </c>
      <c r="L641" s="34">
        <v>15.188868597483848</v>
      </c>
      <c r="M641" s="35">
        <v>18.820498651066426</v>
      </c>
      <c r="N641" s="36">
        <v>12.281481032139045</v>
      </c>
      <c r="O641" s="35">
        <f t="shared" si="132"/>
        <v>2.9779223149763267E-3</v>
      </c>
      <c r="P641" s="35">
        <f t="shared" si="132"/>
        <v>3.695825798724526E-3</v>
      </c>
      <c r="Q641" s="35">
        <f t="shared" si="132"/>
        <v>2.7412197630953153E-3</v>
      </c>
      <c r="R641" s="35">
        <f t="shared" si="133"/>
        <v>3.1130749037064065E-3</v>
      </c>
      <c r="S641" s="35">
        <f t="shared" si="134"/>
        <v>-2.506810429630685</v>
      </c>
      <c r="T641" s="37">
        <v>4.3698520161381085</v>
      </c>
      <c r="U641" s="38">
        <v>4.5844223904727786</v>
      </c>
      <c r="V641" s="38">
        <f t="shared" si="135"/>
        <v>7.4986638664254564E-4</v>
      </c>
      <c r="W641" s="38">
        <f t="shared" si="136"/>
        <v>7.7473523965358639E-4</v>
      </c>
      <c r="X641" s="38">
        <f t="shared" si="128"/>
        <v>7.6219939304861793E-4</v>
      </c>
      <c r="Y641" s="38">
        <f t="shared" si="137"/>
        <v>-3.1179314013992503</v>
      </c>
      <c r="Z641" s="39">
        <v>14.405627800391018</v>
      </c>
      <c r="AA641" s="40">
        <v>10.234438449923127</v>
      </c>
      <c r="AB641" s="41">
        <f t="shared" si="138"/>
        <v>3.2182006679810186E-3</v>
      </c>
      <c r="AC641" s="41">
        <f t="shared" si="139"/>
        <v>2.331768104191756E-3</v>
      </c>
      <c r="AD641" s="41">
        <f t="shared" si="140"/>
        <v>2.7393608142204894E-3</v>
      </c>
      <c r="AE641" s="41">
        <f t="shared" si="141"/>
        <v>-2.5623507609900429</v>
      </c>
    </row>
    <row r="642" spans="1:31" x14ac:dyDescent="0.2">
      <c r="A642" t="s">
        <v>1405</v>
      </c>
      <c r="B642" t="s">
        <v>91</v>
      </c>
      <c r="C642" s="30">
        <v>2</v>
      </c>
      <c r="D642" s="31">
        <v>1.2024386791740957</v>
      </c>
      <c r="E642" s="32">
        <v>1.247407509858445</v>
      </c>
      <c r="F642" s="33">
        <v>1.712284113167686</v>
      </c>
      <c r="G642" s="32">
        <f t="shared" si="129"/>
        <v>1.349203336713383E-4</v>
      </c>
      <c r="H642" s="32">
        <f t="shared" si="129"/>
        <v>1.3451652087147288E-4</v>
      </c>
      <c r="I642" s="32">
        <f t="shared" si="129"/>
        <v>2.233933612084238E-4</v>
      </c>
      <c r="J642" s="32">
        <f t="shared" si="130"/>
        <v>1.5945608554217264E-4</v>
      </c>
      <c r="K642" s="32">
        <f t="shared" si="131"/>
        <v>-3.7973589015263736</v>
      </c>
      <c r="L642" s="34">
        <v>26.66956458816065</v>
      </c>
      <c r="M642" s="35">
        <v>16.145862284276411</v>
      </c>
      <c r="N642" s="36">
        <v>18.152855753303182</v>
      </c>
      <c r="O642" s="35">
        <f t="shared" si="132"/>
        <v>5.2288220816488293E-3</v>
      </c>
      <c r="P642" s="35">
        <f t="shared" si="132"/>
        <v>3.1706011343913491E-3</v>
      </c>
      <c r="Q642" s="35">
        <f t="shared" si="132"/>
        <v>4.0517073484342137E-3</v>
      </c>
      <c r="R642" s="35">
        <f t="shared" si="133"/>
        <v>4.0650059109568724E-3</v>
      </c>
      <c r="S642" s="35">
        <f t="shared" si="134"/>
        <v>-2.3909388185584528</v>
      </c>
      <c r="T642" s="37">
        <v>2.1473576173586202</v>
      </c>
      <c r="U642" s="38">
        <v>1.9393634481372004</v>
      </c>
      <c r="V642" s="38">
        <f t="shared" si="135"/>
        <v>3.6848645936095326E-4</v>
      </c>
      <c r="W642" s="38">
        <f t="shared" si="136"/>
        <v>3.2773882460970875E-4</v>
      </c>
      <c r="X642" s="38">
        <f t="shared" si="128"/>
        <v>3.4751592636245041E-4</v>
      </c>
      <c r="Y642" s="38">
        <f t="shared" si="137"/>
        <v>-3.459025287267155</v>
      </c>
      <c r="Z642" s="39">
        <v>6.1910505044907964</v>
      </c>
      <c r="AA642" s="40">
        <v>14.30639240701051</v>
      </c>
      <c r="AB642" s="41">
        <f t="shared" si="138"/>
        <v>1.3830735560525656E-3</v>
      </c>
      <c r="AC642" s="41">
        <f t="shared" si="139"/>
        <v>3.2595036517092733E-3</v>
      </c>
      <c r="AD642" s="41">
        <f t="shared" si="140"/>
        <v>2.1232365168619037E-3</v>
      </c>
      <c r="AE642" s="41">
        <f t="shared" si="141"/>
        <v>-2.6730016251243067</v>
      </c>
    </row>
    <row r="643" spans="1:31" x14ac:dyDescent="0.2">
      <c r="A643" t="s">
        <v>1414</v>
      </c>
      <c r="B643" t="s">
        <v>356</v>
      </c>
      <c r="C643" s="30">
        <v>2</v>
      </c>
      <c r="D643" s="31">
        <v>3.3058166519610714</v>
      </c>
      <c r="E643" s="32">
        <v>2.6935990313734055</v>
      </c>
      <c r="F643" s="33">
        <v>1.2653398950128842</v>
      </c>
      <c r="G643" s="32">
        <f t="shared" si="129"/>
        <v>3.7093108651927906E-4</v>
      </c>
      <c r="H643" s="32">
        <f t="shared" si="129"/>
        <v>2.9046928726943227E-4</v>
      </c>
      <c r="I643" s="32">
        <f t="shared" si="129"/>
        <v>1.6508272782786733E-4</v>
      </c>
      <c r="J643" s="32">
        <f t="shared" si="130"/>
        <v>2.6103477176227778E-4</v>
      </c>
      <c r="K643" s="32">
        <f t="shared" si="131"/>
        <v>-3.5833016375711293</v>
      </c>
      <c r="L643" s="34">
        <v>25.686782532611652</v>
      </c>
      <c r="M643" s="35">
        <v>22.464890256497608</v>
      </c>
      <c r="N643" s="36">
        <v>16.382374113371842</v>
      </c>
      <c r="O643" s="35">
        <f t="shared" si="132"/>
        <v>5.0361383017349989E-3</v>
      </c>
      <c r="P643" s="35">
        <f t="shared" si="132"/>
        <v>4.4114835910989301E-3</v>
      </c>
      <c r="Q643" s="35">
        <f t="shared" si="132"/>
        <v>3.6565368271528802E-3</v>
      </c>
      <c r="R643" s="35">
        <f t="shared" si="133"/>
        <v>4.3309591692509584E-3</v>
      </c>
      <c r="S643" s="35">
        <f t="shared" si="134"/>
        <v>-2.3634159106254078</v>
      </c>
      <c r="T643" s="37">
        <v>1.878452600901364</v>
      </c>
      <c r="U643" s="38">
        <v>3.1773876384828501</v>
      </c>
      <c r="V643" s="38">
        <f t="shared" si="135"/>
        <v>3.2234237203346966E-4</v>
      </c>
      <c r="W643" s="38">
        <f t="shared" si="136"/>
        <v>5.369562321936249E-4</v>
      </c>
      <c r="X643" s="38">
        <f t="shared" si="128"/>
        <v>4.1603334669644879E-4</v>
      </c>
      <c r="Y643" s="38">
        <f t="shared" si="137"/>
        <v>-3.3808718575803822</v>
      </c>
      <c r="Z643" s="39">
        <v>9.7329127834738838</v>
      </c>
      <c r="AA643" s="40">
        <v>7.6758090555150984</v>
      </c>
      <c r="AB643" s="41">
        <f t="shared" si="138"/>
        <v>2.1743215120639484E-3</v>
      </c>
      <c r="AC643" s="41">
        <f t="shared" si="139"/>
        <v>1.7488215711191062E-3</v>
      </c>
      <c r="AD643" s="41">
        <f t="shared" si="140"/>
        <v>1.9500000930373683E-3</v>
      </c>
      <c r="AE643" s="41">
        <f t="shared" si="141"/>
        <v>-2.709965367916654</v>
      </c>
    </row>
    <row r="644" spans="1:31" x14ac:dyDescent="0.2">
      <c r="A644" t="s">
        <v>1343</v>
      </c>
      <c r="B644" t="s">
        <v>84</v>
      </c>
      <c r="C644" s="30">
        <v>2</v>
      </c>
      <c r="D644" s="31">
        <v>9.0193680336299966</v>
      </c>
      <c r="E644" s="32">
        <v>11.07284221491679</v>
      </c>
      <c r="F644" s="33">
        <v>3.5021116729818496</v>
      </c>
      <c r="G644" s="32">
        <f t="shared" si="129"/>
        <v>1.0120234534020446E-3</v>
      </c>
      <c r="H644" s="32">
        <f t="shared" si="129"/>
        <v>1.194060641079839E-3</v>
      </c>
      <c r="I644" s="32">
        <f t="shared" si="129"/>
        <v>4.5690343789229289E-4</v>
      </c>
      <c r="J644" s="32">
        <f t="shared" si="130"/>
        <v>8.203776033986318E-4</v>
      </c>
      <c r="K644" s="32">
        <f t="shared" si="131"/>
        <v>-3.0859862045361894</v>
      </c>
      <c r="L644" s="34">
        <v>7.2338019862088832</v>
      </c>
      <c r="M644" s="35">
        <v>14.962167886099209</v>
      </c>
      <c r="N644" s="36">
        <v>8.3508658256496719</v>
      </c>
      <c r="O644" s="35">
        <f t="shared" si="132"/>
        <v>1.4182557587218876E-3</v>
      </c>
      <c r="P644" s="35">
        <f t="shared" si="132"/>
        <v>2.9381562679881351E-3</v>
      </c>
      <c r="Q644" s="35">
        <f t="shared" si="132"/>
        <v>1.8639086263557232E-3</v>
      </c>
      <c r="R644" s="35">
        <f t="shared" si="133"/>
        <v>1.9803928731514336E-3</v>
      </c>
      <c r="S644" s="35">
        <f t="shared" si="134"/>
        <v>-2.7032486452352087</v>
      </c>
      <c r="T644" s="37">
        <v>3.7522344893382158</v>
      </c>
      <c r="U644" s="38">
        <v>4.3147815203782578</v>
      </c>
      <c r="V644" s="38">
        <f t="shared" si="135"/>
        <v>6.4388325004245629E-4</v>
      </c>
      <c r="W644" s="38">
        <f t="shared" si="136"/>
        <v>7.2916782323331699E-4</v>
      </c>
      <c r="X644" s="38">
        <f t="shared" ref="X644:X667" si="142">GEOMEAN(V644:W644)</f>
        <v>6.8519993275674754E-4</v>
      </c>
      <c r="Y644" s="38">
        <f t="shared" si="137"/>
        <v>-3.1641826883267474</v>
      </c>
      <c r="Z644" s="39">
        <v>15.8330712909081</v>
      </c>
      <c r="AA644" s="40">
        <v>16.927052369992733</v>
      </c>
      <c r="AB644" s="41">
        <f t="shared" si="138"/>
        <v>3.537089900601796E-3</v>
      </c>
      <c r="AC644" s="41">
        <f t="shared" si="139"/>
        <v>3.856582948586592E-3</v>
      </c>
      <c r="AD644" s="41">
        <f t="shared" si="140"/>
        <v>3.6933833538205494E-3</v>
      </c>
      <c r="AE644" s="41">
        <f t="shared" si="141"/>
        <v>-2.432575612520083</v>
      </c>
    </row>
    <row r="645" spans="1:31" x14ac:dyDescent="0.2">
      <c r="A645" t="s">
        <v>1393</v>
      </c>
      <c r="B645" t="s">
        <v>91</v>
      </c>
      <c r="C645" s="30">
        <v>2</v>
      </c>
      <c r="D645" s="31">
        <v>1.0192991460754244</v>
      </c>
      <c r="E645" s="32">
        <v>1.1385791818948998</v>
      </c>
      <c r="F645" s="33">
        <v>0.94870592241533169</v>
      </c>
      <c r="G645" s="32">
        <f t="shared" ref="G645:I667" si="143">D645/D$668</f>
        <v>1.1437105549021925E-4</v>
      </c>
      <c r="H645" s="32">
        <f t="shared" si="143"/>
        <v>1.2278081466943392E-4</v>
      </c>
      <c r="I645" s="32">
        <f t="shared" si="143"/>
        <v>1.2377303694923909E-4</v>
      </c>
      <c r="J645" s="32">
        <f t="shared" ref="J645:J667" si="144">GEOMEAN(G645:I645)</f>
        <v>1.2023315098851166E-4</v>
      </c>
      <c r="K645" s="32">
        <f t="shared" ref="K645:K667" si="145">LOG(J645)</f>
        <v>-3.9199757710490113</v>
      </c>
      <c r="L645" s="34">
        <v>21.877019711813727</v>
      </c>
      <c r="M645" s="35">
        <v>17.701325349234502</v>
      </c>
      <c r="N645" s="36">
        <v>20.467313503893354</v>
      </c>
      <c r="O645" s="35">
        <f t="shared" ref="O645:Q667" si="146">L645/L$668</f>
        <v>4.2891980246494025E-3</v>
      </c>
      <c r="P645" s="35">
        <f t="shared" si="146"/>
        <v>3.4760510924937873E-3</v>
      </c>
      <c r="Q645" s="35">
        <f t="shared" si="146"/>
        <v>4.568293036281171E-3</v>
      </c>
      <c r="R645" s="35">
        <f t="shared" ref="R645:R667" si="147">GEOMEAN(O645:Q645)</f>
        <v>4.0838714920901076E-3</v>
      </c>
      <c r="S645" s="35">
        <f t="shared" ref="S645:S667" si="148">LOG(R645)</f>
        <v>-2.3889279323917467</v>
      </c>
      <c r="T645" s="37">
        <v>1.6120481692176589</v>
      </c>
      <c r="U645" s="38">
        <v>1.8662903165434155</v>
      </c>
      <c r="V645" s="38">
        <f t="shared" ref="V645:V667" si="149">T645/T$668</f>
        <v>2.7662738492762091E-4</v>
      </c>
      <c r="W645" s="38">
        <f t="shared" ref="W645:W667" si="150">U645/U$668</f>
        <v>3.1538997773312093E-4</v>
      </c>
      <c r="X645" s="38">
        <f t="shared" si="142"/>
        <v>2.9537350045779975E-4</v>
      </c>
      <c r="Y645" s="38">
        <f t="shared" ref="Y645:Y667" si="151">LOG(X645)</f>
        <v>-3.5296284701655196</v>
      </c>
      <c r="Z645" s="39">
        <v>8.0141156379759515</v>
      </c>
      <c r="AA645" s="40">
        <v>14.062289835676689</v>
      </c>
      <c r="AB645" s="41">
        <f t="shared" ref="AB645:AB667" si="152">Z645/Z$668</f>
        <v>1.7903442083038739E-3</v>
      </c>
      <c r="AC645" s="41">
        <f t="shared" ref="AC645:AC667" si="153">AA645/AA$668</f>
        <v>3.2038884274082592E-3</v>
      </c>
      <c r="AD645" s="41">
        <f t="shared" ref="AD645:AD667" si="154">GEOMEAN(AB645:AC645)</f>
        <v>2.395007951983079E-3</v>
      </c>
      <c r="AE645" s="41">
        <f t="shared" ref="AE645:AE667" si="155">LOG(AD645)</f>
        <v>-2.6206930402883999</v>
      </c>
    </row>
    <row r="646" spans="1:31" x14ac:dyDescent="0.2">
      <c r="A646" t="s">
        <v>1345</v>
      </c>
      <c r="B646" t="s">
        <v>363</v>
      </c>
      <c r="C646" s="30">
        <v>2</v>
      </c>
      <c r="D646" s="31">
        <v>5.3933731371543461</v>
      </c>
      <c r="E646" s="32">
        <v>5.0578976028023597</v>
      </c>
      <c r="F646" s="33">
        <v>4.6732727039692188</v>
      </c>
      <c r="G646" s="32">
        <f t="shared" si="143"/>
        <v>6.0516658011925111E-4</v>
      </c>
      <c r="H646" s="32">
        <f t="shared" si="143"/>
        <v>5.4542784380891241E-4</v>
      </c>
      <c r="I646" s="32">
        <f t="shared" si="143"/>
        <v>6.0969910843354589E-4</v>
      </c>
      <c r="J646" s="32">
        <f t="shared" si="144"/>
        <v>5.8601572107642357E-4</v>
      </c>
      <c r="K646" s="32">
        <f t="shared" si="145"/>
        <v>-3.2320907329833468</v>
      </c>
      <c r="L646" s="34">
        <v>14.319657760660846</v>
      </c>
      <c r="M646" s="35">
        <v>20.20545620322347</v>
      </c>
      <c r="N646" s="36">
        <v>13.052476866058619</v>
      </c>
      <c r="O646" s="35">
        <f t="shared" si="146"/>
        <v>2.8075052539041638E-3</v>
      </c>
      <c r="P646" s="35">
        <f t="shared" si="146"/>
        <v>3.9677931863213653E-3</v>
      </c>
      <c r="Q646" s="35">
        <f t="shared" si="146"/>
        <v>2.9133056061360538E-3</v>
      </c>
      <c r="R646" s="35">
        <f t="shared" si="147"/>
        <v>3.189715018035911E-3</v>
      </c>
      <c r="S646" s="35">
        <f t="shared" si="148"/>
        <v>-2.4962481168246877</v>
      </c>
      <c r="T646" s="37">
        <v>3.1257952995694822</v>
      </c>
      <c r="U646" s="38">
        <v>2.6492208283778136</v>
      </c>
      <c r="V646" s="38">
        <f t="shared" si="149"/>
        <v>5.3638631651968093E-4</v>
      </c>
      <c r="W646" s="38">
        <f t="shared" si="150"/>
        <v>4.476997446033535E-4</v>
      </c>
      <c r="X646" s="38">
        <f t="shared" si="142"/>
        <v>4.9004083188505289E-4</v>
      </c>
      <c r="Y646" s="38">
        <f t="shared" si="151"/>
        <v>-3.3097677315560703</v>
      </c>
      <c r="Z646" s="39">
        <v>9.6140727293512231</v>
      </c>
      <c r="AA646" s="40">
        <v>16.391705544100336</v>
      </c>
      <c r="AB646" s="41">
        <f t="shared" si="152"/>
        <v>2.1477727807722746E-3</v>
      </c>
      <c r="AC646" s="41">
        <f t="shared" si="153"/>
        <v>3.7346119523854705E-3</v>
      </c>
      <c r="AD646" s="41">
        <f t="shared" si="154"/>
        <v>2.8321542857126119E-3</v>
      </c>
      <c r="AE646" s="41">
        <f t="shared" si="155"/>
        <v>-2.5478830915159967</v>
      </c>
    </row>
    <row r="647" spans="1:31" x14ac:dyDescent="0.2">
      <c r="A647" t="s">
        <v>1399</v>
      </c>
      <c r="B647" t="s">
        <v>364</v>
      </c>
      <c r="C647" s="30">
        <v>2</v>
      </c>
      <c r="D647" s="31">
        <v>2.0616479212547936</v>
      </c>
      <c r="E647" s="32">
        <v>1.9514242857813842</v>
      </c>
      <c r="F647" s="33">
        <v>1.4804200859692362</v>
      </c>
      <c r="G647" s="32">
        <f t="shared" si="143"/>
        <v>2.3132840806449508E-4</v>
      </c>
      <c r="H647" s="32">
        <f t="shared" si="143"/>
        <v>2.1043548607238929E-4</v>
      </c>
      <c r="I647" s="32">
        <f t="shared" si="143"/>
        <v>1.931431918697852E-4</v>
      </c>
      <c r="J647" s="32">
        <f t="shared" si="144"/>
        <v>2.110615469613113E-4</v>
      </c>
      <c r="K647" s="32">
        <f t="shared" si="145"/>
        <v>-3.6755908830528048</v>
      </c>
      <c r="L647" s="34">
        <v>16.639927209883481</v>
      </c>
      <c r="M647" s="35">
        <v>17.230544223125126</v>
      </c>
      <c r="N647" s="36">
        <v>17.960301634710294</v>
      </c>
      <c r="O647" s="35">
        <f t="shared" si="146"/>
        <v>3.2624161727294503E-3</v>
      </c>
      <c r="P647" s="35">
        <f t="shared" si="146"/>
        <v>3.3836026901593983E-3</v>
      </c>
      <c r="Q647" s="35">
        <f t="shared" si="146"/>
        <v>4.0087293758288775E-3</v>
      </c>
      <c r="R647" s="35">
        <f t="shared" si="147"/>
        <v>3.5370550611378507E-3</v>
      </c>
      <c r="S647" s="35">
        <f t="shared" si="148"/>
        <v>-2.4513581794947732</v>
      </c>
      <c r="T647" s="37">
        <v>1.8149619120859353</v>
      </c>
      <c r="U647" s="38">
        <v>3.770539792699064</v>
      </c>
      <c r="V647" s="38">
        <f t="shared" si="149"/>
        <v>3.1144737301939615E-4</v>
      </c>
      <c r="W647" s="38">
        <f t="shared" si="150"/>
        <v>6.371947872846074E-4</v>
      </c>
      <c r="X647" s="38">
        <f t="shared" si="142"/>
        <v>4.4548023817162071E-4</v>
      </c>
      <c r="Y647" s="38">
        <f t="shared" si="151"/>
        <v>-3.351171556819871</v>
      </c>
      <c r="Z647" s="39">
        <v>14.001290825605253</v>
      </c>
      <c r="AA647" s="40">
        <v>14.528990684625207</v>
      </c>
      <c r="AB647" s="41">
        <f t="shared" si="152"/>
        <v>3.1278722532548202E-3</v>
      </c>
      <c r="AC647" s="41">
        <f t="shared" si="153"/>
        <v>3.3102194351232496E-3</v>
      </c>
      <c r="AD647" s="41">
        <f t="shared" si="154"/>
        <v>3.2177544224671431E-3</v>
      </c>
      <c r="AE647" s="41">
        <f t="shared" si="155"/>
        <v>-2.4924471041267182</v>
      </c>
    </row>
    <row r="648" spans="1:31" x14ac:dyDescent="0.2">
      <c r="A648" t="s">
        <v>1402</v>
      </c>
      <c r="B648" t="s">
        <v>369</v>
      </c>
      <c r="C648" s="30">
        <v>2</v>
      </c>
      <c r="D648" s="31">
        <v>2.5489370622976892</v>
      </c>
      <c r="E648" s="32">
        <v>2.6365327214561041</v>
      </c>
      <c r="F648" s="33">
        <v>1.4920755344699768</v>
      </c>
      <c r="G648" s="32">
        <f t="shared" si="143"/>
        <v>2.8600497048935394E-4</v>
      </c>
      <c r="H648" s="32">
        <f t="shared" si="143"/>
        <v>2.843154350532309E-4</v>
      </c>
      <c r="I648" s="32">
        <f t="shared" si="143"/>
        <v>1.9466382141773752E-4</v>
      </c>
      <c r="J648" s="32">
        <f t="shared" si="144"/>
        <v>2.5108441371677416E-4</v>
      </c>
      <c r="K648" s="32">
        <f t="shared" si="145"/>
        <v>-3.60018024565781</v>
      </c>
      <c r="L648" s="34">
        <v>11.859835460945668</v>
      </c>
      <c r="M648" s="35">
        <v>18.562983571200828</v>
      </c>
      <c r="N648" s="36">
        <v>18.248935294293993</v>
      </c>
      <c r="O648" s="35">
        <f t="shared" si="146"/>
        <v>2.3252336699356459E-3</v>
      </c>
      <c r="P648" s="35">
        <f t="shared" si="146"/>
        <v>3.6452569539041496E-3</v>
      </c>
      <c r="Q648" s="35">
        <f t="shared" si="146"/>
        <v>4.0731522487604784E-3</v>
      </c>
      <c r="R648" s="35">
        <f t="shared" si="147"/>
        <v>3.2561804510152607E-3</v>
      </c>
      <c r="S648" s="35">
        <f t="shared" si="148"/>
        <v>-2.4872915353833838</v>
      </c>
      <c r="T648" s="37">
        <v>2.6705001927146128</v>
      </c>
      <c r="U648" s="38">
        <v>3.3480556247462641</v>
      </c>
      <c r="V648" s="38">
        <f t="shared" si="149"/>
        <v>4.5825769903505109E-4</v>
      </c>
      <c r="W648" s="38">
        <f t="shared" si="150"/>
        <v>5.6579792520903335E-4</v>
      </c>
      <c r="X648" s="38">
        <f t="shared" si="142"/>
        <v>5.0919667646705789E-4</v>
      </c>
      <c r="Y648" s="38">
        <f t="shared" si="151"/>
        <v>-3.2931144396545324</v>
      </c>
      <c r="Z648" s="39">
        <v>19.321706251194971</v>
      </c>
      <c r="AA648" s="40">
        <v>13.67464221026653</v>
      </c>
      <c r="AB648" s="41">
        <f t="shared" si="152"/>
        <v>4.3164469348875491E-3</v>
      </c>
      <c r="AC648" s="41">
        <f t="shared" si="153"/>
        <v>3.1155685481085924E-3</v>
      </c>
      <c r="AD648" s="41">
        <f t="shared" si="154"/>
        <v>3.6671768855504345E-3</v>
      </c>
      <c r="AE648" s="41">
        <f t="shared" si="155"/>
        <v>-2.4356681414258867</v>
      </c>
    </row>
    <row r="649" spans="1:31" x14ac:dyDescent="0.2">
      <c r="A649" t="s">
        <v>1413</v>
      </c>
      <c r="B649" t="s">
        <v>236</v>
      </c>
      <c r="C649" s="30">
        <v>2</v>
      </c>
      <c r="D649" s="31">
        <v>1.7108048383582455</v>
      </c>
      <c r="E649" s="32">
        <v>1.3432485291186633</v>
      </c>
      <c r="F649" s="33">
        <v>0.45939157738188463</v>
      </c>
      <c r="G649" s="32">
        <f t="shared" si="143"/>
        <v>1.9196185521608183E-4</v>
      </c>
      <c r="H649" s="32">
        <f t="shared" si="143"/>
        <v>1.4485171635953225E-4</v>
      </c>
      <c r="I649" s="32">
        <f t="shared" si="143"/>
        <v>5.9934579660571041E-5</v>
      </c>
      <c r="J649" s="32">
        <f t="shared" si="144"/>
        <v>1.185601343144127E-4</v>
      </c>
      <c r="K649" s="32">
        <f t="shared" si="145"/>
        <v>-3.9260613173609071</v>
      </c>
      <c r="L649" s="34">
        <v>55.040093435550908</v>
      </c>
      <c r="M649" s="35">
        <v>20.366319411572082</v>
      </c>
      <c r="N649" s="36">
        <v>6.3671818170911889</v>
      </c>
      <c r="O649" s="35">
        <f t="shared" si="146"/>
        <v>1.0791134402681002E-2</v>
      </c>
      <c r="P649" s="35">
        <f t="shared" si="146"/>
        <v>3.9993822747139149E-3</v>
      </c>
      <c r="Q649" s="35">
        <f t="shared" si="146"/>
        <v>1.4211514544994253E-3</v>
      </c>
      <c r="R649" s="35">
        <f t="shared" si="147"/>
        <v>3.9436660132188012E-3</v>
      </c>
      <c r="S649" s="35">
        <f t="shared" si="148"/>
        <v>-2.4040998723205758</v>
      </c>
      <c r="T649" s="37">
        <v>0.79915592154849258</v>
      </c>
      <c r="U649" s="38">
        <v>1.4261746327717451</v>
      </c>
      <c r="V649" s="38">
        <f t="shared" si="149"/>
        <v>1.3713511602737584E-4</v>
      </c>
      <c r="W649" s="38">
        <f t="shared" si="150"/>
        <v>2.4101351311006436E-4</v>
      </c>
      <c r="X649" s="38">
        <f t="shared" si="142"/>
        <v>1.8180048428019697E-4</v>
      </c>
      <c r="Y649" s="38">
        <f t="shared" si="151"/>
        <v>-3.7404049642387096</v>
      </c>
      <c r="Z649" s="39">
        <v>5.5069694297020497</v>
      </c>
      <c r="AA649" s="40">
        <v>3.9563273525995215</v>
      </c>
      <c r="AB649" s="41">
        <f t="shared" si="152"/>
        <v>1.230250631405119E-3</v>
      </c>
      <c r="AC649" s="41">
        <f t="shared" si="153"/>
        <v>9.0139170562917085E-4</v>
      </c>
      <c r="AD649" s="41">
        <f t="shared" si="154"/>
        <v>1.0530611164569815E-3</v>
      </c>
      <c r="AE649" s="41">
        <f t="shared" si="155"/>
        <v>-2.9775464229552715</v>
      </c>
    </row>
    <row r="650" spans="1:31" x14ac:dyDescent="0.2">
      <c r="A650" t="s">
        <v>1347</v>
      </c>
      <c r="B650" t="s">
        <v>29</v>
      </c>
      <c r="C650" s="30">
        <v>2</v>
      </c>
      <c r="D650" s="31">
        <v>1.9387787010074837</v>
      </c>
      <c r="E650" s="32">
        <v>0.85900212569313583</v>
      </c>
      <c r="F650" s="33">
        <v>1.3720644528675252</v>
      </c>
      <c r="G650" s="32">
        <f t="shared" si="143"/>
        <v>2.1754179550717895E-4</v>
      </c>
      <c r="H650" s="32">
        <f t="shared" si="143"/>
        <v>9.2632100140677221E-5</v>
      </c>
      <c r="I650" s="32">
        <f t="shared" si="143"/>
        <v>1.7900656063066358E-4</v>
      </c>
      <c r="J650" s="32">
        <f t="shared" si="144"/>
        <v>1.5336433970019001E-4</v>
      </c>
      <c r="K650" s="32">
        <f t="shared" si="145"/>
        <v>-3.8142756108682572</v>
      </c>
      <c r="L650" s="34">
        <v>19.005241399568195</v>
      </c>
      <c r="M650" s="35">
        <v>19.691995079405228</v>
      </c>
      <c r="N650" s="36">
        <v>20.43665647917512</v>
      </c>
      <c r="O650" s="35">
        <f t="shared" si="146"/>
        <v>3.7261585418325118E-3</v>
      </c>
      <c r="P650" s="35">
        <f t="shared" si="146"/>
        <v>3.8669636119709524E-3</v>
      </c>
      <c r="Q650" s="35">
        <f t="shared" si="146"/>
        <v>4.5614504053463996E-3</v>
      </c>
      <c r="R650" s="35">
        <f t="shared" si="147"/>
        <v>4.0356310739113497E-3</v>
      </c>
      <c r="S650" s="35">
        <f t="shared" si="148"/>
        <v>-2.3940885426055574</v>
      </c>
      <c r="T650" s="37">
        <v>2.2022830287344481</v>
      </c>
      <c r="U650" s="38">
        <v>2.4698308762498082</v>
      </c>
      <c r="V650" s="38">
        <f t="shared" si="149"/>
        <v>3.7791165719629015E-4</v>
      </c>
      <c r="W650" s="38">
        <f t="shared" si="150"/>
        <v>4.1738410051214594E-4</v>
      </c>
      <c r="X650" s="38">
        <f t="shared" si="142"/>
        <v>3.9715779875501377E-4</v>
      </c>
      <c r="Y650" s="38">
        <f t="shared" si="151"/>
        <v>-3.4010369050445557</v>
      </c>
      <c r="Z650" s="39">
        <v>16.364026196446488</v>
      </c>
      <c r="AA650" s="40">
        <v>10.683143358987019</v>
      </c>
      <c r="AB650" s="41">
        <f t="shared" si="152"/>
        <v>3.6557046153055219E-3</v>
      </c>
      <c r="AC650" s="41">
        <f t="shared" si="153"/>
        <v>2.4339989984678658E-3</v>
      </c>
      <c r="AD650" s="41">
        <f t="shared" si="154"/>
        <v>2.9829484360860137E-3</v>
      </c>
      <c r="AE650" s="41">
        <f t="shared" si="155"/>
        <v>-2.5253542538846223</v>
      </c>
    </row>
    <row r="651" spans="1:31" x14ac:dyDescent="0.2">
      <c r="A651" t="s">
        <v>1349</v>
      </c>
      <c r="B651" t="s">
        <v>172</v>
      </c>
      <c r="C651" s="30">
        <v>2</v>
      </c>
      <c r="D651" s="31">
        <v>19.170108135781263</v>
      </c>
      <c r="E651" s="32">
        <v>20.887336402471771</v>
      </c>
      <c r="F651" s="33">
        <v>19.235335878193112</v>
      </c>
      <c r="G651" s="32">
        <f t="shared" si="143"/>
        <v>2.1509931699567075E-3</v>
      </c>
      <c r="H651" s="32">
        <f t="shared" si="143"/>
        <v>2.2524249701297784E-3</v>
      </c>
      <c r="I651" s="32">
        <f t="shared" si="143"/>
        <v>2.5095405036802631E-3</v>
      </c>
      <c r="J651" s="32">
        <f t="shared" si="144"/>
        <v>2.2994705830441638E-3</v>
      </c>
      <c r="K651" s="32">
        <f t="shared" si="145"/>
        <v>-2.6383721419513537</v>
      </c>
      <c r="L651" s="34">
        <v>4.4080367032617733</v>
      </c>
      <c r="M651" s="35">
        <v>7.9595408973833965</v>
      </c>
      <c r="N651" s="36">
        <v>4.0347809297022739</v>
      </c>
      <c r="O651" s="35">
        <f t="shared" si="146"/>
        <v>8.6423756842905785E-4</v>
      </c>
      <c r="P651" s="35">
        <f t="shared" si="146"/>
        <v>1.5630338568572231E-3</v>
      </c>
      <c r="Q651" s="35">
        <f t="shared" si="146"/>
        <v>9.0056086845851865E-4</v>
      </c>
      <c r="R651" s="35">
        <f t="shared" si="147"/>
        <v>1.0675089696009386E-3</v>
      </c>
      <c r="S651" s="35">
        <f t="shared" si="148"/>
        <v>-2.971628467186473</v>
      </c>
      <c r="T651" s="37">
        <v>1.5275104603058582</v>
      </c>
      <c r="U651" s="38">
        <v>3.2254853389654246</v>
      </c>
      <c r="V651" s="38">
        <f t="shared" si="149"/>
        <v>2.6212071832137863E-4</v>
      </c>
      <c r="W651" s="38">
        <f t="shared" si="150"/>
        <v>5.4508440633124202E-4</v>
      </c>
      <c r="X651" s="38">
        <f t="shared" si="142"/>
        <v>3.7799195247164641E-4</v>
      </c>
      <c r="Y651" s="38">
        <f t="shared" si="151"/>
        <v>-3.4225174462854233</v>
      </c>
      <c r="Z651" s="39">
        <v>9.4095218454788334</v>
      </c>
      <c r="AA651" s="40">
        <v>8.1675852346703177</v>
      </c>
      <c r="AB651" s="41">
        <f t="shared" si="152"/>
        <v>2.1020763487780811E-3</v>
      </c>
      <c r="AC651" s="41">
        <f t="shared" si="153"/>
        <v>1.8608656285010767E-3</v>
      </c>
      <c r="AD651" s="41">
        <f t="shared" si="154"/>
        <v>1.9777971650111574E-3</v>
      </c>
      <c r="AE651" s="41">
        <f t="shared" si="155"/>
        <v>-2.7038182499649883</v>
      </c>
    </row>
    <row r="652" spans="1:31" x14ac:dyDescent="0.2">
      <c r="A652" t="s">
        <v>1386</v>
      </c>
      <c r="B652" t="s">
        <v>91</v>
      </c>
      <c r="C652" s="30">
        <v>2</v>
      </c>
      <c r="D652" s="31">
        <v>0.60524700786529551</v>
      </c>
      <c r="E652" s="32">
        <v>0.48267180030079221</v>
      </c>
      <c r="F652" s="33">
        <v>1.4416770592860357</v>
      </c>
      <c r="G652" s="32">
        <f t="shared" si="143"/>
        <v>6.791209370514733E-5</v>
      </c>
      <c r="H652" s="32">
        <f t="shared" si="143"/>
        <v>5.204981594715653E-5</v>
      </c>
      <c r="I652" s="32">
        <f t="shared" si="143"/>
        <v>1.8808857804279805E-4</v>
      </c>
      <c r="J652" s="32">
        <f t="shared" si="144"/>
        <v>8.7278963565200326E-5</v>
      </c>
      <c r="K652" s="32">
        <f t="shared" si="145"/>
        <v>-4.0590904196216728</v>
      </c>
      <c r="L652" s="34">
        <v>20.592104074584487</v>
      </c>
      <c r="M652" s="35">
        <v>17.453277669755867</v>
      </c>
      <c r="N652" s="36">
        <v>22.5542307502288</v>
      </c>
      <c r="O652" s="35">
        <f t="shared" si="146"/>
        <v>4.0372780791703266E-3</v>
      </c>
      <c r="P652" s="35">
        <f t="shared" si="146"/>
        <v>3.4273413834617714E-3</v>
      </c>
      <c r="Q652" s="35">
        <f t="shared" si="146"/>
        <v>5.0340918096236408E-3</v>
      </c>
      <c r="R652" s="35">
        <f t="shared" si="147"/>
        <v>4.1145504031454942E-3</v>
      </c>
      <c r="S652" s="35">
        <f t="shared" si="148"/>
        <v>-2.3856776132100328</v>
      </c>
      <c r="T652" s="37">
        <v>1.10653705432571</v>
      </c>
      <c r="U652" s="38">
        <v>0.65872018242673891</v>
      </c>
      <c r="V652" s="38">
        <f t="shared" si="149"/>
        <v>1.898817029842143E-4</v>
      </c>
      <c r="W652" s="38">
        <f t="shared" si="150"/>
        <v>1.1131909211891021E-4</v>
      </c>
      <c r="X652" s="38">
        <f t="shared" si="142"/>
        <v>1.4538727174754777E-4</v>
      </c>
      <c r="Y652" s="38">
        <f t="shared" si="151"/>
        <v>-3.8374736130902507</v>
      </c>
      <c r="Z652" s="39">
        <v>6.1926073502237697</v>
      </c>
      <c r="AA652" s="40">
        <v>16.077397538890274</v>
      </c>
      <c r="AB652" s="41">
        <f t="shared" si="152"/>
        <v>1.3834213535971933E-3</v>
      </c>
      <c r="AC652" s="41">
        <f t="shared" si="153"/>
        <v>3.6630014399937068E-3</v>
      </c>
      <c r="AD652" s="41">
        <f t="shared" si="154"/>
        <v>2.2511051531069271E-3</v>
      </c>
      <c r="AE652" s="41">
        <f t="shared" si="155"/>
        <v>-2.6476042178615531</v>
      </c>
    </row>
    <row r="653" spans="1:31" x14ac:dyDescent="0.2">
      <c r="A653" t="s">
        <v>1381</v>
      </c>
      <c r="B653" t="s">
        <v>91</v>
      </c>
      <c r="C653" s="30">
        <v>2</v>
      </c>
      <c r="D653" s="31">
        <v>0.46437195512103391</v>
      </c>
      <c r="E653" s="32">
        <v>0.36859731735036005</v>
      </c>
      <c r="F653" s="33">
        <v>1.3341308177992062</v>
      </c>
      <c r="G653" s="32">
        <f t="shared" si="143"/>
        <v>5.2105126205334205E-5</v>
      </c>
      <c r="H653" s="32">
        <f t="shared" si="143"/>
        <v>3.9748380814346067E-5</v>
      </c>
      <c r="I653" s="32">
        <f t="shared" si="143"/>
        <v>1.7405754418205064E-4</v>
      </c>
      <c r="J653" s="32">
        <f t="shared" si="144"/>
        <v>7.1170100964535124E-5</v>
      </c>
      <c r="K653" s="32">
        <f t="shared" si="145"/>
        <v>-4.1477024180664372</v>
      </c>
      <c r="L653" s="34">
        <v>22.047013780094151</v>
      </c>
      <c r="M653" s="35">
        <v>17.320376800786359</v>
      </c>
      <c r="N653" s="36">
        <v>23.47980325058187</v>
      </c>
      <c r="O653" s="35">
        <f t="shared" si="146"/>
        <v>4.3225269803972817E-3</v>
      </c>
      <c r="P653" s="35">
        <f t="shared" si="146"/>
        <v>3.4012433257366867E-3</v>
      </c>
      <c r="Q653" s="35">
        <f t="shared" si="146"/>
        <v>5.2406790789851993E-3</v>
      </c>
      <c r="R653" s="35">
        <f t="shared" si="147"/>
        <v>4.2552099586642515E-3</v>
      </c>
      <c r="S653" s="35">
        <f t="shared" si="148"/>
        <v>-2.3710790062868674</v>
      </c>
      <c r="T653" s="37">
        <v>1.2831133596005349</v>
      </c>
      <c r="U653" s="38">
        <v>0.67812856039819891</v>
      </c>
      <c r="V653" s="38">
        <f t="shared" si="149"/>
        <v>2.2018218810685266E-4</v>
      </c>
      <c r="W653" s="38">
        <f t="shared" si="150"/>
        <v>1.1459897191145606E-4</v>
      </c>
      <c r="X653" s="38">
        <f t="shared" si="142"/>
        <v>1.5884789073280183E-4</v>
      </c>
      <c r="Y653" s="38">
        <f t="shared" si="151"/>
        <v>-3.79901854759281</v>
      </c>
      <c r="Z653" s="39">
        <v>7.892041101634935</v>
      </c>
      <c r="AA653" s="40">
        <v>14.356598989354863</v>
      </c>
      <c r="AB653" s="41">
        <f t="shared" si="152"/>
        <v>1.7630728974079011E-3</v>
      </c>
      <c r="AC653" s="41">
        <f t="shared" si="153"/>
        <v>3.2709424920427084E-3</v>
      </c>
      <c r="AD653" s="41">
        <f t="shared" si="154"/>
        <v>2.4014391636475738E-3</v>
      </c>
      <c r="AE653" s="41">
        <f t="shared" si="155"/>
        <v>-2.6195284109932966</v>
      </c>
    </row>
    <row r="654" spans="1:31" x14ac:dyDescent="0.2">
      <c r="A654" t="s">
        <v>1351</v>
      </c>
      <c r="B654" t="s">
        <v>29</v>
      </c>
      <c r="C654" s="30">
        <v>2</v>
      </c>
      <c r="D654" s="31">
        <v>1.6046118942842624</v>
      </c>
      <c r="E654" s="32">
        <v>1.3683853226283245</v>
      </c>
      <c r="F654" s="33">
        <v>1.8597075390216693</v>
      </c>
      <c r="G654" s="32">
        <f t="shared" si="143"/>
        <v>1.8004641395811716E-4</v>
      </c>
      <c r="H654" s="32">
        <f t="shared" si="143"/>
        <v>1.4756238948123566E-4</v>
      </c>
      <c r="I654" s="32">
        <f t="shared" si="143"/>
        <v>2.4262697692039586E-4</v>
      </c>
      <c r="J654" s="32">
        <f t="shared" si="144"/>
        <v>1.8610858793261613E-4</v>
      </c>
      <c r="K654" s="32">
        <f t="shared" si="145"/>
        <v>-3.7302335860003883</v>
      </c>
      <c r="L654" s="34">
        <v>16.368796326142061</v>
      </c>
      <c r="M654" s="35">
        <v>9.5274817390628375</v>
      </c>
      <c r="N654" s="36">
        <v>14.934435951611288</v>
      </c>
      <c r="O654" s="35">
        <f t="shared" si="146"/>
        <v>3.2092583812987846E-3</v>
      </c>
      <c r="P654" s="35">
        <f t="shared" si="146"/>
        <v>1.8709341054632489E-3</v>
      </c>
      <c r="Q654" s="35">
        <f t="shared" si="146"/>
        <v>3.333357831527575E-3</v>
      </c>
      <c r="R654" s="35">
        <f t="shared" si="147"/>
        <v>2.7150742091778114E-3</v>
      </c>
      <c r="S654" s="35">
        <f t="shared" si="148"/>
        <v>-2.5662182956530404</v>
      </c>
      <c r="T654" s="37">
        <v>2.3947828850363155</v>
      </c>
      <c r="U654" s="38">
        <v>1.8560603977085317</v>
      </c>
      <c r="V654" s="38">
        <f t="shared" si="149"/>
        <v>4.1094462287595183E-4</v>
      </c>
      <c r="W654" s="38">
        <f t="shared" si="150"/>
        <v>3.1366119317857141E-4</v>
      </c>
      <c r="X654" s="38">
        <f t="shared" si="142"/>
        <v>3.5902281367844728E-4</v>
      </c>
      <c r="Y654" s="38">
        <f t="shared" si="151"/>
        <v>-3.4448779538176044</v>
      </c>
      <c r="Z654" s="39">
        <v>25.541326315665607</v>
      </c>
      <c r="AA654" s="40">
        <v>16.966679388808899</v>
      </c>
      <c r="AB654" s="41">
        <f t="shared" si="152"/>
        <v>5.7059028977525794E-3</v>
      </c>
      <c r="AC654" s="41">
        <f t="shared" si="153"/>
        <v>3.8656113890810908E-3</v>
      </c>
      <c r="AD654" s="41">
        <f t="shared" si="154"/>
        <v>4.6964671005494301E-3</v>
      </c>
      <c r="AE654" s="41">
        <f t="shared" si="155"/>
        <v>-2.3282287156141885</v>
      </c>
    </row>
    <row r="655" spans="1:31" x14ac:dyDescent="0.2">
      <c r="A655" t="s">
        <v>1353</v>
      </c>
      <c r="B655" t="s">
        <v>376</v>
      </c>
      <c r="C655" s="30">
        <v>2</v>
      </c>
      <c r="D655" s="31">
        <v>1.7356391595398053</v>
      </c>
      <c r="E655" s="32">
        <v>1.6041653899487411</v>
      </c>
      <c r="F655" s="33">
        <v>1.6136146568654322</v>
      </c>
      <c r="G655" s="32">
        <f t="shared" si="143"/>
        <v>1.9474840471615169E-4</v>
      </c>
      <c r="H655" s="32">
        <f t="shared" si="143"/>
        <v>1.7298817383488546E-4</v>
      </c>
      <c r="I655" s="32">
        <f t="shared" si="143"/>
        <v>2.105204382381868E-4</v>
      </c>
      <c r="J655" s="32">
        <f t="shared" si="144"/>
        <v>1.9212985843510184E-4</v>
      </c>
      <c r="K655" s="32">
        <f t="shared" si="145"/>
        <v>-3.7164051372416989</v>
      </c>
      <c r="L655" s="34">
        <v>8.6998031877837079</v>
      </c>
      <c r="M655" s="35">
        <v>7.4919004218672178</v>
      </c>
      <c r="N655" s="36">
        <v>5.6437320754280407</v>
      </c>
      <c r="O655" s="35">
        <f t="shared" si="146"/>
        <v>1.705679253364206E-3</v>
      </c>
      <c r="P655" s="35">
        <f t="shared" si="146"/>
        <v>1.4712021915021414E-3</v>
      </c>
      <c r="Q655" s="35">
        <f t="shared" si="146"/>
        <v>1.2596778729123501E-3</v>
      </c>
      <c r="R655" s="35">
        <f t="shared" si="147"/>
        <v>1.4676068956522867E-3</v>
      </c>
      <c r="S655" s="35">
        <f t="shared" si="148"/>
        <v>-2.8333902563486997</v>
      </c>
      <c r="T655" s="37">
        <v>1.8544649802422815</v>
      </c>
      <c r="U655" s="38">
        <v>1.9371124268967397</v>
      </c>
      <c r="V655" s="38">
        <f t="shared" si="149"/>
        <v>3.1822609753233107E-4</v>
      </c>
      <c r="W655" s="38">
        <f t="shared" si="150"/>
        <v>3.2735841780342974E-4</v>
      </c>
      <c r="X655" s="38">
        <f t="shared" si="142"/>
        <v>3.2275996001973948E-4</v>
      </c>
      <c r="Y655" s="38">
        <f t="shared" si="151"/>
        <v>-3.4911203470015253</v>
      </c>
      <c r="Z655" s="39">
        <v>28.758338518596599</v>
      </c>
      <c r="AA655" s="40">
        <v>25.785703624474948</v>
      </c>
      <c r="AB655" s="41">
        <f t="shared" si="152"/>
        <v>6.4245797207157958E-3</v>
      </c>
      <c r="AC655" s="41">
        <f t="shared" si="153"/>
        <v>5.8748979291720748E-3</v>
      </c>
      <c r="AD655" s="41">
        <f t="shared" si="154"/>
        <v>6.1435942327788982E-3</v>
      </c>
      <c r="AE655" s="41">
        <f t="shared" si="155"/>
        <v>-2.2115774759655475</v>
      </c>
    </row>
    <row r="656" spans="1:31" x14ac:dyDescent="0.2">
      <c r="A656" t="s">
        <v>1391</v>
      </c>
      <c r="B656" t="s">
        <v>91</v>
      </c>
      <c r="C656" s="30">
        <v>2</v>
      </c>
      <c r="D656" s="31">
        <v>0.7889781934583624</v>
      </c>
      <c r="E656" s="32">
        <v>0.78246027385186512</v>
      </c>
      <c r="F656" s="33">
        <v>1.5506428564377157</v>
      </c>
      <c r="G656" s="32">
        <f t="shared" si="143"/>
        <v>8.8527758599654652E-5</v>
      </c>
      <c r="H656" s="32">
        <f t="shared" si="143"/>
        <v>8.4378066451305027E-5</v>
      </c>
      <c r="I656" s="32">
        <f t="shared" si="143"/>
        <v>2.0230481441109357E-4</v>
      </c>
      <c r="J656" s="32">
        <f t="shared" si="144"/>
        <v>1.1475503558638861E-4</v>
      </c>
      <c r="K656" s="32">
        <f t="shared" si="145"/>
        <v>-3.940228248018165</v>
      </c>
      <c r="L656" s="34">
        <v>22.335965903889239</v>
      </c>
      <c r="M656" s="35">
        <v>18.950274706118204</v>
      </c>
      <c r="N656" s="36">
        <v>19.346399865233447</v>
      </c>
      <c r="O656" s="35">
        <f t="shared" si="146"/>
        <v>4.3791787956320083E-3</v>
      </c>
      <c r="P656" s="35">
        <f t="shared" si="146"/>
        <v>3.7213102293556922E-3</v>
      </c>
      <c r="Q656" s="35">
        <f t="shared" si="146"/>
        <v>4.3181057330579815E-3</v>
      </c>
      <c r="R656" s="35">
        <f t="shared" si="147"/>
        <v>4.1285157150848101E-3</v>
      </c>
      <c r="S656" s="35">
        <f t="shared" si="148"/>
        <v>-2.3842060579345761</v>
      </c>
      <c r="T656" s="37">
        <v>1.408048833796127</v>
      </c>
      <c r="U656" s="38">
        <v>0.41476562266172134</v>
      </c>
      <c r="V656" s="38">
        <f t="shared" si="149"/>
        <v>2.4162110920819386E-4</v>
      </c>
      <c r="W656" s="38">
        <f t="shared" si="150"/>
        <v>7.0092482041071141E-5</v>
      </c>
      <c r="X656" s="38">
        <f t="shared" si="142"/>
        <v>1.3013770882384175E-4</v>
      </c>
      <c r="Y656" s="38">
        <f t="shared" si="151"/>
        <v>-3.8855968436289174</v>
      </c>
      <c r="Z656" s="39">
        <v>6.6427895736995284</v>
      </c>
      <c r="AA656" s="40">
        <v>16.344620150681571</v>
      </c>
      <c r="AB656" s="41">
        <f t="shared" si="152"/>
        <v>1.4839915441072899E-3</v>
      </c>
      <c r="AC656" s="41">
        <f t="shared" si="153"/>
        <v>3.7238842296008342E-3</v>
      </c>
      <c r="AD656" s="41">
        <f t="shared" si="154"/>
        <v>2.3507898051425453E-3</v>
      </c>
      <c r="AE656" s="41">
        <f t="shared" si="155"/>
        <v>-2.6287862013930381</v>
      </c>
    </row>
    <row r="657" spans="1:31" x14ac:dyDescent="0.2">
      <c r="A657" t="s">
        <v>1373</v>
      </c>
      <c r="B657" t="s">
        <v>377</v>
      </c>
      <c r="C657" s="30">
        <v>2</v>
      </c>
      <c r="D657" s="31">
        <v>0.3696025914823407</v>
      </c>
      <c r="E657" s="32">
        <v>0.23073783338478926</v>
      </c>
      <c r="F657" s="33">
        <v>1.5274315880062102</v>
      </c>
      <c r="G657" s="32">
        <f t="shared" si="143"/>
        <v>4.1471474456261012E-5</v>
      </c>
      <c r="H657" s="32">
        <f t="shared" si="143"/>
        <v>2.4882045630674146E-5</v>
      </c>
      <c r="I657" s="32">
        <f t="shared" si="143"/>
        <v>1.9927655336904465E-4</v>
      </c>
      <c r="J657" s="32">
        <f t="shared" si="144"/>
        <v>5.902426493162143E-5</v>
      </c>
      <c r="K657" s="32">
        <f t="shared" si="145"/>
        <v>-4.2289694127732247</v>
      </c>
      <c r="L657" s="34">
        <v>17.544654665426339</v>
      </c>
      <c r="M657" s="35">
        <v>12.92157375111861</v>
      </c>
      <c r="N657" s="36">
        <v>27.287454864332013</v>
      </c>
      <c r="O657" s="35">
        <f t="shared" si="146"/>
        <v>3.4397966050862846E-3</v>
      </c>
      <c r="P657" s="35">
        <f t="shared" si="146"/>
        <v>2.5374399751517643E-3</v>
      </c>
      <c r="Q657" s="35">
        <f t="shared" si="146"/>
        <v>6.0905448099405936E-3</v>
      </c>
      <c r="R657" s="35">
        <f t="shared" si="147"/>
        <v>3.7600610346450489E-3</v>
      </c>
      <c r="S657" s="35">
        <f t="shared" si="148"/>
        <v>-2.424805105392974</v>
      </c>
      <c r="T657" s="37">
        <v>0.97494436305579102</v>
      </c>
      <c r="U657" s="38">
        <v>0.61313741241384345</v>
      </c>
      <c r="V657" s="38">
        <f t="shared" si="149"/>
        <v>1.6730040376705026E-4</v>
      </c>
      <c r="W657" s="38">
        <f t="shared" si="150"/>
        <v>1.0361592359687247E-4</v>
      </c>
      <c r="X657" s="38">
        <f t="shared" si="142"/>
        <v>1.3166239347077281E-4</v>
      </c>
      <c r="Y657" s="38">
        <f t="shared" si="151"/>
        <v>-3.8805382541983606</v>
      </c>
      <c r="Z657" s="39">
        <v>8.0913509362028879</v>
      </c>
      <c r="AA657" s="40">
        <v>16.651373325718975</v>
      </c>
      <c r="AB657" s="41">
        <f t="shared" si="152"/>
        <v>1.8075984850205674E-3</v>
      </c>
      <c r="AC657" s="41">
        <f t="shared" si="153"/>
        <v>3.7937734837022296E-3</v>
      </c>
      <c r="AD657" s="41">
        <f t="shared" si="154"/>
        <v>2.6187056347843586E-3</v>
      </c>
      <c r="AE657" s="41">
        <f t="shared" si="155"/>
        <v>-2.5819133172959505</v>
      </c>
    </row>
    <row r="658" spans="1:31" x14ac:dyDescent="0.2">
      <c r="A658" t="s">
        <v>1376</v>
      </c>
      <c r="B658" t="s">
        <v>91</v>
      </c>
      <c r="C658" s="30">
        <v>2</v>
      </c>
      <c r="D658" s="31">
        <v>0.54261568690984652</v>
      </c>
      <c r="E658" s="32">
        <v>0.46535770973077639</v>
      </c>
      <c r="F658" s="33">
        <v>1.1917969315759147</v>
      </c>
      <c r="G658" s="32">
        <f t="shared" si="143"/>
        <v>6.0884509789275655E-5</v>
      </c>
      <c r="H658" s="32">
        <f t="shared" si="143"/>
        <v>5.0182718621602988E-5</v>
      </c>
      <c r="I658" s="32">
        <f t="shared" si="143"/>
        <v>1.5548793589522506E-4</v>
      </c>
      <c r="J658" s="32">
        <f t="shared" si="144"/>
        <v>7.8028375586461325E-5</v>
      </c>
      <c r="K658" s="32">
        <f t="shared" si="145"/>
        <v>-4.1077474342376048</v>
      </c>
      <c r="L658" s="34">
        <v>20.055490746577124</v>
      </c>
      <c r="M658" s="35">
        <v>14.926423681084</v>
      </c>
      <c r="N658" s="36">
        <v>22.250714173075043</v>
      </c>
      <c r="O658" s="35">
        <f t="shared" si="146"/>
        <v>3.9320699266518731E-3</v>
      </c>
      <c r="P658" s="35">
        <f t="shared" si="146"/>
        <v>2.9311370939747714E-3</v>
      </c>
      <c r="Q658" s="35">
        <f t="shared" si="146"/>
        <v>4.9663470777347365E-3</v>
      </c>
      <c r="R658" s="35">
        <f t="shared" si="147"/>
        <v>3.8538796106448734E-3</v>
      </c>
      <c r="S658" s="35">
        <f t="shared" si="148"/>
        <v>-2.4141018561697321</v>
      </c>
      <c r="T658" s="37">
        <v>1.1976447784673732</v>
      </c>
      <c r="U658" s="38">
        <v>0.59824405320540952</v>
      </c>
      <c r="V658" s="38">
        <f t="shared" si="149"/>
        <v>2.0551578387414612E-4</v>
      </c>
      <c r="W658" s="38">
        <f t="shared" si="150"/>
        <v>1.0109905031757521E-4</v>
      </c>
      <c r="X658" s="38">
        <f t="shared" si="142"/>
        <v>1.4414385375363117E-4</v>
      </c>
      <c r="Y658" s="38">
        <f t="shared" si="151"/>
        <v>-3.8412038710544083</v>
      </c>
      <c r="Z658" s="39">
        <v>10.692219395770703</v>
      </c>
      <c r="AA658" s="40">
        <v>17.853218910590208</v>
      </c>
      <c r="AB658" s="41">
        <f t="shared" si="152"/>
        <v>2.3886295049726941E-3</v>
      </c>
      <c r="AC658" s="41">
        <f t="shared" si="153"/>
        <v>4.0675965385457979E-3</v>
      </c>
      <c r="AD658" s="41">
        <f t="shared" si="154"/>
        <v>3.1170468566088789E-3</v>
      </c>
      <c r="AE658" s="41">
        <f t="shared" si="155"/>
        <v>-2.506256669197743</v>
      </c>
    </row>
    <row r="659" spans="1:31" x14ac:dyDescent="0.2">
      <c r="A659" t="s">
        <v>1374</v>
      </c>
      <c r="B659" t="s">
        <v>91</v>
      </c>
      <c r="C659" s="30">
        <v>2</v>
      </c>
      <c r="D659" s="31">
        <v>0.39946255684966325</v>
      </c>
      <c r="E659" s="32">
        <v>0.32407219626312483</v>
      </c>
      <c r="F659" s="33">
        <v>1.0693467444029503</v>
      </c>
      <c r="G659" s="32">
        <f t="shared" si="143"/>
        <v>4.4821929294873587E-5</v>
      </c>
      <c r="H659" s="32">
        <f t="shared" si="143"/>
        <v>3.4946931141563838E-5</v>
      </c>
      <c r="I659" s="32">
        <f t="shared" si="143"/>
        <v>1.3951245689450956E-4</v>
      </c>
      <c r="J659" s="32">
        <f t="shared" si="144"/>
        <v>6.0233420426437619E-5</v>
      </c>
      <c r="K659" s="32">
        <f t="shared" si="145"/>
        <v>-4.220162474200337</v>
      </c>
      <c r="L659" s="34">
        <v>21.66759153697901</v>
      </c>
      <c r="M659" s="35">
        <v>16.138167828478725</v>
      </c>
      <c r="N659" s="36">
        <v>21.651836478567294</v>
      </c>
      <c r="O659" s="35">
        <f t="shared" si="146"/>
        <v>4.2481376368250995E-3</v>
      </c>
      <c r="P659" s="35">
        <f t="shared" si="146"/>
        <v>3.1690901559219969E-3</v>
      </c>
      <c r="Q659" s="35">
        <f t="shared" si="146"/>
        <v>4.8326779080665504E-3</v>
      </c>
      <c r="R659" s="35">
        <f t="shared" si="147"/>
        <v>4.0219840269457869E-3</v>
      </c>
      <c r="S659" s="35">
        <f t="shared" si="148"/>
        <v>-2.3955596585088141</v>
      </c>
      <c r="T659" s="37">
        <v>0.94487896882926881</v>
      </c>
      <c r="U659" s="38">
        <v>0.36904105801154141</v>
      </c>
      <c r="V659" s="38">
        <f t="shared" si="149"/>
        <v>1.6214118362678788E-4</v>
      </c>
      <c r="W659" s="38">
        <f t="shared" si="150"/>
        <v>6.2365351219545814E-5</v>
      </c>
      <c r="X659" s="38">
        <f t="shared" si="142"/>
        <v>1.0055840026590269E-4</v>
      </c>
      <c r="Y659" s="38">
        <f t="shared" si="151"/>
        <v>-3.9975816442443062</v>
      </c>
      <c r="Z659" s="39">
        <v>7.4761851926049214</v>
      </c>
      <c r="AA659" s="40">
        <v>18.277394001338983</v>
      </c>
      <c r="AB659" s="41">
        <f t="shared" si="152"/>
        <v>1.6701711660312292E-3</v>
      </c>
      <c r="AC659" s="41">
        <f t="shared" si="153"/>
        <v>4.1642386701136579E-3</v>
      </c>
      <c r="AD659" s="41">
        <f t="shared" si="154"/>
        <v>2.637231759875507E-3</v>
      </c>
      <c r="AE659" s="41">
        <f t="shared" si="155"/>
        <v>-2.5788517027388824</v>
      </c>
    </row>
    <row r="660" spans="1:31" x14ac:dyDescent="0.2">
      <c r="A660" t="s">
        <v>1355</v>
      </c>
      <c r="B660" t="s">
        <v>381</v>
      </c>
      <c r="C660" s="30">
        <v>2</v>
      </c>
      <c r="D660" s="31">
        <v>1.9306347109163471</v>
      </c>
      <c r="E660" s="32">
        <v>1.4439316864172047</v>
      </c>
      <c r="F660" s="33">
        <v>1.3393847980820506</v>
      </c>
      <c r="G660" s="32">
        <f t="shared" si="143"/>
        <v>2.16627994346635E-4</v>
      </c>
      <c r="H660" s="32">
        <f t="shared" si="143"/>
        <v>1.5570907285539939E-4</v>
      </c>
      <c r="I660" s="32">
        <f t="shared" si="143"/>
        <v>1.7474300537746875E-4</v>
      </c>
      <c r="J660" s="32">
        <f t="shared" si="144"/>
        <v>1.806381317012306E-4</v>
      </c>
      <c r="K660" s="32">
        <f t="shared" si="145"/>
        <v>-3.7431905672041057</v>
      </c>
      <c r="L660" s="34">
        <v>26.842669635581686</v>
      </c>
      <c r="M660" s="35">
        <v>14.054250175984823</v>
      </c>
      <c r="N660" s="36">
        <v>24.211776034954223</v>
      </c>
      <c r="O660" s="35">
        <f t="shared" si="146"/>
        <v>5.2627609744795656E-3</v>
      </c>
      <c r="P660" s="35">
        <f t="shared" si="146"/>
        <v>2.7598663215647702E-3</v>
      </c>
      <c r="Q660" s="35">
        <f t="shared" si="146"/>
        <v>5.4040549989836633E-3</v>
      </c>
      <c r="R660" s="35">
        <f t="shared" si="147"/>
        <v>4.2816104420337221E-3</v>
      </c>
      <c r="S660" s="35">
        <f t="shared" si="148"/>
        <v>-2.3683928490853376</v>
      </c>
      <c r="T660" s="37">
        <v>0.9426849478179542</v>
      </c>
      <c r="U660" s="38">
        <v>0.67502696661678419</v>
      </c>
      <c r="V660" s="38">
        <f t="shared" si="149"/>
        <v>1.6176468973136616E-4</v>
      </c>
      <c r="W660" s="38">
        <f t="shared" si="150"/>
        <v>1.1407482430966743E-4</v>
      </c>
      <c r="X660" s="38">
        <f t="shared" si="142"/>
        <v>1.3584284508436011E-4</v>
      </c>
      <c r="Y660" s="38">
        <f t="shared" si="151"/>
        <v>-3.866963231167416</v>
      </c>
      <c r="Z660" s="39">
        <v>8.5079711022998481</v>
      </c>
      <c r="AA660" s="40">
        <v>14.893388304937385</v>
      </c>
      <c r="AB660" s="41">
        <f t="shared" si="152"/>
        <v>1.9006709505462425E-3</v>
      </c>
      <c r="AC660" s="41">
        <f t="shared" si="153"/>
        <v>3.3932421385617266E-3</v>
      </c>
      <c r="AD660" s="41">
        <f t="shared" si="154"/>
        <v>2.5395741298362769E-3</v>
      </c>
      <c r="AE660" s="41">
        <f t="shared" si="155"/>
        <v>-2.5952391056513067</v>
      </c>
    </row>
    <row r="661" spans="1:31" x14ac:dyDescent="0.2">
      <c r="A661" t="s">
        <v>1379</v>
      </c>
      <c r="B661" t="s">
        <v>91</v>
      </c>
      <c r="C661" s="30">
        <v>2</v>
      </c>
      <c r="D661" s="31">
        <v>0.27786067177233809</v>
      </c>
      <c r="E661" s="32">
        <v>0.45616097576594261</v>
      </c>
      <c r="F661" s="33">
        <v>0.77318513151063895</v>
      </c>
      <c r="G661" s="32">
        <f t="shared" si="143"/>
        <v>3.1177518819850095E-5</v>
      </c>
      <c r="H661" s="32">
        <f t="shared" si="143"/>
        <v>4.9190971621081614E-5</v>
      </c>
      <c r="I661" s="32">
        <f t="shared" si="143"/>
        <v>1.0087369498803714E-4</v>
      </c>
      <c r="J661" s="32">
        <f t="shared" si="144"/>
        <v>5.3682775311022365E-5</v>
      </c>
      <c r="K661" s="32">
        <f t="shared" si="145"/>
        <v>-4.2701650399496085</v>
      </c>
      <c r="L661" s="34">
        <v>28.207454668373149</v>
      </c>
      <c r="M661" s="35">
        <v>20.554586511142166</v>
      </c>
      <c r="N661" s="36">
        <v>17.786562644679467</v>
      </c>
      <c r="O661" s="35">
        <f t="shared" si="146"/>
        <v>5.5303400754646553E-3</v>
      </c>
      <c r="P661" s="35">
        <f t="shared" si="146"/>
        <v>4.0363527299894309E-3</v>
      </c>
      <c r="Q661" s="35">
        <f t="shared" si="146"/>
        <v>3.9699509294960278E-3</v>
      </c>
      <c r="R661" s="35">
        <f t="shared" si="147"/>
        <v>4.4583623522285558E-3</v>
      </c>
      <c r="S661" s="35">
        <f t="shared" si="148"/>
        <v>-2.3508246372514314</v>
      </c>
      <c r="T661" s="37">
        <v>0.4212055426137164</v>
      </c>
      <c r="U661" s="38">
        <v>0.46989645132946767</v>
      </c>
      <c r="V661" s="38">
        <f t="shared" si="149"/>
        <v>7.2278849971833451E-5</v>
      </c>
      <c r="W661" s="38">
        <f t="shared" si="150"/>
        <v>7.9409205528193489E-5</v>
      </c>
      <c r="X661" s="38">
        <f t="shared" si="142"/>
        <v>7.5760187781939825E-5</v>
      </c>
      <c r="Y661" s="38">
        <f t="shared" si="151"/>
        <v>-4.1205589575454482</v>
      </c>
      <c r="Z661" s="39">
        <v>5.6516770742810225</v>
      </c>
      <c r="AA661" s="40">
        <v>15.065021207414858</v>
      </c>
      <c r="AB661" s="41">
        <f t="shared" si="152"/>
        <v>1.2625781526279963E-3</v>
      </c>
      <c r="AC661" s="41">
        <f t="shared" si="153"/>
        <v>3.4323462017289475E-3</v>
      </c>
      <c r="AD661" s="41">
        <f t="shared" si="154"/>
        <v>2.0817313291005288E-3</v>
      </c>
      <c r="AE661" s="41">
        <f t="shared" si="155"/>
        <v>-2.6815753218083582</v>
      </c>
    </row>
    <row r="662" spans="1:31" x14ac:dyDescent="0.2">
      <c r="A662" t="s">
        <v>1372</v>
      </c>
      <c r="B662" t="s">
        <v>383</v>
      </c>
      <c r="C662" s="30">
        <v>2</v>
      </c>
      <c r="D662" s="31">
        <v>0.36876520176694383</v>
      </c>
      <c r="E662" s="32">
        <v>0.20532606718209712</v>
      </c>
      <c r="F662" s="33">
        <v>1.3357289125233447</v>
      </c>
      <c r="G662" s="32">
        <f t="shared" si="143"/>
        <v>4.1377514654592042E-5</v>
      </c>
      <c r="H662" s="32">
        <f t="shared" si="143"/>
        <v>2.2141720314552444E-5</v>
      </c>
      <c r="I662" s="32">
        <f t="shared" si="143"/>
        <v>1.7426603981032245E-4</v>
      </c>
      <c r="J662" s="32">
        <f t="shared" si="144"/>
        <v>5.424955431307873E-5</v>
      </c>
      <c r="K662" s="32">
        <f t="shared" si="145"/>
        <v>-4.2656038254087534</v>
      </c>
      <c r="L662" s="34">
        <v>22.397662058013399</v>
      </c>
      <c r="M662" s="35">
        <v>14.253081601487654</v>
      </c>
      <c r="N662" s="36">
        <v>22.45596204338403</v>
      </c>
      <c r="O662" s="35">
        <f t="shared" si="146"/>
        <v>4.3912749141108388E-3</v>
      </c>
      <c r="P662" s="35">
        <f t="shared" si="146"/>
        <v>2.7989113184904444E-3</v>
      </c>
      <c r="Q662" s="35">
        <f t="shared" si="146"/>
        <v>5.0121582886914519E-3</v>
      </c>
      <c r="R662" s="35">
        <f t="shared" si="147"/>
        <v>3.9494338826590227E-3</v>
      </c>
      <c r="S662" s="35">
        <f t="shared" si="148"/>
        <v>-2.403465152286838</v>
      </c>
      <c r="T662" s="37">
        <v>0.86303864787357931</v>
      </c>
      <c r="U662" s="38">
        <v>0.20196890027755579</v>
      </c>
      <c r="V662" s="38">
        <f t="shared" si="149"/>
        <v>1.4809738865842996E-4</v>
      </c>
      <c r="W662" s="38">
        <f t="shared" si="150"/>
        <v>3.4131328012942311E-5</v>
      </c>
      <c r="X662" s="38">
        <f t="shared" si="142"/>
        <v>7.1096839241706632E-5</v>
      </c>
      <c r="Y662" s="38">
        <f t="shared" si="151"/>
        <v>-4.1481497063081818</v>
      </c>
      <c r="Z662" s="39">
        <v>8.3011625524711761</v>
      </c>
      <c r="AA662" s="40">
        <v>17.649030215486835</v>
      </c>
      <c r="AB662" s="41">
        <f t="shared" si="152"/>
        <v>1.8544701585762632E-3</v>
      </c>
      <c r="AC662" s="41">
        <f t="shared" si="153"/>
        <v>4.0210751110333629E-3</v>
      </c>
      <c r="AD662" s="41">
        <f t="shared" si="154"/>
        <v>2.7307441840650516E-3</v>
      </c>
      <c r="AE662" s="41">
        <f t="shared" si="155"/>
        <v>-2.5637189826331204</v>
      </c>
    </row>
    <row r="663" spans="1:31" x14ac:dyDescent="0.2">
      <c r="A663" t="s">
        <v>1357</v>
      </c>
      <c r="B663" t="s">
        <v>390</v>
      </c>
      <c r="C663" s="30">
        <v>2</v>
      </c>
      <c r="D663" s="31">
        <v>23.908816421638054</v>
      </c>
      <c r="E663" s="32">
        <v>23.795464861033562</v>
      </c>
      <c r="F663" s="33">
        <v>22.177576843811398</v>
      </c>
      <c r="G663" s="32">
        <f t="shared" si="143"/>
        <v>2.6827026984110607E-3</v>
      </c>
      <c r="H663" s="32">
        <f t="shared" si="143"/>
        <v>2.5660284392458521E-3</v>
      </c>
      <c r="I663" s="32">
        <f t="shared" si="143"/>
        <v>2.8934003396385841E-3</v>
      </c>
      <c r="J663" s="32">
        <f t="shared" si="144"/>
        <v>2.710696197241319E-3</v>
      </c>
      <c r="K663" s="32">
        <f t="shared" si="145"/>
        <v>-2.5669191534837057</v>
      </c>
      <c r="L663" s="34">
        <v>2.0688526654123609</v>
      </c>
      <c r="M663" s="35">
        <v>3.5354063566479605</v>
      </c>
      <c r="N663" s="36">
        <v>1.6011670328135947</v>
      </c>
      <c r="O663" s="35">
        <f t="shared" si="146"/>
        <v>4.0561826440122862E-4</v>
      </c>
      <c r="P663" s="35">
        <f t="shared" si="146"/>
        <v>6.9425610150525112E-4</v>
      </c>
      <c r="Q663" s="35">
        <f t="shared" si="146"/>
        <v>3.5737959476381324E-4</v>
      </c>
      <c r="R663" s="35">
        <f t="shared" si="147"/>
        <v>4.6514567435963826E-4</v>
      </c>
      <c r="S663" s="35">
        <f t="shared" si="148"/>
        <v>-3.332411013426706</v>
      </c>
      <c r="T663" s="37">
        <v>9.2917075520983392</v>
      </c>
      <c r="U663" s="38">
        <v>7.6814617816025148</v>
      </c>
      <c r="V663" s="38">
        <f t="shared" si="149"/>
        <v>1.5944565495810206E-3</v>
      </c>
      <c r="W663" s="38">
        <f t="shared" si="150"/>
        <v>1.2981131814178164E-3</v>
      </c>
      <c r="X663" s="38">
        <f t="shared" si="142"/>
        <v>1.4386747597039064E-3</v>
      </c>
      <c r="Y663" s="38">
        <f t="shared" si="151"/>
        <v>-2.8420373756470223</v>
      </c>
      <c r="Z663" s="39">
        <v>4.5785391002969034</v>
      </c>
      <c r="AA663" s="40">
        <v>0</v>
      </c>
      <c r="AB663" s="41">
        <f t="shared" si="152"/>
        <v>1.022840364552023E-3</v>
      </c>
      <c r="AC663" s="41">
        <f t="shared" si="153"/>
        <v>0</v>
      </c>
      <c r="AD663" s="41" t="e">
        <f t="shared" si="154"/>
        <v>#NUM!</v>
      </c>
      <c r="AE663" s="41" t="e">
        <f t="shared" si="155"/>
        <v>#NUM!</v>
      </c>
    </row>
    <row r="664" spans="1:31" x14ac:dyDescent="0.2">
      <c r="A664" t="s">
        <v>1359</v>
      </c>
      <c r="B664" t="s">
        <v>391</v>
      </c>
      <c r="C664" s="30">
        <v>2</v>
      </c>
      <c r="D664" s="31">
        <v>0.18316506655308148</v>
      </c>
      <c r="E664" s="32">
        <v>0.26457191762113846</v>
      </c>
      <c r="F664" s="33">
        <v>0.24937571678509954</v>
      </c>
      <c r="G664" s="32">
        <f t="shared" si="143"/>
        <v>2.0552143177270992E-5</v>
      </c>
      <c r="H664" s="32">
        <f t="shared" si="143"/>
        <v>2.85306073575973E-5</v>
      </c>
      <c r="I664" s="32">
        <f t="shared" si="143"/>
        <v>3.2534834113086053E-5</v>
      </c>
      <c r="J664" s="32">
        <f t="shared" si="144"/>
        <v>2.6720151128380282E-5</v>
      </c>
      <c r="K664" s="32">
        <f t="shared" si="145"/>
        <v>-4.573161089832869</v>
      </c>
      <c r="L664" s="34">
        <v>42.503446978928871</v>
      </c>
      <c r="M664" s="35">
        <v>26.95717704367074</v>
      </c>
      <c r="N664" s="36">
        <v>6.9715115815134414</v>
      </c>
      <c r="O664" s="35">
        <f t="shared" si="146"/>
        <v>8.3332054925363587E-3</v>
      </c>
      <c r="P664" s="35">
        <f t="shared" si="146"/>
        <v>5.2936445641485483E-3</v>
      </c>
      <c r="Q664" s="35">
        <f t="shared" si="146"/>
        <v>1.5560375231523757E-3</v>
      </c>
      <c r="R664" s="35">
        <f t="shared" si="147"/>
        <v>4.0944506872039477E-3</v>
      </c>
      <c r="S664" s="35">
        <f t="shared" si="148"/>
        <v>-2.3878043550801995</v>
      </c>
      <c r="T664" s="37">
        <v>0</v>
      </c>
      <c r="U664" s="38">
        <v>0</v>
      </c>
      <c r="V664" s="38">
        <f t="shared" si="149"/>
        <v>0</v>
      </c>
      <c r="W664" s="38">
        <f t="shared" si="150"/>
        <v>0</v>
      </c>
      <c r="X664" s="38" t="e">
        <f t="shared" si="142"/>
        <v>#NUM!</v>
      </c>
      <c r="Y664" s="38" t="e">
        <f t="shared" si="151"/>
        <v>#NUM!</v>
      </c>
      <c r="Z664" s="39">
        <v>6.9423446655887346</v>
      </c>
      <c r="AA664" s="40">
        <v>8.0438373845865261</v>
      </c>
      <c r="AB664" s="41">
        <f t="shared" si="152"/>
        <v>1.550911806811064E-3</v>
      </c>
      <c r="AC664" s="41">
        <f t="shared" si="153"/>
        <v>1.8326714787976451E-3</v>
      </c>
      <c r="AD664" s="41">
        <f t="shared" si="154"/>
        <v>1.685915725792117E-3</v>
      </c>
      <c r="AE664" s="41">
        <f t="shared" si="155"/>
        <v>-2.773164138334169</v>
      </c>
    </row>
    <row r="665" spans="1:31" x14ac:dyDescent="0.2">
      <c r="A665" t="s">
        <v>1361</v>
      </c>
      <c r="B665" t="s">
        <v>28</v>
      </c>
      <c r="C665" s="30">
        <v>2</v>
      </c>
      <c r="D665" s="31">
        <v>13.842574143726811</v>
      </c>
      <c r="E665" s="32">
        <v>15.079837479131324</v>
      </c>
      <c r="F665" s="33">
        <v>16.340594749805948</v>
      </c>
      <c r="G665" s="32">
        <f t="shared" si="143"/>
        <v>1.5532141095333588E-3</v>
      </c>
      <c r="H665" s="32">
        <f t="shared" si="143"/>
        <v>1.6261624665304278E-3</v>
      </c>
      <c r="I665" s="32">
        <f t="shared" si="143"/>
        <v>2.1318777399334473E-3</v>
      </c>
      <c r="J665" s="32">
        <f t="shared" si="144"/>
        <v>1.7527468083336671E-3</v>
      </c>
      <c r="K665" s="32">
        <f t="shared" si="145"/>
        <v>-2.7562808150443936</v>
      </c>
      <c r="L665" s="34">
        <v>4.7830895601144938</v>
      </c>
      <c r="M665" s="35">
        <v>6.837716626103111E-3</v>
      </c>
      <c r="N665" s="36">
        <v>0</v>
      </c>
      <c r="O665" s="35">
        <f t="shared" si="146"/>
        <v>9.3777025221976221E-4</v>
      </c>
      <c r="P665" s="35">
        <f t="shared" si="146"/>
        <v>1.3427385734908555E-6</v>
      </c>
      <c r="Q665" s="35">
        <f t="shared" si="146"/>
        <v>0</v>
      </c>
      <c r="R665" s="35" t="e">
        <f t="shared" si="147"/>
        <v>#NUM!</v>
      </c>
      <c r="S665" s="35" t="e">
        <f t="shared" si="148"/>
        <v>#NUM!</v>
      </c>
      <c r="T665" s="37">
        <v>26.043508038001818</v>
      </c>
      <c r="U665" s="38">
        <v>22.135633090108051</v>
      </c>
      <c r="V665" s="38">
        <f t="shared" si="149"/>
        <v>4.4690646721743128E-3</v>
      </c>
      <c r="W665" s="38">
        <f t="shared" si="150"/>
        <v>3.7407667850562444E-3</v>
      </c>
      <c r="X665" s="38">
        <f t="shared" si="142"/>
        <v>4.0887319166139939E-3</v>
      </c>
      <c r="Y665" s="38">
        <f t="shared" si="151"/>
        <v>-2.3884113636329967</v>
      </c>
      <c r="Z665" s="39">
        <v>0.21779025660378365</v>
      </c>
      <c r="AA665" s="40">
        <v>0</v>
      </c>
      <c r="AB665" s="41">
        <f t="shared" si="152"/>
        <v>4.8654092622261794E-5</v>
      </c>
      <c r="AC665" s="41">
        <f t="shared" si="153"/>
        <v>0</v>
      </c>
      <c r="AD665" s="41" t="e">
        <f t="shared" si="154"/>
        <v>#NUM!</v>
      </c>
      <c r="AE665" s="41" t="e">
        <f t="shared" si="155"/>
        <v>#NUM!</v>
      </c>
    </row>
    <row r="666" spans="1:31" x14ac:dyDescent="0.2">
      <c r="A666" t="s">
        <v>1363</v>
      </c>
      <c r="B666" t="s">
        <v>29</v>
      </c>
      <c r="C666" s="30">
        <v>2</v>
      </c>
      <c r="D666" s="31">
        <v>19.681977057041543</v>
      </c>
      <c r="E666" s="32">
        <v>26.92235682088026</v>
      </c>
      <c r="F666" s="33">
        <v>16.431587321082297</v>
      </c>
      <c r="G666" s="32">
        <f t="shared" si="143"/>
        <v>2.2084277209642156E-3</v>
      </c>
      <c r="H666" s="32">
        <f t="shared" si="143"/>
        <v>2.9032226795044271E-3</v>
      </c>
      <c r="I666" s="32">
        <f t="shared" si="143"/>
        <v>2.1437490971376065E-3</v>
      </c>
      <c r="J666" s="32">
        <f t="shared" si="144"/>
        <v>2.3954061712149698E-3</v>
      </c>
      <c r="K666" s="32">
        <f t="shared" si="145"/>
        <v>-2.6206208359190288</v>
      </c>
      <c r="L666" s="34">
        <v>0</v>
      </c>
      <c r="M666" s="35">
        <v>1.7119833014330663</v>
      </c>
      <c r="N666" s="36">
        <v>0.80318817767941963</v>
      </c>
      <c r="O666" s="35">
        <f t="shared" si="146"/>
        <v>0</v>
      </c>
      <c r="P666" s="35">
        <f t="shared" si="146"/>
        <v>3.3618620684438644E-4</v>
      </c>
      <c r="Q666" s="35">
        <f t="shared" si="146"/>
        <v>1.7927115633511404E-4</v>
      </c>
      <c r="R666" s="35" t="e">
        <f t="shared" si="147"/>
        <v>#NUM!</v>
      </c>
      <c r="S666" s="35" t="e">
        <f t="shared" si="148"/>
        <v>#NUM!</v>
      </c>
      <c r="T666" s="37">
        <v>9.8156339030153656</v>
      </c>
      <c r="U666" s="38">
        <v>12.73525689026966</v>
      </c>
      <c r="V666" s="38">
        <f t="shared" si="149"/>
        <v>1.6843622851020533E-3</v>
      </c>
      <c r="W666" s="38">
        <f t="shared" si="150"/>
        <v>2.1521691193719943E-3</v>
      </c>
      <c r="X666" s="38">
        <f t="shared" si="142"/>
        <v>1.9039518102702826E-3</v>
      </c>
      <c r="Y666" s="38">
        <f t="shared" si="151"/>
        <v>-2.7203440479675911</v>
      </c>
      <c r="Z666" s="39">
        <v>0</v>
      </c>
      <c r="AA666" s="40">
        <v>0</v>
      </c>
      <c r="AB666" s="41">
        <f t="shared" si="152"/>
        <v>0</v>
      </c>
      <c r="AC666" s="41">
        <f t="shared" si="153"/>
        <v>0</v>
      </c>
      <c r="AD666" s="41" t="e">
        <f t="shared" si="154"/>
        <v>#NUM!</v>
      </c>
      <c r="AE666" s="41" t="e">
        <f t="shared" si="155"/>
        <v>#NUM!</v>
      </c>
    </row>
    <row r="667" spans="1:31" x14ac:dyDescent="0.2">
      <c r="A667" t="s">
        <v>1463</v>
      </c>
      <c r="B667" t="s">
        <v>28</v>
      </c>
      <c r="C667" s="30">
        <v>2</v>
      </c>
      <c r="D667" s="31">
        <v>19.989128076538798</v>
      </c>
      <c r="E667" s="32">
        <v>20.86351421136645</v>
      </c>
      <c r="F667" s="33">
        <v>29.665511986296334</v>
      </c>
      <c r="G667" s="32">
        <f t="shared" si="143"/>
        <v>2.2428917803427157E-3</v>
      </c>
      <c r="H667" s="32">
        <f t="shared" si="143"/>
        <v>2.2498560596160145E-3</v>
      </c>
      <c r="I667" s="32">
        <f t="shared" si="143"/>
        <v>3.8703147355187337E-3</v>
      </c>
      <c r="J667" s="32">
        <f t="shared" si="144"/>
        <v>2.6930005714227183E-3</v>
      </c>
      <c r="K667" s="32">
        <f t="shared" si="145"/>
        <v>-2.569763554436352</v>
      </c>
      <c r="L667" s="34">
        <v>0</v>
      </c>
      <c r="M667" s="35">
        <v>0</v>
      </c>
      <c r="N667" s="36">
        <v>1.1344318837864087</v>
      </c>
      <c r="O667" s="35">
        <f t="shared" si="146"/>
        <v>0</v>
      </c>
      <c r="P667" s="35">
        <f t="shared" si="146"/>
        <v>0</v>
      </c>
      <c r="Q667" s="35">
        <f t="shared" si="146"/>
        <v>2.5320456804704564E-4</v>
      </c>
      <c r="R667" s="35" t="e">
        <f t="shared" si="147"/>
        <v>#NUM!</v>
      </c>
      <c r="S667" s="35" t="e">
        <f t="shared" si="148"/>
        <v>#NUM!</v>
      </c>
      <c r="T667" s="37">
        <v>12.031593022529751</v>
      </c>
      <c r="U667" s="38">
        <v>13.019983953091344</v>
      </c>
      <c r="V667" s="38">
        <f t="shared" si="149"/>
        <v>2.0646207587897655E-3</v>
      </c>
      <c r="W667" s="38">
        <f t="shared" si="150"/>
        <v>2.2002859965841465E-3</v>
      </c>
      <c r="X667" s="38">
        <f t="shared" si="142"/>
        <v>2.1313742383312359E-3</v>
      </c>
      <c r="Y667" s="38">
        <f t="shared" si="151"/>
        <v>-2.6713402877928765</v>
      </c>
      <c r="Z667" s="39">
        <v>0.93360883082455393</v>
      </c>
      <c r="AA667" s="40">
        <v>0</v>
      </c>
      <c r="AB667" s="41">
        <f t="shared" si="152"/>
        <v>2.0856713810910786E-4</v>
      </c>
      <c r="AC667" s="41">
        <f t="shared" si="153"/>
        <v>0</v>
      </c>
      <c r="AD667" s="41" t="e">
        <f t="shared" si="154"/>
        <v>#NUM!</v>
      </c>
      <c r="AE667" s="41" t="e">
        <f t="shared" si="155"/>
        <v>#NUM!</v>
      </c>
    </row>
    <row r="668" spans="1:31" x14ac:dyDescent="0.2">
      <c r="C668"/>
      <c r="D668">
        <f>SUM(D4:D667)</f>
        <v>8912.2124623794571</v>
      </c>
      <c r="E668">
        <f t="shared" ref="E668:F668" si="156">SUM(E4:E667)</f>
        <v>9273.266226163485</v>
      </c>
      <c r="F668">
        <f t="shared" si="156"/>
        <v>7664.8836111568326</v>
      </c>
      <c r="G668"/>
      <c r="H668"/>
      <c r="I668"/>
      <c r="J668"/>
      <c r="K668"/>
      <c r="L668">
        <f>SUM(L4:L667)</f>
        <v>5100.4918835851477</v>
      </c>
      <c r="M668">
        <f t="shared" ref="M668:N668" si="157">SUM(M4:M667)</f>
        <v>5092.3662737463455</v>
      </c>
      <c r="N668">
        <f t="shared" si="157"/>
        <v>4480.2978577212325</v>
      </c>
      <c r="O668"/>
      <c r="P668"/>
      <c r="Q668"/>
      <c r="R668"/>
      <c r="S668"/>
      <c r="T668">
        <f>SUM(T4:T667)</f>
        <v>5827.5075319800626</v>
      </c>
      <c r="U668">
        <f t="shared" ref="U668:AA668" si="158">SUM(U4:U667)</f>
        <v>5917.4052706349694</v>
      </c>
      <c r="V668"/>
      <c r="W668"/>
      <c r="X668"/>
      <c r="Y668"/>
      <c r="Z668">
        <f t="shared" si="158"/>
        <v>4476.2988037749001</v>
      </c>
      <c r="AA668">
        <f t="shared" si="158"/>
        <v>4389.1321918011299</v>
      </c>
      <c r="AB668"/>
      <c r="AC668"/>
      <c r="AD668"/>
      <c r="AE668"/>
    </row>
    <row r="669" spans="1:31" x14ac:dyDescent="0.2">
      <c r="C669"/>
      <c r="D669"/>
      <c r="E669"/>
      <c r="F669"/>
      <c r="G669"/>
      <c r="H669"/>
      <c r="I669"/>
      <c r="J669"/>
      <c r="K669"/>
      <c r="L669"/>
      <c r="M669"/>
      <c r="N669"/>
      <c r="O669"/>
      <c r="P669"/>
      <c r="Q669"/>
      <c r="R669"/>
      <c r="S669"/>
      <c r="T669"/>
      <c r="U669"/>
      <c r="V669"/>
      <c r="W669"/>
      <c r="X669"/>
      <c r="Y669"/>
      <c r="Z669"/>
      <c r="AA669"/>
      <c r="AB669"/>
      <c r="AC669"/>
      <c r="AD669"/>
      <c r="AE669"/>
    </row>
    <row r="670" spans="1:31" x14ac:dyDescent="0.2">
      <c r="C670"/>
      <c r="D670"/>
      <c r="E670"/>
      <c r="F670"/>
      <c r="G670"/>
      <c r="H670"/>
      <c r="I670"/>
      <c r="J670"/>
      <c r="K670"/>
      <c r="L670"/>
      <c r="M670"/>
      <c r="N670"/>
      <c r="O670"/>
      <c r="P670"/>
      <c r="Q670"/>
      <c r="R670"/>
      <c r="S670"/>
      <c r="T670"/>
      <c r="U670"/>
      <c r="V670"/>
      <c r="W670"/>
      <c r="X670"/>
      <c r="Y670"/>
      <c r="Z670"/>
      <c r="AA670"/>
      <c r="AB670"/>
      <c r="AC670"/>
      <c r="AD670"/>
      <c r="AE670"/>
    </row>
    <row r="671" spans="1:31" x14ac:dyDescent="0.2">
      <c r="C671"/>
      <c r="D671"/>
      <c r="E671"/>
      <c r="F671"/>
      <c r="G671"/>
      <c r="H671"/>
      <c r="I671"/>
      <c r="J671"/>
      <c r="K671"/>
      <c r="L671"/>
      <c r="M671"/>
      <c r="N671"/>
      <c r="O671"/>
      <c r="P671"/>
      <c r="Q671"/>
      <c r="R671"/>
      <c r="S671"/>
      <c r="T671"/>
      <c r="U671"/>
      <c r="V671"/>
      <c r="W671"/>
      <c r="X671"/>
      <c r="Y671"/>
      <c r="Z671"/>
      <c r="AA671"/>
      <c r="AB671"/>
      <c r="AC671"/>
      <c r="AD671"/>
      <c r="AE671"/>
    </row>
    <row r="672" spans="1:31" x14ac:dyDescent="0.2">
      <c r="C672"/>
      <c r="D672"/>
      <c r="E672"/>
      <c r="F672"/>
      <c r="G672"/>
      <c r="H672"/>
      <c r="I672"/>
      <c r="J672"/>
      <c r="K672"/>
      <c r="L672"/>
      <c r="M672"/>
      <c r="N672"/>
      <c r="O672"/>
      <c r="P672"/>
      <c r="Q672"/>
      <c r="R672"/>
      <c r="S672"/>
      <c r="T672"/>
      <c r="U672"/>
      <c r="V672"/>
      <c r="W672"/>
      <c r="X672"/>
      <c r="Y672"/>
      <c r="Z672"/>
      <c r="AA672"/>
      <c r="AB672"/>
      <c r="AC672"/>
      <c r="AD672"/>
      <c r="AE672"/>
    </row>
    <row r="673" spans="3:31" x14ac:dyDescent="0.2">
      <c r="C673"/>
      <c r="D673"/>
      <c r="E673"/>
      <c r="F673"/>
      <c r="G673"/>
      <c r="H673"/>
      <c r="I673"/>
      <c r="J673"/>
      <c r="K673"/>
      <c r="L673"/>
      <c r="M673"/>
      <c r="N673"/>
      <c r="O673"/>
      <c r="P673"/>
      <c r="Q673"/>
      <c r="R673"/>
      <c r="S673"/>
      <c r="T673"/>
      <c r="U673"/>
      <c r="V673"/>
      <c r="W673"/>
      <c r="X673"/>
      <c r="Y673"/>
      <c r="Z673"/>
      <c r="AA673"/>
      <c r="AB673"/>
      <c r="AC673"/>
      <c r="AD673"/>
      <c r="AE673"/>
    </row>
    <row r="674" spans="3:31" x14ac:dyDescent="0.2">
      <c r="C674"/>
      <c r="D674"/>
      <c r="E674"/>
      <c r="F674"/>
      <c r="G674"/>
      <c r="H674"/>
      <c r="I674"/>
      <c r="J674"/>
      <c r="K674"/>
      <c r="L674"/>
      <c r="M674"/>
      <c r="N674"/>
      <c r="O674"/>
      <c r="P674"/>
      <c r="Q674"/>
      <c r="R674"/>
      <c r="S674"/>
      <c r="T674"/>
      <c r="U674"/>
      <c r="V674"/>
      <c r="W674"/>
      <c r="X674"/>
      <c r="Y674"/>
      <c r="Z674"/>
      <c r="AA674"/>
      <c r="AB674"/>
      <c r="AC674"/>
      <c r="AD674"/>
      <c r="AE674"/>
    </row>
    <row r="675" spans="3:31" x14ac:dyDescent="0.2">
      <c r="C675"/>
      <c r="D675"/>
      <c r="E675"/>
      <c r="F675"/>
      <c r="G675"/>
      <c r="H675"/>
      <c r="I675"/>
      <c r="J675"/>
      <c r="K675"/>
      <c r="L675"/>
      <c r="M675"/>
      <c r="N675"/>
      <c r="O675"/>
      <c r="P675"/>
      <c r="Q675"/>
      <c r="R675"/>
      <c r="S675"/>
      <c r="T675"/>
      <c r="U675"/>
      <c r="V675"/>
      <c r="W675"/>
      <c r="X675"/>
      <c r="Y675"/>
      <c r="Z675"/>
      <c r="AA675"/>
      <c r="AB675"/>
      <c r="AC675"/>
      <c r="AD675"/>
      <c r="AE675"/>
    </row>
    <row r="676" spans="3:31" x14ac:dyDescent="0.2">
      <c r="C676"/>
      <c r="D676"/>
      <c r="E676"/>
      <c r="F676"/>
      <c r="G676"/>
      <c r="H676"/>
      <c r="I676"/>
      <c r="J676"/>
      <c r="K676"/>
      <c r="L676"/>
      <c r="M676"/>
      <c r="N676"/>
      <c r="O676"/>
      <c r="P676"/>
      <c r="Q676"/>
      <c r="R676"/>
      <c r="S676"/>
      <c r="T676"/>
      <c r="U676"/>
      <c r="V676"/>
      <c r="W676"/>
      <c r="X676"/>
      <c r="Y676"/>
      <c r="Z676"/>
      <c r="AA676"/>
      <c r="AB676"/>
      <c r="AC676"/>
      <c r="AD676"/>
      <c r="AE676"/>
    </row>
    <row r="677" spans="3:31" x14ac:dyDescent="0.2">
      <c r="C677"/>
      <c r="D677"/>
      <c r="E677"/>
      <c r="F677"/>
      <c r="G677"/>
      <c r="H677"/>
      <c r="I677"/>
      <c r="J677"/>
      <c r="K677"/>
      <c r="L677"/>
      <c r="M677"/>
      <c r="N677"/>
      <c r="O677"/>
      <c r="P677"/>
      <c r="Q677"/>
      <c r="R677"/>
      <c r="S677"/>
      <c r="T677"/>
      <c r="U677"/>
      <c r="V677"/>
      <c r="W677"/>
      <c r="X677"/>
      <c r="Y677"/>
      <c r="Z677"/>
      <c r="AA677"/>
      <c r="AB677"/>
      <c r="AC677"/>
      <c r="AD677"/>
      <c r="AE677"/>
    </row>
    <row r="678" spans="3:31" x14ac:dyDescent="0.2">
      <c r="C678"/>
      <c r="D678"/>
      <c r="E678"/>
      <c r="F678"/>
      <c r="G678"/>
      <c r="H678"/>
      <c r="I678"/>
      <c r="J678"/>
      <c r="K678"/>
      <c r="L678"/>
      <c r="M678"/>
      <c r="N678"/>
      <c r="O678"/>
      <c r="P678"/>
      <c r="Q678"/>
      <c r="R678"/>
      <c r="S678"/>
      <c r="T678"/>
      <c r="U678"/>
      <c r="V678"/>
      <c r="W678"/>
      <c r="X678"/>
      <c r="Y678"/>
      <c r="Z678"/>
      <c r="AA678"/>
      <c r="AB678"/>
      <c r="AC678"/>
      <c r="AD678"/>
      <c r="AE678"/>
    </row>
    <row r="679" spans="3:31" x14ac:dyDescent="0.2">
      <c r="C679"/>
      <c r="D679"/>
      <c r="E679"/>
      <c r="F679"/>
      <c r="G679"/>
      <c r="H679"/>
      <c r="I679"/>
      <c r="J679"/>
      <c r="K679"/>
      <c r="L679"/>
      <c r="M679"/>
      <c r="N679"/>
      <c r="O679"/>
      <c r="P679"/>
      <c r="Q679"/>
      <c r="R679"/>
      <c r="S679"/>
      <c r="T679"/>
      <c r="U679"/>
      <c r="V679"/>
      <c r="W679"/>
      <c r="X679"/>
      <c r="Y679"/>
      <c r="Z679"/>
      <c r="AA679"/>
      <c r="AB679"/>
      <c r="AC679"/>
      <c r="AD679"/>
      <c r="AE679"/>
    </row>
    <row r="680" spans="3:31" x14ac:dyDescent="0.2">
      <c r="C680"/>
      <c r="D680"/>
      <c r="E680"/>
      <c r="F680"/>
      <c r="G680"/>
      <c r="H680"/>
      <c r="I680"/>
      <c r="J680"/>
      <c r="K680"/>
      <c r="L680"/>
      <c r="M680"/>
      <c r="N680"/>
      <c r="O680"/>
      <c r="P680"/>
      <c r="Q680"/>
      <c r="R680"/>
      <c r="S680"/>
      <c r="T680"/>
      <c r="U680"/>
      <c r="V680"/>
      <c r="W680"/>
      <c r="X680"/>
      <c r="Y680"/>
      <c r="Z680"/>
      <c r="AA680"/>
      <c r="AB680"/>
      <c r="AC680"/>
      <c r="AD680"/>
      <c r="AE680"/>
    </row>
    <row r="681" spans="3:31" x14ac:dyDescent="0.2">
      <c r="C681"/>
      <c r="D681"/>
      <c r="E681"/>
      <c r="F681"/>
      <c r="G681"/>
      <c r="H681"/>
      <c r="I681"/>
      <c r="J681"/>
      <c r="K681"/>
      <c r="L681"/>
      <c r="M681"/>
      <c r="N681"/>
      <c r="O681"/>
      <c r="P681"/>
      <c r="Q681"/>
      <c r="R681"/>
      <c r="S681"/>
      <c r="T681"/>
      <c r="U681"/>
      <c r="V681"/>
      <c r="W681"/>
      <c r="X681"/>
      <c r="Y681"/>
      <c r="Z681"/>
      <c r="AA681"/>
      <c r="AB681"/>
      <c r="AC681"/>
      <c r="AD681"/>
      <c r="AE681"/>
    </row>
    <row r="682" spans="3:31" x14ac:dyDescent="0.2">
      <c r="C682"/>
      <c r="D682"/>
      <c r="E682"/>
      <c r="F682"/>
      <c r="G682"/>
      <c r="H682"/>
      <c r="I682"/>
      <c r="J682"/>
      <c r="K682"/>
      <c r="L682"/>
      <c r="M682"/>
      <c r="N682"/>
      <c r="O682"/>
      <c r="P682"/>
      <c r="Q682"/>
      <c r="R682"/>
      <c r="S682"/>
      <c r="T682"/>
      <c r="U682"/>
      <c r="V682"/>
      <c r="W682"/>
      <c r="X682"/>
      <c r="Y682"/>
      <c r="Z682"/>
      <c r="AA682"/>
      <c r="AB682"/>
      <c r="AC682"/>
      <c r="AD682"/>
      <c r="AE682"/>
    </row>
    <row r="683" spans="3:31" x14ac:dyDescent="0.2">
      <c r="C683"/>
      <c r="D683"/>
      <c r="E683"/>
      <c r="F683"/>
      <c r="G683"/>
      <c r="H683"/>
      <c r="I683"/>
      <c r="J683"/>
      <c r="K683"/>
      <c r="L683"/>
      <c r="M683"/>
      <c r="N683"/>
      <c r="O683"/>
      <c r="P683"/>
      <c r="Q683"/>
      <c r="R683"/>
      <c r="S683"/>
      <c r="T683"/>
      <c r="U683"/>
      <c r="V683"/>
      <c r="W683"/>
      <c r="X683"/>
      <c r="Y683"/>
      <c r="Z683"/>
      <c r="AA683"/>
      <c r="AB683"/>
      <c r="AC683"/>
      <c r="AD683"/>
      <c r="AE683"/>
    </row>
    <row r="684" spans="3:31" x14ac:dyDescent="0.2">
      <c r="C684"/>
      <c r="D684"/>
      <c r="E684"/>
      <c r="F684"/>
      <c r="G684"/>
      <c r="H684"/>
      <c r="I684"/>
      <c r="J684"/>
      <c r="K684"/>
      <c r="L684"/>
      <c r="M684"/>
      <c r="N684"/>
      <c r="O684"/>
      <c r="P684"/>
      <c r="Q684"/>
      <c r="R684"/>
      <c r="S684"/>
      <c r="T684"/>
      <c r="U684"/>
      <c r="V684"/>
      <c r="W684"/>
      <c r="X684"/>
      <c r="Y684"/>
      <c r="Z684"/>
      <c r="AA684"/>
      <c r="AB684"/>
      <c r="AC684"/>
      <c r="AD684"/>
      <c r="AE684"/>
    </row>
    <row r="685" spans="3:31" x14ac:dyDescent="0.2">
      <c r="C685"/>
      <c r="D685"/>
      <c r="E685"/>
      <c r="F685"/>
      <c r="G685"/>
      <c r="H685"/>
      <c r="I685"/>
      <c r="J685"/>
      <c r="K685"/>
      <c r="L685"/>
      <c r="M685"/>
      <c r="N685"/>
      <c r="O685"/>
      <c r="P685"/>
      <c r="Q685"/>
      <c r="R685"/>
      <c r="S685"/>
      <c r="T685"/>
      <c r="U685"/>
      <c r="V685"/>
      <c r="W685"/>
      <c r="X685"/>
      <c r="Y685"/>
      <c r="Z685"/>
      <c r="AA685"/>
      <c r="AB685"/>
      <c r="AC685"/>
      <c r="AD685"/>
      <c r="AE685"/>
    </row>
    <row r="686" spans="3:31" x14ac:dyDescent="0.2">
      <c r="C686"/>
      <c r="D686"/>
      <c r="E686"/>
      <c r="F686"/>
      <c r="G686"/>
      <c r="H686"/>
      <c r="I686"/>
      <c r="J686"/>
      <c r="K686"/>
      <c r="L686"/>
      <c r="M686"/>
      <c r="N686"/>
      <c r="O686"/>
      <c r="P686"/>
      <c r="Q686"/>
      <c r="R686"/>
      <c r="S686"/>
      <c r="T686"/>
      <c r="U686"/>
      <c r="V686"/>
      <c r="W686"/>
      <c r="X686"/>
      <c r="Y686"/>
      <c r="Z686"/>
      <c r="AA686"/>
      <c r="AB686"/>
      <c r="AC686"/>
      <c r="AD686"/>
      <c r="AE686"/>
    </row>
    <row r="687" spans="3:31" x14ac:dyDescent="0.2">
      <c r="C687"/>
      <c r="D687"/>
      <c r="E687"/>
      <c r="F687"/>
      <c r="G687"/>
      <c r="H687"/>
      <c r="I687"/>
      <c r="J687"/>
      <c r="K687"/>
      <c r="L687"/>
      <c r="M687"/>
      <c r="N687"/>
      <c r="O687"/>
      <c r="P687"/>
      <c r="Q687"/>
      <c r="R687"/>
      <c r="S687"/>
      <c r="T687"/>
      <c r="U687"/>
      <c r="V687"/>
      <c r="W687"/>
      <c r="X687"/>
      <c r="Y687"/>
      <c r="Z687"/>
      <c r="AA687"/>
      <c r="AB687"/>
      <c r="AC687"/>
      <c r="AD687"/>
      <c r="AE687"/>
    </row>
    <row r="688" spans="3:31" x14ac:dyDescent="0.2">
      <c r="C688"/>
      <c r="D688"/>
      <c r="E688"/>
      <c r="F688"/>
      <c r="G688"/>
      <c r="H688"/>
      <c r="I688"/>
      <c r="J688"/>
      <c r="K688"/>
      <c r="L688"/>
      <c r="M688"/>
      <c r="N688"/>
      <c r="O688"/>
      <c r="P688"/>
      <c r="Q688"/>
      <c r="R688"/>
      <c r="S688"/>
      <c r="T688"/>
      <c r="U688"/>
      <c r="V688"/>
      <c r="W688"/>
      <c r="X688"/>
      <c r="Y688"/>
      <c r="Z688"/>
      <c r="AA688"/>
      <c r="AB688"/>
      <c r="AC688"/>
      <c r="AD688"/>
      <c r="AE688"/>
    </row>
    <row r="689" spans="3:31" x14ac:dyDescent="0.2">
      <c r="C689"/>
      <c r="D689"/>
      <c r="E689"/>
      <c r="F689"/>
      <c r="G689"/>
      <c r="H689"/>
      <c r="I689"/>
      <c r="J689"/>
      <c r="K689"/>
      <c r="L689"/>
      <c r="M689"/>
      <c r="N689"/>
      <c r="O689"/>
      <c r="P689"/>
      <c r="Q689"/>
      <c r="R689"/>
      <c r="S689"/>
      <c r="T689"/>
      <c r="U689"/>
      <c r="V689"/>
      <c r="W689"/>
      <c r="X689"/>
      <c r="Y689"/>
      <c r="Z689"/>
      <c r="AA689"/>
      <c r="AB689"/>
      <c r="AC689"/>
      <c r="AD689"/>
      <c r="AE689"/>
    </row>
    <row r="690" spans="3:31" x14ac:dyDescent="0.2">
      <c r="C690"/>
      <c r="D690"/>
      <c r="E690"/>
      <c r="F690"/>
      <c r="G690"/>
      <c r="H690"/>
      <c r="I690"/>
      <c r="J690"/>
      <c r="K690"/>
      <c r="L690"/>
      <c r="M690"/>
      <c r="N690"/>
      <c r="O690"/>
      <c r="P690"/>
      <c r="Q690"/>
      <c r="R690"/>
      <c r="S690"/>
      <c r="T690"/>
      <c r="U690"/>
      <c r="V690"/>
      <c r="W690"/>
      <c r="X690"/>
      <c r="Y690"/>
      <c r="Z690"/>
      <c r="AA690"/>
      <c r="AB690"/>
      <c r="AC690"/>
      <c r="AD690"/>
      <c r="AE690"/>
    </row>
    <row r="691" spans="3:31" x14ac:dyDescent="0.2">
      <c r="C691"/>
      <c r="D691"/>
      <c r="E691"/>
      <c r="F691"/>
      <c r="G691"/>
      <c r="H691"/>
      <c r="I691"/>
      <c r="J691"/>
      <c r="K691"/>
      <c r="L691"/>
      <c r="M691"/>
      <c r="N691"/>
      <c r="O691"/>
      <c r="P691"/>
      <c r="Q691"/>
      <c r="R691"/>
      <c r="S691"/>
      <c r="T691"/>
      <c r="U691"/>
      <c r="V691"/>
      <c r="W691"/>
      <c r="X691"/>
      <c r="Y691"/>
      <c r="Z691"/>
      <c r="AA691"/>
      <c r="AB691"/>
      <c r="AC691"/>
      <c r="AD691"/>
      <c r="AE691"/>
    </row>
    <row r="692" spans="3:31" x14ac:dyDescent="0.2">
      <c r="C692"/>
      <c r="D692"/>
      <c r="E692"/>
      <c r="F692"/>
      <c r="G692"/>
      <c r="H692"/>
      <c r="I692"/>
      <c r="J692"/>
      <c r="K692"/>
      <c r="L692"/>
      <c r="M692"/>
      <c r="N692"/>
      <c r="O692"/>
      <c r="P692"/>
      <c r="Q692"/>
      <c r="R692"/>
      <c r="S692"/>
      <c r="T692"/>
      <c r="U692"/>
      <c r="V692"/>
      <c r="W692"/>
      <c r="X692"/>
      <c r="Y692"/>
      <c r="Z692"/>
      <c r="AA692"/>
      <c r="AB692"/>
      <c r="AC692"/>
      <c r="AD692"/>
      <c r="AE692"/>
    </row>
    <row r="693" spans="3:31" x14ac:dyDescent="0.2">
      <c r="C693"/>
      <c r="D693"/>
      <c r="E693"/>
      <c r="F693"/>
      <c r="G693"/>
      <c r="H693"/>
      <c r="I693"/>
      <c r="J693"/>
      <c r="K693"/>
      <c r="L693"/>
      <c r="M693"/>
      <c r="N693"/>
      <c r="O693"/>
      <c r="P693"/>
      <c r="Q693"/>
      <c r="R693"/>
      <c r="S693"/>
      <c r="T693"/>
      <c r="U693"/>
      <c r="V693"/>
      <c r="W693"/>
      <c r="X693"/>
      <c r="Y693"/>
      <c r="Z693"/>
      <c r="AA693"/>
      <c r="AB693"/>
      <c r="AC693"/>
      <c r="AD693"/>
      <c r="AE693"/>
    </row>
    <row r="694" spans="3:31" x14ac:dyDescent="0.2">
      <c r="C694"/>
      <c r="D694"/>
      <c r="E694"/>
      <c r="F694"/>
      <c r="G694"/>
      <c r="H694"/>
      <c r="I694"/>
      <c r="J694"/>
      <c r="K694"/>
      <c r="L694"/>
      <c r="M694"/>
      <c r="N694"/>
      <c r="O694"/>
      <c r="P694"/>
      <c r="Q694"/>
      <c r="R694"/>
      <c r="S694"/>
      <c r="T694"/>
      <c r="U694"/>
      <c r="V694"/>
      <c r="W694"/>
      <c r="X694"/>
      <c r="Y694"/>
      <c r="Z694"/>
      <c r="AA694"/>
      <c r="AB694"/>
      <c r="AC694"/>
      <c r="AD694"/>
      <c r="AE694"/>
    </row>
    <row r="695" spans="3:31" x14ac:dyDescent="0.2">
      <c r="C695"/>
      <c r="D695"/>
      <c r="E695"/>
      <c r="F695"/>
      <c r="G695"/>
      <c r="H695"/>
      <c r="I695"/>
      <c r="J695"/>
      <c r="K695"/>
      <c r="L695"/>
      <c r="M695"/>
      <c r="N695"/>
      <c r="O695"/>
      <c r="P695"/>
      <c r="Q695"/>
      <c r="R695"/>
      <c r="S695"/>
      <c r="T695"/>
      <c r="U695"/>
      <c r="V695"/>
      <c r="W695"/>
      <c r="X695"/>
      <c r="Y695"/>
      <c r="Z695"/>
      <c r="AA695"/>
      <c r="AB695"/>
      <c r="AC695"/>
      <c r="AD695"/>
      <c r="AE695"/>
    </row>
    <row r="696" spans="3:31" x14ac:dyDescent="0.2">
      <c r="C696"/>
      <c r="D696"/>
      <c r="E696"/>
      <c r="F696"/>
      <c r="G696"/>
      <c r="H696"/>
      <c r="I696"/>
      <c r="J696"/>
      <c r="K696"/>
      <c r="L696"/>
      <c r="M696"/>
      <c r="N696"/>
      <c r="O696"/>
      <c r="P696"/>
      <c r="Q696"/>
      <c r="R696"/>
      <c r="S696"/>
      <c r="T696"/>
      <c r="U696"/>
      <c r="V696"/>
      <c r="W696"/>
      <c r="X696"/>
      <c r="Y696"/>
      <c r="Z696"/>
      <c r="AA696"/>
      <c r="AB696"/>
      <c r="AC696"/>
      <c r="AD696"/>
      <c r="AE696"/>
    </row>
    <row r="697" spans="3:31" x14ac:dyDescent="0.2">
      <c r="C697"/>
      <c r="D697"/>
      <c r="E697"/>
      <c r="F697"/>
      <c r="G697"/>
      <c r="H697"/>
      <c r="I697"/>
      <c r="J697"/>
      <c r="K697"/>
      <c r="L697"/>
      <c r="M697"/>
      <c r="N697"/>
      <c r="O697"/>
      <c r="P697"/>
      <c r="Q697"/>
      <c r="R697"/>
      <c r="S697"/>
      <c r="T697"/>
      <c r="U697"/>
      <c r="V697"/>
      <c r="W697"/>
      <c r="X697"/>
      <c r="Y697"/>
      <c r="Z697"/>
      <c r="AA697"/>
      <c r="AB697"/>
      <c r="AC697"/>
      <c r="AD697"/>
      <c r="AE697"/>
    </row>
    <row r="698" spans="3:31" x14ac:dyDescent="0.2">
      <c r="C698"/>
      <c r="D698"/>
      <c r="E698"/>
      <c r="F698"/>
      <c r="G698"/>
      <c r="H698"/>
      <c r="I698"/>
      <c r="J698"/>
      <c r="K698"/>
      <c r="L698"/>
      <c r="M698"/>
      <c r="N698"/>
      <c r="O698"/>
      <c r="P698"/>
      <c r="Q698"/>
      <c r="R698"/>
      <c r="S698"/>
      <c r="T698"/>
      <c r="U698"/>
      <c r="V698"/>
      <c r="W698"/>
      <c r="X698"/>
      <c r="Y698"/>
      <c r="Z698"/>
      <c r="AA698"/>
      <c r="AB698"/>
      <c r="AC698"/>
      <c r="AD698"/>
      <c r="AE698"/>
    </row>
    <row r="699" spans="3:31" x14ac:dyDescent="0.2">
      <c r="C699"/>
      <c r="D699"/>
      <c r="E699"/>
      <c r="F699"/>
      <c r="G699"/>
      <c r="H699"/>
      <c r="I699"/>
      <c r="J699"/>
      <c r="K699"/>
      <c r="L699"/>
      <c r="M699"/>
      <c r="N699"/>
      <c r="O699"/>
      <c r="P699"/>
      <c r="Q699"/>
      <c r="R699"/>
      <c r="S699"/>
      <c r="T699"/>
      <c r="U699"/>
      <c r="V699"/>
      <c r="W699"/>
      <c r="X699"/>
      <c r="Y699"/>
      <c r="Z699"/>
      <c r="AA699"/>
      <c r="AB699"/>
      <c r="AC699"/>
      <c r="AD699"/>
      <c r="AE699"/>
    </row>
    <row r="700" spans="3:31" x14ac:dyDescent="0.2">
      <c r="C700"/>
      <c r="D700"/>
      <c r="E700"/>
      <c r="F700"/>
      <c r="G700"/>
      <c r="H700"/>
      <c r="I700"/>
      <c r="J700"/>
      <c r="K700"/>
      <c r="L700"/>
      <c r="M700"/>
      <c r="N700"/>
      <c r="O700"/>
      <c r="P700"/>
      <c r="Q700"/>
      <c r="R700"/>
      <c r="S700"/>
      <c r="T700"/>
      <c r="U700"/>
      <c r="V700"/>
      <c r="W700"/>
      <c r="X700"/>
      <c r="Y700"/>
      <c r="Z700"/>
      <c r="AA700"/>
      <c r="AB700"/>
      <c r="AC700"/>
      <c r="AD700"/>
      <c r="AE700"/>
    </row>
    <row r="701" spans="3:31" x14ac:dyDescent="0.2">
      <c r="C701"/>
      <c r="D701"/>
      <c r="E701"/>
      <c r="F701"/>
      <c r="G701"/>
      <c r="H701"/>
      <c r="I701"/>
      <c r="J701"/>
      <c r="K701"/>
      <c r="L701"/>
      <c r="M701"/>
      <c r="N701"/>
      <c r="O701"/>
      <c r="P701"/>
      <c r="Q701"/>
      <c r="R701"/>
      <c r="S701"/>
      <c r="T701"/>
      <c r="U701"/>
      <c r="V701"/>
      <c r="W701"/>
      <c r="X701"/>
      <c r="Y701"/>
      <c r="Z701"/>
      <c r="AA701"/>
      <c r="AB701"/>
      <c r="AC701"/>
      <c r="AD701"/>
      <c r="AE701"/>
    </row>
    <row r="702" spans="3:31" x14ac:dyDescent="0.2">
      <c r="C702"/>
      <c r="D702"/>
      <c r="E702"/>
      <c r="F702"/>
      <c r="G702"/>
      <c r="H702"/>
      <c r="I702"/>
      <c r="J702"/>
      <c r="K702"/>
      <c r="L702"/>
      <c r="M702"/>
      <c r="N702"/>
      <c r="O702"/>
      <c r="P702"/>
      <c r="Q702"/>
      <c r="R702"/>
      <c r="S702"/>
      <c r="T702"/>
      <c r="U702"/>
      <c r="V702"/>
      <c r="W702"/>
      <c r="X702"/>
      <c r="Y702"/>
      <c r="Z702"/>
      <c r="AA702"/>
      <c r="AB702"/>
      <c r="AC702"/>
      <c r="AD702"/>
      <c r="AE702"/>
    </row>
    <row r="703" spans="3:31" x14ac:dyDescent="0.2">
      <c r="C703"/>
      <c r="D703"/>
      <c r="E703"/>
      <c r="F703"/>
      <c r="G703"/>
      <c r="H703"/>
      <c r="I703"/>
      <c r="J703"/>
      <c r="K703"/>
      <c r="L703"/>
      <c r="M703"/>
      <c r="N703"/>
      <c r="O703"/>
      <c r="P703"/>
      <c r="Q703"/>
      <c r="R703"/>
      <c r="S703"/>
      <c r="T703"/>
      <c r="U703"/>
      <c r="V703"/>
      <c r="W703"/>
      <c r="X703"/>
      <c r="Y703"/>
      <c r="Z703"/>
      <c r="AA703"/>
      <c r="AB703"/>
      <c r="AC703"/>
      <c r="AD703"/>
      <c r="AE703"/>
    </row>
    <row r="704" spans="3:31" x14ac:dyDescent="0.2">
      <c r="C704"/>
      <c r="D704"/>
      <c r="E704"/>
      <c r="F704"/>
      <c r="G704"/>
      <c r="H704"/>
      <c r="I704"/>
      <c r="J704"/>
      <c r="K704"/>
      <c r="L704"/>
      <c r="M704"/>
      <c r="N704"/>
      <c r="O704"/>
      <c r="P704"/>
      <c r="Q704"/>
      <c r="R704"/>
      <c r="S704"/>
      <c r="T704"/>
      <c r="U704"/>
      <c r="V704"/>
      <c r="W704"/>
      <c r="X704"/>
      <c r="Y704"/>
      <c r="Z704"/>
      <c r="AA704"/>
      <c r="AB704"/>
      <c r="AC704"/>
      <c r="AD704"/>
      <c r="AE704"/>
    </row>
    <row r="705" spans="3:31" x14ac:dyDescent="0.2">
      <c r="C705"/>
      <c r="D705"/>
      <c r="E705"/>
      <c r="F705"/>
      <c r="G705"/>
      <c r="H705"/>
      <c r="I705"/>
      <c r="J705"/>
      <c r="K705"/>
      <c r="L705"/>
      <c r="M705"/>
      <c r="N705"/>
      <c r="O705"/>
      <c r="P705"/>
      <c r="Q705"/>
      <c r="R705"/>
      <c r="S705"/>
      <c r="T705"/>
      <c r="U705"/>
      <c r="V705"/>
      <c r="W705"/>
      <c r="X705"/>
      <c r="Y705"/>
      <c r="Z705"/>
      <c r="AA705"/>
      <c r="AB705"/>
      <c r="AC705"/>
      <c r="AD705"/>
      <c r="AE705"/>
    </row>
    <row r="706" spans="3:31" x14ac:dyDescent="0.2">
      <c r="C706"/>
      <c r="D706"/>
      <c r="E706"/>
      <c r="F706"/>
      <c r="G706"/>
      <c r="H706"/>
      <c r="I706"/>
      <c r="J706"/>
      <c r="K706"/>
      <c r="L706"/>
      <c r="M706"/>
      <c r="N706"/>
      <c r="O706"/>
      <c r="P706"/>
      <c r="Q706"/>
      <c r="R706"/>
      <c r="S706"/>
      <c r="T706"/>
      <c r="U706"/>
      <c r="V706"/>
      <c r="W706"/>
      <c r="X706"/>
      <c r="Y706"/>
      <c r="Z706"/>
      <c r="AA706"/>
      <c r="AB706"/>
      <c r="AC706"/>
      <c r="AD706"/>
      <c r="AE706"/>
    </row>
    <row r="707" spans="3:31" x14ac:dyDescent="0.2">
      <c r="C707"/>
      <c r="D707"/>
      <c r="E707"/>
      <c r="F707"/>
      <c r="G707"/>
      <c r="H707"/>
      <c r="I707"/>
      <c r="J707"/>
      <c r="K707"/>
      <c r="L707"/>
      <c r="M707"/>
      <c r="N707"/>
      <c r="O707"/>
      <c r="P707"/>
      <c r="Q707"/>
      <c r="R707"/>
      <c r="S707"/>
      <c r="T707"/>
      <c r="U707"/>
      <c r="V707"/>
      <c r="W707"/>
      <c r="X707"/>
      <c r="Y707"/>
      <c r="Z707"/>
      <c r="AA707"/>
      <c r="AB707"/>
      <c r="AC707"/>
      <c r="AD707"/>
      <c r="AE707"/>
    </row>
    <row r="708" spans="3:31" x14ac:dyDescent="0.2">
      <c r="C708"/>
      <c r="D708"/>
      <c r="E708"/>
      <c r="F708"/>
      <c r="G708"/>
      <c r="H708"/>
      <c r="I708"/>
      <c r="J708"/>
      <c r="K708"/>
      <c r="L708"/>
      <c r="M708"/>
      <c r="N708"/>
      <c r="O708"/>
      <c r="P708"/>
      <c r="Q708"/>
      <c r="R708"/>
      <c r="S708"/>
      <c r="T708"/>
      <c r="U708"/>
      <c r="V708"/>
      <c r="W708"/>
      <c r="X708"/>
      <c r="Y708"/>
      <c r="Z708"/>
      <c r="AA708"/>
      <c r="AB708"/>
      <c r="AC708"/>
      <c r="AD708"/>
      <c r="AE708"/>
    </row>
    <row r="709" spans="3:31" x14ac:dyDescent="0.2">
      <c r="C709"/>
      <c r="D709"/>
      <c r="E709"/>
      <c r="F709"/>
      <c r="G709"/>
      <c r="H709"/>
      <c r="I709"/>
      <c r="J709"/>
      <c r="K709"/>
      <c r="L709"/>
      <c r="M709"/>
      <c r="N709"/>
      <c r="O709"/>
      <c r="P709"/>
      <c r="Q709"/>
      <c r="R709"/>
      <c r="S709"/>
      <c r="T709"/>
      <c r="U709"/>
      <c r="V709"/>
      <c r="W709"/>
      <c r="X709"/>
      <c r="Y709"/>
      <c r="Z709"/>
      <c r="AA709"/>
      <c r="AB709"/>
      <c r="AC709"/>
      <c r="AD709"/>
      <c r="AE709"/>
    </row>
    <row r="710" spans="3:31" x14ac:dyDescent="0.2">
      <c r="C710"/>
      <c r="D710"/>
      <c r="E710"/>
      <c r="F710"/>
      <c r="G710"/>
      <c r="H710"/>
      <c r="I710"/>
      <c r="J710"/>
      <c r="K710"/>
      <c r="L710"/>
      <c r="M710"/>
      <c r="N710"/>
      <c r="O710"/>
      <c r="P710"/>
      <c r="Q710"/>
      <c r="R710"/>
      <c r="S710"/>
      <c r="T710"/>
      <c r="U710"/>
      <c r="V710"/>
      <c r="W710"/>
      <c r="X710"/>
      <c r="Y710"/>
      <c r="Z710"/>
      <c r="AA710"/>
      <c r="AB710"/>
      <c r="AC710"/>
      <c r="AD710"/>
      <c r="AE710"/>
    </row>
    <row r="711" spans="3:31" x14ac:dyDescent="0.2">
      <c r="C711"/>
      <c r="D711"/>
      <c r="E711"/>
      <c r="F711"/>
      <c r="G711"/>
      <c r="H711"/>
      <c r="I711"/>
      <c r="J711"/>
      <c r="K711"/>
      <c r="L711"/>
      <c r="M711"/>
      <c r="N711"/>
      <c r="O711"/>
      <c r="P711"/>
      <c r="Q711"/>
      <c r="R711"/>
      <c r="S711"/>
      <c r="T711"/>
      <c r="U711"/>
      <c r="V711"/>
      <c r="W711"/>
      <c r="X711"/>
      <c r="Y711"/>
      <c r="Z711"/>
      <c r="AA711"/>
      <c r="AB711"/>
      <c r="AC711"/>
      <c r="AD711"/>
      <c r="AE711"/>
    </row>
    <row r="712" spans="3:31" x14ac:dyDescent="0.2">
      <c r="C712"/>
      <c r="D712"/>
      <c r="E712"/>
      <c r="F712"/>
      <c r="G712"/>
      <c r="H712"/>
      <c r="I712"/>
      <c r="J712"/>
      <c r="K712"/>
      <c r="L712"/>
      <c r="M712"/>
      <c r="N712"/>
      <c r="O712"/>
      <c r="P712"/>
      <c r="Q712"/>
      <c r="R712"/>
      <c r="S712"/>
      <c r="T712"/>
      <c r="U712"/>
      <c r="V712"/>
      <c r="W712"/>
      <c r="X712"/>
      <c r="Y712"/>
      <c r="Z712"/>
      <c r="AA712"/>
      <c r="AB712"/>
      <c r="AC712"/>
      <c r="AD712"/>
      <c r="AE712"/>
    </row>
    <row r="713" spans="3:31" x14ac:dyDescent="0.2">
      <c r="C713"/>
      <c r="D713"/>
      <c r="E713"/>
      <c r="F713"/>
      <c r="G713"/>
      <c r="H713"/>
      <c r="I713"/>
      <c r="J713"/>
      <c r="K713"/>
      <c r="L713"/>
      <c r="M713"/>
      <c r="N713"/>
      <c r="O713"/>
      <c r="P713"/>
      <c r="Q713"/>
      <c r="R713"/>
      <c r="S713"/>
      <c r="T713"/>
      <c r="U713"/>
      <c r="V713"/>
      <c r="W713"/>
      <c r="X713"/>
      <c r="Y713"/>
      <c r="Z713"/>
      <c r="AA713"/>
      <c r="AB713"/>
      <c r="AC713"/>
      <c r="AD713"/>
      <c r="AE713"/>
    </row>
    <row r="714" spans="3:31" x14ac:dyDescent="0.2">
      <c r="C714"/>
      <c r="D714"/>
      <c r="E714"/>
      <c r="F714"/>
      <c r="G714"/>
      <c r="H714"/>
      <c r="I714"/>
      <c r="J714"/>
      <c r="K714"/>
      <c r="L714"/>
      <c r="M714"/>
      <c r="N714"/>
      <c r="O714"/>
      <c r="P714"/>
      <c r="Q714"/>
      <c r="R714"/>
      <c r="S714"/>
      <c r="T714"/>
      <c r="U714"/>
      <c r="V714"/>
      <c r="W714"/>
      <c r="X714"/>
      <c r="Y714"/>
      <c r="Z714"/>
      <c r="AA714"/>
      <c r="AB714"/>
      <c r="AC714"/>
      <c r="AD714"/>
      <c r="AE714"/>
    </row>
    <row r="715" spans="3:31" x14ac:dyDescent="0.2">
      <c r="C715"/>
      <c r="D715"/>
      <c r="E715"/>
      <c r="F715"/>
      <c r="G715"/>
      <c r="H715"/>
      <c r="I715"/>
      <c r="J715"/>
      <c r="K715"/>
      <c r="L715"/>
      <c r="M715"/>
      <c r="N715"/>
      <c r="O715"/>
      <c r="P715"/>
      <c r="Q715"/>
      <c r="R715"/>
      <c r="S715"/>
      <c r="T715"/>
      <c r="U715"/>
      <c r="V715"/>
      <c r="W715"/>
      <c r="X715"/>
      <c r="Y715"/>
      <c r="Z715"/>
      <c r="AA715"/>
      <c r="AB715"/>
      <c r="AC715"/>
      <c r="AD715"/>
      <c r="AE715"/>
    </row>
    <row r="716" spans="3:31" x14ac:dyDescent="0.2">
      <c r="C716"/>
      <c r="D716"/>
      <c r="E716"/>
      <c r="F716"/>
      <c r="G716"/>
      <c r="H716"/>
      <c r="I716"/>
      <c r="J716"/>
      <c r="K716"/>
      <c r="L716"/>
      <c r="M716"/>
      <c r="N716"/>
      <c r="O716"/>
      <c r="P716"/>
      <c r="Q716"/>
      <c r="R716"/>
      <c r="S716"/>
      <c r="T716"/>
      <c r="U716"/>
      <c r="V716"/>
      <c r="W716"/>
      <c r="X716"/>
      <c r="Y716"/>
      <c r="Z716"/>
      <c r="AA716"/>
      <c r="AB716"/>
      <c r="AC716"/>
      <c r="AD716"/>
      <c r="AE716"/>
    </row>
    <row r="717" spans="3:31" x14ac:dyDescent="0.2">
      <c r="C717"/>
      <c r="D717"/>
      <c r="E717"/>
      <c r="F717"/>
      <c r="G717"/>
      <c r="H717"/>
      <c r="I717"/>
      <c r="J717"/>
      <c r="K717"/>
      <c r="L717"/>
      <c r="M717"/>
      <c r="N717"/>
      <c r="O717"/>
      <c r="P717"/>
      <c r="Q717"/>
      <c r="R717"/>
      <c r="S717"/>
      <c r="T717"/>
      <c r="U717"/>
      <c r="V717"/>
      <c r="W717"/>
      <c r="X717"/>
      <c r="Y717"/>
      <c r="Z717"/>
      <c r="AA717"/>
      <c r="AB717"/>
      <c r="AC717"/>
      <c r="AD717"/>
      <c r="AE717"/>
    </row>
    <row r="718" spans="3:31" x14ac:dyDescent="0.2">
      <c r="C718"/>
      <c r="D718"/>
      <c r="E718"/>
      <c r="F718"/>
      <c r="G718"/>
      <c r="H718"/>
      <c r="I718"/>
      <c r="J718"/>
      <c r="K718"/>
      <c r="L718"/>
      <c r="M718"/>
      <c r="N718"/>
      <c r="O718"/>
      <c r="P718"/>
      <c r="Q718"/>
      <c r="R718"/>
      <c r="S718"/>
      <c r="T718"/>
      <c r="U718"/>
      <c r="V718"/>
      <c r="W718"/>
      <c r="X718"/>
      <c r="Y718"/>
      <c r="Z718"/>
      <c r="AA718"/>
      <c r="AB718"/>
      <c r="AC718"/>
      <c r="AD718"/>
      <c r="AE718"/>
    </row>
    <row r="719" spans="3:31" x14ac:dyDescent="0.2">
      <c r="C719"/>
      <c r="D719"/>
      <c r="E719"/>
      <c r="F719"/>
      <c r="G719"/>
      <c r="H719"/>
      <c r="I719"/>
      <c r="J719"/>
      <c r="K719"/>
      <c r="L719"/>
      <c r="M719"/>
      <c r="N719"/>
      <c r="O719"/>
      <c r="P719"/>
      <c r="Q719"/>
      <c r="R719"/>
      <c r="S719"/>
      <c r="T719"/>
      <c r="U719"/>
      <c r="V719"/>
      <c r="W719"/>
      <c r="X719"/>
      <c r="Y719"/>
      <c r="Z719"/>
      <c r="AA719"/>
      <c r="AB719"/>
      <c r="AC719"/>
      <c r="AD719"/>
      <c r="AE719"/>
    </row>
    <row r="720" spans="3:31" x14ac:dyDescent="0.2">
      <c r="C720"/>
      <c r="D720"/>
      <c r="E720"/>
      <c r="F720"/>
      <c r="G720"/>
      <c r="H720"/>
      <c r="I720"/>
      <c r="J720"/>
      <c r="K720"/>
      <c r="L720"/>
      <c r="M720"/>
      <c r="N720"/>
      <c r="O720"/>
      <c r="P720"/>
      <c r="Q720"/>
      <c r="R720"/>
      <c r="S720"/>
      <c r="T720"/>
      <c r="U720"/>
      <c r="V720"/>
      <c r="W720"/>
      <c r="X720"/>
      <c r="Y720"/>
      <c r="Z720"/>
      <c r="AA720"/>
      <c r="AB720"/>
      <c r="AC720"/>
      <c r="AD720"/>
      <c r="AE720"/>
    </row>
    <row r="721" spans="3:31" x14ac:dyDescent="0.2">
      <c r="C721"/>
      <c r="D721"/>
      <c r="E721"/>
      <c r="F721"/>
      <c r="G721"/>
      <c r="H721"/>
      <c r="I721"/>
      <c r="J721"/>
      <c r="K721"/>
      <c r="L721"/>
      <c r="M721"/>
      <c r="N721"/>
      <c r="O721"/>
      <c r="P721"/>
      <c r="Q721"/>
      <c r="R721"/>
      <c r="S721"/>
      <c r="T721"/>
      <c r="U721"/>
      <c r="V721"/>
      <c r="W721"/>
      <c r="X721"/>
      <c r="Y721"/>
      <c r="Z721"/>
      <c r="AA721"/>
      <c r="AB721"/>
      <c r="AC721"/>
      <c r="AD721"/>
      <c r="AE721"/>
    </row>
    <row r="722" spans="3:31" x14ac:dyDescent="0.2">
      <c r="C722"/>
      <c r="D722"/>
      <c r="E722"/>
      <c r="F722"/>
      <c r="G722"/>
      <c r="H722"/>
      <c r="I722"/>
      <c r="J722"/>
      <c r="K722"/>
      <c r="L722"/>
      <c r="M722"/>
      <c r="N722"/>
      <c r="O722"/>
      <c r="P722"/>
      <c r="Q722"/>
      <c r="R722"/>
      <c r="S722"/>
      <c r="T722"/>
      <c r="U722"/>
      <c r="V722"/>
      <c r="W722"/>
      <c r="X722"/>
      <c r="Y722"/>
      <c r="Z722"/>
      <c r="AA722"/>
      <c r="AB722"/>
      <c r="AC722"/>
      <c r="AD722"/>
      <c r="AE722"/>
    </row>
    <row r="723" spans="3:31" x14ac:dyDescent="0.2">
      <c r="C723"/>
      <c r="D723"/>
      <c r="E723"/>
      <c r="F723"/>
      <c r="G723"/>
      <c r="H723"/>
      <c r="I723"/>
      <c r="J723"/>
      <c r="K723"/>
      <c r="L723"/>
      <c r="M723"/>
      <c r="N723"/>
      <c r="O723"/>
      <c r="P723"/>
      <c r="Q723"/>
      <c r="R723"/>
      <c r="S723"/>
      <c r="T723"/>
      <c r="U723"/>
      <c r="V723"/>
      <c r="W723"/>
      <c r="X723"/>
      <c r="Y723"/>
      <c r="Z723"/>
      <c r="AA723"/>
      <c r="AB723"/>
      <c r="AC723"/>
      <c r="AD723"/>
      <c r="AE723"/>
    </row>
    <row r="724" spans="3:31" x14ac:dyDescent="0.2">
      <c r="C724"/>
      <c r="D724"/>
      <c r="E724"/>
      <c r="F724"/>
      <c r="G724"/>
      <c r="H724"/>
      <c r="I724"/>
      <c r="J724"/>
      <c r="K724"/>
      <c r="L724"/>
      <c r="M724"/>
      <c r="N724"/>
      <c r="O724"/>
      <c r="P724"/>
      <c r="Q724"/>
      <c r="R724"/>
      <c r="S724"/>
      <c r="T724"/>
      <c r="U724"/>
      <c r="V724"/>
      <c r="W724"/>
      <c r="X724"/>
      <c r="Y724"/>
      <c r="Z724"/>
      <c r="AA724"/>
      <c r="AB724"/>
      <c r="AC724"/>
      <c r="AD724"/>
      <c r="AE724"/>
    </row>
    <row r="725" spans="3:31" x14ac:dyDescent="0.2">
      <c r="C725"/>
      <c r="D725"/>
      <c r="E725"/>
      <c r="F725"/>
      <c r="G725"/>
      <c r="H725"/>
      <c r="I725"/>
      <c r="J725"/>
      <c r="K725"/>
      <c r="L725"/>
      <c r="M725"/>
      <c r="N725"/>
      <c r="O725"/>
      <c r="P725"/>
      <c r="Q725"/>
      <c r="R725"/>
      <c r="S725"/>
      <c r="T725"/>
      <c r="U725"/>
      <c r="V725"/>
      <c r="W725"/>
      <c r="X725"/>
      <c r="Y725"/>
      <c r="Z725"/>
      <c r="AA725"/>
      <c r="AB725"/>
      <c r="AC725"/>
      <c r="AD725"/>
      <c r="AE725"/>
    </row>
    <row r="726" spans="3:31" x14ac:dyDescent="0.2">
      <c r="C726"/>
      <c r="D726"/>
      <c r="E726"/>
      <c r="F726"/>
      <c r="G726"/>
      <c r="H726"/>
      <c r="I726"/>
      <c r="J726"/>
      <c r="K726"/>
      <c r="L726"/>
      <c r="M726"/>
      <c r="N726"/>
      <c r="O726"/>
      <c r="P726"/>
      <c r="Q726"/>
      <c r="R726"/>
      <c r="S726"/>
      <c r="T726"/>
      <c r="U726"/>
      <c r="V726"/>
      <c r="W726"/>
      <c r="X726"/>
      <c r="Y726"/>
      <c r="Z726"/>
      <c r="AA726"/>
      <c r="AB726"/>
      <c r="AC726"/>
      <c r="AD726"/>
      <c r="AE726"/>
    </row>
    <row r="727" spans="3:31" x14ac:dyDescent="0.2">
      <c r="C727"/>
      <c r="D727"/>
      <c r="E727"/>
      <c r="F727"/>
      <c r="G727"/>
      <c r="H727"/>
      <c r="I727"/>
      <c r="J727"/>
      <c r="K727"/>
      <c r="L727"/>
      <c r="M727"/>
      <c r="N727"/>
      <c r="O727"/>
      <c r="P727"/>
      <c r="Q727"/>
      <c r="R727"/>
      <c r="S727"/>
      <c r="T727"/>
      <c r="U727"/>
      <c r="V727"/>
      <c r="W727"/>
      <c r="X727"/>
      <c r="Y727"/>
      <c r="Z727"/>
      <c r="AA727"/>
      <c r="AB727"/>
      <c r="AC727"/>
      <c r="AD727"/>
      <c r="AE727"/>
    </row>
    <row r="728" spans="3:31" x14ac:dyDescent="0.2">
      <c r="C728"/>
      <c r="D728"/>
      <c r="E728"/>
      <c r="F728"/>
      <c r="G728"/>
      <c r="H728"/>
      <c r="I728"/>
      <c r="J728"/>
      <c r="K728"/>
      <c r="L728"/>
      <c r="M728"/>
      <c r="N728"/>
      <c r="O728"/>
      <c r="P728"/>
      <c r="Q728"/>
      <c r="R728"/>
      <c r="S728"/>
      <c r="T728"/>
      <c r="U728"/>
      <c r="V728"/>
      <c r="W728"/>
      <c r="X728"/>
      <c r="Y728"/>
      <c r="Z728"/>
      <c r="AA728"/>
      <c r="AB728"/>
      <c r="AC728"/>
      <c r="AD728"/>
      <c r="AE728"/>
    </row>
    <row r="729" spans="3:31" x14ac:dyDescent="0.2">
      <c r="C729"/>
      <c r="D729"/>
      <c r="E729"/>
      <c r="F729"/>
      <c r="G729"/>
      <c r="H729"/>
      <c r="I729"/>
      <c r="J729"/>
      <c r="K729"/>
      <c r="L729"/>
      <c r="M729"/>
      <c r="N729"/>
      <c r="O729"/>
      <c r="P729"/>
      <c r="Q729"/>
      <c r="R729"/>
      <c r="S729"/>
      <c r="T729"/>
      <c r="U729"/>
      <c r="V729"/>
      <c r="W729"/>
      <c r="X729"/>
      <c r="Y729"/>
      <c r="Z729"/>
      <c r="AA729"/>
      <c r="AB729"/>
      <c r="AC729"/>
      <c r="AD729"/>
      <c r="AE729"/>
    </row>
    <row r="730" spans="3:31" x14ac:dyDescent="0.2">
      <c r="C730"/>
      <c r="D730"/>
      <c r="E730"/>
      <c r="F730"/>
      <c r="G730"/>
      <c r="H730"/>
      <c r="I730"/>
      <c r="J730"/>
      <c r="K730"/>
      <c r="L730"/>
      <c r="M730"/>
      <c r="N730"/>
      <c r="O730"/>
      <c r="P730"/>
      <c r="Q730"/>
      <c r="R730"/>
      <c r="S730"/>
      <c r="T730"/>
      <c r="U730"/>
      <c r="V730"/>
      <c r="W730"/>
      <c r="X730"/>
      <c r="Y730"/>
      <c r="Z730"/>
      <c r="AA730"/>
      <c r="AB730"/>
      <c r="AC730"/>
      <c r="AD730"/>
      <c r="AE730"/>
    </row>
    <row r="731" spans="3:31" x14ac:dyDescent="0.2">
      <c r="C731"/>
      <c r="D731"/>
      <c r="E731"/>
      <c r="F731"/>
      <c r="G731"/>
      <c r="H731"/>
      <c r="I731"/>
      <c r="J731"/>
      <c r="K731"/>
      <c r="L731"/>
      <c r="M731"/>
      <c r="N731"/>
      <c r="O731"/>
      <c r="P731"/>
      <c r="Q731"/>
      <c r="R731"/>
      <c r="S731"/>
      <c r="T731"/>
      <c r="U731"/>
      <c r="V731"/>
      <c r="W731"/>
      <c r="X731"/>
      <c r="Y731"/>
      <c r="Z731"/>
      <c r="AA731"/>
      <c r="AB731"/>
      <c r="AC731"/>
      <c r="AD731"/>
      <c r="AE731"/>
    </row>
    <row r="732" spans="3:31" x14ac:dyDescent="0.2">
      <c r="C732"/>
      <c r="D732"/>
      <c r="E732"/>
      <c r="F732"/>
      <c r="G732"/>
      <c r="H732"/>
      <c r="I732"/>
      <c r="J732"/>
      <c r="K732"/>
      <c r="L732"/>
      <c r="M732"/>
      <c r="N732"/>
      <c r="O732"/>
      <c r="P732"/>
      <c r="Q732"/>
      <c r="R732"/>
      <c r="S732"/>
      <c r="T732"/>
      <c r="U732"/>
      <c r="V732"/>
      <c r="W732"/>
      <c r="X732"/>
      <c r="Y732"/>
      <c r="Z732"/>
      <c r="AA732"/>
      <c r="AB732"/>
      <c r="AC732"/>
      <c r="AD732"/>
      <c r="AE732"/>
    </row>
    <row r="733" spans="3:31" x14ac:dyDescent="0.2">
      <c r="C733"/>
      <c r="D733"/>
      <c r="E733"/>
      <c r="F733"/>
      <c r="G733"/>
      <c r="H733"/>
      <c r="I733"/>
      <c r="J733"/>
      <c r="K733"/>
      <c r="L733"/>
      <c r="M733"/>
      <c r="N733"/>
      <c r="O733"/>
      <c r="P733"/>
      <c r="Q733"/>
      <c r="R733"/>
      <c r="S733"/>
      <c r="T733"/>
      <c r="U733"/>
      <c r="V733"/>
      <c r="W733"/>
      <c r="X733"/>
      <c r="Y733"/>
      <c r="Z733"/>
      <c r="AA733"/>
      <c r="AB733"/>
      <c r="AC733"/>
      <c r="AD733"/>
      <c r="AE733"/>
    </row>
    <row r="734" spans="3:31" x14ac:dyDescent="0.2">
      <c r="C734"/>
      <c r="D734"/>
      <c r="E734"/>
      <c r="F734"/>
      <c r="G734"/>
      <c r="H734"/>
      <c r="I734"/>
      <c r="J734"/>
      <c r="K734"/>
      <c r="L734"/>
      <c r="M734"/>
      <c r="N734"/>
      <c r="O734"/>
      <c r="P734"/>
      <c r="Q734"/>
      <c r="R734"/>
      <c r="S734"/>
      <c r="T734"/>
      <c r="U734"/>
      <c r="V734"/>
      <c r="W734"/>
      <c r="X734"/>
      <c r="Y734"/>
      <c r="Z734"/>
      <c r="AA734"/>
      <c r="AB734"/>
      <c r="AC734"/>
      <c r="AD734"/>
      <c r="AE734"/>
    </row>
    <row r="735" spans="3:31" x14ac:dyDescent="0.2">
      <c r="C735"/>
      <c r="D735"/>
      <c r="E735"/>
      <c r="F735"/>
      <c r="G735"/>
      <c r="H735"/>
      <c r="I735"/>
      <c r="J735"/>
      <c r="K735"/>
      <c r="L735"/>
      <c r="M735"/>
      <c r="N735"/>
      <c r="O735"/>
      <c r="P735"/>
      <c r="Q735"/>
      <c r="R735"/>
      <c r="S735"/>
      <c r="T735"/>
      <c r="U735"/>
      <c r="V735"/>
      <c r="W735"/>
      <c r="X735"/>
      <c r="Y735"/>
      <c r="Z735"/>
      <c r="AA735"/>
      <c r="AB735"/>
      <c r="AC735"/>
      <c r="AD735"/>
      <c r="AE735"/>
    </row>
    <row r="736" spans="3:31" x14ac:dyDescent="0.2">
      <c r="C736"/>
      <c r="D736"/>
      <c r="E736"/>
      <c r="F736"/>
      <c r="G736"/>
      <c r="H736"/>
      <c r="I736"/>
      <c r="J736"/>
      <c r="K736"/>
      <c r="L736"/>
      <c r="M736"/>
      <c r="N736"/>
      <c r="O736"/>
      <c r="P736"/>
      <c r="Q736"/>
      <c r="R736"/>
      <c r="S736"/>
      <c r="T736"/>
      <c r="U736"/>
      <c r="V736"/>
      <c r="W736"/>
      <c r="X736"/>
      <c r="Y736"/>
      <c r="Z736"/>
      <c r="AA736"/>
      <c r="AB736"/>
      <c r="AC736"/>
      <c r="AD736"/>
      <c r="AE736"/>
    </row>
    <row r="737" spans="3:31" x14ac:dyDescent="0.2">
      <c r="C737"/>
      <c r="D737"/>
      <c r="E737"/>
      <c r="F737"/>
      <c r="G737"/>
      <c r="H737"/>
      <c r="I737"/>
      <c r="J737"/>
      <c r="K737"/>
      <c r="L737"/>
      <c r="M737"/>
      <c r="N737"/>
      <c r="O737"/>
      <c r="P737"/>
      <c r="Q737"/>
      <c r="R737"/>
      <c r="S737"/>
      <c r="T737"/>
      <c r="U737"/>
      <c r="V737"/>
      <c r="W737"/>
      <c r="X737"/>
      <c r="Y737"/>
      <c r="Z737"/>
      <c r="AA737"/>
      <c r="AB737"/>
      <c r="AC737"/>
      <c r="AD737"/>
      <c r="AE737"/>
    </row>
    <row r="738" spans="3:31" x14ac:dyDescent="0.2">
      <c r="C738"/>
      <c r="D738"/>
      <c r="E738"/>
      <c r="F738"/>
      <c r="G738"/>
      <c r="H738"/>
      <c r="I738"/>
      <c r="J738"/>
      <c r="K738"/>
      <c r="L738"/>
      <c r="M738"/>
      <c r="N738"/>
      <c r="O738"/>
      <c r="P738"/>
      <c r="Q738"/>
      <c r="R738"/>
      <c r="S738"/>
      <c r="T738"/>
      <c r="U738"/>
      <c r="V738"/>
      <c r="W738"/>
      <c r="X738"/>
      <c r="Y738"/>
      <c r="Z738"/>
      <c r="AA738"/>
      <c r="AB738"/>
      <c r="AC738"/>
      <c r="AD738"/>
      <c r="AE738"/>
    </row>
    <row r="739" spans="3:31" x14ac:dyDescent="0.2">
      <c r="C739"/>
      <c r="D739"/>
      <c r="E739"/>
      <c r="F739"/>
      <c r="G739"/>
      <c r="H739"/>
      <c r="I739"/>
      <c r="J739"/>
      <c r="K739"/>
      <c r="L739"/>
      <c r="M739"/>
      <c r="N739"/>
      <c r="O739"/>
      <c r="P739"/>
      <c r="Q739"/>
      <c r="R739"/>
      <c r="S739"/>
      <c r="T739"/>
      <c r="U739"/>
      <c r="V739"/>
      <c r="W739"/>
      <c r="X739"/>
      <c r="Y739"/>
      <c r="Z739"/>
      <c r="AA739"/>
      <c r="AB739"/>
      <c r="AC739"/>
      <c r="AD739"/>
      <c r="AE739"/>
    </row>
    <row r="740" spans="3:31" x14ac:dyDescent="0.2">
      <c r="C740"/>
      <c r="D740"/>
      <c r="E740"/>
      <c r="F740"/>
      <c r="G740"/>
      <c r="H740"/>
      <c r="I740"/>
      <c r="J740"/>
      <c r="K740"/>
      <c r="L740"/>
      <c r="M740"/>
      <c r="N740"/>
      <c r="O740"/>
      <c r="P740"/>
      <c r="Q740"/>
      <c r="R740"/>
      <c r="S740"/>
      <c r="T740"/>
      <c r="U740"/>
      <c r="V740"/>
      <c r="W740"/>
      <c r="X740"/>
      <c r="Y740"/>
      <c r="Z740"/>
      <c r="AA740"/>
      <c r="AB740"/>
      <c r="AC740"/>
      <c r="AD740"/>
      <c r="AE740"/>
    </row>
    <row r="741" spans="3:31" x14ac:dyDescent="0.2">
      <c r="C741"/>
      <c r="D741"/>
      <c r="E741"/>
      <c r="F741"/>
      <c r="G741"/>
      <c r="H741"/>
      <c r="I741"/>
      <c r="J741"/>
      <c r="K741"/>
      <c r="L741"/>
      <c r="M741"/>
      <c r="N741"/>
      <c r="O741"/>
      <c r="P741"/>
      <c r="Q741"/>
      <c r="R741"/>
      <c r="S741"/>
      <c r="T741"/>
      <c r="U741"/>
      <c r="V741"/>
      <c r="W741"/>
      <c r="X741"/>
      <c r="Y741"/>
      <c r="Z741"/>
      <c r="AA741"/>
      <c r="AB741"/>
      <c r="AC741"/>
      <c r="AD741"/>
      <c r="AE741"/>
    </row>
    <row r="742" spans="3:31" x14ac:dyDescent="0.2">
      <c r="C742"/>
      <c r="D742"/>
      <c r="E742"/>
      <c r="F742"/>
      <c r="G742"/>
      <c r="H742"/>
      <c r="I742"/>
      <c r="J742"/>
      <c r="K742"/>
      <c r="L742"/>
      <c r="M742"/>
      <c r="N742"/>
      <c r="O742"/>
      <c r="P742"/>
      <c r="Q742"/>
      <c r="R742"/>
      <c r="S742"/>
      <c r="T742"/>
      <c r="U742"/>
      <c r="V742"/>
      <c r="W742"/>
      <c r="X742"/>
      <c r="Y742"/>
      <c r="Z742"/>
      <c r="AA742"/>
      <c r="AB742"/>
      <c r="AC742"/>
      <c r="AD742"/>
      <c r="AE742"/>
    </row>
    <row r="743" spans="3:31" x14ac:dyDescent="0.2">
      <c r="C743"/>
      <c r="D743"/>
      <c r="E743"/>
      <c r="F743"/>
      <c r="G743"/>
      <c r="H743"/>
      <c r="I743"/>
      <c r="J743"/>
      <c r="K743"/>
      <c r="L743"/>
      <c r="M743"/>
      <c r="N743"/>
      <c r="O743"/>
      <c r="P743"/>
      <c r="Q743"/>
      <c r="R743"/>
      <c r="S743"/>
      <c r="T743"/>
      <c r="U743"/>
      <c r="V743"/>
      <c r="W743"/>
      <c r="X743"/>
      <c r="Y743"/>
      <c r="Z743"/>
      <c r="AA743"/>
      <c r="AB743"/>
      <c r="AC743"/>
      <c r="AD743"/>
      <c r="AE743"/>
    </row>
    <row r="744" spans="3:31" x14ac:dyDescent="0.2">
      <c r="C744"/>
      <c r="D744"/>
      <c r="E744"/>
      <c r="F744"/>
      <c r="G744"/>
      <c r="H744"/>
      <c r="I744"/>
      <c r="J744"/>
      <c r="K744"/>
      <c r="L744"/>
      <c r="M744"/>
      <c r="N744"/>
      <c r="O744"/>
      <c r="P744"/>
      <c r="Q744"/>
      <c r="R744"/>
      <c r="S744"/>
      <c r="T744"/>
      <c r="U744"/>
      <c r="V744"/>
      <c r="W744"/>
      <c r="X744"/>
      <c r="Y744"/>
      <c r="Z744"/>
      <c r="AA744"/>
      <c r="AB744"/>
      <c r="AC744"/>
      <c r="AD744"/>
      <c r="AE744"/>
    </row>
    <row r="745" spans="3:31" x14ac:dyDescent="0.2">
      <c r="C745"/>
      <c r="D745"/>
      <c r="E745"/>
      <c r="F745"/>
      <c r="G745"/>
      <c r="H745"/>
      <c r="I745"/>
      <c r="J745"/>
      <c r="K745"/>
      <c r="L745"/>
      <c r="M745"/>
      <c r="N745"/>
      <c r="O745"/>
      <c r="P745"/>
      <c r="Q745"/>
      <c r="R745"/>
      <c r="S745"/>
      <c r="T745"/>
      <c r="U745"/>
      <c r="V745"/>
      <c r="W745"/>
      <c r="X745"/>
      <c r="Y745"/>
      <c r="Z745"/>
      <c r="AA745"/>
      <c r="AB745"/>
      <c r="AC745"/>
      <c r="AD745"/>
      <c r="AE745"/>
    </row>
    <row r="746" spans="3:31" x14ac:dyDescent="0.2">
      <c r="C746"/>
      <c r="D746"/>
      <c r="E746"/>
      <c r="F746"/>
      <c r="G746"/>
      <c r="H746"/>
      <c r="I746"/>
      <c r="J746"/>
      <c r="K746"/>
      <c r="L746"/>
      <c r="M746"/>
      <c r="N746"/>
      <c r="O746"/>
      <c r="P746"/>
      <c r="Q746"/>
      <c r="R746"/>
      <c r="S746"/>
      <c r="T746"/>
      <c r="U746"/>
      <c r="V746"/>
      <c r="W746"/>
      <c r="X746"/>
      <c r="Y746"/>
      <c r="Z746"/>
      <c r="AA746"/>
      <c r="AB746"/>
      <c r="AC746"/>
      <c r="AD746"/>
      <c r="AE746"/>
    </row>
    <row r="747" spans="3:31" x14ac:dyDescent="0.2">
      <c r="C747"/>
      <c r="D747"/>
      <c r="E747"/>
      <c r="F747"/>
      <c r="G747"/>
      <c r="H747"/>
      <c r="I747"/>
      <c r="J747"/>
      <c r="K747"/>
      <c r="L747"/>
      <c r="M747"/>
      <c r="N747"/>
      <c r="O747"/>
      <c r="P747"/>
      <c r="Q747"/>
      <c r="R747"/>
      <c r="S747"/>
      <c r="T747"/>
      <c r="U747"/>
      <c r="V747"/>
      <c r="W747"/>
      <c r="X747"/>
      <c r="Y747"/>
      <c r="Z747"/>
      <c r="AA747"/>
      <c r="AB747"/>
      <c r="AC747"/>
      <c r="AD747"/>
      <c r="AE747"/>
    </row>
    <row r="748" spans="3:31" x14ac:dyDescent="0.2">
      <c r="C748"/>
      <c r="D748"/>
      <c r="E748"/>
      <c r="F748"/>
      <c r="G748"/>
      <c r="H748"/>
      <c r="I748"/>
      <c r="J748"/>
      <c r="K748"/>
      <c r="L748"/>
      <c r="M748"/>
      <c r="N748"/>
      <c r="O748"/>
      <c r="P748"/>
      <c r="Q748"/>
      <c r="R748"/>
      <c r="S748"/>
      <c r="T748"/>
      <c r="U748"/>
      <c r="V748"/>
      <c r="W748"/>
      <c r="X748"/>
      <c r="Y748"/>
      <c r="Z748"/>
      <c r="AA748"/>
      <c r="AB748"/>
      <c r="AC748"/>
      <c r="AD748"/>
      <c r="AE748"/>
    </row>
    <row r="749" spans="3:31" x14ac:dyDescent="0.2">
      <c r="C749"/>
      <c r="D749"/>
      <c r="E749"/>
      <c r="F749"/>
      <c r="G749"/>
      <c r="H749"/>
      <c r="I749"/>
      <c r="J749"/>
      <c r="K749"/>
      <c r="L749"/>
      <c r="M749"/>
      <c r="N749"/>
      <c r="O749"/>
      <c r="P749"/>
      <c r="Q749"/>
      <c r="R749"/>
      <c r="S749"/>
      <c r="T749"/>
      <c r="U749"/>
      <c r="V749"/>
      <c r="W749"/>
      <c r="X749"/>
      <c r="Y749"/>
      <c r="Z749"/>
      <c r="AA749"/>
      <c r="AB749"/>
      <c r="AC749"/>
      <c r="AD749"/>
      <c r="AE749"/>
    </row>
    <row r="750" spans="3:31" x14ac:dyDescent="0.2">
      <c r="C750"/>
      <c r="D750"/>
      <c r="E750"/>
      <c r="F750"/>
      <c r="G750"/>
      <c r="H750"/>
      <c r="I750"/>
      <c r="J750"/>
      <c r="K750"/>
      <c r="L750"/>
      <c r="M750"/>
      <c r="N750"/>
      <c r="O750"/>
      <c r="P750"/>
      <c r="Q750"/>
      <c r="R750"/>
      <c r="S750"/>
      <c r="T750"/>
      <c r="U750"/>
      <c r="V750"/>
      <c r="W750"/>
      <c r="X750"/>
      <c r="Y750"/>
      <c r="Z750"/>
      <c r="AA750"/>
      <c r="AB750"/>
      <c r="AC750"/>
      <c r="AD750"/>
      <c r="AE750"/>
    </row>
    <row r="751" spans="3:31" x14ac:dyDescent="0.2">
      <c r="C751"/>
      <c r="D751"/>
      <c r="E751"/>
      <c r="F751"/>
      <c r="G751"/>
      <c r="H751"/>
      <c r="I751"/>
      <c r="J751"/>
      <c r="K751"/>
      <c r="L751"/>
      <c r="M751"/>
      <c r="N751"/>
      <c r="O751"/>
      <c r="P751"/>
      <c r="Q751"/>
      <c r="R751"/>
      <c r="S751"/>
      <c r="T751"/>
      <c r="U751"/>
      <c r="V751"/>
      <c r="W751"/>
      <c r="X751"/>
      <c r="Y751"/>
      <c r="Z751"/>
      <c r="AA751"/>
      <c r="AB751"/>
      <c r="AC751"/>
      <c r="AD751"/>
      <c r="AE751"/>
    </row>
    <row r="752" spans="3:31" x14ac:dyDescent="0.2">
      <c r="C752"/>
      <c r="D752"/>
      <c r="E752"/>
      <c r="F752"/>
      <c r="G752"/>
      <c r="H752"/>
      <c r="I752"/>
      <c r="J752"/>
      <c r="K752"/>
      <c r="L752"/>
      <c r="M752"/>
      <c r="N752"/>
      <c r="O752"/>
      <c r="P752"/>
      <c r="Q752"/>
      <c r="R752"/>
      <c r="S752"/>
      <c r="T752"/>
      <c r="U752"/>
      <c r="V752"/>
      <c r="W752"/>
      <c r="X752"/>
      <c r="Y752"/>
      <c r="Z752"/>
      <c r="AA752"/>
      <c r="AB752"/>
      <c r="AC752"/>
      <c r="AD752"/>
      <c r="AE752"/>
    </row>
    <row r="753" spans="3:31" x14ac:dyDescent="0.2">
      <c r="C753"/>
      <c r="D753"/>
      <c r="E753"/>
      <c r="F753"/>
      <c r="G753"/>
      <c r="H753"/>
      <c r="I753"/>
      <c r="J753"/>
      <c r="K753"/>
      <c r="L753"/>
      <c r="M753"/>
      <c r="N753"/>
      <c r="O753"/>
      <c r="P753"/>
      <c r="Q753"/>
      <c r="R753"/>
      <c r="S753"/>
      <c r="T753"/>
      <c r="U753"/>
      <c r="V753"/>
      <c r="W753"/>
      <c r="X753"/>
      <c r="Y753"/>
      <c r="Z753"/>
      <c r="AA753"/>
      <c r="AB753"/>
      <c r="AC753"/>
      <c r="AD753"/>
      <c r="AE753"/>
    </row>
    <row r="754" spans="3:31" x14ac:dyDescent="0.2">
      <c r="C754"/>
      <c r="D754"/>
      <c r="E754"/>
      <c r="F754"/>
      <c r="G754"/>
      <c r="H754"/>
      <c r="I754"/>
      <c r="J754"/>
      <c r="K754"/>
      <c r="L754"/>
      <c r="M754"/>
      <c r="N754"/>
      <c r="O754"/>
      <c r="P754"/>
      <c r="Q754"/>
      <c r="R754"/>
      <c r="S754"/>
      <c r="T754"/>
      <c r="U754"/>
      <c r="V754"/>
      <c r="W754"/>
      <c r="X754"/>
      <c r="Y754"/>
      <c r="Z754"/>
      <c r="AA754"/>
      <c r="AB754"/>
      <c r="AC754"/>
      <c r="AD754"/>
      <c r="AE754"/>
    </row>
    <row r="755" spans="3:31" x14ac:dyDescent="0.2">
      <c r="C755"/>
      <c r="D755"/>
      <c r="E755"/>
      <c r="F755"/>
      <c r="G755"/>
      <c r="H755"/>
      <c r="I755"/>
      <c r="J755"/>
      <c r="K755"/>
      <c r="L755"/>
      <c r="M755"/>
      <c r="N755"/>
      <c r="O755"/>
      <c r="P755"/>
      <c r="Q755"/>
      <c r="R755"/>
      <c r="S755"/>
      <c r="T755"/>
      <c r="U755"/>
      <c r="V755"/>
      <c r="W755"/>
      <c r="X755"/>
      <c r="Y755"/>
      <c r="Z755"/>
      <c r="AA755"/>
      <c r="AB755"/>
      <c r="AC755"/>
      <c r="AD755"/>
      <c r="AE755"/>
    </row>
    <row r="756" spans="3:31" x14ac:dyDescent="0.2">
      <c r="C756"/>
      <c r="D756"/>
      <c r="E756"/>
      <c r="F756"/>
      <c r="G756"/>
      <c r="H756"/>
      <c r="I756"/>
      <c r="J756"/>
      <c r="K756"/>
      <c r="L756"/>
      <c r="M756"/>
      <c r="N756"/>
      <c r="O756"/>
      <c r="P756"/>
      <c r="Q756"/>
      <c r="R756"/>
      <c r="S756"/>
      <c r="T756"/>
      <c r="U756"/>
      <c r="V756"/>
      <c r="W756"/>
      <c r="X756"/>
      <c r="Y756"/>
      <c r="Z756"/>
      <c r="AA756"/>
      <c r="AB756"/>
      <c r="AC756"/>
      <c r="AD756"/>
      <c r="AE756"/>
    </row>
    <row r="757" spans="3:31" x14ac:dyDescent="0.2">
      <c r="C757"/>
      <c r="D757"/>
      <c r="E757"/>
      <c r="F757"/>
      <c r="G757"/>
      <c r="H757"/>
      <c r="I757"/>
      <c r="J757"/>
      <c r="K757"/>
      <c r="L757"/>
      <c r="M757"/>
      <c r="N757"/>
      <c r="O757"/>
      <c r="P757"/>
      <c r="Q757"/>
      <c r="R757"/>
      <c r="S757"/>
      <c r="T757"/>
      <c r="U757"/>
      <c r="V757"/>
      <c r="W757"/>
      <c r="X757"/>
      <c r="Y757"/>
      <c r="Z757"/>
      <c r="AA757"/>
      <c r="AB757"/>
      <c r="AC757"/>
      <c r="AD757"/>
      <c r="AE757"/>
    </row>
    <row r="758" spans="3:31" x14ac:dyDescent="0.2">
      <c r="C758"/>
      <c r="D758"/>
      <c r="E758"/>
      <c r="F758"/>
      <c r="G758"/>
      <c r="H758"/>
      <c r="I758"/>
      <c r="J758"/>
      <c r="K758"/>
      <c r="L758"/>
      <c r="M758"/>
      <c r="N758"/>
      <c r="O758"/>
      <c r="P758"/>
      <c r="Q758"/>
      <c r="R758"/>
      <c r="S758"/>
      <c r="T758"/>
      <c r="U758"/>
      <c r="V758"/>
      <c r="W758"/>
      <c r="X758"/>
      <c r="Y758"/>
      <c r="Z758"/>
      <c r="AA758"/>
      <c r="AB758"/>
      <c r="AC758"/>
      <c r="AD758"/>
      <c r="AE758"/>
    </row>
    <row r="759" spans="3:31" x14ac:dyDescent="0.2">
      <c r="C759"/>
      <c r="D759"/>
      <c r="E759"/>
      <c r="F759"/>
      <c r="G759"/>
      <c r="H759"/>
      <c r="I759"/>
      <c r="J759"/>
      <c r="K759"/>
      <c r="L759"/>
      <c r="M759"/>
      <c r="N759"/>
      <c r="O759"/>
      <c r="P759"/>
      <c r="Q759"/>
      <c r="R759"/>
      <c r="S759"/>
      <c r="T759"/>
      <c r="U759"/>
      <c r="V759"/>
      <c r="W759"/>
      <c r="X759"/>
      <c r="Y759"/>
      <c r="Z759"/>
      <c r="AA759"/>
      <c r="AB759"/>
      <c r="AC759"/>
      <c r="AD759"/>
      <c r="AE759"/>
    </row>
    <row r="760" spans="3:31" x14ac:dyDescent="0.2">
      <c r="C760"/>
      <c r="D760"/>
      <c r="E760"/>
      <c r="F760"/>
      <c r="G760"/>
      <c r="H760"/>
      <c r="I760"/>
      <c r="J760"/>
      <c r="K760"/>
      <c r="L760"/>
      <c r="M760"/>
      <c r="N760"/>
      <c r="O760"/>
      <c r="P760"/>
      <c r="Q760"/>
      <c r="R760"/>
      <c r="S760"/>
      <c r="T760"/>
      <c r="U760"/>
      <c r="V760"/>
      <c r="W760"/>
      <c r="X760"/>
      <c r="Y760"/>
      <c r="Z760"/>
      <c r="AA760"/>
      <c r="AB760"/>
      <c r="AC760"/>
      <c r="AD760"/>
      <c r="AE760"/>
    </row>
    <row r="761" spans="3:31" x14ac:dyDescent="0.2">
      <c r="C761"/>
      <c r="D761"/>
      <c r="E761"/>
      <c r="F761"/>
      <c r="G761"/>
      <c r="H761"/>
      <c r="I761"/>
      <c r="J761"/>
      <c r="K761"/>
      <c r="L761"/>
      <c r="M761"/>
      <c r="N761"/>
      <c r="O761"/>
      <c r="P761"/>
      <c r="Q761"/>
      <c r="R761"/>
      <c r="S761"/>
      <c r="T761"/>
      <c r="U761"/>
      <c r="V761"/>
      <c r="W761"/>
      <c r="X761"/>
      <c r="Y761"/>
      <c r="Z761"/>
      <c r="AA761"/>
      <c r="AB761"/>
      <c r="AC761"/>
      <c r="AD761"/>
      <c r="AE761"/>
    </row>
    <row r="762" spans="3:31" x14ac:dyDescent="0.2">
      <c r="C762"/>
      <c r="D762"/>
      <c r="E762"/>
      <c r="F762"/>
      <c r="G762"/>
      <c r="H762"/>
      <c r="I762"/>
      <c r="J762"/>
      <c r="K762"/>
      <c r="L762"/>
      <c r="M762"/>
      <c r="N762"/>
      <c r="O762"/>
      <c r="P762"/>
      <c r="Q762"/>
      <c r="R762"/>
      <c r="S762"/>
      <c r="T762"/>
      <c r="U762"/>
      <c r="V762"/>
      <c r="W762"/>
      <c r="X762"/>
      <c r="Y762"/>
      <c r="Z762"/>
      <c r="AA762"/>
      <c r="AB762"/>
      <c r="AC762"/>
      <c r="AD762"/>
      <c r="AE762"/>
    </row>
    <row r="763" spans="3:31" x14ac:dyDescent="0.2">
      <c r="C763"/>
      <c r="D763"/>
      <c r="E763"/>
      <c r="F763"/>
      <c r="G763"/>
      <c r="H763"/>
      <c r="I763"/>
      <c r="J763"/>
      <c r="K763"/>
      <c r="L763"/>
      <c r="M763"/>
      <c r="N763"/>
      <c r="O763"/>
      <c r="P763"/>
      <c r="Q763"/>
      <c r="R763"/>
      <c r="S763"/>
      <c r="T763"/>
      <c r="U763"/>
      <c r="V763"/>
      <c r="W763"/>
      <c r="X763"/>
      <c r="Y763"/>
      <c r="Z763"/>
      <c r="AA763"/>
      <c r="AB763"/>
      <c r="AC763"/>
      <c r="AD763"/>
      <c r="AE763"/>
    </row>
    <row r="764" spans="3:31" x14ac:dyDescent="0.2">
      <c r="C764"/>
      <c r="D764"/>
      <c r="E764"/>
      <c r="F764"/>
      <c r="G764"/>
      <c r="H764"/>
      <c r="I764"/>
      <c r="J764"/>
      <c r="K764"/>
      <c r="L764"/>
      <c r="M764"/>
      <c r="N764"/>
      <c r="O764"/>
      <c r="P764"/>
      <c r="Q764"/>
      <c r="R764"/>
      <c r="S764"/>
      <c r="T764"/>
      <c r="U764"/>
      <c r="V764"/>
      <c r="W764"/>
      <c r="X764"/>
      <c r="Y764"/>
      <c r="Z764"/>
      <c r="AA764"/>
      <c r="AB764"/>
      <c r="AC764"/>
      <c r="AD764"/>
      <c r="AE764"/>
    </row>
    <row r="765" spans="3:31" x14ac:dyDescent="0.2">
      <c r="C765"/>
      <c r="D765"/>
      <c r="E765"/>
      <c r="F765"/>
      <c r="G765"/>
      <c r="H765"/>
      <c r="I765"/>
      <c r="J765"/>
      <c r="K765"/>
      <c r="L765"/>
      <c r="M765"/>
      <c r="N765"/>
      <c r="O765"/>
      <c r="P765"/>
      <c r="Q765"/>
      <c r="R765"/>
      <c r="S765"/>
      <c r="T765"/>
      <c r="U765"/>
      <c r="V765"/>
      <c r="W765"/>
      <c r="X765"/>
      <c r="Y765"/>
      <c r="Z765"/>
      <c r="AA765"/>
      <c r="AB765"/>
      <c r="AC765"/>
      <c r="AD765"/>
      <c r="AE765"/>
    </row>
    <row r="766" spans="3:31" x14ac:dyDescent="0.2">
      <c r="C766"/>
      <c r="D766"/>
      <c r="E766"/>
      <c r="F766"/>
      <c r="G766"/>
      <c r="H766"/>
      <c r="I766"/>
      <c r="J766"/>
      <c r="K766"/>
      <c r="L766"/>
      <c r="M766"/>
      <c r="N766"/>
      <c r="O766"/>
      <c r="P766"/>
      <c r="Q766"/>
      <c r="R766"/>
      <c r="S766"/>
      <c r="T766"/>
      <c r="U766"/>
      <c r="V766"/>
      <c r="W766"/>
      <c r="X766"/>
      <c r="Y766"/>
      <c r="Z766"/>
      <c r="AA766"/>
      <c r="AB766"/>
      <c r="AC766"/>
      <c r="AD766"/>
      <c r="AE766"/>
    </row>
    <row r="767" spans="3:31" x14ac:dyDescent="0.2">
      <c r="C767"/>
      <c r="D767"/>
      <c r="E767"/>
      <c r="F767"/>
      <c r="G767"/>
      <c r="H767"/>
      <c r="I767"/>
      <c r="J767"/>
      <c r="K767"/>
      <c r="L767"/>
      <c r="M767"/>
      <c r="N767"/>
      <c r="O767"/>
      <c r="P767"/>
      <c r="Q767"/>
      <c r="R767"/>
      <c r="S767"/>
      <c r="T767"/>
      <c r="U767"/>
      <c r="V767"/>
      <c r="W767"/>
      <c r="X767"/>
      <c r="Y767"/>
      <c r="Z767"/>
      <c r="AA767"/>
      <c r="AB767"/>
      <c r="AC767"/>
      <c r="AD767"/>
      <c r="AE767"/>
    </row>
    <row r="768" spans="3:31" x14ac:dyDescent="0.2">
      <c r="C768"/>
      <c r="D768"/>
      <c r="E768"/>
      <c r="F768"/>
      <c r="G768"/>
      <c r="H768"/>
      <c r="I768"/>
      <c r="J768"/>
      <c r="K768"/>
      <c r="L768"/>
      <c r="M768"/>
      <c r="N768"/>
      <c r="O768"/>
      <c r="P768"/>
      <c r="Q768"/>
      <c r="R768"/>
      <c r="S768"/>
      <c r="T768"/>
      <c r="U768"/>
      <c r="V768"/>
      <c r="W768"/>
      <c r="X768"/>
      <c r="Y768"/>
      <c r="Z768"/>
      <c r="AA768"/>
      <c r="AB768"/>
      <c r="AC768"/>
      <c r="AD768"/>
      <c r="AE768"/>
    </row>
    <row r="769" spans="3:31" x14ac:dyDescent="0.2">
      <c r="C769"/>
      <c r="D769"/>
      <c r="E769"/>
      <c r="F769"/>
      <c r="G769"/>
      <c r="H769"/>
      <c r="I769"/>
      <c r="J769"/>
      <c r="K769"/>
      <c r="L769"/>
      <c r="M769"/>
      <c r="N769"/>
      <c r="O769"/>
      <c r="P769"/>
      <c r="Q769"/>
      <c r="R769"/>
      <c r="S769"/>
      <c r="T769"/>
      <c r="U769"/>
      <c r="V769"/>
      <c r="W769"/>
      <c r="X769"/>
      <c r="Y769"/>
      <c r="Z769"/>
      <c r="AA769"/>
      <c r="AB769"/>
      <c r="AC769"/>
      <c r="AD769"/>
      <c r="AE769"/>
    </row>
    <row r="770" spans="3:31" x14ac:dyDescent="0.2">
      <c r="C770"/>
      <c r="D770"/>
      <c r="E770"/>
      <c r="F770"/>
      <c r="G770"/>
      <c r="H770"/>
      <c r="I770"/>
      <c r="J770"/>
      <c r="K770"/>
      <c r="L770"/>
      <c r="M770"/>
      <c r="N770"/>
      <c r="O770"/>
      <c r="P770"/>
      <c r="Q770"/>
      <c r="R770"/>
      <c r="S770"/>
      <c r="T770"/>
      <c r="U770"/>
      <c r="V770"/>
      <c r="W770"/>
      <c r="X770"/>
      <c r="Y770"/>
      <c r="Z770"/>
      <c r="AA770"/>
      <c r="AB770"/>
      <c r="AC770"/>
      <c r="AD770"/>
      <c r="AE770"/>
    </row>
    <row r="771" spans="3:31" x14ac:dyDescent="0.2">
      <c r="C771"/>
      <c r="D771"/>
      <c r="E771"/>
      <c r="F771"/>
      <c r="G771"/>
      <c r="H771"/>
      <c r="I771"/>
      <c r="J771"/>
      <c r="K771"/>
      <c r="L771"/>
      <c r="M771"/>
      <c r="N771"/>
      <c r="O771"/>
      <c r="P771"/>
      <c r="Q771"/>
      <c r="R771"/>
      <c r="S771"/>
      <c r="T771"/>
      <c r="U771"/>
      <c r="V771"/>
      <c r="W771"/>
      <c r="X771"/>
      <c r="Y771"/>
      <c r="Z771"/>
      <c r="AA771"/>
      <c r="AB771"/>
      <c r="AC771"/>
      <c r="AD771"/>
      <c r="AE771"/>
    </row>
    <row r="772" spans="3:31" x14ac:dyDescent="0.2">
      <c r="C772"/>
      <c r="D772"/>
      <c r="E772"/>
      <c r="F772"/>
      <c r="G772"/>
      <c r="H772"/>
      <c r="I772"/>
      <c r="J772"/>
      <c r="K772"/>
      <c r="L772"/>
      <c r="M772"/>
      <c r="N772"/>
      <c r="O772"/>
      <c r="P772"/>
      <c r="Q772"/>
      <c r="R772"/>
      <c r="S772"/>
      <c r="T772"/>
      <c r="U772"/>
      <c r="V772"/>
      <c r="W772"/>
      <c r="X772"/>
      <c r="Y772"/>
      <c r="Z772"/>
      <c r="AA772"/>
      <c r="AB772"/>
      <c r="AC772"/>
      <c r="AD772"/>
      <c r="AE772"/>
    </row>
    <row r="773" spans="3:31" x14ac:dyDescent="0.2">
      <c r="C773"/>
      <c r="D773"/>
      <c r="E773"/>
      <c r="F773"/>
      <c r="G773"/>
      <c r="H773"/>
      <c r="I773"/>
      <c r="J773"/>
      <c r="K773"/>
      <c r="L773"/>
      <c r="M773"/>
      <c r="N773"/>
      <c r="O773"/>
      <c r="P773"/>
      <c r="Q773"/>
      <c r="R773"/>
      <c r="S773"/>
      <c r="T773"/>
      <c r="U773"/>
      <c r="V773"/>
      <c r="W773"/>
      <c r="X773"/>
      <c r="Y773"/>
      <c r="Z773"/>
      <c r="AA773"/>
      <c r="AB773"/>
      <c r="AC773"/>
      <c r="AD773"/>
      <c r="AE773"/>
    </row>
    <row r="774" spans="3:31" x14ac:dyDescent="0.2">
      <c r="C774"/>
      <c r="D774"/>
      <c r="E774"/>
      <c r="F774"/>
      <c r="G774"/>
      <c r="H774"/>
      <c r="I774"/>
      <c r="J774"/>
      <c r="K774"/>
      <c r="L774"/>
      <c r="M774"/>
      <c r="N774"/>
      <c r="O774"/>
      <c r="P774"/>
      <c r="Q774"/>
      <c r="R774"/>
      <c r="S774"/>
      <c r="T774"/>
      <c r="U774"/>
      <c r="V774"/>
      <c r="W774"/>
      <c r="X774"/>
      <c r="Y774"/>
      <c r="Z774"/>
      <c r="AA774"/>
      <c r="AB774"/>
      <c r="AC774"/>
      <c r="AD774"/>
      <c r="AE774"/>
    </row>
    <row r="775" spans="3:31" x14ac:dyDescent="0.2">
      <c r="C775"/>
      <c r="D775"/>
      <c r="E775"/>
      <c r="F775"/>
      <c r="G775"/>
      <c r="H775"/>
      <c r="I775"/>
      <c r="J775"/>
      <c r="K775"/>
      <c r="L775"/>
      <c r="M775"/>
      <c r="N775"/>
      <c r="O775"/>
      <c r="P775"/>
      <c r="Q775"/>
      <c r="R775"/>
      <c r="S775"/>
      <c r="T775"/>
      <c r="U775"/>
      <c r="V775"/>
      <c r="W775"/>
      <c r="X775"/>
      <c r="Y775"/>
      <c r="Z775"/>
      <c r="AA775"/>
      <c r="AB775"/>
      <c r="AC775"/>
      <c r="AD775"/>
      <c r="AE775"/>
    </row>
    <row r="776" spans="3:31" x14ac:dyDescent="0.2">
      <c r="C776"/>
      <c r="D776"/>
      <c r="E776"/>
      <c r="F776"/>
      <c r="G776"/>
      <c r="H776"/>
      <c r="I776"/>
      <c r="J776"/>
      <c r="K776"/>
      <c r="L776"/>
      <c r="M776"/>
      <c r="N776"/>
      <c r="O776"/>
      <c r="P776"/>
      <c r="Q776"/>
      <c r="R776"/>
      <c r="S776"/>
      <c r="T776"/>
      <c r="U776"/>
      <c r="V776"/>
      <c r="W776"/>
      <c r="X776"/>
      <c r="Y776"/>
      <c r="Z776"/>
      <c r="AA776"/>
      <c r="AB776"/>
      <c r="AC776"/>
      <c r="AD776"/>
      <c r="AE776"/>
    </row>
    <row r="777" spans="3:31" x14ac:dyDescent="0.2">
      <c r="C777"/>
      <c r="D777"/>
      <c r="E777"/>
      <c r="F777"/>
      <c r="G777"/>
      <c r="H777"/>
      <c r="I777"/>
      <c r="J777"/>
      <c r="K777"/>
      <c r="L777"/>
      <c r="M777"/>
      <c r="N777"/>
      <c r="O777"/>
      <c r="P777"/>
      <c r="Q777"/>
      <c r="R777"/>
      <c r="S777"/>
      <c r="T777"/>
      <c r="U777"/>
      <c r="V777"/>
      <c r="W777"/>
      <c r="X777"/>
      <c r="Y777"/>
      <c r="Z777"/>
      <c r="AA777"/>
      <c r="AB777"/>
      <c r="AC777"/>
      <c r="AD777"/>
      <c r="AE777"/>
    </row>
    <row r="778" spans="3:31" x14ac:dyDescent="0.2">
      <c r="C778"/>
      <c r="D778"/>
      <c r="E778"/>
      <c r="F778"/>
      <c r="G778"/>
      <c r="H778"/>
      <c r="I778"/>
      <c r="J778"/>
      <c r="K778"/>
      <c r="L778"/>
      <c r="M778"/>
      <c r="N778"/>
      <c r="O778"/>
      <c r="P778"/>
      <c r="Q778"/>
      <c r="R778"/>
      <c r="S778"/>
      <c r="T778"/>
      <c r="U778"/>
      <c r="V778"/>
      <c r="W778"/>
      <c r="X778"/>
      <c r="Y778"/>
      <c r="Z778"/>
      <c r="AA778"/>
      <c r="AB778"/>
      <c r="AC778"/>
      <c r="AD778"/>
      <c r="AE778"/>
    </row>
    <row r="779" spans="3:31" x14ac:dyDescent="0.2">
      <c r="C779"/>
      <c r="D779"/>
      <c r="E779"/>
      <c r="F779"/>
      <c r="G779"/>
      <c r="H779"/>
      <c r="I779"/>
      <c r="J779"/>
      <c r="K779"/>
      <c r="L779"/>
      <c r="M779"/>
      <c r="N779"/>
      <c r="O779"/>
      <c r="P779"/>
      <c r="Q779"/>
      <c r="R779"/>
      <c r="S779"/>
      <c r="T779"/>
      <c r="U779"/>
      <c r="V779"/>
      <c r="W779"/>
      <c r="X779"/>
      <c r="Y779"/>
      <c r="Z779"/>
      <c r="AA779"/>
      <c r="AB779"/>
      <c r="AC779"/>
      <c r="AD779"/>
      <c r="AE779"/>
    </row>
    <row r="780" spans="3:31" x14ac:dyDescent="0.2">
      <c r="C780"/>
      <c r="D780"/>
      <c r="E780"/>
      <c r="F780"/>
      <c r="G780"/>
      <c r="H780"/>
      <c r="I780"/>
      <c r="J780"/>
      <c r="K780"/>
      <c r="L780"/>
      <c r="M780"/>
      <c r="N780"/>
      <c r="O780"/>
      <c r="P780"/>
      <c r="Q780"/>
      <c r="R780"/>
      <c r="S780"/>
      <c r="T780"/>
      <c r="U780"/>
      <c r="V780"/>
      <c r="W780"/>
      <c r="X780"/>
      <c r="Y780"/>
      <c r="Z780"/>
      <c r="AA780"/>
      <c r="AB780"/>
      <c r="AC780"/>
      <c r="AD780"/>
      <c r="AE780"/>
    </row>
    <row r="781" spans="3:31" x14ac:dyDescent="0.2">
      <c r="C781"/>
      <c r="D781"/>
      <c r="E781"/>
      <c r="F781"/>
      <c r="G781"/>
      <c r="H781"/>
      <c r="I781"/>
      <c r="J781"/>
      <c r="K781"/>
      <c r="L781"/>
      <c r="M781"/>
      <c r="N781"/>
      <c r="O781"/>
      <c r="P781"/>
      <c r="Q781"/>
      <c r="R781"/>
      <c r="S781"/>
      <c r="T781"/>
      <c r="U781"/>
      <c r="V781"/>
      <c r="W781"/>
      <c r="X781"/>
      <c r="Y781"/>
      <c r="Z781"/>
      <c r="AA781"/>
      <c r="AB781"/>
      <c r="AC781"/>
      <c r="AD781"/>
      <c r="AE781"/>
    </row>
    <row r="782" spans="3:31" x14ac:dyDescent="0.2">
      <c r="C782"/>
      <c r="D782"/>
      <c r="E782"/>
      <c r="F782"/>
      <c r="G782"/>
      <c r="H782"/>
      <c r="I782"/>
      <c r="J782"/>
      <c r="K782"/>
      <c r="L782"/>
      <c r="M782"/>
      <c r="N782"/>
      <c r="O782"/>
      <c r="P782"/>
      <c r="Q782"/>
      <c r="R782"/>
      <c r="S782"/>
      <c r="T782"/>
      <c r="U782"/>
      <c r="V782"/>
      <c r="W782"/>
      <c r="X782"/>
      <c r="Y782"/>
      <c r="Z782"/>
      <c r="AA782"/>
      <c r="AB782"/>
      <c r="AC782"/>
      <c r="AD782"/>
      <c r="AE782"/>
    </row>
    <row r="783" spans="3:31" x14ac:dyDescent="0.2">
      <c r="C783"/>
      <c r="D783"/>
      <c r="E783"/>
      <c r="F783"/>
      <c r="G783"/>
      <c r="H783"/>
      <c r="I783"/>
      <c r="J783"/>
      <c r="K783"/>
      <c r="L783"/>
      <c r="M783"/>
      <c r="N783"/>
      <c r="O783"/>
      <c r="P783"/>
      <c r="Q783"/>
      <c r="R783"/>
      <c r="S783"/>
      <c r="T783"/>
      <c r="U783"/>
      <c r="V783"/>
      <c r="W783"/>
      <c r="X783"/>
      <c r="Y783"/>
      <c r="Z783"/>
      <c r="AA783"/>
      <c r="AB783"/>
      <c r="AC783"/>
      <c r="AD783"/>
      <c r="AE783"/>
    </row>
    <row r="784" spans="3:31" x14ac:dyDescent="0.2">
      <c r="C784"/>
      <c r="D784"/>
      <c r="E784"/>
      <c r="F784"/>
      <c r="G784"/>
      <c r="H784"/>
      <c r="I784"/>
      <c r="J784"/>
      <c r="K784"/>
      <c r="L784"/>
      <c r="M784"/>
      <c r="N784"/>
      <c r="O784"/>
      <c r="P784"/>
      <c r="Q784"/>
      <c r="R784"/>
      <c r="S784"/>
      <c r="T784"/>
      <c r="U784"/>
      <c r="V784"/>
      <c r="W784"/>
      <c r="X784"/>
      <c r="Y784"/>
      <c r="Z784"/>
      <c r="AA784"/>
      <c r="AB784"/>
      <c r="AC784"/>
      <c r="AD784"/>
      <c r="AE784"/>
    </row>
    <row r="785" spans="3:31" x14ac:dyDescent="0.2">
      <c r="C785"/>
      <c r="D785"/>
      <c r="E785"/>
      <c r="F785"/>
      <c r="G785"/>
      <c r="H785"/>
      <c r="I785"/>
      <c r="J785"/>
      <c r="K785"/>
      <c r="L785"/>
      <c r="M785"/>
      <c r="N785"/>
      <c r="O785"/>
      <c r="P785"/>
      <c r="Q785"/>
      <c r="R785"/>
      <c r="S785"/>
      <c r="T785"/>
      <c r="U785"/>
      <c r="V785"/>
      <c r="W785"/>
      <c r="X785"/>
      <c r="Y785"/>
      <c r="Z785"/>
      <c r="AA785"/>
      <c r="AB785"/>
      <c r="AC785"/>
      <c r="AD785"/>
      <c r="AE785"/>
    </row>
    <row r="786" spans="3:31" x14ac:dyDescent="0.2">
      <c r="C786"/>
      <c r="D786"/>
      <c r="E786"/>
      <c r="F786"/>
      <c r="G786"/>
      <c r="H786"/>
      <c r="I786"/>
      <c r="J786"/>
      <c r="K786"/>
      <c r="L786"/>
      <c r="M786"/>
      <c r="N786"/>
      <c r="O786"/>
      <c r="P786"/>
      <c r="Q786"/>
      <c r="R786"/>
      <c r="S786"/>
      <c r="T786"/>
      <c r="U786"/>
      <c r="V786"/>
      <c r="W786"/>
      <c r="X786"/>
      <c r="Y786"/>
      <c r="Z786"/>
      <c r="AA786"/>
      <c r="AB786"/>
      <c r="AC786"/>
      <c r="AD786"/>
      <c r="AE786"/>
    </row>
    <row r="787" spans="3:31" x14ac:dyDescent="0.2">
      <c r="C787"/>
      <c r="D787"/>
      <c r="E787"/>
      <c r="F787"/>
      <c r="G787"/>
      <c r="H787"/>
      <c r="I787"/>
      <c r="J787"/>
      <c r="K787"/>
      <c r="L787"/>
      <c r="M787"/>
      <c r="N787"/>
      <c r="O787"/>
      <c r="P787"/>
      <c r="Q787"/>
      <c r="R787"/>
      <c r="S787"/>
      <c r="T787"/>
      <c r="U787"/>
      <c r="V787"/>
      <c r="W787"/>
      <c r="X787"/>
      <c r="Y787"/>
      <c r="Z787"/>
      <c r="AA787"/>
      <c r="AB787"/>
      <c r="AC787"/>
      <c r="AD787"/>
      <c r="AE787"/>
    </row>
    <row r="788" spans="3:31" x14ac:dyDescent="0.2">
      <c r="C788"/>
      <c r="D788"/>
      <c r="E788"/>
      <c r="F788"/>
      <c r="G788"/>
      <c r="H788"/>
      <c r="I788"/>
      <c r="J788"/>
      <c r="K788"/>
      <c r="L788"/>
      <c r="M788"/>
      <c r="N788"/>
      <c r="O788"/>
      <c r="P788"/>
      <c r="Q788"/>
      <c r="R788"/>
      <c r="S788"/>
      <c r="T788"/>
      <c r="U788"/>
      <c r="V788"/>
      <c r="W788"/>
      <c r="X788"/>
      <c r="Y788"/>
      <c r="Z788"/>
      <c r="AA788"/>
      <c r="AB788"/>
      <c r="AC788"/>
      <c r="AD788"/>
      <c r="AE788"/>
    </row>
    <row r="789" spans="3:31" x14ac:dyDescent="0.2">
      <c r="C789"/>
      <c r="D789"/>
      <c r="E789"/>
      <c r="F789"/>
      <c r="G789"/>
      <c r="H789"/>
      <c r="I789"/>
      <c r="J789"/>
      <c r="K789"/>
      <c r="L789"/>
      <c r="M789"/>
      <c r="N789"/>
      <c r="O789"/>
      <c r="P789"/>
      <c r="Q789"/>
      <c r="R789"/>
      <c r="S789"/>
      <c r="T789"/>
      <c r="U789"/>
      <c r="V789"/>
      <c r="W789"/>
      <c r="X789"/>
      <c r="Y789"/>
      <c r="Z789"/>
      <c r="AA789"/>
      <c r="AB789"/>
      <c r="AC789"/>
      <c r="AD789"/>
      <c r="AE789"/>
    </row>
    <row r="790" spans="3:31" x14ac:dyDescent="0.2">
      <c r="C790"/>
      <c r="D790"/>
      <c r="E790"/>
      <c r="F790"/>
      <c r="G790"/>
      <c r="H790"/>
      <c r="I790"/>
      <c r="J790"/>
      <c r="K790"/>
      <c r="L790"/>
      <c r="M790"/>
      <c r="N790"/>
      <c r="O790"/>
      <c r="P790"/>
      <c r="Q790"/>
      <c r="R790"/>
      <c r="S790"/>
      <c r="T790"/>
      <c r="U790"/>
      <c r="V790"/>
      <c r="W790"/>
      <c r="X790"/>
      <c r="Y790"/>
      <c r="Z790"/>
      <c r="AA790"/>
      <c r="AB790"/>
      <c r="AC790"/>
      <c r="AD790"/>
      <c r="AE790"/>
    </row>
    <row r="791" spans="3:31" x14ac:dyDescent="0.2">
      <c r="C791"/>
      <c r="D791"/>
      <c r="E791"/>
      <c r="F791"/>
      <c r="G791"/>
      <c r="H791"/>
      <c r="I791"/>
      <c r="J791"/>
      <c r="K791"/>
      <c r="L791"/>
      <c r="M791"/>
      <c r="N791"/>
      <c r="O791"/>
      <c r="P791"/>
      <c r="Q791"/>
      <c r="R791"/>
      <c r="S791"/>
      <c r="T791"/>
      <c r="U791"/>
      <c r="V791"/>
      <c r="W791"/>
      <c r="X791"/>
      <c r="Y791"/>
      <c r="Z791"/>
      <c r="AA791"/>
      <c r="AB791"/>
      <c r="AC791"/>
      <c r="AD791"/>
      <c r="AE791"/>
    </row>
    <row r="792" spans="3:31" x14ac:dyDescent="0.2">
      <c r="C792"/>
      <c r="D792"/>
      <c r="E792"/>
      <c r="F792"/>
      <c r="G792"/>
      <c r="H792"/>
      <c r="I792"/>
      <c r="J792"/>
      <c r="K792"/>
      <c r="L792"/>
      <c r="M792"/>
      <c r="N792"/>
      <c r="O792"/>
      <c r="P792"/>
      <c r="Q792"/>
      <c r="R792"/>
      <c r="S792"/>
      <c r="T792"/>
      <c r="U792"/>
      <c r="V792"/>
      <c r="W792"/>
      <c r="X792"/>
      <c r="Y792"/>
      <c r="Z792"/>
      <c r="AA792"/>
      <c r="AB792"/>
      <c r="AC792"/>
      <c r="AD792"/>
      <c r="AE792"/>
    </row>
    <row r="793" spans="3:31" x14ac:dyDescent="0.2">
      <c r="C793"/>
      <c r="D793"/>
      <c r="E793"/>
      <c r="F793"/>
      <c r="G793"/>
      <c r="H793"/>
      <c r="I793"/>
      <c r="J793"/>
      <c r="K793"/>
      <c r="L793"/>
      <c r="M793"/>
      <c r="N793"/>
      <c r="O793"/>
      <c r="P793"/>
      <c r="Q793"/>
      <c r="R793"/>
      <c r="S793"/>
      <c r="T793"/>
      <c r="U793"/>
      <c r="V793"/>
      <c r="W793"/>
      <c r="X793"/>
      <c r="Y793"/>
      <c r="Z793"/>
      <c r="AA793"/>
      <c r="AB793"/>
      <c r="AC793"/>
      <c r="AD793"/>
      <c r="AE793"/>
    </row>
    <row r="794" spans="3:31" x14ac:dyDescent="0.2">
      <c r="C794"/>
      <c r="D794"/>
      <c r="E794"/>
      <c r="F794"/>
      <c r="G794"/>
      <c r="H794"/>
      <c r="I794"/>
      <c r="J794"/>
      <c r="K794"/>
      <c r="L794"/>
      <c r="M794"/>
      <c r="N794"/>
      <c r="O794"/>
      <c r="P794"/>
      <c r="Q794"/>
      <c r="R794"/>
      <c r="S794"/>
      <c r="T794"/>
      <c r="U794"/>
      <c r="V794"/>
      <c r="W794"/>
      <c r="X794"/>
      <c r="Y794"/>
      <c r="Z794"/>
      <c r="AA794"/>
      <c r="AB794"/>
      <c r="AC794"/>
      <c r="AD794"/>
      <c r="AE794"/>
    </row>
    <row r="795" spans="3:31" x14ac:dyDescent="0.2">
      <c r="C795"/>
      <c r="D795"/>
      <c r="E795"/>
      <c r="F795"/>
      <c r="G795"/>
      <c r="H795"/>
      <c r="I795"/>
      <c r="J795"/>
      <c r="K795"/>
      <c r="L795"/>
      <c r="M795"/>
      <c r="N795"/>
      <c r="O795"/>
      <c r="P795"/>
      <c r="Q795"/>
      <c r="R795"/>
      <c r="S795"/>
      <c r="T795"/>
      <c r="U795"/>
      <c r="V795"/>
      <c r="W795"/>
      <c r="X795"/>
      <c r="Y795"/>
      <c r="Z795"/>
      <c r="AA795"/>
      <c r="AB795"/>
      <c r="AC795"/>
      <c r="AD795"/>
      <c r="AE795"/>
    </row>
    <row r="796" spans="3:31" x14ac:dyDescent="0.2">
      <c r="C796"/>
      <c r="D796"/>
      <c r="E796"/>
      <c r="F796"/>
      <c r="G796"/>
      <c r="H796"/>
      <c r="I796"/>
      <c r="J796"/>
      <c r="K796"/>
      <c r="L796"/>
      <c r="M796"/>
      <c r="N796"/>
      <c r="O796"/>
      <c r="P796"/>
      <c r="Q796"/>
      <c r="R796"/>
      <c r="S796"/>
      <c r="T796"/>
      <c r="U796"/>
      <c r="V796"/>
      <c r="W796"/>
      <c r="X796"/>
      <c r="Y796"/>
      <c r="Z796"/>
      <c r="AA796"/>
      <c r="AB796"/>
      <c r="AC796"/>
      <c r="AD796"/>
      <c r="AE796"/>
    </row>
    <row r="797" spans="3:31" x14ac:dyDescent="0.2">
      <c r="C797"/>
      <c r="D797"/>
      <c r="E797"/>
      <c r="F797"/>
      <c r="G797"/>
      <c r="H797"/>
      <c r="I797"/>
      <c r="J797"/>
      <c r="K797"/>
      <c r="L797"/>
      <c r="M797"/>
      <c r="N797"/>
      <c r="O797"/>
      <c r="P797"/>
      <c r="Q797"/>
      <c r="R797"/>
      <c r="S797"/>
      <c r="T797"/>
      <c r="U797"/>
      <c r="V797"/>
      <c r="W797"/>
      <c r="X797"/>
      <c r="Y797"/>
      <c r="Z797"/>
      <c r="AA797"/>
      <c r="AB797"/>
      <c r="AC797"/>
      <c r="AD797"/>
      <c r="AE797"/>
    </row>
    <row r="798" spans="3:31" x14ac:dyDescent="0.2">
      <c r="C798"/>
      <c r="D798"/>
      <c r="E798"/>
      <c r="F798"/>
      <c r="G798"/>
      <c r="H798"/>
      <c r="I798"/>
      <c r="J798"/>
      <c r="K798"/>
      <c r="L798"/>
      <c r="M798"/>
      <c r="N798"/>
      <c r="O798"/>
      <c r="P798"/>
      <c r="Q798"/>
      <c r="R798"/>
      <c r="S798"/>
      <c r="T798"/>
      <c r="U798"/>
      <c r="V798"/>
      <c r="W798"/>
      <c r="X798"/>
      <c r="Y798"/>
      <c r="Z798"/>
      <c r="AA798"/>
      <c r="AB798"/>
      <c r="AC798"/>
      <c r="AD798"/>
      <c r="AE798"/>
    </row>
    <row r="799" spans="3:31" x14ac:dyDescent="0.2">
      <c r="C799"/>
      <c r="D799"/>
      <c r="E799"/>
      <c r="F799"/>
      <c r="G799"/>
      <c r="H799"/>
      <c r="I799"/>
      <c r="J799"/>
      <c r="K799"/>
      <c r="L799"/>
      <c r="M799"/>
      <c r="N799"/>
      <c r="O799"/>
      <c r="P799"/>
      <c r="Q799"/>
      <c r="R799"/>
      <c r="S799"/>
      <c r="T799"/>
      <c r="U799"/>
      <c r="V799"/>
      <c r="W799"/>
      <c r="X799"/>
      <c r="Y799"/>
      <c r="Z799"/>
      <c r="AA799"/>
      <c r="AB799"/>
      <c r="AC799"/>
      <c r="AD799"/>
      <c r="AE799"/>
    </row>
    <row r="800" spans="3:31" x14ac:dyDescent="0.2">
      <c r="C800"/>
      <c r="D800"/>
      <c r="E800"/>
      <c r="F800"/>
      <c r="G800"/>
      <c r="H800"/>
      <c r="I800"/>
      <c r="J800"/>
      <c r="K800"/>
      <c r="L800"/>
      <c r="M800"/>
      <c r="N800"/>
      <c r="O800"/>
      <c r="P800"/>
      <c r="Q800"/>
      <c r="R800"/>
      <c r="S800"/>
      <c r="T800"/>
      <c r="U800"/>
      <c r="V800"/>
      <c r="W800"/>
      <c r="X800"/>
      <c r="Y800"/>
      <c r="Z800"/>
      <c r="AA800"/>
      <c r="AB800"/>
      <c r="AC800"/>
      <c r="AD800"/>
      <c r="AE800"/>
    </row>
    <row r="801" spans="3:31" x14ac:dyDescent="0.2">
      <c r="C801"/>
      <c r="D801"/>
      <c r="E801"/>
      <c r="F801"/>
      <c r="G801"/>
      <c r="H801"/>
      <c r="I801"/>
      <c r="J801"/>
      <c r="K801"/>
      <c r="L801"/>
      <c r="M801"/>
      <c r="N801"/>
      <c r="O801"/>
      <c r="P801"/>
      <c r="Q801"/>
      <c r="R801"/>
      <c r="S801"/>
      <c r="T801"/>
      <c r="U801"/>
      <c r="V801"/>
      <c r="W801"/>
      <c r="X801"/>
      <c r="Y801"/>
      <c r="Z801"/>
      <c r="AA801"/>
      <c r="AB801"/>
      <c r="AC801"/>
      <c r="AD801"/>
      <c r="AE801"/>
    </row>
    <row r="802" spans="3:31" x14ac:dyDescent="0.2">
      <c r="C802"/>
      <c r="D802"/>
      <c r="E802"/>
      <c r="F802"/>
      <c r="G802"/>
      <c r="H802"/>
      <c r="I802"/>
      <c r="J802"/>
      <c r="K802"/>
      <c r="L802"/>
      <c r="M802"/>
      <c r="N802"/>
      <c r="O802"/>
      <c r="P802"/>
      <c r="Q802"/>
      <c r="R802"/>
      <c r="S802"/>
      <c r="T802"/>
      <c r="U802"/>
      <c r="V802"/>
      <c r="W802"/>
      <c r="X802"/>
      <c r="Y802"/>
      <c r="Z802"/>
      <c r="AA802"/>
      <c r="AB802"/>
      <c r="AC802"/>
      <c r="AD802"/>
      <c r="AE802"/>
    </row>
    <row r="803" spans="3:31" x14ac:dyDescent="0.2">
      <c r="C803"/>
      <c r="D803"/>
      <c r="E803"/>
      <c r="F803"/>
      <c r="G803"/>
      <c r="H803"/>
      <c r="I803"/>
      <c r="J803"/>
      <c r="K803"/>
      <c r="L803"/>
      <c r="M803"/>
      <c r="N803"/>
      <c r="O803"/>
      <c r="P803"/>
      <c r="Q803"/>
      <c r="R803"/>
      <c r="S803"/>
      <c r="T803"/>
      <c r="U803"/>
      <c r="V803"/>
      <c r="W803"/>
      <c r="X803"/>
      <c r="Y803"/>
      <c r="Z803"/>
      <c r="AA803"/>
      <c r="AB803"/>
      <c r="AC803"/>
      <c r="AD803"/>
      <c r="AE803"/>
    </row>
    <row r="804" spans="3:31" x14ac:dyDescent="0.2">
      <c r="C804"/>
      <c r="D804"/>
      <c r="E804"/>
      <c r="F804"/>
      <c r="G804"/>
      <c r="H804"/>
      <c r="I804"/>
      <c r="J804"/>
      <c r="K804"/>
      <c r="L804"/>
      <c r="M804"/>
      <c r="N804"/>
      <c r="O804"/>
      <c r="P804"/>
      <c r="Q804"/>
      <c r="R804"/>
      <c r="S804"/>
      <c r="T804"/>
      <c r="U804"/>
      <c r="V804"/>
      <c r="W804"/>
      <c r="X804"/>
      <c r="Y804"/>
      <c r="Z804"/>
      <c r="AA804"/>
      <c r="AB804"/>
      <c r="AC804"/>
      <c r="AD804"/>
      <c r="AE804"/>
    </row>
    <row r="805" spans="3:31" x14ac:dyDescent="0.2">
      <c r="C805"/>
      <c r="D805"/>
      <c r="E805"/>
      <c r="F805"/>
      <c r="G805"/>
      <c r="H805"/>
      <c r="I805"/>
      <c r="J805"/>
      <c r="K805"/>
      <c r="L805"/>
      <c r="M805"/>
      <c r="N805"/>
      <c r="O805"/>
      <c r="P805"/>
      <c r="Q805"/>
      <c r="R805"/>
      <c r="S805"/>
      <c r="T805"/>
      <c r="U805"/>
      <c r="V805"/>
      <c r="W805"/>
      <c r="X805"/>
      <c r="Y805"/>
      <c r="Z805"/>
      <c r="AA805"/>
      <c r="AB805"/>
      <c r="AC805"/>
      <c r="AD805"/>
      <c r="AE805"/>
    </row>
    <row r="806" spans="3:31" x14ac:dyDescent="0.2">
      <c r="C806"/>
      <c r="D806"/>
      <c r="E806"/>
      <c r="F806"/>
      <c r="G806"/>
      <c r="H806"/>
      <c r="I806"/>
      <c r="J806"/>
      <c r="K806"/>
      <c r="L806"/>
      <c r="M806"/>
      <c r="N806"/>
      <c r="O806"/>
      <c r="P806"/>
      <c r="Q806"/>
      <c r="R806"/>
      <c r="S806"/>
      <c r="T806"/>
      <c r="U806"/>
      <c r="V806"/>
      <c r="W806"/>
      <c r="X806"/>
      <c r="Y806"/>
      <c r="Z806"/>
      <c r="AA806"/>
      <c r="AB806"/>
      <c r="AC806"/>
      <c r="AD806"/>
      <c r="AE806"/>
    </row>
    <row r="807" spans="3:31" x14ac:dyDescent="0.2">
      <c r="C807"/>
      <c r="D807"/>
      <c r="E807"/>
      <c r="F807"/>
      <c r="G807"/>
      <c r="H807"/>
      <c r="I807"/>
      <c r="J807"/>
      <c r="K807"/>
      <c r="L807"/>
      <c r="M807"/>
      <c r="N807"/>
      <c r="O807"/>
      <c r="P807"/>
      <c r="Q807"/>
      <c r="R807"/>
      <c r="S807"/>
      <c r="T807"/>
      <c r="U807"/>
      <c r="V807"/>
      <c r="W807"/>
      <c r="X807"/>
      <c r="Y807"/>
      <c r="Z807"/>
      <c r="AA807"/>
      <c r="AB807"/>
      <c r="AC807"/>
      <c r="AD807"/>
      <c r="AE807"/>
    </row>
    <row r="808" spans="3:31" x14ac:dyDescent="0.2">
      <c r="C808"/>
      <c r="D808"/>
      <c r="E808"/>
      <c r="F808"/>
      <c r="G808"/>
      <c r="H808"/>
      <c r="I808"/>
      <c r="J808"/>
      <c r="K808"/>
      <c r="L808"/>
      <c r="M808"/>
      <c r="N808"/>
      <c r="O808"/>
      <c r="P808"/>
      <c r="Q808"/>
      <c r="R808"/>
      <c r="S808"/>
      <c r="T808"/>
      <c r="U808"/>
      <c r="V808"/>
      <c r="W808"/>
      <c r="X808"/>
      <c r="Y808"/>
      <c r="Z808"/>
      <c r="AA808"/>
      <c r="AB808"/>
      <c r="AC808"/>
      <c r="AD808"/>
      <c r="AE808"/>
    </row>
    <row r="809" spans="3:31" x14ac:dyDescent="0.2">
      <c r="C809"/>
      <c r="D809"/>
      <c r="E809"/>
      <c r="F809"/>
      <c r="G809"/>
      <c r="H809"/>
      <c r="I809"/>
      <c r="J809"/>
      <c r="K809"/>
      <c r="L809"/>
      <c r="M809"/>
      <c r="N809"/>
      <c r="O809"/>
      <c r="P809"/>
      <c r="Q809"/>
      <c r="R809"/>
      <c r="S809"/>
      <c r="T809"/>
      <c r="U809"/>
      <c r="V809"/>
      <c r="W809"/>
      <c r="X809"/>
      <c r="Y809"/>
      <c r="Z809"/>
      <c r="AA809"/>
      <c r="AB809"/>
      <c r="AC809"/>
      <c r="AD809"/>
      <c r="AE809"/>
    </row>
    <row r="810" spans="3:31" x14ac:dyDescent="0.2">
      <c r="C810"/>
      <c r="D810"/>
      <c r="E810"/>
      <c r="F810"/>
      <c r="G810"/>
      <c r="H810"/>
      <c r="I810"/>
      <c r="J810"/>
      <c r="K810"/>
      <c r="L810"/>
      <c r="M810"/>
      <c r="N810"/>
      <c r="O810"/>
      <c r="P810"/>
      <c r="Q810"/>
      <c r="R810"/>
      <c r="S810"/>
      <c r="T810"/>
      <c r="U810"/>
      <c r="V810"/>
      <c r="W810"/>
      <c r="X810"/>
      <c r="Y810"/>
      <c r="Z810"/>
      <c r="AA810"/>
      <c r="AB810"/>
      <c r="AC810"/>
      <c r="AD810"/>
      <c r="AE810"/>
    </row>
    <row r="811" spans="3:31" x14ac:dyDescent="0.2">
      <c r="C811"/>
      <c r="D811"/>
      <c r="E811"/>
      <c r="F811"/>
      <c r="G811"/>
      <c r="H811"/>
      <c r="I811"/>
      <c r="J811"/>
      <c r="K811"/>
      <c r="L811"/>
      <c r="M811"/>
      <c r="N811"/>
      <c r="O811"/>
      <c r="P811"/>
      <c r="Q811"/>
      <c r="R811"/>
      <c r="S811"/>
      <c r="T811"/>
      <c r="U811"/>
      <c r="V811"/>
      <c r="W811"/>
      <c r="X811"/>
      <c r="Y811"/>
      <c r="Z811"/>
      <c r="AA811"/>
      <c r="AB811"/>
      <c r="AC811"/>
      <c r="AD811"/>
      <c r="AE811"/>
    </row>
    <row r="812" spans="3:31" x14ac:dyDescent="0.2">
      <c r="C812"/>
      <c r="D812"/>
      <c r="E812"/>
      <c r="F812"/>
      <c r="G812"/>
      <c r="H812"/>
      <c r="I812"/>
      <c r="J812"/>
      <c r="K812"/>
      <c r="L812"/>
      <c r="M812"/>
      <c r="N812"/>
      <c r="O812"/>
      <c r="P812"/>
      <c r="Q812"/>
      <c r="R812"/>
      <c r="S812"/>
      <c r="T812"/>
      <c r="U812"/>
      <c r="V812"/>
      <c r="W812"/>
      <c r="X812"/>
      <c r="Y812"/>
      <c r="Z812"/>
      <c r="AA812"/>
      <c r="AB812"/>
      <c r="AC812"/>
      <c r="AD812"/>
      <c r="AE812"/>
    </row>
    <row r="813" spans="3:31" x14ac:dyDescent="0.2">
      <c r="C813"/>
      <c r="D813"/>
      <c r="E813"/>
      <c r="F813"/>
      <c r="G813"/>
      <c r="H813"/>
      <c r="I813"/>
      <c r="J813"/>
      <c r="K813"/>
      <c r="L813"/>
      <c r="M813"/>
      <c r="N813"/>
      <c r="O813"/>
      <c r="P813"/>
      <c r="Q813"/>
      <c r="R813"/>
      <c r="S813"/>
      <c r="T813"/>
      <c r="U813"/>
      <c r="V813"/>
      <c r="W813"/>
      <c r="X813"/>
      <c r="Y813"/>
      <c r="Z813"/>
      <c r="AA813"/>
      <c r="AB813"/>
      <c r="AC813"/>
      <c r="AD813"/>
      <c r="AE813"/>
    </row>
    <row r="814" spans="3:31" x14ac:dyDescent="0.2">
      <c r="C814"/>
      <c r="D814"/>
      <c r="E814"/>
      <c r="F814"/>
      <c r="G814"/>
      <c r="H814"/>
      <c r="I814"/>
      <c r="J814"/>
      <c r="K814"/>
      <c r="L814"/>
      <c r="M814"/>
      <c r="N814"/>
      <c r="O814"/>
      <c r="P814"/>
      <c r="Q814"/>
      <c r="R814"/>
      <c r="S814"/>
      <c r="T814"/>
      <c r="U814"/>
      <c r="V814"/>
      <c r="W814"/>
      <c r="X814"/>
      <c r="Y814"/>
      <c r="Z814"/>
      <c r="AA814"/>
      <c r="AB814"/>
      <c r="AC814"/>
      <c r="AD814"/>
      <c r="AE814"/>
    </row>
    <row r="815" spans="3:31" x14ac:dyDescent="0.2">
      <c r="C815"/>
      <c r="D815"/>
      <c r="E815"/>
      <c r="F815"/>
      <c r="G815"/>
      <c r="H815"/>
      <c r="I815"/>
      <c r="J815"/>
      <c r="K815"/>
      <c r="L815"/>
      <c r="M815"/>
      <c r="N815"/>
      <c r="O815"/>
      <c r="P815"/>
      <c r="Q815"/>
      <c r="R815"/>
      <c r="S815"/>
      <c r="T815"/>
      <c r="U815"/>
      <c r="V815"/>
      <c r="W815"/>
      <c r="X815"/>
      <c r="Y815"/>
      <c r="Z815"/>
      <c r="AA815"/>
      <c r="AB815"/>
      <c r="AC815"/>
      <c r="AD815"/>
      <c r="AE815"/>
    </row>
    <row r="816" spans="3:31" x14ac:dyDescent="0.2">
      <c r="C816"/>
      <c r="D816"/>
      <c r="E816"/>
      <c r="F816"/>
      <c r="G816"/>
      <c r="H816"/>
      <c r="I816"/>
      <c r="J816"/>
      <c r="K816"/>
      <c r="L816"/>
      <c r="M816"/>
      <c r="N816"/>
      <c r="O816"/>
      <c r="P816"/>
      <c r="Q816"/>
      <c r="R816"/>
      <c r="S816"/>
      <c r="T816"/>
      <c r="U816"/>
      <c r="V816"/>
      <c r="W816"/>
      <c r="X816"/>
      <c r="Y816"/>
      <c r="Z816"/>
      <c r="AA816"/>
      <c r="AB816"/>
      <c r="AC816"/>
      <c r="AD816"/>
      <c r="AE816"/>
    </row>
    <row r="817" spans="3:31" x14ac:dyDescent="0.2">
      <c r="C817"/>
      <c r="D817"/>
      <c r="E817"/>
      <c r="F817"/>
      <c r="G817"/>
      <c r="H817"/>
      <c r="I817"/>
      <c r="J817"/>
      <c r="K817"/>
      <c r="L817"/>
      <c r="M817"/>
      <c r="N817"/>
      <c r="O817"/>
      <c r="P817"/>
      <c r="Q817"/>
      <c r="R817"/>
      <c r="S817"/>
      <c r="T817"/>
      <c r="U817"/>
      <c r="V817"/>
      <c r="W817"/>
      <c r="X817"/>
      <c r="Y817"/>
      <c r="Z817"/>
      <c r="AA817"/>
      <c r="AB817"/>
      <c r="AC817"/>
      <c r="AD817"/>
      <c r="AE817"/>
    </row>
    <row r="818" spans="3:31" x14ac:dyDescent="0.2">
      <c r="C818"/>
      <c r="D818"/>
      <c r="E818"/>
      <c r="F818"/>
      <c r="G818"/>
      <c r="H818"/>
      <c r="I818"/>
      <c r="J818"/>
      <c r="K818"/>
      <c r="L818"/>
      <c r="M818"/>
      <c r="N818"/>
      <c r="O818"/>
      <c r="P818"/>
      <c r="Q818"/>
      <c r="R818"/>
      <c r="S818"/>
      <c r="T818"/>
      <c r="U818"/>
      <c r="V818"/>
      <c r="W818"/>
      <c r="X818"/>
      <c r="Y818"/>
      <c r="Z818"/>
      <c r="AA818"/>
      <c r="AB818"/>
      <c r="AC818"/>
      <c r="AD818"/>
      <c r="AE818"/>
    </row>
    <row r="819" spans="3:31" x14ac:dyDescent="0.2">
      <c r="C819"/>
      <c r="D819"/>
      <c r="E819"/>
      <c r="F819"/>
      <c r="G819"/>
      <c r="H819"/>
      <c r="I819"/>
      <c r="J819"/>
      <c r="K819"/>
      <c r="L819"/>
      <c r="M819"/>
      <c r="N819"/>
      <c r="O819"/>
      <c r="P819"/>
      <c r="Q819"/>
      <c r="R819"/>
      <c r="S819"/>
      <c r="T819"/>
      <c r="U819"/>
      <c r="V819"/>
      <c r="W819"/>
      <c r="X819"/>
      <c r="Y819"/>
      <c r="Z819"/>
      <c r="AA819"/>
      <c r="AB819"/>
      <c r="AC819"/>
      <c r="AD819"/>
      <c r="AE819"/>
    </row>
    <row r="820" spans="3:31" x14ac:dyDescent="0.2">
      <c r="C820"/>
      <c r="D820"/>
      <c r="E820"/>
      <c r="F820"/>
      <c r="G820"/>
      <c r="H820"/>
      <c r="I820"/>
      <c r="J820"/>
      <c r="K820"/>
      <c r="L820"/>
      <c r="M820"/>
      <c r="N820"/>
      <c r="O820"/>
      <c r="P820"/>
      <c r="Q820"/>
      <c r="R820"/>
      <c r="S820"/>
      <c r="T820"/>
      <c r="U820"/>
      <c r="V820"/>
      <c r="W820"/>
      <c r="X820"/>
      <c r="Y820"/>
      <c r="Z820"/>
      <c r="AA820"/>
      <c r="AB820"/>
      <c r="AC820"/>
      <c r="AD820"/>
      <c r="AE820"/>
    </row>
    <row r="821" spans="3:31" x14ac:dyDescent="0.2">
      <c r="C821"/>
      <c r="D821"/>
      <c r="E821"/>
      <c r="F821"/>
      <c r="G821"/>
      <c r="H821"/>
      <c r="I821"/>
      <c r="J821"/>
      <c r="K821"/>
      <c r="L821"/>
      <c r="M821"/>
      <c r="N821"/>
      <c r="O821"/>
      <c r="P821"/>
      <c r="Q821"/>
      <c r="R821"/>
      <c r="S821"/>
      <c r="T821"/>
      <c r="U821"/>
      <c r="V821"/>
      <c r="W821"/>
      <c r="X821"/>
      <c r="Y821"/>
      <c r="Z821"/>
      <c r="AA821"/>
      <c r="AB821"/>
      <c r="AC821"/>
      <c r="AD821"/>
      <c r="AE821"/>
    </row>
    <row r="822" spans="3:31" x14ac:dyDescent="0.2">
      <c r="C822"/>
      <c r="D822"/>
      <c r="E822"/>
      <c r="F822"/>
      <c r="G822"/>
      <c r="H822"/>
      <c r="I822"/>
      <c r="J822"/>
      <c r="K822"/>
      <c r="L822"/>
      <c r="M822"/>
      <c r="N822"/>
      <c r="O822"/>
      <c r="P822"/>
      <c r="Q822"/>
      <c r="R822"/>
      <c r="S822"/>
      <c r="T822"/>
      <c r="U822"/>
      <c r="V822"/>
      <c r="W822"/>
      <c r="X822"/>
      <c r="Y822"/>
      <c r="Z822"/>
      <c r="AA822"/>
      <c r="AB822"/>
      <c r="AC822"/>
      <c r="AD822"/>
      <c r="AE822"/>
    </row>
    <row r="823" spans="3:31" x14ac:dyDescent="0.2">
      <c r="C823"/>
      <c r="D823"/>
      <c r="E823"/>
      <c r="F823"/>
      <c r="G823"/>
      <c r="H823"/>
      <c r="I823"/>
      <c r="J823"/>
      <c r="K823"/>
      <c r="L823"/>
      <c r="M823"/>
      <c r="N823"/>
      <c r="O823"/>
      <c r="P823"/>
      <c r="Q823"/>
      <c r="R823"/>
      <c r="S823"/>
      <c r="T823"/>
      <c r="U823"/>
      <c r="V823"/>
      <c r="W823"/>
      <c r="X823"/>
      <c r="Y823"/>
      <c r="Z823"/>
      <c r="AA823"/>
      <c r="AB823"/>
      <c r="AC823"/>
      <c r="AD823"/>
      <c r="AE823"/>
    </row>
    <row r="824" spans="3:31" x14ac:dyDescent="0.2">
      <c r="C824"/>
      <c r="D824"/>
      <c r="E824"/>
      <c r="F824"/>
      <c r="G824"/>
      <c r="H824"/>
      <c r="I824"/>
      <c r="J824"/>
      <c r="K824"/>
      <c r="L824"/>
      <c r="M824"/>
      <c r="N824"/>
      <c r="O824"/>
      <c r="P824"/>
      <c r="Q824"/>
      <c r="R824"/>
      <c r="S824"/>
      <c r="T824"/>
      <c r="U824"/>
      <c r="V824"/>
      <c r="W824"/>
      <c r="X824"/>
      <c r="Y824"/>
      <c r="Z824"/>
      <c r="AA824"/>
      <c r="AB824"/>
      <c r="AC824"/>
      <c r="AD824"/>
      <c r="AE824"/>
    </row>
    <row r="825" spans="3:31" x14ac:dyDescent="0.2">
      <c r="C825"/>
      <c r="D825"/>
      <c r="E825"/>
      <c r="F825"/>
      <c r="G825"/>
      <c r="H825"/>
      <c r="I825"/>
      <c r="J825"/>
      <c r="K825"/>
      <c r="L825"/>
      <c r="M825"/>
      <c r="N825"/>
      <c r="O825"/>
      <c r="P825"/>
      <c r="Q825"/>
      <c r="R825"/>
      <c r="S825"/>
      <c r="T825"/>
      <c r="U825"/>
      <c r="V825"/>
      <c r="W825"/>
      <c r="X825"/>
      <c r="Y825"/>
      <c r="Z825"/>
      <c r="AA825"/>
      <c r="AB825"/>
      <c r="AC825"/>
      <c r="AD825"/>
      <c r="AE825"/>
    </row>
    <row r="826" spans="3:31" x14ac:dyDescent="0.2">
      <c r="C826"/>
      <c r="D826"/>
      <c r="E826"/>
      <c r="F826"/>
      <c r="G826"/>
      <c r="H826"/>
      <c r="I826"/>
      <c r="J826"/>
      <c r="K826"/>
      <c r="L826"/>
      <c r="M826"/>
      <c r="N826"/>
      <c r="O826"/>
      <c r="P826"/>
      <c r="Q826"/>
      <c r="R826"/>
      <c r="S826"/>
      <c r="T826"/>
      <c r="U826"/>
      <c r="V826"/>
      <c r="W826"/>
      <c r="X826"/>
      <c r="Y826"/>
      <c r="Z826"/>
      <c r="AA826"/>
      <c r="AB826"/>
      <c r="AC826"/>
      <c r="AD826"/>
      <c r="AE826"/>
    </row>
    <row r="827" spans="3:31" x14ac:dyDescent="0.2">
      <c r="C827"/>
      <c r="D827"/>
      <c r="E827"/>
      <c r="F827"/>
      <c r="G827"/>
      <c r="H827"/>
      <c r="I827"/>
      <c r="J827"/>
      <c r="K827"/>
      <c r="L827"/>
      <c r="M827"/>
      <c r="N827"/>
      <c r="O827"/>
      <c r="P827"/>
      <c r="Q827"/>
      <c r="R827"/>
      <c r="S827"/>
      <c r="T827"/>
      <c r="U827"/>
      <c r="V827"/>
      <c r="W827"/>
      <c r="X827"/>
      <c r="Y827"/>
      <c r="Z827"/>
      <c r="AA827"/>
      <c r="AB827"/>
      <c r="AC827"/>
      <c r="AD827"/>
      <c r="AE827"/>
    </row>
    <row r="828" spans="3:31" x14ac:dyDescent="0.2">
      <c r="C828"/>
      <c r="D828"/>
      <c r="E828"/>
      <c r="F828"/>
      <c r="G828"/>
      <c r="H828"/>
      <c r="I828"/>
      <c r="J828"/>
      <c r="K828"/>
      <c r="L828"/>
      <c r="M828"/>
      <c r="N828"/>
      <c r="O828"/>
      <c r="P828"/>
      <c r="Q828"/>
      <c r="R828"/>
      <c r="S828"/>
      <c r="T828"/>
      <c r="U828"/>
      <c r="V828"/>
      <c r="W828"/>
      <c r="X828"/>
      <c r="Y828"/>
      <c r="Z828"/>
      <c r="AA828"/>
      <c r="AB828"/>
      <c r="AC828"/>
      <c r="AD828"/>
      <c r="AE828"/>
    </row>
    <row r="829" spans="3:31" x14ac:dyDescent="0.2">
      <c r="C829"/>
      <c r="D829"/>
      <c r="E829"/>
      <c r="F829"/>
      <c r="G829"/>
      <c r="H829"/>
      <c r="I829"/>
      <c r="J829"/>
      <c r="K829"/>
      <c r="L829"/>
      <c r="M829"/>
      <c r="N829"/>
      <c r="O829"/>
      <c r="P829"/>
      <c r="Q829"/>
      <c r="R829"/>
      <c r="S829"/>
      <c r="T829"/>
      <c r="U829"/>
      <c r="V829"/>
      <c r="W829"/>
      <c r="X829"/>
      <c r="Y829"/>
      <c r="Z829"/>
      <c r="AA829"/>
      <c r="AB829"/>
      <c r="AC829"/>
      <c r="AD829"/>
      <c r="AE829"/>
    </row>
    <row r="830" spans="3:31" x14ac:dyDescent="0.2">
      <c r="C830"/>
      <c r="D830"/>
      <c r="E830"/>
      <c r="F830"/>
      <c r="G830"/>
      <c r="H830"/>
      <c r="I830"/>
      <c r="J830"/>
      <c r="K830"/>
      <c r="L830"/>
      <c r="M830"/>
      <c r="N830"/>
      <c r="O830"/>
      <c r="P830"/>
      <c r="Q830"/>
      <c r="R830"/>
      <c r="S830"/>
      <c r="T830"/>
      <c r="U830"/>
      <c r="V830"/>
      <c r="W830"/>
      <c r="X830"/>
      <c r="Y830"/>
      <c r="Z830"/>
      <c r="AA830"/>
      <c r="AB830"/>
      <c r="AC830"/>
      <c r="AD830"/>
      <c r="AE830"/>
    </row>
    <row r="831" spans="3:31" x14ac:dyDescent="0.2">
      <c r="C831"/>
      <c r="D831"/>
      <c r="E831"/>
      <c r="F831"/>
      <c r="G831"/>
      <c r="H831"/>
      <c r="I831"/>
      <c r="J831"/>
      <c r="K831"/>
      <c r="L831"/>
      <c r="M831"/>
      <c r="N831"/>
      <c r="O831"/>
      <c r="P831"/>
      <c r="Q831"/>
      <c r="R831"/>
      <c r="S831"/>
      <c r="T831"/>
      <c r="U831"/>
      <c r="V831"/>
      <c r="W831"/>
      <c r="X831"/>
      <c r="Y831"/>
      <c r="Z831"/>
      <c r="AA831"/>
      <c r="AB831"/>
      <c r="AC831"/>
      <c r="AD831"/>
      <c r="AE831"/>
    </row>
    <row r="832" spans="3:31" x14ac:dyDescent="0.2">
      <c r="C832"/>
      <c r="D832"/>
      <c r="E832"/>
      <c r="F832"/>
      <c r="G832"/>
      <c r="H832"/>
      <c r="I832"/>
      <c r="J832"/>
      <c r="K832"/>
      <c r="L832"/>
      <c r="M832"/>
      <c r="N832"/>
      <c r="O832"/>
      <c r="P832"/>
      <c r="Q832"/>
      <c r="R832"/>
      <c r="S832"/>
      <c r="T832"/>
      <c r="U832"/>
      <c r="V832"/>
      <c r="W832"/>
      <c r="X832"/>
      <c r="Y832"/>
      <c r="Z832"/>
      <c r="AA832"/>
      <c r="AB832"/>
      <c r="AC832"/>
      <c r="AD832"/>
      <c r="AE832"/>
    </row>
    <row r="833" spans="3:31" x14ac:dyDescent="0.2">
      <c r="C833"/>
      <c r="D833"/>
      <c r="E833"/>
      <c r="F833"/>
      <c r="G833"/>
      <c r="H833"/>
      <c r="I833"/>
      <c r="J833"/>
      <c r="K833"/>
      <c r="L833"/>
      <c r="M833"/>
      <c r="N833"/>
      <c r="O833"/>
      <c r="P833"/>
      <c r="Q833"/>
      <c r="R833"/>
      <c r="S833"/>
      <c r="T833"/>
      <c r="U833"/>
      <c r="V833"/>
      <c r="W833"/>
      <c r="X833"/>
      <c r="Y833"/>
      <c r="Z833"/>
      <c r="AA833"/>
      <c r="AB833"/>
      <c r="AC833"/>
      <c r="AD833"/>
      <c r="AE833"/>
    </row>
    <row r="834" spans="3:31" x14ac:dyDescent="0.2">
      <c r="C834"/>
      <c r="D834"/>
      <c r="E834"/>
      <c r="F834"/>
      <c r="G834"/>
      <c r="H834"/>
      <c r="I834"/>
      <c r="J834"/>
      <c r="K834"/>
      <c r="L834"/>
      <c r="M834"/>
      <c r="N834"/>
      <c r="O834"/>
      <c r="P834"/>
      <c r="Q834"/>
      <c r="R834"/>
      <c r="S834"/>
      <c r="T834"/>
      <c r="U834"/>
      <c r="V834"/>
      <c r="W834"/>
      <c r="X834"/>
      <c r="Y834"/>
      <c r="Z834"/>
      <c r="AA834"/>
      <c r="AB834"/>
      <c r="AC834"/>
      <c r="AD834"/>
      <c r="AE834"/>
    </row>
    <row r="835" spans="3:31" x14ac:dyDescent="0.2">
      <c r="C835"/>
      <c r="D835"/>
      <c r="E835"/>
      <c r="F835"/>
      <c r="G835"/>
      <c r="H835"/>
      <c r="I835"/>
      <c r="J835"/>
      <c r="K835"/>
      <c r="L835"/>
      <c r="M835"/>
      <c r="N835"/>
      <c r="O835"/>
      <c r="P835"/>
      <c r="Q835"/>
      <c r="R835"/>
      <c r="S835"/>
      <c r="T835"/>
      <c r="U835"/>
      <c r="V835"/>
      <c r="W835"/>
      <c r="X835"/>
      <c r="Y835"/>
      <c r="Z835"/>
      <c r="AA835"/>
      <c r="AB835"/>
      <c r="AC835"/>
      <c r="AD835"/>
      <c r="AE835"/>
    </row>
    <row r="836" spans="3:31" x14ac:dyDescent="0.2">
      <c r="C836"/>
      <c r="D836"/>
      <c r="E836"/>
      <c r="F836"/>
      <c r="G836"/>
      <c r="H836"/>
      <c r="I836"/>
      <c r="J836"/>
      <c r="K836"/>
      <c r="L836"/>
      <c r="M836"/>
      <c r="N836"/>
      <c r="O836"/>
      <c r="P836"/>
      <c r="Q836"/>
      <c r="R836"/>
      <c r="S836"/>
      <c r="T836"/>
      <c r="U836"/>
      <c r="V836"/>
      <c r="W836"/>
      <c r="X836"/>
      <c r="Y836"/>
      <c r="Z836"/>
      <c r="AA836"/>
      <c r="AB836"/>
      <c r="AC836"/>
      <c r="AD836"/>
      <c r="AE836"/>
    </row>
    <row r="837" spans="3:31" x14ac:dyDescent="0.2">
      <c r="C837"/>
      <c r="D837"/>
      <c r="E837"/>
      <c r="F837"/>
      <c r="G837"/>
      <c r="H837"/>
      <c r="I837"/>
      <c r="J837"/>
      <c r="K837"/>
      <c r="L837"/>
      <c r="M837"/>
      <c r="N837"/>
      <c r="O837"/>
      <c r="P837"/>
      <c r="Q837"/>
      <c r="R837"/>
      <c r="S837"/>
      <c r="T837"/>
      <c r="U837"/>
      <c r="V837"/>
      <c r="W837"/>
      <c r="X837"/>
      <c r="Y837"/>
      <c r="Z837"/>
      <c r="AA837"/>
      <c r="AB837"/>
      <c r="AC837"/>
      <c r="AD837"/>
      <c r="AE837"/>
    </row>
    <row r="838" spans="3:31" x14ac:dyDescent="0.2">
      <c r="C838"/>
      <c r="D838"/>
      <c r="E838"/>
      <c r="F838"/>
      <c r="G838"/>
      <c r="H838"/>
      <c r="I838"/>
      <c r="J838"/>
      <c r="K838"/>
      <c r="L838"/>
      <c r="M838"/>
      <c r="N838"/>
      <c r="O838"/>
      <c r="P838"/>
      <c r="Q838"/>
      <c r="R838"/>
      <c r="S838"/>
      <c r="T838"/>
      <c r="U838"/>
      <c r="V838"/>
      <c r="W838"/>
      <c r="X838"/>
      <c r="Y838"/>
      <c r="Z838"/>
      <c r="AA838"/>
      <c r="AB838"/>
      <c r="AC838"/>
      <c r="AD838"/>
      <c r="AE838"/>
    </row>
    <row r="839" spans="3:31" x14ac:dyDescent="0.2">
      <c r="C839"/>
      <c r="D839"/>
      <c r="E839"/>
      <c r="F839"/>
      <c r="G839"/>
      <c r="H839"/>
      <c r="I839"/>
      <c r="J839"/>
      <c r="K839"/>
      <c r="L839"/>
      <c r="M839"/>
      <c r="N839"/>
      <c r="O839"/>
      <c r="P839"/>
      <c r="Q839"/>
      <c r="R839"/>
      <c r="S839"/>
      <c r="T839"/>
      <c r="U839"/>
      <c r="V839"/>
      <c r="W839"/>
      <c r="X839"/>
      <c r="Y839"/>
      <c r="Z839"/>
      <c r="AA839"/>
      <c r="AB839"/>
      <c r="AC839"/>
      <c r="AD839"/>
      <c r="AE839"/>
    </row>
    <row r="840" spans="3:31" x14ac:dyDescent="0.2">
      <c r="C840"/>
      <c r="D840"/>
      <c r="E840"/>
      <c r="F840"/>
      <c r="G840"/>
      <c r="H840"/>
      <c r="I840"/>
      <c r="J840"/>
      <c r="K840"/>
      <c r="L840"/>
      <c r="M840"/>
      <c r="N840"/>
      <c r="O840"/>
      <c r="P840"/>
      <c r="Q840"/>
      <c r="R840"/>
      <c r="S840"/>
      <c r="T840"/>
      <c r="U840"/>
      <c r="V840"/>
      <c r="W840"/>
      <c r="X840"/>
      <c r="Y840"/>
      <c r="Z840"/>
      <c r="AA840"/>
      <c r="AB840"/>
      <c r="AC840"/>
      <c r="AD840"/>
      <c r="AE840"/>
    </row>
    <row r="841" spans="3:31" x14ac:dyDescent="0.2">
      <c r="C841"/>
      <c r="D841"/>
      <c r="E841"/>
      <c r="F841"/>
      <c r="G841"/>
      <c r="H841"/>
      <c r="I841"/>
      <c r="J841"/>
      <c r="K841"/>
      <c r="L841"/>
      <c r="M841"/>
      <c r="N841"/>
      <c r="O841"/>
      <c r="P841"/>
      <c r="Q841"/>
      <c r="R841"/>
      <c r="S841"/>
      <c r="T841"/>
      <c r="U841"/>
      <c r="V841"/>
      <c r="W841"/>
      <c r="X841"/>
      <c r="Y841"/>
      <c r="Z841"/>
      <c r="AA841"/>
      <c r="AB841"/>
      <c r="AC841"/>
      <c r="AD841"/>
      <c r="AE841"/>
    </row>
    <row r="842" spans="3:31" x14ac:dyDescent="0.2">
      <c r="C842"/>
      <c r="D842"/>
      <c r="E842"/>
      <c r="F842"/>
      <c r="G842"/>
      <c r="H842"/>
      <c r="I842"/>
      <c r="J842"/>
      <c r="K842"/>
      <c r="L842"/>
      <c r="M842"/>
      <c r="N842"/>
      <c r="O842"/>
      <c r="P842"/>
      <c r="Q842"/>
      <c r="R842"/>
      <c r="S842"/>
      <c r="T842"/>
      <c r="U842"/>
      <c r="V842"/>
      <c r="W842"/>
      <c r="X842"/>
      <c r="Y842"/>
      <c r="Z842"/>
      <c r="AA842"/>
      <c r="AB842"/>
      <c r="AC842"/>
      <c r="AD842"/>
      <c r="AE842"/>
    </row>
    <row r="843" spans="3:31" x14ac:dyDescent="0.2">
      <c r="C843"/>
      <c r="D843"/>
      <c r="E843"/>
      <c r="F843"/>
      <c r="G843"/>
      <c r="H843"/>
      <c r="I843"/>
      <c r="J843"/>
      <c r="K843"/>
      <c r="L843"/>
      <c r="M843"/>
      <c r="N843"/>
      <c r="O843"/>
      <c r="P843"/>
      <c r="Q843"/>
      <c r="R843"/>
      <c r="S843"/>
      <c r="T843"/>
      <c r="U843"/>
      <c r="V843"/>
      <c r="W843"/>
      <c r="X843"/>
      <c r="Y843"/>
      <c r="Z843"/>
      <c r="AA843"/>
      <c r="AB843"/>
      <c r="AC843"/>
      <c r="AD843"/>
      <c r="AE843"/>
    </row>
    <row r="844" spans="3:31" x14ac:dyDescent="0.2">
      <c r="C844"/>
      <c r="D844"/>
      <c r="E844"/>
      <c r="F844"/>
      <c r="G844"/>
      <c r="H844"/>
      <c r="I844"/>
      <c r="J844"/>
      <c r="K844"/>
      <c r="L844"/>
      <c r="M844"/>
      <c r="N844"/>
      <c r="O844"/>
      <c r="P844"/>
      <c r="Q844"/>
      <c r="R844"/>
      <c r="S844"/>
      <c r="T844"/>
      <c r="U844"/>
      <c r="V844"/>
      <c r="W844"/>
      <c r="X844"/>
      <c r="Y844"/>
      <c r="Z844"/>
      <c r="AA844"/>
      <c r="AB844"/>
      <c r="AC844"/>
      <c r="AD844"/>
      <c r="AE844"/>
    </row>
    <row r="845" spans="3:31" x14ac:dyDescent="0.2">
      <c r="C845"/>
      <c r="D845"/>
      <c r="E845"/>
      <c r="F845"/>
      <c r="G845"/>
      <c r="H845"/>
      <c r="I845"/>
      <c r="J845"/>
      <c r="K845"/>
      <c r="L845"/>
      <c r="M845"/>
      <c r="N845"/>
      <c r="O845"/>
      <c r="P845"/>
      <c r="Q845"/>
      <c r="R845"/>
      <c r="S845"/>
      <c r="T845"/>
      <c r="U845"/>
      <c r="V845"/>
      <c r="W845"/>
      <c r="X845"/>
      <c r="Y845"/>
      <c r="Z845"/>
      <c r="AA845"/>
      <c r="AB845"/>
      <c r="AC845"/>
      <c r="AD845"/>
      <c r="AE845"/>
    </row>
    <row r="846" spans="3:31" x14ac:dyDescent="0.2">
      <c r="C846"/>
      <c r="D846"/>
      <c r="E846"/>
      <c r="F846"/>
      <c r="G846"/>
      <c r="H846"/>
      <c r="I846"/>
      <c r="J846"/>
      <c r="K846"/>
      <c r="L846"/>
      <c r="M846"/>
      <c r="N846"/>
      <c r="O846"/>
      <c r="P846"/>
      <c r="Q846"/>
      <c r="R846"/>
      <c r="S846"/>
      <c r="T846"/>
      <c r="U846"/>
      <c r="V846"/>
      <c r="W846"/>
      <c r="X846"/>
      <c r="Y846"/>
      <c r="Z846"/>
      <c r="AA846"/>
      <c r="AB846"/>
      <c r="AC846"/>
      <c r="AD846"/>
      <c r="AE846"/>
    </row>
    <row r="847" spans="3:31" x14ac:dyDescent="0.2">
      <c r="C847"/>
      <c r="D847"/>
      <c r="E847"/>
      <c r="F847"/>
      <c r="G847"/>
      <c r="H847"/>
      <c r="I847"/>
      <c r="J847"/>
      <c r="K847"/>
      <c r="L847"/>
      <c r="M847"/>
      <c r="N847"/>
      <c r="O847"/>
      <c r="P847"/>
      <c r="Q847"/>
      <c r="R847"/>
      <c r="S847"/>
      <c r="T847"/>
      <c r="U847"/>
      <c r="V847"/>
      <c r="W847"/>
      <c r="X847"/>
      <c r="Y847"/>
      <c r="Z847"/>
      <c r="AA847"/>
      <c r="AB847"/>
      <c r="AC847"/>
      <c r="AD847"/>
      <c r="AE847"/>
    </row>
    <row r="848" spans="3:31" x14ac:dyDescent="0.2">
      <c r="C848"/>
      <c r="D848"/>
      <c r="E848"/>
      <c r="F848"/>
      <c r="G848"/>
      <c r="H848"/>
      <c r="I848"/>
      <c r="J848"/>
      <c r="K848"/>
      <c r="L848"/>
      <c r="M848"/>
      <c r="N848"/>
      <c r="O848"/>
      <c r="P848"/>
      <c r="Q848"/>
      <c r="R848"/>
      <c r="S848"/>
      <c r="T848"/>
      <c r="U848"/>
      <c r="V848"/>
      <c r="W848"/>
      <c r="X848"/>
      <c r="Y848"/>
      <c r="Z848"/>
      <c r="AA848"/>
      <c r="AB848"/>
      <c r="AC848"/>
      <c r="AD848"/>
      <c r="AE848"/>
    </row>
    <row r="849" spans="3:31" x14ac:dyDescent="0.2">
      <c r="C849"/>
      <c r="D849"/>
      <c r="E849"/>
      <c r="F849"/>
      <c r="G849"/>
      <c r="H849"/>
      <c r="I849"/>
      <c r="J849"/>
      <c r="K849"/>
      <c r="L849"/>
      <c r="M849"/>
      <c r="N849"/>
      <c r="O849"/>
      <c r="P849"/>
      <c r="Q849"/>
      <c r="R849"/>
      <c r="S849"/>
      <c r="T849"/>
      <c r="U849"/>
      <c r="V849"/>
      <c r="W849"/>
      <c r="X849"/>
      <c r="Y849"/>
      <c r="Z849"/>
      <c r="AA849"/>
      <c r="AB849"/>
      <c r="AC849"/>
      <c r="AD849"/>
      <c r="AE849"/>
    </row>
    <row r="850" spans="3:31" x14ac:dyDescent="0.2">
      <c r="C850"/>
      <c r="D850"/>
      <c r="E850"/>
      <c r="F850"/>
      <c r="G850"/>
      <c r="H850"/>
      <c r="I850"/>
      <c r="J850"/>
      <c r="K850"/>
      <c r="L850"/>
      <c r="M850"/>
      <c r="N850"/>
      <c r="O850"/>
      <c r="P850"/>
      <c r="Q850"/>
      <c r="R850"/>
      <c r="S850"/>
      <c r="T850"/>
      <c r="U850"/>
      <c r="V850"/>
      <c r="W850"/>
      <c r="X850"/>
      <c r="Y850"/>
      <c r="Z850"/>
      <c r="AA850"/>
      <c r="AB850"/>
      <c r="AC850"/>
      <c r="AD850"/>
      <c r="AE850"/>
    </row>
    <row r="851" spans="3:31" x14ac:dyDescent="0.2">
      <c r="C851"/>
      <c r="D851"/>
      <c r="E851"/>
      <c r="F851"/>
      <c r="G851"/>
      <c r="H851"/>
      <c r="I851"/>
      <c r="J851"/>
      <c r="K851"/>
      <c r="L851"/>
      <c r="M851"/>
      <c r="N851"/>
      <c r="O851"/>
      <c r="P851"/>
      <c r="Q851"/>
      <c r="R851"/>
      <c r="S851"/>
      <c r="T851"/>
      <c r="U851"/>
      <c r="V851"/>
      <c r="W851"/>
      <c r="X851"/>
      <c r="Y851"/>
      <c r="Z851"/>
      <c r="AA851"/>
      <c r="AB851"/>
      <c r="AC851"/>
      <c r="AD851"/>
      <c r="AE851"/>
    </row>
    <row r="852" spans="3:31" x14ac:dyDescent="0.2">
      <c r="C852"/>
      <c r="D852"/>
      <c r="E852"/>
      <c r="F852"/>
      <c r="G852"/>
      <c r="H852"/>
      <c r="I852"/>
      <c r="J852"/>
      <c r="K852"/>
      <c r="L852"/>
      <c r="M852"/>
      <c r="N852"/>
      <c r="O852"/>
      <c r="P852"/>
      <c r="Q852"/>
      <c r="R852"/>
      <c r="S852"/>
      <c r="T852"/>
      <c r="U852"/>
      <c r="V852"/>
      <c r="W852"/>
      <c r="X852"/>
      <c r="Y852"/>
      <c r="Z852"/>
      <c r="AA852"/>
      <c r="AB852"/>
      <c r="AC852"/>
      <c r="AD852"/>
      <c r="AE852"/>
    </row>
    <row r="853" spans="3:31" x14ac:dyDescent="0.2">
      <c r="C853"/>
      <c r="D853"/>
      <c r="E853"/>
      <c r="F853"/>
      <c r="G853"/>
      <c r="H853"/>
      <c r="I853"/>
      <c r="J853"/>
      <c r="K853"/>
      <c r="L853"/>
      <c r="M853"/>
      <c r="N853"/>
      <c r="O853"/>
      <c r="P853"/>
      <c r="Q853"/>
      <c r="R853"/>
      <c r="S853"/>
      <c r="T853"/>
      <c r="U853"/>
      <c r="V853"/>
      <c r="W853"/>
      <c r="X853"/>
      <c r="Y853"/>
      <c r="Z853"/>
      <c r="AA853"/>
      <c r="AB853"/>
      <c r="AC853"/>
      <c r="AD853"/>
      <c r="AE853"/>
    </row>
    <row r="854" spans="3:31" x14ac:dyDescent="0.2">
      <c r="C854"/>
      <c r="D854"/>
      <c r="E854"/>
      <c r="F854"/>
      <c r="G854"/>
      <c r="H854"/>
      <c r="I854"/>
      <c r="J854"/>
      <c r="K854"/>
      <c r="L854"/>
      <c r="M854"/>
      <c r="N854"/>
      <c r="O854"/>
      <c r="P854"/>
      <c r="Q854"/>
      <c r="R854"/>
      <c r="S854"/>
      <c r="T854"/>
      <c r="U854"/>
      <c r="V854"/>
      <c r="W854"/>
      <c r="X854"/>
      <c r="Y854"/>
      <c r="Z854"/>
      <c r="AA854"/>
      <c r="AB854"/>
      <c r="AC854"/>
      <c r="AD854"/>
      <c r="AE854"/>
    </row>
    <row r="855" spans="3:31" x14ac:dyDescent="0.2">
      <c r="C855"/>
      <c r="D855"/>
      <c r="E855"/>
      <c r="F855"/>
      <c r="G855"/>
      <c r="H855"/>
      <c r="I855"/>
      <c r="J855"/>
      <c r="K855"/>
      <c r="L855"/>
      <c r="M855"/>
      <c r="N855"/>
      <c r="O855"/>
      <c r="P855"/>
      <c r="Q855"/>
      <c r="R855"/>
      <c r="S855"/>
      <c r="T855"/>
      <c r="U855"/>
      <c r="V855"/>
      <c r="W855"/>
      <c r="X855"/>
      <c r="Y855"/>
      <c r="Z855"/>
      <c r="AA855"/>
      <c r="AB855"/>
      <c r="AC855"/>
      <c r="AD855"/>
      <c r="AE855"/>
    </row>
    <row r="856" spans="3:31" x14ac:dyDescent="0.2">
      <c r="C856"/>
      <c r="D856"/>
      <c r="E856"/>
      <c r="F856"/>
      <c r="G856"/>
      <c r="H856"/>
      <c r="I856"/>
      <c r="J856"/>
      <c r="K856"/>
      <c r="L856"/>
      <c r="M856"/>
      <c r="N856"/>
      <c r="O856"/>
      <c r="P856"/>
      <c r="Q856"/>
      <c r="R856"/>
      <c r="S856"/>
      <c r="T856"/>
      <c r="U856"/>
      <c r="V856"/>
      <c r="W856"/>
      <c r="X856"/>
      <c r="Y856"/>
      <c r="Z856"/>
      <c r="AA856"/>
      <c r="AB856"/>
      <c r="AC856"/>
      <c r="AD856"/>
      <c r="AE856"/>
    </row>
    <row r="857" spans="3:31" x14ac:dyDescent="0.2">
      <c r="C857"/>
      <c r="D857"/>
      <c r="E857"/>
      <c r="F857"/>
      <c r="G857"/>
      <c r="H857"/>
      <c r="I857"/>
      <c r="J857"/>
      <c r="K857"/>
      <c r="L857"/>
      <c r="M857"/>
      <c r="N857"/>
      <c r="O857"/>
      <c r="P857"/>
      <c r="Q857"/>
      <c r="R857"/>
      <c r="S857"/>
      <c r="T857"/>
      <c r="U857"/>
      <c r="V857"/>
      <c r="W857"/>
      <c r="X857"/>
      <c r="Y857"/>
      <c r="Z857"/>
      <c r="AA857"/>
      <c r="AB857"/>
      <c r="AC857"/>
      <c r="AD857"/>
      <c r="AE857"/>
    </row>
    <row r="858" spans="3:31" x14ac:dyDescent="0.2">
      <c r="C858"/>
      <c r="D858"/>
      <c r="E858"/>
      <c r="F858"/>
      <c r="G858"/>
      <c r="H858"/>
      <c r="I858"/>
      <c r="J858"/>
      <c r="K858"/>
      <c r="L858"/>
      <c r="M858"/>
      <c r="N858"/>
      <c r="O858"/>
      <c r="P858"/>
      <c r="Q858"/>
      <c r="R858"/>
      <c r="S858"/>
      <c r="T858"/>
      <c r="U858"/>
      <c r="V858"/>
      <c r="W858"/>
      <c r="X858"/>
      <c r="Y858"/>
      <c r="Z858"/>
      <c r="AA858"/>
      <c r="AB858"/>
      <c r="AC858"/>
      <c r="AD858"/>
      <c r="AE858"/>
    </row>
    <row r="859" spans="3:31" x14ac:dyDescent="0.2">
      <c r="C859"/>
      <c r="D859"/>
      <c r="E859"/>
      <c r="F859"/>
      <c r="G859"/>
      <c r="H859"/>
      <c r="I859"/>
      <c r="J859"/>
      <c r="K859"/>
      <c r="L859"/>
      <c r="M859"/>
      <c r="N859"/>
      <c r="O859"/>
      <c r="P859"/>
      <c r="Q859"/>
      <c r="R859"/>
      <c r="S859"/>
      <c r="T859"/>
      <c r="U859"/>
      <c r="V859"/>
      <c r="W859"/>
      <c r="X859"/>
      <c r="Y859"/>
      <c r="Z859"/>
      <c r="AA859"/>
      <c r="AB859"/>
      <c r="AC859"/>
      <c r="AD859"/>
      <c r="AE859"/>
    </row>
    <row r="860" spans="3:31" x14ac:dyDescent="0.2">
      <c r="C860"/>
      <c r="D860"/>
      <c r="E860"/>
      <c r="F860"/>
      <c r="G860"/>
      <c r="H860"/>
      <c r="I860"/>
      <c r="J860"/>
      <c r="K860"/>
      <c r="L860"/>
      <c r="M860"/>
      <c r="N860"/>
      <c r="O860"/>
      <c r="P860"/>
      <c r="Q860"/>
      <c r="R860"/>
      <c r="S860"/>
      <c r="T860"/>
      <c r="U860"/>
      <c r="V860"/>
      <c r="W860"/>
      <c r="X860"/>
      <c r="Y860"/>
      <c r="Z860"/>
      <c r="AA860"/>
      <c r="AB860"/>
      <c r="AC860"/>
      <c r="AD860"/>
      <c r="AE860"/>
    </row>
    <row r="861" spans="3:31" x14ac:dyDescent="0.2">
      <c r="C861"/>
      <c r="D861"/>
      <c r="E861"/>
      <c r="F861"/>
      <c r="G861"/>
      <c r="H861"/>
      <c r="I861"/>
      <c r="J861"/>
      <c r="K861"/>
      <c r="L861"/>
      <c r="M861"/>
      <c r="N861"/>
      <c r="O861"/>
      <c r="P861"/>
      <c r="Q861"/>
      <c r="R861"/>
      <c r="S861"/>
      <c r="T861"/>
      <c r="U861"/>
      <c r="V861"/>
      <c r="W861"/>
      <c r="X861"/>
      <c r="Y861"/>
      <c r="Z861"/>
      <c r="AA861"/>
      <c r="AB861"/>
      <c r="AC861"/>
      <c r="AD861"/>
      <c r="AE861"/>
    </row>
    <row r="862" spans="3:31" x14ac:dyDescent="0.2">
      <c r="C862"/>
      <c r="D862"/>
      <c r="E862"/>
      <c r="F862"/>
      <c r="G862"/>
      <c r="H862"/>
      <c r="I862"/>
      <c r="J862"/>
      <c r="K862"/>
      <c r="L862"/>
      <c r="M862"/>
      <c r="N862"/>
      <c r="O862"/>
      <c r="P862"/>
      <c r="Q862"/>
      <c r="R862"/>
      <c r="S862"/>
      <c r="T862"/>
      <c r="U862"/>
      <c r="V862"/>
      <c r="W862"/>
      <c r="X862"/>
      <c r="Y862"/>
      <c r="Z862"/>
      <c r="AA862"/>
      <c r="AB862"/>
      <c r="AC862"/>
      <c r="AD862"/>
      <c r="AE862"/>
    </row>
    <row r="863" spans="3:31" x14ac:dyDescent="0.2">
      <c r="C863"/>
      <c r="D863"/>
      <c r="E863"/>
      <c r="F863"/>
      <c r="G863"/>
      <c r="H863"/>
      <c r="I863"/>
      <c r="J863"/>
      <c r="K863"/>
      <c r="L863"/>
      <c r="M863"/>
      <c r="N863"/>
      <c r="O863"/>
      <c r="P863"/>
      <c r="Q863"/>
      <c r="R863"/>
      <c r="S863"/>
      <c r="T863"/>
      <c r="U863"/>
      <c r="V863"/>
      <c r="W863"/>
      <c r="X863"/>
      <c r="Y863"/>
      <c r="Z863"/>
      <c r="AA863"/>
      <c r="AB863"/>
      <c r="AC863"/>
      <c r="AD863"/>
      <c r="AE863"/>
    </row>
    <row r="864" spans="3:31" x14ac:dyDescent="0.2">
      <c r="C864"/>
      <c r="D864"/>
      <c r="E864"/>
      <c r="F864"/>
      <c r="G864"/>
      <c r="H864"/>
      <c r="I864"/>
      <c r="J864"/>
      <c r="K864"/>
      <c r="L864"/>
      <c r="M864"/>
      <c r="N864"/>
      <c r="O864"/>
      <c r="P864"/>
      <c r="Q864"/>
      <c r="R864"/>
      <c r="S864"/>
      <c r="T864"/>
      <c r="U864"/>
      <c r="V864"/>
      <c r="W864"/>
      <c r="X864"/>
      <c r="Y864"/>
      <c r="Z864"/>
      <c r="AA864"/>
      <c r="AB864"/>
      <c r="AC864"/>
      <c r="AD864"/>
      <c r="AE864"/>
    </row>
    <row r="865" spans="3:31" x14ac:dyDescent="0.2">
      <c r="C865"/>
      <c r="D865"/>
      <c r="E865"/>
      <c r="F865"/>
      <c r="G865"/>
      <c r="H865"/>
      <c r="I865"/>
      <c r="J865"/>
      <c r="K865"/>
      <c r="L865"/>
      <c r="M865"/>
      <c r="N865"/>
      <c r="O865"/>
      <c r="P865"/>
      <c r="Q865"/>
      <c r="R865"/>
      <c r="S865"/>
      <c r="T865"/>
      <c r="U865"/>
      <c r="V865"/>
      <c r="W865"/>
      <c r="X865"/>
      <c r="Y865"/>
      <c r="Z865"/>
      <c r="AA865"/>
      <c r="AB865"/>
      <c r="AC865"/>
      <c r="AD865"/>
      <c r="AE865"/>
    </row>
    <row r="866" spans="3:31" x14ac:dyDescent="0.2">
      <c r="C866"/>
      <c r="D866"/>
      <c r="E866"/>
      <c r="F866"/>
      <c r="G866"/>
      <c r="H866"/>
      <c r="I866"/>
      <c r="J866"/>
      <c r="K866"/>
      <c r="L866"/>
      <c r="M866"/>
      <c r="N866"/>
      <c r="O866"/>
      <c r="P866"/>
      <c r="Q866"/>
      <c r="R866"/>
      <c r="S866"/>
      <c r="T866"/>
      <c r="U866"/>
      <c r="V866"/>
      <c r="W866"/>
      <c r="X866"/>
      <c r="Y866"/>
      <c r="Z866"/>
      <c r="AA866"/>
      <c r="AB866"/>
      <c r="AC866"/>
      <c r="AD866"/>
      <c r="AE866"/>
    </row>
    <row r="867" spans="3:31" x14ac:dyDescent="0.2">
      <c r="C867"/>
      <c r="D867"/>
      <c r="E867"/>
      <c r="F867"/>
      <c r="G867"/>
      <c r="H867"/>
      <c r="I867"/>
      <c r="J867"/>
      <c r="K867"/>
      <c r="L867"/>
      <c r="M867"/>
      <c r="N867"/>
      <c r="O867"/>
      <c r="P867"/>
      <c r="Q867"/>
      <c r="R867"/>
      <c r="S867"/>
      <c r="T867"/>
      <c r="U867"/>
      <c r="V867"/>
      <c r="W867"/>
      <c r="X867"/>
      <c r="Y867"/>
      <c r="Z867"/>
      <c r="AA867"/>
      <c r="AB867"/>
      <c r="AC867"/>
      <c r="AD867"/>
      <c r="AE867"/>
    </row>
    <row r="868" spans="3:31" x14ac:dyDescent="0.2">
      <c r="C868"/>
      <c r="D868"/>
      <c r="E868"/>
      <c r="F868"/>
      <c r="G868"/>
      <c r="H868"/>
      <c r="I868"/>
      <c r="J868"/>
      <c r="K868"/>
      <c r="L868"/>
      <c r="M868"/>
      <c r="N868"/>
      <c r="O868"/>
      <c r="P868"/>
      <c r="Q868"/>
      <c r="R868"/>
      <c r="S868"/>
      <c r="T868"/>
      <c r="U868"/>
      <c r="V868"/>
      <c r="W868"/>
      <c r="X868"/>
      <c r="Y868"/>
      <c r="Z868"/>
      <c r="AA868"/>
      <c r="AB868"/>
      <c r="AC868"/>
      <c r="AD868"/>
      <c r="AE868"/>
    </row>
    <row r="869" spans="3:31" x14ac:dyDescent="0.2">
      <c r="C869"/>
      <c r="D869"/>
      <c r="E869"/>
      <c r="F869"/>
      <c r="G869"/>
      <c r="H869"/>
      <c r="I869"/>
      <c r="J869"/>
      <c r="K869"/>
      <c r="L869"/>
      <c r="M869"/>
      <c r="N869"/>
      <c r="O869"/>
      <c r="P869"/>
      <c r="Q869"/>
      <c r="R869"/>
      <c r="S869"/>
      <c r="T869"/>
      <c r="U869"/>
      <c r="V869"/>
      <c r="W869"/>
      <c r="X869"/>
      <c r="Y869"/>
      <c r="Z869"/>
      <c r="AA869"/>
      <c r="AB869"/>
      <c r="AC869"/>
      <c r="AD869"/>
      <c r="AE869"/>
    </row>
    <row r="870" spans="3:31" x14ac:dyDescent="0.2">
      <c r="C870"/>
      <c r="D870"/>
      <c r="E870"/>
      <c r="F870"/>
      <c r="G870"/>
      <c r="H870"/>
      <c r="I870"/>
      <c r="J870"/>
      <c r="K870"/>
      <c r="L870"/>
      <c r="M870"/>
      <c r="N870"/>
      <c r="O870"/>
      <c r="P870"/>
      <c r="Q870"/>
      <c r="R870"/>
      <c r="S870"/>
      <c r="T870"/>
      <c r="U870"/>
      <c r="V870"/>
      <c r="W870"/>
      <c r="X870"/>
      <c r="Y870"/>
      <c r="Z870"/>
      <c r="AA870"/>
      <c r="AB870"/>
      <c r="AC870"/>
      <c r="AD870"/>
      <c r="AE870"/>
    </row>
    <row r="871" spans="3:31" x14ac:dyDescent="0.2">
      <c r="C871"/>
      <c r="D871"/>
      <c r="E871"/>
      <c r="F871"/>
      <c r="G871"/>
      <c r="H871"/>
      <c r="I871"/>
      <c r="J871"/>
      <c r="K871"/>
      <c r="L871"/>
      <c r="M871"/>
      <c r="N871"/>
      <c r="O871"/>
      <c r="P871"/>
      <c r="Q871"/>
      <c r="R871"/>
      <c r="S871"/>
      <c r="T871"/>
      <c r="U871"/>
      <c r="V871"/>
      <c r="W871"/>
      <c r="X871"/>
      <c r="Y871"/>
      <c r="Z871"/>
      <c r="AA871"/>
      <c r="AB871"/>
      <c r="AC871"/>
      <c r="AD871"/>
      <c r="AE871"/>
    </row>
    <row r="872" spans="3:31" x14ac:dyDescent="0.2">
      <c r="C872"/>
      <c r="D872"/>
      <c r="E872"/>
      <c r="F872"/>
      <c r="G872"/>
      <c r="H872"/>
      <c r="I872"/>
      <c r="J872"/>
      <c r="K872"/>
      <c r="L872"/>
      <c r="M872"/>
      <c r="N872"/>
      <c r="O872"/>
      <c r="P872"/>
      <c r="Q872"/>
      <c r="R872"/>
      <c r="S872"/>
      <c r="T872"/>
      <c r="U872"/>
      <c r="V872"/>
      <c r="W872"/>
      <c r="X872"/>
      <c r="Y872"/>
      <c r="Z872"/>
      <c r="AA872"/>
      <c r="AB872"/>
      <c r="AC872"/>
      <c r="AD872"/>
      <c r="AE872"/>
    </row>
    <row r="873" spans="3:31" x14ac:dyDescent="0.2">
      <c r="C873"/>
      <c r="D873"/>
      <c r="E873"/>
      <c r="F873"/>
      <c r="G873"/>
      <c r="H873"/>
      <c r="I873"/>
      <c r="J873"/>
      <c r="K873"/>
      <c r="L873"/>
      <c r="M873"/>
      <c r="N873"/>
      <c r="O873"/>
      <c r="P873"/>
      <c r="Q873"/>
      <c r="R873"/>
      <c r="S873"/>
      <c r="T873"/>
      <c r="U873"/>
      <c r="V873"/>
      <c r="W873"/>
      <c r="X873"/>
      <c r="Y873"/>
      <c r="Z873"/>
      <c r="AA873"/>
      <c r="AB873"/>
      <c r="AC873"/>
      <c r="AD873"/>
      <c r="AE873"/>
    </row>
    <row r="874" spans="3:31" x14ac:dyDescent="0.2">
      <c r="C874"/>
      <c r="D874"/>
      <c r="E874"/>
      <c r="F874"/>
      <c r="G874"/>
      <c r="H874"/>
      <c r="I874"/>
      <c r="J874"/>
      <c r="K874"/>
      <c r="L874"/>
      <c r="M874"/>
      <c r="N874"/>
      <c r="O874"/>
      <c r="P874"/>
      <c r="Q874"/>
      <c r="R874"/>
      <c r="S874"/>
      <c r="T874"/>
      <c r="U874"/>
      <c r="V874"/>
      <c r="W874"/>
      <c r="X874"/>
      <c r="Y874"/>
      <c r="Z874"/>
      <c r="AA874"/>
      <c r="AB874"/>
      <c r="AC874"/>
      <c r="AD874"/>
      <c r="AE874"/>
    </row>
    <row r="875" spans="3:31" x14ac:dyDescent="0.2">
      <c r="C875"/>
      <c r="D875"/>
      <c r="E875"/>
      <c r="F875"/>
      <c r="G875"/>
      <c r="H875"/>
      <c r="I875"/>
      <c r="J875"/>
      <c r="K875"/>
      <c r="L875"/>
      <c r="M875"/>
      <c r="N875"/>
      <c r="O875"/>
      <c r="P875"/>
      <c r="Q875"/>
      <c r="R875"/>
      <c r="S875"/>
      <c r="T875"/>
      <c r="U875"/>
      <c r="V875"/>
      <c r="W875"/>
      <c r="X875"/>
      <c r="Y875"/>
      <c r="Z875"/>
      <c r="AA875"/>
      <c r="AB875"/>
      <c r="AC875"/>
      <c r="AD875"/>
      <c r="AE875"/>
    </row>
    <row r="876" spans="3:31" x14ac:dyDescent="0.2">
      <c r="C876"/>
      <c r="D876"/>
      <c r="E876"/>
      <c r="F876"/>
      <c r="G876"/>
      <c r="H876"/>
      <c r="I876"/>
      <c r="J876"/>
      <c r="K876"/>
      <c r="L876"/>
      <c r="M876"/>
      <c r="N876"/>
      <c r="O876"/>
      <c r="P876"/>
      <c r="Q876"/>
      <c r="R876"/>
      <c r="S876"/>
      <c r="T876"/>
      <c r="U876"/>
      <c r="V876"/>
      <c r="W876"/>
      <c r="X876"/>
      <c r="Y876"/>
      <c r="Z876"/>
      <c r="AA876"/>
      <c r="AB876"/>
      <c r="AC876"/>
      <c r="AD876"/>
      <c r="AE876"/>
    </row>
    <row r="877" spans="3:31" x14ac:dyDescent="0.2">
      <c r="C877"/>
      <c r="D877"/>
      <c r="E877"/>
      <c r="F877"/>
      <c r="G877"/>
      <c r="H877"/>
      <c r="I877"/>
      <c r="J877"/>
      <c r="K877"/>
      <c r="L877"/>
      <c r="M877"/>
      <c r="N877"/>
      <c r="O877"/>
      <c r="P877"/>
      <c r="Q877"/>
      <c r="R877"/>
      <c r="S877"/>
      <c r="T877"/>
      <c r="U877"/>
      <c r="V877"/>
      <c r="W877"/>
      <c r="X877"/>
      <c r="Y877"/>
      <c r="Z877"/>
      <c r="AA877"/>
      <c r="AB877"/>
      <c r="AC877"/>
      <c r="AD877"/>
      <c r="AE877"/>
    </row>
    <row r="878" spans="3:31" x14ac:dyDescent="0.2">
      <c r="C878"/>
      <c r="D878"/>
      <c r="E878"/>
      <c r="F878"/>
      <c r="G878"/>
      <c r="H878"/>
      <c r="I878"/>
      <c r="J878"/>
      <c r="K878"/>
      <c r="L878"/>
      <c r="M878"/>
      <c r="N878"/>
      <c r="O878"/>
      <c r="P878"/>
      <c r="Q878"/>
      <c r="R878"/>
      <c r="S878"/>
      <c r="T878"/>
      <c r="U878"/>
      <c r="V878"/>
      <c r="W878"/>
      <c r="X878"/>
      <c r="Y878"/>
      <c r="Z878"/>
      <c r="AA878"/>
      <c r="AB878"/>
      <c r="AC878"/>
      <c r="AD878"/>
      <c r="AE878"/>
    </row>
    <row r="879" spans="3:31" x14ac:dyDescent="0.2">
      <c r="C879"/>
      <c r="D879"/>
      <c r="E879"/>
      <c r="F879"/>
      <c r="G879"/>
      <c r="H879"/>
      <c r="I879"/>
      <c r="J879"/>
      <c r="K879"/>
      <c r="L879"/>
      <c r="M879"/>
      <c r="N879"/>
      <c r="O879"/>
      <c r="P879"/>
      <c r="Q879"/>
      <c r="R879"/>
      <c r="S879"/>
      <c r="T879"/>
      <c r="U879"/>
      <c r="V879"/>
      <c r="W879"/>
      <c r="X879"/>
      <c r="Y879"/>
      <c r="Z879"/>
      <c r="AA879"/>
      <c r="AB879"/>
      <c r="AC879"/>
      <c r="AD879"/>
      <c r="AE879"/>
    </row>
    <row r="880" spans="3:31" x14ac:dyDescent="0.2">
      <c r="C880"/>
      <c r="D880"/>
      <c r="E880"/>
      <c r="F880"/>
      <c r="G880"/>
      <c r="H880"/>
      <c r="I880"/>
      <c r="J880"/>
      <c r="K880"/>
      <c r="L880"/>
      <c r="M880"/>
      <c r="N880"/>
      <c r="O880"/>
      <c r="P880"/>
      <c r="Q880"/>
      <c r="R880"/>
      <c r="S880"/>
      <c r="T880"/>
      <c r="U880"/>
      <c r="V880"/>
      <c r="W880"/>
      <c r="X880"/>
      <c r="Y880"/>
      <c r="Z880"/>
      <c r="AA880"/>
      <c r="AB880"/>
      <c r="AC880"/>
      <c r="AD880"/>
      <c r="AE880"/>
    </row>
    <row r="881" spans="3:31" x14ac:dyDescent="0.2">
      <c r="C881"/>
      <c r="D881"/>
      <c r="E881"/>
      <c r="F881"/>
      <c r="G881"/>
      <c r="H881"/>
      <c r="I881"/>
      <c r="J881"/>
      <c r="K881"/>
      <c r="L881"/>
      <c r="M881"/>
      <c r="N881"/>
      <c r="O881"/>
      <c r="P881"/>
      <c r="Q881"/>
      <c r="R881"/>
      <c r="S881"/>
      <c r="T881"/>
      <c r="U881"/>
      <c r="V881"/>
      <c r="W881"/>
      <c r="X881"/>
      <c r="Y881"/>
      <c r="Z881"/>
      <c r="AA881"/>
      <c r="AB881"/>
      <c r="AC881"/>
      <c r="AD881"/>
      <c r="AE881"/>
    </row>
    <row r="882" spans="3:31" x14ac:dyDescent="0.2">
      <c r="C882"/>
      <c r="D882"/>
      <c r="E882"/>
      <c r="F882"/>
      <c r="G882"/>
      <c r="H882"/>
      <c r="I882"/>
      <c r="J882"/>
      <c r="K882"/>
      <c r="L882"/>
      <c r="M882"/>
      <c r="N882"/>
      <c r="O882"/>
      <c r="P882"/>
      <c r="Q882"/>
      <c r="R882"/>
      <c r="S882"/>
      <c r="T882"/>
      <c r="U882"/>
      <c r="V882"/>
      <c r="W882"/>
      <c r="X882"/>
      <c r="Y882"/>
      <c r="Z882"/>
      <c r="AA882"/>
      <c r="AB882"/>
      <c r="AC882"/>
      <c r="AD882"/>
      <c r="AE882"/>
    </row>
    <row r="883" spans="3:31" x14ac:dyDescent="0.2">
      <c r="C883"/>
      <c r="D883"/>
      <c r="E883"/>
      <c r="F883"/>
      <c r="G883"/>
      <c r="H883"/>
      <c r="I883"/>
      <c r="J883"/>
      <c r="K883"/>
      <c r="L883"/>
      <c r="M883"/>
      <c r="N883"/>
      <c r="O883"/>
      <c r="P883"/>
      <c r="Q883"/>
      <c r="R883"/>
      <c r="S883"/>
      <c r="T883"/>
      <c r="U883"/>
      <c r="V883"/>
      <c r="W883"/>
      <c r="X883"/>
      <c r="Y883"/>
      <c r="Z883"/>
      <c r="AA883"/>
      <c r="AB883"/>
      <c r="AC883"/>
      <c r="AD883"/>
      <c r="AE883"/>
    </row>
    <row r="884" spans="3:31" x14ac:dyDescent="0.2">
      <c r="C884"/>
      <c r="D884"/>
      <c r="E884"/>
      <c r="F884"/>
      <c r="G884"/>
      <c r="H884"/>
      <c r="I884"/>
      <c r="J884"/>
      <c r="K884"/>
      <c r="L884"/>
      <c r="M884"/>
      <c r="N884"/>
      <c r="O884"/>
      <c r="P884"/>
      <c r="Q884"/>
      <c r="R884"/>
      <c r="S884"/>
      <c r="T884"/>
      <c r="U884"/>
      <c r="V884"/>
      <c r="W884"/>
      <c r="X884"/>
      <c r="Y884"/>
      <c r="Z884"/>
      <c r="AA884"/>
      <c r="AB884"/>
      <c r="AC884"/>
      <c r="AD884"/>
      <c r="AE884"/>
    </row>
    <row r="885" spans="3:31" x14ac:dyDescent="0.2">
      <c r="C885"/>
      <c r="D885"/>
      <c r="E885"/>
      <c r="F885"/>
      <c r="G885"/>
      <c r="H885"/>
      <c r="I885"/>
      <c r="J885"/>
      <c r="K885"/>
      <c r="L885"/>
      <c r="M885"/>
      <c r="N885"/>
      <c r="O885"/>
      <c r="P885"/>
      <c r="Q885"/>
      <c r="R885"/>
      <c r="S885"/>
      <c r="T885"/>
      <c r="U885"/>
      <c r="V885"/>
      <c r="W885"/>
      <c r="X885"/>
      <c r="Y885"/>
      <c r="Z885"/>
      <c r="AA885"/>
      <c r="AB885"/>
      <c r="AC885"/>
      <c r="AD885"/>
      <c r="AE885"/>
    </row>
    <row r="886" spans="3:31" x14ac:dyDescent="0.2">
      <c r="C886"/>
      <c r="D886"/>
      <c r="E886"/>
      <c r="F886"/>
      <c r="G886"/>
      <c r="H886"/>
      <c r="I886"/>
      <c r="J886"/>
      <c r="K886"/>
      <c r="L886"/>
      <c r="M886"/>
      <c r="N886"/>
      <c r="O886"/>
      <c r="P886"/>
      <c r="Q886"/>
      <c r="R886"/>
      <c r="S886"/>
      <c r="T886"/>
      <c r="U886"/>
      <c r="V886"/>
      <c r="W886"/>
      <c r="X886"/>
      <c r="Y886"/>
      <c r="Z886"/>
      <c r="AA886"/>
      <c r="AB886"/>
      <c r="AC886"/>
      <c r="AD886"/>
      <c r="AE886"/>
    </row>
    <row r="887" spans="3:31" x14ac:dyDescent="0.2">
      <c r="C887"/>
      <c r="D887"/>
      <c r="E887"/>
      <c r="F887"/>
      <c r="G887"/>
      <c r="H887"/>
      <c r="I887"/>
      <c r="J887"/>
      <c r="K887"/>
      <c r="L887"/>
      <c r="M887"/>
      <c r="N887"/>
      <c r="O887"/>
      <c r="P887"/>
      <c r="Q887"/>
      <c r="R887"/>
      <c r="S887"/>
      <c r="T887"/>
      <c r="U887"/>
      <c r="V887"/>
      <c r="W887"/>
      <c r="X887"/>
      <c r="Y887"/>
      <c r="Z887"/>
      <c r="AA887"/>
      <c r="AB887"/>
      <c r="AC887"/>
      <c r="AD887"/>
      <c r="AE887"/>
    </row>
    <row r="888" spans="3:31" x14ac:dyDescent="0.2">
      <c r="C888"/>
      <c r="D888"/>
      <c r="E888"/>
      <c r="F888"/>
      <c r="G888"/>
      <c r="H888"/>
      <c r="I888"/>
      <c r="J888"/>
      <c r="K888"/>
      <c r="L888"/>
      <c r="M888"/>
      <c r="N888"/>
      <c r="O888"/>
      <c r="P888"/>
      <c r="Q888"/>
      <c r="R888"/>
      <c r="S888"/>
      <c r="T888"/>
      <c r="U888"/>
      <c r="V888"/>
      <c r="W888"/>
      <c r="X888"/>
      <c r="Y888"/>
      <c r="Z888"/>
      <c r="AA888"/>
      <c r="AB888"/>
      <c r="AC888"/>
      <c r="AD888"/>
      <c r="AE888"/>
    </row>
    <row r="889" spans="3:31" x14ac:dyDescent="0.2">
      <c r="C889"/>
      <c r="D889"/>
      <c r="E889"/>
      <c r="F889"/>
      <c r="G889"/>
      <c r="H889"/>
      <c r="I889"/>
      <c r="J889"/>
      <c r="K889"/>
      <c r="L889"/>
      <c r="M889"/>
      <c r="N889"/>
      <c r="O889"/>
      <c r="P889"/>
      <c r="Q889"/>
      <c r="R889"/>
      <c r="S889"/>
      <c r="T889"/>
      <c r="U889"/>
      <c r="V889"/>
      <c r="W889"/>
      <c r="X889"/>
      <c r="Y889"/>
      <c r="Z889"/>
      <c r="AA889"/>
      <c r="AB889"/>
      <c r="AC889"/>
      <c r="AD889"/>
      <c r="AE889"/>
    </row>
    <row r="890" spans="3:31" x14ac:dyDescent="0.2">
      <c r="C890"/>
      <c r="D890"/>
      <c r="E890"/>
      <c r="F890"/>
      <c r="G890"/>
      <c r="H890"/>
      <c r="I890"/>
      <c r="J890"/>
      <c r="K890"/>
      <c r="L890"/>
      <c r="M890"/>
      <c r="N890"/>
      <c r="O890"/>
      <c r="P890"/>
      <c r="Q890"/>
      <c r="R890"/>
      <c r="S890"/>
      <c r="T890"/>
      <c r="U890"/>
      <c r="V890"/>
      <c r="W890"/>
      <c r="X890"/>
      <c r="Y890"/>
      <c r="Z890"/>
      <c r="AA890"/>
      <c r="AB890"/>
      <c r="AC890"/>
      <c r="AD890"/>
      <c r="AE890"/>
    </row>
    <row r="891" spans="3:31" x14ac:dyDescent="0.2">
      <c r="C891"/>
      <c r="D891"/>
      <c r="E891"/>
      <c r="F891"/>
      <c r="G891"/>
      <c r="H891"/>
      <c r="I891"/>
      <c r="J891"/>
      <c r="K891"/>
      <c r="L891"/>
      <c r="M891"/>
      <c r="N891"/>
      <c r="O891"/>
      <c r="P891"/>
      <c r="Q891"/>
      <c r="R891"/>
      <c r="S891"/>
      <c r="T891"/>
      <c r="U891"/>
      <c r="V891"/>
      <c r="W891"/>
      <c r="X891"/>
      <c r="Y891"/>
      <c r="Z891"/>
      <c r="AA891"/>
      <c r="AB891"/>
      <c r="AC891"/>
      <c r="AD891"/>
      <c r="AE891"/>
    </row>
    <row r="892" spans="3:31" x14ac:dyDescent="0.2">
      <c r="C892"/>
      <c r="D892"/>
      <c r="E892"/>
      <c r="F892"/>
      <c r="G892"/>
      <c r="H892"/>
      <c r="I892"/>
      <c r="J892"/>
      <c r="K892"/>
      <c r="L892"/>
      <c r="M892"/>
      <c r="N892"/>
      <c r="O892"/>
      <c r="P892"/>
      <c r="Q892"/>
      <c r="R892"/>
      <c r="S892"/>
      <c r="T892"/>
      <c r="U892"/>
      <c r="V892"/>
      <c r="W892"/>
      <c r="X892"/>
      <c r="Y892"/>
      <c r="Z892"/>
      <c r="AA892"/>
      <c r="AB892"/>
      <c r="AC892"/>
      <c r="AD892"/>
      <c r="AE892"/>
    </row>
    <row r="893" spans="3:31" x14ac:dyDescent="0.2">
      <c r="C893"/>
      <c r="D893"/>
      <c r="E893"/>
      <c r="F893"/>
      <c r="G893"/>
      <c r="H893"/>
      <c r="I893"/>
      <c r="J893"/>
      <c r="K893"/>
      <c r="L893"/>
      <c r="M893"/>
      <c r="N893"/>
      <c r="O893"/>
      <c r="P893"/>
      <c r="Q893"/>
      <c r="R893"/>
      <c r="S893"/>
      <c r="T893"/>
      <c r="U893"/>
      <c r="V893"/>
      <c r="W893"/>
      <c r="X893"/>
      <c r="Y893"/>
      <c r="Z893"/>
      <c r="AA893"/>
      <c r="AB893"/>
      <c r="AC893"/>
      <c r="AD893"/>
      <c r="AE893"/>
    </row>
    <row r="894" spans="3:31" x14ac:dyDescent="0.2">
      <c r="C894"/>
      <c r="D894"/>
      <c r="E894"/>
      <c r="F894"/>
      <c r="G894"/>
      <c r="H894"/>
      <c r="I894"/>
      <c r="J894"/>
      <c r="K894"/>
      <c r="L894"/>
      <c r="M894"/>
      <c r="N894"/>
      <c r="O894"/>
      <c r="P894"/>
      <c r="Q894"/>
      <c r="R894"/>
      <c r="S894"/>
      <c r="T894"/>
      <c r="U894"/>
      <c r="V894"/>
      <c r="W894"/>
      <c r="X894"/>
      <c r="Y894"/>
      <c r="Z894"/>
      <c r="AA894"/>
      <c r="AB894"/>
      <c r="AC894"/>
      <c r="AD894"/>
      <c r="AE894"/>
    </row>
    <row r="895" spans="3:31" x14ac:dyDescent="0.2">
      <c r="C895"/>
      <c r="D895"/>
      <c r="E895"/>
      <c r="F895"/>
      <c r="G895"/>
      <c r="H895"/>
      <c r="I895"/>
      <c r="J895"/>
      <c r="K895"/>
      <c r="L895"/>
      <c r="M895"/>
      <c r="N895"/>
      <c r="O895"/>
      <c r="P895"/>
      <c r="Q895"/>
      <c r="R895"/>
      <c r="S895"/>
      <c r="T895"/>
      <c r="U895"/>
      <c r="V895"/>
      <c r="W895"/>
      <c r="X895"/>
      <c r="Y895"/>
      <c r="Z895"/>
      <c r="AA895"/>
      <c r="AB895"/>
      <c r="AC895"/>
      <c r="AD895"/>
      <c r="AE895"/>
    </row>
    <row r="896" spans="3:31" x14ac:dyDescent="0.2">
      <c r="C896"/>
      <c r="D896"/>
      <c r="E896"/>
      <c r="F896"/>
      <c r="G896"/>
      <c r="H896"/>
      <c r="I896"/>
      <c r="J896"/>
      <c r="K896"/>
      <c r="L896"/>
      <c r="M896"/>
      <c r="N896"/>
      <c r="O896"/>
      <c r="P896"/>
      <c r="Q896"/>
      <c r="R896"/>
      <c r="S896"/>
      <c r="T896"/>
      <c r="U896"/>
      <c r="V896"/>
      <c r="W896"/>
      <c r="X896"/>
      <c r="Y896"/>
      <c r="Z896"/>
      <c r="AA896"/>
      <c r="AB896"/>
      <c r="AC896"/>
      <c r="AD896"/>
      <c r="AE896"/>
    </row>
    <row r="897" spans="3:31" x14ac:dyDescent="0.2">
      <c r="C897"/>
      <c r="D897"/>
      <c r="E897"/>
      <c r="F897"/>
      <c r="G897"/>
      <c r="H897"/>
      <c r="I897"/>
      <c r="J897"/>
      <c r="K897"/>
      <c r="L897"/>
      <c r="M897"/>
      <c r="N897"/>
      <c r="O897"/>
      <c r="P897"/>
      <c r="Q897"/>
      <c r="R897"/>
      <c r="S897"/>
      <c r="T897"/>
      <c r="U897"/>
      <c r="V897"/>
      <c r="W897"/>
      <c r="X897"/>
      <c r="Y897"/>
      <c r="Z897"/>
      <c r="AA897"/>
      <c r="AB897"/>
      <c r="AC897"/>
      <c r="AD897"/>
      <c r="AE897"/>
    </row>
    <row r="898" spans="3:31" x14ac:dyDescent="0.2">
      <c r="C898"/>
      <c r="D898"/>
      <c r="E898"/>
      <c r="F898"/>
      <c r="G898"/>
      <c r="H898"/>
      <c r="I898"/>
      <c r="J898"/>
      <c r="K898"/>
      <c r="L898"/>
      <c r="M898"/>
      <c r="N898"/>
      <c r="O898"/>
      <c r="P898"/>
      <c r="Q898"/>
      <c r="R898"/>
      <c r="S898"/>
      <c r="T898"/>
      <c r="U898"/>
      <c r="V898"/>
      <c r="W898"/>
      <c r="X898"/>
      <c r="Y898"/>
      <c r="Z898"/>
      <c r="AA898"/>
      <c r="AB898"/>
      <c r="AC898"/>
      <c r="AD898"/>
      <c r="AE898"/>
    </row>
    <row r="899" spans="3:31" x14ac:dyDescent="0.2">
      <c r="C899"/>
      <c r="D899"/>
      <c r="E899"/>
      <c r="F899"/>
      <c r="G899"/>
      <c r="H899"/>
      <c r="I899"/>
      <c r="J899"/>
      <c r="K899"/>
      <c r="L899"/>
      <c r="M899"/>
      <c r="N899"/>
      <c r="O899"/>
      <c r="P899"/>
      <c r="Q899"/>
      <c r="R899"/>
      <c r="S899"/>
      <c r="T899"/>
      <c r="U899"/>
      <c r="V899"/>
      <c r="W899"/>
      <c r="X899"/>
      <c r="Y899"/>
      <c r="Z899"/>
      <c r="AA899"/>
      <c r="AB899"/>
      <c r="AC899"/>
      <c r="AD899"/>
      <c r="AE899"/>
    </row>
    <row r="900" spans="3:31" x14ac:dyDescent="0.2">
      <c r="C900"/>
      <c r="D900"/>
      <c r="E900"/>
      <c r="F900"/>
      <c r="G900"/>
      <c r="H900"/>
      <c r="I900"/>
      <c r="J900"/>
      <c r="K900"/>
      <c r="L900"/>
      <c r="M900"/>
      <c r="N900"/>
      <c r="O900"/>
      <c r="P900"/>
      <c r="Q900"/>
      <c r="R900"/>
      <c r="S900"/>
      <c r="T900"/>
      <c r="U900"/>
      <c r="V900"/>
      <c r="W900"/>
      <c r="X900"/>
      <c r="Y900"/>
      <c r="Z900"/>
      <c r="AA900"/>
      <c r="AB900"/>
      <c r="AC900"/>
      <c r="AD900"/>
      <c r="AE900"/>
    </row>
    <row r="901" spans="3:31" x14ac:dyDescent="0.2">
      <c r="C901"/>
      <c r="D901"/>
      <c r="E901"/>
      <c r="F901"/>
      <c r="G901"/>
      <c r="H901"/>
      <c r="I901"/>
      <c r="J901"/>
      <c r="K901"/>
      <c r="L901"/>
      <c r="M901"/>
      <c r="N901"/>
      <c r="O901"/>
      <c r="P901"/>
      <c r="Q901"/>
      <c r="R901"/>
      <c r="S901"/>
      <c r="T901"/>
      <c r="U901"/>
      <c r="V901"/>
      <c r="W901"/>
      <c r="X901"/>
      <c r="Y901"/>
      <c r="Z901"/>
      <c r="AA901"/>
      <c r="AB901"/>
      <c r="AC901"/>
      <c r="AD901"/>
      <c r="AE901"/>
    </row>
    <row r="902" spans="3:31" x14ac:dyDescent="0.2">
      <c r="C902"/>
      <c r="D902"/>
      <c r="E902"/>
      <c r="F902"/>
      <c r="G902"/>
      <c r="H902"/>
      <c r="I902"/>
      <c r="J902"/>
      <c r="K902"/>
      <c r="L902"/>
      <c r="M902"/>
      <c r="N902"/>
      <c r="O902"/>
      <c r="P902"/>
      <c r="Q902"/>
      <c r="R902"/>
      <c r="S902"/>
      <c r="T902"/>
      <c r="U902"/>
      <c r="V902"/>
      <c r="W902"/>
      <c r="X902"/>
      <c r="Y902"/>
      <c r="Z902"/>
      <c r="AA902"/>
      <c r="AB902"/>
      <c r="AC902"/>
      <c r="AD902"/>
      <c r="AE902"/>
    </row>
    <row r="903" spans="3:31" x14ac:dyDescent="0.2">
      <c r="C903"/>
      <c r="D903"/>
      <c r="E903"/>
      <c r="F903"/>
      <c r="G903"/>
      <c r="H903"/>
      <c r="I903"/>
      <c r="J903"/>
      <c r="K903"/>
      <c r="L903"/>
      <c r="M903"/>
      <c r="N903"/>
      <c r="O903"/>
      <c r="P903"/>
      <c r="Q903"/>
      <c r="R903"/>
      <c r="S903"/>
      <c r="T903"/>
      <c r="U903"/>
      <c r="V903"/>
      <c r="W903"/>
      <c r="X903"/>
      <c r="Y903"/>
      <c r="Z903"/>
      <c r="AA903"/>
      <c r="AB903"/>
      <c r="AC903"/>
      <c r="AD903"/>
      <c r="AE903"/>
    </row>
    <row r="904" spans="3:31" x14ac:dyDescent="0.2">
      <c r="C904"/>
      <c r="D904"/>
      <c r="E904"/>
      <c r="F904"/>
      <c r="G904"/>
      <c r="H904"/>
      <c r="I904"/>
      <c r="J904"/>
      <c r="K904"/>
      <c r="L904"/>
      <c r="M904"/>
      <c r="N904"/>
      <c r="O904"/>
      <c r="P904"/>
      <c r="Q904"/>
      <c r="R904"/>
      <c r="S904"/>
      <c r="T904"/>
      <c r="U904"/>
      <c r="V904"/>
      <c r="W904"/>
      <c r="X904"/>
      <c r="Y904"/>
      <c r="Z904"/>
      <c r="AA904"/>
      <c r="AB904"/>
      <c r="AC904"/>
      <c r="AD904"/>
      <c r="AE904"/>
    </row>
    <row r="905" spans="3:31" x14ac:dyDescent="0.2">
      <c r="C905"/>
      <c r="D905"/>
      <c r="E905"/>
      <c r="F905"/>
      <c r="G905"/>
      <c r="H905"/>
      <c r="I905"/>
      <c r="J905"/>
      <c r="K905"/>
      <c r="L905"/>
      <c r="M905"/>
      <c r="N905"/>
      <c r="O905"/>
      <c r="P905"/>
      <c r="Q905"/>
      <c r="R905"/>
      <c r="S905"/>
      <c r="T905"/>
      <c r="U905"/>
      <c r="V905"/>
      <c r="W905"/>
      <c r="X905"/>
      <c r="Y905"/>
      <c r="Z905"/>
      <c r="AA905"/>
      <c r="AB905"/>
      <c r="AC905"/>
      <c r="AD905"/>
      <c r="AE905"/>
    </row>
    <row r="906" spans="3:31" x14ac:dyDescent="0.2">
      <c r="C906"/>
      <c r="D906"/>
      <c r="E906"/>
      <c r="F906"/>
      <c r="G906"/>
      <c r="H906"/>
      <c r="I906"/>
      <c r="J906"/>
      <c r="K906"/>
      <c r="L906"/>
      <c r="M906"/>
      <c r="N906"/>
      <c r="O906"/>
      <c r="P906"/>
      <c r="Q906"/>
      <c r="R906"/>
      <c r="S906"/>
      <c r="T906"/>
      <c r="U906"/>
      <c r="V906"/>
      <c r="W906"/>
      <c r="X906"/>
      <c r="Y906"/>
      <c r="Z906"/>
      <c r="AA906"/>
      <c r="AB906"/>
      <c r="AC906"/>
      <c r="AD906"/>
      <c r="AE906"/>
    </row>
    <row r="907" spans="3:31" x14ac:dyDescent="0.2">
      <c r="C907"/>
      <c r="D907"/>
      <c r="E907"/>
      <c r="F907"/>
      <c r="G907"/>
      <c r="H907"/>
      <c r="I907"/>
      <c r="J907"/>
      <c r="K907"/>
      <c r="L907"/>
      <c r="M907"/>
      <c r="N907"/>
      <c r="O907"/>
      <c r="P907"/>
      <c r="Q907"/>
      <c r="R907"/>
      <c r="S907"/>
      <c r="T907"/>
      <c r="U907"/>
      <c r="V907"/>
      <c r="W907"/>
      <c r="X907"/>
      <c r="Y907"/>
      <c r="Z907"/>
      <c r="AA907"/>
      <c r="AB907"/>
      <c r="AC907"/>
      <c r="AD907"/>
      <c r="AE907"/>
    </row>
    <row r="908" spans="3:31" x14ac:dyDescent="0.2">
      <c r="C908"/>
      <c r="D908"/>
      <c r="E908"/>
      <c r="F908"/>
      <c r="G908"/>
      <c r="H908"/>
      <c r="I908"/>
      <c r="J908"/>
      <c r="K908"/>
      <c r="L908"/>
      <c r="M908"/>
      <c r="N908"/>
      <c r="O908"/>
      <c r="P908"/>
      <c r="Q908"/>
      <c r="R908"/>
      <c r="S908"/>
      <c r="T908"/>
      <c r="U908"/>
      <c r="V908"/>
      <c r="W908"/>
      <c r="X908"/>
      <c r="Y908"/>
      <c r="Z908"/>
      <c r="AA908"/>
      <c r="AB908"/>
      <c r="AC908"/>
      <c r="AD908"/>
      <c r="AE908"/>
    </row>
    <row r="909" spans="3:31" x14ac:dyDescent="0.2">
      <c r="C909"/>
      <c r="D909"/>
      <c r="E909"/>
      <c r="F909"/>
      <c r="G909"/>
      <c r="H909"/>
      <c r="I909"/>
      <c r="J909"/>
      <c r="K909"/>
      <c r="L909"/>
      <c r="M909"/>
      <c r="N909"/>
      <c r="O909"/>
      <c r="P909"/>
      <c r="Q909"/>
      <c r="R909"/>
      <c r="S909"/>
      <c r="T909"/>
      <c r="U909"/>
      <c r="V909"/>
      <c r="W909"/>
      <c r="X909"/>
      <c r="Y909"/>
      <c r="Z909"/>
      <c r="AA909"/>
      <c r="AB909"/>
      <c r="AC909"/>
      <c r="AD909"/>
      <c r="AE909"/>
    </row>
    <row r="910" spans="3:31" x14ac:dyDescent="0.2">
      <c r="C910"/>
      <c r="D910"/>
      <c r="E910"/>
      <c r="F910"/>
      <c r="G910"/>
      <c r="H910"/>
      <c r="I910"/>
      <c r="J910"/>
      <c r="K910"/>
      <c r="L910"/>
      <c r="M910"/>
      <c r="N910"/>
      <c r="O910"/>
      <c r="P910"/>
      <c r="Q910"/>
      <c r="R910"/>
      <c r="S910"/>
      <c r="T910"/>
      <c r="U910"/>
      <c r="V910"/>
      <c r="W910"/>
      <c r="X910"/>
      <c r="Y910"/>
      <c r="Z910"/>
      <c r="AA910"/>
      <c r="AB910"/>
      <c r="AC910"/>
      <c r="AD910"/>
      <c r="AE910"/>
    </row>
    <row r="911" spans="3:31" x14ac:dyDescent="0.2">
      <c r="C911"/>
      <c r="D911"/>
      <c r="E911"/>
      <c r="F911"/>
      <c r="G911"/>
      <c r="H911"/>
      <c r="I911"/>
      <c r="J911"/>
      <c r="K911"/>
      <c r="L911"/>
      <c r="M911"/>
      <c r="N911"/>
      <c r="O911"/>
      <c r="P911"/>
      <c r="Q911"/>
      <c r="R911"/>
      <c r="S911"/>
      <c r="T911"/>
      <c r="U911"/>
      <c r="V911"/>
      <c r="W911"/>
      <c r="X911"/>
      <c r="Y911"/>
      <c r="Z911"/>
      <c r="AA911"/>
      <c r="AB911"/>
      <c r="AC911"/>
      <c r="AD911"/>
      <c r="AE911"/>
    </row>
    <row r="912" spans="3:31" x14ac:dyDescent="0.2">
      <c r="C912"/>
      <c r="D912"/>
      <c r="E912"/>
      <c r="F912"/>
      <c r="G912"/>
      <c r="H912"/>
      <c r="I912"/>
      <c r="J912"/>
      <c r="K912"/>
      <c r="L912"/>
      <c r="M912"/>
      <c r="N912"/>
      <c r="O912"/>
      <c r="P912"/>
      <c r="Q912"/>
      <c r="R912"/>
      <c r="S912"/>
      <c r="T912"/>
      <c r="U912"/>
      <c r="V912"/>
      <c r="W912"/>
      <c r="X912"/>
      <c r="Y912"/>
      <c r="Z912"/>
      <c r="AA912"/>
      <c r="AB912"/>
      <c r="AC912"/>
      <c r="AD912"/>
      <c r="AE912"/>
    </row>
    <row r="913" spans="3:31" x14ac:dyDescent="0.2">
      <c r="C913"/>
      <c r="D913"/>
      <c r="E913"/>
      <c r="F913"/>
      <c r="G913"/>
      <c r="H913"/>
      <c r="I913"/>
      <c r="J913"/>
      <c r="K913"/>
      <c r="L913"/>
      <c r="M913"/>
      <c r="N913"/>
      <c r="O913"/>
      <c r="P913"/>
      <c r="Q913"/>
      <c r="R913"/>
      <c r="S913"/>
      <c r="T913"/>
      <c r="U913"/>
      <c r="V913"/>
      <c r="W913"/>
      <c r="X913"/>
      <c r="Y913"/>
      <c r="Z913"/>
      <c r="AA913"/>
      <c r="AB913"/>
      <c r="AC913"/>
      <c r="AD913"/>
      <c r="AE913"/>
    </row>
    <row r="914" spans="3:31" x14ac:dyDescent="0.2">
      <c r="C914"/>
      <c r="D914"/>
      <c r="E914"/>
      <c r="F914"/>
      <c r="G914"/>
      <c r="H914"/>
      <c r="I914"/>
      <c r="J914"/>
      <c r="K914"/>
      <c r="L914"/>
      <c r="M914"/>
      <c r="N914"/>
      <c r="O914"/>
      <c r="P914"/>
      <c r="Q914"/>
      <c r="R914"/>
      <c r="S914"/>
      <c r="T914"/>
      <c r="U914"/>
      <c r="V914"/>
      <c r="W914"/>
      <c r="X914"/>
      <c r="Y914"/>
      <c r="Z914"/>
      <c r="AA914"/>
      <c r="AB914"/>
      <c r="AC914"/>
      <c r="AD914"/>
      <c r="AE914"/>
    </row>
    <row r="915" spans="3:31" x14ac:dyDescent="0.2">
      <c r="C915"/>
      <c r="D915"/>
      <c r="E915"/>
      <c r="F915"/>
      <c r="G915"/>
      <c r="H915"/>
      <c r="I915"/>
      <c r="J915"/>
      <c r="K915"/>
      <c r="L915"/>
      <c r="M915"/>
      <c r="N915"/>
      <c r="O915"/>
      <c r="P915"/>
      <c r="Q915"/>
      <c r="R915"/>
      <c r="S915"/>
      <c r="T915"/>
      <c r="U915"/>
      <c r="V915"/>
      <c r="W915"/>
      <c r="X915"/>
      <c r="Y915"/>
      <c r="Z915"/>
      <c r="AA915"/>
      <c r="AB915"/>
      <c r="AC915"/>
      <c r="AD915"/>
      <c r="AE915"/>
    </row>
    <row r="916" spans="3:31" x14ac:dyDescent="0.2">
      <c r="C916"/>
      <c r="D916"/>
      <c r="E916"/>
      <c r="F916"/>
      <c r="G916"/>
      <c r="H916"/>
      <c r="I916"/>
      <c r="J916"/>
      <c r="K916"/>
      <c r="L916"/>
      <c r="M916"/>
      <c r="N916"/>
      <c r="O916"/>
      <c r="P916"/>
      <c r="Q916"/>
      <c r="R916"/>
      <c r="S916"/>
      <c r="T916"/>
      <c r="U916"/>
      <c r="V916"/>
      <c r="W916"/>
      <c r="X916"/>
      <c r="Y916"/>
      <c r="Z916"/>
      <c r="AA916"/>
      <c r="AB916"/>
      <c r="AC916"/>
      <c r="AD916"/>
      <c r="AE916"/>
    </row>
    <row r="917" spans="3:31" x14ac:dyDescent="0.2">
      <c r="C917"/>
      <c r="D917"/>
      <c r="E917"/>
      <c r="F917"/>
      <c r="G917"/>
      <c r="H917"/>
      <c r="I917"/>
      <c r="J917"/>
      <c r="K917"/>
      <c r="L917"/>
      <c r="M917"/>
      <c r="N917"/>
      <c r="O917"/>
      <c r="P917"/>
      <c r="Q917"/>
      <c r="R917"/>
      <c r="S917"/>
      <c r="T917"/>
      <c r="U917"/>
      <c r="V917"/>
      <c r="W917"/>
      <c r="X917"/>
      <c r="Y917"/>
      <c r="Z917"/>
      <c r="AA917"/>
      <c r="AB917"/>
      <c r="AC917"/>
      <c r="AD917"/>
      <c r="AE917"/>
    </row>
    <row r="918" spans="3:31" x14ac:dyDescent="0.2">
      <c r="C918"/>
      <c r="D918"/>
      <c r="E918"/>
      <c r="F918"/>
      <c r="G918"/>
      <c r="H918"/>
      <c r="I918"/>
      <c r="J918"/>
      <c r="K918"/>
      <c r="L918"/>
      <c r="M918"/>
      <c r="N918"/>
      <c r="O918"/>
      <c r="P918"/>
      <c r="Q918"/>
      <c r="R918"/>
      <c r="S918"/>
      <c r="T918"/>
      <c r="U918"/>
      <c r="V918"/>
      <c r="W918"/>
      <c r="X918"/>
      <c r="Y918"/>
      <c r="Z918"/>
      <c r="AA918"/>
      <c r="AB918"/>
      <c r="AC918"/>
      <c r="AD918"/>
      <c r="AE918"/>
    </row>
    <row r="919" spans="3:31" x14ac:dyDescent="0.2">
      <c r="C919"/>
      <c r="D919"/>
      <c r="E919"/>
      <c r="F919"/>
      <c r="G919"/>
      <c r="H919"/>
      <c r="I919"/>
      <c r="J919"/>
      <c r="K919"/>
      <c r="L919"/>
      <c r="M919"/>
      <c r="N919"/>
      <c r="O919"/>
      <c r="P919"/>
      <c r="Q919"/>
      <c r="R919"/>
      <c r="S919"/>
      <c r="T919"/>
      <c r="U919"/>
      <c r="V919"/>
      <c r="W919"/>
      <c r="X919"/>
      <c r="Y919"/>
      <c r="Z919"/>
      <c r="AA919"/>
      <c r="AB919"/>
      <c r="AC919"/>
      <c r="AD919"/>
      <c r="AE919"/>
    </row>
    <row r="920" spans="3:31" x14ac:dyDescent="0.2">
      <c r="C920"/>
      <c r="D920"/>
      <c r="E920"/>
      <c r="F920"/>
      <c r="G920"/>
      <c r="H920"/>
      <c r="I920"/>
      <c r="J920"/>
      <c r="K920"/>
      <c r="L920"/>
      <c r="M920"/>
      <c r="N920"/>
      <c r="O920"/>
      <c r="P920"/>
      <c r="Q920"/>
      <c r="R920"/>
      <c r="S920"/>
      <c r="T920"/>
      <c r="U920"/>
      <c r="V920"/>
      <c r="W920"/>
      <c r="X920"/>
      <c r="Y920"/>
      <c r="Z920"/>
      <c r="AA920"/>
      <c r="AB920"/>
      <c r="AC920"/>
      <c r="AD920"/>
      <c r="AE920"/>
    </row>
    <row r="921" spans="3:31" x14ac:dyDescent="0.2">
      <c r="C921"/>
      <c r="D921"/>
      <c r="E921"/>
      <c r="F921"/>
      <c r="G921"/>
      <c r="H921"/>
      <c r="I921"/>
      <c r="J921"/>
      <c r="K921"/>
      <c r="L921"/>
      <c r="M921"/>
      <c r="N921"/>
      <c r="O921"/>
      <c r="P921"/>
      <c r="Q921"/>
      <c r="R921"/>
      <c r="S921"/>
      <c r="T921"/>
      <c r="U921"/>
      <c r="V921"/>
      <c r="W921"/>
      <c r="X921"/>
      <c r="Y921"/>
      <c r="Z921"/>
      <c r="AA921"/>
      <c r="AB921"/>
      <c r="AC921"/>
      <c r="AD921"/>
      <c r="AE921"/>
    </row>
    <row r="922" spans="3:31" x14ac:dyDescent="0.2">
      <c r="C922"/>
      <c r="D922"/>
      <c r="E922"/>
      <c r="F922"/>
      <c r="G922"/>
      <c r="H922"/>
      <c r="I922"/>
      <c r="J922"/>
      <c r="K922"/>
      <c r="L922"/>
      <c r="M922"/>
      <c r="N922"/>
      <c r="O922"/>
      <c r="P922"/>
      <c r="Q922"/>
      <c r="R922"/>
      <c r="S922"/>
      <c r="T922"/>
      <c r="U922"/>
      <c r="V922"/>
      <c r="W922"/>
      <c r="X922"/>
      <c r="Y922"/>
      <c r="Z922"/>
      <c r="AA922"/>
      <c r="AB922"/>
      <c r="AC922"/>
      <c r="AD922"/>
      <c r="AE922"/>
    </row>
    <row r="923" spans="3:31" x14ac:dyDescent="0.2">
      <c r="C923"/>
      <c r="D923"/>
      <c r="E923"/>
      <c r="F923"/>
      <c r="G923"/>
      <c r="H923"/>
      <c r="I923"/>
      <c r="J923"/>
      <c r="K923"/>
      <c r="L923"/>
      <c r="M923"/>
      <c r="N923"/>
      <c r="O923"/>
      <c r="P923"/>
      <c r="Q923"/>
      <c r="R923"/>
      <c r="S923"/>
      <c r="T923"/>
      <c r="U923"/>
      <c r="V923"/>
      <c r="W923"/>
      <c r="X923"/>
      <c r="Y923"/>
      <c r="Z923"/>
      <c r="AA923"/>
      <c r="AB923"/>
      <c r="AC923"/>
      <c r="AD923"/>
      <c r="AE923"/>
    </row>
    <row r="924" spans="3:31" x14ac:dyDescent="0.2">
      <c r="C924"/>
      <c r="D924"/>
      <c r="E924"/>
      <c r="F924"/>
      <c r="G924"/>
      <c r="H924"/>
      <c r="I924"/>
      <c r="J924"/>
      <c r="K924"/>
      <c r="L924"/>
      <c r="M924"/>
      <c r="N924"/>
      <c r="O924"/>
      <c r="P924"/>
      <c r="Q924"/>
      <c r="R924"/>
      <c r="S924"/>
      <c r="T924"/>
      <c r="U924"/>
      <c r="V924"/>
      <c r="W924"/>
      <c r="X924"/>
      <c r="Y924"/>
      <c r="Z924"/>
      <c r="AA924"/>
      <c r="AB924"/>
      <c r="AC924"/>
      <c r="AD924"/>
      <c r="AE924"/>
    </row>
    <row r="925" spans="3:31" x14ac:dyDescent="0.2">
      <c r="C925"/>
      <c r="D925"/>
      <c r="E925"/>
      <c r="F925"/>
      <c r="G925"/>
      <c r="H925"/>
      <c r="I925"/>
      <c r="J925"/>
      <c r="K925"/>
      <c r="L925"/>
      <c r="M925"/>
      <c r="N925"/>
      <c r="O925"/>
      <c r="P925"/>
      <c r="Q925"/>
      <c r="R925"/>
      <c r="S925"/>
      <c r="T925"/>
      <c r="U925"/>
      <c r="V925"/>
      <c r="W925"/>
      <c r="X925"/>
      <c r="Y925"/>
      <c r="Z925"/>
      <c r="AA925"/>
      <c r="AB925"/>
      <c r="AC925"/>
      <c r="AD925"/>
      <c r="AE925"/>
    </row>
    <row r="926" spans="3:31" x14ac:dyDescent="0.2">
      <c r="C926"/>
      <c r="D926"/>
      <c r="E926"/>
      <c r="F926"/>
      <c r="G926"/>
      <c r="H926"/>
      <c r="I926"/>
      <c r="J926"/>
      <c r="K926"/>
      <c r="L926"/>
      <c r="M926"/>
      <c r="N926"/>
      <c r="O926"/>
      <c r="P926"/>
      <c r="Q926"/>
      <c r="R926"/>
      <c r="S926"/>
      <c r="T926"/>
      <c r="U926"/>
      <c r="V926"/>
      <c r="W926"/>
      <c r="X926"/>
      <c r="Y926"/>
      <c r="Z926"/>
      <c r="AA926"/>
      <c r="AB926"/>
      <c r="AC926"/>
      <c r="AD926"/>
      <c r="AE926"/>
    </row>
    <row r="927" spans="3:31" x14ac:dyDescent="0.2">
      <c r="C927"/>
      <c r="D927"/>
      <c r="E927"/>
      <c r="F927"/>
      <c r="G927"/>
      <c r="H927"/>
      <c r="I927"/>
      <c r="J927"/>
      <c r="K927"/>
      <c r="L927"/>
      <c r="M927"/>
      <c r="N927"/>
      <c r="O927"/>
      <c r="P927"/>
      <c r="Q927"/>
      <c r="R927"/>
      <c r="S927"/>
      <c r="T927"/>
      <c r="U927"/>
      <c r="V927"/>
      <c r="W927"/>
      <c r="X927"/>
      <c r="Y927"/>
      <c r="Z927"/>
      <c r="AA927"/>
      <c r="AB927"/>
      <c r="AC927"/>
      <c r="AD927"/>
      <c r="AE927"/>
    </row>
    <row r="928" spans="3:31" x14ac:dyDescent="0.2">
      <c r="C928"/>
      <c r="D928"/>
      <c r="E928"/>
      <c r="F928"/>
      <c r="G928"/>
      <c r="H928"/>
      <c r="I928"/>
      <c r="J928"/>
      <c r="K928"/>
      <c r="L928"/>
      <c r="M928"/>
      <c r="N928"/>
      <c r="O928"/>
      <c r="P928"/>
      <c r="Q928"/>
      <c r="R928"/>
      <c r="S928"/>
      <c r="T928"/>
      <c r="U928"/>
      <c r="V928"/>
      <c r="W928"/>
      <c r="X928"/>
      <c r="Y928"/>
      <c r="Z928"/>
      <c r="AA928"/>
      <c r="AB928"/>
      <c r="AC928"/>
      <c r="AD928"/>
      <c r="AE928"/>
    </row>
    <row r="929" spans="3:31" x14ac:dyDescent="0.2">
      <c r="C929"/>
      <c r="D929"/>
      <c r="E929"/>
      <c r="F929"/>
      <c r="G929"/>
      <c r="H929"/>
      <c r="I929"/>
      <c r="J929"/>
      <c r="K929"/>
      <c r="L929"/>
      <c r="M929"/>
      <c r="N929"/>
      <c r="O929"/>
      <c r="P929"/>
      <c r="Q929"/>
      <c r="R929"/>
      <c r="S929"/>
      <c r="T929"/>
      <c r="U929"/>
      <c r="V929"/>
      <c r="W929"/>
      <c r="X929"/>
      <c r="Y929"/>
      <c r="Z929"/>
      <c r="AA929"/>
      <c r="AB929"/>
      <c r="AC929"/>
      <c r="AD929"/>
      <c r="AE929"/>
    </row>
    <row r="930" spans="3:31" x14ac:dyDescent="0.2">
      <c r="C930"/>
      <c r="D930"/>
      <c r="E930"/>
      <c r="F930"/>
      <c r="G930"/>
      <c r="H930"/>
      <c r="I930"/>
      <c r="J930"/>
      <c r="K930"/>
      <c r="L930"/>
      <c r="M930"/>
      <c r="N930"/>
      <c r="O930"/>
      <c r="P930"/>
      <c r="Q930"/>
      <c r="R930"/>
      <c r="S930"/>
      <c r="T930"/>
      <c r="U930"/>
      <c r="V930"/>
      <c r="W930"/>
      <c r="X930"/>
      <c r="Y930"/>
      <c r="Z930"/>
      <c r="AA930"/>
      <c r="AB930"/>
      <c r="AC930"/>
      <c r="AD930"/>
      <c r="AE930"/>
    </row>
    <row r="931" spans="3:31" x14ac:dyDescent="0.2">
      <c r="C931"/>
      <c r="D931"/>
      <c r="E931"/>
      <c r="F931"/>
      <c r="G931"/>
      <c r="H931"/>
      <c r="I931"/>
      <c r="J931"/>
      <c r="K931"/>
      <c r="L931"/>
      <c r="M931"/>
      <c r="N931"/>
      <c r="O931"/>
      <c r="P931"/>
      <c r="Q931"/>
      <c r="R931"/>
      <c r="S931"/>
      <c r="T931"/>
      <c r="U931"/>
      <c r="V931"/>
      <c r="W931"/>
      <c r="X931"/>
      <c r="Y931"/>
      <c r="Z931"/>
      <c r="AA931"/>
      <c r="AB931"/>
      <c r="AC931"/>
      <c r="AD931"/>
      <c r="AE931"/>
    </row>
    <row r="932" spans="3:31" x14ac:dyDescent="0.2">
      <c r="C932"/>
      <c r="D932"/>
      <c r="E932"/>
      <c r="F932"/>
      <c r="G932"/>
      <c r="H932"/>
      <c r="I932"/>
      <c r="J932"/>
      <c r="K932"/>
      <c r="L932"/>
      <c r="M932"/>
      <c r="N932"/>
      <c r="O932"/>
      <c r="P932"/>
      <c r="Q932"/>
      <c r="R932"/>
      <c r="S932"/>
      <c r="T932"/>
      <c r="U932"/>
      <c r="V932"/>
      <c r="W932"/>
      <c r="X932"/>
      <c r="Y932"/>
      <c r="Z932"/>
      <c r="AA932"/>
      <c r="AB932"/>
      <c r="AC932"/>
      <c r="AD932"/>
      <c r="AE932"/>
    </row>
    <row r="933" spans="3:31" x14ac:dyDescent="0.2">
      <c r="C933"/>
      <c r="D933"/>
      <c r="E933"/>
      <c r="F933"/>
      <c r="G933"/>
      <c r="H933"/>
      <c r="I933"/>
      <c r="J933"/>
      <c r="K933"/>
      <c r="L933"/>
      <c r="M933"/>
      <c r="N933"/>
      <c r="O933"/>
      <c r="P933"/>
      <c r="Q933"/>
      <c r="R933"/>
      <c r="S933"/>
      <c r="T933"/>
      <c r="U933"/>
      <c r="V933"/>
      <c r="W933"/>
      <c r="X933"/>
      <c r="Y933"/>
      <c r="Z933"/>
      <c r="AA933"/>
      <c r="AB933"/>
      <c r="AC933"/>
      <c r="AD933"/>
      <c r="AE933"/>
    </row>
    <row r="934" spans="3:31" x14ac:dyDescent="0.2">
      <c r="C934"/>
      <c r="D934"/>
      <c r="E934"/>
      <c r="F934"/>
      <c r="G934"/>
      <c r="H934"/>
      <c r="I934"/>
      <c r="J934"/>
      <c r="K934"/>
      <c r="L934"/>
      <c r="M934"/>
      <c r="N934"/>
      <c r="O934"/>
      <c r="P934"/>
      <c r="Q934"/>
      <c r="R934"/>
      <c r="S934"/>
      <c r="T934"/>
      <c r="U934"/>
      <c r="V934"/>
      <c r="W934"/>
      <c r="X934"/>
      <c r="Y934"/>
      <c r="Z934"/>
      <c r="AA934"/>
      <c r="AB934"/>
      <c r="AC934"/>
      <c r="AD934"/>
      <c r="AE934"/>
    </row>
    <row r="935" spans="3:31" x14ac:dyDescent="0.2">
      <c r="C935"/>
      <c r="D935"/>
      <c r="E935"/>
      <c r="F935"/>
      <c r="G935"/>
      <c r="H935"/>
      <c r="I935"/>
      <c r="J935"/>
      <c r="K935"/>
      <c r="L935"/>
      <c r="M935"/>
      <c r="N935"/>
      <c r="O935"/>
      <c r="P935"/>
      <c r="Q935"/>
      <c r="R935"/>
      <c r="S935"/>
      <c r="T935"/>
      <c r="U935"/>
      <c r="V935"/>
      <c r="W935"/>
      <c r="X935"/>
      <c r="Y935"/>
      <c r="Z935"/>
      <c r="AA935"/>
      <c r="AB935"/>
      <c r="AC935"/>
      <c r="AD935"/>
      <c r="AE935"/>
    </row>
    <row r="936" spans="3:31" x14ac:dyDescent="0.2">
      <c r="C936"/>
      <c r="D936"/>
      <c r="E936"/>
      <c r="F936"/>
      <c r="G936"/>
      <c r="H936"/>
      <c r="I936"/>
      <c r="J936"/>
      <c r="K936"/>
      <c r="L936"/>
      <c r="M936"/>
      <c r="N936"/>
      <c r="O936"/>
      <c r="P936"/>
      <c r="Q936"/>
      <c r="R936"/>
      <c r="S936"/>
      <c r="T936"/>
      <c r="U936"/>
      <c r="V936"/>
      <c r="W936"/>
      <c r="X936"/>
      <c r="Y936"/>
      <c r="Z936"/>
      <c r="AA936"/>
      <c r="AB936"/>
      <c r="AC936"/>
      <c r="AD936"/>
      <c r="AE936"/>
    </row>
    <row r="937" spans="3:31" x14ac:dyDescent="0.2">
      <c r="C937"/>
      <c r="D937"/>
      <c r="E937"/>
      <c r="F937"/>
      <c r="G937"/>
      <c r="H937"/>
      <c r="I937"/>
      <c r="J937"/>
      <c r="K937"/>
      <c r="L937"/>
      <c r="M937"/>
      <c r="N937"/>
      <c r="O937"/>
      <c r="P937"/>
      <c r="Q937"/>
      <c r="R937"/>
      <c r="S937"/>
      <c r="T937"/>
      <c r="U937"/>
      <c r="V937"/>
      <c r="W937"/>
      <c r="X937"/>
      <c r="Y937"/>
      <c r="Z937"/>
      <c r="AA937"/>
      <c r="AB937"/>
      <c r="AC937"/>
      <c r="AD937"/>
      <c r="AE937"/>
    </row>
    <row r="938" spans="3:31" x14ac:dyDescent="0.2">
      <c r="C938"/>
      <c r="D938"/>
      <c r="E938"/>
      <c r="F938"/>
      <c r="G938"/>
      <c r="H938"/>
      <c r="I938"/>
      <c r="J938"/>
      <c r="K938"/>
      <c r="L938"/>
      <c r="M938"/>
      <c r="N938"/>
      <c r="O938"/>
      <c r="P938"/>
      <c r="Q938"/>
      <c r="R938"/>
      <c r="S938"/>
      <c r="T938"/>
      <c r="U938"/>
      <c r="V938"/>
      <c r="W938"/>
      <c r="X938"/>
      <c r="Y938"/>
      <c r="Z938"/>
      <c r="AA938"/>
      <c r="AB938"/>
      <c r="AC938"/>
      <c r="AD938"/>
      <c r="AE938"/>
    </row>
    <row r="939" spans="3:31" x14ac:dyDescent="0.2">
      <c r="C939"/>
      <c r="D939"/>
      <c r="E939"/>
      <c r="F939"/>
      <c r="G939"/>
      <c r="H939"/>
      <c r="I939"/>
      <c r="J939"/>
      <c r="K939"/>
      <c r="L939"/>
      <c r="M939"/>
      <c r="N939"/>
      <c r="O939"/>
      <c r="P939"/>
      <c r="Q939"/>
      <c r="R939"/>
      <c r="S939"/>
      <c r="T939"/>
      <c r="U939"/>
      <c r="V939"/>
      <c r="W939"/>
      <c r="X939"/>
      <c r="Y939"/>
      <c r="Z939"/>
      <c r="AA939"/>
      <c r="AB939"/>
      <c r="AC939"/>
      <c r="AD939"/>
      <c r="AE939"/>
    </row>
    <row r="940" spans="3:31" x14ac:dyDescent="0.2">
      <c r="C940"/>
      <c r="D940"/>
      <c r="E940"/>
      <c r="F940"/>
      <c r="G940"/>
      <c r="H940"/>
      <c r="I940"/>
      <c r="J940"/>
      <c r="K940"/>
      <c r="L940"/>
      <c r="M940"/>
      <c r="N940"/>
      <c r="O940"/>
      <c r="P940"/>
      <c r="Q940"/>
      <c r="R940"/>
      <c r="S940"/>
      <c r="T940"/>
      <c r="U940"/>
      <c r="V940"/>
      <c r="W940"/>
      <c r="X940"/>
      <c r="Y940"/>
      <c r="Z940"/>
      <c r="AA940"/>
      <c r="AB940"/>
      <c r="AC940"/>
      <c r="AD940"/>
      <c r="AE940"/>
    </row>
    <row r="941" spans="3:31" x14ac:dyDescent="0.2">
      <c r="C941"/>
      <c r="D941"/>
      <c r="E941"/>
      <c r="F941"/>
      <c r="G941"/>
      <c r="H941"/>
      <c r="I941"/>
      <c r="J941"/>
      <c r="K941"/>
      <c r="L941"/>
      <c r="M941"/>
      <c r="N941"/>
      <c r="O941"/>
      <c r="P941"/>
      <c r="Q941"/>
      <c r="R941"/>
      <c r="S941"/>
      <c r="T941"/>
      <c r="U941"/>
      <c r="V941"/>
      <c r="W941"/>
      <c r="X941"/>
      <c r="Y941"/>
      <c r="Z941"/>
      <c r="AA941"/>
      <c r="AB941"/>
      <c r="AC941"/>
      <c r="AD941"/>
      <c r="AE941"/>
    </row>
    <row r="942" spans="3:31" x14ac:dyDescent="0.2">
      <c r="C942"/>
      <c r="D942"/>
      <c r="E942"/>
      <c r="F942"/>
      <c r="G942"/>
      <c r="H942"/>
      <c r="I942"/>
      <c r="J942"/>
      <c r="K942"/>
      <c r="L942"/>
      <c r="M942"/>
      <c r="N942"/>
      <c r="O942"/>
      <c r="P942"/>
      <c r="Q942"/>
      <c r="R942"/>
      <c r="S942"/>
      <c r="T942"/>
      <c r="U942"/>
      <c r="V942"/>
      <c r="W942"/>
      <c r="X942"/>
      <c r="Y942"/>
      <c r="Z942"/>
      <c r="AA942"/>
      <c r="AB942"/>
      <c r="AC942"/>
      <c r="AD942"/>
      <c r="AE942"/>
    </row>
    <row r="943" spans="3:31" x14ac:dyDescent="0.2">
      <c r="C943"/>
      <c r="D943"/>
      <c r="E943"/>
      <c r="F943"/>
      <c r="G943"/>
      <c r="H943"/>
      <c r="I943"/>
      <c r="J943"/>
      <c r="K943"/>
      <c r="L943"/>
      <c r="M943"/>
      <c r="N943"/>
      <c r="O943"/>
      <c r="P943"/>
      <c r="Q943"/>
      <c r="R943"/>
      <c r="S943"/>
      <c r="T943"/>
      <c r="U943"/>
      <c r="V943"/>
      <c r="W943"/>
      <c r="X943"/>
      <c r="Y943"/>
      <c r="Z943"/>
      <c r="AA943"/>
      <c r="AB943"/>
      <c r="AC943"/>
      <c r="AD943"/>
      <c r="AE943"/>
    </row>
    <row r="944" spans="3:31" x14ac:dyDescent="0.2">
      <c r="C944"/>
      <c r="D944"/>
      <c r="E944"/>
      <c r="F944"/>
      <c r="G944"/>
      <c r="H944"/>
      <c r="I944"/>
      <c r="J944"/>
      <c r="K944"/>
      <c r="L944"/>
      <c r="M944"/>
      <c r="N944"/>
      <c r="O944"/>
      <c r="P944"/>
      <c r="Q944"/>
      <c r="R944"/>
      <c r="S944"/>
      <c r="T944"/>
      <c r="U944"/>
      <c r="V944"/>
      <c r="W944"/>
      <c r="X944"/>
      <c r="Y944"/>
      <c r="Z944"/>
      <c r="AA944"/>
      <c r="AB944"/>
      <c r="AC944"/>
      <c r="AD944"/>
      <c r="AE944"/>
    </row>
    <row r="945" spans="3:31" x14ac:dyDescent="0.2">
      <c r="C945"/>
      <c r="D945"/>
      <c r="E945"/>
      <c r="F945"/>
      <c r="G945"/>
      <c r="H945"/>
      <c r="I945"/>
      <c r="J945"/>
      <c r="K945"/>
      <c r="L945"/>
      <c r="M945"/>
      <c r="N945"/>
      <c r="O945"/>
      <c r="P945"/>
      <c r="Q945"/>
      <c r="R945"/>
      <c r="S945"/>
      <c r="T945"/>
      <c r="U945"/>
      <c r="V945"/>
      <c r="W945"/>
      <c r="X945"/>
      <c r="Y945"/>
      <c r="Z945"/>
      <c r="AA945"/>
      <c r="AB945"/>
      <c r="AC945"/>
      <c r="AD945"/>
      <c r="AE945"/>
    </row>
    <row r="946" spans="3:31" x14ac:dyDescent="0.2">
      <c r="C946"/>
      <c r="D946"/>
      <c r="E946"/>
      <c r="F946"/>
      <c r="G946"/>
      <c r="H946"/>
      <c r="I946"/>
      <c r="J946"/>
      <c r="K946"/>
      <c r="L946"/>
      <c r="M946"/>
      <c r="N946"/>
      <c r="O946"/>
      <c r="P946"/>
      <c r="Q946"/>
      <c r="R946"/>
      <c r="S946"/>
      <c r="T946"/>
      <c r="U946"/>
      <c r="V946"/>
      <c r="W946"/>
      <c r="X946"/>
      <c r="Y946"/>
      <c r="Z946"/>
      <c r="AA946"/>
      <c r="AB946"/>
      <c r="AC946"/>
      <c r="AD946"/>
      <c r="AE946"/>
    </row>
    <row r="947" spans="3:31" x14ac:dyDescent="0.2">
      <c r="C947"/>
      <c r="D947"/>
      <c r="E947"/>
      <c r="F947"/>
      <c r="G947"/>
      <c r="H947"/>
      <c r="I947"/>
      <c r="J947"/>
      <c r="K947"/>
      <c r="L947"/>
      <c r="M947"/>
      <c r="N947"/>
      <c r="O947"/>
      <c r="P947"/>
      <c r="Q947"/>
      <c r="R947"/>
      <c r="S947"/>
      <c r="T947"/>
      <c r="U947"/>
      <c r="V947"/>
      <c r="W947"/>
      <c r="X947"/>
      <c r="Y947"/>
      <c r="Z947"/>
      <c r="AA947"/>
      <c r="AB947"/>
      <c r="AC947"/>
      <c r="AD947"/>
      <c r="AE947"/>
    </row>
    <row r="948" spans="3:31" x14ac:dyDescent="0.2">
      <c r="C948"/>
      <c r="D948"/>
      <c r="E948"/>
      <c r="F948"/>
      <c r="G948"/>
      <c r="H948"/>
      <c r="I948"/>
      <c r="J948"/>
      <c r="K948"/>
      <c r="L948"/>
      <c r="M948"/>
      <c r="N948"/>
      <c r="O948"/>
      <c r="P948"/>
      <c r="Q948"/>
      <c r="R948"/>
      <c r="S948"/>
      <c r="T948"/>
      <c r="U948"/>
      <c r="V948"/>
      <c r="W948"/>
      <c r="X948"/>
      <c r="Y948"/>
      <c r="Z948"/>
      <c r="AA948"/>
      <c r="AB948"/>
      <c r="AC948"/>
      <c r="AD948"/>
      <c r="AE948"/>
    </row>
    <row r="949" spans="3:31" x14ac:dyDescent="0.2">
      <c r="C949"/>
      <c r="D949"/>
      <c r="E949"/>
      <c r="F949"/>
      <c r="G949"/>
      <c r="H949"/>
      <c r="I949"/>
      <c r="J949"/>
      <c r="K949"/>
      <c r="L949"/>
      <c r="M949"/>
      <c r="N949"/>
      <c r="O949"/>
      <c r="P949"/>
      <c r="Q949"/>
      <c r="R949"/>
      <c r="S949"/>
      <c r="T949"/>
      <c r="U949"/>
      <c r="V949"/>
      <c r="W949"/>
      <c r="X949"/>
      <c r="Y949"/>
      <c r="Z949"/>
      <c r="AA949"/>
      <c r="AB949"/>
      <c r="AC949"/>
      <c r="AD949"/>
      <c r="AE949"/>
    </row>
    <row r="950" spans="3:31" x14ac:dyDescent="0.2">
      <c r="C950"/>
      <c r="D950"/>
      <c r="E950"/>
      <c r="F950"/>
      <c r="G950"/>
      <c r="H950"/>
      <c r="I950"/>
      <c r="J950"/>
      <c r="K950"/>
      <c r="L950"/>
      <c r="M950"/>
      <c r="N950"/>
      <c r="O950"/>
      <c r="P950"/>
      <c r="Q950"/>
      <c r="R950"/>
      <c r="S950"/>
      <c r="T950"/>
      <c r="U950"/>
      <c r="V950"/>
      <c r="W950"/>
      <c r="X950"/>
      <c r="Y950"/>
      <c r="Z950"/>
      <c r="AA950"/>
      <c r="AB950"/>
      <c r="AC950"/>
      <c r="AD950"/>
      <c r="AE950"/>
    </row>
    <row r="951" spans="3:31" x14ac:dyDescent="0.2">
      <c r="C951"/>
      <c r="D951"/>
      <c r="E951"/>
      <c r="F951"/>
      <c r="G951"/>
      <c r="H951"/>
      <c r="I951"/>
      <c r="J951"/>
      <c r="K951"/>
      <c r="L951"/>
      <c r="M951"/>
      <c r="N951"/>
      <c r="O951"/>
      <c r="P951"/>
      <c r="Q951"/>
      <c r="R951"/>
      <c r="S951"/>
      <c r="T951"/>
      <c r="U951"/>
      <c r="V951"/>
      <c r="W951"/>
      <c r="X951"/>
      <c r="Y951"/>
      <c r="Z951"/>
      <c r="AA951"/>
      <c r="AB951"/>
      <c r="AC951"/>
      <c r="AD951"/>
      <c r="AE951"/>
    </row>
    <row r="952" spans="3:31" x14ac:dyDescent="0.2">
      <c r="C952"/>
      <c r="D952"/>
      <c r="E952"/>
      <c r="F952"/>
      <c r="G952"/>
      <c r="H952"/>
      <c r="I952"/>
      <c r="J952"/>
      <c r="K952"/>
      <c r="L952"/>
      <c r="M952"/>
      <c r="N952"/>
      <c r="O952"/>
      <c r="P952"/>
      <c r="Q952"/>
      <c r="R952"/>
      <c r="S952"/>
      <c r="T952"/>
      <c r="U952"/>
      <c r="V952"/>
      <c r="W952"/>
      <c r="X952"/>
      <c r="Y952"/>
      <c r="Z952"/>
      <c r="AA952"/>
      <c r="AB952"/>
      <c r="AC952"/>
      <c r="AD952"/>
      <c r="AE952"/>
    </row>
    <row r="953" spans="3:31" x14ac:dyDescent="0.2">
      <c r="C953"/>
      <c r="D953"/>
      <c r="E953"/>
      <c r="F953"/>
      <c r="G953"/>
      <c r="H953"/>
      <c r="I953"/>
      <c r="J953"/>
      <c r="K953"/>
      <c r="L953"/>
      <c r="M953"/>
      <c r="N953"/>
      <c r="O953"/>
      <c r="P953"/>
      <c r="Q953"/>
      <c r="R953"/>
      <c r="S953"/>
      <c r="T953"/>
      <c r="U953"/>
      <c r="V953"/>
      <c r="W953"/>
      <c r="X953"/>
      <c r="Y953"/>
      <c r="Z953"/>
      <c r="AA953"/>
      <c r="AB953"/>
      <c r="AC953"/>
      <c r="AD953"/>
      <c r="AE953"/>
    </row>
    <row r="954" spans="3:31" x14ac:dyDescent="0.2">
      <c r="C954"/>
      <c r="D954"/>
      <c r="E954"/>
      <c r="F954"/>
      <c r="G954"/>
      <c r="H954"/>
      <c r="I954"/>
      <c r="J954"/>
      <c r="K954"/>
      <c r="L954"/>
      <c r="M954"/>
      <c r="N954"/>
      <c r="O954"/>
      <c r="P954"/>
      <c r="Q954"/>
      <c r="R954"/>
      <c r="S954"/>
      <c r="T954"/>
      <c r="U954"/>
      <c r="V954"/>
      <c r="W954"/>
      <c r="X954"/>
      <c r="Y954"/>
      <c r="Z954"/>
      <c r="AA954"/>
      <c r="AB954"/>
      <c r="AC954"/>
      <c r="AD954"/>
      <c r="AE954"/>
    </row>
    <row r="955" spans="3:31" x14ac:dyDescent="0.2">
      <c r="C955"/>
      <c r="D955"/>
      <c r="E955"/>
      <c r="F955"/>
      <c r="G955"/>
      <c r="H955"/>
      <c r="I955"/>
      <c r="J955"/>
      <c r="K955"/>
      <c r="L955"/>
      <c r="M955"/>
      <c r="N955"/>
      <c r="O955"/>
      <c r="P955"/>
      <c r="Q955"/>
      <c r="R955"/>
      <c r="S955"/>
      <c r="T955"/>
      <c r="U955"/>
      <c r="V955"/>
      <c r="W955"/>
      <c r="X955"/>
      <c r="Y955"/>
      <c r="Z955"/>
      <c r="AA955"/>
      <c r="AB955"/>
      <c r="AC955"/>
      <c r="AD955"/>
      <c r="AE955"/>
    </row>
    <row r="956" spans="3:31" x14ac:dyDescent="0.2">
      <c r="C956"/>
      <c r="D956"/>
      <c r="E956"/>
      <c r="F956"/>
      <c r="G956"/>
      <c r="H956"/>
      <c r="I956"/>
      <c r="J956"/>
      <c r="K956"/>
      <c r="L956"/>
      <c r="M956"/>
      <c r="N956"/>
      <c r="O956"/>
      <c r="P956"/>
      <c r="Q956"/>
      <c r="R956"/>
      <c r="S956"/>
      <c r="T956"/>
      <c r="U956"/>
      <c r="V956"/>
      <c r="W956"/>
      <c r="X956"/>
      <c r="Y956"/>
      <c r="Z956"/>
      <c r="AA956"/>
      <c r="AB956"/>
      <c r="AC956"/>
      <c r="AD956"/>
      <c r="AE956"/>
    </row>
    <row r="957" spans="3:31" x14ac:dyDescent="0.2">
      <c r="C957"/>
      <c r="D957"/>
      <c r="E957"/>
      <c r="F957"/>
      <c r="G957"/>
      <c r="H957"/>
      <c r="I957"/>
      <c r="J957"/>
      <c r="K957"/>
      <c r="L957"/>
      <c r="M957"/>
      <c r="N957"/>
      <c r="O957"/>
      <c r="P957"/>
      <c r="Q957"/>
      <c r="R957"/>
      <c r="S957"/>
      <c r="T957"/>
      <c r="U957"/>
      <c r="V957"/>
      <c r="W957"/>
      <c r="X957"/>
      <c r="Y957"/>
      <c r="Z957"/>
      <c r="AA957"/>
      <c r="AB957"/>
      <c r="AC957"/>
      <c r="AD957"/>
      <c r="AE957"/>
    </row>
    <row r="958" spans="3:31" x14ac:dyDescent="0.2">
      <c r="C958"/>
      <c r="D958"/>
      <c r="E958"/>
      <c r="F958"/>
      <c r="G958"/>
      <c r="H958"/>
      <c r="I958"/>
      <c r="J958"/>
      <c r="K958"/>
      <c r="L958"/>
      <c r="M958"/>
      <c r="N958"/>
      <c r="O958"/>
      <c r="P958"/>
      <c r="Q958"/>
      <c r="R958"/>
      <c r="S958"/>
      <c r="T958"/>
      <c r="U958"/>
      <c r="V958"/>
      <c r="W958"/>
      <c r="X958"/>
      <c r="Y958"/>
      <c r="Z958"/>
      <c r="AA958"/>
      <c r="AB958"/>
      <c r="AC958"/>
      <c r="AD958"/>
      <c r="AE958"/>
    </row>
    <row r="959" spans="3:31" x14ac:dyDescent="0.2">
      <c r="C959"/>
      <c r="D959"/>
      <c r="E959"/>
      <c r="F959"/>
      <c r="G959"/>
      <c r="H959"/>
      <c r="I959"/>
      <c r="J959"/>
      <c r="K959"/>
      <c r="L959"/>
      <c r="M959"/>
      <c r="N959"/>
      <c r="O959"/>
      <c r="P959"/>
      <c r="Q959"/>
      <c r="R959"/>
      <c r="S959"/>
      <c r="T959"/>
      <c r="U959"/>
      <c r="V959"/>
      <c r="W959"/>
      <c r="X959"/>
      <c r="Y959"/>
      <c r="Z959"/>
      <c r="AA959"/>
      <c r="AB959"/>
      <c r="AC959"/>
      <c r="AD959"/>
      <c r="AE959"/>
    </row>
    <row r="960" spans="3:31" x14ac:dyDescent="0.2">
      <c r="C960"/>
      <c r="D960"/>
      <c r="E960"/>
      <c r="F960"/>
      <c r="G960"/>
      <c r="H960"/>
      <c r="I960"/>
      <c r="J960"/>
      <c r="K960"/>
      <c r="L960"/>
      <c r="M960"/>
      <c r="N960"/>
      <c r="O960"/>
      <c r="P960"/>
      <c r="Q960"/>
      <c r="R960"/>
      <c r="S960"/>
      <c r="T960"/>
      <c r="U960"/>
      <c r="V960"/>
      <c r="W960"/>
      <c r="X960"/>
      <c r="Y960"/>
      <c r="Z960"/>
      <c r="AA960"/>
      <c r="AB960"/>
      <c r="AC960"/>
      <c r="AD960"/>
      <c r="AE960"/>
    </row>
    <row r="961" spans="3:31" x14ac:dyDescent="0.2">
      <c r="C961"/>
      <c r="D961"/>
      <c r="E961"/>
      <c r="F961"/>
      <c r="G961"/>
      <c r="H961"/>
      <c r="I961"/>
      <c r="J961"/>
      <c r="K961"/>
      <c r="L961"/>
      <c r="M961"/>
      <c r="N961"/>
      <c r="O961"/>
      <c r="P961"/>
      <c r="Q961"/>
      <c r="R961"/>
      <c r="S961"/>
      <c r="T961"/>
      <c r="U961"/>
      <c r="V961"/>
      <c r="W961"/>
      <c r="X961"/>
      <c r="Y961"/>
      <c r="Z961"/>
      <c r="AA961"/>
      <c r="AB961"/>
      <c r="AC961"/>
      <c r="AD961"/>
      <c r="AE961"/>
    </row>
    <row r="962" spans="3:31" x14ac:dyDescent="0.2">
      <c r="C962"/>
      <c r="D962"/>
      <c r="E962"/>
      <c r="F962"/>
      <c r="G962"/>
      <c r="H962"/>
      <c r="I962"/>
      <c r="J962"/>
      <c r="K962"/>
      <c r="L962"/>
      <c r="M962"/>
      <c r="N962"/>
      <c r="O962"/>
      <c r="P962"/>
      <c r="Q962"/>
      <c r="R962"/>
      <c r="S962"/>
      <c r="T962"/>
      <c r="U962"/>
      <c r="V962"/>
      <c r="W962"/>
      <c r="X962"/>
      <c r="Y962"/>
      <c r="Z962"/>
      <c r="AA962"/>
      <c r="AB962"/>
      <c r="AC962"/>
      <c r="AD962"/>
      <c r="AE962"/>
    </row>
    <row r="963" spans="3:31" x14ac:dyDescent="0.2">
      <c r="C963"/>
      <c r="D963"/>
      <c r="E963"/>
      <c r="F963"/>
      <c r="G963"/>
      <c r="H963"/>
      <c r="I963"/>
      <c r="J963"/>
      <c r="K963"/>
      <c r="L963"/>
      <c r="M963"/>
      <c r="N963"/>
      <c r="O963"/>
      <c r="P963"/>
      <c r="Q963"/>
      <c r="R963"/>
      <c r="S963"/>
      <c r="T963"/>
      <c r="U963"/>
      <c r="V963"/>
      <c r="W963"/>
      <c r="X963"/>
      <c r="Y963"/>
      <c r="Z963"/>
      <c r="AA963"/>
      <c r="AB963"/>
      <c r="AC963"/>
      <c r="AD963"/>
      <c r="AE963"/>
    </row>
    <row r="964" spans="3:31" x14ac:dyDescent="0.2">
      <c r="C964"/>
      <c r="D964"/>
      <c r="E964"/>
      <c r="F964"/>
      <c r="G964"/>
      <c r="H964"/>
      <c r="I964"/>
      <c r="J964"/>
      <c r="K964"/>
      <c r="L964"/>
      <c r="M964"/>
      <c r="N964"/>
      <c r="O964"/>
      <c r="P964"/>
      <c r="Q964"/>
      <c r="R964"/>
      <c r="S964"/>
      <c r="T964"/>
      <c r="U964"/>
      <c r="V964"/>
      <c r="W964"/>
      <c r="X964"/>
      <c r="Y964"/>
      <c r="Z964"/>
      <c r="AA964"/>
      <c r="AB964"/>
      <c r="AC964"/>
      <c r="AD964"/>
      <c r="AE964"/>
    </row>
    <row r="965" spans="3:31" x14ac:dyDescent="0.2">
      <c r="C965"/>
      <c r="D965"/>
      <c r="E965"/>
      <c r="F965"/>
      <c r="G965"/>
      <c r="H965"/>
      <c r="I965"/>
      <c r="J965"/>
      <c r="K965"/>
      <c r="L965"/>
      <c r="M965"/>
      <c r="N965"/>
      <c r="O965"/>
      <c r="P965"/>
      <c r="Q965"/>
      <c r="R965"/>
      <c r="S965"/>
      <c r="T965"/>
      <c r="U965"/>
      <c r="V965"/>
      <c r="W965"/>
      <c r="X965"/>
      <c r="Y965"/>
      <c r="Z965"/>
      <c r="AA965"/>
      <c r="AB965"/>
      <c r="AC965"/>
      <c r="AD965"/>
      <c r="AE965"/>
    </row>
    <row r="966" spans="3:31" x14ac:dyDescent="0.2">
      <c r="C966"/>
      <c r="D966"/>
      <c r="E966"/>
      <c r="F966"/>
      <c r="G966"/>
      <c r="H966"/>
      <c r="I966"/>
      <c r="J966"/>
      <c r="K966"/>
      <c r="L966"/>
      <c r="M966"/>
      <c r="N966"/>
      <c r="O966"/>
      <c r="P966"/>
      <c r="Q966"/>
      <c r="R966"/>
      <c r="S966"/>
      <c r="T966"/>
      <c r="U966"/>
      <c r="V966"/>
      <c r="W966"/>
      <c r="X966"/>
      <c r="Y966"/>
      <c r="Z966"/>
      <c r="AA966"/>
      <c r="AB966"/>
      <c r="AC966"/>
      <c r="AD966"/>
      <c r="AE966"/>
    </row>
    <row r="967" spans="3:31" x14ac:dyDescent="0.2">
      <c r="C967"/>
      <c r="D967"/>
      <c r="E967"/>
      <c r="F967"/>
      <c r="G967"/>
      <c r="H967"/>
      <c r="I967"/>
      <c r="J967"/>
      <c r="K967"/>
      <c r="L967"/>
      <c r="M967"/>
      <c r="N967"/>
      <c r="O967"/>
      <c r="P967"/>
      <c r="Q967"/>
      <c r="R967"/>
      <c r="S967"/>
      <c r="T967"/>
      <c r="U967"/>
      <c r="V967"/>
      <c r="W967"/>
      <c r="X967"/>
      <c r="Y967"/>
      <c r="Z967"/>
      <c r="AA967"/>
      <c r="AB967"/>
      <c r="AC967"/>
      <c r="AD967"/>
      <c r="AE967"/>
    </row>
    <row r="968" spans="3:31" x14ac:dyDescent="0.2">
      <c r="C968"/>
      <c r="D968"/>
      <c r="E968"/>
      <c r="F968"/>
      <c r="G968"/>
      <c r="H968"/>
      <c r="I968"/>
      <c r="J968"/>
      <c r="K968"/>
      <c r="L968"/>
      <c r="M968"/>
      <c r="N968"/>
      <c r="O968"/>
      <c r="P968"/>
      <c r="Q968"/>
      <c r="R968"/>
      <c r="S968"/>
      <c r="T968"/>
      <c r="U968"/>
      <c r="V968"/>
      <c r="W968"/>
      <c r="X968"/>
      <c r="Y968"/>
      <c r="Z968"/>
      <c r="AA968"/>
      <c r="AB968"/>
      <c r="AC968"/>
      <c r="AD968"/>
      <c r="AE968"/>
    </row>
    <row r="969" spans="3:31" x14ac:dyDescent="0.2">
      <c r="C969"/>
      <c r="D969"/>
      <c r="E969"/>
      <c r="F969"/>
      <c r="G969"/>
      <c r="H969"/>
      <c r="I969"/>
      <c r="J969"/>
      <c r="K969"/>
      <c r="L969"/>
      <c r="M969"/>
      <c r="N969"/>
      <c r="O969"/>
      <c r="P969"/>
      <c r="Q969"/>
      <c r="R969"/>
      <c r="S969"/>
      <c r="T969"/>
      <c r="U969"/>
      <c r="V969"/>
      <c r="W969"/>
      <c r="X969"/>
      <c r="Y969"/>
      <c r="Z969"/>
      <c r="AA969"/>
      <c r="AB969"/>
      <c r="AC969"/>
      <c r="AD969"/>
      <c r="AE969"/>
    </row>
    <row r="970" spans="3:31" x14ac:dyDescent="0.2">
      <c r="C970"/>
      <c r="D970"/>
      <c r="E970"/>
      <c r="F970"/>
      <c r="G970"/>
      <c r="H970"/>
      <c r="I970"/>
      <c r="J970"/>
      <c r="K970"/>
      <c r="L970"/>
      <c r="M970"/>
      <c r="N970"/>
      <c r="O970"/>
      <c r="P970"/>
      <c r="Q970"/>
      <c r="R970"/>
      <c r="S970"/>
      <c r="T970"/>
      <c r="U970"/>
      <c r="V970"/>
      <c r="W970"/>
      <c r="X970"/>
      <c r="Y970"/>
      <c r="Z970"/>
      <c r="AA970"/>
      <c r="AB970"/>
      <c r="AC970"/>
      <c r="AD970"/>
      <c r="AE970"/>
    </row>
    <row r="971" spans="3:31" x14ac:dyDescent="0.2">
      <c r="C971"/>
      <c r="D971"/>
      <c r="E971"/>
      <c r="F971"/>
      <c r="G971"/>
      <c r="H971"/>
      <c r="I971"/>
      <c r="J971"/>
      <c r="K971"/>
      <c r="L971"/>
      <c r="M971"/>
      <c r="N971"/>
      <c r="O971"/>
      <c r="P971"/>
      <c r="Q971"/>
      <c r="R971"/>
      <c r="S971"/>
      <c r="T971"/>
      <c r="U971"/>
      <c r="V971"/>
      <c r="W971"/>
      <c r="X971"/>
      <c r="Y971"/>
      <c r="Z971"/>
      <c r="AA971"/>
      <c r="AB971"/>
      <c r="AC971"/>
      <c r="AD971"/>
      <c r="AE971"/>
    </row>
    <row r="972" spans="3:31" x14ac:dyDescent="0.2">
      <c r="C972"/>
      <c r="D972"/>
      <c r="E972"/>
      <c r="F972"/>
      <c r="G972"/>
      <c r="H972"/>
      <c r="I972"/>
      <c r="J972"/>
      <c r="K972"/>
      <c r="L972"/>
      <c r="M972"/>
      <c r="N972"/>
      <c r="O972"/>
      <c r="P972"/>
      <c r="Q972"/>
      <c r="R972"/>
      <c r="S972"/>
      <c r="T972"/>
      <c r="U972"/>
      <c r="V972"/>
      <c r="W972"/>
      <c r="X972"/>
      <c r="Y972"/>
      <c r="Z972"/>
      <c r="AA972"/>
      <c r="AB972"/>
      <c r="AC972"/>
      <c r="AD972"/>
      <c r="AE972"/>
    </row>
    <row r="973" spans="3:31" x14ac:dyDescent="0.2">
      <c r="C973"/>
      <c r="D973"/>
      <c r="E973"/>
      <c r="F973"/>
      <c r="G973"/>
      <c r="H973"/>
      <c r="I973"/>
      <c r="J973"/>
      <c r="K973"/>
      <c r="L973"/>
      <c r="M973"/>
      <c r="N973"/>
      <c r="O973"/>
      <c r="P973"/>
      <c r="Q973"/>
      <c r="R973"/>
      <c r="S973"/>
      <c r="T973"/>
      <c r="U973"/>
      <c r="V973"/>
      <c r="W973"/>
      <c r="X973"/>
      <c r="Y973"/>
      <c r="Z973"/>
      <c r="AA973"/>
      <c r="AB973"/>
      <c r="AC973"/>
      <c r="AD973"/>
      <c r="AE973"/>
    </row>
    <row r="974" spans="3:31" x14ac:dyDescent="0.2">
      <c r="C974"/>
      <c r="D974"/>
      <c r="E974"/>
      <c r="F974"/>
      <c r="G974"/>
      <c r="H974"/>
      <c r="I974"/>
      <c r="J974"/>
      <c r="K974"/>
      <c r="L974"/>
      <c r="M974"/>
      <c r="N974"/>
      <c r="O974"/>
      <c r="P974"/>
      <c r="Q974"/>
      <c r="R974"/>
      <c r="S974"/>
      <c r="T974"/>
      <c r="U974"/>
      <c r="V974"/>
      <c r="W974"/>
      <c r="X974"/>
      <c r="Y974"/>
      <c r="Z974"/>
      <c r="AA974"/>
      <c r="AB974"/>
      <c r="AC974"/>
      <c r="AD974"/>
      <c r="AE974"/>
    </row>
    <row r="975" spans="3:31" x14ac:dyDescent="0.2">
      <c r="C975"/>
      <c r="D975"/>
      <c r="E975"/>
      <c r="F975"/>
      <c r="G975"/>
      <c r="H975"/>
      <c r="I975"/>
      <c r="J975"/>
      <c r="K975"/>
      <c r="L975"/>
      <c r="M975"/>
      <c r="N975"/>
      <c r="O975"/>
      <c r="P975"/>
      <c r="Q975"/>
      <c r="R975"/>
      <c r="S975"/>
      <c r="T975"/>
      <c r="U975"/>
      <c r="V975"/>
      <c r="W975"/>
      <c r="X975"/>
      <c r="Y975"/>
      <c r="Z975"/>
      <c r="AA975"/>
      <c r="AB975"/>
      <c r="AC975"/>
      <c r="AD975"/>
      <c r="AE975"/>
    </row>
    <row r="976" spans="3:31" x14ac:dyDescent="0.2">
      <c r="C976"/>
      <c r="D976"/>
      <c r="E976"/>
      <c r="F976"/>
      <c r="G976"/>
      <c r="H976"/>
      <c r="I976"/>
      <c r="J976"/>
      <c r="K976"/>
      <c r="L976"/>
      <c r="M976"/>
      <c r="N976"/>
      <c r="O976"/>
      <c r="P976"/>
      <c r="Q976"/>
      <c r="R976"/>
      <c r="S976"/>
      <c r="T976"/>
      <c r="U976"/>
      <c r="V976"/>
      <c r="W976"/>
      <c r="X976"/>
      <c r="Y976"/>
      <c r="Z976"/>
      <c r="AA976"/>
      <c r="AB976"/>
      <c r="AC976"/>
      <c r="AD976"/>
      <c r="AE976"/>
    </row>
    <row r="977" spans="3:31" x14ac:dyDescent="0.2">
      <c r="C977"/>
      <c r="D977"/>
      <c r="E977"/>
      <c r="F977"/>
      <c r="G977"/>
      <c r="H977"/>
      <c r="I977"/>
      <c r="J977"/>
      <c r="K977"/>
      <c r="L977"/>
      <c r="M977"/>
      <c r="N977"/>
      <c r="O977"/>
      <c r="P977"/>
      <c r="Q977"/>
      <c r="R977"/>
      <c r="S977"/>
      <c r="T977"/>
      <c r="U977"/>
      <c r="V977"/>
      <c r="W977"/>
      <c r="X977"/>
      <c r="Y977"/>
      <c r="Z977"/>
      <c r="AA977"/>
      <c r="AB977"/>
      <c r="AC977"/>
      <c r="AD977"/>
      <c r="AE977"/>
    </row>
    <row r="978" spans="3:31" x14ac:dyDescent="0.2">
      <c r="C978"/>
      <c r="D978"/>
      <c r="E978"/>
      <c r="F978"/>
      <c r="G978"/>
      <c r="H978"/>
      <c r="I978"/>
      <c r="J978"/>
      <c r="K978"/>
      <c r="L978"/>
      <c r="M978"/>
      <c r="N978"/>
      <c r="O978"/>
      <c r="P978"/>
      <c r="Q978"/>
      <c r="R978"/>
      <c r="S978"/>
      <c r="T978"/>
      <c r="U978"/>
      <c r="V978"/>
      <c r="W978"/>
      <c r="X978"/>
      <c r="Y978"/>
      <c r="Z978"/>
      <c r="AA978"/>
      <c r="AB978"/>
      <c r="AC978"/>
      <c r="AD978"/>
      <c r="AE978"/>
    </row>
    <row r="979" spans="3:31" x14ac:dyDescent="0.2">
      <c r="C979"/>
      <c r="D979"/>
      <c r="E979"/>
      <c r="F979"/>
      <c r="G979"/>
      <c r="H979"/>
      <c r="I979"/>
      <c r="J979"/>
      <c r="K979"/>
      <c r="L979"/>
      <c r="M979"/>
      <c r="N979"/>
      <c r="O979"/>
      <c r="P979"/>
      <c r="Q979"/>
      <c r="R979"/>
      <c r="S979"/>
      <c r="T979"/>
      <c r="U979"/>
      <c r="V979"/>
      <c r="W979"/>
      <c r="X979"/>
      <c r="Y979"/>
      <c r="Z979"/>
      <c r="AA979"/>
      <c r="AB979"/>
      <c r="AC979"/>
      <c r="AD979"/>
      <c r="AE979"/>
    </row>
    <row r="980" spans="3:31" x14ac:dyDescent="0.2">
      <c r="C980"/>
      <c r="D980"/>
      <c r="E980"/>
      <c r="F980"/>
      <c r="G980"/>
      <c r="H980"/>
      <c r="I980"/>
      <c r="J980"/>
      <c r="K980"/>
      <c r="L980"/>
      <c r="M980"/>
      <c r="N980"/>
      <c r="O980"/>
      <c r="P980"/>
      <c r="Q980"/>
      <c r="R980"/>
      <c r="S980"/>
      <c r="T980"/>
      <c r="U980"/>
      <c r="V980"/>
      <c r="W980"/>
      <c r="X980"/>
      <c r="Y980"/>
      <c r="Z980"/>
      <c r="AA980"/>
      <c r="AB980"/>
      <c r="AC980"/>
      <c r="AD980"/>
      <c r="AE980"/>
    </row>
    <row r="981" spans="3:31" x14ac:dyDescent="0.2">
      <c r="C981"/>
      <c r="D981"/>
      <c r="E981"/>
      <c r="F981"/>
      <c r="G981"/>
      <c r="H981"/>
      <c r="I981"/>
      <c r="J981"/>
      <c r="K981"/>
      <c r="L981"/>
      <c r="M981"/>
      <c r="N981"/>
      <c r="O981"/>
      <c r="P981"/>
      <c r="Q981"/>
      <c r="R981"/>
      <c r="S981"/>
      <c r="T981"/>
      <c r="U981"/>
      <c r="V981"/>
      <c r="W981"/>
      <c r="X981"/>
      <c r="Y981"/>
      <c r="Z981"/>
      <c r="AA981"/>
      <c r="AB981"/>
      <c r="AC981"/>
      <c r="AD981"/>
      <c r="AE981"/>
    </row>
    <row r="982" spans="3:31" x14ac:dyDescent="0.2">
      <c r="C982"/>
      <c r="D982"/>
      <c r="E982"/>
      <c r="F982"/>
      <c r="G982"/>
      <c r="H982"/>
      <c r="I982"/>
      <c r="J982"/>
      <c r="K982"/>
      <c r="L982"/>
      <c r="M982"/>
      <c r="N982"/>
      <c r="O982"/>
      <c r="P982"/>
      <c r="Q982"/>
      <c r="R982"/>
      <c r="S982"/>
      <c r="T982"/>
      <c r="U982"/>
      <c r="V982"/>
      <c r="W982"/>
      <c r="X982"/>
      <c r="Y982"/>
      <c r="Z982"/>
      <c r="AA982"/>
      <c r="AB982"/>
      <c r="AC982"/>
      <c r="AD982"/>
      <c r="AE982"/>
    </row>
    <row r="983" spans="3:31" x14ac:dyDescent="0.2">
      <c r="C983"/>
      <c r="D983"/>
      <c r="E983"/>
      <c r="F983"/>
      <c r="G983"/>
      <c r="H983"/>
      <c r="I983"/>
      <c r="J983"/>
      <c r="K983"/>
      <c r="L983"/>
      <c r="M983"/>
      <c r="N983"/>
      <c r="O983"/>
      <c r="P983"/>
      <c r="Q983"/>
      <c r="R983"/>
      <c r="S983"/>
      <c r="T983"/>
      <c r="U983"/>
      <c r="V983"/>
      <c r="W983"/>
      <c r="X983"/>
      <c r="Y983"/>
      <c r="Z983"/>
      <c r="AA983"/>
      <c r="AB983"/>
      <c r="AC983"/>
      <c r="AD983"/>
      <c r="AE983"/>
    </row>
    <row r="984" spans="3:31" x14ac:dyDescent="0.2">
      <c r="C984"/>
      <c r="D984"/>
      <c r="E984"/>
      <c r="F984"/>
      <c r="G984"/>
      <c r="H984"/>
      <c r="I984"/>
      <c r="J984"/>
      <c r="K984"/>
      <c r="L984"/>
      <c r="M984"/>
      <c r="N984"/>
      <c r="O984"/>
      <c r="P984"/>
      <c r="Q984"/>
      <c r="R984"/>
      <c r="S984"/>
      <c r="T984"/>
      <c r="U984"/>
      <c r="V984"/>
      <c r="W984"/>
      <c r="X984"/>
      <c r="Y984"/>
      <c r="Z984"/>
      <c r="AA984"/>
      <c r="AB984"/>
      <c r="AC984"/>
      <c r="AD984"/>
      <c r="AE984"/>
    </row>
    <row r="985" spans="3:31" x14ac:dyDescent="0.2">
      <c r="C985"/>
      <c r="D985"/>
      <c r="E985"/>
      <c r="F985"/>
      <c r="G985"/>
      <c r="H985"/>
      <c r="I985"/>
      <c r="J985"/>
      <c r="K985"/>
      <c r="L985"/>
      <c r="M985"/>
      <c r="N985"/>
      <c r="O985"/>
      <c r="P985"/>
      <c r="Q985"/>
      <c r="R985"/>
      <c r="S985"/>
      <c r="T985"/>
      <c r="U985"/>
      <c r="V985"/>
      <c r="W985"/>
      <c r="X985"/>
      <c r="Y985"/>
      <c r="Z985"/>
      <c r="AA985"/>
      <c r="AB985"/>
      <c r="AC985"/>
      <c r="AD985"/>
      <c r="AE985"/>
    </row>
    <row r="986" spans="3:31" x14ac:dyDescent="0.2">
      <c r="C986"/>
      <c r="D986"/>
      <c r="E986"/>
      <c r="F986"/>
      <c r="G986"/>
      <c r="H986"/>
      <c r="I986"/>
      <c r="J986"/>
      <c r="K986"/>
      <c r="L986"/>
      <c r="M986"/>
      <c r="N986"/>
      <c r="O986"/>
      <c r="P986"/>
      <c r="Q986"/>
      <c r="R986"/>
      <c r="S986"/>
      <c r="T986"/>
      <c r="U986"/>
      <c r="V986"/>
      <c r="W986"/>
      <c r="X986"/>
      <c r="Y986"/>
      <c r="Z986"/>
      <c r="AA986"/>
      <c r="AB986"/>
      <c r="AC986"/>
      <c r="AD986"/>
      <c r="AE986"/>
    </row>
    <row r="987" spans="3:31" x14ac:dyDescent="0.2">
      <c r="C987"/>
      <c r="D987"/>
      <c r="E987"/>
      <c r="F987"/>
      <c r="G987"/>
      <c r="H987"/>
      <c r="I987"/>
      <c r="J987"/>
      <c r="K987"/>
      <c r="L987"/>
      <c r="M987"/>
      <c r="N987"/>
      <c r="O987"/>
      <c r="P987"/>
      <c r="Q987"/>
      <c r="R987"/>
      <c r="S987"/>
      <c r="T987"/>
      <c r="U987"/>
      <c r="V987"/>
      <c r="W987"/>
      <c r="X987"/>
      <c r="Y987"/>
      <c r="Z987"/>
      <c r="AA987"/>
      <c r="AB987"/>
      <c r="AC987"/>
      <c r="AD987"/>
      <c r="AE987"/>
    </row>
    <row r="988" spans="3:31" x14ac:dyDescent="0.2">
      <c r="C988"/>
      <c r="D988"/>
      <c r="E988"/>
      <c r="F988"/>
      <c r="G988"/>
      <c r="H988"/>
      <c r="I988"/>
      <c r="J988"/>
      <c r="K988"/>
      <c r="L988"/>
      <c r="M988"/>
      <c r="N988"/>
      <c r="O988"/>
      <c r="P988"/>
      <c r="Q988"/>
      <c r="R988"/>
      <c r="S988"/>
      <c r="T988"/>
      <c r="U988"/>
      <c r="V988"/>
      <c r="W988"/>
      <c r="X988"/>
      <c r="Y988"/>
      <c r="Z988"/>
      <c r="AA988"/>
      <c r="AB988"/>
      <c r="AC988"/>
      <c r="AD988"/>
      <c r="AE988"/>
    </row>
    <row r="989" spans="3:31" x14ac:dyDescent="0.2">
      <c r="C989"/>
      <c r="D989"/>
      <c r="E989"/>
      <c r="F989"/>
      <c r="G989"/>
      <c r="H989"/>
      <c r="I989"/>
      <c r="J989"/>
      <c r="K989"/>
      <c r="L989"/>
      <c r="M989"/>
      <c r="N989"/>
      <c r="O989"/>
      <c r="P989"/>
      <c r="Q989"/>
      <c r="R989"/>
      <c r="S989"/>
      <c r="T989"/>
      <c r="U989"/>
      <c r="V989"/>
      <c r="W989"/>
      <c r="X989"/>
      <c r="Y989"/>
      <c r="Z989"/>
      <c r="AA989"/>
      <c r="AB989"/>
      <c r="AC989"/>
      <c r="AD989"/>
      <c r="AE989"/>
    </row>
    <row r="990" spans="3:31" x14ac:dyDescent="0.2">
      <c r="C990"/>
      <c r="D990"/>
      <c r="E990"/>
      <c r="F990"/>
      <c r="G990"/>
      <c r="H990"/>
      <c r="I990"/>
      <c r="J990"/>
      <c r="K990"/>
      <c r="L990"/>
      <c r="M990"/>
      <c r="N990"/>
      <c r="O990"/>
      <c r="P990"/>
      <c r="Q990"/>
      <c r="R990"/>
      <c r="S990"/>
      <c r="T990"/>
      <c r="U990"/>
      <c r="V990"/>
      <c r="W990"/>
      <c r="X990"/>
      <c r="Y990"/>
      <c r="Z990"/>
      <c r="AA990"/>
      <c r="AB990"/>
      <c r="AC990"/>
      <c r="AD990"/>
      <c r="AE990"/>
    </row>
    <row r="991" spans="3:31" x14ac:dyDescent="0.2">
      <c r="C991"/>
      <c r="D991"/>
      <c r="E991"/>
      <c r="F991"/>
      <c r="G991"/>
      <c r="H991"/>
      <c r="I991"/>
      <c r="J991"/>
      <c r="K991"/>
      <c r="L991"/>
      <c r="M991"/>
      <c r="N991"/>
      <c r="O991"/>
      <c r="P991"/>
      <c r="Q991"/>
      <c r="R991"/>
      <c r="S991"/>
      <c r="T991"/>
      <c r="U991"/>
      <c r="V991"/>
      <c r="W991"/>
      <c r="X991"/>
      <c r="Y991"/>
      <c r="Z991"/>
      <c r="AA991"/>
      <c r="AB991"/>
      <c r="AC991"/>
      <c r="AD991"/>
      <c r="AE991"/>
    </row>
    <row r="992" spans="3:31" x14ac:dyDescent="0.2">
      <c r="C992"/>
      <c r="D992"/>
      <c r="E992"/>
      <c r="F992"/>
      <c r="G992"/>
      <c r="H992"/>
      <c r="I992"/>
      <c r="J992"/>
      <c r="K992"/>
      <c r="L992"/>
      <c r="M992"/>
      <c r="N992"/>
      <c r="O992"/>
      <c r="P992"/>
      <c r="Q992"/>
      <c r="R992"/>
      <c r="S992"/>
      <c r="T992"/>
      <c r="U992"/>
      <c r="V992"/>
      <c r="W992"/>
      <c r="X992"/>
      <c r="Y992"/>
      <c r="Z992"/>
      <c r="AA992"/>
      <c r="AB992"/>
      <c r="AC992"/>
      <c r="AD992"/>
      <c r="AE992"/>
    </row>
    <row r="993" spans="3:31" x14ac:dyDescent="0.2">
      <c r="C993"/>
      <c r="D993"/>
      <c r="E993"/>
      <c r="F993"/>
      <c r="G993"/>
      <c r="H993"/>
      <c r="I993"/>
      <c r="J993"/>
      <c r="K993"/>
      <c r="L993"/>
      <c r="M993"/>
      <c r="N993"/>
      <c r="O993"/>
      <c r="P993"/>
      <c r="Q993"/>
      <c r="R993"/>
      <c r="S993"/>
      <c r="T993"/>
      <c r="U993"/>
      <c r="V993"/>
      <c r="W993"/>
      <c r="X993"/>
      <c r="Y993"/>
      <c r="Z993"/>
      <c r="AA993"/>
      <c r="AB993"/>
      <c r="AC993"/>
      <c r="AD993"/>
      <c r="AE993"/>
    </row>
    <row r="994" spans="3:31" x14ac:dyDescent="0.2">
      <c r="C994"/>
      <c r="D994"/>
      <c r="E994"/>
      <c r="F994"/>
      <c r="G994"/>
      <c r="H994"/>
      <c r="I994"/>
      <c r="J994"/>
      <c r="K994"/>
      <c r="L994"/>
      <c r="M994"/>
      <c r="N994"/>
      <c r="O994"/>
      <c r="P994"/>
      <c r="Q994"/>
      <c r="R994"/>
      <c r="S994"/>
      <c r="T994"/>
      <c r="U994"/>
      <c r="V994"/>
      <c r="W994"/>
      <c r="X994"/>
      <c r="Y994"/>
      <c r="Z994"/>
      <c r="AA994"/>
      <c r="AB994"/>
      <c r="AC994"/>
      <c r="AD994"/>
      <c r="AE994"/>
    </row>
    <row r="995" spans="3:31" x14ac:dyDescent="0.2">
      <c r="C995"/>
      <c r="D995"/>
      <c r="E995"/>
      <c r="F995"/>
      <c r="G995"/>
      <c r="H995"/>
      <c r="I995"/>
      <c r="J995"/>
      <c r="K995"/>
      <c r="L995"/>
      <c r="M995"/>
      <c r="N995"/>
      <c r="O995"/>
      <c r="P995"/>
      <c r="Q995"/>
      <c r="R995"/>
      <c r="S995"/>
      <c r="T995"/>
      <c r="U995"/>
      <c r="V995"/>
      <c r="W995"/>
      <c r="X995"/>
      <c r="Y995"/>
      <c r="Z995"/>
      <c r="AA995"/>
      <c r="AB995"/>
      <c r="AC995"/>
      <c r="AD995"/>
      <c r="AE995"/>
    </row>
  </sheetData>
  <autoFilter ref="A3:AW3" xr:uid="{62DDA0FB-2FBA-8848-8F3F-76F7D01336ED}"/>
  <mergeCells count="7">
    <mergeCell ref="AB1:AE1"/>
    <mergeCell ref="D1:F1"/>
    <mergeCell ref="G1:I1"/>
    <mergeCell ref="L1:N1"/>
    <mergeCell ref="O1:Q1"/>
    <mergeCell ref="T1:U1"/>
    <mergeCell ref="Z1:AA1"/>
  </mergeCells>
  <conditionalFormatting sqref="AF1:AF667 AF996:AF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G1:AG667 AG996:AG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:AH667 AH996:AH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:AI667 AI996:AI104857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2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7D313-E2A5-8649-B7DB-0940F1B43BBE}">
  <dimension ref="A1:K667"/>
  <sheetViews>
    <sheetView tabSelected="1" topLeftCell="E1" zoomScale="150" workbookViewId="0">
      <selection activeCell="I3" sqref="I3"/>
    </sheetView>
  </sheetViews>
  <sheetFormatPr baseColWidth="10" defaultRowHeight="16" x14ac:dyDescent="0.2"/>
  <cols>
    <col min="2" max="2" width="25.33203125" customWidth="1"/>
    <col min="4" max="4" width="22.1640625" bestFit="1" customWidth="1"/>
    <col min="7" max="7" width="15.6640625" customWidth="1"/>
    <col min="9" max="9" width="29" customWidth="1"/>
    <col min="10" max="10" width="15" bestFit="1" customWidth="1"/>
    <col min="11" max="11" width="25.5" bestFit="1" customWidth="1"/>
  </cols>
  <sheetData>
    <row r="1" spans="1:11" x14ac:dyDescent="0.2">
      <c r="A1" s="1"/>
      <c r="B1" s="1"/>
      <c r="C1" s="1"/>
      <c r="D1" s="2" t="s">
        <v>1665</v>
      </c>
      <c r="E1" s="44" t="s">
        <v>1660</v>
      </c>
      <c r="F1" s="44" t="s">
        <v>394</v>
      </c>
      <c r="G1" s="43" t="s">
        <v>1662</v>
      </c>
      <c r="H1" s="45" t="s">
        <v>1661</v>
      </c>
      <c r="I1" s="1"/>
      <c r="J1" s="1"/>
      <c r="K1" s="1"/>
    </row>
    <row r="2" spans="1:11" x14ac:dyDescent="0.2">
      <c r="A2" s="1"/>
      <c r="B2" s="1"/>
      <c r="C2" s="1"/>
      <c r="D2" s="2"/>
      <c r="E2" s="10" t="s">
        <v>6</v>
      </c>
      <c r="F2" s="14" t="s">
        <v>6</v>
      </c>
      <c r="G2" s="17" t="s">
        <v>6</v>
      </c>
      <c r="H2" s="22" t="s">
        <v>6</v>
      </c>
      <c r="I2" s="1" t="s">
        <v>395</v>
      </c>
      <c r="J2" s="1" t="s">
        <v>395</v>
      </c>
      <c r="K2" s="1" t="s">
        <v>395</v>
      </c>
    </row>
    <row r="3" spans="1:11" ht="17" thickBot="1" x14ac:dyDescent="0.25">
      <c r="A3" s="23" t="s">
        <v>392</v>
      </c>
      <c r="B3" s="23" t="s">
        <v>393</v>
      </c>
      <c r="C3" t="s">
        <v>1659</v>
      </c>
      <c r="D3" s="24" t="s">
        <v>15</v>
      </c>
      <c r="E3" s="25" t="s">
        <v>18</v>
      </c>
      <c r="F3" s="26" t="s">
        <v>18</v>
      </c>
      <c r="G3" s="27" t="s">
        <v>18</v>
      </c>
      <c r="H3" s="29" t="s">
        <v>18</v>
      </c>
      <c r="I3" s="1" t="s">
        <v>1666</v>
      </c>
      <c r="J3" s="1" t="s">
        <v>1663</v>
      </c>
      <c r="K3" s="1" t="s">
        <v>1664</v>
      </c>
    </row>
    <row r="4" spans="1:11" x14ac:dyDescent="0.2">
      <c r="A4" t="s">
        <v>1365</v>
      </c>
      <c r="B4" t="s">
        <v>389</v>
      </c>
      <c r="C4" t="s">
        <v>1567</v>
      </c>
      <c r="D4" s="30">
        <v>9</v>
      </c>
      <c r="E4" s="32">
        <v>9.5254159402798581E-6</v>
      </c>
      <c r="F4" s="35">
        <v>9.8688291969746219E-4</v>
      </c>
      <c r="G4" s="38">
        <v>1.8086051859902304E-5</v>
      </c>
      <c r="H4" s="41">
        <v>8.6127502665911751E-3</v>
      </c>
      <c r="I4">
        <v>9.8204761932390596</v>
      </c>
      <c r="J4">
        <v>6.6949530371380028</v>
      </c>
      <c r="K4">
        <v>0.92502350925222809</v>
      </c>
    </row>
    <row r="5" spans="1:11" x14ac:dyDescent="0.2">
      <c r="A5" t="s">
        <v>1366</v>
      </c>
      <c r="B5" t="s">
        <v>29</v>
      </c>
      <c r="C5" t="s">
        <v>1539</v>
      </c>
      <c r="D5" s="30">
        <v>57</v>
      </c>
      <c r="E5" s="32">
        <v>3.3469265920099919E-5</v>
      </c>
      <c r="F5" s="35">
        <v>1.0000912136798553E-3</v>
      </c>
      <c r="G5" s="38">
        <v>7.1872689591628177E-5</v>
      </c>
      <c r="H5" s="41">
        <v>7.2846836420324135E-3</v>
      </c>
      <c r="I5">
        <v>7.7658856015107416</v>
      </c>
      <c r="J5">
        <v>4.9011508684909399</v>
      </c>
      <c r="K5">
        <v>1.1026067662317753</v>
      </c>
    </row>
    <row r="6" spans="1:11" x14ac:dyDescent="0.2">
      <c r="A6" t="s">
        <v>446</v>
      </c>
      <c r="B6" t="s">
        <v>379</v>
      </c>
      <c r="C6" t="s">
        <v>447</v>
      </c>
      <c r="D6" s="30">
        <v>17</v>
      </c>
      <c r="E6" s="32">
        <v>2.2148075445086539E-4</v>
      </c>
      <c r="F6" s="35">
        <v>1.7218628071267582E-3</v>
      </c>
      <c r="G6" s="38">
        <v>3.8873908011255497E-4</v>
      </c>
      <c r="H6" s="41">
        <v>6.6230421815215469E-3</v>
      </c>
      <c r="I6">
        <v>4.9022408001562905</v>
      </c>
      <c r="J6">
        <v>2.9587169512018052</v>
      </c>
      <c r="K6">
        <v>0.81162080836363881</v>
      </c>
    </row>
    <row r="7" spans="1:11" x14ac:dyDescent="0.2">
      <c r="A7" t="s">
        <v>468</v>
      </c>
      <c r="B7" t="s">
        <v>379</v>
      </c>
      <c r="C7" t="s">
        <v>469</v>
      </c>
      <c r="D7" s="30">
        <v>15</v>
      </c>
      <c r="E7" s="32">
        <v>2.6527737555138373E-4</v>
      </c>
      <c r="F7" s="35">
        <v>1.610936507486093E-3</v>
      </c>
      <c r="G7" s="38">
        <v>3.6760092659009436E-4</v>
      </c>
      <c r="H7" s="41">
        <v>6.4245366971291623E-3</v>
      </c>
      <c r="I7">
        <v>4.5980188744634454</v>
      </c>
      <c r="J7">
        <v>2.6023260893986468</v>
      </c>
      <c r="K7">
        <v>0.4706387640372412</v>
      </c>
    </row>
    <row r="8" spans="1:11" x14ac:dyDescent="0.2">
      <c r="A8" t="s">
        <v>700</v>
      </c>
      <c r="B8" t="s">
        <v>344</v>
      </c>
      <c r="C8" t="s">
        <v>701</v>
      </c>
      <c r="D8" s="30">
        <v>7</v>
      </c>
      <c r="E8" s="32">
        <v>1.6096157718322566E-4</v>
      </c>
      <c r="F8" s="35">
        <v>1.8132220534595015E-3</v>
      </c>
      <c r="G8" s="38">
        <v>1.8538984128062451E-4</v>
      </c>
      <c r="H8" s="41">
        <v>6.3053699195700389E-3</v>
      </c>
      <c r="I8">
        <v>5.2917927604868176</v>
      </c>
      <c r="J8">
        <v>3.4937673616418734</v>
      </c>
      <c r="K8">
        <v>0.20384584486853871</v>
      </c>
    </row>
    <row r="9" spans="1:11" x14ac:dyDescent="0.2">
      <c r="A9" t="s">
        <v>1353</v>
      </c>
      <c r="B9" t="s">
        <v>376</v>
      </c>
      <c r="C9" t="s">
        <v>1354</v>
      </c>
      <c r="D9" s="30">
        <v>2</v>
      </c>
      <c r="E9" s="32">
        <v>1.9212985843510184E-4</v>
      </c>
      <c r="F9" s="35">
        <v>1.4676068956522867E-3</v>
      </c>
      <c r="G9" s="38">
        <v>3.2275996001973948E-4</v>
      </c>
      <c r="H9" s="41">
        <v>6.1435942327788982E-3</v>
      </c>
      <c r="I9">
        <v>4.9989292859568906</v>
      </c>
      <c r="J9">
        <v>2.933311941042072</v>
      </c>
      <c r="K9">
        <v>0.74837987404963879</v>
      </c>
    </row>
    <row r="10" spans="1:11" x14ac:dyDescent="0.2">
      <c r="B10" t="e">
        <v>#N/A</v>
      </c>
      <c r="C10" t="e">
        <v>#N/A</v>
      </c>
      <c r="D10" s="30">
        <v>9</v>
      </c>
      <c r="E10" s="32">
        <v>3.3100425497931932E-4</v>
      </c>
      <c r="F10" s="35">
        <v>1.4608427430250451E-3</v>
      </c>
      <c r="G10" s="38">
        <v>9.8309123886419162E-4</v>
      </c>
      <c r="H10" s="41">
        <v>5.8280919310185171E-3</v>
      </c>
      <c r="I10">
        <v>4.1381019665720382</v>
      </c>
      <c r="J10">
        <v>2.1418792153321862</v>
      </c>
      <c r="K10">
        <v>1.5704755539691404</v>
      </c>
    </row>
    <row r="11" spans="1:11" x14ac:dyDescent="0.2">
      <c r="A11" t="s">
        <v>1396</v>
      </c>
      <c r="B11" t="s">
        <v>359</v>
      </c>
      <c r="C11" t="s">
        <v>1626</v>
      </c>
      <c r="D11" s="30">
        <v>3</v>
      </c>
      <c r="E11" s="32">
        <v>3.0286813958246779E-4</v>
      </c>
      <c r="F11" s="35">
        <v>4.0728135794047382E-4</v>
      </c>
      <c r="G11" s="38">
        <v>4.9021500038062338E-4</v>
      </c>
      <c r="H11" s="41">
        <v>5.5327538061292428E-3</v>
      </c>
      <c r="I11">
        <v>4.1912360028918547</v>
      </c>
      <c r="J11">
        <v>0.42733596005522978</v>
      </c>
      <c r="K11">
        <v>0.69472480992394658</v>
      </c>
    </row>
    <row r="12" spans="1:11" x14ac:dyDescent="0.2">
      <c r="B12" t="e">
        <v>#N/A</v>
      </c>
      <c r="C12" t="e">
        <v>#N/A</v>
      </c>
      <c r="D12" s="30">
        <v>10</v>
      </c>
      <c r="E12" s="32">
        <v>3.6874293208734982E-4</v>
      </c>
      <c r="F12" s="35">
        <v>1.4823157064341546E-3</v>
      </c>
      <c r="G12" s="38">
        <v>1.0433480820087881E-3</v>
      </c>
      <c r="H12" s="41">
        <v>5.5009646099922777E-3</v>
      </c>
      <c r="I12">
        <v>3.8989973197969228</v>
      </c>
      <c r="J12">
        <v>2.0071654465635347</v>
      </c>
      <c r="K12">
        <v>1.5005332486341911</v>
      </c>
    </row>
    <row r="13" spans="1:11" x14ac:dyDescent="0.2">
      <c r="B13" t="e">
        <v>#N/A</v>
      </c>
      <c r="C13" t="e">
        <v>#N/A</v>
      </c>
      <c r="D13" s="30">
        <v>9</v>
      </c>
      <c r="E13" s="32">
        <v>5.5443680519514282E-4</v>
      </c>
      <c r="F13" s="35">
        <v>1.6367461085238211E-3</v>
      </c>
      <c r="G13" s="38">
        <v>8.691021556920457E-4</v>
      </c>
      <c r="H13" s="41">
        <v>5.1520775468920236E-3</v>
      </c>
      <c r="I13">
        <v>3.2160593722164457</v>
      </c>
      <c r="J13">
        <v>1.5617356125890232</v>
      </c>
      <c r="K13">
        <v>0.64850273262424996</v>
      </c>
    </row>
    <row r="14" spans="1:11" x14ac:dyDescent="0.2">
      <c r="A14" t="s">
        <v>412</v>
      </c>
      <c r="B14" t="s">
        <v>29</v>
      </c>
      <c r="C14" t="s">
        <v>413</v>
      </c>
      <c r="D14" s="30">
        <v>29</v>
      </c>
      <c r="E14" s="32">
        <v>4.4373663535899108E-5</v>
      </c>
      <c r="F14" s="35">
        <v>2.1891959666169602E-3</v>
      </c>
      <c r="G14" s="38">
        <v>5.0284185334277739E-5</v>
      </c>
      <c r="H14" s="41">
        <v>5.1480214951751934E-3</v>
      </c>
      <c r="I14">
        <v>6.8581705987289494</v>
      </c>
      <c r="J14">
        <v>5.6245536249271204</v>
      </c>
      <c r="K14">
        <v>0.18040106699142289</v>
      </c>
    </row>
    <row r="15" spans="1:11" x14ac:dyDescent="0.2">
      <c r="A15" t="s">
        <v>1392</v>
      </c>
      <c r="B15" t="s">
        <v>29</v>
      </c>
      <c r="C15" t="s">
        <v>1548</v>
      </c>
      <c r="D15" s="30">
        <v>17</v>
      </c>
      <c r="E15" s="32">
        <v>2.5785797142242948E-4</v>
      </c>
      <c r="F15" s="35">
        <v>2.1820277041418078E-3</v>
      </c>
      <c r="G15" s="38">
        <v>3.4739284575420964E-4</v>
      </c>
      <c r="H15" s="41">
        <v>5.1391839216254603E-3</v>
      </c>
      <c r="I15">
        <v>4.3168907335608235</v>
      </c>
      <c r="J15">
        <v>3.0810208681534728</v>
      </c>
      <c r="K15">
        <v>0.42999139762955524</v>
      </c>
    </row>
    <row r="16" spans="1:11" x14ac:dyDescent="0.2">
      <c r="A16" t="s">
        <v>1108</v>
      </c>
      <c r="B16" t="s">
        <v>248</v>
      </c>
      <c r="C16" t="s">
        <v>1109</v>
      </c>
      <c r="D16" s="30">
        <v>3</v>
      </c>
      <c r="E16" s="32">
        <v>6.8115438614475637E-4</v>
      </c>
      <c r="F16" s="35">
        <v>9.5307691865988478E-4</v>
      </c>
      <c r="G16" s="38">
        <v>1.2700244950255295E-3</v>
      </c>
      <c r="H16" s="41">
        <v>5.0816589714662037E-3</v>
      </c>
      <c r="I16">
        <v>2.8992458272845827</v>
      </c>
      <c r="J16">
        <v>0.48461082499334296</v>
      </c>
      <c r="K16">
        <v>0.89880259005143803</v>
      </c>
    </row>
    <row r="17" spans="1:11" x14ac:dyDescent="0.2">
      <c r="B17" t="e">
        <v>#N/A</v>
      </c>
      <c r="C17" t="e">
        <v>#N/A</v>
      </c>
      <c r="D17" s="30">
        <v>3</v>
      </c>
      <c r="E17" s="32">
        <v>7.6606533392895124E-4</v>
      </c>
      <c r="F17" s="35">
        <v>1.0940921020291552E-3</v>
      </c>
      <c r="G17" s="38">
        <v>1.0104500350262061E-3</v>
      </c>
      <c r="H17" s="41">
        <v>5.0564674469451443E-3</v>
      </c>
      <c r="I17">
        <v>2.7225904972952932</v>
      </c>
      <c r="J17">
        <v>0.51419484825428019</v>
      </c>
      <c r="K17">
        <v>0.39945864190877478</v>
      </c>
    </row>
    <row r="18" spans="1:11" x14ac:dyDescent="0.2">
      <c r="A18" t="s">
        <v>1407</v>
      </c>
      <c r="B18" t="s">
        <v>353</v>
      </c>
      <c r="C18" t="s">
        <v>1540</v>
      </c>
      <c r="D18" s="30">
        <v>38</v>
      </c>
      <c r="E18" s="32">
        <v>3.9390102760558605E-4</v>
      </c>
      <c r="F18" s="35">
        <v>1.4966588091834239E-3</v>
      </c>
      <c r="G18" s="38">
        <v>7.0983418525907296E-4</v>
      </c>
      <c r="H18" s="41">
        <v>5.0419245657200252E-3</v>
      </c>
      <c r="I18">
        <v>3.6780694478519962</v>
      </c>
      <c r="J18">
        <v>1.9258402843327536</v>
      </c>
      <c r="K18">
        <v>0.84964887489584395</v>
      </c>
    </row>
    <row r="19" spans="1:11" x14ac:dyDescent="0.2">
      <c r="A19" t="s">
        <v>698</v>
      </c>
      <c r="B19" t="s">
        <v>355</v>
      </c>
      <c r="C19" t="s">
        <v>699</v>
      </c>
      <c r="D19" s="30">
        <v>7</v>
      </c>
      <c r="E19" s="32">
        <v>4.0624446912011742E-4</v>
      </c>
      <c r="F19" s="35">
        <v>1.7296544730319842E-3</v>
      </c>
      <c r="G19" s="38">
        <v>1.0128820986162012E-3</v>
      </c>
      <c r="H19" s="41">
        <v>5.0207163410176756E-3</v>
      </c>
      <c r="I19">
        <v>3.6274731418664188</v>
      </c>
      <c r="J19">
        <v>2.0900637880755366</v>
      </c>
      <c r="K19">
        <v>1.318046175018488</v>
      </c>
    </row>
    <row r="20" spans="1:11" x14ac:dyDescent="0.2">
      <c r="A20" t="s">
        <v>520</v>
      </c>
      <c r="B20" t="s">
        <v>29</v>
      </c>
      <c r="C20" t="s">
        <v>521</v>
      </c>
      <c r="D20" s="30">
        <v>12</v>
      </c>
      <c r="E20" s="32">
        <v>2.3754385003327738E-4</v>
      </c>
      <c r="F20" s="35">
        <v>2.1088867691890696E-3</v>
      </c>
      <c r="G20" s="38">
        <v>6.67931728920934E-4</v>
      </c>
      <c r="H20" s="41">
        <v>4.9290450126030748E-3</v>
      </c>
      <c r="I20">
        <v>4.3750423946906905</v>
      </c>
      <c r="J20">
        <v>3.1502158744777149</v>
      </c>
      <c r="K20">
        <v>1.4915067924144052</v>
      </c>
    </row>
    <row r="21" spans="1:11" x14ac:dyDescent="0.2">
      <c r="A21" t="s">
        <v>470</v>
      </c>
      <c r="B21" t="s">
        <v>340</v>
      </c>
      <c r="C21" t="s">
        <v>471</v>
      </c>
      <c r="D21" s="30">
        <v>15</v>
      </c>
      <c r="E21" s="32">
        <v>6.1320105054078015E-5</v>
      </c>
      <c r="F21" s="35">
        <v>3.3043895731346131E-3</v>
      </c>
      <c r="G21" s="38">
        <v>1.353167193425551E-4</v>
      </c>
      <c r="H21" s="41">
        <v>4.8039638099229469E-3</v>
      </c>
      <c r="I21">
        <v>6.2917213038564901</v>
      </c>
      <c r="J21">
        <v>5.7518798053840596</v>
      </c>
      <c r="K21">
        <v>1.1419080318074668</v>
      </c>
    </row>
    <row r="22" spans="1:11" x14ac:dyDescent="0.2">
      <c r="A22" t="s">
        <v>1420</v>
      </c>
      <c r="B22" t="s">
        <v>343</v>
      </c>
      <c r="C22" t="s">
        <v>1652</v>
      </c>
      <c r="D22" s="30">
        <v>2</v>
      </c>
      <c r="E22" s="32">
        <v>8.0411322899242394E-4</v>
      </c>
      <c r="F22" s="35">
        <v>9.2122926732110023E-4</v>
      </c>
      <c r="G22" s="38">
        <v>1.2086344104183322E-3</v>
      </c>
      <c r="H22" s="41">
        <v>4.7590419914659201E-3</v>
      </c>
      <c r="I22">
        <v>2.5652006142373036</v>
      </c>
      <c r="J22">
        <v>0.19616158123027005</v>
      </c>
      <c r="K22">
        <v>0.58790735202015254</v>
      </c>
    </row>
    <row r="23" spans="1:11" x14ac:dyDescent="0.2">
      <c r="A23" t="s">
        <v>754</v>
      </c>
      <c r="B23" t="s">
        <v>374</v>
      </c>
      <c r="C23" t="s">
        <v>755</v>
      </c>
      <c r="D23" s="30">
        <v>6</v>
      </c>
      <c r="E23" s="32">
        <v>4.2544938946602621E-4</v>
      </c>
      <c r="F23" s="35">
        <v>2.1749198206959803E-3</v>
      </c>
      <c r="G23" s="38">
        <v>5.8823552103509614E-4</v>
      </c>
      <c r="H23" s="41">
        <v>4.7427549678014476E-3</v>
      </c>
      <c r="I23">
        <v>3.4786659068171741</v>
      </c>
      <c r="J23">
        <v>2.3539027890352986</v>
      </c>
      <c r="K23">
        <v>0.4674063828036909</v>
      </c>
    </row>
    <row r="24" spans="1:11" x14ac:dyDescent="0.2">
      <c r="A24" t="s">
        <v>1351</v>
      </c>
      <c r="B24" t="s">
        <v>29</v>
      </c>
      <c r="C24" t="s">
        <v>1352</v>
      </c>
      <c r="D24" s="30">
        <v>2</v>
      </c>
      <c r="E24" s="32">
        <v>1.8610858793261613E-4</v>
      </c>
      <c r="F24" s="35">
        <v>2.7150742091778114E-3</v>
      </c>
      <c r="G24" s="38">
        <v>3.5902281367844728E-4</v>
      </c>
      <c r="H24" s="41">
        <v>4.6964671005494301E-3</v>
      </c>
      <c r="I24">
        <v>4.6573593681048333</v>
      </c>
      <c r="J24">
        <v>3.8667750958833254</v>
      </c>
      <c r="K24">
        <v>0.94793089158233468</v>
      </c>
    </row>
    <row r="25" spans="1:11" x14ac:dyDescent="0.2">
      <c r="A25" t="s">
        <v>1395</v>
      </c>
      <c r="B25" t="s">
        <v>365</v>
      </c>
      <c r="C25" t="s">
        <v>1581</v>
      </c>
      <c r="D25" s="30">
        <v>6</v>
      </c>
      <c r="E25" s="32">
        <v>2.3654286936105825E-4</v>
      </c>
      <c r="F25" s="35">
        <v>1.3987836048223962E-3</v>
      </c>
      <c r="G25" s="38">
        <v>3.5307100389536851E-4</v>
      </c>
      <c r="H25" s="41">
        <v>4.6394731483416825E-3</v>
      </c>
      <c r="I25">
        <v>4.2937874081094751</v>
      </c>
      <c r="J25">
        <v>2.563999215137247</v>
      </c>
      <c r="K25">
        <v>0.57785667289283371</v>
      </c>
    </row>
    <row r="26" spans="1:11" x14ac:dyDescent="0.2">
      <c r="A26" t="s">
        <v>1110</v>
      </c>
      <c r="B26" t="s">
        <v>370</v>
      </c>
      <c r="C26" t="s">
        <v>1111</v>
      </c>
      <c r="D26" s="30">
        <v>3</v>
      </c>
      <c r="E26" s="32">
        <v>3.242845547556457E-4</v>
      </c>
      <c r="F26" s="35">
        <v>2.5162578227895132E-3</v>
      </c>
      <c r="G26" s="38">
        <v>5.9877393758508827E-4</v>
      </c>
      <c r="H26" s="41">
        <v>4.5430088950524274E-3</v>
      </c>
      <c r="I26">
        <v>3.8083159132574353</v>
      </c>
      <c r="J26">
        <v>2.9559475354592717</v>
      </c>
      <c r="K26">
        <v>0.88475111580990229</v>
      </c>
    </row>
    <row r="27" spans="1:11" x14ac:dyDescent="0.2">
      <c r="A27" t="s">
        <v>1118</v>
      </c>
      <c r="B27" t="s">
        <v>29</v>
      </c>
      <c r="C27" t="s">
        <v>1119</v>
      </c>
      <c r="D27" s="30">
        <v>3</v>
      </c>
      <c r="E27" s="32">
        <v>1.3207638037751192E-4</v>
      </c>
      <c r="F27" s="35">
        <v>2.9952621856197039E-3</v>
      </c>
      <c r="G27" s="38">
        <v>3.0940570403963097E-4</v>
      </c>
      <c r="H27" s="41">
        <v>4.4997784111702084E-3</v>
      </c>
      <c r="I27">
        <v>5.0904095653547001</v>
      </c>
      <c r="J27">
        <v>4.5032378994055433</v>
      </c>
      <c r="K27">
        <v>1.2281273057023414</v>
      </c>
    </row>
    <row r="28" spans="1:11" x14ac:dyDescent="0.2">
      <c r="A28" t="s">
        <v>696</v>
      </c>
      <c r="B28" t="s">
        <v>28</v>
      </c>
      <c r="C28" t="s">
        <v>697</v>
      </c>
      <c r="D28" s="30">
        <v>7</v>
      </c>
      <c r="E28" s="32">
        <v>4.0173795909921297E-4</v>
      </c>
      <c r="F28" s="35">
        <v>1.603694387568799E-3</v>
      </c>
      <c r="G28" s="38">
        <v>1.2260649481805148E-3</v>
      </c>
      <c r="H28" s="41">
        <v>4.3937536734140956E-3</v>
      </c>
      <c r="I28">
        <v>3.4511273011893415</v>
      </c>
      <c r="J28">
        <v>1.9970725476711768</v>
      </c>
      <c r="K28">
        <v>1.6097087155845704</v>
      </c>
    </row>
    <row r="29" spans="1:11" x14ac:dyDescent="0.2">
      <c r="A29" t="s">
        <v>1341</v>
      </c>
      <c r="B29" t="s">
        <v>271</v>
      </c>
      <c r="C29" t="s">
        <v>1342</v>
      </c>
      <c r="D29" s="30">
        <v>2</v>
      </c>
      <c r="E29" s="32">
        <v>3.1253793992086319E-4</v>
      </c>
      <c r="F29" s="35">
        <v>1.9491880750164808E-3</v>
      </c>
      <c r="G29" s="38">
        <v>7.5668216357855983E-4</v>
      </c>
      <c r="H29" s="41">
        <v>4.2973437006767036E-3</v>
      </c>
      <c r="I29">
        <v>3.7813419295730002</v>
      </c>
      <c r="J29">
        <v>2.6407700627621251</v>
      </c>
      <c r="K29">
        <v>1.2756561049988309</v>
      </c>
    </row>
    <row r="30" spans="1:11" x14ac:dyDescent="0.2">
      <c r="A30" t="s">
        <v>830</v>
      </c>
      <c r="B30" t="s">
        <v>341</v>
      </c>
      <c r="C30" t="s">
        <v>831</v>
      </c>
      <c r="D30" s="30">
        <v>5</v>
      </c>
      <c r="E30" s="32">
        <v>5.4128699217448329E-4</v>
      </c>
      <c r="F30" s="35">
        <v>1.753235944893138E-3</v>
      </c>
      <c r="G30" s="38">
        <v>9.4458501386781495E-4</v>
      </c>
      <c r="H30" s="41">
        <v>4.2901090242510424E-3</v>
      </c>
      <c r="I30">
        <v>2.9865486875457443</v>
      </c>
      <c r="J30">
        <v>1.695554538696487</v>
      </c>
      <c r="K30">
        <v>0.80328692822486425</v>
      </c>
    </row>
    <row r="31" spans="1:11" x14ac:dyDescent="0.2">
      <c r="A31" t="s">
        <v>502</v>
      </c>
      <c r="B31" t="s">
        <v>344</v>
      </c>
      <c r="C31" t="s">
        <v>503</v>
      </c>
      <c r="D31" s="30">
        <v>13</v>
      </c>
      <c r="E31" s="32">
        <v>3.6618958448110468E-4</v>
      </c>
      <c r="F31" s="35">
        <v>2.1082652164291322E-3</v>
      </c>
      <c r="G31" s="38">
        <v>8.8253423501592093E-4</v>
      </c>
      <c r="H31" s="41">
        <v>4.1699606297913132E-3</v>
      </c>
      <c r="I31">
        <v>3.5093711003916748</v>
      </c>
      <c r="J31">
        <v>2.5253937048439736</v>
      </c>
      <c r="K31">
        <v>1.2690614868943053</v>
      </c>
    </row>
    <row r="32" spans="1:11" x14ac:dyDescent="0.2">
      <c r="A32" t="s">
        <v>1121</v>
      </c>
      <c r="B32" t="s">
        <v>385</v>
      </c>
      <c r="C32" t="s">
        <v>1122</v>
      </c>
      <c r="D32" s="30">
        <v>3</v>
      </c>
      <c r="E32" s="32">
        <v>4.6430850657776642E-5</v>
      </c>
      <c r="F32" s="35">
        <v>3.7448737137191416E-3</v>
      </c>
      <c r="G32" s="38">
        <v>2.0296610270763109E-4</v>
      </c>
      <c r="H32" s="41">
        <v>4.1555439556245242E-3</v>
      </c>
      <c r="I32">
        <v>6.483809813443381</v>
      </c>
      <c r="J32">
        <v>6.3336895453759974</v>
      </c>
      <c r="K32">
        <v>2.1280831857547162</v>
      </c>
    </row>
    <row r="33" spans="1:11" x14ac:dyDescent="0.2">
      <c r="A33" t="s">
        <v>504</v>
      </c>
      <c r="B33" t="s">
        <v>29</v>
      </c>
      <c r="C33" t="s">
        <v>505</v>
      </c>
      <c r="D33" s="30">
        <v>13</v>
      </c>
      <c r="E33" s="32">
        <v>3.174593122188188E-4</v>
      </c>
      <c r="F33" s="35">
        <v>1.9298715208570072E-3</v>
      </c>
      <c r="G33" s="38">
        <v>5.8168526277172438E-4</v>
      </c>
      <c r="H33" s="41">
        <v>4.1034409483091255E-3</v>
      </c>
      <c r="I33">
        <v>3.6921905888777227</v>
      </c>
      <c r="J33">
        <v>2.6038612017321645</v>
      </c>
      <c r="K33">
        <v>0.87366705541598988</v>
      </c>
    </row>
    <row r="34" spans="1:11" x14ac:dyDescent="0.2">
      <c r="A34" t="s">
        <v>607</v>
      </c>
      <c r="B34" t="s">
        <v>29</v>
      </c>
      <c r="C34" t="s">
        <v>608</v>
      </c>
      <c r="D34" s="30">
        <v>9</v>
      </c>
      <c r="E34" s="32">
        <v>3.0427918848130193E-4</v>
      </c>
      <c r="F34" s="35">
        <v>2.5120195552948421E-3</v>
      </c>
      <c r="G34" s="38">
        <v>5.0380643317049923E-4</v>
      </c>
      <c r="H34" s="41">
        <v>4.0994075710464577E-3</v>
      </c>
      <c r="I34">
        <v>3.7519478650577578</v>
      </c>
      <c r="J34">
        <v>3.0453801276246577</v>
      </c>
      <c r="K34">
        <v>0.72747388168180549</v>
      </c>
    </row>
    <row r="35" spans="1:11" x14ac:dyDescent="0.2">
      <c r="A35" t="s">
        <v>924</v>
      </c>
      <c r="B35" t="s">
        <v>335</v>
      </c>
      <c r="C35" t="s">
        <v>925</v>
      </c>
      <c r="D35" s="30">
        <v>4</v>
      </c>
      <c r="E35" s="32">
        <v>4.354091470069113E-4</v>
      </c>
      <c r="F35" s="35">
        <v>1.8447564562413209E-3</v>
      </c>
      <c r="G35" s="38">
        <v>1.2123465246982876E-3</v>
      </c>
      <c r="H35" s="41">
        <v>3.9874525610762122E-3</v>
      </c>
      <c r="I35">
        <v>3.1950237342963685</v>
      </c>
      <c r="J35">
        <v>2.0829867441631951</v>
      </c>
      <c r="K35">
        <v>1.4773585020434632</v>
      </c>
    </row>
    <row r="36" spans="1:11" x14ac:dyDescent="0.2">
      <c r="A36" t="s">
        <v>1408</v>
      </c>
      <c r="B36" t="s">
        <v>357</v>
      </c>
      <c r="C36" t="s">
        <v>1555</v>
      </c>
      <c r="D36" s="30">
        <v>13</v>
      </c>
      <c r="E36" s="32">
        <v>3.1835616171390686E-4</v>
      </c>
      <c r="F36" s="35">
        <v>2.4819300899079043E-3</v>
      </c>
      <c r="G36" s="38">
        <v>8.7122200532684612E-4</v>
      </c>
      <c r="H36" s="41">
        <v>3.9447245204649256E-3</v>
      </c>
      <c r="I36">
        <v>3.6312109606070138</v>
      </c>
      <c r="J36">
        <v>2.9627488860866493</v>
      </c>
      <c r="K36">
        <v>1.4523987065696722</v>
      </c>
    </row>
    <row r="37" spans="1:11" x14ac:dyDescent="0.2">
      <c r="A37" t="s">
        <v>1418</v>
      </c>
      <c r="B37" t="s">
        <v>367</v>
      </c>
      <c r="C37" t="s">
        <v>1608</v>
      </c>
      <c r="D37" s="30">
        <v>4</v>
      </c>
      <c r="E37" s="32">
        <v>5.6426438352704755E-4</v>
      </c>
      <c r="F37" s="35">
        <v>2.4184420691930894E-3</v>
      </c>
      <c r="G37" s="38">
        <v>7.0399016061191855E-4</v>
      </c>
      <c r="H37" s="41">
        <v>3.8526559908501992E-3</v>
      </c>
      <c r="I37">
        <v>2.771410177060841</v>
      </c>
      <c r="J37">
        <v>2.0996347858222495</v>
      </c>
      <c r="K37">
        <v>0.31918397575710894</v>
      </c>
    </row>
    <row r="38" spans="1:11" x14ac:dyDescent="0.2">
      <c r="A38" t="s">
        <v>1400</v>
      </c>
      <c r="B38" t="s">
        <v>362</v>
      </c>
      <c r="C38" t="s">
        <v>1566</v>
      </c>
      <c r="D38" s="30">
        <v>9</v>
      </c>
      <c r="E38" s="32">
        <v>2.5303046457430688E-4</v>
      </c>
      <c r="F38" s="35">
        <v>2.7836851480231577E-3</v>
      </c>
      <c r="G38" s="38">
        <v>2.8177449261034346E-4</v>
      </c>
      <c r="H38" s="41">
        <v>3.8454744259301928E-3</v>
      </c>
      <c r="I38">
        <v>3.9257785988142659</v>
      </c>
      <c r="J38">
        <v>3.4596130433993735</v>
      </c>
      <c r="K38">
        <v>0.15522992466503366</v>
      </c>
    </row>
    <row r="39" spans="1:11" x14ac:dyDescent="0.2">
      <c r="A39" t="s">
        <v>1343</v>
      </c>
      <c r="B39" t="s">
        <v>84</v>
      </c>
      <c r="C39" t="s">
        <v>1344</v>
      </c>
      <c r="D39" s="30">
        <v>2</v>
      </c>
      <c r="E39" s="32">
        <v>8.203776033986318E-4</v>
      </c>
      <c r="F39" s="35">
        <v>1.9803928731514336E-3</v>
      </c>
      <c r="G39" s="38">
        <v>6.8519993275674754E-4</v>
      </c>
      <c r="H39" s="41">
        <v>3.6933833538205494E-3</v>
      </c>
      <c r="I39">
        <v>2.1705830031152877</v>
      </c>
      <c r="J39">
        <v>1.2714266512105461</v>
      </c>
      <c r="K39">
        <v>-0.25976309642525874</v>
      </c>
    </row>
    <row r="40" spans="1:11" x14ac:dyDescent="0.2">
      <c r="A40" t="s">
        <v>448</v>
      </c>
      <c r="B40" t="s">
        <v>29</v>
      </c>
      <c r="C40" t="s">
        <v>449</v>
      </c>
      <c r="D40" s="30">
        <v>17</v>
      </c>
      <c r="E40" s="32">
        <v>5.5343563743424286E-5</v>
      </c>
      <c r="F40" s="35">
        <v>3.5716863624272251E-3</v>
      </c>
      <c r="G40" s="38">
        <v>8.6629644037453996E-5</v>
      </c>
      <c r="H40" s="41">
        <v>3.6775312928218249E-3</v>
      </c>
      <c r="I40">
        <v>6.0541782609373325</v>
      </c>
      <c r="J40">
        <v>6.012046043056781</v>
      </c>
      <c r="K40">
        <v>0.64644524270409365</v>
      </c>
    </row>
    <row r="41" spans="1:11" x14ac:dyDescent="0.2">
      <c r="A41" t="s">
        <v>1402</v>
      </c>
      <c r="B41" t="s">
        <v>369</v>
      </c>
      <c r="C41" t="s">
        <v>1402</v>
      </c>
      <c r="D41" s="30">
        <v>2</v>
      </c>
      <c r="E41" s="32">
        <v>2.5108441371677416E-4</v>
      </c>
      <c r="F41" s="35">
        <v>3.2561804510152607E-3</v>
      </c>
      <c r="G41" s="38">
        <v>5.0919667646705789E-4</v>
      </c>
      <c r="H41" s="41">
        <v>3.6671768855504345E-3</v>
      </c>
      <c r="I41">
        <v>3.8684254758844272</v>
      </c>
      <c r="J41">
        <v>3.6969362731435793</v>
      </c>
      <c r="K41">
        <v>1.0200505279415206</v>
      </c>
    </row>
    <row r="42" spans="1:11" x14ac:dyDescent="0.2">
      <c r="A42" t="s">
        <v>659</v>
      </c>
      <c r="B42" t="s">
        <v>29</v>
      </c>
      <c r="C42" t="s">
        <v>660</v>
      </c>
      <c r="D42" s="30">
        <v>8</v>
      </c>
      <c r="E42" s="32">
        <v>3.5268773795978998E-4</v>
      </c>
      <c r="F42" s="35">
        <v>2.7180976842151512E-3</v>
      </c>
      <c r="G42" s="38">
        <v>5.3943308777814334E-4</v>
      </c>
      <c r="H42" s="41">
        <v>3.6651604199723466E-3</v>
      </c>
      <c r="I42">
        <v>3.3774130219148524</v>
      </c>
      <c r="J42">
        <v>2.9461339822846746</v>
      </c>
      <c r="K42">
        <v>0.6130525985380888</v>
      </c>
    </row>
    <row r="43" spans="1:11" x14ac:dyDescent="0.2">
      <c r="A43" t="s">
        <v>1106</v>
      </c>
      <c r="B43" t="s">
        <v>352</v>
      </c>
      <c r="C43" t="s">
        <v>1107</v>
      </c>
      <c r="D43" s="30">
        <v>3</v>
      </c>
      <c r="E43" s="32">
        <v>2.8403179283218561E-4</v>
      </c>
      <c r="F43" s="35">
        <v>2.8985962865253176E-3</v>
      </c>
      <c r="G43" s="38">
        <v>7.3444580803146489E-4</v>
      </c>
      <c r="H43" s="41">
        <v>3.6647054863505057E-3</v>
      </c>
      <c r="I43">
        <v>3.6895729303941729</v>
      </c>
      <c r="J43">
        <v>3.3512300797303207</v>
      </c>
      <c r="K43">
        <v>1.3706036182333585</v>
      </c>
    </row>
    <row r="44" spans="1:11" x14ac:dyDescent="0.2">
      <c r="A44" t="s">
        <v>1098</v>
      </c>
      <c r="B44" t="s">
        <v>224</v>
      </c>
      <c r="C44" t="s">
        <v>1099</v>
      </c>
      <c r="D44" s="30">
        <v>3</v>
      </c>
      <c r="E44" s="32">
        <v>7.7627887883398642E-4</v>
      </c>
      <c r="F44" s="35">
        <v>1.6772901536323225E-3</v>
      </c>
      <c r="G44" s="38">
        <v>1.2887029272451542E-3</v>
      </c>
      <c r="H44" s="41">
        <v>3.6280008145768575E-3</v>
      </c>
      <c r="I44">
        <v>2.2245278397468371</v>
      </c>
      <c r="J44">
        <v>1.111485341585069</v>
      </c>
      <c r="K44">
        <v>0.73127279085409114</v>
      </c>
    </row>
    <row r="45" spans="1:11" x14ac:dyDescent="0.2">
      <c r="A45" t="s">
        <v>1094</v>
      </c>
      <c r="B45" t="s">
        <v>334</v>
      </c>
      <c r="C45" t="s">
        <v>1095</v>
      </c>
      <c r="D45" s="30">
        <v>3</v>
      </c>
      <c r="E45" s="32">
        <v>4.3696056844313801E-4</v>
      </c>
      <c r="F45" s="35">
        <v>1.636679699021598E-3</v>
      </c>
      <c r="G45" s="38">
        <v>1.6838533481719549E-3</v>
      </c>
      <c r="H45" s="41">
        <v>3.6131742732114051E-3</v>
      </c>
      <c r="I45">
        <v>3.0476918404144406</v>
      </c>
      <c r="J45">
        <v>1.9051970104465132</v>
      </c>
      <c r="K45">
        <v>1.946191494110878</v>
      </c>
    </row>
    <row r="46" spans="1:11" x14ac:dyDescent="0.2">
      <c r="A46" t="s">
        <v>424</v>
      </c>
      <c r="B46" t="s">
        <v>317</v>
      </c>
      <c r="C46" t="s">
        <v>425</v>
      </c>
      <c r="D46" s="30">
        <v>25</v>
      </c>
      <c r="E46" s="32">
        <v>3.8312334664356289E-4</v>
      </c>
      <c r="F46" s="35">
        <v>1.4699304791233954E-3</v>
      </c>
      <c r="G46" s="38">
        <v>1.367710542445736E-3</v>
      </c>
      <c r="H46" s="41">
        <v>3.5338703093359489E-3</v>
      </c>
      <c r="I46">
        <v>3.2053682468975606</v>
      </c>
      <c r="J46">
        <v>1.9398670758825121</v>
      </c>
      <c r="K46">
        <v>1.835882087487261</v>
      </c>
    </row>
    <row r="47" spans="1:11" x14ac:dyDescent="0.2">
      <c r="A47" t="s">
        <v>579</v>
      </c>
      <c r="B47" t="s">
        <v>275</v>
      </c>
      <c r="C47" t="s">
        <v>580</v>
      </c>
      <c r="D47" s="30">
        <v>10</v>
      </c>
      <c r="E47" s="32">
        <v>2.3972074621301449E-4</v>
      </c>
      <c r="F47" s="35">
        <v>3.2540628107134689E-3</v>
      </c>
      <c r="G47" s="38">
        <v>5.3862622362672765E-4</v>
      </c>
      <c r="H47" s="41">
        <v>3.4558488866194303E-3</v>
      </c>
      <c r="I47">
        <v>3.8496134593495839</v>
      </c>
      <c r="J47">
        <v>3.7628154235069289</v>
      </c>
      <c r="K47">
        <v>1.1679297008778797</v>
      </c>
    </row>
    <row r="48" spans="1:11" x14ac:dyDescent="0.2">
      <c r="A48" t="s">
        <v>522</v>
      </c>
      <c r="B48" t="s">
        <v>368</v>
      </c>
      <c r="C48" t="s">
        <v>523</v>
      </c>
      <c r="D48" s="30">
        <v>12</v>
      </c>
      <c r="E48" s="32">
        <v>1.6190610446498337E-4</v>
      </c>
      <c r="F48" s="35">
        <v>3.7289393032211263E-3</v>
      </c>
      <c r="G48" s="38">
        <v>2.8484664012241629E-4</v>
      </c>
      <c r="H48" s="41">
        <v>3.4374335324145822E-3</v>
      </c>
      <c r="I48">
        <v>4.4081025304965804</v>
      </c>
      <c r="J48">
        <v>4.5255360274616701</v>
      </c>
      <c r="K48">
        <v>0.81502800749779925</v>
      </c>
    </row>
    <row r="49" spans="1:11" x14ac:dyDescent="0.2">
      <c r="A49" t="s">
        <v>661</v>
      </c>
      <c r="B49" t="s">
        <v>29</v>
      </c>
      <c r="C49" t="s">
        <v>662</v>
      </c>
      <c r="D49" s="30">
        <v>8</v>
      </c>
      <c r="E49" s="32">
        <v>2.2926639270372159E-4</v>
      </c>
      <c r="F49" s="35">
        <v>3.3750881309430871E-3</v>
      </c>
      <c r="G49" s="38">
        <v>4.1139733146192559E-4</v>
      </c>
      <c r="H49" s="41">
        <v>3.4222536884592658E-3</v>
      </c>
      <c r="I49">
        <v>3.8998499131209359</v>
      </c>
      <c r="J49">
        <v>3.8798283782805298</v>
      </c>
      <c r="K49">
        <v>0.84350754462984689</v>
      </c>
    </row>
    <row r="50" spans="1:11" x14ac:dyDescent="0.2">
      <c r="A50" t="s">
        <v>1375</v>
      </c>
      <c r="B50" t="s">
        <v>29</v>
      </c>
      <c r="C50" t="s">
        <v>1582</v>
      </c>
      <c r="D50" s="30">
        <v>6</v>
      </c>
      <c r="E50" s="32">
        <v>8.3810694749494682E-5</v>
      </c>
      <c r="F50" s="35">
        <v>3.7479150321024861E-3</v>
      </c>
      <c r="G50" s="38">
        <v>1.9845832829218485E-4</v>
      </c>
      <c r="H50" s="41">
        <v>3.4080642975902221E-3</v>
      </c>
      <c r="I50">
        <v>5.3456743916749927</v>
      </c>
      <c r="J50">
        <v>5.4828100839716063</v>
      </c>
      <c r="K50">
        <v>1.2436298488597974</v>
      </c>
    </row>
    <row r="51" spans="1:11" x14ac:dyDescent="0.2">
      <c r="A51" t="s">
        <v>702</v>
      </c>
      <c r="B51" t="s">
        <v>388</v>
      </c>
      <c r="C51" t="s">
        <v>703</v>
      </c>
      <c r="D51" s="30">
        <v>7</v>
      </c>
      <c r="E51" s="32">
        <v>1.2454805617705662E-5</v>
      </c>
      <c r="F51" s="35">
        <v>3.1003152644954015E-3</v>
      </c>
      <c r="G51" s="38">
        <v>2.2761379452165274E-5</v>
      </c>
      <c r="H51" s="41">
        <v>3.3500172112725835E-3</v>
      </c>
      <c r="I51">
        <v>8.0713221918543745</v>
      </c>
      <c r="J51">
        <v>7.9595686117417062</v>
      </c>
      <c r="K51">
        <v>0.86988548915228847</v>
      </c>
    </row>
    <row r="52" spans="1:11" x14ac:dyDescent="0.2">
      <c r="A52" t="s">
        <v>1423</v>
      </c>
      <c r="B52" t="s">
        <v>300</v>
      </c>
      <c r="C52" t="s">
        <v>1541</v>
      </c>
      <c r="D52" s="30">
        <v>24</v>
      </c>
      <c r="E52" s="32">
        <v>6.0407197632357718E-4</v>
      </c>
      <c r="F52" s="35">
        <v>1.3578802345122127E-3</v>
      </c>
      <c r="G52" s="38">
        <v>1.8121786568671588E-3</v>
      </c>
      <c r="H52" s="41">
        <v>3.2917215914201538E-3</v>
      </c>
      <c r="I52">
        <v>2.4460499553062762</v>
      </c>
      <c r="J52">
        <v>1.1685638742521922</v>
      </c>
      <c r="K52">
        <v>1.5849328283012711</v>
      </c>
    </row>
    <row r="53" spans="1:11" x14ac:dyDescent="0.2">
      <c r="A53" t="s">
        <v>1090</v>
      </c>
      <c r="B53" t="s">
        <v>329</v>
      </c>
      <c r="C53" t="s">
        <v>1091</v>
      </c>
      <c r="D53" s="30">
        <v>3</v>
      </c>
      <c r="E53" s="32">
        <v>5.1994583096321161E-4</v>
      </c>
      <c r="F53" s="35">
        <v>2.1997124895420158E-3</v>
      </c>
      <c r="G53" s="38">
        <v>1.058051448564606E-3</v>
      </c>
      <c r="H53" s="41">
        <v>3.2411165483656069E-3</v>
      </c>
      <c r="I53">
        <v>2.6400576667005042</v>
      </c>
      <c r="J53">
        <v>2.0808817373310258</v>
      </c>
      <c r="K53">
        <v>1.0249765480835129</v>
      </c>
    </row>
    <row r="54" spans="1:11" x14ac:dyDescent="0.2">
      <c r="A54" t="s">
        <v>1367</v>
      </c>
      <c r="B54" t="s">
        <v>236</v>
      </c>
      <c r="C54" t="s">
        <v>1560</v>
      </c>
      <c r="D54" s="30">
        <v>3</v>
      </c>
      <c r="E54" s="32">
        <v>2.9453389253980771E-5</v>
      </c>
      <c r="F54" s="35">
        <v>4.5996432178565198E-3</v>
      </c>
      <c r="G54" s="38">
        <v>9.5273803888757598E-5</v>
      </c>
      <c r="H54" s="41">
        <v>3.2315018125020525E-3</v>
      </c>
      <c r="I54">
        <v>6.7776273334802131</v>
      </c>
      <c r="J54">
        <v>7.2869444921534337</v>
      </c>
      <c r="K54">
        <v>1.6936459337955903</v>
      </c>
    </row>
    <row r="55" spans="1:11" x14ac:dyDescent="0.2">
      <c r="A55" t="s">
        <v>1399</v>
      </c>
      <c r="B55" t="s">
        <v>364</v>
      </c>
      <c r="C55" t="s">
        <v>1656</v>
      </c>
      <c r="D55" s="30">
        <v>2</v>
      </c>
      <c r="E55" s="32">
        <v>2.110615469613113E-4</v>
      </c>
      <c r="F55" s="35">
        <v>3.5370550611378507E-3</v>
      </c>
      <c r="G55" s="38">
        <v>4.4548023817162071E-4</v>
      </c>
      <c r="H55" s="41">
        <v>3.2177544224671431E-3</v>
      </c>
      <c r="I55">
        <v>3.9303185595057686</v>
      </c>
      <c r="J55">
        <v>4.0668130126293365</v>
      </c>
      <c r="K55">
        <v>1.0776976743376117</v>
      </c>
    </row>
    <row r="56" spans="1:11" x14ac:dyDescent="0.2">
      <c r="A56" t="s">
        <v>1331</v>
      </c>
      <c r="B56" t="s">
        <v>28</v>
      </c>
      <c r="C56" t="s">
        <v>819</v>
      </c>
      <c r="D56" s="30">
        <v>2</v>
      </c>
      <c r="E56" s="32">
        <v>3.7505673835676822E-4</v>
      </c>
      <c r="F56" s="35">
        <v>2.2342741611028369E-3</v>
      </c>
      <c r="G56" s="38">
        <v>8.3340434600498025E-4</v>
      </c>
      <c r="H56" s="41">
        <v>3.1923870403411914E-3</v>
      </c>
      <c r="I56">
        <v>3.0894548051379584</v>
      </c>
      <c r="J56">
        <v>2.5746254582136205</v>
      </c>
      <c r="K56">
        <v>1.1519077612181212</v>
      </c>
    </row>
    <row r="57" spans="1:11" x14ac:dyDescent="0.2">
      <c r="A57" t="s">
        <v>944</v>
      </c>
      <c r="B57" t="s">
        <v>124</v>
      </c>
      <c r="C57" t="s">
        <v>945</v>
      </c>
      <c r="D57" s="30">
        <v>4</v>
      </c>
      <c r="E57" s="32">
        <v>7.5376505419263312E-4</v>
      </c>
      <c r="F57" s="35">
        <v>2.2436982577079749E-3</v>
      </c>
      <c r="G57" s="38">
        <v>7.1082405797066699E-4</v>
      </c>
      <c r="H57" s="41">
        <v>3.1504737683532833E-3</v>
      </c>
      <c r="I57">
        <v>2.0633819815439045</v>
      </c>
      <c r="J57">
        <v>1.5736918531806545</v>
      </c>
      <c r="K57">
        <v>-8.4622400328735262E-2</v>
      </c>
    </row>
    <row r="58" spans="1:11" x14ac:dyDescent="0.2">
      <c r="A58" t="s">
        <v>818</v>
      </c>
      <c r="B58" t="s">
        <v>28</v>
      </c>
      <c r="C58" t="s">
        <v>819</v>
      </c>
      <c r="D58" s="30">
        <v>5</v>
      </c>
      <c r="E58" s="32">
        <v>6.3514383536444224E-4</v>
      </c>
      <c r="F58" s="35">
        <v>1.329802914802833E-3</v>
      </c>
      <c r="G58" s="38">
        <v>1.9180215722386998E-3</v>
      </c>
      <c r="H58" s="41">
        <v>3.1232060187027762E-3</v>
      </c>
      <c r="I58">
        <v>2.2978724899343104</v>
      </c>
      <c r="J58">
        <v>1.0660571967588812</v>
      </c>
      <c r="K58">
        <v>1.5944636983398248</v>
      </c>
    </row>
    <row r="59" spans="1:11" x14ac:dyDescent="0.2">
      <c r="A59" t="s">
        <v>1376</v>
      </c>
      <c r="B59" t="s">
        <v>91</v>
      </c>
      <c r="C59" t="s">
        <v>1549</v>
      </c>
      <c r="D59" s="30">
        <v>2</v>
      </c>
      <c r="E59" s="32">
        <v>7.8028375586461325E-5</v>
      </c>
      <c r="F59" s="35">
        <v>3.8538796106448734E-3</v>
      </c>
      <c r="G59" s="38">
        <v>1.4414385375363117E-4</v>
      </c>
      <c r="H59" s="41">
        <v>3.1170468566088789E-3</v>
      </c>
      <c r="I59">
        <v>5.3200371660885715</v>
      </c>
      <c r="J59">
        <v>5.6261688285654134</v>
      </c>
      <c r="K59">
        <v>0.8854385510496442</v>
      </c>
    </row>
    <row r="60" spans="1:11" x14ac:dyDescent="0.2">
      <c r="A60" t="s">
        <v>464</v>
      </c>
      <c r="B60" t="s">
        <v>132</v>
      </c>
      <c r="C60" t="s">
        <v>465</v>
      </c>
      <c r="D60" s="30">
        <v>15</v>
      </c>
      <c r="E60" s="32">
        <v>6.2644719010154662E-4</v>
      </c>
      <c r="F60" s="35">
        <v>1.8651261502784981E-3</v>
      </c>
      <c r="G60" s="38">
        <v>1.349334509083931E-3</v>
      </c>
      <c r="H60" s="41">
        <v>3.115749406700459E-3</v>
      </c>
      <c r="I60">
        <v>2.3143144054065208</v>
      </c>
      <c r="J60">
        <v>1.5740084126993581</v>
      </c>
      <c r="K60">
        <v>1.1069832467405449</v>
      </c>
    </row>
    <row r="61" spans="1:11" x14ac:dyDescent="0.2">
      <c r="A61" t="s">
        <v>577</v>
      </c>
      <c r="B61" t="s">
        <v>350</v>
      </c>
      <c r="C61" t="s">
        <v>578</v>
      </c>
      <c r="D61" s="30">
        <v>10</v>
      </c>
      <c r="E61" s="32">
        <v>2.9876944445504216E-4</v>
      </c>
      <c r="F61" s="35">
        <v>3.1733394850260877E-3</v>
      </c>
      <c r="G61" s="38">
        <v>7.1236490467793201E-4</v>
      </c>
      <c r="H61" s="41">
        <v>3.1135442722957703E-3</v>
      </c>
      <c r="I61">
        <v>3.3814532789566449</v>
      </c>
      <c r="J61">
        <v>3.4088973550979023</v>
      </c>
      <c r="K61">
        <v>1.2535838331244906</v>
      </c>
    </row>
    <row r="62" spans="1:11" x14ac:dyDescent="0.2">
      <c r="A62" t="s">
        <v>938</v>
      </c>
      <c r="B62" t="s">
        <v>347</v>
      </c>
      <c r="C62" t="s">
        <v>939</v>
      </c>
      <c r="D62" s="30">
        <v>4</v>
      </c>
      <c r="E62" s="32">
        <v>2.6893419503335754E-4</v>
      </c>
      <c r="F62" s="35">
        <v>3.3614836038060565E-3</v>
      </c>
      <c r="G62" s="38">
        <v>6.9487596339860608E-4</v>
      </c>
      <c r="H62" s="41">
        <v>3.0936229676285444E-3</v>
      </c>
      <c r="I62">
        <v>3.523972269475983</v>
      </c>
      <c r="J62">
        <v>3.643773001670525</v>
      </c>
      <c r="K62">
        <v>1.3695022713552902</v>
      </c>
    </row>
    <row r="63" spans="1:11" x14ac:dyDescent="0.2">
      <c r="A63" t="s">
        <v>1327</v>
      </c>
      <c r="B63" t="s">
        <v>325</v>
      </c>
      <c r="C63" t="s">
        <v>1328</v>
      </c>
      <c r="D63" s="30">
        <v>2</v>
      </c>
      <c r="E63" s="32">
        <v>4.2340080672152958E-4</v>
      </c>
      <c r="F63" s="35">
        <v>2.5375023347135681E-3</v>
      </c>
      <c r="G63" s="38">
        <v>1.2799822820560712E-3</v>
      </c>
      <c r="H63" s="41">
        <v>3.0576723590301611E-3</v>
      </c>
      <c r="I63">
        <v>2.8523379015571222</v>
      </c>
      <c r="J63">
        <v>2.5833132264160201</v>
      </c>
      <c r="K63">
        <v>1.5960279168129523</v>
      </c>
    </row>
    <row r="64" spans="1:11" x14ac:dyDescent="0.2">
      <c r="A64" t="s">
        <v>1411</v>
      </c>
      <c r="B64" t="s">
        <v>29</v>
      </c>
      <c r="C64" t="s">
        <v>1537</v>
      </c>
      <c r="D64" s="30">
        <v>106</v>
      </c>
      <c r="E64" s="32">
        <v>3.420290243271257E-4</v>
      </c>
      <c r="F64" s="35">
        <v>2.9897045148044275E-3</v>
      </c>
      <c r="G64" s="38">
        <v>5.6783705623899986E-4</v>
      </c>
      <c r="H64" s="41">
        <v>3.0479373118336003E-3</v>
      </c>
      <c r="I64">
        <v>3.1556425692002152</v>
      </c>
      <c r="J64">
        <v>3.1278122423501862</v>
      </c>
      <c r="K64">
        <v>0.73135824403390781</v>
      </c>
    </row>
    <row r="65" spans="1:11" x14ac:dyDescent="0.2">
      <c r="A65" t="s">
        <v>1347</v>
      </c>
      <c r="B65" t="s">
        <v>29</v>
      </c>
      <c r="C65" t="s">
        <v>1348</v>
      </c>
      <c r="D65" s="30">
        <v>2</v>
      </c>
      <c r="E65" s="32">
        <v>1.5336433970019001E-4</v>
      </c>
      <c r="F65" s="35">
        <v>4.0356310739113497E-3</v>
      </c>
      <c r="G65" s="38">
        <v>3.9715779875501377E-4</v>
      </c>
      <c r="H65" s="41">
        <v>2.9829484360860137E-3</v>
      </c>
      <c r="I65">
        <v>4.2817040678642808</v>
      </c>
      <c r="J65">
        <v>4.7177593220575789</v>
      </c>
      <c r="K65">
        <v>1.372749266770648</v>
      </c>
    </row>
    <row r="66" spans="1:11" x14ac:dyDescent="0.2">
      <c r="A66" t="s">
        <v>946</v>
      </c>
      <c r="B66" t="s">
        <v>358</v>
      </c>
      <c r="C66" t="s">
        <v>947</v>
      </c>
      <c r="D66" s="30">
        <v>4</v>
      </c>
      <c r="E66" s="32">
        <v>2.2083905954294823E-4</v>
      </c>
      <c r="F66" s="35">
        <v>3.6607051219269527E-3</v>
      </c>
      <c r="G66" s="38">
        <v>5.3748957940338155E-4</v>
      </c>
      <c r="H66" s="41">
        <v>2.9529268004563863E-3</v>
      </c>
      <c r="I66">
        <v>3.7410783266603165</v>
      </c>
      <c r="J66">
        <v>4.0510542984153943</v>
      </c>
      <c r="K66">
        <v>1.2832414222286037</v>
      </c>
    </row>
    <row r="67" spans="1:11" x14ac:dyDescent="0.2">
      <c r="A67" t="s">
        <v>930</v>
      </c>
      <c r="B67" t="s">
        <v>29</v>
      </c>
      <c r="C67" t="s">
        <v>931</v>
      </c>
      <c r="D67" s="30">
        <v>4</v>
      </c>
      <c r="E67" s="32">
        <v>1.4829199487351758E-3</v>
      </c>
      <c r="F67" s="35">
        <v>1.3293660345966869E-3</v>
      </c>
      <c r="G67" s="38">
        <v>9.8601101109067565E-4</v>
      </c>
      <c r="H67" s="41">
        <v>2.9242311856764003E-3</v>
      </c>
      <c r="I67">
        <v>0.97961665321712221</v>
      </c>
      <c r="J67">
        <v>-0.15770232154719097</v>
      </c>
      <c r="K67">
        <v>-0.58876505722966455</v>
      </c>
    </row>
    <row r="68" spans="1:11" x14ac:dyDescent="0.2">
      <c r="A68" t="s">
        <v>934</v>
      </c>
      <c r="B68" t="s">
        <v>29</v>
      </c>
      <c r="C68" t="s">
        <v>935</v>
      </c>
      <c r="D68" s="30">
        <v>4</v>
      </c>
      <c r="E68" s="32">
        <v>3.1816840762770407E-4</v>
      </c>
      <c r="F68" s="35">
        <v>3.4263245434151836E-3</v>
      </c>
      <c r="G68" s="38">
        <v>8.5790963904837933E-4</v>
      </c>
      <c r="H68" s="41">
        <v>2.9242047103545791E-3</v>
      </c>
      <c r="I68">
        <v>3.2001818151711947</v>
      </c>
      <c r="J68">
        <v>3.428799314578038</v>
      </c>
      <c r="K68">
        <v>1.4310351100483669</v>
      </c>
    </row>
    <row r="69" spans="1:11" x14ac:dyDescent="0.2">
      <c r="A69" t="s">
        <v>1389</v>
      </c>
      <c r="B69" t="s">
        <v>372</v>
      </c>
      <c r="C69" t="s">
        <v>1549</v>
      </c>
      <c r="D69" s="30">
        <v>16</v>
      </c>
      <c r="E69" s="32">
        <v>1.2449722672049237E-4</v>
      </c>
      <c r="F69" s="35">
        <v>3.5727366865759397E-3</v>
      </c>
      <c r="G69" s="38">
        <v>2.2243245509439555E-4</v>
      </c>
      <c r="H69" s="41">
        <v>2.9179444163829602E-3</v>
      </c>
      <c r="I69">
        <v>4.5507668912418353</v>
      </c>
      <c r="J69">
        <v>4.8428440795849514</v>
      </c>
      <c r="K69">
        <v>0.83725370147401557</v>
      </c>
    </row>
    <row r="70" spans="1:11" x14ac:dyDescent="0.2">
      <c r="A70" t="s">
        <v>1332</v>
      </c>
      <c r="B70" t="s">
        <v>332</v>
      </c>
      <c r="C70" t="s">
        <v>1333</v>
      </c>
      <c r="D70" s="30">
        <v>2</v>
      </c>
      <c r="E70" s="32">
        <v>4.775055441238144E-4</v>
      </c>
      <c r="F70" s="35">
        <v>2.6578517969681362E-3</v>
      </c>
      <c r="G70" s="38">
        <v>1.2142771744871033E-3</v>
      </c>
      <c r="H70" s="41">
        <v>2.8902701106024524E-3</v>
      </c>
      <c r="I70">
        <v>2.5976149373887352</v>
      </c>
      <c r="J70">
        <v>2.4766712726143938</v>
      </c>
      <c r="K70">
        <v>1.3465083840998739</v>
      </c>
    </row>
    <row r="71" spans="1:11" x14ac:dyDescent="0.2">
      <c r="A71" t="s">
        <v>510</v>
      </c>
      <c r="B71" t="s">
        <v>29</v>
      </c>
      <c r="C71" t="s">
        <v>511</v>
      </c>
      <c r="D71" s="30">
        <v>13</v>
      </c>
      <c r="E71" s="32">
        <v>5.7767792163901578E-5</v>
      </c>
      <c r="F71" s="35">
        <v>4.1984387782134118E-3</v>
      </c>
      <c r="G71" s="38">
        <v>1.1927705410665217E-4</v>
      </c>
      <c r="H71" s="41">
        <v>2.8872762659346686E-3</v>
      </c>
      <c r="I71">
        <v>5.6432999895329505</v>
      </c>
      <c r="J71">
        <v>6.1834437829797571</v>
      </c>
      <c r="K71">
        <v>1.0459792693674292</v>
      </c>
    </row>
    <row r="72" spans="1:11" x14ac:dyDescent="0.2">
      <c r="A72" t="s">
        <v>1426</v>
      </c>
      <c r="B72" t="s">
        <v>279</v>
      </c>
      <c r="C72" t="s">
        <v>1541</v>
      </c>
      <c r="D72" s="30">
        <v>8</v>
      </c>
      <c r="E72" s="32">
        <v>5.9780228880395463E-4</v>
      </c>
      <c r="F72" s="35">
        <v>1.2977743547092709E-3</v>
      </c>
      <c r="G72" s="38">
        <v>1.6498903561466068E-3</v>
      </c>
      <c r="H72" s="41">
        <v>2.8356914796518482E-3</v>
      </c>
      <c r="I72">
        <v>2.2459602515811112</v>
      </c>
      <c r="J72">
        <v>1.1182992365684206</v>
      </c>
      <c r="K72">
        <v>1.464629827235171</v>
      </c>
    </row>
    <row r="73" spans="1:11" x14ac:dyDescent="0.2">
      <c r="A73" t="s">
        <v>1345</v>
      </c>
      <c r="B73" t="s">
        <v>363</v>
      </c>
      <c r="C73" t="s">
        <v>1346</v>
      </c>
      <c r="D73" s="30">
        <v>2</v>
      </c>
      <c r="E73" s="32">
        <v>5.8601572107642357E-4</v>
      </c>
      <c r="F73" s="35">
        <v>3.189715018035911E-3</v>
      </c>
      <c r="G73" s="38">
        <v>4.9004083188505289E-4</v>
      </c>
      <c r="H73" s="41">
        <v>2.8321542857126119E-3</v>
      </c>
      <c r="I73">
        <v>2.2728885869270092</v>
      </c>
      <c r="J73">
        <v>2.4444162600328676</v>
      </c>
      <c r="K73">
        <v>-0.25803740388525587</v>
      </c>
    </row>
    <row r="74" spans="1:11" x14ac:dyDescent="0.2">
      <c r="A74" t="s">
        <v>932</v>
      </c>
      <c r="B74" t="s">
        <v>29</v>
      </c>
      <c r="C74" t="s">
        <v>933</v>
      </c>
      <c r="D74" s="30">
        <v>4</v>
      </c>
      <c r="E74" s="32">
        <v>3.2982889159853768E-4</v>
      </c>
      <c r="F74" s="35">
        <v>3.3021771934692483E-3</v>
      </c>
      <c r="G74" s="38">
        <v>7.513696164494929E-4</v>
      </c>
      <c r="H74" s="41">
        <v>2.8188584816552383E-3</v>
      </c>
      <c r="I74">
        <v>3.0953213671423438</v>
      </c>
      <c r="J74">
        <v>3.3236278534193984</v>
      </c>
      <c r="K74">
        <v>1.1878049998801237</v>
      </c>
    </row>
    <row r="75" spans="1:11" x14ac:dyDescent="0.2">
      <c r="A75" t="s">
        <v>1370</v>
      </c>
      <c r="B75" t="s">
        <v>387</v>
      </c>
      <c r="C75" t="s">
        <v>1629</v>
      </c>
      <c r="D75" s="30">
        <v>3</v>
      </c>
      <c r="E75" s="32">
        <v>3.7347977151649363E-5</v>
      </c>
      <c r="F75" s="35">
        <v>4.1121996191050697E-3</v>
      </c>
      <c r="G75" s="38">
        <v>2.9970377923284287E-5</v>
      </c>
      <c r="H75" s="41">
        <v>2.8151425961770696E-3</v>
      </c>
      <c r="I75">
        <v>6.2360340855489014</v>
      </c>
      <c r="J75">
        <v>6.7827363833587446</v>
      </c>
      <c r="K75">
        <v>-0.31749282940562684</v>
      </c>
    </row>
    <row r="76" spans="1:11" x14ac:dyDescent="0.2">
      <c r="A76" t="s">
        <v>926</v>
      </c>
      <c r="B76" t="s">
        <v>29</v>
      </c>
      <c r="C76" t="s">
        <v>927</v>
      </c>
      <c r="D76" s="30">
        <v>4</v>
      </c>
      <c r="E76" s="32">
        <v>1.1156812744874127E-3</v>
      </c>
      <c r="F76" s="35">
        <v>1.6051925378643037E-3</v>
      </c>
      <c r="G76" s="38">
        <v>1.2673710575634197E-3</v>
      </c>
      <c r="H76" s="41">
        <v>2.7915863388819177E-3</v>
      </c>
      <c r="I76">
        <v>1.3231602369427726</v>
      </c>
      <c r="J76">
        <v>0.52482141462109677</v>
      </c>
      <c r="K76">
        <v>0.18391403488234945</v>
      </c>
    </row>
    <row r="77" spans="1:11" x14ac:dyDescent="0.2">
      <c r="A77" t="s">
        <v>1421</v>
      </c>
      <c r="B77" t="s">
        <v>29</v>
      </c>
      <c r="C77" t="s">
        <v>1651</v>
      </c>
      <c r="D77" s="30">
        <v>2</v>
      </c>
      <c r="E77" s="32">
        <v>4.7485294996909915E-4</v>
      </c>
      <c r="F77" s="35">
        <v>2.4333038010554654E-3</v>
      </c>
      <c r="G77" s="38">
        <v>6.7414550453982975E-4</v>
      </c>
      <c r="H77" s="41">
        <v>2.7906224620305089E-3</v>
      </c>
      <c r="I77">
        <v>2.5550342368532406</v>
      </c>
      <c r="J77">
        <v>2.3573637325184493</v>
      </c>
      <c r="K77">
        <v>0.50557919364809401</v>
      </c>
    </row>
    <row r="78" spans="1:11" x14ac:dyDescent="0.2">
      <c r="A78" t="s">
        <v>1397</v>
      </c>
      <c r="B78" t="s">
        <v>91</v>
      </c>
      <c r="C78" t="s">
        <v>1549</v>
      </c>
      <c r="D78" s="30">
        <v>16</v>
      </c>
      <c r="E78" s="32">
        <v>1.5724068850629517E-4</v>
      </c>
      <c r="F78" s="35">
        <v>3.4438974366381185E-3</v>
      </c>
      <c r="G78" s="38">
        <v>2.7164759010940987E-4</v>
      </c>
      <c r="H78" s="41">
        <v>2.7736505219854391E-3</v>
      </c>
      <c r="I78">
        <v>4.1407395294545895</v>
      </c>
      <c r="J78">
        <v>4.4529956871025371</v>
      </c>
      <c r="K78">
        <v>0.78876166237655199</v>
      </c>
    </row>
    <row r="79" spans="1:11" x14ac:dyDescent="0.2">
      <c r="A79" t="s">
        <v>1334</v>
      </c>
      <c r="B79" t="s">
        <v>29</v>
      </c>
      <c r="C79" t="s">
        <v>1335</v>
      </c>
      <c r="D79" s="30">
        <v>2</v>
      </c>
      <c r="E79" s="32">
        <v>1.1030681405681754E-3</v>
      </c>
      <c r="F79" s="35">
        <v>1.8181101432192903E-3</v>
      </c>
      <c r="G79" s="38">
        <v>9.4424480559894379E-4</v>
      </c>
      <c r="H79" s="41">
        <v>2.7703647616648727E-3</v>
      </c>
      <c r="I79">
        <v>1.3285540277999464</v>
      </c>
      <c r="J79">
        <v>0.72091768806632162</v>
      </c>
      <c r="K79">
        <v>-0.22428906688472211</v>
      </c>
    </row>
    <row r="80" spans="1:11" x14ac:dyDescent="0.2">
      <c r="A80" t="s">
        <v>506</v>
      </c>
      <c r="B80" t="s">
        <v>29</v>
      </c>
      <c r="C80" t="s">
        <v>507</v>
      </c>
      <c r="D80" s="30">
        <v>13</v>
      </c>
      <c r="E80" s="32">
        <v>3.4796428552358587E-4</v>
      </c>
      <c r="F80" s="35">
        <v>3.568099117009396E-3</v>
      </c>
      <c r="G80" s="38">
        <v>5.8623571237501765E-4</v>
      </c>
      <c r="H80" s="41">
        <v>2.7619126523728858E-3</v>
      </c>
      <c r="I80">
        <v>2.9886565510071126</v>
      </c>
      <c r="J80">
        <v>3.3581445489866568</v>
      </c>
      <c r="K80">
        <v>0.75254161911862549</v>
      </c>
    </row>
    <row r="81" spans="1:11" x14ac:dyDescent="0.2">
      <c r="A81" t="s">
        <v>1336</v>
      </c>
      <c r="B81" t="s">
        <v>29</v>
      </c>
      <c r="C81" t="s">
        <v>1337</v>
      </c>
      <c r="D81" s="30">
        <v>2</v>
      </c>
      <c r="E81" s="32">
        <v>4.787780959722903E-4</v>
      </c>
      <c r="F81" s="35">
        <v>2.8457710447423821E-3</v>
      </c>
      <c r="G81" s="38">
        <v>8.5030888379402747E-4</v>
      </c>
      <c r="H81" s="41">
        <v>2.7552217724345672E-3</v>
      </c>
      <c r="I81">
        <v>2.5247393926034132</v>
      </c>
      <c r="J81">
        <v>2.571390539321297</v>
      </c>
      <c r="K81">
        <v>0.82862986015639706</v>
      </c>
    </row>
    <row r="82" spans="1:11" x14ac:dyDescent="0.2">
      <c r="A82" t="s">
        <v>1387</v>
      </c>
      <c r="B82" t="s">
        <v>91</v>
      </c>
      <c r="C82" t="s">
        <v>1596</v>
      </c>
      <c r="D82" s="30">
        <v>3</v>
      </c>
      <c r="E82" s="32">
        <v>1.0765341000756752E-4</v>
      </c>
      <c r="F82" s="35">
        <v>3.698633145608738E-3</v>
      </c>
      <c r="G82" s="38">
        <v>2.3602467465740334E-4</v>
      </c>
      <c r="H82" s="41">
        <v>2.7454859219063744E-3</v>
      </c>
      <c r="I82">
        <v>4.6725955897024898</v>
      </c>
      <c r="J82">
        <v>5.1025262878627053</v>
      </c>
      <c r="K82">
        <v>1.132543671965957</v>
      </c>
    </row>
    <row r="83" spans="1:11" x14ac:dyDescent="0.2">
      <c r="A83" t="s">
        <v>1427</v>
      </c>
      <c r="B83" t="s">
        <v>29</v>
      </c>
      <c r="C83" t="s">
        <v>1653</v>
      </c>
      <c r="D83" s="30">
        <v>2</v>
      </c>
      <c r="E83" s="32">
        <v>5.7853125897162883E-4</v>
      </c>
      <c r="F83" s="35">
        <v>3.1130749037064065E-3</v>
      </c>
      <c r="G83" s="38">
        <v>7.6219939304861793E-4</v>
      </c>
      <c r="H83" s="41">
        <v>2.7393608142204894E-3</v>
      </c>
      <c r="I83">
        <v>2.2433724850953594</v>
      </c>
      <c r="J83">
        <v>2.4278734722373652</v>
      </c>
      <c r="K83">
        <v>0.39777354674450044</v>
      </c>
    </row>
    <row r="84" spans="1:11" x14ac:dyDescent="0.2">
      <c r="A84" t="s">
        <v>1372</v>
      </c>
      <c r="B84" t="s">
        <v>383</v>
      </c>
      <c r="C84" t="s">
        <v>1657</v>
      </c>
      <c r="D84" s="30">
        <v>2</v>
      </c>
      <c r="E84" s="32">
        <v>5.424955431307873E-5</v>
      </c>
      <c r="F84" s="35">
        <v>3.9494338826590227E-3</v>
      </c>
      <c r="G84" s="38">
        <v>7.1096839241706632E-5</v>
      </c>
      <c r="H84" s="41">
        <v>2.7307441840650516E-3</v>
      </c>
      <c r="I84">
        <v>5.6535390734793385</v>
      </c>
      <c r="J84">
        <v>6.1858907748199661</v>
      </c>
      <c r="K84">
        <v>0.39017413810043644</v>
      </c>
    </row>
    <row r="85" spans="1:11" x14ac:dyDescent="0.2">
      <c r="A85" t="s">
        <v>750</v>
      </c>
      <c r="B85" t="s">
        <v>349</v>
      </c>
      <c r="C85" t="s">
        <v>751</v>
      </c>
      <c r="D85" s="30">
        <v>6</v>
      </c>
      <c r="E85" s="32">
        <v>2.8517865358483737E-4</v>
      </c>
      <c r="F85" s="35">
        <v>3.6346396158683544E-3</v>
      </c>
      <c r="G85" s="38">
        <v>7.2190219001598804E-4</v>
      </c>
      <c r="H85" s="41">
        <v>2.7197281884235877E-3</v>
      </c>
      <c r="I85">
        <v>3.2535245735072542</v>
      </c>
      <c r="J85">
        <v>3.6718744230062041</v>
      </c>
      <c r="K85">
        <v>1.3399373846007421</v>
      </c>
    </row>
    <row r="86" spans="1:11" x14ac:dyDescent="0.2">
      <c r="A86" t="s">
        <v>1315</v>
      </c>
      <c r="B86" t="s">
        <v>310</v>
      </c>
      <c r="C86" t="s">
        <v>1316</v>
      </c>
      <c r="D86" s="30">
        <v>2</v>
      </c>
      <c r="E86" s="32">
        <v>1.1222584308218791E-3</v>
      </c>
      <c r="F86" s="35">
        <v>1.3150591930973356E-3</v>
      </c>
      <c r="G86" s="38">
        <v>1.5600692517176262E-3</v>
      </c>
      <c r="H86" s="41">
        <v>2.7195282141678299E-3</v>
      </c>
      <c r="I86">
        <v>1.276951458989839</v>
      </c>
      <c r="J86">
        <v>0.22872280483274587</v>
      </c>
      <c r="K86">
        <v>0.47520513761225736</v>
      </c>
    </row>
    <row r="87" spans="1:11" x14ac:dyDescent="0.2">
      <c r="A87" t="s">
        <v>1092</v>
      </c>
      <c r="B87" t="s">
        <v>331</v>
      </c>
      <c r="C87" t="s">
        <v>1093</v>
      </c>
      <c r="D87" s="30">
        <v>3</v>
      </c>
      <c r="E87" s="32">
        <v>4.5291687505804917E-4</v>
      </c>
      <c r="F87" s="35">
        <v>2.6354714543172239E-3</v>
      </c>
      <c r="G87" s="38">
        <v>9.9960269937886042E-4</v>
      </c>
      <c r="H87" s="41">
        <v>2.6925877410947743E-3</v>
      </c>
      <c r="I87">
        <v>2.5716751590974538</v>
      </c>
      <c r="J87">
        <v>2.5407428675047323</v>
      </c>
      <c r="K87">
        <v>1.1421085041415087</v>
      </c>
    </row>
    <row r="88" spans="1:11" x14ac:dyDescent="0.2">
      <c r="A88" t="s">
        <v>752</v>
      </c>
      <c r="B88" t="s">
        <v>29</v>
      </c>
      <c r="C88" t="s">
        <v>753</v>
      </c>
      <c r="D88" s="30">
        <v>6</v>
      </c>
      <c r="E88" s="32">
        <v>3.6597943648834384E-4</v>
      </c>
      <c r="F88" s="35">
        <v>3.5993617195725952E-3</v>
      </c>
      <c r="G88" s="38">
        <v>4.9026140039746245E-4</v>
      </c>
      <c r="H88" s="41">
        <v>2.6599757791450052E-3</v>
      </c>
      <c r="I88">
        <v>2.8615786147791775</v>
      </c>
      <c r="J88">
        <v>3.2979065995686843</v>
      </c>
      <c r="K88">
        <v>0.42178858962951177</v>
      </c>
    </row>
    <row r="89" spans="1:11" x14ac:dyDescent="0.2">
      <c r="A89" t="s">
        <v>1323</v>
      </c>
      <c r="B89" t="s">
        <v>29</v>
      </c>
      <c r="C89" t="s">
        <v>1324</v>
      </c>
      <c r="D89" s="30">
        <v>2</v>
      </c>
      <c r="E89" s="32">
        <v>1.196968357087005E-3</v>
      </c>
      <c r="F89" s="35">
        <v>1.4015631718178108E-3</v>
      </c>
      <c r="G89" s="38">
        <v>1.4017895748717083E-3</v>
      </c>
      <c r="H89" s="41">
        <v>2.6544218299568156E-3</v>
      </c>
      <c r="I89">
        <v>1.1490126423035307</v>
      </c>
      <c r="J89">
        <v>0.22765175769463764</v>
      </c>
      <c r="K89">
        <v>0.22788478620965102</v>
      </c>
    </row>
    <row r="90" spans="1:11" x14ac:dyDescent="0.2">
      <c r="A90" t="s">
        <v>942</v>
      </c>
      <c r="B90" t="s">
        <v>354</v>
      </c>
      <c r="C90" t="s">
        <v>943</v>
      </c>
      <c r="D90" s="30">
        <v>4</v>
      </c>
      <c r="E90" s="32">
        <v>3.6629936084697047E-4</v>
      </c>
      <c r="F90" s="35">
        <v>3.5949862374902008E-3</v>
      </c>
      <c r="G90" s="38">
        <v>5.5636828019459117E-4</v>
      </c>
      <c r="H90" s="41">
        <v>2.6533022568049252E-3</v>
      </c>
      <c r="I90">
        <v>2.8566939439167256</v>
      </c>
      <c r="J90">
        <v>3.2948911588628929</v>
      </c>
      <c r="K90">
        <v>0.60301698723893549</v>
      </c>
    </row>
    <row r="91" spans="1:11" x14ac:dyDescent="0.2">
      <c r="A91" t="s">
        <v>1374</v>
      </c>
      <c r="B91" t="s">
        <v>91</v>
      </c>
      <c r="C91" t="s">
        <v>1549</v>
      </c>
      <c r="D91" s="30">
        <v>2</v>
      </c>
      <c r="E91" s="32">
        <v>6.0233420426437619E-5</v>
      </c>
      <c r="F91" s="35">
        <v>4.0219840269457869E-3</v>
      </c>
      <c r="G91" s="38">
        <v>1.0055840026590269E-4</v>
      </c>
      <c r="H91" s="41">
        <v>2.637231759875507E-3</v>
      </c>
      <c r="I91">
        <v>5.4523163641590546</v>
      </c>
      <c r="J91">
        <v>6.0611993554562567</v>
      </c>
      <c r="K91">
        <v>0.73939751241428386</v>
      </c>
    </row>
    <row r="92" spans="1:11" x14ac:dyDescent="0.2">
      <c r="A92" t="s">
        <v>1371</v>
      </c>
      <c r="B92" t="s">
        <v>384</v>
      </c>
      <c r="C92" t="s">
        <v>1371</v>
      </c>
      <c r="D92" s="30">
        <v>77</v>
      </c>
      <c r="E92" s="32">
        <v>4.4445605962635544E-5</v>
      </c>
      <c r="F92" s="35">
        <v>3.8864349359082656E-3</v>
      </c>
      <c r="G92" s="38">
        <v>4.9795629377692168E-5</v>
      </c>
      <c r="H92" s="41">
        <v>2.6272779094653597E-3</v>
      </c>
      <c r="I92">
        <v>5.8853842078330425</v>
      </c>
      <c r="J92">
        <v>6.4502627570071658</v>
      </c>
      <c r="K92">
        <v>0.16397832419605107</v>
      </c>
    </row>
    <row r="93" spans="1:11" x14ac:dyDescent="0.2">
      <c r="A93" t="s">
        <v>1373</v>
      </c>
      <c r="B93" t="s">
        <v>377</v>
      </c>
      <c r="C93" t="s">
        <v>1538</v>
      </c>
      <c r="D93" s="30">
        <v>2</v>
      </c>
      <c r="E93" s="32">
        <v>5.902426493162143E-5</v>
      </c>
      <c r="F93" s="35">
        <v>3.7600610346450489E-3</v>
      </c>
      <c r="G93" s="38">
        <v>1.3166239347077281E-4</v>
      </c>
      <c r="H93" s="41">
        <v>2.6187056347843586E-3</v>
      </c>
      <c r="I93">
        <v>5.4714019174214386</v>
      </c>
      <c r="J93">
        <v>5.9933041004794534</v>
      </c>
      <c r="K93">
        <v>1.1574632548039938</v>
      </c>
    </row>
    <row r="94" spans="1:11" x14ac:dyDescent="0.2">
      <c r="A94" t="s">
        <v>1424</v>
      </c>
      <c r="B94" t="s">
        <v>91</v>
      </c>
      <c r="C94" t="s">
        <v>1624</v>
      </c>
      <c r="D94" s="30">
        <v>3</v>
      </c>
      <c r="E94" s="32">
        <v>4.8403812438438577E-4</v>
      </c>
      <c r="F94" s="35">
        <v>2.8037015691404253E-3</v>
      </c>
      <c r="G94" s="38">
        <v>1.0264767032306884E-3</v>
      </c>
      <c r="H94" s="41">
        <v>2.5862995717312273E-3</v>
      </c>
      <c r="I94">
        <v>2.4176968042129041</v>
      </c>
      <c r="J94">
        <v>2.5341402062131446</v>
      </c>
      <c r="K94">
        <v>1.084508296272283</v>
      </c>
    </row>
    <row r="95" spans="1:11" x14ac:dyDescent="0.2">
      <c r="A95" t="s">
        <v>1382</v>
      </c>
      <c r="B95" t="s">
        <v>91</v>
      </c>
      <c r="C95" t="s">
        <v>1627</v>
      </c>
      <c r="D95" s="30">
        <v>3</v>
      </c>
      <c r="E95" s="32">
        <v>7.7607754383666785E-5</v>
      </c>
      <c r="F95" s="35">
        <v>3.9645117567599208E-3</v>
      </c>
      <c r="G95" s="38">
        <v>1.2920020346603365E-4</v>
      </c>
      <c r="H95" s="41">
        <v>2.579507081671633E-3</v>
      </c>
      <c r="I95">
        <v>5.0547507866875456</v>
      </c>
      <c r="J95">
        <v>5.6747985834956998</v>
      </c>
      <c r="K95">
        <v>0.73533562659622032</v>
      </c>
    </row>
    <row r="96" spans="1:11" x14ac:dyDescent="0.2">
      <c r="A96" t="s">
        <v>408</v>
      </c>
      <c r="B96" t="s">
        <v>28</v>
      </c>
      <c r="C96" t="s">
        <v>409</v>
      </c>
      <c r="D96" s="30">
        <v>33</v>
      </c>
      <c r="E96" s="32">
        <v>6.5948681146070845E-4</v>
      </c>
      <c r="F96" s="35">
        <v>1.7312827078186693E-3</v>
      </c>
      <c r="G96" s="38">
        <v>1.9282493077932567E-3</v>
      </c>
      <c r="H96" s="41">
        <v>2.5761729702832004E-3</v>
      </c>
      <c r="I96">
        <v>1.9658137490309524</v>
      </c>
      <c r="J96">
        <v>1.3924256135732407</v>
      </c>
      <c r="K96">
        <v>1.5478758793957577</v>
      </c>
    </row>
    <row r="97" spans="1:11" x14ac:dyDescent="0.2">
      <c r="A97" t="s">
        <v>1404</v>
      </c>
      <c r="B97" t="s">
        <v>361</v>
      </c>
      <c r="C97" t="s">
        <v>1536</v>
      </c>
      <c r="D97" s="30">
        <v>305</v>
      </c>
      <c r="E97" s="32">
        <v>1.8856713493546411E-4</v>
      </c>
      <c r="F97" s="35">
        <v>3.9661292223941132E-3</v>
      </c>
      <c r="G97" s="38">
        <v>4.7202741427774722E-4</v>
      </c>
      <c r="H97" s="41">
        <v>2.5418042761424001E-3</v>
      </c>
      <c r="I97">
        <v>3.7527027862818776</v>
      </c>
      <c r="J97">
        <v>4.3945815254621277</v>
      </c>
      <c r="K97">
        <v>1.3237923975544921</v>
      </c>
    </row>
    <row r="98" spans="1:11" x14ac:dyDescent="0.2">
      <c r="A98" t="s">
        <v>1380</v>
      </c>
      <c r="B98" t="s">
        <v>380</v>
      </c>
      <c r="C98" t="s">
        <v>1538</v>
      </c>
      <c r="D98" s="30">
        <v>6</v>
      </c>
      <c r="E98" s="32">
        <v>6.7189031191841234E-5</v>
      </c>
      <c r="F98" s="35">
        <v>4.0843263941353998E-3</v>
      </c>
      <c r="G98" s="38">
        <v>9.6398887093860792E-5</v>
      </c>
      <c r="H98" s="41">
        <v>2.5412453301101342E-3</v>
      </c>
      <c r="I98">
        <v>5.2411661207029354</v>
      </c>
      <c r="J98">
        <v>5.9257286238806035</v>
      </c>
      <c r="K98">
        <v>0.52079076292916371</v>
      </c>
    </row>
    <row r="99" spans="1:11" x14ac:dyDescent="0.2">
      <c r="A99" t="s">
        <v>1355</v>
      </c>
      <c r="B99" t="s">
        <v>381</v>
      </c>
      <c r="C99" t="s">
        <v>1356</v>
      </c>
      <c r="D99" s="30">
        <v>2</v>
      </c>
      <c r="E99" s="32">
        <v>1.806381317012306E-4</v>
      </c>
      <c r="F99" s="35">
        <v>4.2816104420337221E-3</v>
      </c>
      <c r="G99" s="38">
        <v>1.3584284508436011E-4</v>
      </c>
      <c r="H99" s="41">
        <v>2.5395741298362769E-3</v>
      </c>
      <c r="I99">
        <v>3.8134122116992524</v>
      </c>
      <c r="J99">
        <v>4.5669791646057725</v>
      </c>
      <c r="K99">
        <v>-0.41116388979877327</v>
      </c>
    </row>
    <row r="100" spans="1:11" x14ac:dyDescent="0.2">
      <c r="A100" t="s">
        <v>1390</v>
      </c>
      <c r="B100" t="s">
        <v>91</v>
      </c>
      <c r="C100" t="s">
        <v>1596</v>
      </c>
      <c r="D100" s="30">
        <v>5</v>
      </c>
      <c r="E100" s="32">
        <v>1.1358128221434897E-4</v>
      </c>
      <c r="F100" s="35">
        <v>4.0025946205618484E-3</v>
      </c>
      <c r="G100" s="38">
        <v>2.0033223145511644E-4</v>
      </c>
      <c r="H100" s="41">
        <v>2.5122585843635361E-3</v>
      </c>
      <c r="I100">
        <v>4.4671879584834073</v>
      </c>
      <c r="J100">
        <v>5.1391384995720752</v>
      </c>
      <c r="K100">
        <v>0.81866945155615367</v>
      </c>
    </row>
    <row r="101" spans="1:11" x14ac:dyDescent="0.2">
      <c r="A101" t="s">
        <v>460</v>
      </c>
      <c r="B101" t="s">
        <v>318</v>
      </c>
      <c r="C101" t="s">
        <v>461</v>
      </c>
      <c r="D101" s="30">
        <v>16</v>
      </c>
      <c r="E101" s="32">
        <v>1.1784507451891087E-3</v>
      </c>
      <c r="F101" s="35">
        <v>1.9136419967255337E-3</v>
      </c>
      <c r="G101" s="38">
        <v>1.1468894040335955E-3</v>
      </c>
      <c r="H101" s="41">
        <v>2.5080555572387863E-3</v>
      </c>
      <c r="I101">
        <v>1.0896778457605047</v>
      </c>
      <c r="J101">
        <v>0.69942949571577995</v>
      </c>
      <c r="K101">
        <v>-3.9165183428541722E-2</v>
      </c>
    </row>
    <row r="102" spans="1:11" x14ac:dyDescent="0.2">
      <c r="A102" t="s">
        <v>1072</v>
      </c>
      <c r="B102" t="s">
        <v>303</v>
      </c>
      <c r="C102" t="s">
        <v>1073</v>
      </c>
      <c r="D102" s="30">
        <v>3</v>
      </c>
      <c r="E102" s="32">
        <v>6.5929066918802052E-4</v>
      </c>
      <c r="F102" s="35">
        <v>2.0575645402972913E-3</v>
      </c>
      <c r="G102" s="38">
        <v>1.243613778093508E-3</v>
      </c>
      <c r="H102" s="41">
        <v>2.5028988308029372E-3</v>
      </c>
      <c r="I102">
        <v>1.9246134088672859</v>
      </c>
      <c r="J102">
        <v>1.6419511164060838</v>
      </c>
      <c r="K102">
        <v>0.91555193717446715</v>
      </c>
    </row>
    <row r="103" spans="1:11" x14ac:dyDescent="0.2">
      <c r="A103" t="s">
        <v>1088</v>
      </c>
      <c r="B103" t="s">
        <v>29</v>
      </c>
      <c r="C103" t="s">
        <v>1089</v>
      </c>
      <c r="D103" s="30">
        <v>3</v>
      </c>
      <c r="E103" s="32">
        <v>6.5166578643859085E-4</v>
      </c>
      <c r="F103" s="35">
        <v>2.691506734568948E-3</v>
      </c>
      <c r="G103" s="38">
        <v>1.3283012736018357E-3</v>
      </c>
      <c r="H103" s="41">
        <v>2.5003742219265328E-3</v>
      </c>
      <c r="I103">
        <v>1.9399398758595181</v>
      </c>
      <c r="J103">
        <v>2.0462098770960364</v>
      </c>
      <c r="K103">
        <v>1.0273782450746234</v>
      </c>
    </row>
    <row r="104" spans="1:11" x14ac:dyDescent="0.2">
      <c r="A104" t="s">
        <v>1425</v>
      </c>
      <c r="B104" t="s">
        <v>337</v>
      </c>
      <c r="C104" t="s">
        <v>1550</v>
      </c>
      <c r="D104" s="30">
        <v>15</v>
      </c>
      <c r="E104" s="32">
        <v>4.7936400829527888E-4</v>
      </c>
      <c r="F104" s="35">
        <v>3.1038883961513929E-3</v>
      </c>
      <c r="G104" s="38">
        <v>8.4195167717404456E-4</v>
      </c>
      <c r="H104" s="41">
        <v>2.4979704541218356E-3</v>
      </c>
      <c r="I104">
        <v>2.3815629154698263</v>
      </c>
      <c r="J104">
        <v>2.6948831872641734</v>
      </c>
      <c r="K104">
        <v>0.81261584154860833</v>
      </c>
    </row>
    <row r="105" spans="1:11" x14ac:dyDescent="0.2">
      <c r="A105" t="s">
        <v>1415</v>
      </c>
      <c r="B105" t="s">
        <v>29</v>
      </c>
      <c r="C105" t="s">
        <v>1576</v>
      </c>
      <c r="D105" s="30">
        <v>7</v>
      </c>
      <c r="E105" s="32">
        <v>3.4363913763384336E-4</v>
      </c>
      <c r="F105" s="35">
        <v>3.334228010624718E-3</v>
      </c>
      <c r="G105" s="38">
        <v>7.789156539542159E-4</v>
      </c>
      <c r="H105" s="41">
        <v>2.4929054886060329E-3</v>
      </c>
      <c r="I105">
        <v>2.8588619263147481</v>
      </c>
      <c r="J105">
        <v>3.2783865042687776</v>
      </c>
      <c r="K105">
        <v>1.1805727555805623</v>
      </c>
    </row>
    <row r="106" spans="1:11" x14ac:dyDescent="0.2">
      <c r="A106" t="s">
        <v>1385</v>
      </c>
      <c r="B106" t="s">
        <v>236</v>
      </c>
      <c r="C106" t="s">
        <v>1628</v>
      </c>
      <c r="D106" s="30">
        <v>3</v>
      </c>
      <c r="E106" s="32">
        <v>9.0901935274140716E-5</v>
      </c>
      <c r="F106" s="35">
        <v>3.7703109411677121E-3</v>
      </c>
      <c r="G106" s="38">
        <v>1.3478397807266398E-4</v>
      </c>
      <c r="H106" s="41">
        <v>2.4891354710427564E-3</v>
      </c>
      <c r="I106">
        <v>4.7751899315396491</v>
      </c>
      <c r="J106">
        <v>5.3742286893436315</v>
      </c>
      <c r="K106">
        <v>0.56826609749299373</v>
      </c>
    </row>
    <row r="107" spans="1:11" x14ac:dyDescent="0.2">
      <c r="A107" t="s">
        <v>826</v>
      </c>
      <c r="B107" t="s">
        <v>29</v>
      </c>
      <c r="C107" t="s">
        <v>827</v>
      </c>
      <c r="D107" s="30">
        <v>5</v>
      </c>
      <c r="E107" s="32">
        <v>1.4408184792490514E-3</v>
      </c>
      <c r="F107" s="35">
        <v>1.3072669120949797E-3</v>
      </c>
      <c r="G107" s="38">
        <v>1.2319837578580368E-3</v>
      </c>
      <c r="H107" s="41">
        <v>2.4722485042313856E-3</v>
      </c>
      <c r="I107">
        <v>0.77893517683299962</v>
      </c>
      <c r="J107">
        <v>-0.14033485536002063</v>
      </c>
      <c r="K107">
        <v>-0.22590535373698004</v>
      </c>
    </row>
    <row r="108" spans="1:11" x14ac:dyDescent="0.2">
      <c r="A108" t="s">
        <v>1084</v>
      </c>
      <c r="B108" t="s">
        <v>29</v>
      </c>
      <c r="C108" t="s">
        <v>1085</v>
      </c>
      <c r="D108" s="30">
        <v>3</v>
      </c>
      <c r="E108" s="32">
        <v>1.5365073574343119E-3</v>
      </c>
      <c r="F108" s="35">
        <v>1.0964271963789074E-3</v>
      </c>
      <c r="G108" s="38">
        <v>1.2820947342919054E-3</v>
      </c>
      <c r="H108" s="41">
        <v>2.4690167460188679E-3</v>
      </c>
      <c r="I108">
        <v>0.68428194637257567</v>
      </c>
      <c r="J108">
        <v>-0.48684465605369454</v>
      </c>
      <c r="K108">
        <v>-0.26115180818657879</v>
      </c>
    </row>
    <row r="109" spans="1:11" x14ac:dyDescent="0.2">
      <c r="A109" t="s">
        <v>1384</v>
      </c>
      <c r="B109" t="s">
        <v>378</v>
      </c>
      <c r="C109" t="s">
        <v>1565</v>
      </c>
      <c r="D109" s="30">
        <v>9</v>
      </c>
      <c r="E109" s="32">
        <v>8.2380640879592065E-5</v>
      </c>
      <c r="F109" s="35">
        <v>4.1745982845222684E-3</v>
      </c>
      <c r="G109" s="38">
        <v>1.3372228736602254E-4</v>
      </c>
      <c r="H109" s="41">
        <v>2.4616487073550975E-3</v>
      </c>
      <c r="I109">
        <v>4.9011757350079002</v>
      </c>
      <c r="J109">
        <v>5.6631882159248459</v>
      </c>
      <c r="K109">
        <v>0.69886268327921697</v>
      </c>
    </row>
    <row r="110" spans="1:11" x14ac:dyDescent="0.2">
      <c r="A110" t="s">
        <v>492</v>
      </c>
      <c r="B110" t="s">
        <v>342</v>
      </c>
      <c r="C110" t="s">
        <v>493</v>
      </c>
      <c r="D110" s="30">
        <v>14</v>
      </c>
      <c r="E110" s="32">
        <v>1.9602946477245695E-4</v>
      </c>
      <c r="F110" s="35">
        <v>3.5161111117650305E-3</v>
      </c>
      <c r="G110" s="38">
        <v>4.561105887963826E-4</v>
      </c>
      <c r="H110" s="41">
        <v>2.4476345760578561E-3</v>
      </c>
      <c r="I110">
        <v>3.6422457602154572</v>
      </c>
      <c r="J110">
        <v>4.1648382372750037</v>
      </c>
      <c r="K110">
        <v>1.2183131442815902</v>
      </c>
    </row>
    <row r="111" spans="1:11" x14ac:dyDescent="0.2">
      <c r="A111" t="s">
        <v>922</v>
      </c>
      <c r="B111" t="s">
        <v>29</v>
      </c>
      <c r="C111" t="s">
        <v>923</v>
      </c>
      <c r="D111" s="30">
        <v>4</v>
      </c>
      <c r="E111" s="32">
        <v>1.0255898442719023E-3</v>
      </c>
      <c r="F111" s="35">
        <v>2.0034025785973042E-3</v>
      </c>
      <c r="G111" s="38">
        <v>1.3156740179457872E-3</v>
      </c>
      <c r="H111" s="41">
        <v>2.4181252556991243E-3</v>
      </c>
      <c r="I111">
        <v>1.2374350951239621</v>
      </c>
      <c r="J111">
        <v>0.96599847504263037</v>
      </c>
      <c r="K111">
        <v>0.35934819843766713</v>
      </c>
    </row>
    <row r="112" spans="1:11" x14ac:dyDescent="0.2">
      <c r="A112" t="s">
        <v>1368</v>
      </c>
      <c r="B112" t="s">
        <v>29</v>
      </c>
      <c r="C112" t="s">
        <v>1559</v>
      </c>
      <c r="D112" s="30">
        <v>11</v>
      </c>
      <c r="E112" s="32">
        <v>2.6712572186658481E-5</v>
      </c>
      <c r="F112" s="35">
        <v>3.2565593917852054E-3</v>
      </c>
      <c r="G112" s="38">
        <v>2.0124127092568185E-5</v>
      </c>
      <c r="H112" s="41">
        <v>2.414316857857425E-3</v>
      </c>
      <c r="I112">
        <v>6.4979523177772682</v>
      </c>
      <c r="J112">
        <v>6.929685826411176</v>
      </c>
      <c r="K112">
        <v>-0.40859269554589539</v>
      </c>
    </row>
    <row r="113" spans="1:11" x14ac:dyDescent="0.2">
      <c r="A113" t="s">
        <v>1381</v>
      </c>
      <c r="B113" t="s">
        <v>91</v>
      </c>
      <c r="C113" t="s">
        <v>1549</v>
      </c>
      <c r="D113" s="30">
        <v>2</v>
      </c>
      <c r="E113" s="32">
        <v>7.1170100964535124E-5</v>
      </c>
      <c r="F113" s="35">
        <v>4.2552099586642515E-3</v>
      </c>
      <c r="G113" s="38">
        <v>1.5884789073280183E-4</v>
      </c>
      <c r="H113" s="41">
        <v>2.4014391636475738E-3</v>
      </c>
      <c r="I113">
        <v>5.0764841679728647</v>
      </c>
      <c r="J113">
        <v>5.9018152256251923</v>
      </c>
      <c r="K113">
        <v>1.1583027455604082</v>
      </c>
    </row>
    <row r="114" spans="1:11" x14ac:dyDescent="0.2">
      <c r="A114" t="s">
        <v>1393</v>
      </c>
      <c r="B114" t="s">
        <v>91</v>
      </c>
      <c r="C114" t="s">
        <v>1549</v>
      </c>
      <c r="D114" s="30">
        <v>2</v>
      </c>
      <c r="E114" s="32">
        <v>1.2023315098851166E-4</v>
      </c>
      <c r="F114" s="35">
        <v>4.0838714920901076E-3</v>
      </c>
      <c r="G114" s="38">
        <v>2.9537350045779975E-4</v>
      </c>
      <c r="H114" s="41">
        <v>2.395007951983079E-3</v>
      </c>
      <c r="I114">
        <v>4.3161238065156473</v>
      </c>
      <c r="J114">
        <v>5.0860308298521399</v>
      </c>
      <c r="K114">
        <v>1.2967056655683211</v>
      </c>
    </row>
    <row r="115" spans="1:11" x14ac:dyDescent="0.2">
      <c r="A115" t="s">
        <v>1388</v>
      </c>
      <c r="B115" t="s">
        <v>91</v>
      </c>
      <c r="C115" t="s">
        <v>1538</v>
      </c>
      <c r="D115" s="30">
        <v>3</v>
      </c>
      <c r="E115" s="32">
        <v>9.9157872723189654E-5</v>
      </c>
      <c r="F115" s="35">
        <v>4.2525382503013822E-3</v>
      </c>
      <c r="G115" s="38">
        <v>1.3526667463348031E-4</v>
      </c>
      <c r="H115" s="41">
        <v>2.3827012895084941E-3</v>
      </c>
      <c r="I115">
        <v>4.5867269662767383</v>
      </c>
      <c r="J115">
        <v>5.4224530813345577</v>
      </c>
      <c r="K115">
        <v>0.44800722323654796</v>
      </c>
    </row>
    <row r="116" spans="1:11" x14ac:dyDescent="0.2">
      <c r="A116" t="s">
        <v>928</v>
      </c>
      <c r="B116" t="s">
        <v>336</v>
      </c>
      <c r="C116" t="s">
        <v>929</v>
      </c>
      <c r="D116" s="30">
        <v>4</v>
      </c>
      <c r="E116" s="32">
        <v>5.2893315452404719E-4</v>
      </c>
      <c r="F116" s="35">
        <v>3.2341372981611501E-3</v>
      </c>
      <c r="G116" s="38">
        <v>8.8724682340236957E-4</v>
      </c>
      <c r="H116" s="41">
        <v>2.3819905742162003E-3</v>
      </c>
      <c r="I116">
        <v>2.1710103901570519</v>
      </c>
      <c r="J116">
        <v>2.6122236123832052</v>
      </c>
      <c r="K116">
        <v>0.74625009498450579</v>
      </c>
    </row>
    <row r="117" spans="1:11" x14ac:dyDescent="0.2">
      <c r="A117" t="s">
        <v>1416</v>
      </c>
      <c r="B117" t="s">
        <v>330</v>
      </c>
      <c r="C117" t="s">
        <v>1554</v>
      </c>
      <c r="D117" s="30">
        <v>13</v>
      </c>
      <c r="E117" s="32">
        <v>3.3029821919834028E-4</v>
      </c>
      <c r="F117" s="35">
        <v>3.45577348806224E-3</v>
      </c>
      <c r="G117" s="38">
        <v>8.6044256120462314E-4</v>
      </c>
      <c r="H117" s="41">
        <v>2.3736681819837065E-3</v>
      </c>
      <c r="I117">
        <v>2.8452771764754976</v>
      </c>
      <c r="J117">
        <v>3.3871675613191337</v>
      </c>
      <c r="K117">
        <v>1.381309697093219</v>
      </c>
    </row>
    <row r="118" spans="1:11" x14ac:dyDescent="0.2">
      <c r="A118" t="s">
        <v>1078</v>
      </c>
      <c r="B118" t="s">
        <v>309</v>
      </c>
      <c r="C118" t="s">
        <v>1079</v>
      </c>
      <c r="D118" s="30">
        <v>3</v>
      </c>
      <c r="E118" s="32">
        <v>1.4852430976907568E-3</v>
      </c>
      <c r="F118" s="35">
        <v>1.0394482312165929E-3</v>
      </c>
      <c r="G118" s="38">
        <v>1.5360504446956772E-3</v>
      </c>
      <c r="H118" s="41">
        <v>2.3709593534200373E-3</v>
      </c>
      <c r="I118">
        <v>0.67477184619094455</v>
      </c>
      <c r="J118">
        <v>-0.51488117611750417</v>
      </c>
      <c r="K118">
        <v>4.8526511717463645E-2</v>
      </c>
    </row>
    <row r="119" spans="1:11" x14ac:dyDescent="0.2">
      <c r="A119" t="s">
        <v>1437</v>
      </c>
      <c r="B119" t="s">
        <v>313</v>
      </c>
      <c r="C119" t="s">
        <v>1437</v>
      </c>
      <c r="D119" s="30">
        <v>14</v>
      </c>
      <c r="E119" s="32">
        <v>1.1259270075340091E-3</v>
      </c>
      <c r="F119" s="35">
        <v>1.7244790175118328E-3</v>
      </c>
      <c r="G119" s="38">
        <v>1.4722487156503519E-3</v>
      </c>
      <c r="H119" s="41">
        <v>2.3616424251061796E-3</v>
      </c>
      <c r="I119">
        <v>1.0686772413596988</v>
      </c>
      <c r="J119">
        <v>0.615047272705046</v>
      </c>
      <c r="K119">
        <v>0.38690811265710012</v>
      </c>
    </row>
    <row r="120" spans="1:11" x14ac:dyDescent="0.2">
      <c r="A120" t="s">
        <v>1391</v>
      </c>
      <c r="B120" t="s">
        <v>91</v>
      </c>
      <c r="C120" t="s">
        <v>1596</v>
      </c>
      <c r="D120" s="30">
        <v>2</v>
      </c>
      <c r="E120" s="32">
        <v>1.1475503558638861E-4</v>
      </c>
      <c r="F120" s="35">
        <v>4.1285157150848101E-3</v>
      </c>
      <c r="G120" s="38">
        <v>1.3013770882384175E-4</v>
      </c>
      <c r="H120" s="41">
        <v>2.3507898051425453E-3</v>
      </c>
      <c r="I120">
        <v>4.3565161795005904</v>
      </c>
      <c r="J120">
        <v>5.1689938295068378</v>
      </c>
      <c r="K120">
        <v>0.18148159710379355</v>
      </c>
    </row>
    <row r="121" spans="1:11" x14ac:dyDescent="0.2">
      <c r="A121" t="s">
        <v>1398</v>
      </c>
      <c r="B121" t="s">
        <v>338</v>
      </c>
      <c r="C121" t="s">
        <v>1538</v>
      </c>
      <c r="D121" s="30">
        <v>2</v>
      </c>
      <c r="E121" s="32">
        <v>1.4640813955425072E-4</v>
      </c>
      <c r="F121" s="35">
        <v>3.7392059001967771E-3</v>
      </c>
      <c r="G121" s="38">
        <v>5.4539555547146825E-4</v>
      </c>
      <c r="H121" s="41">
        <v>2.3474158316279274E-3</v>
      </c>
      <c r="I121">
        <v>4.003005762350087</v>
      </c>
      <c r="J121">
        <v>4.6746642481704699</v>
      </c>
      <c r="K121">
        <v>1.8973071810936577</v>
      </c>
    </row>
    <row r="122" spans="1:11" x14ac:dyDescent="0.2">
      <c r="A122" t="s">
        <v>1096</v>
      </c>
      <c r="B122" t="s">
        <v>275</v>
      </c>
      <c r="C122" t="s">
        <v>1097</v>
      </c>
      <c r="D122" s="30">
        <v>3</v>
      </c>
      <c r="E122" s="32">
        <v>1.2485785474112305E-3</v>
      </c>
      <c r="F122" s="35">
        <v>2.0168365601142451E-3</v>
      </c>
      <c r="G122" s="38">
        <v>8.1418877069449041E-4</v>
      </c>
      <c r="H122" s="41">
        <v>2.3349284701228218E-3</v>
      </c>
      <c r="I122">
        <v>0.90309177075748881</v>
      </c>
      <c r="J122">
        <v>0.69180759263828007</v>
      </c>
      <c r="K122">
        <v>-0.61685135424447801</v>
      </c>
    </row>
    <row r="123" spans="1:11" x14ac:dyDescent="0.2">
      <c r="A123" t="s">
        <v>1439</v>
      </c>
      <c r="B123" t="s">
        <v>29</v>
      </c>
      <c r="C123" t="s">
        <v>1650</v>
      </c>
      <c r="D123" s="30">
        <v>2</v>
      </c>
      <c r="E123" s="32">
        <v>1.1778505760534606E-3</v>
      </c>
      <c r="F123" s="35">
        <v>2.1025409272588985E-3</v>
      </c>
      <c r="G123" s="38">
        <v>9.0396847967042925E-4</v>
      </c>
      <c r="H123" s="41">
        <v>2.3114369828466708E-3</v>
      </c>
      <c r="I123">
        <v>0.97263350238467972</v>
      </c>
      <c r="J123">
        <v>0.83597735545304952</v>
      </c>
      <c r="K123">
        <v>-0.38181215471961721</v>
      </c>
    </row>
    <row r="124" spans="1:11" x14ac:dyDescent="0.2">
      <c r="A124" t="s">
        <v>544</v>
      </c>
      <c r="B124" t="s">
        <v>368</v>
      </c>
      <c r="C124" t="s">
        <v>545</v>
      </c>
      <c r="D124" s="30">
        <v>11</v>
      </c>
      <c r="E124" s="32">
        <v>2.2673469085653721E-4</v>
      </c>
      <c r="F124" s="35">
        <v>3.9434602955685143E-3</v>
      </c>
      <c r="G124" s="38">
        <v>3.4881486318499394E-4</v>
      </c>
      <c r="H124" s="41">
        <v>2.2794811286810223E-3</v>
      </c>
      <c r="I124">
        <v>3.3296284172229869</v>
      </c>
      <c r="J124">
        <v>4.1203850688077397</v>
      </c>
      <c r="K124">
        <v>0.6214563722559131</v>
      </c>
    </row>
    <row r="125" spans="1:11" x14ac:dyDescent="0.2">
      <c r="A125" t="s">
        <v>1329</v>
      </c>
      <c r="B125" t="s">
        <v>29</v>
      </c>
      <c r="C125" t="s">
        <v>1330</v>
      </c>
      <c r="D125" s="30">
        <v>2</v>
      </c>
      <c r="E125" s="32">
        <v>1.0032020063279832E-3</v>
      </c>
      <c r="F125" s="35">
        <v>2.2382052419422835E-3</v>
      </c>
      <c r="G125" s="38">
        <v>1.1707572711960978E-3</v>
      </c>
      <c r="H125" s="41">
        <v>2.2735589701428191E-3</v>
      </c>
      <c r="I125">
        <v>1.180340285748245</v>
      </c>
      <c r="J125">
        <v>1.1577301980264088</v>
      </c>
      <c r="K125">
        <v>0.22282985964252786</v>
      </c>
    </row>
    <row r="126" spans="1:11" x14ac:dyDescent="0.2">
      <c r="A126" t="s">
        <v>1378</v>
      </c>
      <c r="B126" t="s">
        <v>29</v>
      </c>
      <c r="C126" t="s">
        <v>1559</v>
      </c>
      <c r="D126" s="30">
        <v>7</v>
      </c>
      <c r="E126" s="32">
        <v>5.8455258847819218E-5</v>
      </c>
      <c r="F126" s="35">
        <v>4.1940271086565494E-3</v>
      </c>
      <c r="G126" s="38">
        <v>8.7016673861710079E-5</v>
      </c>
      <c r="H126" s="41">
        <v>2.2732590908779026E-3</v>
      </c>
      <c r="I126">
        <v>5.2812854913483012</v>
      </c>
      <c r="J126">
        <v>6.1648595556005183</v>
      </c>
      <c r="K126">
        <v>0.57395905145076553</v>
      </c>
    </row>
    <row r="127" spans="1:11" x14ac:dyDescent="0.2">
      <c r="A127" t="s">
        <v>1406</v>
      </c>
      <c r="B127" t="s">
        <v>91</v>
      </c>
      <c r="C127" t="s">
        <v>1549</v>
      </c>
      <c r="D127" s="30">
        <v>7</v>
      </c>
      <c r="E127" s="32">
        <v>1.7145077013600878E-4</v>
      </c>
      <c r="F127" s="35">
        <v>4.0750070977443424E-3</v>
      </c>
      <c r="G127" s="38">
        <v>3.0339220320498158E-4</v>
      </c>
      <c r="H127" s="41">
        <v>2.2654585854553809E-3</v>
      </c>
      <c r="I127">
        <v>3.7239368275663667</v>
      </c>
      <c r="J127">
        <v>4.5709362823842401</v>
      </c>
      <c r="K127">
        <v>0.82338962592888254</v>
      </c>
    </row>
    <row r="128" spans="1:11" x14ac:dyDescent="0.2">
      <c r="A128" t="s">
        <v>1386</v>
      </c>
      <c r="B128" t="s">
        <v>91</v>
      </c>
      <c r="C128" t="s">
        <v>1549</v>
      </c>
      <c r="D128" s="30">
        <v>2</v>
      </c>
      <c r="E128" s="32">
        <v>8.7278963565200326E-5</v>
      </c>
      <c r="F128" s="35">
        <v>4.1145504031454942E-3</v>
      </c>
      <c r="G128" s="38">
        <v>1.4538727174754777E-4</v>
      </c>
      <c r="H128" s="41">
        <v>2.2511051531069271E-3</v>
      </c>
      <c r="I128">
        <v>4.6888556691727938</v>
      </c>
      <c r="J128">
        <v>5.5589570159631334</v>
      </c>
      <c r="K128">
        <v>0.73619509591594767</v>
      </c>
    </row>
    <row r="129" spans="1:11" x14ac:dyDescent="0.2">
      <c r="A129" t="s">
        <v>1377</v>
      </c>
      <c r="B129" t="s">
        <v>91</v>
      </c>
      <c r="C129" t="s">
        <v>1538</v>
      </c>
      <c r="D129" s="30">
        <v>3</v>
      </c>
      <c r="E129" s="32">
        <v>5.6833206790668095E-5</v>
      </c>
      <c r="F129" s="35">
        <v>4.4465932313128634E-3</v>
      </c>
      <c r="G129" s="38">
        <v>1.0898747370724485E-4</v>
      </c>
      <c r="H129" s="41">
        <v>2.2469254087293727E-3</v>
      </c>
      <c r="I129">
        <v>5.3050743007147103</v>
      </c>
      <c r="J129">
        <v>6.28982250342575</v>
      </c>
      <c r="K129">
        <v>0.93935630451023389</v>
      </c>
    </row>
    <row r="130" spans="1:11" x14ac:dyDescent="0.2">
      <c r="A130" t="s">
        <v>1412</v>
      </c>
      <c r="B130" t="s">
        <v>345</v>
      </c>
      <c r="C130" t="s">
        <v>1580</v>
      </c>
      <c r="D130" s="30">
        <v>6</v>
      </c>
      <c r="E130" s="32">
        <v>2.5158767017941874E-4</v>
      </c>
      <c r="F130" s="35">
        <v>4.052340457558699E-3</v>
      </c>
      <c r="G130" s="38">
        <v>5.2812792303298726E-4</v>
      </c>
      <c r="H130" s="41">
        <v>2.2389457987029163E-3</v>
      </c>
      <c r="I130">
        <v>3.1536864778788858</v>
      </c>
      <c r="J130">
        <v>4.0096222619225106</v>
      </c>
      <c r="K130">
        <v>1.0698262009156767</v>
      </c>
    </row>
    <row r="131" spans="1:11" x14ac:dyDescent="0.2">
      <c r="A131" t="s">
        <v>1429</v>
      </c>
      <c r="B131" t="s">
        <v>283</v>
      </c>
      <c r="C131" t="s">
        <v>1562</v>
      </c>
      <c r="D131" s="30">
        <v>9</v>
      </c>
      <c r="E131" s="32">
        <v>5.6131178417951288E-4</v>
      </c>
      <c r="F131" s="35">
        <v>2.3533536952285742E-3</v>
      </c>
      <c r="G131" s="38">
        <v>1.7085320296957962E-3</v>
      </c>
      <c r="H131" s="41">
        <v>2.2230288347347858E-3</v>
      </c>
      <c r="I131">
        <v>1.9856524089019694</v>
      </c>
      <c r="J131">
        <v>2.0678439127731911</v>
      </c>
      <c r="K131">
        <v>1.6058830414245535</v>
      </c>
    </row>
    <row r="132" spans="1:11" x14ac:dyDescent="0.2">
      <c r="A132" t="s">
        <v>546</v>
      </c>
      <c r="B132" t="s">
        <v>29</v>
      </c>
      <c r="C132" t="s">
        <v>547</v>
      </c>
      <c r="D132" s="30">
        <v>11</v>
      </c>
      <c r="E132" s="32">
        <v>1.1708152354787104E-4</v>
      </c>
      <c r="F132" s="35">
        <v>4.4479638051508922E-3</v>
      </c>
      <c r="G132" s="38">
        <v>1.4925835236190039E-4</v>
      </c>
      <c r="H132" s="41">
        <v>2.2071902745148366E-3</v>
      </c>
      <c r="I132">
        <v>4.2366256754423883</v>
      </c>
      <c r="J132">
        <v>5.2475597188605461</v>
      </c>
      <c r="K132">
        <v>0.35029824130068027</v>
      </c>
    </row>
    <row r="133" spans="1:11" x14ac:dyDescent="0.2">
      <c r="A133" t="s">
        <v>1338</v>
      </c>
      <c r="B133" t="s">
        <v>29</v>
      </c>
      <c r="C133" t="s">
        <v>543</v>
      </c>
      <c r="D133" s="30">
        <v>2</v>
      </c>
      <c r="E133" s="32">
        <v>2.762721286988602E-4</v>
      </c>
      <c r="F133" s="35">
        <v>3.6741227413781001E-3</v>
      </c>
      <c r="G133" s="38">
        <v>6.9076356267515912E-4</v>
      </c>
      <c r="H133" s="41">
        <v>2.1954623519940485E-3</v>
      </c>
      <c r="I133">
        <v>2.990362864729796</v>
      </c>
      <c r="J133">
        <v>3.7332378928824599</v>
      </c>
      <c r="K133">
        <v>1.3221019583001823</v>
      </c>
    </row>
    <row r="134" spans="1:11" x14ac:dyDescent="0.2">
      <c r="A134" t="s">
        <v>1450</v>
      </c>
      <c r="B134" t="s">
        <v>316</v>
      </c>
      <c r="C134" t="s">
        <v>1563</v>
      </c>
      <c r="D134" s="30">
        <v>9</v>
      </c>
      <c r="E134" s="32">
        <v>1.8276966544059482E-3</v>
      </c>
      <c r="F134" s="35">
        <v>8.0675369738177961E-4</v>
      </c>
      <c r="G134" s="38">
        <v>1.1555848962423135E-3</v>
      </c>
      <c r="H134" s="41">
        <v>2.1920346525133231E-3</v>
      </c>
      <c r="I134">
        <v>0.26224396117404747</v>
      </c>
      <c r="J134">
        <v>-1.1798264542095469</v>
      </c>
      <c r="K134">
        <v>-0.66140339118808089</v>
      </c>
    </row>
    <row r="135" spans="1:11" x14ac:dyDescent="0.2">
      <c r="A135" t="s">
        <v>1431</v>
      </c>
      <c r="B135" t="s">
        <v>298</v>
      </c>
      <c r="C135" t="s">
        <v>1575</v>
      </c>
      <c r="D135" s="30">
        <v>7</v>
      </c>
      <c r="E135" s="32">
        <v>6.9195002862030045E-4</v>
      </c>
      <c r="F135" s="35">
        <v>2.361157287860188E-3</v>
      </c>
      <c r="G135" s="38">
        <v>1.5883433991782407E-3</v>
      </c>
      <c r="H135" s="41">
        <v>2.1668075043843184E-3</v>
      </c>
      <c r="I135">
        <v>1.6468312345593505</v>
      </c>
      <c r="J135">
        <v>1.77075439160152</v>
      </c>
      <c r="K135">
        <v>1.1987830983574397</v>
      </c>
    </row>
    <row r="136" spans="1:11" x14ac:dyDescent="0.2">
      <c r="A136" t="s">
        <v>834</v>
      </c>
      <c r="B136" t="s">
        <v>29</v>
      </c>
      <c r="C136" t="s">
        <v>835</v>
      </c>
      <c r="D136" s="30">
        <v>5</v>
      </c>
      <c r="E136" s="32">
        <v>2.9466945530477577E-4</v>
      </c>
      <c r="F136" s="35">
        <v>4.0248932457995993E-3</v>
      </c>
      <c r="G136" s="38">
        <v>5.1878882964318483E-4</v>
      </c>
      <c r="H136" s="41">
        <v>2.1646060957693082E-3</v>
      </c>
      <c r="I136">
        <v>2.8769350871997244</v>
      </c>
      <c r="J136">
        <v>3.7717810912503258</v>
      </c>
      <c r="K136">
        <v>0.81604989431268793</v>
      </c>
    </row>
    <row r="137" spans="1:11" x14ac:dyDescent="0.2">
      <c r="A137" t="s">
        <v>472</v>
      </c>
      <c r="B137" t="s">
        <v>29</v>
      </c>
      <c r="C137" t="s">
        <v>473</v>
      </c>
      <c r="D137" s="30">
        <v>15</v>
      </c>
      <c r="E137" s="32">
        <v>2.7277146339538635E-5</v>
      </c>
      <c r="F137" s="35">
        <v>5.1498801477394621E-3</v>
      </c>
      <c r="G137" s="38">
        <v>2.4267447741902575E-5</v>
      </c>
      <c r="H137" s="41">
        <v>2.1641049361539951E-3</v>
      </c>
      <c r="I137">
        <v>6.3099339246088535</v>
      </c>
      <c r="J137">
        <v>7.5607023254253996</v>
      </c>
      <c r="K137">
        <v>-0.16867033622562674</v>
      </c>
    </row>
    <row r="138" spans="1:11" x14ac:dyDescent="0.2">
      <c r="A138" t="s">
        <v>1448</v>
      </c>
      <c r="B138" t="s">
        <v>320</v>
      </c>
      <c r="C138" t="s">
        <v>1448</v>
      </c>
      <c r="D138" s="30">
        <v>10</v>
      </c>
      <c r="E138" s="32">
        <v>1.7640091632586282E-3</v>
      </c>
      <c r="F138" s="35">
        <v>9.0779202026390908E-4</v>
      </c>
      <c r="G138" s="38">
        <v>1.2183315889215942E-3</v>
      </c>
      <c r="H138" s="41">
        <v>2.1606698559383311E-3</v>
      </c>
      <c r="I138">
        <v>0.29262059434941923</v>
      </c>
      <c r="J138">
        <v>-0.95842434332010051</v>
      </c>
      <c r="K138">
        <v>-0.53395121528486533</v>
      </c>
    </row>
    <row r="139" spans="1:11" x14ac:dyDescent="0.2">
      <c r="A139" t="s">
        <v>694</v>
      </c>
      <c r="B139" t="s">
        <v>29</v>
      </c>
      <c r="C139" t="s">
        <v>695</v>
      </c>
      <c r="D139" s="30">
        <v>7</v>
      </c>
      <c r="E139" s="32">
        <v>1.4512563505580263E-3</v>
      </c>
      <c r="F139" s="35">
        <v>1.5028596593567973E-3</v>
      </c>
      <c r="G139" s="38">
        <v>1.2586773263598787E-3</v>
      </c>
      <c r="H139" s="41">
        <v>2.1502166662794621E-3</v>
      </c>
      <c r="I139">
        <v>0.56717965990280927</v>
      </c>
      <c r="J139">
        <v>5.0407913018337809E-2</v>
      </c>
      <c r="K139">
        <v>-0.20539389803623054</v>
      </c>
    </row>
    <row r="140" spans="1:11" x14ac:dyDescent="0.2">
      <c r="A140" t="s">
        <v>916</v>
      </c>
      <c r="B140" t="s">
        <v>224</v>
      </c>
      <c r="C140" t="s">
        <v>917</v>
      </c>
      <c r="D140" s="30">
        <v>4</v>
      </c>
      <c r="E140" s="32">
        <v>1.7031224560947252E-3</v>
      </c>
      <c r="F140" s="35">
        <v>6.1510425196659418E-4</v>
      </c>
      <c r="G140" s="38">
        <v>1.5856441813717711E-3</v>
      </c>
      <c r="H140" s="41">
        <v>2.1459874000626347E-3</v>
      </c>
      <c r="I140">
        <v>0.33345943562217728</v>
      </c>
      <c r="J140">
        <v>-1.4692793160110411</v>
      </c>
      <c r="K140">
        <v>-0.10311310334049062</v>
      </c>
    </row>
    <row r="141" spans="1:11" x14ac:dyDescent="0.2">
      <c r="A141" t="s">
        <v>1383</v>
      </c>
      <c r="B141" t="s">
        <v>236</v>
      </c>
      <c r="C141" t="s">
        <v>1560</v>
      </c>
      <c r="D141" s="30">
        <v>10</v>
      </c>
      <c r="E141" s="32">
        <v>7.1451943840506759E-5</v>
      </c>
      <c r="F141" s="35">
        <v>4.9635804191729867E-3</v>
      </c>
      <c r="G141" s="38">
        <v>8.2854288679385914E-5</v>
      </c>
      <c r="H141" s="41">
        <v>2.1459071786856789E-3</v>
      </c>
      <c r="I141">
        <v>4.9084706031987899</v>
      </c>
      <c r="J141">
        <v>6.1182640964815107</v>
      </c>
      <c r="K141">
        <v>0.21360311555777048</v>
      </c>
    </row>
    <row r="142" spans="1:11" x14ac:dyDescent="0.2">
      <c r="A142" t="s">
        <v>1102</v>
      </c>
      <c r="B142" t="s">
        <v>340</v>
      </c>
      <c r="C142" t="s">
        <v>1103</v>
      </c>
      <c r="D142" s="30">
        <v>3</v>
      </c>
      <c r="E142" s="32">
        <v>2.9346820910838546E-4</v>
      </c>
      <c r="F142" s="35">
        <v>3.7276037205031787E-3</v>
      </c>
      <c r="G142" s="38">
        <v>5.383368585705798E-4</v>
      </c>
      <c r="H142" s="41">
        <v>2.1365959809050749E-3</v>
      </c>
      <c r="I142">
        <v>2.8640379954089856</v>
      </c>
      <c r="J142">
        <v>3.6669723637171487</v>
      </c>
      <c r="K142">
        <v>0.87530497923982109</v>
      </c>
    </row>
    <row r="143" spans="1:11" x14ac:dyDescent="0.2">
      <c r="A143" t="s">
        <v>1114</v>
      </c>
      <c r="B143" t="s">
        <v>29</v>
      </c>
      <c r="C143" t="s">
        <v>1115</v>
      </c>
      <c r="D143" s="30">
        <v>3</v>
      </c>
      <c r="E143" s="32">
        <v>8.0020341146554863E-5</v>
      </c>
      <c r="F143" s="35">
        <v>4.6865426542353353E-3</v>
      </c>
      <c r="G143" s="38">
        <v>1.1926050629801525E-4</v>
      </c>
      <c r="H143" s="41">
        <v>2.1355034541928968E-3</v>
      </c>
      <c r="I143">
        <v>4.7380656420634519</v>
      </c>
      <c r="J143">
        <v>5.8720134238775321</v>
      </c>
      <c r="K143">
        <v>0.57567768220183757</v>
      </c>
    </row>
    <row r="144" spans="1:11" x14ac:dyDescent="0.2">
      <c r="A144" t="s">
        <v>1369</v>
      </c>
      <c r="B144" t="s">
        <v>386</v>
      </c>
      <c r="C144" t="s">
        <v>1369</v>
      </c>
      <c r="D144" s="30">
        <v>14</v>
      </c>
      <c r="E144" s="32">
        <v>2.712041613029308E-5</v>
      </c>
      <c r="F144" s="35">
        <v>4.2452083742073069E-3</v>
      </c>
      <c r="G144" s="38">
        <v>2.3110196488484311E-5</v>
      </c>
      <c r="H144" s="41">
        <v>2.1348534914352271E-3</v>
      </c>
      <c r="I144">
        <v>6.2986139401314674</v>
      </c>
      <c r="J144">
        <v>7.2903122442788337</v>
      </c>
      <c r="K144">
        <v>-0.2308497890708974</v>
      </c>
    </row>
    <row r="145" spans="1:11" x14ac:dyDescent="0.2">
      <c r="A145" t="s">
        <v>1463</v>
      </c>
      <c r="B145" t="s">
        <v>28</v>
      </c>
      <c r="C145" t="s">
        <v>1658</v>
      </c>
      <c r="D145" s="30">
        <v>2</v>
      </c>
      <c r="E145" s="32">
        <v>2.6930005714227183E-3</v>
      </c>
      <c r="F145">
        <v>2.6930005714227183E-3</v>
      </c>
      <c r="G145" s="38">
        <v>2.1313742383312359E-3</v>
      </c>
      <c r="H145">
        <v>2.1313742383312359E-3</v>
      </c>
      <c r="I145">
        <v>-0.3374306043239213</v>
      </c>
      <c r="J145">
        <v>0</v>
      </c>
      <c r="K145">
        <v>-0.3374306043239213</v>
      </c>
    </row>
    <row r="146" spans="1:11" x14ac:dyDescent="0.2">
      <c r="A146" t="s">
        <v>1405</v>
      </c>
      <c r="B146" t="s">
        <v>91</v>
      </c>
      <c r="C146" t="s">
        <v>1654</v>
      </c>
      <c r="D146" s="30">
        <v>2</v>
      </c>
      <c r="E146" s="32">
        <v>1.5945608554217264E-4</v>
      </c>
      <c r="F146" s="35">
        <v>4.0650059109568724E-3</v>
      </c>
      <c r="G146" s="38">
        <v>3.4751592636245041E-4</v>
      </c>
      <c r="H146" s="41">
        <v>2.1232365168619037E-3</v>
      </c>
      <c r="I146">
        <v>3.7350340251710619</v>
      </c>
      <c r="J146">
        <v>4.6720263868249514</v>
      </c>
      <c r="K146">
        <v>1.1239199386524825</v>
      </c>
    </row>
    <row r="147" spans="1:11" x14ac:dyDescent="0.2">
      <c r="A147" t="s">
        <v>1319</v>
      </c>
      <c r="B147" t="s">
        <v>318</v>
      </c>
      <c r="C147" t="s">
        <v>1320</v>
      </c>
      <c r="D147" s="30">
        <v>2</v>
      </c>
      <c r="E147" s="32">
        <v>1.5596282284115878E-3</v>
      </c>
      <c r="F147" s="35">
        <v>1.1823602850992287E-3</v>
      </c>
      <c r="G147" s="38">
        <v>1.6638298911557229E-3</v>
      </c>
      <c r="H147" s="41">
        <v>2.1194460654733673E-3</v>
      </c>
      <c r="I147">
        <v>0.44248508186074825</v>
      </c>
      <c r="J147">
        <v>-0.39953245607651872</v>
      </c>
      <c r="K147">
        <v>9.3305768782284998E-2</v>
      </c>
    </row>
    <row r="148" spans="1:11" x14ac:dyDescent="0.2">
      <c r="A148" t="s">
        <v>1116</v>
      </c>
      <c r="B148" t="s">
        <v>29</v>
      </c>
      <c r="C148" t="s">
        <v>1117</v>
      </c>
      <c r="D148" s="30">
        <v>3</v>
      </c>
      <c r="E148" s="32">
        <v>6.3043636109523019E-5</v>
      </c>
      <c r="F148" s="35">
        <v>4.6889172606158205E-3</v>
      </c>
      <c r="G148" s="38">
        <v>1.3738750540848919E-4</v>
      </c>
      <c r="H148" s="41">
        <v>2.1173299510088093E-3</v>
      </c>
      <c r="I148">
        <v>5.0697515507237263</v>
      </c>
      <c r="J148">
        <v>6.2167602654636864</v>
      </c>
      <c r="K148">
        <v>1.1238281541358193</v>
      </c>
    </row>
    <row r="149" spans="1:11" x14ac:dyDescent="0.2">
      <c r="A149" t="s">
        <v>548</v>
      </c>
      <c r="B149" t="s">
        <v>236</v>
      </c>
      <c r="C149" t="s">
        <v>549</v>
      </c>
      <c r="D149" s="30">
        <v>11</v>
      </c>
      <c r="E149" s="32">
        <v>8.1584722500813338E-5</v>
      </c>
      <c r="F149" s="35">
        <v>4.3984559316011911E-3</v>
      </c>
      <c r="G149" s="38">
        <v>1.3727183327160111E-4</v>
      </c>
      <c r="H149" s="41">
        <v>2.0853670818054121E-3</v>
      </c>
      <c r="I149">
        <v>4.6758585302928015</v>
      </c>
      <c r="J149">
        <v>5.7525543280346465</v>
      </c>
      <c r="K149">
        <v>0.75066470557003762</v>
      </c>
    </row>
    <row r="150" spans="1:11" x14ac:dyDescent="0.2">
      <c r="A150" t="s">
        <v>1301</v>
      </c>
      <c r="B150" t="s">
        <v>29</v>
      </c>
      <c r="C150" t="s">
        <v>1302</v>
      </c>
      <c r="D150" s="30">
        <v>2</v>
      </c>
      <c r="E150" s="32">
        <v>1.4443798686669446E-3</v>
      </c>
      <c r="F150" s="35">
        <v>1.0948095506576043E-3</v>
      </c>
      <c r="G150" s="38">
        <v>1.7381504406531201E-3</v>
      </c>
      <c r="H150" s="41">
        <v>2.0842697825110422E-3</v>
      </c>
      <c r="I150">
        <v>0.52909181074341349</v>
      </c>
      <c r="J150">
        <v>-0.3997702923543226</v>
      </c>
      <c r="K150">
        <v>0.26710273822136438</v>
      </c>
    </row>
    <row r="151" spans="1:11" x14ac:dyDescent="0.2">
      <c r="A151" t="s">
        <v>1379</v>
      </c>
      <c r="B151" t="s">
        <v>91</v>
      </c>
      <c r="C151" t="s">
        <v>1538</v>
      </c>
      <c r="D151" s="30">
        <v>2</v>
      </c>
      <c r="E151" s="32">
        <v>5.3682775311022365E-5</v>
      </c>
      <c r="F151" s="35">
        <v>4.4583623522285558E-3</v>
      </c>
      <c r="G151" s="38">
        <v>7.5760187781939825E-5</v>
      </c>
      <c r="H151" s="41">
        <v>2.0817313291005288E-3</v>
      </c>
      <c r="I151">
        <v>5.277180815942617</v>
      </c>
      <c r="J151">
        <v>6.3759108073754982</v>
      </c>
      <c r="K151">
        <v>0.49698064830441485</v>
      </c>
    </row>
    <row r="152" spans="1:11" x14ac:dyDescent="0.2">
      <c r="A152" t="s">
        <v>657</v>
      </c>
      <c r="B152" t="s">
        <v>360</v>
      </c>
      <c r="C152" t="s">
        <v>658</v>
      </c>
      <c r="D152" s="30">
        <v>8</v>
      </c>
      <c r="E152" s="32">
        <v>1.3328302472271009E-4</v>
      </c>
      <c r="F152" s="35">
        <v>4.5490261321223975E-3</v>
      </c>
      <c r="G152" s="38">
        <v>3.8187738719357736E-4</v>
      </c>
      <c r="H152" s="41">
        <v>2.067753791751913E-3</v>
      </c>
      <c r="I152">
        <v>3.9554994618224573</v>
      </c>
      <c r="J152">
        <v>5.092992770494595</v>
      </c>
      <c r="K152">
        <v>1.518616446856565</v>
      </c>
    </row>
    <row r="153" spans="1:11" x14ac:dyDescent="0.2">
      <c r="A153" t="s">
        <v>1401</v>
      </c>
      <c r="B153" t="s">
        <v>348</v>
      </c>
      <c r="C153" t="s">
        <v>1552</v>
      </c>
      <c r="D153" s="30">
        <v>14</v>
      </c>
      <c r="E153" s="32">
        <v>1.3936745956809381E-4</v>
      </c>
      <c r="F153" s="35">
        <v>3.212923909356099E-3</v>
      </c>
      <c r="G153" s="38">
        <v>3.8245637365048841E-4</v>
      </c>
      <c r="H153" s="41">
        <v>2.0617279043094413E-3</v>
      </c>
      <c r="I153">
        <v>3.8868882904828155</v>
      </c>
      <c r="J153">
        <v>4.5269211586285971</v>
      </c>
      <c r="K153">
        <v>1.4564014400711636</v>
      </c>
    </row>
    <row r="154" spans="1:11" x14ac:dyDescent="0.2">
      <c r="A154" t="s">
        <v>653</v>
      </c>
      <c r="B154" t="s">
        <v>275</v>
      </c>
      <c r="C154" t="s">
        <v>654</v>
      </c>
      <c r="D154" s="30">
        <v>8</v>
      </c>
      <c r="E154" s="32">
        <v>1.1186371647393793E-3</v>
      </c>
      <c r="F154" s="35">
        <v>2.0586316784347832E-3</v>
      </c>
      <c r="G154" s="38">
        <v>9.4810524703839829E-4</v>
      </c>
      <c r="H154" s="41">
        <v>2.0511018673689033E-3</v>
      </c>
      <c r="I154">
        <v>0.87465697739954484</v>
      </c>
      <c r="J154">
        <v>0.87994356501802562</v>
      </c>
      <c r="K154">
        <v>-0.23862304375232785</v>
      </c>
    </row>
    <row r="155" spans="1:11" x14ac:dyDescent="0.2">
      <c r="A155" t="s">
        <v>824</v>
      </c>
      <c r="B155" t="s">
        <v>275</v>
      </c>
      <c r="C155" t="s">
        <v>825</v>
      </c>
      <c r="D155" s="30">
        <v>5</v>
      </c>
      <c r="E155" s="32">
        <v>9.3377854459958279E-4</v>
      </c>
      <c r="F155" s="35">
        <v>2.2406743593514807E-3</v>
      </c>
      <c r="G155" s="38">
        <v>8.9818191210718423E-4</v>
      </c>
      <c r="H155" s="41">
        <v>2.0401565358745214E-3</v>
      </c>
      <c r="I155">
        <v>1.1275275053457039</v>
      </c>
      <c r="J155">
        <v>1.2627806496801821</v>
      </c>
      <c r="K155">
        <v>-5.6072771275452682E-2</v>
      </c>
    </row>
    <row r="156" spans="1:11" x14ac:dyDescent="0.2">
      <c r="A156" t="s">
        <v>1339</v>
      </c>
      <c r="B156" t="s">
        <v>29</v>
      </c>
      <c r="C156" t="s">
        <v>1340</v>
      </c>
      <c r="D156" s="30">
        <v>2</v>
      </c>
      <c r="E156" s="32">
        <v>5.7851751607215286E-4</v>
      </c>
      <c r="F156" s="35">
        <v>3.5959366842252872E-3</v>
      </c>
      <c r="G156" s="38">
        <v>5.7194625870469779E-4</v>
      </c>
      <c r="H156" s="41">
        <v>2.0322401644438368E-3</v>
      </c>
      <c r="I156">
        <v>1.812638359513542</v>
      </c>
      <c r="J156">
        <v>2.635935072368965</v>
      </c>
      <c r="K156">
        <v>-1.6481046556900997E-2</v>
      </c>
    </row>
    <row r="157" spans="1:11" x14ac:dyDescent="0.2">
      <c r="A157" t="s">
        <v>500</v>
      </c>
      <c r="B157" t="s">
        <v>322</v>
      </c>
      <c r="C157" t="s">
        <v>501</v>
      </c>
      <c r="D157" s="30">
        <v>13</v>
      </c>
      <c r="E157" s="32">
        <v>1.2598940272188963E-3</v>
      </c>
      <c r="F157" s="35">
        <v>1.9879777553051376E-3</v>
      </c>
      <c r="G157" s="38">
        <v>1.0909194625169526E-3</v>
      </c>
      <c r="H157" s="41">
        <v>2.0277022500752107E-3</v>
      </c>
      <c r="I157">
        <v>0.68654343083590152</v>
      </c>
      <c r="J157">
        <v>0.65799922359129615</v>
      </c>
      <c r="K157">
        <v>-0.2077577920414064</v>
      </c>
    </row>
    <row r="158" spans="1:11" x14ac:dyDescent="0.2">
      <c r="A158" t="s">
        <v>940</v>
      </c>
      <c r="B158" t="s">
        <v>29</v>
      </c>
      <c r="C158" t="s">
        <v>941</v>
      </c>
      <c r="D158" s="30">
        <v>4</v>
      </c>
      <c r="E158" s="32">
        <v>2.3596160038258683E-4</v>
      </c>
      <c r="F158" s="35">
        <v>4.1781749018488211E-3</v>
      </c>
      <c r="G158" s="38">
        <v>3.8446582249259043E-4</v>
      </c>
      <c r="H158" s="41">
        <v>2.0265619262271645E-3</v>
      </c>
      <c r="I158">
        <v>3.102410256560387</v>
      </c>
      <c r="J158">
        <v>4.1462488817346781</v>
      </c>
      <c r="K158">
        <v>0.70430325471602107</v>
      </c>
    </row>
    <row r="159" spans="1:11" x14ac:dyDescent="0.2">
      <c r="A159" t="s">
        <v>1417</v>
      </c>
      <c r="B159" t="s">
        <v>91</v>
      </c>
      <c r="C159" t="s">
        <v>1607</v>
      </c>
      <c r="D159" s="30">
        <v>4</v>
      </c>
      <c r="E159" s="32">
        <v>2.9622483548554955E-4</v>
      </c>
      <c r="F159" s="35">
        <v>3.6671350425445354E-3</v>
      </c>
      <c r="G159" s="38">
        <v>5.7146322578747728E-4</v>
      </c>
      <c r="H159" s="41">
        <v>2.0260422497537993E-3</v>
      </c>
      <c r="I159">
        <v>2.7738997531274738</v>
      </c>
      <c r="J159">
        <v>3.6298888880496958</v>
      </c>
      <c r="K159">
        <v>0.94796806137537004</v>
      </c>
    </row>
    <row r="160" spans="1:11" x14ac:dyDescent="0.2">
      <c r="A160" t="s">
        <v>418</v>
      </c>
      <c r="B160" t="s">
        <v>29</v>
      </c>
      <c r="C160" t="s">
        <v>419</v>
      </c>
      <c r="D160" s="30">
        <v>26</v>
      </c>
      <c r="E160" s="32">
        <v>8.0497795146771463E-4</v>
      </c>
      <c r="F160" s="35">
        <v>1.2137738877913476E-3</v>
      </c>
      <c r="G160" s="38">
        <v>2.7083246753405598E-3</v>
      </c>
      <c r="H160" s="41">
        <v>2.0184148926505373E-3</v>
      </c>
      <c r="I160">
        <v>1.3262015831013696</v>
      </c>
      <c r="J160">
        <v>0.5924785158893513</v>
      </c>
      <c r="K160">
        <v>1.7503795271660851</v>
      </c>
    </row>
    <row r="161" spans="1:11" x14ac:dyDescent="0.2">
      <c r="A161" t="s">
        <v>1271</v>
      </c>
      <c r="B161" t="s">
        <v>273</v>
      </c>
      <c r="C161" t="s">
        <v>1272</v>
      </c>
      <c r="D161" s="30">
        <v>2</v>
      </c>
      <c r="E161" s="32">
        <v>8.7201339853974118E-4</v>
      </c>
      <c r="F161" s="35">
        <v>1.1207750608289333E-3</v>
      </c>
      <c r="G161" s="38">
        <v>1.0773952557465787E-3</v>
      </c>
      <c r="H161" s="41">
        <v>1.9808323205130962E-3</v>
      </c>
      <c r="I161">
        <v>1.1836845523981394</v>
      </c>
      <c r="J161">
        <v>0.36207455141114075</v>
      </c>
      <c r="K161">
        <v>0.30512541008822169</v>
      </c>
    </row>
    <row r="162" spans="1:11" x14ac:dyDescent="0.2">
      <c r="A162" t="s">
        <v>1349</v>
      </c>
      <c r="B162" t="s">
        <v>172</v>
      </c>
      <c r="C162" t="s">
        <v>1350</v>
      </c>
      <c r="D162" s="30">
        <v>2</v>
      </c>
      <c r="E162" s="32">
        <v>2.2994705830441638E-3</v>
      </c>
      <c r="F162" s="35">
        <v>1.0675089696009386E-3</v>
      </c>
      <c r="G162" s="38">
        <v>3.7799195247164641E-4</v>
      </c>
      <c r="H162" s="41">
        <v>1.9777971650111574E-3</v>
      </c>
      <c r="I162">
        <v>-0.21740726491152546</v>
      </c>
      <c r="J162">
        <v>-1.1070535495974632</v>
      </c>
      <c r="K162">
        <v>-2.6048743169413475</v>
      </c>
    </row>
    <row r="163" spans="1:11" x14ac:dyDescent="0.2">
      <c r="A163" t="s">
        <v>1446</v>
      </c>
      <c r="B163" t="s">
        <v>288</v>
      </c>
      <c r="C163" t="s">
        <v>1644</v>
      </c>
      <c r="D163" s="30">
        <v>2</v>
      </c>
      <c r="E163" s="32">
        <v>1.5314464050017102E-3</v>
      </c>
      <c r="F163" s="35">
        <v>8.3832792094328391E-4</v>
      </c>
      <c r="G163" s="38">
        <v>2.0371321840999624E-3</v>
      </c>
      <c r="H163" s="41">
        <v>1.9755662946054002E-3</v>
      </c>
      <c r="I163">
        <v>0.3673713812366925</v>
      </c>
      <c r="J163">
        <v>-0.86930829374272434</v>
      </c>
      <c r="K163">
        <v>0.4116447171989786</v>
      </c>
    </row>
    <row r="164" spans="1:11" x14ac:dyDescent="0.2">
      <c r="A164" t="s">
        <v>1321</v>
      </c>
      <c r="B164" t="s">
        <v>319</v>
      </c>
      <c r="C164" t="s">
        <v>1322</v>
      </c>
      <c r="D164" s="30">
        <v>2</v>
      </c>
      <c r="E164" s="32">
        <v>1.47589747731777E-3</v>
      </c>
      <c r="F164" s="35">
        <v>1.572902932747232E-3</v>
      </c>
      <c r="G164" s="38">
        <v>1.0395611926401231E-3</v>
      </c>
      <c r="H164" s="41">
        <v>1.9741852794000641E-3</v>
      </c>
      <c r="I164">
        <v>0.4196648860292011</v>
      </c>
      <c r="J164">
        <v>9.183713306756687E-2</v>
      </c>
      <c r="K164">
        <v>-0.50561782521993215</v>
      </c>
    </row>
    <row r="165" spans="1:11" x14ac:dyDescent="0.2">
      <c r="A165" t="s">
        <v>1432</v>
      </c>
      <c r="B165" t="s">
        <v>59</v>
      </c>
      <c r="C165" t="s">
        <v>1649</v>
      </c>
      <c r="D165" s="30">
        <v>2</v>
      </c>
      <c r="E165" s="32">
        <v>6.2892848768369991E-4</v>
      </c>
      <c r="F165" s="35">
        <v>2.9933236113834998E-3</v>
      </c>
      <c r="G165" s="38">
        <v>6.6278775041000168E-4</v>
      </c>
      <c r="H165" s="41">
        <v>1.9690780318936413E-3</v>
      </c>
      <c r="I165">
        <v>1.6465523945243892</v>
      </c>
      <c r="J165">
        <v>2.2507803686583592</v>
      </c>
      <c r="K165">
        <v>7.5650954247397373E-2</v>
      </c>
    </row>
    <row r="166" spans="1:11" x14ac:dyDescent="0.2">
      <c r="A166" t="s">
        <v>936</v>
      </c>
      <c r="B166" t="s">
        <v>346</v>
      </c>
      <c r="C166" t="s">
        <v>937</v>
      </c>
      <c r="D166" s="30">
        <v>4</v>
      </c>
      <c r="E166" s="32">
        <v>2.447771809104142E-4</v>
      </c>
      <c r="F166" s="35">
        <v>3.9310006867724406E-3</v>
      </c>
      <c r="G166" s="38">
        <v>4.6376696164822416E-4</v>
      </c>
      <c r="H166" s="41">
        <v>1.9646203075153299E-3</v>
      </c>
      <c r="I166">
        <v>3.0047095411458122</v>
      </c>
      <c r="J166">
        <v>4.0053556400932662</v>
      </c>
      <c r="K166">
        <v>0.92193097670993107</v>
      </c>
    </row>
    <row r="167" spans="1:11" x14ac:dyDescent="0.2">
      <c r="A167" t="s">
        <v>516</v>
      </c>
      <c r="B167" t="s">
        <v>292</v>
      </c>
      <c r="C167" t="s">
        <v>517</v>
      </c>
      <c r="D167" s="30">
        <v>12</v>
      </c>
      <c r="E167" s="32">
        <v>7.3984780160216276E-4</v>
      </c>
      <c r="F167" s="35">
        <v>1.6097870812214099E-3</v>
      </c>
      <c r="G167" s="38">
        <v>1.9234677671309626E-3</v>
      </c>
      <c r="H167" s="41">
        <v>1.9622047437715664E-3</v>
      </c>
      <c r="I167">
        <v>1.4071751644181931</v>
      </c>
      <c r="J167">
        <v>1.1215694614562257</v>
      </c>
      <c r="K167">
        <v>1.3784092324243624</v>
      </c>
    </row>
    <row r="168" spans="1:11" x14ac:dyDescent="0.2">
      <c r="A168" t="s">
        <v>1064</v>
      </c>
      <c r="B168" t="s">
        <v>81</v>
      </c>
      <c r="C168" t="s">
        <v>1065</v>
      </c>
      <c r="D168" s="30">
        <v>3</v>
      </c>
      <c r="E168" s="32">
        <v>1.7807539908086313E-3</v>
      </c>
      <c r="F168" s="35">
        <v>5.3008865911047124E-4</v>
      </c>
      <c r="G168" s="38">
        <v>1.7858566173828993E-3</v>
      </c>
      <c r="H168" s="41">
        <v>1.9557759638429827E-3</v>
      </c>
      <c r="I168">
        <v>0.13525289406425767</v>
      </c>
      <c r="J168">
        <v>-1.748182642917762</v>
      </c>
      <c r="K168">
        <v>4.1280307190483803E-3</v>
      </c>
    </row>
    <row r="169" spans="1:11" x14ac:dyDescent="0.2">
      <c r="A169" t="s">
        <v>1414</v>
      </c>
      <c r="B169" t="s">
        <v>356</v>
      </c>
      <c r="C169" t="s">
        <v>1655</v>
      </c>
      <c r="D169" s="30">
        <v>2</v>
      </c>
      <c r="E169" s="32">
        <v>2.6103477176227778E-4</v>
      </c>
      <c r="F169" s="35">
        <v>4.3309591692509584E-3</v>
      </c>
      <c r="G169" s="38">
        <v>4.1603334669644879E-4</v>
      </c>
      <c r="H169" s="41">
        <v>1.9500000930373683E-3</v>
      </c>
      <c r="I169">
        <v>2.9011602904493272</v>
      </c>
      <c r="J169">
        <v>4.0523726688930859</v>
      </c>
      <c r="K169">
        <v>0.67245717339313071</v>
      </c>
    </row>
    <row r="170" spans="1:11" x14ac:dyDescent="0.2">
      <c r="A170" t="s">
        <v>948</v>
      </c>
      <c r="B170" t="s">
        <v>373</v>
      </c>
      <c r="C170" t="s">
        <v>949</v>
      </c>
      <c r="D170" s="30">
        <v>4</v>
      </c>
      <c r="E170" s="32">
        <v>1.7186656556202387E-4</v>
      </c>
      <c r="F170" s="35">
        <v>4.7897120792605745E-3</v>
      </c>
      <c r="G170" s="38">
        <v>3.0112555942881541E-4</v>
      </c>
      <c r="H170" s="41">
        <v>1.949214361584471E-3</v>
      </c>
      <c r="I170">
        <v>3.5035319378998935</v>
      </c>
      <c r="J170">
        <v>4.8005781154204481</v>
      </c>
      <c r="K170">
        <v>0.80907625441572406</v>
      </c>
    </row>
    <row r="171" spans="1:11" x14ac:dyDescent="0.2">
      <c r="A171" t="s">
        <v>1443</v>
      </c>
      <c r="B171" t="s">
        <v>29</v>
      </c>
      <c r="C171" t="s">
        <v>1623</v>
      </c>
      <c r="D171" s="30">
        <v>3</v>
      </c>
      <c r="E171" s="32">
        <v>1.3133230070589768E-3</v>
      </c>
      <c r="F171" s="35">
        <v>1.0939152896458609E-3</v>
      </c>
      <c r="G171" s="38">
        <v>1.2932985572804447E-3</v>
      </c>
      <c r="H171" s="41">
        <v>1.9335848098876213E-3</v>
      </c>
      <c r="I171">
        <v>0.55805625902901979</v>
      </c>
      <c r="J171">
        <v>-0.26372076213865564</v>
      </c>
      <c r="K171">
        <v>-2.2166426541738473E-2</v>
      </c>
    </row>
    <row r="172" spans="1:11" x14ac:dyDescent="0.2">
      <c r="A172" t="s">
        <v>898</v>
      </c>
      <c r="B172" t="s">
        <v>29</v>
      </c>
      <c r="C172" t="s">
        <v>899</v>
      </c>
      <c r="D172" s="30">
        <v>4</v>
      </c>
      <c r="E172" s="32">
        <v>1.4472890038462595E-3</v>
      </c>
      <c r="F172" s="35">
        <v>6.8421515417648154E-4</v>
      </c>
      <c r="G172" s="38">
        <v>2.0642488957617307E-3</v>
      </c>
      <c r="H172" s="41">
        <v>1.9154867819739837E-3</v>
      </c>
      <c r="I172">
        <v>0.40435803318969976</v>
      </c>
      <c r="J172">
        <v>-1.0808310743715157</v>
      </c>
      <c r="K172">
        <v>0.51226389633907088</v>
      </c>
    </row>
    <row r="173" spans="1:11" x14ac:dyDescent="0.2">
      <c r="A173" t="s">
        <v>1363</v>
      </c>
      <c r="B173" t="s">
        <v>29</v>
      </c>
      <c r="C173" t="s">
        <v>1364</v>
      </c>
      <c r="D173" s="30">
        <v>2</v>
      </c>
      <c r="E173" s="32">
        <v>2.3954061712149698E-3</v>
      </c>
      <c r="F173">
        <v>2.3954061712149698E-3</v>
      </c>
      <c r="G173" s="38">
        <v>1.9039518102702826E-3</v>
      </c>
      <c r="H173">
        <v>1.9039518102702826E-3</v>
      </c>
      <c r="I173">
        <v>-0.33127333981652968</v>
      </c>
      <c r="J173">
        <v>0</v>
      </c>
      <c r="K173">
        <v>-0.33127333981652968</v>
      </c>
    </row>
    <row r="174" spans="1:11" x14ac:dyDescent="0.2">
      <c r="A174" t="s">
        <v>1303</v>
      </c>
      <c r="B174" t="s">
        <v>294</v>
      </c>
      <c r="C174" t="s">
        <v>1304</v>
      </c>
      <c r="D174" s="30">
        <v>2</v>
      </c>
      <c r="E174" s="32">
        <v>9.2814951657638743E-4</v>
      </c>
      <c r="F174" s="35">
        <v>2.0640061125774302E-3</v>
      </c>
      <c r="G174" s="38">
        <v>1.3388622750779729E-3</v>
      </c>
      <c r="H174" s="41">
        <v>1.9021969176884642E-3</v>
      </c>
      <c r="I174">
        <v>1.0352374689970505</v>
      </c>
      <c r="J174">
        <v>1.1530181088853966</v>
      </c>
      <c r="K174">
        <v>0.52857842795415211</v>
      </c>
    </row>
    <row r="175" spans="1:11" x14ac:dyDescent="0.2">
      <c r="A175" t="s">
        <v>1455</v>
      </c>
      <c r="B175" t="s">
        <v>307</v>
      </c>
      <c r="C175" t="s">
        <v>1551</v>
      </c>
      <c r="D175" s="30">
        <v>14</v>
      </c>
      <c r="E175" s="32">
        <v>1.7299624470830856E-3</v>
      </c>
      <c r="F175" s="35">
        <v>7.8289735308037945E-4</v>
      </c>
      <c r="G175" s="38">
        <v>1.6021995100033548E-3</v>
      </c>
      <c r="H175" s="41">
        <v>1.8651809743116575E-3</v>
      </c>
      <c r="I175">
        <v>0.10857489762262262</v>
      </c>
      <c r="J175">
        <v>-1.1438456501198075</v>
      </c>
      <c r="K175">
        <v>-0.11068691407253396</v>
      </c>
    </row>
    <row r="176" spans="1:11" x14ac:dyDescent="0.2">
      <c r="A176" t="s">
        <v>1410</v>
      </c>
      <c r="B176" t="s">
        <v>91</v>
      </c>
      <c r="C176" t="s">
        <v>1549</v>
      </c>
      <c r="D176" s="30">
        <v>2</v>
      </c>
      <c r="E176" s="32">
        <v>1.9426535416901822E-4</v>
      </c>
      <c r="F176" s="35">
        <v>4.2636118890967576E-3</v>
      </c>
      <c r="G176" s="38">
        <v>4.9095311191826711E-4</v>
      </c>
      <c r="H176" s="41">
        <v>1.8645554433272527E-3</v>
      </c>
      <c r="I176">
        <v>3.2627311622078103</v>
      </c>
      <c r="J176">
        <v>4.4559755827934566</v>
      </c>
      <c r="K176">
        <v>1.3375566181278542</v>
      </c>
    </row>
    <row r="177" spans="1:11" x14ac:dyDescent="0.2">
      <c r="A177" t="s">
        <v>920</v>
      </c>
      <c r="B177" t="s">
        <v>315</v>
      </c>
      <c r="C177" t="s">
        <v>921</v>
      </c>
      <c r="D177" s="30">
        <v>4</v>
      </c>
      <c r="E177" s="32">
        <v>9.456712014939741E-4</v>
      </c>
      <c r="F177" s="35">
        <v>2.5653215358749431E-3</v>
      </c>
      <c r="G177" s="38">
        <v>8.4651495985964428E-4</v>
      </c>
      <c r="H177" s="41">
        <v>1.8557010001601902E-3</v>
      </c>
      <c r="I177">
        <v>0.97255370679973518</v>
      </c>
      <c r="J177">
        <v>1.4397290955638358</v>
      </c>
      <c r="K177">
        <v>-0.15980309895278283</v>
      </c>
    </row>
    <row r="178" spans="1:11" x14ac:dyDescent="0.2">
      <c r="A178" t="s">
        <v>820</v>
      </c>
      <c r="B178" t="s">
        <v>301</v>
      </c>
      <c r="C178" t="s">
        <v>821</v>
      </c>
      <c r="D178" s="30">
        <v>5</v>
      </c>
      <c r="E178" s="32">
        <v>6.5608652289054494E-4</v>
      </c>
      <c r="F178" s="35">
        <v>2.8701154240375203E-3</v>
      </c>
      <c r="G178" s="38">
        <v>1.0712661736364123E-3</v>
      </c>
      <c r="H178" s="41">
        <v>1.8330208285346657E-3</v>
      </c>
      <c r="I178">
        <v>1.4822651880847395</v>
      </c>
      <c r="J178">
        <v>2.1291507660616324</v>
      </c>
      <c r="K178">
        <v>0.70735899468748153</v>
      </c>
    </row>
    <row r="179" spans="1:11" x14ac:dyDescent="0.2">
      <c r="A179" t="s">
        <v>1409</v>
      </c>
      <c r="B179" t="s">
        <v>351</v>
      </c>
      <c r="C179" t="s">
        <v>1538</v>
      </c>
      <c r="D179" s="30">
        <v>65</v>
      </c>
      <c r="E179" s="32">
        <v>1.8442042934489595E-4</v>
      </c>
      <c r="F179" s="35">
        <v>4.2845111780519148E-3</v>
      </c>
      <c r="G179" s="38">
        <v>3.0163774672955693E-4</v>
      </c>
      <c r="H179" s="41">
        <v>1.8157472769128546E-3</v>
      </c>
      <c r="I179">
        <v>3.2994930308213548</v>
      </c>
      <c r="J179">
        <v>4.5380602303332784</v>
      </c>
      <c r="K179">
        <v>0.7098184972109477</v>
      </c>
    </row>
    <row r="180" spans="1:11" x14ac:dyDescent="0.2">
      <c r="A180" t="s">
        <v>575</v>
      </c>
      <c r="B180" t="s">
        <v>275</v>
      </c>
      <c r="C180" t="s">
        <v>576</v>
      </c>
      <c r="D180" s="30">
        <v>10</v>
      </c>
      <c r="E180" s="32">
        <v>1.1302775535706488E-3</v>
      </c>
      <c r="F180" s="35">
        <v>1.8249490008438222E-3</v>
      </c>
      <c r="G180" s="38">
        <v>1.1699495082719343E-3</v>
      </c>
      <c r="H180" s="41">
        <v>1.8154277867795986E-3</v>
      </c>
      <c r="I180">
        <v>0.68363245676740247</v>
      </c>
      <c r="J180">
        <v>0.69117906001005014</v>
      </c>
      <c r="K180">
        <v>4.9769180817562139E-2</v>
      </c>
    </row>
    <row r="181" spans="1:11" x14ac:dyDescent="0.2">
      <c r="A181" t="s">
        <v>1062</v>
      </c>
      <c r="B181" t="s">
        <v>29</v>
      </c>
      <c r="C181" t="s">
        <v>1063</v>
      </c>
      <c r="D181" s="30">
        <v>3</v>
      </c>
      <c r="E181" s="32">
        <v>1.6649268221418901E-3</v>
      </c>
      <c r="F181" s="35">
        <v>6.9764994400335698E-4</v>
      </c>
      <c r="G181" s="38">
        <v>1.7358255111973888E-3</v>
      </c>
      <c r="H181" s="41">
        <v>1.8017719315177635E-3</v>
      </c>
      <c r="I181">
        <v>0.11395763772106486</v>
      </c>
      <c r="J181">
        <v>-1.2548835385970114</v>
      </c>
      <c r="K181">
        <v>6.0163163858957848E-2</v>
      </c>
    </row>
    <row r="182" spans="1:11" x14ac:dyDescent="0.2">
      <c r="A182" t="s">
        <v>1281</v>
      </c>
      <c r="B182" t="s">
        <v>280</v>
      </c>
      <c r="C182" t="s">
        <v>1282</v>
      </c>
      <c r="D182" s="30">
        <v>2</v>
      </c>
      <c r="E182" s="32">
        <v>1.8492530154329903E-3</v>
      </c>
      <c r="F182" s="35">
        <v>5.7250090680882279E-4</v>
      </c>
      <c r="G182" s="38">
        <v>1.5719945900440416E-3</v>
      </c>
      <c r="H182" s="41">
        <v>1.7916470696984512E-3</v>
      </c>
      <c r="I182">
        <v>-4.5656154354858654E-2</v>
      </c>
      <c r="J182">
        <v>-1.6915927448072552</v>
      </c>
      <c r="K182">
        <v>-0.23434637564975699</v>
      </c>
    </row>
    <row r="183" spans="1:11" x14ac:dyDescent="0.2">
      <c r="A183" t="s">
        <v>720</v>
      </c>
      <c r="B183" t="s">
        <v>147</v>
      </c>
      <c r="C183" t="s">
        <v>721</v>
      </c>
      <c r="D183" s="30">
        <v>6</v>
      </c>
      <c r="E183" s="32">
        <v>9.4684658853106849E-4</v>
      </c>
      <c r="F183" s="35">
        <v>7.3962614273574148E-4</v>
      </c>
      <c r="G183" s="38">
        <v>2.6796674311846433E-3</v>
      </c>
      <c r="H183" s="41">
        <v>1.7848368377013631E-3</v>
      </c>
      <c r="I183">
        <v>0.91458959601865542</v>
      </c>
      <c r="J183">
        <v>-0.35633447505360455</v>
      </c>
      <c r="K183">
        <v>1.5008513623138253</v>
      </c>
    </row>
    <row r="184" spans="1:11" x14ac:dyDescent="0.2">
      <c r="A184" t="s">
        <v>1440</v>
      </c>
      <c r="B184" t="s">
        <v>29</v>
      </c>
      <c r="C184" t="s">
        <v>1648</v>
      </c>
      <c r="D184" s="30">
        <v>2</v>
      </c>
      <c r="E184" s="32">
        <v>9.6272762725534513E-4</v>
      </c>
      <c r="F184" s="35">
        <v>2.6832636660742829E-3</v>
      </c>
      <c r="G184" s="38">
        <v>1.0039272073156984E-3</v>
      </c>
      <c r="H184" s="41">
        <v>1.7839874935923401E-3</v>
      </c>
      <c r="I184">
        <v>0.88990590461318075</v>
      </c>
      <c r="J184">
        <v>1.4787892285370303</v>
      </c>
      <c r="K184">
        <v>6.0455069390683444E-2</v>
      </c>
    </row>
    <row r="185" spans="1:11" x14ac:dyDescent="0.2">
      <c r="A185" t="s">
        <v>1444</v>
      </c>
      <c r="B185" t="s">
        <v>29</v>
      </c>
      <c r="C185" t="s">
        <v>1646</v>
      </c>
      <c r="D185" s="30">
        <v>2</v>
      </c>
      <c r="E185" s="32">
        <v>1.2741382264964787E-3</v>
      </c>
      <c r="F185" s="35">
        <v>2.0337659830144137E-3</v>
      </c>
      <c r="G185" s="38">
        <v>1.0389453484509167E-3</v>
      </c>
      <c r="H185" s="41">
        <v>1.7807093389029468E-3</v>
      </c>
      <c r="I185">
        <v>0.48293024917710436</v>
      </c>
      <c r="J185">
        <v>0.67463188515249894</v>
      </c>
      <c r="K185">
        <v>-0.29440203240007717</v>
      </c>
    </row>
    <row r="186" spans="1:11" x14ac:dyDescent="0.2">
      <c r="A186" t="s">
        <v>1074</v>
      </c>
      <c r="B186" t="s">
        <v>29</v>
      </c>
      <c r="C186" t="s">
        <v>1075</v>
      </c>
      <c r="D186" s="30">
        <v>3</v>
      </c>
      <c r="E186" s="32">
        <v>1.4504249448077449E-3</v>
      </c>
      <c r="F186" s="35">
        <v>1.5427964977770125E-3</v>
      </c>
      <c r="G186" s="38">
        <v>1.4056978795582325E-3</v>
      </c>
      <c r="H186" s="41">
        <v>1.7607232544862496E-3</v>
      </c>
      <c r="I186">
        <v>0.27969252597673872</v>
      </c>
      <c r="J186">
        <v>8.9072133820411542E-2</v>
      </c>
      <c r="K186">
        <v>-4.51890866262935E-2</v>
      </c>
    </row>
    <row r="187" spans="1:11" x14ac:dyDescent="0.2">
      <c r="A187" t="s">
        <v>1442</v>
      </c>
      <c r="B187" t="s">
        <v>296</v>
      </c>
      <c r="C187" t="s">
        <v>1645</v>
      </c>
      <c r="D187" s="30">
        <v>2</v>
      </c>
      <c r="E187" s="32">
        <v>1.1836384958008774E-3</v>
      </c>
      <c r="F187" s="35">
        <v>1.9926203417342178E-3</v>
      </c>
      <c r="G187" s="38">
        <v>1.2125418379933745E-3</v>
      </c>
      <c r="H187" s="41">
        <v>1.7603979858793039E-3</v>
      </c>
      <c r="I187">
        <v>0.57267310264242854</v>
      </c>
      <c r="J187">
        <v>0.75143833297644103</v>
      </c>
      <c r="K187">
        <v>3.4806003867685689E-2</v>
      </c>
    </row>
    <row r="188" spans="1:11" x14ac:dyDescent="0.2">
      <c r="A188" t="s">
        <v>1361</v>
      </c>
      <c r="B188" t="s">
        <v>28</v>
      </c>
      <c r="C188" t="s">
        <v>1362</v>
      </c>
      <c r="D188" s="30">
        <v>2</v>
      </c>
      <c r="E188" s="32">
        <v>1.7527468083336671E-3</v>
      </c>
      <c r="F188">
        <v>1.7527468083336671E-3</v>
      </c>
      <c r="G188" s="38">
        <v>4.0887319166139939E-3</v>
      </c>
      <c r="H188">
        <v>1.7527468083336671E-3</v>
      </c>
      <c r="I188">
        <v>0</v>
      </c>
      <c r="J188">
        <v>0</v>
      </c>
      <c r="K188">
        <v>1.2220358658943211</v>
      </c>
    </row>
    <row r="189" spans="1:11" x14ac:dyDescent="0.2">
      <c r="A189" t="s">
        <v>406</v>
      </c>
      <c r="B189" t="s">
        <v>29</v>
      </c>
      <c r="C189" t="s">
        <v>407</v>
      </c>
      <c r="D189" s="30">
        <v>39</v>
      </c>
      <c r="E189" s="32">
        <v>1.3548509770112529E-4</v>
      </c>
      <c r="F189" s="35">
        <v>4.1578925212539235E-3</v>
      </c>
      <c r="G189" s="38">
        <v>4.4474179528611069E-4</v>
      </c>
      <c r="H189" s="41">
        <v>1.7457338893070891E-3</v>
      </c>
      <c r="I189">
        <v>3.6876275784463592</v>
      </c>
      <c r="J189">
        <v>4.9396463857036181</v>
      </c>
      <c r="K189">
        <v>1.7148338153611964</v>
      </c>
    </row>
    <row r="190" spans="1:11" x14ac:dyDescent="0.2">
      <c r="A190" t="s">
        <v>816</v>
      </c>
      <c r="B190" t="s">
        <v>263</v>
      </c>
      <c r="C190" t="s">
        <v>817</v>
      </c>
      <c r="D190" s="30">
        <v>5</v>
      </c>
      <c r="E190" s="32">
        <v>7.325306793576152E-4</v>
      </c>
      <c r="F190" s="35">
        <v>2.5298637547931805E-3</v>
      </c>
      <c r="G190" s="38">
        <v>1.4535666970624983E-3</v>
      </c>
      <c r="H190" s="41">
        <v>1.732874996098924E-3</v>
      </c>
      <c r="I190">
        <v>1.2422064990808119</v>
      </c>
      <c r="J190">
        <v>1.7880986031186665</v>
      </c>
      <c r="K190">
        <v>0.98863618331137781</v>
      </c>
    </row>
    <row r="191" spans="1:11" x14ac:dyDescent="0.2">
      <c r="A191" t="s">
        <v>918</v>
      </c>
      <c r="B191" t="s">
        <v>29</v>
      </c>
      <c r="C191" t="s">
        <v>919</v>
      </c>
      <c r="D191" s="30">
        <v>4</v>
      </c>
      <c r="E191" s="32">
        <v>1.3727145580300028E-3</v>
      </c>
      <c r="F191" s="35">
        <v>1.9067312597362389E-3</v>
      </c>
      <c r="G191" s="38">
        <v>1.1709076865913737E-3</v>
      </c>
      <c r="H191" s="41">
        <v>1.7259901863699333E-3</v>
      </c>
      <c r="I191">
        <v>0.33039259869440019</v>
      </c>
      <c r="J191">
        <v>0.47406985735842355</v>
      </c>
      <c r="K191">
        <v>-0.22940432355427917</v>
      </c>
    </row>
    <row r="192" spans="1:11" x14ac:dyDescent="0.2">
      <c r="A192" t="s">
        <v>1460</v>
      </c>
      <c r="B192" t="s">
        <v>289</v>
      </c>
      <c r="C192" t="s">
        <v>1460</v>
      </c>
      <c r="D192" s="30">
        <v>11</v>
      </c>
      <c r="E192" s="32">
        <v>1.8174419925562431E-3</v>
      </c>
      <c r="F192" s="35">
        <v>5.2627148826960978E-4</v>
      </c>
      <c r="G192" s="38">
        <v>1.7921604100763369E-3</v>
      </c>
      <c r="H192" s="41">
        <v>1.7219198827861718E-3</v>
      </c>
      <c r="I192">
        <v>-7.7891299453424198E-2</v>
      </c>
      <c r="J192">
        <v>-1.7880301768741844</v>
      </c>
      <c r="K192">
        <v>-2.020954444945643E-2</v>
      </c>
    </row>
    <row r="193" spans="1:11" x14ac:dyDescent="0.2">
      <c r="A193" t="s">
        <v>1082</v>
      </c>
      <c r="B193" t="s">
        <v>29</v>
      </c>
      <c r="C193" t="s">
        <v>1083</v>
      </c>
      <c r="D193" s="30">
        <v>3</v>
      </c>
      <c r="E193" s="32">
        <v>1.6810148721308595E-3</v>
      </c>
      <c r="F193" s="35">
        <v>1.4726945765322387E-3</v>
      </c>
      <c r="G193" s="38">
        <v>1.2305464324223441E-3</v>
      </c>
      <c r="H193" s="41">
        <v>1.7118373909609727E-3</v>
      </c>
      <c r="I193">
        <v>2.6213176974165562E-2</v>
      </c>
      <c r="J193">
        <v>-0.19087422876002696</v>
      </c>
      <c r="K193">
        <v>-0.45003339203279724</v>
      </c>
    </row>
    <row r="194" spans="1:11" x14ac:dyDescent="0.2">
      <c r="A194" t="s">
        <v>1267</v>
      </c>
      <c r="B194" t="s">
        <v>265</v>
      </c>
      <c r="C194" t="s">
        <v>1268</v>
      </c>
      <c r="D194" s="30">
        <v>2</v>
      </c>
      <c r="E194" s="32">
        <v>1.4590911699007231E-3</v>
      </c>
      <c r="F194" s="35">
        <v>1.2258208297742574E-3</v>
      </c>
      <c r="G194" s="38">
        <v>1.6848618643370804E-3</v>
      </c>
      <c r="H194" s="41">
        <v>1.7025970201897985E-3</v>
      </c>
      <c r="I194">
        <v>0.22266697912986308</v>
      </c>
      <c r="J194">
        <v>-0.25132190635174839</v>
      </c>
      <c r="K194">
        <v>0.20756028348825067</v>
      </c>
    </row>
    <row r="195" spans="1:11" x14ac:dyDescent="0.2">
      <c r="A195" t="s">
        <v>808</v>
      </c>
      <c r="B195" t="s">
        <v>29</v>
      </c>
      <c r="C195" t="s">
        <v>809</v>
      </c>
      <c r="D195" s="30">
        <v>5</v>
      </c>
      <c r="E195" s="32">
        <v>1.4092343635080593E-3</v>
      </c>
      <c r="F195" s="35">
        <v>1.1721705032663454E-3</v>
      </c>
      <c r="G195" s="38">
        <v>1.6304076268893457E-3</v>
      </c>
      <c r="H195" s="41">
        <v>1.6944589260615912E-3</v>
      </c>
      <c r="I195">
        <v>0.26591310629650478</v>
      </c>
      <c r="J195">
        <v>-0.26572912116651887</v>
      </c>
      <c r="K195">
        <v>0.21032114561499313</v>
      </c>
    </row>
    <row r="196" spans="1:11" x14ac:dyDescent="0.2">
      <c r="A196" t="s">
        <v>1359</v>
      </c>
      <c r="B196" t="s">
        <v>391</v>
      </c>
      <c r="C196" t="s">
        <v>1360</v>
      </c>
      <c r="D196" s="30">
        <v>2</v>
      </c>
      <c r="E196" s="32">
        <v>2.6720151128380282E-5</v>
      </c>
      <c r="F196" s="35">
        <v>4.0944506872039477E-3</v>
      </c>
      <c r="G196">
        <v>2.6720151128380282E-5</v>
      </c>
      <c r="H196" s="41">
        <v>1.685915725792117E-3</v>
      </c>
      <c r="I196">
        <v>5.9794604438951371</v>
      </c>
      <c r="J196">
        <v>7.2595979345262034</v>
      </c>
      <c r="K196">
        <v>0</v>
      </c>
    </row>
    <row r="197" spans="1:11" x14ac:dyDescent="0.2">
      <c r="A197" t="s">
        <v>1291</v>
      </c>
      <c r="B197" t="s">
        <v>29</v>
      </c>
      <c r="C197" t="s">
        <v>1292</v>
      </c>
      <c r="D197" s="30">
        <v>2</v>
      </c>
      <c r="E197" s="32">
        <v>1.9201428848398963E-3</v>
      </c>
      <c r="F197" s="35">
        <v>6.1229868767435599E-4</v>
      </c>
      <c r="G197" s="38">
        <v>1.5538963021546547E-3</v>
      </c>
      <c r="H197" s="41">
        <v>1.6851132424549919E-3</v>
      </c>
      <c r="I197">
        <v>-0.18836812493683922</v>
      </c>
      <c r="J197">
        <v>-1.6489061750315679</v>
      </c>
      <c r="K197">
        <v>-0.30532344111747778</v>
      </c>
    </row>
    <row r="198" spans="1:11" x14ac:dyDescent="0.2">
      <c r="A198" t="s">
        <v>558</v>
      </c>
      <c r="B198" t="s">
        <v>29</v>
      </c>
      <c r="C198" t="s">
        <v>559</v>
      </c>
      <c r="D198" s="30">
        <v>10</v>
      </c>
      <c r="E198" s="32">
        <v>7.6451507726930793E-4</v>
      </c>
      <c r="F198" s="35">
        <v>9.5832547637855227E-4</v>
      </c>
      <c r="G198" s="38">
        <v>2.7136610350925721E-3</v>
      </c>
      <c r="H198" s="41">
        <v>1.6781437653673951E-3</v>
      </c>
      <c r="I198">
        <v>1.1342494568440529</v>
      </c>
      <c r="J198">
        <v>0.32597076839042505</v>
      </c>
      <c r="K198">
        <v>1.8276236652988243</v>
      </c>
    </row>
    <row r="199" spans="1:11" x14ac:dyDescent="0.2">
      <c r="A199" t="s">
        <v>430</v>
      </c>
      <c r="B199" t="s">
        <v>29</v>
      </c>
      <c r="C199" t="s">
        <v>431</v>
      </c>
      <c r="D199" s="30">
        <v>23</v>
      </c>
      <c r="E199" s="32">
        <v>8.1328680579915351E-4</v>
      </c>
      <c r="F199" s="35">
        <v>1.2135028309996319E-3</v>
      </c>
      <c r="G199" s="38">
        <v>2.6970472540447689E-3</v>
      </c>
      <c r="H199" s="41">
        <v>1.6758490485565527E-3</v>
      </c>
      <c r="I199">
        <v>1.043056090785617</v>
      </c>
      <c r="J199">
        <v>0.57734136026274852</v>
      </c>
      <c r="K199">
        <v>1.7295446848466234</v>
      </c>
    </row>
    <row r="200" spans="1:11" x14ac:dyDescent="0.2">
      <c r="A200" t="s">
        <v>1050</v>
      </c>
      <c r="B200" t="s">
        <v>29</v>
      </c>
      <c r="C200" t="s">
        <v>1051</v>
      </c>
      <c r="D200" s="30">
        <v>3</v>
      </c>
      <c r="E200" s="32">
        <v>1.4460838222050203E-3</v>
      </c>
      <c r="F200" s="35">
        <v>1.0253455870048906E-3</v>
      </c>
      <c r="G200" s="38">
        <v>1.9470071479050872E-3</v>
      </c>
      <c r="H200" s="41">
        <v>1.6750752736865103E-3</v>
      </c>
      <c r="I200">
        <v>0.21207474764089862</v>
      </c>
      <c r="J200">
        <v>-0.49604093648579634</v>
      </c>
      <c r="K200">
        <v>0.42910700004160457</v>
      </c>
    </row>
    <row r="201" spans="1:11" x14ac:dyDescent="0.2">
      <c r="A201" t="s">
        <v>746</v>
      </c>
      <c r="B201" t="s">
        <v>293</v>
      </c>
      <c r="C201" t="s">
        <v>747</v>
      </c>
      <c r="D201" s="30">
        <v>6</v>
      </c>
      <c r="E201" s="32">
        <v>1.2965680843990606E-3</v>
      </c>
      <c r="F201" s="35">
        <v>1.769256110731008E-3</v>
      </c>
      <c r="G201" s="38">
        <v>1.2772416601897194E-3</v>
      </c>
      <c r="H201" s="41">
        <v>1.6745845395625676E-3</v>
      </c>
      <c r="I201">
        <v>0.36910524487164614</v>
      </c>
      <c r="J201">
        <v>0.44844493626059473</v>
      </c>
      <c r="K201">
        <v>-2.1666450264869401E-2</v>
      </c>
    </row>
    <row r="202" spans="1:11" x14ac:dyDescent="0.2">
      <c r="A202" t="s">
        <v>1452</v>
      </c>
      <c r="B202" t="s">
        <v>230</v>
      </c>
      <c r="C202" t="s">
        <v>1639</v>
      </c>
      <c r="D202" s="30">
        <v>2</v>
      </c>
      <c r="E202" s="32">
        <v>1.4566195906492506E-3</v>
      </c>
      <c r="F202" s="35">
        <v>7.1993931579291076E-4</v>
      </c>
      <c r="G202" s="38">
        <v>2.375699864015405E-3</v>
      </c>
      <c r="H202" s="41">
        <v>1.6688710099906699E-3</v>
      </c>
      <c r="I202">
        <v>0.19624829677957828</v>
      </c>
      <c r="J202">
        <v>-1.0166769427826909</v>
      </c>
      <c r="K202">
        <v>0.70572842982971928</v>
      </c>
    </row>
    <row r="203" spans="1:11" x14ac:dyDescent="0.2">
      <c r="A203" t="s">
        <v>1434</v>
      </c>
      <c r="B203" t="s">
        <v>306</v>
      </c>
      <c r="C203" t="s">
        <v>1594</v>
      </c>
      <c r="D203" s="30">
        <v>5</v>
      </c>
      <c r="E203" s="32">
        <v>6.8338880286200328E-4</v>
      </c>
      <c r="F203" s="35">
        <v>3.0145912760326989E-3</v>
      </c>
      <c r="G203" s="38">
        <v>1.4272873582870131E-3</v>
      </c>
      <c r="H203" s="41">
        <v>1.6639413449941818E-3</v>
      </c>
      <c r="I203">
        <v>1.2838260635333298</v>
      </c>
      <c r="J203">
        <v>2.1411838971602322</v>
      </c>
      <c r="K203">
        <v>1.0624973094889041</v>
      </c>
    </row>
    <row r="204" spans="1:11" x14ac:dyDescent="0.2">
      <c r="A204" t="s">
        <v>627</v>
      </c>
      <c r="B204" t="s">
        <v>29</v>
      </c>
      <c r="C204" t="s">
        <v>628</v>
      </c>
      <c r="D204" s="30">
        <v>8</v>
      </c>
      <c r="E204" s="32">
        <v>1.0983258238824289E-3</v>
      </c>
      <c r="F204" s="35">
        <v>8.9057782018169202E-4</v>
      </c>
      <c r="G204" s="38">
        <v>2.6902843364052169E-3</v>
      </c>
      <c r="H204" s="41">
        <v>1.6543352774015196E-3</v>
      </c>
      <c r="I204">
        <v>0.59094554869628924</v>
      </c>
      <c r="J204">
        <v>-0.30249251352380008</v>
      </c>
      <c r="K204">
        <v>1.2924525588343212</v>
      </c>
    </row>
    <row r="205" spans="1:11" x14ac:dyDescent="0.2">
      <c r="A205" t="s">
        <v>814</v>
      </c>
      <c r="B205" t="s">
        <v>29</v>
      </c>
      <c r="C205" t="s">
        <v>815</v>
      </c>
      <c r="D205" s="30">
        <v>5</v>
      </c>
      <c r="E205" s="32">
        <v>1.4694460322169469E-3</v>
      </c>
      <c r="F205" s="35">
        <v>1.2709994690142325E-3</v>
      </c>
      <c r="G205" s="38">
        <v>1.7830277648686439E-3</v>
      </c>
      <c r="H205" s="41">
        <v>1.652947796613494E-3</v>
      </c>
      <c r="I205">
        <v>0.16976878751175736</v>
      </c>
      <c r="J205">
        <v>-0.20930894702466504</v>
      </c>
      <c r="K205">
        <v>0.27905679377662368</v>
      </c>
    </row>
    <row r="206" spans="1:11" x14ac:dyDescent="0.2">
      <c r="A206" t="s">
        <v>724</v>
      </c>
      <c r="B206" t="s">
        <v>29</v>
      </c>
      <c r="C206" t="s">
        <v>725</v>
      </c>
      <c r="D206" s="30">
        <v>6</v>
      </c>
      <c r="E206" s="32">
        <v>8.8047674693003198E-4</v>
      </c>
      <c r="F206" s="35">
        <v>1.1940030147618564E-3</v>
      </c>
      <c r="G206" s="38">
        <v>2.8264498185820233E-3</v>
      </c>
      <c r="H206" s="41">
        <v>1.6496658921767381E-3</v>
      </c>
      <c r="I206">
        <v>0.9058170555412286</v>
      </c>
      <c r="J206">
        <v>0.43944967067455742</v>
      </c>
      <c r="K206">
        <v>1.6826342746704162</v>
      </c>
    </row>
    <row r="207" spans="1:11" x14ac:dyDescent="0.2">
      <c r="A207" t="s">
        <v>651</v>
      </c>
      <c r="B207" t="s">
        <v>29</v>
      </c>
      <c r="C207" t="s">
        <v>652</v>
      </c>
      <c r="D207" s="30">
        <v>8</v>
      </c>
      <c r="E207" s="32">
        <v>1.1955423654422094E-3</v>
      </c>
      <c r="F207" s="35">
        <v>1.8530010332409638E-3</v>
      </c>
      <c r="G207" s="38">
        <v>1.4958400317655988E-3</v>
      </c>
      <c r="H207" s="41">
        <v>1.6478509581406722E-3</v>
      </c>
      <c r="I207">
        <v>0.46292050759406794</v>
      </c>
      <c r="J207">
        <v>0.63219843127631947</v>
      </c>
      <c r="K207">
        <v>0.32329064413409531</v>
      </c>
    </row>
    <row r="208" spans="1:11" x14ac:dyDescent="0.2">
      <c r="A208" t="s">
        <v>1313</v>
      </c>
      <c r="B208" t="s">
        <v>304</v>
      </c>
      <c r="C208" t="s">
        <v>1314</v>
      </c>
      <c r="D208" s="30">
        <v>2</v>
      </c>
      <c r="E208" s="32">
        <v>1.3747666043431993E-3</v>
      </c>
      <c r="F208" s="35">
        <v>1.8613633871163069E-3</v>
      </c>
      <c r="G208" s="38">
        <v>1.1268377175037733E-3</v>
      </c>
      <c r="H208" s="41">
        <v>1.6277791529580811E-3</v>
      </c>
      <c r="I208">
        <v>0.24371826542794225</v>
      </c>
      <c r="J208">
        <v>0.43717302344844822</v>
      </c>
      <c r="K208">
        <v>-0.28690695197124694</v>
      </c>
    </row>
    <row r="209" spans="1:11" x14ac:dyDescent="0.2">
      <c r="A209" t="s">
        <v>1428</v>
      </c>
      <c r="B209" t="s">
        <v>328</v>
      </c>
      <c r="C209" t="s">
        <v>1625</v>
      </c>
      <c r="D209" s="30">
        <v>3</v>
      </c>
      <c r="E209" s="32">
        <v>3.9460824161189424E-4</v>
      </c>
      <c r="F209" s="35">
        <v>3.8672064536830896E-3</v>
      </c>
      <c r="G209" s="38">
        <v>7.3646246743946258E-4</v>
      </c>
      <c r="H209" s="41">
        <v>1.6238246523613943E-3</v>
      </c>
      <c r="I209">
        <v>2.0409028594828511</v>
      </c>
      <c r="J209">
        <v>3.2927987928462943</v>
      </c>
      <c r="K209">
        <v>0.90019091476690416</v>
      </c>
    </row>
    <row r="210" spans="1:11" x14ac:dyDescent="0.2">
      <c r="A210" t="s">
        <v>1285</v>
      </c>
      <c r="B210" t="s">
        <v>282</v>
      </c>
      <c r="C210" t="s">
        <v>1286</v>
      </c>
      <c r="D210" s="30">
        <v>2</v>
      </c>
      <c r="E210" s="32">
        <v>1.5408866335640493E-3</v>
      </c>
      <c r="F210" s="35">
        <v>1.2228597423185566E-3</v>
      </c>
      <c r="G210" s="38">
        <v>1.3664937838959751E-3</v>
      </c>
      <c r="H210" s="41">
        <v>1.6183944120353754E-3</v>
      </c>
      <c r="I210">
        <v>7.0802520210946657E-2</v>
      </c>
      <c r="J210">
        <v>-0.33350178215115245</v>
      </c>
      <c r="K210">
        <v>-0.17328182635690154</v>
      </c>
    </row>
    <row r="211" spans="1:11" x14ac:dyDescent="0.2">
      <c r="A211" t="s">
        <v>573</v>
      </c>
      <c r="B211" t="s">
        <v>266</v>
      </c>
      <c r="C211" t="s">
        <v>574</v>
      </c>
      <c r="D211" s="30">
        <v>10</v>
      </c>
      <c r="E211" s="32">
        <v>1.8639221981915663E-3</v>
      </c>
      <c r="F211" s="35">
        <v>6.7176181029716064E-4</v>
      </c>
      <c r="G211" s="38">
        <v>1.6278714298578821E-3</v>
      </c>
      <c r="H211" s="41">
        <v>1.6174886534712103E-3</v>
      </c>
      <c r="I211">
        <v>-0.20458604996030078</v>
      </c>
      <c r="J211">
        <v>-1.4723199561364297</v>
      </c>
      <c r="K211">
        <v>-0.19535488255517169</v>
      </c>
    </row>
    <row r="212" spans="1:11" x14ac:dyDescent="0.2">
      <c r="A212" t="s">
        <v>609</v>
      </c>
      <c r="B212" t="s">
        <v>28</v>
      </c>
      <c r="C212" t="s">
        <v>610</v>
      </c>
      <c r="D212" s="30">
        <v>9</v>
      </c>
      <c r="E212" s="32">
        <v>8.4818571126929997E-5</v>
      </c>
      <c r="F212" s="35">
        <v>4.9246483542093791E-3</v>
      </c>
      <c r="G212" s="38">
        <v>1.0412774151301756E-4</v>
      </c>
      <c r="H212" s="41">
        <v>1.5964108964481299E-3</v>
      </c>
      <c r="I212">
        <v>4.2343080418486272</v>
      </c>
      <c r="J212">
        <v>5.859496722840559</v>
      </c>
      <c r="K212">
        <v>0.29590239560944792</v>
      </c>
    </row>
    <row r="213" spans="1:11" x14ac:dyDescent="0.2">
      <c r="A213" t="s">
        <v>605</v>
      </c>
      <c r="B213" t="s">
        <v>275</v>
      </c>
      <c r="C213" t="s">
        <v>606</v>
      </c>
      <c r="D213" s="30">
        <v>9</v>
      </c>
      <c r="E213" s="32">
        <v>1.1796967233338703E-3</v>
      </c>
      <c r="F213" s="35">
        <v>1.6728238831840668E-3</v>
      </c>
      <c r="G213" s="38">
        <v>9.7008876675454346E-4</v>
      </c>
      <c r="H213" s="41">
        <v>1.5931180091075063E-3</v>
      </c>
      <c r="I213">
        <v>0.43343711852477279</v>
      </c>
      <c r="J213">
        <v>0.50386954585604993</v>
      </c>
      <c r="K213">
        <v>-0.28222734847671682</v>
      </c>
    </row>
    <row r="214" spans="1:11" x14ac:dyDescent="0.2">
      <c r="A214" t="s">
        <v>1052</v>
      </c>
      <c r="B214" t="s">
        <v>29</v>
      </c>
      <c r="C214" t="s">
        <v>1053</v>
      </c>
      <c r="D214" s="30">
        <v>3</v>
      </c>
      <c r="E214" s="32">
        <v>1.7710852903649401E-3</v>
      </c>
      <c r="F214" s="35">
        <v>4.7346330212331641E-4</v>
      </c>
      <c r="G214" s="38">
        <v>2.0240257869098338E-3</v>
      </c>
      <c r="H214" s="41">
        <v>1.5899392068521047E-3</v>
      </c>
      <c r="I214">
        <v>-0.15566208633363751</v>
      </c>
      <c r="J214">
        <v>-1.903309177148282</v>
      </c>
      <c r="K214">
        <v>0.19259398087014032</v>
      </c>
    </row>
    <row r="215" spans="1:11" x14ac:dyDescent="0.2">
      <c r="A215" t="s">
        <v>776</v>
      </c>
      <c r="B215" t="s">
        <v>91</v>
      </c>
      <c r="C215" t="s">
        <v>777</v>
      </c>
      <c r="D215" s="30">
        <v>5</v>
      </c>
      <c r="E215" s="32">
        <v>1.027338450739786E-3</v>
      </c>
      <c r="F215" s="35">
        <v>5.6694128331610978E-4</v>
      </c>
      <c r="G215" s="38">
        <v>3.0272624282305267E-3</v>
      </c>
      <c r="H215" s="41">
        <v>1.5894785334616614E-3</v>
      </c>
      <c r="I215">
        <v>0.62964198489690837</v>
      </c>
      <c r="J215">
        <v>-0.85764031582422262</v>
      </c>
      <c r="K215">
        <v>1.5591021978241089</v>
      </c>
    </row>
    <row r="216" spans="1:11" x14ac:dyDescent="0.2">
      <c r="A216" t="s">
        <v>1293</v>
      </c>
      <c r="B216" t="s">
        <v>113</v>
      </c>
      <c r="C216" t="s">
        <v>1294</v>
      </c>
      <c r="D216" s="30">
        <v>2</v>
      </c>
      <c r="E216" s="32">
        <v>1.3017681761283125E-3</v>
      </c>
      <c r="F216" s="35">
        <v>1.7210359650743493E-3</v>
      </c>
      <c r="G216" s="38">
        <v>1.7638031102280944E-3</v>
      </c>
      <c r="H216" s="41">
        <v>1.5805417769210873E-3</v>
      </c>
      <c r="I216">
        <v>0.27994661838994817</v>
      </c>
      <c r="J216">
        <v>0.40280469547340875</v>
      </c>
      <c r="K216">
        <v>0.43821697404636389</v>
      </c>
    </row>
    <row r="217" spans="1:11" x14ac:dyDescent="0.2">
      <c r="A217" t="s">
        <v>950</v>
      </c>
      <c r="B217" t="s">
        <v>382</v>
      </c>
      <c r="C217" t="s">
        <v>951</v>
      </c>
      <c r="D217" s="30">
        <v>4</v>
      </c>
      <c r="E217" s="32">
        <v>6.12567332729681E-5</v>
      </c>
      <c r="F217" s="35">
        <v>4.6556102847637986E-3</v>
      </c>
      <c r="G217" s="38">
        <v>5.3740804568480514E-5</v>
      </c>
      <c r="H217" s="41">
        <v>1.5747233150940139E-3</v>
      </c>
      <c r="I217">
        <v>4.684086121331859</v>
      </c>
      <c r="J217">
        <v>6.2479580546132834</v>
      </c>
      <c r="K217">
        <v>-0.18885051178852225</v>
      </c>
    </row>
    <row r="218" spans="1:11" x14ac:dyDescent="0.2">
      <c r="A218" t="s">
        <v>490</v>
      </c>
      <c r="B218" t="s">
        <v>267</v>
      </c>
      <c r="C218" t="s">
        <v>491</v>
      </c>
      <c r="D218" s="30">
        <v>14</v>
      </c>
      <c r="E218" s="32">
        <v>1.9653644630035403E-3</v>
      </c>
      <c r="F218" s="35">
        <v>5.5064501457841985E-4</v>
      </c>
      <c r="G218" s="38">
        <v>1.6077902431573894E-3</v>
      </c>
      <c r="H218" s="41">
        <v>1.5713208877235051E-3</v>
      </c>
      <c r="I218">
        <v>-0.32281904385190724</v>
      </c>
      <c r="J218">
        <v>-1.8356024164525808</v>
      </c>
      <c r="K218">
        <v>-0.28971767419634231</v>
      </c>
    </row>
    <row r="219" spans="1:11" x14ac:dyDescent="0.2">
      <c r="A219" t="s">
        <v>1454</v>
      </c>
      <c r="B219" t="s">
        <v>314</v>
      </c>
      <c r="C219" t="s">
        <v>1647</v>
      </c>
      <c r="D219" s="30">
        <v>2</v>
      </c>
      <c r="E219" s="32">
        <v>1.4463190864181157E-3</v>
      </c>
      <c r="F219" s="35">
        <v>2.0240870859256238E-3</v>
      </c>
      <c r="G219" s="38">
        <v>9.8212241968441936E-4</v>
      </c>
      <c r="H219" s="41">
        <v>1.5599727153560762E-3</v>
      </c>
      <c r="I219">
        <v>0.10913492161820233</v>
      </c>
      <c r="J219">
        <v>0.48488548873464782</v>
      </c>
      <c r="K219">
        <v>-0.55841110424331974</v>
      </c>
    </row>
    <row r="220" spans="1:11" x14ac:dyDescent="0.2">
      <c r="A220" t="s">
        <v>1058</v>
      </c>
      <c r="B220" t="s">
        <v>276</v>
      </c>
      <c r="C220" t="s">
        <v>1059</v>
      </c>
      <c r="D220" s="30">
        <v>3</v>
      </c>
      <c r="E220" s="32">
        <v>1.81030672392699E-3</v>
      </c>
      <c r="F220" s="35">
        <v>8.1245699113845075E-4</v>
      </c>
      <c r="G220" s="38">
        <v>1.5836401599620138E-3</v>
      </c>
      <c r="H220" s="41">
        <v>1.5545476814106641E-3</v>
      </c>
      <c r="I220">
        <v>-0.2197392887544867</v>
      </c>
      <c r="J220">
        <v>-1.1558708082308695</v>
      </c>
      <c r="K220">
        <v>-0.19298959811434799</v>
      </c>
    </row>
    <row r="221" spans="1:11" x14ac:dyDescent="0.2">
      <c r="A221" t="s">
        <v>1120</v>
      </c>
      <c r="B221" t="s">
        <v>29</v>
      </c>
      <c r="C221" t="s">
        <v>543</v>
      </c>
      <c r="D221" s="30">
        <v>3</v>
      </c>
      <c r="E221" s="32">
        <v>1.4948625320414027E-4</v>
      </c>
      <c r="F221" s="35">
        <v>5.0407765954925479E-3</v>
      </c>
      <c r="G221" s="38">
        <v>1.1477753204008312E-4</v>
      </c>
      <c r="H221" s="41">
        <v>1.5504150760026461E-3</v>
      </c>
      <c r="I221">
        <v>3.374569779469379</v>
      </c>
      <c r="J221">
        <v>5.0755612912821704</v>
      </c>
      <c r="K221">
        <v>-0.38117256104723884</v>
      </c>
    </row>
    <row r="222" spans="1:11" x14ac:dyDescent="0.2">
      <c r="A222" t="s">
        <v>1076</v>
      </c>
      <c r="B222" t="s">
        <v>29</v>
      </c>
      <c r="C222" t="s">
        <v>1077</v>
      </c>
      <c r="D222" s="30">
        <v>3</v>
      </c>
      <c r="E222" s="32">
        <v>1.3755791425480231E-3</v>
      </c>
      <c r="F222" s="35">
        <v>2.0399812213156773E-3</v>
      </c>
      <c r="G222" s="38">
        <v>1.3842239734067334E-3</v>
      </c>
      <c r="H222" s="41">
        <v>1.5337348622146956E-3</v>
      </c>
      <c r="I222">
        <v>0.15700995869061135</v>
      </c>
      <c r="J222">
        <v>0.56851672575026269</v>
      </c>
      <c r="K222">
        <v>9.0382501045335444E-3</v>
      </c>
    </row>
    <row r="223" spans="1:11" x14ac:dyDescent="0.2">
      <c r="A223" t="s">
        <v>1048</v>
      </c>
      <c r="B223" t="s">
        <v>246</v>
      </c>
      <c r="C223" t="s">
        <v>1049</v>
      </c>
      <c r="D223" s="30">
        <v>3</v>
      </c>
      <c r="E223" s="32">
        <v>1.9427781503004106E-3</v>
      </c>
      <c r="F223" s="35">
        <v>3.0961130767147532E-4</v>
      </c>
      <c r="G223" s="38">
        <v>1.8938985368548733E-3</v>
      </c>
      <c r="H223" s="41">
        <v>1.5233302493834796E-3</v>
      </c>
      <c r="I223">
        <v>-0.35089242225414458</v>
      </c>
      <c r="J223">
        <v>-2.6495910982278721</v>
      </c>
      <c r="K223">
        <v>-3.6762123743159229E-2</v>
      </c>
    </row>
    <row r="224" spans="1:11" x14ac:dyDescent="0.2">
      <c r="A224" t="s">
        <v>1453</v>
      </c>
      <c r="B224" t="s">
        <v>281</v>
      </c>
      <c r="C224" t="s">
        <v>1643</v>
      </c>
      <c r="D224" s="30">
        <v>2</v>
      </c>
      <c r="E224" s="32">
        <v>1.3849493499121894E-3</v>
      </c>
      <c r="F224" s="35">
        <v>1.6579348858825765E-3</v>
      </c>
      <c r="G224" s="38">
        <v>1.301544969265375E-3</v>
      </c>
      <c r="H224" s="41">
        <v>1.5216169752985122E-3</v>
      </c>
      <c r="I224">
        <v>0.13577203095138124</v>
      </c>
      <c r="J224">
        <v>0.25955413192053639</v>
      </c>
      <c r="K224">
        <v>-8.9608056588023344E-2</v>
      </c>
    </row>
    <row r="225" spans="1:11" x14ac:dyDescent="0.2">
      <c r="A225" t="s">
        <v>1046</v>
      </c>
      <c r="B225" t="s">
        <v>244</v>
      </c>
      <c r="C225" t="s">
        <v>1047</v>
      </c>
      <c r="D225" s="30">
        <v>3</v>
      </c>
      <c r="E225" s="32">
        <v>1.8275182374225742E-3</v>
      </c>
      <c r="F225" s="35">
        <v>5.2110610100200702E-4</v>
      </c>
      <c r="G225" s="38">
        <v>1.9625612613714503E-3</v>
      </c>
      <c r="H225" s="41">
        <v>1.5200201770057737E-3</v>
      </c>
      <c r="I225">
        <v>-0.26579532901653447</v>
      </c>
      <c r="J225">
        <v>-1.8102367526363989</v>
      </c>
      <c r="K225">
        <v>0.10285188505748412</v>
      </c>
    </row>
    <row r="226" spans="1:11" x14ac:dyDescent="0.2">
      <c r="A226" t="s">
        <v>1447</v>
      </c>
      <c r="B226" t="s">
        <v>321</v>
      </c>
      <c r="C226" t="s">
        <v>1606</v>
      </c>
      <c r="D226" s="30">
        <v>4</v>
      </c>
      <c r="E226" s="32">
        <v>1.1951148938526214E-3</v>
      </c>
      <c r="F226" s="35">
        <v>2.5891316191264807E-3</v>
      </c>
      <c r="G226" s="38">
        <v>1.2001343132045437E-3</v>
      </c>
      <c r="H226" s="41">
        <v>1.5185536400325831E-3</v>
      </c>
      <c r="I226">
        <v>0.3455485497262073</v>
      </c>
      <c r="J226">
        <v>1.1153189867000284</v>
      </c>
      <c r="K226">
        <v>6.046554142266289E-3</v>
      </c>
    </row>
    <row r="227" spans="1:11" x14ac:dyDescent="0.2">
      <c r="A227" t="s">
        <v>1458</v>
      </c>
      <c r="B227" t="s">
        <v>286</v>
      </c>
      <c r="C227" t="s">
        <v>1573</v>
      </c>
      <c r="D227" s="30">
        <v>7</v>
      </c>
      <c r="E227" s="32">
        <v>1.5406972284014663E-3</v>
      </c>
      <c r="F227" s="35">
        <v>1.5430640641835266E-3</v>
      </c>
      <c r="G227" s="38">
        <v>1.275464885521223E-3</v>
      </c>
      <c r="H227" s="41">
        <v>1.5064641778410343E-3</v>
      </c>
      <c r="I227">
        <v>-3.2417009556725281E-2</v>
      </c>
      <c r="J227">
        <v>2.2145831612088939E-3</v>
      </c>
      <c r="K227">
        <v>-0.2725601960619215</v>
      </c>
    </row>
    <row r="228" spans="1:11" x14ac:dyDescent="0.2">
      <c r="A228" t="s">
        <v>1275</v>
      </c>
      <c r="B228" t="s">
        <v>29</v>
      </c>
      <c r="C228" t="s">
        <v>1276</v>
      </c>
      <c r="D228" s="30">
        <v>2</v>
      </c>
      <c r="E228" s="32">
        <v>1.5786295800797167E-3</v>
      </c>
      <c r="F228" s="35">
        <v>1.4209092238572146E-3</v>
      </c>
      <c r="G228" s="38">
        <v>1.5106259185441284E-3</v>
      </c>
      <c r="H228" s="41">
        <v>1.5015675286340843E-3</v>
      </c>
      <c r="I228">
        <v>-7.2203330184284917E-2</v>
      </c>
      <c r="J228">
        <v>-0.1518582979792433</v>
      </c>
      <c r="K228">
        <v>-6.352624232389581E-2</v>
      </c>
    </row>
    <row r="229" spans="1:11" x14ac:dyDescent="0.2">
      <c r="A229" t="s">
        <v>1459</v>
      </c>
      <c r="B229" t="s">
        <v>251</v>
      </c>
      <c r="C229" t="s">
        <v>1579</v>
      </c>
      <c r="D229" s="30">
        <v>6</v>
      </c>
      <c r="E229" s="32">
        <v>1.5792600217857567E-3</v>
      </c>
      <c r="F229" s="35">
        <v>1.0775757931453507E-3</v>
      </c>
      <c r="G229" s="38">
        <v>1.7004104554325411E-3</v>
      </c>
      <c r="H229" s="41">
        <v>1.5000939168185012E-3</v>
      </c>
      <c r="I229">
        <v>-7.41959006298957E-2</v>
      </c>
      <c r="J229">
        <v>-0.55145938009053685</v>
      </c>
      <c r="K229">
        <v>0.10663430750786003</v>
      </c>
    </row>
    <row r="230" spans="1:11" x14ac:dyDescent="0.2">
      <c r="A230" t="s">
        <v>734</v>
      </c>
      <c r="B230" t="s">
        <v>216</v>
      </c>
      <c r="C230" t="s">
        <v>735</v>
      </c>
      <c r="D230" s="30">
        <v>6</v>
      </c>
      <c r="E230" s="32">
        <v>1.6281690338563572E-3</v>
      </c>
      <c r="F230" s="35">
        <v>7.036711885947093E-4</v>
      </c>
      <c r="G230" s="38">
        <v>2.0334969149944167E-3</v>
      </c>
      <c r="H230" s="41">
        <v>1.4964447688985271E-3</v>
      </c>
      <c r="I230">
        <v>-0.12171145310463152</v>
      </c>
      <c r="J230">
        <v>-1.2102771365952749</v>
      </c>
      <c r="K230">
        <v>0.32071231646982856</v>
      </c>
    </row>
    <row r="231" spans="1:11" x14ac:dyDescent="0.2">
      <c r="A231" t="s">
        <v>1311</v>
      </c>
      <c r="B231" t="s">
        <v>29</v>
      </c>
      <c r="C231" t="s">
        <v>1312</v>
      </c>
      <c r="D231" s="30">
        <v>2</v>
      </c>
      <c r="E231" s="32">
        <v>1.2593623179346009E-3</v>
      </c>
      <c r="F231" s="35">
        <v>2.2349709153379874E-3</v>
      </c>
      <c r="G231" s="38">
        <v>1.1367508245608852E-3</v>
      </c>
      <c r="H231" s="41">
        <v>1.4945394604775825E-3</v>
      </c>
      <c r="I231">
        <v>0.24700758369689985</v>
      </c>
      <c r="J231">
        <v>0.8275626516579635</v>
      </c>
      <c r="K231">
        <v>-0.14777735488069632</v>
      </c>
    </row>
    <row r="232" spans="1:11" x14ac:dyDescent="0.2">
      <c r="A232" t="s">
        <v>542</v>
      </c>
      <c r="B232" t="s">
        <v>52</v>
      </c>
      <c r="C232" t="s">
        <v>543</v>
      </c>
      <c r="D232" s="30">
        <v>11</v>
      </c>
      <c r="E232" s="32">
        <v>2.2911675780246736E-4</v>
      </c>
      <c r="F232" s="35">
        <v>4.8382161325630901E-3</v>
      </c>
      <c r="G232" s="38">
        <v>2.947202685056699E-4</v>
      </c>
      <c r="H232" s="41">
        <v>1.4807583620589494E-3</v>
      </c>
      <c r="I232">
        <v>2.6921813456591135</v>
      </c>
      <c r="J232">
        <v>4.4003203311556627</v>
      </c>
      <c r="K232">
        <v>0.36326329841959293</v>
      </c>
    </row>
    <row r="233" spans="1:11" x14ac:dyDescent="0.2">
      <c r="A233" t="s">
        <v>603</v>
      </c>
      <c r="B233" t="s">
        <v>29</v>
      </c>
      <c r="C233" t="s">
        <v>604</v>
      </c>
      <c r="D233" s="30">
        <v>9</v>
      </c>
      <c r="E233" s="32">
        <v>1.5844617871744724E-3</v>
      </c>
      <c r="F233" s="35">
        <v>1.4586200188904518E-3</v>
      </c>
      <c r="G233" s="38">
        <v>1.5393818051321017E-3</v>
      </c>
      <c r="H233" s="41">
        <v>1.4800931325049367E-3</v>
      </c>
      <c r="I233">
        <v>-9.830490833510877E-2</v>
      </c>
      <c r="J233">
        <v>-0.11938876667131383</v>
      </c>
      <c r="K233">
        <v>-4.1641765886986468E-2</v>
      </c>
    </row>
    <row r="234" spans="1:11" x14ac:dyDescent="0.2">
      <c r="A234" t="s">
        <v>690</v>
      </c>
      <c r="B234" t="s">
        <v>29</v>
      </c>
      <c r="C234" t="s">
        <v>691</v>
      </c>
      <c r="D234" s="30">
        <v>7</v>
      </c>
      <c r="E234" s="32">
        <v>1.8473566540458891E-3</v>
      </c>
      <c r="F234" s="35">
        <v>7.2612671813810877E-4</v>
      </c>
      <c r="G234" s="38">
        <v>1.7113952994241934E-3</v>
      </c>
      <c r="H234" s="41">
        <v>1.478518503294035E-3</v>
      </c>
      <c r="I234">
        <v>-0.32131012400364184</v>
      </c>
      <c r="J234">
        <v>-1.3471691790251317</v>
      </c>
      <c r="K234">
        <v>-0.11028938940001734</v>
      </c>
    </row>
    <row r="235" spans="1:11" x14ac:dyDescent="0.2">
      <c r="A235" t="s">
        <v>908</v>
      </c>
      <c r="B235" t="s">
        <v>262</v>
      </c>
      <c r="C235" t="s">
        <v>909</v>
      </c>
      <c r="D235" s="30">
        <v>4</v>
      </c>
      <c r="E235" s="32">
        <v>1.8350526270225326E-3</v>
      </c>
      <c r="F235" s="35">
        <v>8.9664961984403961E-4</v>
      </c>
      <c r="G235" s="38">
        <v>1.5467481885851988E-3</v>
      </c>
      <c r="H235" s="41">
        <v>1.4738199232389915E-3</v>
      </c>
      <c r="I235">
        <v>-0.31626117696463968</v>
      </c>
      <c r="J235">
        <v>-1.0332051941039211</v>
      </c>
      <c r="K235">
        <v>-0.24658309396210804</v>
      </c>
    </row>
    <row r="236" spans="1:11" x14ac:dyDescent="0.2">
      <c r="A236" t="s">
        <v>534</v>
      </c>
      <c r="B236" t="s">
        <v>250</v>
      </c>
      <c r="C236" t="s">
        <v>535</v>
      </c>
      <c r="D236" s="30">
        <v>11</v>
      </c>
      <c r="E236" s="32">
        <v>1.7257308239022461E-3</v>
      </c>
      <c r="F236" s="35">
        <v>8.747983346688807E-4</v>
      </c>
      <c r="G236" s="38">
        <v>1.5878093164498298E-3</v>
      </c>
      <c r="H236" s="41">
        <v>1.4674904246303334E-3</v>
      </c>
      <c r="I236">
        <v>-0.23385636354533085</v>
      </c>
      <c r="J236">
        <v>-0.98018507425172574</v>
      </c>
      <c r="K236">
        <v>-0.12016978690233811</v>
      </c>
    </row>
    <row r="237" spans="1:11" x14ac:dyDescent="0.2">
      <c r="A237" t="s">
        <v>904</v>
      </c>
      <c r="B237" t="s">
        <v>224</v>
      </c>
      <c r="C237" t="s">
        <v>905</v>
      </c>
      <c r="D237" s="30">
        <v>4</v>
      </c>
      <c r="E237" s="32">
        <v>2.0054691762161603E-3</v>
      </c>
      <c r="F237" s="35">
        <v>5.2695440123625347E-4</v>
      </c>
      <c r="G237" s="38">
        <v>1.6765776821662786E-3</v>
      </c>
      <c r="H237" s="41">
        <v>1.4601974218861945E-3</v>
      </c>
      <c r="I237">
        <v>-0.45777635448116444</v>
      </c>
      <c r="J237">
        <v>-1.9281897601565925</v>
      </c>
      <c r="K237">
        <v>-0.25842046211770331</v>
      </c>
    </row>
    <row r="238" spans="1:11" x14ac:dyDescent="0.2">
      <c r="A238" t="s">
        <v>538</v>
      </c>
      <c r="B238" t="s">
        <v>268</v>
      </c>
      <c r="C238" t="s">
        <v>539</v>
      </c>
      <c r="D238" s="30">
        <v>11</v>
      </c>
      <c r="E238" s="32">
        <v>2.0483053127566767E-3</v>
      </c>
      <c r="F238" s="35">
        <v>5.5836475977311454E-4</v>
      </c>
      <c r="G238" s="38">
        <v>1.5393164503376652E-3</v>
      </c>
      <c r="H238" s="41">
        <v>1.4593939772719799E-3</v>
      </c>
      <c r="I238">
        <v>-0.48906136904151848</v>
      </c>
      <c r="J238">
        <v>-1.8751509777835931</v>
      </c>
      <c r="K238">
        <v>-0.41214092490133158</v>
      </c>
    </row>
    <row r="239" spans="1:11" x14ac:dyDescent="0.2">
      <c r="A239" t="s">
        <v>564</v>
      </c>
      <c r="B239" t="s">
        <v>213</v>
      </c>
      <c r="C239" t="s">
        <v>565</v>
      </c>
      <c r="D239" s="30">
        <v>10</v>
      </c>
      <c r="E239" s="32">
        <v>1.4684623059874758E-3</v>
      </c>
      <c r="F239" s="35">
        <v>9.139473977899142E-4</v>
      </c>
      <c r="G239" s="38">
        <v>1.9955270356719064E-3</v>
      </c>
      <c r="H239" s="41">
        <v>1.4561662014870064E-3</v>
      </c>
      <c r="I239">
        <v>-1.2131204674019621E-2</v>
      </c>
      <c r="J239">
        <v>-0.68412319502293106</v>
      </c>
      <c r="K239">
        <v>0.4424635912639856</v>
      </c>
    </row>
    <row r="240" spans="1:11" x14ac:dyDescent="0.2">
      <c r="A240" t="s">
        <v>812</v>
      </c>
      <c r="B240" t="s">
        <v>261</v>
      </c>
      <c r="C240" t="s">
        <v>813</v>
      </c>
      <c r="D240" s="30">
        <v>5</v>
      </c>
      <c r="E240" s="32">
        <v>1.5628251326077506E-3</v>
      </c>
      <c r="F240" s="35">
        <v>1.3595870604504821E-3</v>
      </c>
      <c r="G240" s="38">
        <v>1.4817535008688082E-3</v>
      </c>
      <c r="H240" s="41">
        <v>1.4533881715867762E-3</v>
      </c>
      <c r="I240">
        <v>-0.10473629145820666</v>
      </c>
      <c r="J240">
        <v>-0.20098782500631865</v>
      </c>
      <c r="K240">
        <v>-7.6850895456951784E-2</v>
      </c>
    </row>
    <row r="241" spans="1:11" x14ac:dyDescent="0.2">
      <c r="A241" t="s">
        <v>1419</v>
      </c>
      <c r="B241" t="s">
        <v>29</v>
      </c>
      <c r="C241" t="s">
        <v>1564</v>
      </c>
      <c r="D241" s="30">
        <v>9</v>
      </c>
      <c r="E241" s="32">
        <v>2.1306221803990867E-4</v>
      </c>
      <c r="F241" s="35">
        <v>4.7258623823016339E-3</v>
      </c>
      <c r="G241" s="38">
        <v>2.8153104896473213E-4</v>
      </c>
      <c r="H241" s="41">
        <v>1.4511697113281418E-3</v>
      </c>
      <c r="I241">
        <v>2.7678695592437794</v>
      </c>
      <c r="J241">
        <v>4.4712309282048519</v>
      </c>
      <c r="K241">
        <v>0.40201925515891601</v>
      </c>
    </row>
    <row r="242" spans="1:11" x14ac:dyDescent="0.2">
      <c r="A242" t="s">
        <v>1433</v>
      </c>
      <c r="B242" t="s">
        <v>327</v>
      </c>
      <c r="C242" t="s">
        <v>1558</v>
      </c>
      <c r="D242" s="30">
        <v>12</v>
      </c>
      <c r="E242" s="32">
        <v>4.755822977175816E-4</v>
      </c>
      <c r="F242" s="35">
        <v>3.7894197475186182E-3</v>
      </c>
      <c r="G242" s="38">
        <v>5.858675651206726E-4</v>
      </c>
      <c r="H242" s="41">
        <v>1.4464487164966269E-3</v>
      </c>
      <c r="I242">
        <v>1.6047482530354811</v>
      </c>
      <c r="J242">
        <v>2.9942100328292596</v>
      </c>
      <c r="K242">
        <v>0.30087956587037384</v>
      </c>
    </row>
    <row r="243" spans="1:11" x14ac:dyDescent="0.2">
      <c r="A243" t="s">
        <v>601</v>
      </c>
      <c r="B243" t="s">
        <v>133</v>
      </c>
      <c r="C243" t="s">
        <v>602</v>
      </c>
      <c r="D243" s="30">
        <v>9</v>
      </c>
      <c r="E243" s="32">
        <v>1.7058753145690921E-3</v>
      </c>
      <c r="F243" s="35">
        <v>1.3201381585146491E-3</v>
      </c>
      <c r="G243" s="38">
        <v>1.2913083975561468E-3</v>
      </c>
      <c r="H243" s="41">
        <v>1.4365090532629618E-3</v>
      </c>
      <c r="I243">
        <v>-0.2479451162407281</v>
      </c>
      <c r="J243">
        <v>-0.36982327924898195</v>
      </c>
      <c r="K243">
        <v>-0.40167860702454788</v>
      </c>
    </row>
    <row r="244" spans="1:11" x14ac:dyDescent="0.2">
      <c r="A244" t="s">
        <v>1269</v>
      </c>
      <c r="B244" t="s">
        <v>29</v>
      </c>
      <c r="C244" t="s">
        <v>1270</v>
      </c>
      <c r="D244" s="30">
        <v>2</v>
      </c>
      <c r="E244" s="32">
        <v>1.5661729354533962E-3</v>
      </c>
      <c r="F244" s="35">
        <v>1.4261619593050137E-3</v>
      </c>
      <c r="G244" s="38">
        <v>1.513563596288302E-3</v>
      </c>
      <c r="H244" s="41">
        <v>1.4213429790626902E-3</v>
      </c>
      <c r="I244">
        <v>-0.13998879451516497</v>
      </c>
      <c r="J244">
        <v>-0.13510569461858485</v>
      </c>
      <c r="K244">
        <v>-4.9294227554538744E-2</v>
      </c>
    </row>
    <row r="245" spans="1:11" x14ac:dyDescent="0.2">
      <c r="A245" t="s">
        <v>1325</v>
      </c>
      <c r="B245" t="s">
        <v>324</v>
      </c>
      <c r="C245" t="s">
        <v>1326</v>
      </c>
      <c r="D245" s="30">
        <v>2</v>
      </c>
      <c r="E245" s="32">
        <v>1.1962779649007458E-3</v>
      </c>
      <c r="F245" s="35">
        <v>2.3600861352855852E-3</v>
      </c>
      <c r="G245" s="38">
        <v>5.947188542880762E-4</v>
      </c>
      <c r="H245" s="41">
        <v>1.4152909353912914E-3</v>
      </c>
      <c r="I245">
        <v>0.24254600188380954</v>
      </c>
      <c r="J245">
        <v>0.98028686371579399</v>
      </c>
      <c r="K245">
        <v>-1.0082729312879877</v>
      </c>
    </row>
    <row r="246" spans="1:11" x14ac:dyDescent="0.2">
      <c r="A246" t="s">
        <v>1467</v>
      </c>
      <c r="B246" t="s">
        <v>252</v>
      </c>
      <c r="C246" t="s">
        <v>1553</v>
      </c>
      <c r="D246" s="30">
        <v>13</v>
      </c>
      <c r="E246" s="32">
        <v>1.939851609603556E-3</v>
      </c>
      <c r="F246" s="35">
        <v>6.7766711593364535E-4</v>
      </c>
      <c r="G246" s="38">
        <v>1.5698762906842763E-3</v>
      </c>
      <c r="H246" s="41">
        <v>1.4044108278593458E-3</v>
      </c>
      <c r="I246">
        <v>-0.46598127219872076</v>
      </c>
      <c r="J246">
        <v>-1.517297625686908</v>
      </c>
      <c r="K246">
        <v>-0.30529542018845501</v>
      </c>
    </row>
    <row r="247" spans="1:11" x14ac:dyDescent="0.2">
      <c r="A247" t="s">
        <v>1468</v>
      </c>
      <c r="B247" t="s">
        <v>102</v>
      </c>
      <c r="C247" t="s">
        <v>1551</v>
      </c>
      <c r="D247" s="30">
        <v>5</v>
      </c>
      <c r="E247" s="32">
        <v>2.1443355789660637E-3</v>
      </c>
      <c r="F247" s="35">
        <v>4.725773874266729E-4</v>
      </c>
      <c r="G247" s="38">
        <v>1.5053847570371231E-3</v>
      </c>
      <c r="H247" s="41">
        <v>1.4025830299543283E-3</v>
      </c>
      <c r="I247">
        <v>-0.61244452094854784</v>
      </c>
      <c r="J247">
        <v>-2.1819081949156423</v>
      </c>
      <c r="K247">
        <v>-0.51039843034671895</v>
      </c>
    </row>
    <row r="248" spans="1:11" x14ac:dyDescent="0.2">
      <c r="A248" t="s">
        <v>647</v>
      </c>
      <c r="B248" t="s">
        <v>54</v>
      </c>
      <c r="C248" t="s">
        <v>648</v>
      </c>
      <c r="D248" s="30">
        <v>8</v>
      </c>
      <c r="E248" s="32">
        <v>1.4649496127492098E-3</v>
      </c>
      <c r="F248" s="35">
        <v>1.3652337529895496E-3</v>
      </c>
      <c r="G248" s="38">
        <v>1.5671679812020742E-3</v>
      </c>
      <c r="H248" s="41">
        <v>1.399297659661176E-3</v>
      </c>
      <c r="I248">
        <v>-6.6148157367342905E-2</v>
      </c>
      <c r="J248">
        <v>-0.10170305562757241</v>
      </c>
      <c r="K248">
        <v>9.7308783626297773E-2</v>
      </c>
    </row>
    <row r="249" spans="1:11" x14ac:dyDescent="0.2">
      <c r="A249" t="s">
        <v>1283</v>
      </c>
      <c r="B249" t="s">
        <v>29</v>
      </c>
      <c r="C249" t="s">
        <v>1284</v>
      </c>
      <c r="D249" s="30">
        <v>2</v>
      </c>
      <c r="E249" s="32">
        <v>1.8750349016532124E-3</v>
      </c>
      <c r="F249" s="35">
        <v>9.4040431432060149E-4</v>
      </c>
      <c r="G249" s="38">
        <v>1.4130471941216601E-3</v>
      </c>
      <c r="H249" s="41">
        <v>1.390225116249132E-3</v>
      </c>
      <c r="I249">
        <v>-0.43159893553486783</v>
      </c>
      <c r="J249">
        <v>-0.99556438718098783</v>
      </c>
      <c r="K249">
        <v>-0.40810779919277446</v>
      </c>
    </row>
    <row r="250" spans="1:11" x14ac:dyDescent="0.2">
      <c r="A250" t="s">
        <v>1086</v>
      </c>
      <c r="B250" t="s">
        <v>326</v>
      </c>
      <c r="C250" t="s">
        <v>1087</v>
      </c>
      <c r="D250" s="30">
        <v>3</v>
      </c>
      <c r="E250" s="32">
        <v>2.8219779199272599E-4</v>
      </c>
      <c r="F250" s="35">
        <v>3.8296869283719866E-3</v>
      </c>
      <c r="G250" s="38">
        <v>3.963214563280958E-4</v>
      </c>
      <c r="H250" s="41">
        <v>1.3703417045717824E-3</v>
      </c>
      <c r="I250">
        <v>2.2797570794662221</v>
      </c>
      <c r="J250">
        <v>3.7624478536625428</v>
      </c>
      <c r="K250">
        <v>0.48996437518876151</v>
      </c>
    </row>
    <row r="251" spans="1:11" x14ac:dyDescent="0.2">
      <c r="A251" t="s">
        <v>692</v>
      </c>
      <c r="B251" t="s">
        <v>274</v>
      </c>
      <c r="C251" t="s">
        <v>693</v>
      </c>
      <c r="D251" s="30">
        <v>7</v>
      </c>
      <c r="E251" s="32">
        <v>1.8718444361033261E-3</v>
      </c>
      <c r="F251" s="35">
        <v>9.8363706263068958E-4</v>
      </c>
      <c r="G251" s="38">
        <v>1.5421228273805063E-3</v>
      </c>
      <c r="H251" s="41">
        <v>1.3675269925266787E-3</v>
      </c>
      <c r="I251">
        <v>-0.4528912319370309</v>
      </c>
      <c r="J251">
        <v>-0.92826254081857795</v>
      </c>
      <c r="K251">
        <v>-0.27954286348397506</v>
      </c>
    </row>
    <row r="252" spans="1:11" x14ac:dyDescent="0.2">
      <c r="A252" t="s">
        <v>1465</v>
      </c>
      <c r="B252" t="s">
        <v>264</v>
      </c>
      <c r="C252" t="s">
        <v>1465</v>
      </c>
      <c r="D252" s="30">
        <v>2</v>
      </c>
      <c r="E252" s="32">
        <v>1.7937786203280639E-3</v>
      </c>
      <c r="F252" s="35">
        <v>9.0055120687465475E-4</v>
      </c>
      <c r="G252" s="38">
        <v>1.5709257811069347E-3</v>
      </c>
      <c r="H252" s="41">
        <v>1.3675047135079483E-3</v>
      </c>
      <c r="I252">
        <v>-0.3914560449460362</v>
      </c>
      <c r="J252">
        <v>-0.99412163297346645</v>
      </c>
      <c r="K252">
        <v>-0.19138682899437215</v>
      </c>
    </row>
    <row r="253" spans="1:11" x14ac:dyDescent="0.2">
      <c r="A253" t="s">
        <v>570</v>
      </c>
      <c r="B253" t="s">
        <v>102</v>
      </c>
      <c r="C253" t="s">
        <v>571</v>
      </c>
      <c r="D253" s="30">
        <v>10</v>
      </c>
      <c r="E253" s="32">
        <v>1.8902362973547777E-3</v>
      </c>
      <c r="F253" s="35">
        <v>4.2051004233052577E-4</v>
      </c>
      <c r="G253" s="38">
        <v>2.0428879614539036E-3</v>
      </c>
      <c r="H253" s="41">
        <v>1.3628517139915872E-3</v>
      </c>
      <c r="I253">
        <v>-0.47193799893282229</v>
      </c>
      <c r="J253">
        <v>-2.1683544367477392</v>
      </c>
      <c r="K253">
        <v>0.11204348800552778</v>
      </c>
    </row>
    <row r="254" spans="1:11" x14ac:dyDescent="0.2">
      <c r="A254" t="s">
        <v>488</v>
      </c>
      <c r="B254" t="s">
        <v>132</v>
      </c>
      <c r="C254" t="s">
        <v>489</v>
      </c>
      <c r="D254" s="30">
        <v>14</v>
      </c>
      <c r="E254" s="32">
        <v>1.9175599668376894E-3</v>
      </c>
      <c r="F254" s="35">
        <v>6.6716325676591216E-4</v>
      </c>
      <c r="G254" s="38">
        <v>1.7492145048806707E-3</v>
      </c>
      <c r="H254" s="41">
        <v>1.3590595191847298E-3</v>
      </c>
      <c r="I254">
        <v>-0.49666305563156349</v>
      </c>
      <c r="J254">
        <v>-1.5231599537266118</v>
      </c>
      <c r="K254">
        <v>-0.13256447833833754</v>
      </c>
    </row>
    <row r="255" spans="1:11" x14ac:dyDescent="0.2">
      <c r="A255" t="s">
        <v>740</v>
      </c>
      <c r="B255" t="s">
        <v>241</v>
      </c>
      <c r="C255" t="s">
        <v>741</v>
      </c>
      <c r="D255" s="30">
        <v>6</v>
      </c>
      <c r="E255" s="32">
        <v>1.8401445245168604E-3</v>
      </c>
      <c r="F255" s="35">
        <v>7.3123725096823407E-4</v>
      </c>
      <c r="G255" s="38">
        <v>1.8625647998409634E-3</v>
      </c>
      <c r="H255" s="41">
        <v>1.3565389272142832E-3</v>
      </c>
      <c r="I255">
        <v>-0.4398886318981135</v>
      </c>
      <c r="J255">
        <v>-1.3314076079560691</v>
      </c>
      <c r="K255">
        <v>1.7471539086534569E-2</v>
      </c>
    </row>
    <row r="256" spans="1:11" x14ac:dyDescent="0.2">
      <c r="A256" t="s">
        <v>1436</v>
      </c>
      <c r="B256" t="s">
        <v>148</v>
      </c>
      <c r="C256" t="s">
        <v>443</v>
      </c>
      <c r="D256" s="30">
        <v>7</v>
      </c>
      <c r="E256" s="32">
        <v>6.2566345510714288E-4</v>
      </c>
      <c r="F256" s="35">
        <v>2.0881637292371564E-3</v>
      </c>
      <c r="G256" s="38">
        <v>2.1840778227345662E-3</v>
      </c>
      <c r="H256" s="41">
        <v>1.3551425653724237E-3</v>
      </c>
      <c r="I256">
        <v>1.1149858916927535</v>
      </c>
      <c r="J256">
        <v>1.7387760914717501</v>
      </c>
      <c r="K256">
        <v>1.8035655190216129</v>
      </c>
    </row>
    <row r="257" spans="1:11" x14ac:dyDescent="0.2">
      <c r="A257" t="s">
        <v>1038</v>
      </c>
      <c r="B257" t="s">
        <v>151</v>
      </c>
      <c r="C257" t="s">
        <v>1039</v>
      </c>
      <c r="D257" s="30">
        <v>3</v>
      </c>
      <c r="E257" s="32">
        <v>1.6217076708061472E-3</v>
      </c>
      <c r="F257" s="35">
        <v>1.0460138104042534E-3</v>
      </c>
      <c r="G257" s="38">
        <v>1.757708848350682E-3</v>
      </c>
      <c r="H257" s="41">
        <v>1.3481235530712135E-3</v>
      </c>
      <c r="I257">
        <v>-0.2665610596780536</v>
      </c>
      <c r="J257">
        <v>-0.63261188317999262</v>
      </c>
      <c r="K257">
        <v>0.11618233572805658</v>
      </c>
    </row>
    <row r="258" spans="1:11" x14ac:dyDescent="0.2">
      <c r="A258" t="s">
        <v>562</v>
      </c>
      <c r="B258" t="s">
        <v>28</v>
      </c>
      <c r="C258" t="s">
        <v>563</v>
      </c>
      <c r="D258" s="30">
        <v>10</v>
      </c>
      <c r="E258" s="32">
        <v>1.4579458520071339E-3</v>
      </c>
      <c r="F258" s="35">
        <v>1.0715479893592013E-3</v>
      </c>
      <c r="G258" s="38">
        <v>1.9969092241441506E-3</v>
      </c>
      <c r="H258" s="41">
        <v>1.3473280919858808E-3</v>
      </c>
      <c r="I258">
        <v>-0.11383593041542386</v>
      </c>
      <c r="J258">
        <v>-0.44424067641108661</v>
      </c>
      <c r="K258">
        <v>0.45383161290297802</v>
      </c>
    </row>
    <row r="259" spans="1:11" x14ac:dyDescent="0.2">
      <c r="A259" t="s">
        <v>466</v>
      </c>
      <c r="B259" t="s">
        <v>29</v>
      </c>
      <c r="C259" t="s">
        <v>467</v>
      </c>
      <c r="D259" s="30">
        <v>15</v>
      </c>
      <c r="E259" s="32">
        <v>1.0960915490975226E-4</v>
      </c>
      <c r="F259" s="35">
        <v>5.1663019919841249E-3</v>
      </c>
      <c r="G259" s="38">
        <v>1.7475528089338788E-4</v>
      </c>
      <c r="H259" s="41">
        <v>1.3472479646755963E-3</v>
      </c>
      <c r="I259">
        <v>3.6195752002289896</v>
      </c>
      <c r="J259">
        <v>5.558691770505467</v>
      </c>
      <c r="K259">
        <v>0.67296775089124383</v>
      </c>
    </row>
    <row r="260" spans="1:11" x14ac:dyDescent="0.2">
      <c r="A260" t="s">
        <v>1456</v>
      </c>
      <c r="B260" t="s">
        <v>219</v>
      </c>
      <c r="C260" t="s">
        <v>1638</v>
      </c>
      <c r="D260" s="30">
        <v>2</v>
      </c>
      <c r="E260" s="32">
        <v>1.2794602287959241E-3</v>
      </c>
      <c r="F260" s="35">
        <v>1.3528147310881411E-3</v>
      </c>
      <c r="G260" s="38">
        <v>1.9635172023569868E-3</v>
      </c>
      <c r="H260" s="41">
        <v>1.3453230895743523E-3</v>
      </c>
      <c r="I260">
        <v>7.2417385761595149E-2</v>
      </c>
      <c r="J260">
        <v>8.04289719396937E-2</v>
      </c>
      <c r="K260">
        <v>0.61790493467789664</v>
      </c>
    </row>
    <row r="261" spans="1:11" x14ac:dyDescent="0.2">
      <c r="A261" t="s">
        <v>1245</v>
      </c>
      <c r="B261" t="s">
        <v>187</v>
      </c>
      <c r="C261" t="s">
        <v>1246</v>
      </c>
      <c r="D261" s="30">
        <v>2</v>
      </c>
      <c r="E261" s="32">
        <v>1.7615300722718496E-3</v>
      </c>
      <c r="F261" s="35">
        <v>7.7405863022180594E-4</v>
      </c>
      <c r="G261" s="38">
        <v>1.7140329776649918E-3</v>
      </c>
      <c r="H261" s="41">
        <v>1.340621251418287E-3</v>
      </c>
      <c r="I261">
        <v>-0.39392739564418133</v>
      </c>
      <c r="J261">
        <v>-1.1863143532921483</v>
      </c>
      <c r="K261">
        <v>-3.9434237373704113E-2</v>
      </c>
    </row>
    <row r="262" spans="1:11" x14ac:dyDescent="0.2">
      <c r="A262" t="s">
        <v>770</v>
      </c>
      <c r="B262" t="s">
        <v>29</v>
      </c>
      <c r="C262" t="s">
        <v>771</v>
      </c>
      <c r="D262" s="30">
        <v>5</v>
      </c>
      <c r="E262" s="32">
        <v>1.0032241070549743E-3</v>
      </c>
      <c r="F262" s="35">
        <v>4.4040144327092738E-4</v>
      </c>
      <c r="G262" s="38">
        <v>3.6968555871631659E-3</v>
      </c>
      <c r="H262" s="41">
        <v>1.3336522743674542E-3</v>
      </c>
      <c r="I262">
        <v>0.41073863797003934</v>
      </c>
      <c r="J262">
        <v>-1.1877528190451991</v>
      </c>
      <c r="K262">
        <v>1.8816547666012116</v>
      </c>
    </row>
    <row r="263" spans="1:11" x14ac:dyDescent="0.2">
      <c r="A263" t="s">
        <v>1104</v>
      </c>
      <c r="B263" t="s">
        <v>340</v>
      </c>
      <c r="C263" t="s">
        <v>1105</v>
      </c>
      <c r="D263" s="30">
        <v>3</v>
      </c>
      <c r="E263" s="32">
        <v>2.2655991889071483E-4</v>
      </c>
      <c r="F263" s="35">
        <v>4.3801273324528605E-3</v>
      </c>
      <c r="G263" s="38">
        <v>4.3893567922459752E-4</v>
      </c>
      <c r="H263" s="41">
        <v>1.3321615672723401E-3</v>
      </c>
      <c r="I263">
        <v>2.5558045068619291</v>
      </c>
      <c r="J263">
        <v>4.273008251133346</v>
      </c>
      <c r="K263">
        <v>0.95411689149757306</v>
      </c>
    </row>
    <row r="264" spans="1:11" x14ac:dyDescent="0.2">
      <c r="A264" t="s">
        <v>436</v>
      </c>
      <c r="B264" t="s">
        <v>29</v>
      </c>
      <c r="C264" t="s">
        <v>437</v>
      </c>
      <c r="D264" s="30">
        <v>22</v>
      </c>
      <c r="E264" s="32">
        <v>1.9775374472604515E-3</v>
      </c>
      <c r="F264" s="35">
        <v>6.5547896076348421E-4</v>
      </c>
      <c r="G264" s="38">
        <v>1.6286411215391593E-3</v>
      </c>
      <c r="H264" s="41">
        <v>1.3284970517321818E-3</v>
      </c>
      <c r="I264">
        <v>-0.57390998814582994</v>
      </c>
      <c r="J264">
        <v>-1.5930836348785491</v>
      </c>
      <c r="K264">
        <v>-0.28003627979017653</v>
      </c>
    </row>
    <row r="265" spans="1:11" x14ac:dyDescent="0.2">
      <c r="A265" t="s">
        <v>1466</v>
      </c>
      <c r="B265" t="s">
        <v>231</v>
      </c>
      <c r="C265" t="s">
        <v>1561</v>
      </c>
      <c r="D265" s="30">
        <v>9</v>
      </c>
      <c r="E265" s="32">
        <v>1.7728807831100377E-3</v>
      </c>
      <c r="F265" s="35">
        <v>5.3860626686573791E-4</v>
      </c>
      <c r="G265" s="38">
        <v>2.0807393028379989E-3</v>
      </c>
      <c r="H265" s="41">
        <v>1.3265777115636782E-3</v>
      </c>
      <c r="I265">
        <v>-0.41838633404437586</v>
      </c>
      <c r="J265">
        <v>-1.7187926045657709</v>
      </c>
      <c r="K265">
        <v>0.23100069434922368</v>
      </c>
    </row>
    <row r="266" spans="1:11" x14ac:dyDescent="0.2">
      <c r="A266" t="s">
        <v>456</v>
      </c>
      <c r="B266" t="s">
        <v>243</v>
      </c>
      <c r="C266" t="s">
        <v>457</v>
      </c>
      <c r="D266" s="30">
        <v>16</v>
      </c>
      <c r="E266" s="32">
        <v>2.032736900409077E-3</v>
      </c>
      <c r="F266" s="35">
        <v>4.5847808939731205E-4</v>
      </c>
      <c r="G266" s="38">
        <v>1.8133542014047207E-3</v>
      </c>
      <c r="H266" s="41">
        <v>1.326028550472027E-3</v>
      </c>
      <c r="I266">
        <v>-0.61631165932392373</v>
      </c>
      <c r="J266">
        <v>-2.1484988031156265</v>
      </c>
      <c r="K266">
        <v>-0.16476274412763084</v>
      </c>
    </row>
    <row r="267" spans="1:11" x14ac:dyDescent="0.2">
      <c r="A267" t="s">
        <v>910</v>
      </c>
      <c r="B267" t="s">
        <v>262</v>
      </c>
      <c r="C267" t="s">
        <v>911</v>
      </c>
      <c r="D267" s="30">
        <v>4</v>
      </c>
      <c r="E267" s="32">
        <v>2.0480987364664797E-3</v>
      </c>
      <c r="F267" s="35">
        <v>5.3606780809459318E-4</v>
      </c>
      <c r="G267" s="38">
        <v>1.7163771691806797E-3</v>
      </c>
      <c r="H267" s="41">
        <v>1.3201402973799549E-3</v>
      </c>
      <c r="I267">
        <v>-0.63359400810286293</v>
      </c>
      <c r="J267">
        <v>-1.9337978614746412</v>
      </c>
      <c r="K267">
        <v>-0.25491865171199479</v>
      </c>
    </row>
    <row r="268" spans="1:11" x14ac:dyDescent="0.2">
      <c r="A268" t="s">
        <v>1235</v>
      </c>
      <c r="B268" t="s">
        <v>81</v>
      </c>
      <c r="C268" t="s">
        <v>1236</v>
      </c>
      <c r="D268" s="30">
        <v>2</v>
      </c>
      <c r="E268" s="32">
        <v>1.646065496293374E-3</v>
      </c>
      <c r="F268" s="35">
        <v>9.0575054127458319E-4</v>
      </c>
      <c r="G268" s="38">
        <v>1.6406382937301303E-3</v>
      </c>
      <c r="H268" s="41">
        <v>1.3181494995823479E-3</v>
      </c>
      <c r="I268">
        <v>-0.3205077364682114</v>
      </c>
      <c r="J268">
        <v>-0.86183607322228861</v>
      </c>
      <c r="K268">
        <v>-4.7645336121058691E-3</v>
      </c>
    </row>
    <row r="269" spans="1:11" x14ac:dyDescent="0.2">
      <c r="A269" t="s">
        <v>1112</v>
      </c>
      <c r="B269" t="s">
        <v>375</v>
      </c>
      <c r="C269" t="s">
        <v>1113</v>
      </c>
      <c r="D269" s="30">
        <v>3</v>
      </c>
      <c r="E269" s="32">
        <v>8.3853069184388482E-5</v>
      </c>
      <c r="F269" s="35">
        <v>5.1926705994294279E-3</v>
      </c>
      <c r="G269" s="38">
        <v>2.1729841262275627E-4</v>
      </c>
      <c r="H269" s="41">
        <v>1.3161017939264457E-3</v>
      </c>
      <c r="I269">
        <v>3.9722636782649929</v>
      </c>
      <c r="J269">
        <v>5.9524693095849397</v>
      </c>
      <c r="K269">
        <v>1.3737421402931362</v>
      </c>
    </row>
    <row r="270" spans="1:11" x14ac:dyDescent="0.2">
      <c r="A270" t="s">
        <v>1100</v>
      </c>
      <c r="B270" t="s">
        <v>128</v>
      </c>
      <c r="C270" t="s">
        <v>1101</v>
      </c>
      <c r="D270" s="30">
        <v>3</v>
      </c>
      <c r="E270" s="32">
        <v>2.2734051837958346E-4</v>
      </c>
      <c r="F270" s="35">
        <v>1.065593076801514E-3</v>
      </c>
      <c r="G270" s="38">
        <v>1.5991717931104096E-4</v>
      </c>
      <c r="H270" s="41">
        <v>1.3160307529949248E-3</v>
      </c>
      <c r="I270">
        <v>2.5332664619362868</v>
      </c>
      <c r="J270">
        <v>2.2287298738924131</v>
      </c>
      <c r="K270">
        <v>-0.50752990476780224</v>
      </c>
    </row>
    <row r="271" spans="1:11" x14ac:dyDescent="0.2">
      <c r="A271" t="s">
        <v>514</v>
      </c>
      <c r="B271" t="s">
        <v>249</v>
      </c>
      <c r="C271" t="s">
        <v>515</v>
      </c>
      <c r="D271" s="30">
        <v>12</v>
      </c>
      <c r="E271" s="32">
        <v>1.8860039978902184E-3</v>
      </c>
      <c r="F271" s="35">
        <v>8.54729268616055E-4</v>
      </c>
      <c r="G271" s="38">
        <v>1.6018031197400468E-3</v>
      </c>
      <c r="H271" s="41">
        <v>1.315713221870465E-3</v>
      </c>
      <c r="I271">
        <v>-0.51948766645229194</v>
      </c>
      <c r="J271">
        <v>-1.1417933034413508</v>
      </c>
      <c r="K271">
        <v>-0.23563589957506675</v>
      </c>
    </row>
    <row r="272" spans="1:11" x14ac:dyDescent="0.2">
      <c r="A272" t="s">
        <v>1297</v>
      </c>
      <c r="B272" t="s">
        <v>291</v>
      </c>
      <c r="C272" t="s">
        <v>1298</v>
      </c>
      <c r="D272" s="30">
        <v>2</v>
      </c>
      <c r="E272" s="32">
        <v>1.0546661594172798E-3</v>
      </c>
      <c r="F272" s="35">
        <v>2.5957555514977207E-3</v>
      </c>
      <c r="G272" s="38">
        <v>1.103697806384211E-3</v>
      </c>
      <c r="H272" s="41">
        <v>1.3153097170379919E-3</v>
      </c>
      <c r="I272">
        <v>0.31861614686780038</v>
      </c>
      <c r="J272">
        <v>1.299368122479863</v>
      </c>
      <c r="K272">
        <v>6.5558809554695244E-2</v>
      </c>
    </row>
    <row r="273" spans="1:11" x14ac:dyDescent="0.2">
      <c r="A273" t="s">
        <v>1299</v>
      </c>
      <c r="B273" t="s">
        <v>224</v>
      </c>
      <c r="C273" t="s">
        <v>1300</v>
      </c>
      <c r="D273" s="30">
        <v>2</v>
      </c>
      <c r="E273" s="32">
        <v>1.4077395741551014E-3</v>
      </c>
      <c r="F273" s="35">
        <v>2.1247819626436818E-3</v>
      </c>
      <c r="G273" s="38">
        <v>1.1033769774007696E-3</v>
      </c>
      <c r="H273" s="41">
        <v>1.3146774512998222E-3</v>
      </c>
      <c r="I273">
        <v>-9.8671580364125891E-2</v>
      </c>
      <c r="J273">
        <v>0.59393433855411315</v>
      </c>
      <c r="K273">
        <v>-0.35145468297062088</v>
      </c>
    </row>
    <row r="274" spans="1:11" x14ac:dyDescent="0.2">
      <c r="A274" t="s">
        <v>1273</v>
      </c>
      <c r="B274" t="s">
        <v>277</v>
      </c>
      <c r="C274" t="s">
        <v>1274</v>
      </c>
      <c r="D274" s="30">
        <v>2</v>
      </c>
      <c r="E274" s="32">
        <v>1.5703302823202295E-3</v>
      </c>
      <c r="F274" s="35">
        <v>1.6690788767905109E-3</v>
      </c>
      <c r="G274" s="38">
        <v>1.3055067692545046E-3</v>
      </c>
      <c r="H274" s="41">
        <v>1.3086825673219395E-3</v>
      </c>
      <c r="I274">
        <v>-0.26295282714546114</v>
      </c>
      <c r="J274">
        <v>8.798410646954323E-2</v>
      </c>
      <c r="K274">
        <v>-0.26645808999124387</v>
      </c>
    </row>
    <row r="275" spans="1:11" x14ac:dyDescent="0.2">
      <c r="A275" t="s">
        <v>832</v>
      </c>
      <c r="B275" t="s">
        <v>29</v>
      </c>
      <c r="C275" t="s">
        <v>833</v>
      </c>
      <c r="D275" s="30">
        <v>5</v>
      </c>
      <c r="E275" s="32">
        <v>2.178434467051705E-4</v>
      </c>
      <c r="F275" s="35">
        <v>4.8602808702738441E-3</v>
      </c>
      <c r="G275" s="38">
        <v>3.5945758724932413E-4</v>
      </c>
      <c r="H275" s="41">
        <v>1.3073797081864878E-3</v>
      </c>
      <c r="I275">
        <v>2.5853145914045603</v>
      </c>
      <c r="J275">
        <v>4.4796760689793906</v>
      </c>
      <c r="K275">
        <v>0.7225298418096695</v>
      </c>
    </row>
    <row r="276" spans="1:11" x14ac:dyDescent="0.2">
      <c r="A276" t="s">
        <v>1464</v>
      </c>
      <c r="B276" t="s">
        <v>270</v>
      </c>
      <c r="C276" t="s">
        <v>1593</v>
      </c>
      <c r="D276" s="30">
        <v>5</v>
      </c>
      <c r="E276" s="32">
        <v>1.6745170682930046E-3</v>
      </c>
      <c r="F276" s="35">
        <v>8.3397141719667074E-4</v>
      </c>
      <c r="G276" s="38">
        <v>1.7516790249624782E-3</v>
      </c>
      <c r="H276" s="41">
        <v>1.2978715098140639E-3</v>
      </c>
      <c r="I276">
        <v>-0.36759751886893643</v>
      </c>
      <c r="J276">
        <v>-1.0056752374907685</v>
      </c>
      <c r="K276">
        <v>6.4993360421789048E-2</v>
      </c>
    </row>
    <row r="277" spans="1:11" x14ac:dyDescent="0.2">
      <c r="A277" t="s">
        <v>1032</v>
      </c>
      <c r="B277" t="s">
        <v>29</v>
      </c>
      <c r="C277" t="s">
        <v>1033</v>
      </c>
      <c r="D277" s="30">
        <v>3</v>
      </c>
      <c r="E277" s="32">
        <v>1.8905080896338216E-3</v>
      </c>
      <c r="F277" s="35">
        <v>5.0055638437691103E-4</v>
      </c>
      <c r="G277" s="38">
        <v>2.0013589069631365E-3</v>
      </c>
      <c r="H277" s="41">
        <v>1.2895576118845625E-3</v>
      </c>
      <c r="I277">
        <v>-0.55189779477188727</v>
      </c>
      <c r="J277">
        <v>-1.9171695293314808</v>
      </c>
      <c r="K277">
        <v>8.220588855930544E-2</v>
      </c>
    </row>
    <row r="278" spans="1:11" x14ac:dyDescent="0.2">
      <c r="A278" t="s">
        <v>688</v>
      </c>
      <c r="B278" t="s">
        <v>254</v>
      </c>
      <c r="C278" t="s">
        <v>689</v>
      </c>
      <c r="D278" s="30">
        <v>7</v>
      </c>
      <c r="E278" s="32">
        <v>1.9143203088755956E-3</v>
      </c>
      <c r="F278" s="35">
        <v>7.9358228682510938E-4</v>
      </c>
      <c r="G278" s="38">
        <v>1.6178605978170359E-3</v>
      </c>
      <c r="H278" s="41">
        <v>1.2886869282262713E-3</v>
      </c>
      <c r="I278">
        <v>-0.57093042539454586</v>
      </c>
      <c r="J278">
        <v>-1.27038051589132</v>
      </c>
      <c r="K278">
        <v>-0.24274494137805899</v>
      </c>
    </row>
    <row r="279" spans="1:11" x14ac:dyDescent="0.2">
      <c r="A279" t="s">
        <v>1251</v>
      </c>
      <c r="B279" t="s">
        <v>151</v>
      </c>
      <c r="C279" t="s">
        <v>1252</v>
      </c>
      <c r="D279" s="30">
        <v>2</v>
      </c>
      <c r="E279" s="32">
        <v>1.8345082364925954E-3</v>
      </c>
      <c r="F279" s="35">
        <v>8.1650379055879215E-4</v>
      </c>
      <c r="G279" s="38">
        <v>1.8158495201489109E-3</v>
      </c>
      <c r="H279" s="41">
        <v>1.2862486906255902E-3</v>
      </c>
      <c r="I279">
        <v>-0.51222377346187209</v>
      </c>
      <c r="J279">
        <v>-1.1678618934275549</v>
      </c>
      <c r="K279">
        <v>-1.4748730822849236E-2</v>
      </c>
    </row>
    <row r="280" spans="1:11" x14ac:dyDescent="0.2">
      <c r="A280" t="s">
        <v>1239</v>
      </c>
      <c r="B280" t="s">
        <v>29</v>
      </c>
      <c r="C280" t="s">
        <v>1240</v>
      </c>
      <c r="D280" s="30">
        <v>2</v>
      </c>
      <c r="E280" s="32">
        <v>1.7810178867906749E-3</v>
      </c>
      <c r="F280" s="35">
        <v>7.3731174923779641E-4</v>
      </c>
      <c r="G280" s="38">
        <v>1.9164845705265637E-3</v>
      </c>
      <c r="H280" s="41">
        <v>1.2849055320603561E-3</v>
      </c>
      <c r="I280">
        <v>-0.47103971103442044</v>
      </c>
      <c r="J280">
        <v>-1.272355353567719</v>
      </c>
      <c r="K280">
        <v>0.10576037763439675</v>
      </c>
    </row>
    <row r="281" spans="1:11" x14ac:dyDescent="0.2">
      <c r="A281" t="s">
        <v>1255</v>
      </c>
      <c r="B281" t="s">
        <v>247</v>
      </c>
      <c r="C281" t="s">
        <v>1256</v>
      </c>
      <c r="D281" s="30">
        <v>2</v>
      </c>
      <c r="E281" s="32">
        <v>1.6999027904690551E-3</v>
      </c>
      <c r="F281" s="35">
        <v>1.0435158538115374E-3</v>
      </c>
      <c r="G281" s="38">
        <v>1.6646306315835661E-3</v>
      </c>
      <c r="H281" s="41">
        <v>1.2779976412505812E-3</v>
      </c>
      <c r="I281">
        <v>-0.41156707414277299</v>
      </c>
      <c r="J281">
        <v>-0.70399972862436044</v>
      </c>
      <c r="K281">
        <v>-3.0250157555814661E-2</v>
      </c>
    </row>
    <row r="282" spans="1:11" x14ac:dyDescent="0.2">
      <c r="A282" t="s">
        <v>1257</v>
      </c>
      <c r="B282" t="s">
        <v>43</v>
      </c>
      <c r="C282" t="s">
        <v>1258</v>
      </c>
      <c r="D282" s="30">
        <v>2</v>
      </c>
      <c r="E282" s="32">
        <v>1.8594182739464641E-3</v>
      </c>
      <c r="F282" s="35">
        <v>8.6461569863489657E-4</v>
      </c>
      <c r="G282" s="38">
        <v>1.8446711731944882E-3</v>
      </c>
      <c r="H282" s="41">
        <v>1.276986909298612E-3</v>
      </c>
      <c r="I282">
        <v>-0.54210760361047694</v>
      </c>
      <c r="J282">
        <v>-1.1047204030342539</v>
      </c>
      <c r="K282">
        <v>-1.1487671579443448E-2</v>
      </c>
    </row>
    <row r="283" spans="1:11" x14ac:dyDescent="0.2">
      <c r="A283" t="s">
        <v>1040</v>
      </c>
      <c r="B283" t="s">
        <v>229</v>
      </c>
      <c r="C283" t="s">
        <v>1041</v>
      </c>
      <c r="D283" s="30">
        <v>3</v>
      </c>
      <c r="E283" s="32">
        <v>9.9416001352569815E-4</v>
      </c>
      <c r="F283" s="35">
        <v>1.94992865811315E-3</v>
      </c>
      <c r="G283" s="38">
        <v>1.1487317678592472E-3</v>
      </c>
      <c r="H283" s="41">
        <v>1.2750520961620092E-3</v>
      </c>
      <c r="I283">
        <v>0.35900621162273832</v>
      </c>
      <c r="J283">
        <v>0.97187135877612252</v>
      </c>
      <c r="K283">
        <v>0.20849198151174078</v>
      </c>
    </row>
    <row r="284" spans="1:11" x14ac:dyDescent="0.2">
      <c r="A284" t="s">
        <v>1462</v>
      </c>
      <c r="B284" t="s">
        <v>29</v>
      </c>
      <c r="C284" t="s">
        <v>1641</v>
      </c>
      <c r="D284" s="30">
        <v>2</v>
      </c>
      <c r="E284" s="32">
        <v>1.5301063062805212E-3</v>
      </c>
      <c r="F284" s="35">
        <v>1.728170295046541E-3</v>
      </c>
      <c r="G284" s="38">
        <v>1.3899101048009115E-3</v>
      </c>
      <c r="H284" s="41">
        <v>1.2739761782126354E-3</v>
      </c>
      <c r="I284">
        <v>-0.26429358843646095</v>
      </c>
      <c r="J284">
        <v>0.17561349897172254</v>
      </c>
      <c r="K284">
        <v>-0.13864031286396986</v>
      </c>
    </row>
    <row r="285" spans="1:11" x14ac:dyDescent="0.2">
      <c r="A285" t="s">
        <v>1042</v>
      </c>
      <c r="B285" t="s">
        <v>29</v>
      </c>
      <c r="C285" t="s">
        <v>1043</v>
      </c>
      <c r="D285" s="30">
        <v>3</v>
      </c>
      <c r="E285" s="32">
        <v>1.6383431386335554E-3</v>
      </c>
      <c r="F285" s="35">
        <v>1.2147356461503635E-3</v>
      </c>
      <c r="G285" s="38">
        <v>1.6308612859406834E-3</v>
      </c>
      <c r="H285" s="41">
        <v>1.2682763404793028E-3</v>
      </c>
      <c r="I285">
        <v>-0.36936842652571966</v>
      </c>
      <c r="J285">
        <v>-0.4315951652007991</v>
      </c>
      <c r="K285">
        <v>-6.6034724170866551E-3</v>
      </c>
    </row>
    <row r="286" spans="1:11" x14ac:dyDescent="0.2">
      <c r="A286" t="s">
        <v>806</v>
      </c>
      <c r="B286" t="s">
        <v>238</v>
      </c>
      <c r="C286" t="s">
        <v>807</v>
      </c>
      <c r="D286" s="30">
        <v>5</v>
      </c>
      <c r="E286" s="32">
        <v>1.6592026844511778E-3</v>
      </c>
      <c r="F286" s="35">
        <v>1.1961764581811644E-3</v>
      </c>
      <c r="G286" s="38">
        <v>1.4710428870779945E-3</v>
      </c>
      <c r="H286" s="41">
        <v>1.2640804622841475E-3</v>
      </c>
      <c r="I286">
        <v>-0.39240183538228396</v>
      </c>
      <c r="J286">
        <v>-0.47205990395254283</v>
      </c>
      <c r="K286">
        <v>-0.17365082560047809</v>
      </c>
    </row>
    <row r="287" spans="1:11" x14ac:dyDescent="0.2">
      <c r="A287" t="s">
        <v>742</v>
      </c>
      <c r="B287" t="s">
        <v>272</v>
      </c>
      <c r="C287" t="s">
        <v>743</v>
      </c>
      <c r="D287" s="30">
        <v>6</v>
      </c>
      <c r="E287" s="32">
        <v>1.8431279751120236E-3</v>
      </c>
      <c r="F287" s="35">
        <v>1.1964876966338025E-3</v>
      </c>
      <c r="G287" s="38">
        <v>1.484619280113144E-3</v>
      </c>
      <c r="H287" s="41">
        <v>1.2621106527214822E-3</v>
      </c>
      <c r="I287">
        <v>-0.54631784511799963</v>
      </c>
      <c r="J287">
        <v>-0.62335068417582939</v>
      </c>
      <c r="K287">
        <v>-0.31206323629903521</v>
      </c>
    </row>
    <row r="288" spans="1:11" x14ac:dyDescent="0.2">
      <c r="A288" t="s">
        <v>900</v>
      </c>
      <c r="B288" t="s">
        <v>253</v>
      </c>
      <c r="C288" t="s">
        <v>901</v>
      </c>
      <c r="D288" s="30">
        <v>4</v>
      </c>
      <c r="E288" s="32">
        <v>2.1935358507676425E-3</v>
      </c>
      <c r="F288" s="35">
        <v>4.1734496347112959E-4</v>
      </c>
      <c r="G288" s="38">
        <v>1.4919157693759151E-3</v>
      </c>
      <c r="H288" s="41">
        <v>1.2591258663646851E-3</v>
      </c>
      <c r="I288">
        <v>-0.80083577889715452</v>
      </c>
      <c r="J288">
        <v>-2.3939460200633098</v>
      </c>
      <c r="K288">
        <v>-0.55609219953253164</v>
      </c>
    </row>
    <row r="289" spans="1:11" x14ac:dyDescent="0.2">
      <c r="A289" t="s">
        <v>1247</v>
      </c>
      <c r="B289" t="s">
        <v>232</v>
      </c>
      <c r="C289" t="s">
        <v>1248</v>
      </c>
      <c r="D289" s="30">
        <v>2</v>
      </c>
      <c r="E289" s="32">
        <v>1.7084750467416198E-3</v>
      </c>
      <c r="F289" s="35">
        <v>1.0057780707000653E-3</v>
      </c>
      <c r="G289" s="38">
        <v>1.8166291006390979E-3</v>
      </c>
      <c r="H289" s="41">
        <v>1.2526183807360066E-3</v>
      </c>
      <c r="I289">
        <v>-0.44776222242884833</v>
      </c>
      <c r="J289">
        <v>-0.76439717319985401</v>
      </c>
      <c r="K289">
        <v>8.8554719490162803E-2</v>
      </c>
    </row>
    <row r="290" spans="1:11" x14ac:dyDescent="0.2">
      <c r="A290" t="s">
        <v>798</v>
      </c>
      <c r="B290" t="s">
        <v>29</v>
      </c>
      <c r="C290" t="s">
        <v>799</v>
      </c>
      <c r="D290" s="30">
        <v>5</v>
      </c>
      <c r="E290" s="32">
        <v>1.8123876276221224E-3</v>
      </c>
      <c r="F290" s="35">
        <v>6.0621263895619336E-4</v>
      </c>
      <c r="G290" s="38">
        <v>1.9834704544874765E-3</v>
      </c>
      <c r="H290" s="41">
        <v>1.2444980553485132E-3</v>
      </c>
      <c r="I290">
        <v>-0.54232757138252108</v>
      </c>
      <c r="J290">
        <v>-1.5799957109832341</v>
      </c>
      <c r="K290">
        <v>0.13013536010016055</v>
      </c>
    </row>
    <row r="291" spans="1:11" x14ac:dyDescent="0.2">
      <c r="A291" t="s">
        <v>1470</v>
      </c>
      <c r="B291" t="s">
        <v>228</v>
      </c>
      <c r="C291" t="s">
        <v>1589</v>
      </c>
      <c r="D291" s="30">
        <v>5</v>
      </c>
      <c r="E291" s="32">
        <v>1.991720196200484E-3</v>
      </c>
      <c r="F291" s="35">
        <v>5.1178994868663751E-4</v>
      </c>
      <c r="G291" s="38">
        <v>1.8191037826988219E-3</v>
      </c>
      <c r="H291" s="41">
        <v>1.2407978717561745E-3</v>
      </c>
      <c r="I291">
        <v>-0.68274686986351618</v>
      </c>
      <c r="J291">
        <v>-1.9603912678923558</v>
      </c>
      <c r="K291">
        <v>-0.13078713347766863</v>
      </c>
    </row>
    <row r="292" spans="1:11" x14ac:dyDescent="0.2">
      <c r="A292" t="s">
        <v>1441</v>
      </c>
      <c r="B292" t="s">
        <v>108</v>
      </c>
      <c r="C292" t="s">
        <v>1441</v>
      </c>
      <c r="D292" s="30">
        <v>6</v>
      </c>
      <c r="E292" s="32">
        <v>6.8126894862694735E-4</v>
      </c>
      <c r="F292" s="35">
        <v>1.1090368463563104E-3</v>
      </c>
      <c r="G292" s="38">
        <v>3.8943798375882916E-3</v>
      </c>
      <c r="H292" s="41">
        <v>1.2265541521058179E-3</v>
      </c>
      <c r="I292">
        <v>0.8483145728116237</v>
      </c>
      <c r="J292">
        <v>0.70301094085641014</v>
      </c>
      <c r="K292">
        <v>2.5150972467339132</v>
      </c>
    </row>
    <row r="293" spans="1:11" x14ac:dyDescent="0.2">
      <c r="A293" t="s">
        <v>796</v>
      </c>
      <c r="B293" t="s">
        <v>151</v>
      </c>
      <c r="C293" t="s">
        <v>797</v>
      </c>
      <c r="D293" s="30">
        <v>5</v>
      </c>
      <c r="E293" s="32">
        <v>1.8179566146878576E-3</v>
      </c>
      <c r="F293" s="35">
        <v>6.7808861535936457E-4</v>
      </c>
      <c r="G293" s="38">
        <v>2.0299341772159361E-3</v>
      </c>
      <c r="H293" s="41">
        <v>1.2213898393006438E-3</v>
      </c>
      <c r="I293">
        <v>-0.57379402158810466</v>
      </c>
      <c r="J293">
        <v>-1.4227720421918593</v>
      </c>
      <c r="K293">
        <v>0.15911517703887484</v>
      </c>
    </row>
    <row r="294" spans="1:11" x14ac:dyDescent="0.2">
      <c r="A294" t="s">
        <v>1066</v>
      </c>
      <c r="B294" t="s">
        <v>29</v>
      </c>
      <c r="C294" t="s">
        <v>1067</v>
      </c>
      <c r="D294" s="30">
        <v>3</v>
      </c>
      <c r="E294" s="32">
        <v>1.8187121832348736E-3</v>
      </c>
      <c r="F294" s="35">
        <v>1.1465881283597649E-3</v>
      </c>
      <c r="G294" s="38">
        <v>1.2193201748239592E-3</v>
      </c>
      <c r="H294" s="41">
        <v>1.2203117973937393E-3</v>
      </c>
      <c r="I294">
        <v>-0.57566743754125504</v>
      </c>
      <c r="J294">
        <v>-0.66557000342086114</v>
      </c>
      <c r="K294">
        <v>-0.5768402447998352</v>
      </c>
    </row>
    <row r="295" spans="1:11" x14ac:dyDescent="0.2">
      <c r="A295" t="s">
        <v>810</v>
      </c>
      <c r="B295" t="s">
        <v>29</v>
      </c>
      <c r="C295" t="s">
        <v>811</v>
      </c>
      <c r="D295" s="30">
        <v>5</v>
      </c>
      <c r="E295" s="32">
        <v>1.9268004003383207E-3</v>
      </c>
      <c r="F295" s="35">
        <v>1.0278586559784872E-3</v>
      </c>
      <c r="G295" s="38">
        <v>1.3537839135910527E-3</v>
      </c>
      <c r="H295" s="41">
        <v>1.2123319859400324E-3</v>
      </c>
      <c r="I295">
        <v>-0.66842230713851669</v>
      </c>
      <c r="J295">
        <v>-0.90656524007574635</v>
      </c>
      <c r="K295">
        <v>-0.50920964960482373</v>
      </c>
    </row>
    <row r="296" spans="1:11" x14ac:dyDescent="0.2">
      <c r="A296" t="s">
        <v>1056</v>
      </c>
      <c r="B296" t="s">
        <v>269</v>
      </c>
      <c r="C296" t="s">
        <v>1057</v>
      </c>
      <c r="D296" s="30">
        <v>3</v>
      </c>
      <c r="E296" s="32">
        <v>2.2356663821115116E-3</v>
      </c>
      <c r="F296" s="35">
        <v>4.7933557761648801E-4</v>
      </c>
      <c r="G296" s="38">
        <v>1.4484448703239949E-3</v>
      </c>
      <c r="H296" s="41">
        <v>1.2123302410932779E-3</v>
      </c>
      <c r="I296">
        <v>-0.88292217245045923</v>
      </c>
      <c r="J296">
        <v>-2.2215969878332849</v>
      </c>
      <c r="K296">
        <v>-0.62620014288242576</v>
      </c>
    </row>
    <row r="297" spans="1:11" x14ac:dyDescent="0.2">
      <c r="A297" t="s">
        <v>894</v>
      </c>
      <c r="B297" t="s">
        <v>29</v>
      </c>
      <c r="C297" t="s">
        <v>895</v>
      </c>
      <c r="D297" s="30">
        <v>4</v>
      </c>
      <c r="E297" s="32">
        <v>1.8560528811270426E-3</v>
      </c>
      <c r="F297" s="35">
        <v>8.766662434694575E-4</v>
      </c>
      <c r="G297" s="38">
        <v>1.6733706519690731E-3</v>
      </c>
      <c r="H297" s="41">
        <v>1.2087332954378123E-3</v>
      </c>
      <c r="I297">
        <v>-0.61874186317570024</v>
      </c>
      <c r="J297">
        <v>-1.0821382127699732</v>
      </c>
      <c r="K297">
        <v>-0.14948077708486013</v>
      </c>
    </row>
    <row r="298" spans="1:11" x14ac:dyDescent="0.2">
      <c r="A298" t="s">
        <v>1044</v>
      </c>
      <c r="B298" t="s">
        <v>240</v>
      </c>
      <c r="C298" t="s">
        <v>1045</v>
      </c>
      <c r="D298" s="30">
        <v>3</v>
      </c>
      <c r="E298" s="32">
        <v>2.1060199507010749E-3</v>
      </c>
      <c r="F298" s="35">
        <v>4.068537242334094E-4</v>
      </c>
      <c r="G298" s="38">
        <v>1.7282838696329444E-3</v>
      </c>
      <c r="H298" s="41">
        <v>1.2027783695681363E-3</v>
      </c>
      <c r="I298">
        <v>-0.80814827510349263</v>
      </c>
      <c r="J298">
        <v>-2.3719370014074195</v>
      </c>
      <c r="K298">
        <v>-0.28517890453895917</v>
      </c>
    </row>
    <row r="299" spans="1:11" x14ac:dyDescent="0.2">
      <c r="A299" t="s">
        <v>572</v>
      </c>
      <c r="B299" t="s">
        <v>102</v>
      </c>
      <c r="C299" t="s">
        <v>571</v>
      </c>
      <c r="D299" s="30">
        <v>10</v>
      </c>
      <c r="E299" s="32">
        <v>1.8459711495463311E-3</v>
      </c>
      <c r="F299" s="35">
        <v>9.9233785153006481E-4</v>
      </c>
      <c r="G299" s="38">
        <v>1.619706523575929E-3</v>
      </c>
      <c r="H299" s="41">
        <v>1.2016133123614596E-3</v>
      </c>
      <c r="I299">
        <v>-0.61940730416178769</v>
      </c>
      <c r="J299">
        <v>-0.895476715878195</v>
      </c>
      <c r="K299">
        <v>-0.18864757218626854</v>
      </c>
    </row>
    <row r="300" spans="1:11" x14ac:dyDescent="0.2">
      <c r="A300" t="s">
        <v>1199</v>
      </c>
      <c r="B300" t="s">
        <v>29</v>
      </c>
      <c r="C300" t="s">
        <v>1200</v>
      </c>
      <c r="D300" s="30">
        <v>2</v>
      </c>
      <c r="E300" s="32">
        <v>1.5053118735050112E-3</v>
      </c>
      <c r="F300" s="35">
        <v>1.0116466623412363E-3</v>
      </c>
      <c r="G300" s="38">
        <v>1.8764563849143615E-3</v>
      </c>
      <c r="H300" s="41">
        <v>1.2012675716860982E-3</v>
      </c>
      <c r="I300">
        <v>-0.32550488402900074</v>
      </c>
      <c r="J300">
        <v>-0.57335693022243794</v>
      </c>
      <c r="K300">
        <v>0.317948339206997</v>
      </c>
    </row>
    <row r="301" spans="1:11" x14ac:dyDescent="0.2">
      <c r="A301" t="s">
        <v>682</v>
      </c>
      <c r="B301" t="s">
        <v>156</v>
      </c>
      <c r="C301" t="s">
        <v>683</v>
      </c>
      <c r="D301" s="30">
        <v>7</v>
      </c>
      <c r="E301" s="32">
        <v>1.9700616627971873E-3</v>
      </c>
      <c r="F301" s="35">
        <v>6.4774626691867286E-4</v>
      </c>
      <c r="G301" s="38">
        <v>1.7816071904801917E-3</v>
      </c>
      <c r="H301" s="41">
        <v>1.2002666751085437E-3</v>
      </c>
      <c r="I301">
        <v>-0.71488580738394403</v>
      </c>
      <c r="J301">
        <v>-1.6047400856217602</v>
      </c>
      <c r="K301">
        <v>-0.14506150074855922</v>
      </c>
    </row>
    <row r="302" spans="1:11" x14ac:dyDescent="0.2">
      <c r="A302" t="s">
        <v>1445</v>
      </c>
      <c r="B302" t="s">
        <v>29</v>
      </c>
      <c r="C302" t="s">
        <v>1604</v>
      </c>
      <c r="D302" s="30">
        <v>4</v>
      </c>
      <c r="E302" s="32">
        <v>9.2773805451306203E-4</v>
      </c>
      <c r="F302" s="35">
        <v>1.5187972792631225E-3</v>
      </c>
      <c r="G302" s="38">
        <v>1.735020383342904E-3</v>
      </c>
      <c r="H302" s="41">
        <v>1.1993570486570132E-3</v>
      </c>
      <c r="I302">
        <v>0.37047178796487379</v>
      </c>
      <c r="J302">
        <v>0.71113989454297499</v>
      </c>
      <c r="K302">
        <v>0.90316318683356356</v>
      </c>
    </row>
    <row r="303" spans="1:11" x14ac:dyDescent="0.2">
      <c r="A303" t="s">
        <v>896</v>
      </c>
      <c r="B303" t="s">
        <v>239</v>
      </c>
      <c r="C303" t="s">
        <v>897</v>
      </c>
      <c r="D303" s="30">
        <v>4</v>
      </c>
      <c r="E303" s="32">
        <v>2.0567759565848763E-3</v>
      </c>
      <c r="F303" s="35">
        <v>5.2080008194130549E-4</v>
      </c>
      <c r="G303" s="38">
        <v>1.2177216710166727E-3</v>
      </c>
      <c r="H303" s="41">
        <v>1.192285578442412E-3</v>
      </c>
      <c r="I303">
        <v>-0.78665481631528511</v>
      </c>
      <c r="J303">
        <v>-1.9815830698792221</v>
      </c>
      <c r="K303">
        <v>-0.75620022966299338</v>
      </c>
    </row>
    <row r="304" spans="1:11" x14ac:dyDescent="0.2">
      <c r="A304" t="s">
        <v>1259</v>
      </c>
      <c r="B304" t="s">
        <v>29</v>
      </c>
      <c r="C304" t="s">
        <v>1260</v>
      </c>
      <c r="D304" s="30">
        <v>2</v>
      </c>
      <c r="E304" s="32">
        <v>2.0960061444156679E-3</v>
      </c>
      <c r="F304" s="35">
        <v>6.7955860488378729E-4</v>
      </c>
      <c r="G304" s="38">
        <v>1.5057310383267198E-3</v>
      </c>
      <c r="H304" s="41">
        <v>1.1893541844235991E-3</v>
      </c>
      <c r="I304">
        <v>-0.8174645388451478</v>
      </c>
      <c r="J304">
        <v>-1.6249730671645231</v>
      </c>
      <c r="K304">
        <v>-0.4771788549495104</v>
      </c>
    </row>
    <row r="305" spans="1:11" x14ac:dyDescent="0.2">
      <c r="A305" t="s">
        <v>498</v>
      </c>
      <c r="B305" t="s">
        <v>275</v>
      </c>
      <c r="C305" t="s">
        <v>499</v>
      </c>
      <c r="D305" s="30">
        <v>13</v>
      </c>
      <c r="E305" s="32">
        <v>6.7591777478125939E-4</v>
      </c>
      <c r="F305" s="35">
        <v>3.4364957354444839E-3</v>
      </c>
      <c r="G305" s="38">
        <v>6.3646839809898873E-4</v>
      </c>
      <c r="H305" s="41">
        <v>1.1892275561010241E-3</v>
      </c>
      <c r="I305">
        <v>0.81510513922656347</v>
      </c>
      <c r="J305">
        <v>2.3460185102136664</v>
      </c>
      <c r="K305">
        <v>-8.6758870436995567E-2</v>
      </c>
    </row>
    <row r="306" spans="1:11" x14ac:dyDescent="0.2">
      <c r="A306" t="s">
        <v>876</v>
      </c>
      <c r="B306" t="s">
        <v>153</v>
      </c>
      <c r="C306" t="s">
        <v>877</v>
      </c>
      <c r="D306" s="30">
        <v>4</v>
      </c>
      <c r="E306" s="32">
        <v>8.490229224023979E-4</v>
      </c>
      <c r="F306" s="35">
        <v>1.8899567561955989E-3</v>
      </c>
      <c r="G306" s="38">
        <v>1.6174893994234316E-3</v>
      </c>
      <c r="H306" s="41">
        <v>1.1868538255305214E-3</v>
      </c>
      <c r="I306">
        <v>0.48326685159691324</v>
      </c>
      <c r="J306">
        <v>1.1544778146290846</v>
      </c>
      <c r="K306">
        <v>0.92988084711017427</v>
      </c>
    </row>
    <row r="307" spans="1:11" x14ac:dyDescent="0.2">
      <c r="A307" t="s">
        <v>645</v>
      </c>
      <c r="B307" t="s">
        <v>233</v>
      </c>
      <c r="C307" t="s">
        <v>646</v>
      </c>
      <c r="D307" s="30">
        <v>8</v>
      </c>
      <c r="E307" s="32">
        <v>1.6767022934713503E-3</v>
      </c>
      <c r="F307" s="35">
        <v>1.2557154912141684E-3</v>
      </c>
      <c r="G307" s="38">
        <v>1.7167872616581424E-3</v>
      </c>
      <c r="H307" s="41">
        <v>1.1840535998978302E-3</v>
      </c>
      <c r="I307">
        <v>-0.50189216366269029</v>
      </c>
      <c r="J307">
        <v>-0.41711692590727312</v>
      </c>
      <c r="K307">
        <v>3.4084722412941547E-2</v>
      </c>
    </row>
    <row r="308" spans="1:11" x14ac:dyDescent="0.2">
      <c r="A308" t="s">
        <v>1469</v>
      </c>
      <c r="B308" t="s">
        <v>255</v>
      </c>
      <c r="C308" t="s">
        <v>1469</v>
      </c>
      <c r="D308" s="30">
        <v>9</v>
      </c>
      <c r="E308" s="32">
        <v>1.8232083063070485E-3</v>
      </c>
      <c r="F308" s="35">
        <v>1.111870116057837E-3</v>
      </c>
      <c r="G308" s="38">
        <v>1.7671223826017789E-3</v>
      </c>
      <c r="H308" s="41">
        <v>1.1766427601195837E-3</v>
      </c>
      <c r="I308">
        <v>-0.63180303148303485</v>
      </c>
      <c r="J308">
        <v>-0.7134911340673985</v>
      </c>
      <c r="K308">
        <v>-4.507744483107122E-2</v>
      </c>
    </row>
    <row r="309" spans="1:11" x14ac:dyDescent="0.2">
      <c r="A309" t="s">
        <v>1080</v>
      </c>
      <c r="B309" t="s">
        <v>311</v>
      </c>
      <c r="C309" t="s">
        <v>1081</v>
      </c>
      <c r="D309" s="30">
        <v>3</v>
      </c>
      <c r="E309" s="32">
        <v>8.8488870427104688E-4</v>
      </c>
      <c r="F309" s="35">
        <v>3.4963975413550953E-3</v>
      </c>
      <c r="G309" s="38">
        <v>8.5467773798947723E-4</v>
      </c>
      <c r="H309" s="41">
        <v>1.1762425169036532E-3</v>
      </c>
      <c r="I309">
        <v>0.41061762613067521</v>
      </c>
      <c r="J309">
        <v>1.9823013103637344</v>
      </c>
      <c r="K309">
        <v>-5.0115468884202631E-2</v>
      </c>
    </row>
    <row r="310" spans="1:11" x14ac:dyDescent="0.2">
      <c r="A310" t="s">
        <v>518</v>
      </c>
      <c r="B310" t="s">
        <v>302</v>
      </c>
      <c r="C310" t="s">
        <v>519</v>
      </c>
      <c r="D310" s="30">
        <v>12</v>
      </c>
      <c r="E310" s="32">
        <v>2.3997337821123053E-3</v>
      </c>
      <c r="F310" s="35">
        <v>5.1633739424270311E-4</v>
      </c>
      <c r="G310" s="38">
        <v>1.0553771287130213E-3</v>
      </c>
      <c r="H310" s="41">
        <v>1.1761394576558933E-3</v>
      </c>
      <c r="I310">
        <v>-1.0288152331770386</v>
      </c>
      <c r="J310">
        <v>-2.2164883772678281</v>
      </c>
      <c r="K310">
        <v>-1.1851157432277062</v>
      </c>
    </row>
    <row r="311" spans="1:11" x14ac:dyDescent="0.2">
      <c r="A311" t="s">
        <v>1287</v>
      </c>
      <c r="B311" t="s">
        <v>181</v>
      </c>
      <c r="C311" t="s">
        <v>1288</v>
      </c>
      <c r="D311" s="30">
        <v>2</v>
      </c>
      <c r="E311" s="32">
        <v>1.841848957430431E-3</v>
      </c>
      <c r="F311" s="35">
        <v>1.4024691883611157E-3</v>
      </c>
      <c r="G311" s="38">
        <v>1.0693598100863389E-3</v>
      </c>
      <c r="H311" s="41">
        <v>1.1746967291695728E-3</v>
      </c>
      <c r="I311">
        <v>-0.64886641165701942</v>
      </c>
      <c r="J311">
        <v>-0.39318568090688838</v>
      </c>
      <c r="K311">
        <v>-0.78440739486655242</v>
      </c>
    </row>
    <row r="312" spans="1:11" x14ac:dyDescent="0.2">
      <c r="A312" t="s">
        <v>1461</v>
      </c>
      <c r="B312" t="s">
        <v>29</v>
      </c>
      <c r="C312" t="s">
        <v>1622</v>
      </c>
      <c r="D312" s="30">
        <v>3</v>
      </c>
      <c r="E312" s="32">
        <v>1.3632811117825876E-3</v>
      </c>
      <c r="F312" s="35">
        <v>1.9977900463840062E-3</v>
      </c>
      <c r="G312" s="38">
        <v>1.2455532168787716E-3</v>
      </c>
      <c r="H312" s="41">
        <v>1.1713814995295837E-3</v>
      </c>
      <c r="I312">
        <v>-0.21887206572108744</v>
      </c>
      <c r="J312">
        <v>0.55132189410228161</v>
      </c>
      <c r="K312">
        <v>-0.13029641718426391</v>
      </c>
    </row>
    <row r="313" spans="1:11" x14ac:dyDescent="0.2">
      <c r="A313" t="s">
        <v>1289</v>
      </c>
      <c r="B313" t="s">
        <v>285</v>
      </c>
      <c r="C313" t="s">
        <v>1290</v>
      </c>
      <c r="D313" s="30">
        <v>2</v>
      </c>
      <c r="E313" s="32">
        <v>1.0803082833547952E-3</v>
      </c>
      <c r="F313" s="35">
        <v>2.8096887240035913E-3</v>
      </c>
      <c r="G313" s="38">
        <v>1.0146457824272276E-3</v>
      </c>
      <c r="H313" s="41">
        <v>1.1666375344141296E-3</v>
      </c>
      <c r="I313">
        <v>0.11091332867681364</v>
      </c>
      <c r="J313">
        <v>1.3789672405608924</v>
      </c>
      <c r="K313">
        <v>-9.0466903651044442E-2</v>
      </c>
    </row>
    <row r="314" spans="1:11" x14ac:dyDescent="0.2">
      <c r="A314" t="s">
        <v>486</v>
      </c>
      <c r="B314" t="e">
        <v>#N/A</v>
      </c>
      <c r="C314" t="s">
        <v>487</v>
      </c>
      <c r="D314" s="30">
        <v>14</v>
      </c>
      <c r="E314" s="32">
        <v>1.993607513722693E-3</v>
      </c>
      <c r="F314" s="35">
        <v>6.0504590130961333E-4</v>
      </c>
      <c r="G314" s="38">
        <v>1.7738327016068452E-3</v>
      </c>
      <c r="H314" s="41">
        <v>1.1653608576763167E-3</v>
      </c>
      <c r="I314">
        <v>-0.77460465172540904</v>
      </c>
      <c r="J314">
        <v>-1.7202649103449648</v>
      </c>
      <c r="K314">
        <v>-0.16851146207789822</v>
      </c>
    </row>
    <row r="315" spans="1:11" x14ac:dyDescent="0.2">
      <c r="A315" t="s">
        <v>1277</v>
      </c>
      <c r="B315" t="s">
        <v>29</v>
      </c>
      <c r="C315" t="s">
        <v>1278</v>
      </c>
      <c r="D315" s="30">
        <v>2</v>
      </c>
      <c r="E315" s="32">
        <v>1.9842096345067364E-3</v>
      </c>
      <c r="F315" s="35">
        <v>1.1069458748572051E-3</v>
      </c>
      <c r="G315" s="38">
        <v>1.4373150213692787E-3</v>
      </c>
      <c r="H315" s="41">
        <v>1.1585498123799821E-3</v>
      </c>
      <c r="I315">
        <v>-0.77624438164366172</v>
      </c>
      <c r="J315">
        <v>-0.84197977457910733</v>
      </c>
      <c r="K315">
        <v>-0.46518815953548026</v>
      </c>
    </row>
    <row r="316" spans="1:11" x14ac:dyDescent="0.2">
      <c r="A316" t="s">
        <v>1253</v>
      </c>
      <c r="B316" t="s">
        <v>227</v>
      </c>
      <c r="C316" t="s">
        <v>1254</v>
      </c>
      <c r="D316" s="30">
        <v>2</v>
      </c>
      <c r="E316" s="32">
        <v>1.8342715352571003E-3</v>
      </c>
      <c r="F316" s="35">
        <v>1.1283752830915715E-3</v>
      </c>
      <c r="G316" s="38">
        <v>1.4268901130284381E-3</v>
      </c>
      <c r="H316" s="41">
        <v>1.1575768955216471E-3</v>
      </c>
      <c r="I316">
        <v>-0.66409919119474192</v>
      </c>
      <c r="J316">
        <v>-0.70096025387227667</v>
      </c>
      <c r="K316">
        <v>-0.3623329882555919</v>
      </c>
    </row>
    <row r="317" spans="1:11" x14ac:dyDescent="0.2">
      <c r="A317" t="s">
        <v>1217</v>
      </c>
      <c r="B317" t="s">
        <v>187</v>
      </c>
      <c r="C317" t="s">
        <v>1218</v>
      </c>
      <c r="D317" s="30">
        <v>2</v>
      </c>
      <c r="E317" s="32">
        <v>1.9677393434602282E-3</v>
      </c>
      <c r="F317" s="35">
        <v>4.00061609343349E-4</v>
      </c>
      <c r="G317" s="38">
        <v>2.0591251098939765E-3</v>
      </c>
      <c r="H317" s="41">
        <v>1.1534534192877335E-3</v>
      </c>
      <c r="I317">
        <v>-0.77057938293401851</v>
      </c>
      <c r="J317">
        <v>-2.2982450300362633</v>
      </c>
      <c r="K317">
        <v>6.5492362225602341E-2</v>
      </c>
    </row>
    <row r="318" spans="1:11" x14ac:dyDescent="0.2">
      <c r="A318" t="s">
        <v>1265</v>
      </c>
      <c r="B318" t="s">
        <v>259</v>
      </c>
      <c r="C318" t="s">
        <v>1266</v>
      </c>
      <c r="D318" s="30">
        <v>2</v>
      </c>
      <c r="E318" s="32">
        <v>1.8327234840328787E-3</v>
      </c>
      <c r="F318" s="35">
        <v>1.2855069950673858E-3</v>
      </c>
      <c r="G318" s="38">
        <v>1.2914260583695206E-3</v>
      </c>
      <c r="H318" s="41">
        <v>1.1482270686395237E-3</v>
      </c>
      <c r="I318">
        <v>-0.67458116104616817</v>
      </c>
      <c r="J318">
        <v>-0.51165167208544471</v>
      </c>
      <c r="K318">
        <v>-0.50502408951852928</v>
      </c>
    </row>
    <row r="319" spans="1:11" x14ac:dyDescent="0.2">
      <c r="A319" t="s">
        <v>1016</v>
      </c>
      <c r="B319" t="s">
        <v>81</v>
      </c>
      <c r="C319" t="s">
        <v>1017</v>
      </c>
      <c r="D319" s="30">
        <v>3</v>
      </c>
      <c r="E319" s="32">
        <v>1.6519194103104802E-3</v>
      </c>
      <c r="F319" s="35">
        <v>1.0288688778684284E-3</v>
      </c>
      <c r="G319" s="38">
        <v>1.934122086124541E-3</v>
      </c>
      <c r="H319" s="41">
        <v>1.1433675292658668E-3</v>
      </c>
      <c r="I319">
        <v>-0.53085408132974021</v>
      </c>
      <c r="J319">
        <v>-0.68308417332744509</v>
      </c>
      <c r="K319">
        <v>0.22753555793921043</v>
      </c>
    </row>
    <row r="320" spans="1:11" x14ac:dyDescent="0.2">
      <c r="A320" t="s">
        <v>536</v>
      </c>
      <c r="B320" t="s">
        <v>29</v>
      </c>
      <c r="C320" t="s">
        <v>537</v>
      </c>
      <c r="D320" s="30">
        <v>11</v>
      </c>
      <c r="E320" s="32">
        <v>1.7104419734457067E-3</v>
      </c>
      <c r="F320" s="35">
        <v>1.4297302946573137E-3</v>
      </c>
      <c r="G320" s="38">
        <v>1.354457464305235E-3</v>
      </c>
      <c r="H320" s="41">
        <v>1.134582011511431E-3</v>
      </c>
      <c r="I320">
        <v>-0.5922082659005794</v>
      </c>
      <c r="J320">
        <v>-0.25862614001854251</v>
      </c>
      <c r="K320">
        <v>-0.33665407414335491</v>
      </c>
    </row>
    <row r="321" spans="1:11" x14ac:dyDescent="0.2">
      <c r="A321" t="s">
        <v>1473</v>
      </c>
      <c r="B321" t="s">
        <v>98</v>
      </c>
      <c r="C321" t="s">
        <v>1590</v>
      </c>
      <c r="D321" s="30">
        <v>5</v>
      </c>
      <c r="E321" s="32">
        <v>1.9590181292843223E-3</v>
      </c>
      <c r="F321" s="35">
        <v>8.3280895332492561E-4</v>
      </c>
      <c r="G321" s="38">
        <v>1.704791433006415E-3</v>
      </c>
      <c r="H321" s="41">
        <v>1.1325767213117785E-3</v>
      </c>
      <c r="I321">
        <v>-0.79052196629478</v>
      </c>
      <c r="J321">
        <v>-1.2340732648638026</v>
      </c>
      <c r="K321">
        <v>-0.20053550040159662</v>
      </c>
    </row>
    <row r="322" spans="1:11" x14ac:dyDescent="0.2">
      <c r="A322" t="s">
        <v>1068</v>
      </c>
      <c r="B322" t="s">
        <v>29</v>
      </c>
      <c r="C322" t="s">
        <v>1069</v>
      </c>
      <c r="D322" s="30">
        <v>3</v>
      </c>
      <c r="E322" s="32">
        <v>2.3847040072303002E-3</v>
      </c>
      <c r="F322" s="35">
        <v>6.8895784536146878E-4</v>
      </c>
      <c r="G322" s="38">
        <v>1.0930799722960727E-3</v>
      </c>
      <c r="H322" s="41">
        <v>1.1298754145977171E-3</v>
      </c>
      <c r="I322">
        <v>-1.0776465049953721</v>
      </c>
      <c r="J322">
        <v>-1.7913225901628442</v>
      </c>
      <c r="K322">
        <v>-1.1254112522069231</v>
      </c>
    </row>
    <row r="323" spans="1:11" x14ac:dyDescent="0.2">
      <c r="A323" t="s">
        <v>1457</v>
      </c>
      <c r="B323" t="s">
        <v>111</v>
      </c>
      <c r="C323" t="s">
        <v>1632</v>
      </c>
      <c r="D323" s="30">
        <v>2</v>
      </c>
      <c r="E323" s="32">
        <v>1.1006060809003084E-3</v>
      </c>
      <c r="F323" s="35">
        <v>8.8695649322092151E-4</v>
      </c>
      <c r="G323" s="38">
        <v>1.7051894211708835E-3</v>
      </c>
      <c r="H323" s="41">
        <v>1.1296456135943328E-3</v>
      </c>
      <c r="I323">
        <v>3.7572044253816772E-2</v>
      </c>
      <c r="J323">
        <v>-0.31136296011950149</v>
      </c>
      <c r="K323">
        <v>0.63163380534289071</v>
      </c>
    </row>
    <row r="324" spans="1:11" x14ac:dyDescent="0.2">
      <c r="A324" t="s">
        <v>1243</v>
      </c>
      <c r="B324" t="s">
        <v>29</v>
      </c>
      <c r="C324" t="s">
        <v>1244</v>
      </c>
      <c r="D324" s="30">
        <v>2</v>
      </c>
      <c r="E324" s="32">
        <v>1.7418063210712365E-3</v>
      </c>
      <c r="F324" s="35">
        <v>1.05140406764141E-3</v>
      </c>
      <c r="G324" s="38">
        <v>1.9746791268934146E-3</v>
      </c>
      <c r="H324" s="41">
        <v>1.128527474769657E-3</v>
      </c>
      <c r="I324">
        <v>-0.62614267104439392</v>
      </c>
      <c r="J324">
        <v>-0.72826699190489119</v>
      </c>
      <c r="K324">
        <v>0.18103402994646275</v>
      </c>
    </row>
    <row r="325" spans="1:11" x14ac:dyDescent="0.2">
      <c r="A325" t="s">
        <v>1225</v>
      </c>
      <c r="B325" t="s">
        <v>177</v>
      </c>
      <c r="C325" t="s">
        <v>1226</v>
      </c>
      <c r="D325" s="30">
        <v>2</v>
      </c>
      <c r="E325" s="32">
        <v>1.7996332302226169E-3</v>
      </c>
      <c r="F325" s="35">
        <v>8.481472556210489E-4</v>
      </c>
      <c r="G325" s="38">
        <v>1.7333749375586396E-3</v>
      </c>
      <c r="H325" s="41">
        <v>1.1268864150973253E-3</v>
      </c>
      <c r="I325">
        <v>-0.67536080573858681</v>
      </c>
      <c r="J325">
        <v>-1.0853162387735491</v>
      </c>
      <c r="K325">
        <v>-5.4119161320680911E-2</v>
      </c>
    </row>
    <row r="326" spans="1:11" x14ac:dyDescent="0.2">
      <c r="A326" t="s">
        <v>1394</v>
      </c>
      <c r="B326" t="s">
        <v>346</v>
      </c>
      <c r="C326" t="s">
        <v>1597</v>
      </c>
      <c r="D326" s="30">
        <v>5</v>
      </c>
      <c r="E326" s="32">
        <v>5.6803260613751443E-5</v>
      </c>
      <c r="F326" s="35">
        <v>5.0742334171409104E-3</v>
      </c>
      <c r="G326" s="38">
        <v>8.7552845457234161E-5</v>
      </c>
      <c r="H326" s="41">
        <v>1.1268437341545466E-3</v>
      </c>
      <c r="I326">
        <v>4.3101699068992936</v>
      </c>
      <c r="J326">
        <v>6.481072329848871</v>
      </c>
      <c r="K326">
        <v>0.62418032133135126</v>
      </c>
    </row>
    <row r="327" spans="1:11" x14ac:dyDescent="0.2">
      <c r="A327" t="s">
        <v>1476</v>
      </c>
      <c r="B327" t="s">
        <v>225</v>
      </c>
      <c r="C327" t="s">
        <v>1476</v>
      </c>
      <c r="D327" s="30">
        <v>10</v>
      </c>
      <c r="E327" s="32">
        <v>2.0246740252738648E-3</v>
      </c>
      <c r="F327" s="35">
        <v>5.7061732221281409E-4</v>
      </c>
      <c r="G327" s="38">
        <v>1.7634312293580983E-3</v>
      </c>
      <c r="H327" s="41">
        <v>1.1205909469075629E-3</v>
      </c>
      <c r="I327">
        <v>-0.85342990881567915</v>
      </c>
      <c r="J327">
        <v>-1.8270942026717867</v>
      </c>
      <c r="K327">
        <v>-0.19930433686561433</v>
      </c>
    </row>
    <row r="328" spans="1:11" x14ac:dyDescent="0.2">
      <c r="A328" t="s">
        <v>1231</v>
      </c>
      <c r="B328" t="s">
        <v>209</v>
      </c>
      <c r="C328" t="s">
        <v>1232</v>
      </c>
      <c r="D328" s="30">
        <v>2</v>
      </c>
      <c r="E328" s="32">
        <v>2.1286718804808518E-3</v>
      </c>
      <c r="F328" s="35">
        <v>3.7663382192734468E-4</v>
      </c>
      <c r="G328" s="38">
        <v>1.6335319001525522E-3</v>
      </c>
      <c r="H328" s="41">
        <v>1.1194350504976234E-3</v>
      </c>
      <c r="I328">
        <v>-0.92718276021743884</v>
      </c>
      <c r="J328">
        <v>-2.4987191201217809</v>
      </c>
      <c r="K328">
        <v>-0.38195895734538993</v>
      </c>
    </row>
    <row r="329" spans="1:11" x14ac:dyDescent="0.2">
      <c r="A329" t="s">
        <v>748</v>
      </c>
      <c r="B329" t="s">
        <v>29</v>
      </c>
      <c r="C329" t="s">
        <v>749</v>
      </c>
      <c r="D329" s="30">
        <v>6</v>
      </c>
      <c r="E329" s="32">
        <v>8.2977756912112845E-4</v>
      </c>
      <c r="F329" s="35">
        <v>3.2762811199317189E-3</v>
      </c>
      <c r="G329" s="38">
        <v>1.0084710194640536E-3</v>
      </c>
      <c r="H329" s="41">
        <v>1.1150840819938385E-3</v>
      </c>
      <c r="I329">
        <v>0.42635593613432027</v>
      </c>
      <c r="J329">
        <v>1.9812625887945081</v>
      </c>
      <c r="K329">
        <v>0.28137306232963105</v>
      </c>
    </row>
    <row r="330" spans="1:11" x14ac:dyDescent="0.2">
      <c r="A330" t="s">
        <v>1223</v>
      </c>
      <c r="B330" t="s">
        <v>202</v>
      </c>
      <c r="C330" t="s">
        <v>1224</v>
      </c>
      <c r="D330" s="30">
        <v>2</v>
      </c>
      <c r="E330" s="32">
        <v>1.9938882332616831E-3</v>
      </c>
      <c r="F330" s="35">
        <v>6.15556219664956E-4</v>
      </c>
      <c r="G330" s="38">
        <v>1.7812139095025508E-3</v>
      </c>
      <c r="H330" s="41">
        <v>1.1092417699406719E-3</v>
      </c>
      <c r="I330">
        <v>-0.84601069314444943</v>
      </c>
      <c r="J330">
        <v>-1.6956220108910167</v>
      </c>
      <c r="K330">
        <v>-0.16272375926884164</v>
      </c>
    </row>
    <row r="331" spans="1:11" x14ac:dyDescent="0.2">
      <c r="A331" t="s">
        <v>976</v>
      </c>
      <c r="B331" t="s">
        <v>29</v>
      </c>
      <c r="C331" t="s">
        <v>977</v>
      </c>
      <c r="D331" s="30">
        <v>3</v>
      </c>
      <c r="E331" s="32">
        <v>1.3160405308774313E-3</v>
      </c>
      <c r="F331" s="35">
        <v>1.0180681353620098E-3</v>
      </c>
      <c r="G331" s="38">
        <v>2.5786682485410611E-3</v>
      </c>
      <c r="H331" s="41">
        <v>1.1084783145871848E-3</v>
      </c>
      <c r="I331">
        <v>-0.24762337457771891</v>
      </c>
      <c r="J331">
        <v>-0.37036980264561664</v>
      </c>
      <c r="K331">
        <v>0.97042225782121372</v>
      </c>
    </row>
    <row r="332" spans="1:11" x14ac:dyDescent="0.2">
      <c r="A332" t="s">
        <v>882</v>
      </c>
      <c r="B332" t="s">
        <v>95</v>
      </c>
      <c r="C332" t="s">
        <v>883</v>
      </c>
      <c r="D332" s="30">
        <v>4</v>
      </c>
      <c r="E332" s="32">
        <v>1.8784652571600098E-3</v>
      </c>
      <c r="F332" s="35">
        <v>7.894750054804814E-4</v>
      </c>
      <c r="G332" s="38">
        <v>1.7630606168619761E-3</v>
      </c>
      <c r="H332" s="41">
        <v>1.1084240497888326E-3</v>
      </c>
      <c r="I332">
        <v>-0.76104451426935227</v>
      </c>
      <c r="J332">
        <v>-1.2505889364318454</v>
      </c>
      <c r="K332">
        <v>-9.1472355412996989E-2</v>
      </c>
    </row>
    <row r="333" spans="1:11" x14ac:dyDescent="0.2">
      <c r="A333" t="s">
        <v>1028</v>
      </c>
      <c r="B333" t="s">
        <v>214</v>
      </c>
      <c r="C333" t="s">
        <v>1029</v>
      </c>
      <c r="D333" s="30">
        <v>3</v>
      </c>
      <c r="E333" s="32">
        <v>1.8839312719175704E-3</v>
      </c>
      <c r="F333" s="35">
        <v>8.7571926718922307E-4</v>
      </c>
      <c r="G333" s="38">
        <v>1.7432527869651619E-3</v>
      </c>
      <c r="H333" s="41">
        <v>1.1071800029240552E-3</v>
      </c>
      <c r="I333">
        <v>-0.76685654323828834</v>
      </c>
      <c r="J333">
        <v>-1.1052059760941628</v>
      </c>
      <c r="K333">
        <v>-0.11196454657214287</v>
      </c>
    </row>
    <row r="334" spans="1:11" x14ac:dyDescent="0.2">
      <c r="A334" t="s">
        <v>1012</v>
      </c>
      <c r="B334" t="s">
        <v>178</v>
      </c>
      <c r="C334" t="s">
        <v>1013</v>
      </c>
      <c r="D334" s="30">
        <v>3</v>
      </c>
      <c r="E334" s="32">
        <v>1.8220314730642974E-3</v>
      </c>
      <c r="F334" s="35">
        <v>7.4380437567861347E-4</v>
      </c>
      <c r="G334" s="38">
        <v>1.9832331888031693E-3</v>
      </c>
      <c r="H334" s="41">
        <v>1.1069271009968274E-3</v>
      </c>
      <c r="I334">
        <v>-0.71898766636557787</v>
      </c>
      <c r="J334">
        <v>-1.2925527396844685</v>
      </c>
      <c r="K334">
        <v>0.12230643989200388</v>
      </c>
    </row>
    <row r="335" spans="1:11" x14ac:dyDescent="0.2">
      <c r="A335" t="s">
        <v>458</v>
      </c>
      <c r="B335" t="s">
        <v>260</v>
      </c>
      <c r="C335" t="s">
        <v>459</v>
      </c>
      <c r="D335" s="30">
        <v>16</v>
      </c>
      <c r="E335" s="32">
        <v>2.2270952353448544E-3</v>
      </c>
      <c r="F335" s="35">
        <v>6.3403171064516626E-4</v>
      </c>
      <c r="G335" s="38">
        <v>1.4902156769704389E-3</v>
      </c>
      <c r="H335" s="41">
        <v>1.1045965355705454E-3</v>
      </c>
      <c r="I335">
        <v>-1.0116437444680333</v>
      </c>
      <c r="J335">
        <v>-1.8125363495150455</v>
      </c>
      <c r="K335">
        <v>-0.57964210699412577</v>
      </c>
    </row>
    <row r="336" spans="1:11" x14ac:dyDescent="0.2">
      <c r="A336" t="s">
        <v>1471</v>
      </c>
      <c r="B336" t="s">
        <v>167</v>
      </c>
      <c r="C336" t="s">
        <v>1578</v>
      </c>
      <c r="D336" s="30">
        <v>6</v>
      </c>
      <c r="E336" s="32">
        <v>1.7795178678720288E-3</v>
      </c>
      <c r="F336" s="35">
        <v>7.5356162073378255E-4</v>
      </c>
      <c r="G336" s="38">
        <v>1.7433151063443628E-3</v>
      </c>
      <c r="H336" s="41">
        <v>1.1030664963733777E-3</v>
      </c>
      <c r="I336">
        <v>-0.68996665498677512</v>
      </c>
      <c r="J336">
        <v>-1.2396890240428768</v>
      </c>
      <c r="K336">
        <v>-2.9653056872676692E-2</v>
      </c>
    </row>
    <row r="337" spans="1:11" x14ac:dyDescent="0.2">
      <c r="A337" t="s">
        <v>892</v>
      </c>
      <c r="B337" t="s">
        <v>29</v>
      </c>
      <c r="C337" t="s">
        <v>893</v>
      </c>
      <c r="D337" s="30">
        <v>4</v>
      </c>
      <c r="E337" s="32">
        <v>1.6119258272543804E-3</v>
      </c>
      <c r="F337" s="35">
        <v>1.2848641475841464E-3</v>
      </c>
      <c r="G337" s="38">
        <v>1.2773995183672671E-3</v>
      </c>
      <c r="H337" s="41">
        <v>1.1023697726460849E-3</v>
      </c>
      <c r="I337">
        <v>-0.54817712529124429</v>
      </c>
      <c r="J337">
        <v>-0.32716953265145776</v>
      </c>
      <c r="K337">
        <v>-0.33557554813189072</v>
      </c>
    </row>
    <row r="338" spans="1:11" x14ac:dyDescent="0.2">
      <c r="A338" t="s">
        <v>1213</v>
      </c>
      <c r="B338" t="s">
        <v>184</v>
      </c>
      <c r="C338" t="s">
        <v>1214</v>
      </c>
      <c r="D338" s="30">
        <v>2</v>
      </c>
      <c r="E338" s="32">
        <v>2.1289486352497511E-3</v>
      </c>
      <c r="F338">
        <v>2.1289486352497511E-3</v>
      </c>
      <c r="G338" s="38">
        <v>2.1776135344512993E-3</v>
      </c>
      <c r="H338" s="41">
        <v>1.094527629883397E-3</v>
      </c>
      <c r="I338">
        <v>-0.95983276869178868</v>
      </c>
      <c r="J338">
        <v>0</v>
      </c>
      <c r="K338">
        <v>3.2606796144967982E-2</v>
      </c>
    </row>
    <row r="339" spans="1:11" x14ac:dyDescent="0.2">
      <c r="A339" t="s">
        <v>738</v>
      </c>
      <c r="B339" t="s">
        <v>190</v>
      </c>
      <c r="C339" t="s">
        <v>739</v>
      </c>
      <c r="D339" s="30">
        <v>6</v>
      </c>
      <c r="E339" s="32">
        <v>2.1185274658570515E-3</v>
      </c>
      <c r="F339" s="35">
        <v>5.7476512346692871E-4</v>
      </c>
      <c r="G339" s="38">
        <v>1.6270509611351644E-3</v>
      </c>
      <c r="H339" s="41">
        <v>1.0927007877694138E-3</v>
      </c>
      <c r="I339">
        <v>-0.95516342820438704</v>
      </c>
      <c r="J339">
        <v>-1.8820174054169387</v>
      </c>
      <c r="K339">
        <v>-0.38080239417368766</v>
      </c>
    </row>
    <row r="340" spans="1:11" x14ac:dyDescent="0.2">
      <c r="A340" t="s">
        <v>1474</v>
      </c>
      <c r="B340" t="s">
        <v>29</v>
      </c>
      <c r="C340" t="s">
        <v>1620</v>
      </c>
      <c r="D340" s="30">
        <v>3</v>
      </c>
      <c r="E340" s="32">
        <v>1.9157416622836273E-3</v>
      </c>
      <c r="F340" s="35">
        <v>7.8558014208049724E-4</v>
      </c>
      <c r="G340" s="38">
        <v>1.6031779484744929E-3</v>
      </c>
      <c r="H340" s="41">
        <v>1.089720595687712E-3</v>
      </c>
      <c r="I340">
        <v>-0.81394475132742516</v>
      </c>
      <c r="J340">
        <v>-1.2860726600636292</v>
      </c>
      <c r="K340">
        <v>-0.25696845711885485</v>
      </c>
    </row>
    <row r="341" spans="1:11" x14ac:dyDescent="0.2">
      <c r="A341" t="s">
        <v>631</v>
      </c>
      <c r="B341" t="s">
        <v>191</v>
      </c>
      <c r="C341" t="s">
        <v>632</v>
      </c>
      <c r="D341" s="30">
        <v>8</v>
      </c>
      <c r="E341" s="32">
        <v>1.7978524025054413E-3</v>
      </c>
      <c r="F341" s="35">
        <v>9.560174039918495E-4</v>
      </c>
      <c r="G341" s="38">
        <v>1.8149390077596703E-3</v>
      </c>
      <c r="H341" s="41">
        <v>1.0878805473530414E-3</v>
      </c>
      <c r="I341">
        <v>-0.72475443250679839</v>
      </c>
      <c r="J341">
        <v>-0.91116579805565079</v>
      </c>
      <c r="K341">
        <v>1.3646480886677408E-2</v>
      </c>
    </row>
    <row r="342" spans="1:11" x14ac:dyDescent="0.2">
      <c r="A342" t="s">
        <v>912</v>
      </c>
      <c r="B342" t="s">
        <v>29</v>
      </c>
      <c r="C342" t="s">
        <v>913</v>
      </c>
      <c r="D342" s="30">
        <v>4</v>
      </c>
      <c r="E342" s="32">
        <v>2.1293769495865566E-3</v>
      </c>
      <c r="F342" s="35">
        <v>9.2248391881953791E-4</v>
      </c>
      <c r="G342" s="38">
        <v>1.4981901880647668E-3</v>
      </c>
      <c r="H342" s="41">
        <v>1.0873500709447051E-3</v>
      </c>
      <c r="I342">
        <v>-0.96961487425929038</v>
      </c>
      <c r="J342">
        <v>-1.2068356964501503</v>
      </c>
      <c r="K342">
        <v>-0.50721058456171553</v>
      </c>
    </row>
    <row r="343" spans="1:11" x14ac:dyDescent="0.2">
      <c r="A343" t="s">
        <v>635</v>
      </c>
      <c r="B343" t="s">
        <v>201</v>
      </c>
      <c r="C343" t="s">
        <v>636</v>
      </c>
      <c r="D343" s="30">
        <v>8</v>
      </c>
      <c r="E343" s="32">
        <v>2.0959641078510008E-3</v>
      </c>
      <c r="F343" s="35">
        <v>3.7911445536939318E-4</v>
      </c>
      <c r="G343" s="38">
        <v>1.873098686822281E-3</v>
      </c>
      <c r="H343" s="41">
        <v>1.0837292888795774E-3</v>
      </c>
      <c r="I343">
        <v>-0.9516095893797234</v>
      </c>
      <c r="J343">
        <v>-2.4669086401611051</v>
      </c>
      <c r="K343">
        <v>-0.16218709979730037</v>
      </c>
    </row>
    <row r="344" spans="1:11" x14ac:dyDescent="0.2">
      <c r="A344" t="s">
        <v>1233</v>
      </c>
      <c r="B344" t="s">
        <v>211</v>
      </c>
      <c r="C344" t="s">
        <v>1234</v>
      </c>
      <c r="D344" s="30">
        <v>2</v>
      </c>
      <c r="E344" s="32">
        <v>1.9096364461768437E-3</v>
      </c>
      <c r="F344" s="35">
        <v>8.0765095660481471E-4</v>
      </c>
      <c r="G344" s="38">
        <v>1.9140198554044652E-3</v>
      </c>
      <c r="H344" s="41">
        <v>1.0735737310993475E-3</v>
      </c>
      <c r="I344">
        <v>-0.8308767299265325</v>
      </c>
      <c r="J344">
        <v>-1.2414941645197883</v>
      </c>
      <c r="K344">
        <v>3.3077897313074857E-3</v>
      </c>
    </row>
    <row r="345" spans="1:11" x14ac:dyDescent="0.2">
      <c r="A345" t="s">
        <v>962</v>
      </c>
      <c r="B345" t="s">
        <v>29</v>
      </c>
      <c r="C345" t="s">
        <v>963</v>
      </c>
      <c r="D345" s="30">
        <v>3</v>
      </c>
      <c r="E345" s="32">
        <v>7.4155454386322221E-4</v>
      </c>
      <c r="F345" s="35">
        <v>6.2117404846882113E-4</v>
      </c>
      <c r="G345" s="38">
        <v>2.5141939348154196E-3</v>
      </c>
      <c r="H345" s="41">
        <v>1.0673911048733199E-3</v>
      </c>
      <c r="I345">
        <v>0.52546417692797065</v>
      </c>
      <c r="J345">
        <v>-0.25555525393029699</v>
      </c>
      <c r="K345">
        <v>1.7614712209168912</v>
      </c>
    </row>
    <row r="346" spans="1:11" x14ac:dyDescent="0.2">
      <c r="A346" t="s">
        <v>637</v>
      </c>
      <c r="B346" t="s">
        <v>207</v>
      </c>
      <c r="C346" t="s">
        <v>638</v>
      </c>
      <c r="D346" s="30">
        <v>8</v>
      </c>
      <c r="E346" s="32">
        <v>1.8906559322792102E-3</v>
      </c>
      <c r="F346" s="35">
        <v>9.2050194903004758E-4</v>
      </c>
      <c r="G346" s="38">
        <v>1.6477685000699451E-3</v>
      </c>
      <c r="H346" s="41">
        <v>1.0643171685566532E-3</v>
      </c>
      <c r="I346">
        <v>-0.82895870003546346</v>
      </c>
      <c r="J346">
        <v>-1.0383941594450488</v>
      </c>
      <c r="K346">
        <v>-0.19837327262248744</v>
      </c>
    </row>
    <row r="347" spans="1:11" x14ac:dyDescent="0.2">
      <c r="A347" t="s">
        <v>802</v>
      </c>
      <c r="B347" t="s">
        <v>221</v>
      </c>
      <c r="C347" t="s">
        <v>803</v>
      </c>
      <c r="D347" s="30">
        <v>5</v>
      </c>
      <c r="E347" s="32">
        <v>1.9366648201798874E-3</v>
      </c>
      <c r="F347" s="35">
        <v>9.4671429355786452E-4</v>
      </c>
      <c r="G347" s="38">
        <v>1.5337741595497787E-3</v>
      </c>
      <c r="H347" s="41">
        <v>1.0613535400602894E-3</v>
      </c>
      <c r="I347">
        <v>-0.86766898501928247</v>
      </c>
      <c r="J347">
        <v>-1.0325732780817583</v>
      </c>
      <c r="K347">
        <v>-0.33648821842527998</v>
      </c>
    </row>
    <row r="348" spans="1:11" x14ac:dyDescent="0.2">
      <c r="A348" t="s">
        <v>1413</v>
      </c>
      <c r="B348" t="s">
        <v>236</v>
      </c>
      <c r="C348" t="s">
        <v>1574</v>
      </c>
      <c r="D348" s="30">
        <v>2</v>
      </c>
      <c r="E348" s="32">
        <v>1.185601343144127E-4</v>
      </c>
      <c r="F348" s="35">
        <v>3.9436660132188012E-3</v>
      </c>
      <c r="G348" s="38">
        <v>1.8180048428019697E-4</v>
      </c>
      <c r="H348" s="41">
        <v>1.0530611164569815E-3</v>
      </c>
      <c r="I348">
        <v>3.1508982761452007</v>
      </c>
      <c r="J348">
        <v>5.0558464836148458</v>
      </c>
      <c r="K348">
        <v>0.61673705543095736</v>
      </c>
    </row>
    <row r="349" spans="1:11" x14ac:dyDescent="0.2">
      <c r="A349" t="s">
        <v>494</v>
      </c>
      <c r="B349" t="s">
        <v>29</v>
      </c>
      <c r="C349" t="s">
        <v>495</v>
      </c>
      <c r="D349" s="30">
        <v>13</v>
      </c>
      <c r="E349" s="32">
        <v>2.007185966045438E-3</v>
      </c>
      <c r="F349" s="35">
        <v>5.9510347259293227E-4</v>
      </c>
      <c r="G349" s="38">
        <v>1.7678921725956141E-3</v>
      </c>
      <c r="H349" s="41">
        <v>1.052897813097953E-3</v>
      </c>
      <c r="I349">
        <v>-0.93080886351804415</v>
      </c>
      <c r="J349">
        <v>-1.7539618473167145</v>
      </c>
      <c r="K349">
        <v>-0.18314400432476091</v>
      </c>
    </row>
    <row r="350" spans="1:11" x14ac:dyDescent="0.2">
      <c r="A350" t="s">
        <v>496</v>
      </c>
      <c r="B350" t="s">
        <v>102</v>
      </c>
      <c r="C350" t="s">
        <v>497</v>
      </c>
      <c r="D350" s="30">
        <v>13</v>
      </c>
      <c r="E350" s="32">
        <v>2.1640651314359049E-3</v>
      </c>
      <c r="F350" s="35">
        <v>3.2132380925660805E-4</v>
      </c>
      <c r="G350" s="38">
        <v>1.7825242849678646E-3</v>
      </c>
      <c r="H350" s="41">
        <v>1.0497957438218076E-3</v>
      </c>
      <c r="I350">
        <v>-1.0436352667559361</v>
      </c>
      <c r="J350">
        <v>-2.7516441304983266</v>
      </c>
      <c r="K350">
        <v>-0.27982218835800271</v>
      </c>
    </row>
    <row r="351" spans="1:11" x14ac:dyDescent="0.2">
      <c r="A351" t="s">
        <v>1221</v>
      </c>
      <c r="B351" t="s">
        <v>196</v>
      </c>
      <c r="C351" t="s">
        <v>1222</v>
      </c>
      <c r="D351" s="30">
        <v>2</v>
      </c>
      <c r="E351" s="32">
        <v>2.0968485390507191E-3</v>
      </c>
      <c r="F351" s="35">
        <v>5.2588512169711769E-4</v>
      </c>
      <c r="G351" s="38">
        <v>1.7171292402156093E-3</v>
      </c>
      <c r="H351" s="41">
        <v>1.0469365867260608E-3</v>
      </c>
      <c r="I351">
        <v>-1.0020485950677134</v>
      </c>
      <c r="J351">
        <v>-1.9954030696089968</v>
      </c>
      <c r="K351">
        <v>-0.28822402722152785</v>
      </c>
    </row>
    <row r="352" spans="1:11" x14ac:dyDescent="0.2">
      <c r="A352" t="s">
        <v>710</v>
      </c>
      <c r="B352" t="s">
        <v>29</v>
      </c>
      <c r="C352" t="s">
        <v>711</v>
      </c>
      <c r="D352" s="30">
        <v>6</v>
      </c>
      <c r="E352" s="32">
        <v>1.1295562739297843E-3</v>
      </c>
      <c r="F352" s="35">
        <v>1.1272893628679452E-3</v>
      </c>
      <c r="G352" s="38">
        <v>2.2591799912025962E-3</v>
      </c>
      <c r="H352" s="41">
        <v>1.0390963280184676E-3</v>
      </c>
      <c r="I352">
        <v>-0.12042674333575167</v>
      </c>
      <c r="J352">
        <v>-2.8982597601069954E-3</v>
      </c>
      <c r="K352">
        <v>1.0000430694452354</v>
      </c>
    </row>
    <row r="353" spans="1:11" x14ac:dyDescent="0.2">
      <c r="A353" t="s">
        <v>680</v>
      </c>
      <c r="B353" t="s">
        <v>102</v>
      </c>
      <c r="C353" t="s">
        <v>681</v>
      </c>
      <c r="D353" s="30">
        <v>7</v>
      </c>
      <c r="E353" s="32">
        <v>2.0862444639684835E-3</v>
      </c>
      <c r="F353" s="35">
        <v>4.6694123192321204E-4</v>
      </c>
      <c r="G353" s="38">
        <v>1.8254198220254989E-3</v>
      </c>
      <c r="H353" s="41">
        <v>1.0385013692669363E-3</v>
      </c>
      <c r="I353">
        <v>-1.006405102894693</v>
      </c>
      <c r="J353">
        <v>-2.15959532885811</v>
      </c>
      <c r="K353">
        <v>-0.19267991865294812</v>
      </c>
    </row>
    <row r="354" spans="1:11" x14ac:dyDescent="0.2">
      <c r="A354" t="s">
        <v>414</v>
      </c>
      <c r="B354" t="s">
        <v>29</v>
      </c>
      <c r="C354" t="s">
        <v>415</v>
      </c>
      <c r="D354" s="30">
        <v>27</v>
      </c>
      <c r="E354" s="32">
        <v>2.1113210870933406E-3</v>
      </c>
      <c r="F354" s="35">
        <v>4.9015747521337653E-4</v>
      </c>
      <c r="G354" s="38">
        <v>1.7127986469413672E-3</v>
      </c>
      <c r="H354" s="41">
        <v>1.0343009234286096E-3</v>
      </c>
      <c r="I354">
        <v>-1.0294900087575634</v>
      </c>
      <c r="J354">
        <v>-2.106828768362965</v>
      </c>
      <c r="K354">
        <v>-0.30179043749175699</v>
      </c>
    </row>
    <row r="355" spans="1:11" x14ac:dyDescent="0.2">
      <c r="A355" t="s">
        <v>1472</v>
      </c>
      <c r="B355" t="s">
        <v>205</v>
      </c>
      <c r="C355" t="s">
        <v>1472</v>
      </c>
      <c r="D355" s="30">
        <v>3</v>
      </c>
      <c r="E355" s="32">
        <v>1.7023324588237747E-3</v>
      </c>
      <c r="F355" s="35">
        <v>1.2085846809557464E-3</v>
      </c>
      <c r="G355" s="38">
        <v>1.6007421762620642E-3</v>
      </c>
      <c r="H355" s="41">
        <v>1.0340040286531244E-3</v>
      </c>
      <c r="I355">
        <v>-0.71927101055315235</v>
      </c>
      <c r="J355">
        <v>-0.49419425637097414</v>
      </c>
      <c r="K355">
        <v>-8.8771858489864089E-2</v>
      </c>
    </row>
    <row r="356" spans="1:11" x14ac:dyDescent="0.2">
      <c r="A356" t="s">
        <v>1211</v>
      </c>
      <c r="B356" t="s">
        <v>29</v>
      </c>
      <c r="C356" t="s">
        <v>1212</v>
      </c>
      <c r="D356" s="30">
        <v>2</v>
      </c>
      <c r="E356" s="32">
        <v>1.9527262423734231E-3</v>
      </c>
      <c r="F356" s="35">
        <v>7.0033881268040615E-4</v>
      </c>
      <c r="G356" s="38">
        <v>1.7119910720738984E-3</v>
      </c>
      <c r="H356" s="41">
        <v>1.0324765010781348E-3</v>
      </c>
      <c r="I356">
        <v>-0.91938076171792993</v>
      </c>
      <c r="J356">
        <v>-1.4793647595710073</v>
      </c>
      <c r="K356">
        <v>-0.18981453014264921</v>
      </c>
    </row>
    <row r="357" spans="1:11" x14ac:dyDescent="0.2">
      <c r="A357" t="s">
        <v>639</v>
      </c>
      <c r="B357" t="s">
        <v>172</v>
      </c>
      <c r="C357" t="s">
        <v>640</v>
      </c>
      <c r="D357" s="30">
        <v>8</v>
      </c>
      <c r="E357" s="32">
        <v>2.0508910752675994E-3</v>
      </c>
      <c r="F357" s="35">
        <v>3.8211448580378557E-4</v>
      </c>
      <c r="G357" s="38">
        <v>1.9799197735249565E-3</v>
      </c>
      <c r="H357" s="41">
        <v>1.0322888693755287E-3</v>
      </c>
      <c r="I357">
        <v>-0.99040412880150752</v>
      </c>
      <c r="J357">
        <v>-2.4241740151537008</v>
      </c>
      <c r="K357">
        <v>-5.0808897582597372E-2</v>
      </c>
    </row>
    <row r="358" spans="1:11" x14ac:dyDescent="0.2">
      <c r="A358" t="s">
        <v>1020</v>
      </c>
      <c r="B358" t="s">
        <v>187</v>
      </c>
      <c r="C358" t="s">
        <v>1021</v>
      </c>
      <c r="D358" s="30">
        <v>3</v>
      </c>
      <c r="E358" s="32">
        <v>2.1522358137011735E-3</v>
      </c>
      <c r="F358" s="35">
        <v>4.2578848452674649E-4</v>
      </c>
      <c r="G358" s="38">
        <v>1.6796780502820352E-3</v>
      </c>
      <c r="H358" s="41">
        <v>1.0303748891983837E-3</v>
      </c>
      <c r="I358">
        <v>-1.0626668183842076</v>
      </c>
      <c r="J358">
        <v>-2.3376273204449545</v>
      </c>
      <c r="K358">
        <v>-0.35765142496829161</v>
      </c>
    </row>
    <row r="359" spans="1:11" x14ac:dyDescent="0.2">
      <c r="A359" t="s">
        <v>1024</v>
      </c>
      <c r="B359" t="s">
        <v>85</v>
      </c>
      <c r="C359" t="s">
        <v>1025</v>
      </c>
      <c r="D359" s="30">
        <v>3</v>
      </c>
      <c r="E359" s="32">
        <v>2.2483479515113631E-3</v>
      </c>
      <c r="F359" s="35">
        <v>3.5619871270207992E-4</v>
      </c>
      <c r="G359" s="38">
        <v>1.701226787027418E-3</v>
      </c>
      <c r="H359" s="41">
        <v>1.0258554751146085E-3</v>
      </c>
      <c r="I359">
        <v>-1.1320378274576679</v>
      </c>
      <c r="J359">
        <v>-2.6581111148348069</v>
      </c>
      <c r="K359">
        <v>-0.40228984599754247</v>
      </c>
    </row>
    <row r="360" spans="1:11" x14ac:dyDescent="0.2">
      <c r="A360" t="s">
        <v>1237</v>
      </c>
      <c r="B360" t="s">
        <v>157</v>
      </c>
      <c r="C360" t="s">
        <v>1238</v>
      </c>
      <c r="D360" s="30">
        <v>2</v>
      </c>
      <c r="E360" s="32">
        <v>1.8351834562955859E-3</v>
      </c>
      <c r="F360" s="35">
        <v>1.1102812021592089E-3</v>
      </c>
      <c r="G360" s="38">
        <v>1.6987867733543216E-3</v>
      </c>
      <c r="H360" s="41">
        <v>1.0241248430208347E-3</v>
      </c>
      <c r="I360">
        <v>-0.84153269731594604</v>
      </c>
      <c r="J360">
        <v>-0.72499917516410084</v>
      </c>
      <c r="K360">
        <v>-0.11141950989224834</v>
      </c>
    </row>
    <row r="361" spans="1:11" x14ac:dyDescent="0.2">
      <c r="A361" t="s">
        <v>1227</v>
      </c>
      <c r="B361" t="s">
        <v>29</v>
      </c>
      <c r="C361" t="s">
        <v>1228</v>
      </c>
      <c r="D361" s="30">
        <v>2</v>
      </c>
      <c r="E361" s="32">
        <v>1.9014591831984888E-3</v>
      </c>
      <c r="F361" s="35">
        <v>8.7704221859029546E-4</v>
      </c>
      <c r="G361" s="38">
        <v>1.8511135726859097E-3</v>
      </c>
      <c r="H361" s="41">
        <v>1.0115778636139254E-3</v>
      </c>
      <c r="I361">
        <v>-0.91049959842529193</v>
      </c>
      <c r="J361">
        <v>-1.1163887732112228</v>
      </c>
      <c r="K361">
        <v>-3.8713557731870893E-2</v>
      </c>
    </row>
    <row r="362" spans="1:11" x14ac:dyDescent="0.2">
      <c r="A362" t="s">
        <v>540</v>
      </c>
      <c r="B362" t="s">
        <v>248</v>
      </c>
      <c r="C362" t="s">
        <v>541</v>
      </c>
      <c r="D362" s="30">
        <v>11</v>
      </c>
      <c r="E362" s="32">
        <v>1.7921480039983417E-3</v>
      </c>
      <c r="F362" s="35">
        <v>6.6955701419199858E-4</v>
      </c>
      <c r="G362" s="38">
        <v>1.223743982790786E-3</v>
      </c>
      <c r="H362" s="41">
        <v>1.0091855467887032E-3</v>
      </c>
      <c r="I362">
        <v>-0.82849833705876619</v>
      </c>
      <c r="J362">
        <v>-1.4204109724285021</v>
      </c>
      <c r="K362">
        <v>-0.55038802080301497</v>
      </c>
    </row>
    <row r="363" spans="1:11" x14ac:dyDescent="0.2">
      <c r="A363" t="s">
        <v>728</v>
      </c>
      <c r="B363" t="s">
        <v>185</v>
      </c>
      <c r="C363" t="s">
        <v>729</v>
      </c>
      <c r="D363" s="30">
        <v>6</v>
      </c>
      <c r="E363" s="32">
        <v>1.8657666997396916E-3</v>
      </c>
      <c r="F363" s="35">
        <v>8.0780530438694478E-4</v>
      </c>
      <c r="G363" s="38">
        <v>2.0882101601977106E-3</v>
      </c>
      <c r="H363" s="41">
        <v>1.0090227519026921E-3</v>
      </c>
      <c r="I363">
        <v>-0.88680989382082154</v>
      </c>
      <c r="J363">
        <v>-1.2076890746512208</v>
      </c>
      <c r="K363">
        <v>0.16249831475361826</v>
      </c>
    </row>
    <row r="364" spans="1:11" x14ac:dyDescent="0.2">
      <c r="A364" t="s">
        <v>1030</v>
      </c>
      <c r="B364" t="s">
        <v>171</v>
      </c>
      <c r="C364" t="s">
        <v>1031</v>
      </c>
      <c r="D364" s="30">
        <v>3</v>
      </c>
      <c r="E364" s="32">
        <v>2.0296037162575871E-3</v>
      </c>
      <c r="F364" s="35">
        <v>7.0120448335191121E-4</v>
      </c>
      <c r="G364" s="38">
        <v>1.7266777083629469E-3</v>
      </c>
      <c r="H364" s="41">
        <v>1.0083427599777935E-3</v>
      </c>
      <c r="I364">
        <v>-1.0092119371479054</v>
      </c>
      <c r="J364">
        <v>-1.5332909406053656</v>
      </c>
      <c r="K364">
        <v>-0.23319924321499114</v>
      </c>
    </row>
    <row r="365" spans="1:11" x14ac:dyDescent="0.2">
      <c r="A365" t="s">
        <v>1305</v>
      </c>
      <c r="B365" t="s">
        <v>297</v>
      </c>
      <c r="C365" t="s">
        <v>1306</v>
      </c>
      <c r="D365" s="30">
        <v>2</v>
      </c>
      <c r="E365" s="32">
        <v>2.1960943126520219E-3</v>
      </c>
      <c r="F365" s="35">
        <v>1.2277247651282684E-3</v>
      </c>
      <c r="G365" s="38">
        <v>1.0168408050612652E-3</v>
      </c>
      <c r="H365" s="41">
        <v>1.0081506446702104E-3</v>
      </c>
      <c r="I365">
        <v>-1.1232287809485912</v>
      </c>
      <c r="J365">
        <v>-0.83895284369060419</v>
      </c>
      <c r="K365">
        <v>-1.1108461822292874</v>
      </c>
    </row>
    <row r="366" spans="1:11" x14ac:dyDescent="0.2">
      <c r="A366" t="s">
        <v>593</v>
      </c>
      <c r="B366" t="s">
        <v>29</v>
      </c>
      <c r="C366" t="s">
        <v>594</v>
      </c>
      <c r="D366" s="30">
        <v>9</v>
      </c>
      <c r="E366" s="32">
        <v>2.1304433995278801E-3</v>
      </c>
      <c r="F366" s="35">
        <v>4.1349927675667699E-4</v>
      </c>
      <c r="G366" s="38">
        <v>1.8321941639653767E-3</v>
      </c>
      <c r="H366" s="41">
        <v>1.007467856079528E-3</v>
      </c>
      <c r="I366">
        <v>-1.0804199139216581</v>
      </c>
      <c r="J366">
        <v>-2.365197012158585</v>
      </c>
      <c r="K366">
        <v>-0.21758132435105654</v>
      </c>
    </row>
    <row r="367" spans="1:11" x14ac:dyDescent="0.2">
      <c r="A367" t="s">
        <v>1034</v>
      </c>
      <c r="B367" t="s">
        <v>217</v>
      </c>
      <c r="C367" t="s">
        <v>1035</v>
      </c>
      <c r="D367" s="30">
        <v>3</v>
      </c>
      <c r="E367" s="32">
        <v>2.0594208426545414E-3</v>
      </c>
      <c r="F367" s="35">
        <v>8.1376909887804192E-4</v>
      </c>
      <c r="G367" s="38">
        <v>1.4976426343636185E-3</v>
      </c>
      <c r="H367" s="41">
        <v>1.0024882139526368E-3</v>
      </c>
      <c r="I367">
        <v>-1.0386533995207368</v>
      </c>
      <c r="J367">
        <v>-1.3395472714926566</v>
      </c>
      <c r="K367">
        <v>-0.45954526407890711</v>
      </c>
    </row>
    <row r="368" spans="1:11" x14ac:dyDescent="0.2">
      <c r="A368" t="s">
        <v>1203</v>
      </c>
      <c r="B368" t="s">
        <v>166</v>
      </c>
      <c r="C368" t="s">
        <v>1204</v>
      </c>
      <c r="D368" s="30">
        <v>2</v>
      </c>
      <c r="E368" s="32">
        <v>1.8889647458500958E-3</v>
      </c>
      <c r="F368" s="35">
        <v>7.8643283610414197E-4</v>
      </c>
      <c r="G368" s="38">
        <v>1.8577169517501547E-3</v>
      </c>
      <c r="H368" s="41">
        <v>1.0022391365029526E-3</v>
      </c>
      <c r="I368">
        <v>-0.91436899677877992</v>
      </c>
      <c r="J368">
        <v>-1.2642003114399989</v>
      </c>
      <c r="K368">
        <v>-2.4065072249631413E-2</v>
      </c>
    </row>
    <row r="369" spans="1:11" x14ac:dyDescent="0.2">
      <c r="A369" t="s">
        <v>786</v>
      </c>
      <c r="B369" t="s">
        <v>172</v>
      </c>
      <c r="C369" t="s">
        <v>787</v>
      </c>
      <c r="D369" s="30">
        <v>5</v>
      </c>
      <c r="E369" s="32">
        <v>1.6569763764501947E-3</v>
      </c>
      <c r="F369" s="35">
        <v>1.1568437814589508E-3</v>
      </c>
      <c r="G369" s="38">
        <v>1.6759496444619854E-3</v>
      </c>
      <c r="H369" s="41">
        <v>1.0002707473725939E-3</v>
      </c>
      <c r="I369">
        <v>-0.72816248114648763</v>
      </c>
      <c r="J369">
        <v>-0.51835897606084835</v>
      </c>
      <c r="K369">
        <v>1.6425768341951093E-2</v>
      </c>
    </row>
    <row r="370" spans="1:11" x14ac:dyDescent="0.2">
      <c r="A370" t="s">
        <v>484</v>
      </c>
      <c r="B370" t="s">
        <v>141</v>
      </c>
      <c r="C370" t="s">
        <v>485</v>
      </c>
      <c r="D370" s="30">
        <v>14</v>
      </c>
      <c r="E370" s="32">
        <v>1.9862032173249477E-3</v>
      </c>
      <c r="F370" s="35">
        <v>5.8881178774792197E-4</v>
      </c>
      <c r="G370" s="38">
        <v>1.9593084042741037E-3</v>
      </c>
      <c r="H370" s="41">
        <v>9.965253592278565E-4</v>
      </c>
      <c r="I370">
        <v>-0.99503481515167391</v>
      </c>
      <c r="J370">
        <v>-1.7541347800888538</v>
      </c>
      <c r="K370">
        <v>-1.9668736590528577E-2</v>
      </c>
    </row>
    <row r="371" spans="1:11" x14ac:dyDescent="0.2">
      <c r="A371" t="s">
        <v>1004</v>
      </c>
      <c r="B371" t="s">
        <v>165</v>
      </c>
      <c r="C371" t="s">
        <v>1005</v>
      </c>
      <c r="D371" s="30">
        <v>3</v>
      </c>
      <c r="E371" s="32">
        <v>2.0235728462980563E-3</v>
      </c>
      <c r="F371" s="35">
        <v>4.2739767361555227E-4</v>
      </c>
      <c r="G371" s="38">
        <v>2.0540939200612948E-3</v>
      </c>
      <c r="H371" s="41">
        <v>9.9616258210155585E-4</v>
      </c>
      <c r="I371">
        <v>-1.0224516587339789</v>
      </c>
      <c r="J371">
        <v>-2.2432538249626899</v>
      </c>
      <c r="K371">
        <v>2.159736271230938E-2</v>
      </c>
    </row>
    <row r="372" spans="1:11" x14ac:dyDescent="0.2">
      <c r="A372" t="s">
        <v>633</v>
      </c>
      <c r="B372" t="s">
        <v>192</v>
      </c>
      <c r="C372" t="s">
        <v>634</v>
      </c>
      <c r="D372" s="30">
        <v>8</v>
      </c>
      <c r="E372" s="32">
        <v>2.1254268822232668E-3</v>
      </c>
      <c r="F372" s="35">
        <v>5.1028794188396015E-4</v>
      </c>
      <c r="G372" s="38">
        <v>1.7691167638383557E-3</v>
      </c>
      <c r="H372" s="41">
        <v>9.9495968045020954E-4</v>
      </c>
      <c r="I372">
        <v>-1.095042660558301</v>
      </c>
      <c r="J372">
        <v>-2.0583691727023701</v>
      </c>
      <c r="K372">
        <v>-0.26472335824048532</v>
      </c>
    </row>
    <row r="373" spans="1:11" x14ac:dyDescent="0.2">
      <c r="A373" t="s">
        <v>1209</v>
      </c>
      <c r="B373" t="s">
        <v>67</v>
      </c>
      <c r="C373" t="s">
        <v>1210</v>
      </c>
      <c r="D373" s="30">
        <v>2</v>
      </c>
      <c r="E373" s="32">
        <v>2.027099498587892E-3</v>
      </c>
      <c r="F373" s="35">
        <v>6.11450032714186E-4</v>
      </c>
      <c r="G373" s="38">
        <v>1.8114389471354671E-3</v>
      </c>
      <c r="H373" s="41">
        <v>9.9450064059830676E-4</v>
      </c>
      <c r="I373">
        <v>-1.0273726986260427</v>
      </c>
      <c r="J373">
        <v>-1.7291103914836481</v>
      </c>
      <c r="K373">
        <v>-0.16228072218015402</v>
      </c>
    </row>
    <row r="374" spans="1:11" x14ac:dyDescent="0.2">
      <c r="A374" t="s">
        <v>1177</v>
      </c>
      <c r="B374" t="s">
        <v>29</v>
      </c>
      <c r="C374" t="s">
        <v>1178</v>
      </c>
      <c r="D374" s="30">
        <v>2</v>
      </c>
      <c r="E374" s="32">
        <v>1.5203726016536682E-3</v>
      </c>
      <c r="F374" s="35">
        <v>9.5040697249621268E-4</v>
      </c>
      <c r="G374" s="38">
        <v>2.2044475178397823E-3</v>
      </c>
      <c r="H374" s="41">
        <v>9.9323709613833742E-4</v>
      </c>
      <c r="I374">
        <v>-0.61421488156024584</v>
      </c>
      <c r="J374">
        <v>-0.67780760664049178</v>
      </c>
      <c r="K374">
        <v>0.53599219853392921</v>
      </c>
    </row>
    <row r="375" spans="1:11" x14ac:dyDescent="0.2">
      <c r="A375" t="s">
        <v>1422</v>
      </c>
      <c r="B375" t="s">
        <v>91</v>
      </c>
      <c r="C375" t="s">
        <v>1538</v>
      </c>
      <c r="D375" s="30">
        <v>4</v>
      </c>
      <c r="E375" s="32">
        <v>1.8116308868959853E-4</v>
      </c>
      <c r="F375" s="35">
        <v>4.3161928897295174E-3</v>
      </c>
      <c r="G375" s="38">
        <v>7.9210671856241009E-4</v>
      </c>
      <c r="H375" s="41">
        <v>9.890665110263441E-4</v>
      </c>
      <c r="I375">
        <v>2.4487784985586742</v>
      </c>
      <c r="J375">
        <v>4.5743983933468471</v>
      </c>
      <c r="K375">
        <v>2.1284057725664636</v>
      </c>
    </row>
    <row r="376" spans="1:11" x14ac:dyDescent="0.2">
      <c r="A376" t="s">
        <v>1249</v>
      </c>
      <c r="B376" t="s">
        <v>29</v>
      </c>
      <c r="C376" t="s">
        <v>1250</v>
      </c>
      <c r="D376" s="30">
        <v>2</v>
      </c>
      <c r="E376" s="32">
        <v>1.5783995866765338E-3</v>
      </c>
      <c r="F376" s="35">
        <v>1.7761660536249715E-3</v>
      </c>
      <c r="G376" s="38">
        <v>1.3402551882557528E-3</v>
      </c>
      <c r="H376" s="41">
        <v>9.881590300873694E-4</v>
      </c>
      <c r="I376">
        <v>-0.67564733661025789</v>
      </c>
      <c r="J376">
        <v>0.17030398205280475</v>
      </c>
      <c r="K376">
        <v>-0.2359547634650383</v>
      </c>
    </row>
    <row r="377" spans="1:11" x14ac:dyDescent="0.2">
      <c r="A377" t="s">
        <v>1478</v>
      </c>
      <c r="B377" t="s">
        <v>138</v>
      </c>
      <c r="C377" t="s">
        <v>1586</v>
      </c>
      <c r="D377" s="30">
        <v>5</v>
      </c>
      <c r="E377" s="32">
        <v>1.8318618337606833E-3</v>
      </c>
      <c r="F377" s="35">
        <v>7.338241522151784E-4</v>
      </c>
      <c r="G377" s="38">
        <v>1.9488431430115302E-3</v>
      </c>
      <c r="H377" s="41">
        <v>9.8702178595821174E-4</v>
      </c>
      <c r="I377">
        <v>-0.89215685987735949</v>
      </c>
      <c r="J377">
        <v>-1.3198044001633966</v>
      </c>
      <c r="K377">
        <v>8.9307282947154343E-2</v>
      </c>
    </row>
    <row r="378" spans="1:11" x14ac:dyDescent="0.2">
      <c r="A378" t="s">
        <v>1475</v>
      </c>
      <c r="B378" t="s">
        <v>150</v>
      </c>
      <c r="C378" t="s">
        <v>1577</v>
      </c>
      <c r="D378" s="30">
        <v>6</v>
      </c>
      <c r="E378" s="32">
        <v>1.7648321802986875E-3</v>
      </c>
      <c r="F378" s="35">
        <v>8.8982926128838272E-4</v>
      </c>
      <c r="G378" s="38">
        <v>1.9579353734891607E-3</v>
      </c>
      <c r="H378" s="41">
        <v>9.8671279588787302E-4</v>
      </c>
      <c r="I378">
        <v>-0.83882887938343109</v>
      </c>
      <c r="J378">
        <v>-0.987930556446315</v>
      </c>
      <c r="K378">
        <v>0.14980214333293282</v>
      </c>
    </row>
    <row r="379" spans="1:11" x14ac:dyDescent="0.2">
      <c r="A379" t="s">
        <v>902</v>
      </c>
      <c r="B379" t="s">
        <v>60</v>
      </c>
      <c r="C379" t="s">
        <v>903</v>
      </c>
      <c r="D379" s="30">
        <v>4</v>
      </c>
      <c r="E379" s="32">
        <v>2.1935248300636854E-3</v>
      </c>
      <c r="F379" s="35">
        <v>8.4964872575874232E-4</v>
      </c>
      <c r="G379" s="38">
        <v>1.4442395688154142E-3</v>
      </c>
      <c r="H379" s="41">
        <v>9.8599365085488724E-4</v>
      </c>
      <c r="I379">
        <v>-1.153600775591626</v>
      </c>
      <c r="J379">
        <v>-1.3683126278599076</v>
      </c>
      <c r="K379">
        <v>-0.60294096265161057</v>
      </c>
    </row>
    <row r="380" spans="1:11" x14ac:dyDescent="0.2">
      <c r="A380" t="s">
        <v>730</v>
      </c>
      <c r="B380" t="s">
        <v>197</v>
      </c>
      <c r="C380" t="s">
        <v>731</v>
      </c>
      <c r="D380" s="30">
        <v>6</v>
      </c>
      <c r="E380" s="32">
        <v>2.0821601984308559E-3</v>
      </c>
      <c r="F380" s="35">
        <v>6.1454118464945959E-4</v>
      </c>
      <c r="G380" s="38">
        <v>1.729526305127052E-3</v>
      </c>
      <c r="H380" s="41">
        <v>9.845915664562757E-4</v>
      </c>
      <c r="I380">
        <v>-1.0804837845050104</v>
      </c>
      <c r="J380">
        <v>-1.7604994678928829</v>
      </c>
      <c r="K380">
        <v>-0.26770411534106692</v>
      </c>
    </row>
    <row r="381" spans="1:11" x14ac:dyDescent="0.2">
      <c r="A381" t="s">
        <v>1197</v>
      </c>
      <c r="B381" t="s">
        <v>29</v>
      </c>
      <c r="C381" t="s">
        <v>1198</v>
      </c>
      <c r="D381" s="30">
        <v>2</v>
      </c>
      <c r="E381" s="32">
        <v>1.7513982529768829E-3</v>
      </c>
      <c r="F381" s="35">
        <v>9.3587200942024933E-4</v>
      </c>
      <c r="G381" s="38">
        <v>1.7078642211883822E-3</v>
      </c>
      <c r="H381" s="41">
        <v>9.8309522661864921E-4</v>
      </c>
      <c r="I381">
        <v>-0.83310410380285593</v>
      </c>
      <c r="J381">
        <v>-0.90412403326128199</v>
      </c>
      <c r="K381">
        <v>-3.6313895368019065E-2</v>
      </c>
    </row>
    <row r="382" spans="1:11" x14ac:dyDescent="0.2">
      <c r="A382" t="s">
        <v>1479</v>
      </c>
      <c r="B382" t="s">
        <v>222</v>
      </c>
      <c r="C382" t="s">
        <v>1479</v>
      </c>
      <c r="D382" s="30">
        <v>17</v>
      </c>
      <c r="E382" s="32">
        <v>1.9298134913079625E-3</v>
      </c>
      <c r="F382" s="35">
        <v>1.0020022866408086E-3</v>
      </c>
      <c r="G382" s="38">
        <v>1.7560120040702916E-3</v>
      </c>
      <c r="H382" s="41">
        <v>9.8225084688030725E-4</v>
      </c>
      <c r="I382">
        <v>-0.9742980119077842</v>
      </c>
      <c r="J382">
        <v>-0.94557562270249806</v>
      </c>
      <c r="K382">
        <v>-0.13615871642507027</v>
      </c>
    </row>
    <row r="383" spans="1:11" x14ac:dyDescent="0.2">
      <c r="A383" t="s">
        <v>1018</v>
      </c>
      <c r="B383" t="s">
        <v>140</v>
      </c>
      <c r="C383" t="s">
        <v>1019</v>
      </c>
      <c r="D383" s="30">
        <v>3</v>
      </c>
      <c r="E383" s="32">
        <v>2.1427210793928484E-3</v>
      </c>
      <c r="F383" s="35">
        <v>4.5046568811379781E-4</v>
      </c>
      <c r="G383" s="38">
        <v>1.8067593277474169E-3</v>
      </c>
      <c r="H383" s="41">
        <v>9.8190817137468059E-4</v>
      </c>
      <c r="I383">
        <v>-1.1257840505905168</v>
      </c>
      <c r="J383">
        <v>-2.2499549393412104</v>
      </c>
      <c r="K383">
        <v>-0.24603972235809676</v>
      </c>
    </row>
    <row r="384" spans="1:11" x14ac:dyDescent="0.2">
      <c r="A384" t="s">
        <v>1482</v>
      </c>
      <c r="B384" t="s">
        <v>183</v>
      </c>
      <c r="C384" t="s">
        <v>1543</v>
      </c>
      <c r="D384" s="30">
        <v>22</v>
      </c>
      <c r="E384" s="32">
        <v>2.1624490875832751E-3</v>
      </c>
      <c r="F384" s="35">
        <v>4.0778240903560181E-4</v>
      </c>
      <c r="G384" s="38">
        <v>1.9087041295941588E-3</v>
      </c>
      <c r="H384" s="41">
        <v>9.8024566722221956E-4</v>
      </c>
      <c r="I384">
        <v>-1.1414509015058218</v>
      </c>
      <c r="J384">
        <v>-2.4067947198619524</v>
      </c>
      <c r="K384">
        <v>-0.18007268025917897</v>
      </c>
    </row>
    <row r="385" spans="1:11" x14ac:dyDescent="0.2">
      <c r="A385" t="s">
        <v>595</v>
      </c>
      <c r="B385" t="s">
        <v>193</v>
      </c>
      <c r="C385" t="s">
        <v>596</v>
      </c>
      <c r="D385" s="30">
        <v>9</v>
      </c>
      <c r="E385" s="32">
        <v>2.106249979996117E-3</v>
      </c>
      <c r="F385" s="35">
        <v>5.9323383754297538E-4</v>
      </c>
      <c r="G385" s="38">
        <v>1.6739871109122037E-3</v>
      </c>
      <c r="H385" s="41">
        <v>9.7980186952866606E-4</v>
      </c>
      <c r="I385">
        <v>-1.1041147230962791</v>
      </c>
      <c r="J385">
        <v>-1.8280038772680991</v>
      </c>
      <c r="K385">
        <v>-0.33138825288518237</v>
      </c>
    </row>
    <row r="386" spans="1:11" x14ac:dyDescent="0.2">
      <c r="A386" t="s">
        <v>890</v>
      </c>
      <c r="B386" t="s">
        <v>223</v>
      </c>
      <c r="C386" t="s">
        <v>891</v>
      </c>
      <c r="D386" s="30">
        <v>4</v>
      </c>
      <c r="E386" s="32">
        <v>1.8866349293104913E-3</v>
      </c>
      <c r="F386" s="35">
        <v>1.1999558521391092E-3</v>
      </c>
      <c r="G386" s="38">
        <v>1.4938269398174016E-3</v>
      </c>
      <c r="H386" s="41">
        <v>9.762591047694513E-4</v>
      </c>
      <c r="I386">
        <v>-0.95047927996540038</v>
      </c>
      <c r="J386">
        <v>-0.65283395495685581</v>
      </c>
      <c r="K386">
        <v>-0.3368022619639256</v>
      </c>
    </row>
    <row r="387" spans="1:11" x14ac:dyDescent="0.2">
      <c r="A387" t="s">
        <v>906</v>
      </c>
      <c r="B387" t="s">
        <v>29</v>
      </c>
      <c r="C387" t="s">
        <v>907</v>
      </c>
      <c r="D387" s="30">
        <v>4</v>
      </c>
      <c r="E387" s="32">
        <v>2.017559244891077E-3</v>
      </c>
      <c r="F387" s="35">
        <v>1.0984364276058454E-3</v>
      </c>
      <c r="G387" s="38">
        <v>1.4006326767938299E-3</v>
      </c>
      <c r="H387" s="41">
        <v>9.7559131934326086E-4</v>
      </c>
      <c r="I387">
        <v>-1.048262211906233</v>
      </c>
      <c r="J387">
        <v>-0.87715966264360479</v>
      </c>
      <c r="K387">
        <v>-0.52653238724578288</v>
      </c>
    </row>
    <row r="388" spans="1:11" x14ac:dyDescent="0.2">
      <c r="A388" t="s">
        <v>1000</v>
      </c>
      <c r="B388" t="s">
        <v>164</v>
      </c>
      <c r="C388" t="s">
        <v>1001</v>
      </c>
      <c r="D388" s="30">
        <v>3</v>
      </c>
      <c r="E388" s="32">
        <v>1.8656109334487228E-3</v>
      </c>
      <c r="F388" s="35">
        <v>8.7482994964258E-4</v>
      </c>
      <c r="G388" s="38">
        <v>1.7661086716881571E-3</v>
      </c>
      <c r="H388" s="41">
        <v>9.7393173513093132E-4</v>
      </c>
      <c r="I388">
        <v>-0.93775558910261947</v>
      </c>
      <c r="J388">
        <v>-1.0925736318740955</v>
      </c>
      <c r="K388">
        <v>-7.9074031406074261E-2</v>
      </c>
    </row>
    <row r="389" spans="1:11" x14ac:dyDescent="0.2">
      <c r="A389" t="s">
        <v>629</v>
      </c>
      <c r="B389" t="s">
        <v>190</v>
      </c>
      <c r="C389" t="s">
        <v>630</v>
      </c>
      <c r="D389" s="30">
        <v>8</v>
      </c>
      <c r="E389" s="32">
        <v>2.0758350661696768E-3</v>
      </c>
      <c r="F389" s="35">
        <v>6.6018730556797491E-4</v>
      </c>
      <c r="G389" s="38">
        <v>1.7598063464783081E-3</v>
      </c>
      <c r="H389" s="41">
        <v>9.7351068230576529E-4</v>
      </c>
      <c r="I389">
        <v>-1.0924231052602882</v>
      </c>
      <c r="J389">
        <v>-1.6527445170245194</v>
      </c>
      <c r="K389">
        <v>-0.23827514025622284</v>
      </c>
    </row>
    <row r="390" spans="1:11" x14ac:dyDescent="0.2">
      <c r="A390" t="s">
        <v>1010</v>
      </c>
      <c r="B390" t="s">
        <v>176</v>
      </c>
      <c r="C390" t="s">
        <v>1011</v>
      </c>
      <c r="D390" s="30">
        <v>3</v>
      </c>
      <c r="E390" s="32">
        <v>2.093449074215803E-3</v>
      </c>
      <c r="F390" s="35">
        <v>4.2177467788369631E-4</v>
      </c>
      <c r="G390" s="38">
        <v>2.0498479142875329E-3</v>
      </c>
      <c r="H390" s="41">
        <v>9.6309456203244896E-4</v>
      </c>
      <c r="I390">
        <v>-1.1201324610953611</v>
      </c>
      <c r="J390">
        <v>-2.3113374354724594</v>
      </c>
      <c r="K390">
        <v>-3.0364948251263037E-2</v>
      </c>
    </row>
    <row r="391" spans="1:11" x14ac:dyDescent="0.2">
      <c r="A391" t="s">
        <v>581</v>
      </c>
      <c r="B391" t="s">
        <v>236</v>
      </c>
      <c r="C391" t="s">
        <v>582</v>
      </c>
      <c r="D391" s="30">
        <v>10</v>
      </c>
      <c r="E391" s="32">
        <v>1.1570310164791413E-4</v>
      </c>
      <c r="F391" s="35">
        <v>5.4801757721792636E-3</v>
      </c>
      <c r="G391" s="38">
        <v>1.2866628601293631E-4</v>
      </c>
      <c r="H391" s="41">
        <v>9.6291750056673854E-4</v>
      </c>
      <c r="I391">
        <v>3.0569846590280543</v>
      </c>
      <c r="J391">
        <v>5.5657227228591841</v>
      </c>
      <c r="K391">
        <v>0.15320653940088891</v>
      </c>
    </row>
    <row r="392" spans="1:11" x14ac:dyDescent="0.2">
      <c r="A392" t="s">
        <v>591</v>
      </c>
      <c r="B392" t="s">
        <v>29</v>
      </c>
      <c r="C392" t="s">
        <v>592</v>
      </c>
      <c r="D392" s="30">
        <v>9</v>
      </c>
      <c r="E392" s="32">
        <v>2.0821657768856205E-3</v>
      </c>
      <c r="F392" s="35">
        <v>6.024992553181922E-4</v>
      </c>
      <c r="G392" s="38">
        <v>1.8632923224185026E-3</v>
      </c>
      <c r="H392" s="41">
        <v>9.5070282859826541E-4</v>
      </c>
      <c r="I392">
        <v>-1.1310185790499203</v>
      </c>
      <c r="J392">
        <v>-1.7890535737158424</v>
      </c>
      <c r="K392">
        <v>-0.16023090792411149</v>
      </c>
    </row>
    <row r="393" spans="1:11" x14ac:dyDescent="0.2">
      <c r="A393" t="s">
        <v>508</v>
      </c>
      <c r="B393" t="s">
        <v>236</v>
      </c>
      <c r="C393" t="s">
        <v>509</v>
      </c>
      <c r="D393" s="30">
        <v>13</v>
      </c>
      <c r="E393" s="32">
        <v>1.7011143808146371E-4</v>
      </c>
      <c r="F393" s="35">
        <v>5.1467068768940912E-3</v>
      </c>
      <c r="G393" s="38">
        <v>1.9079787784084028E-4</v>
      </c>
      <c r="H393" s="41">
        <v>9.5033700453484699E-4</v>
      </c>
      <c r="I393">
        <v>2.4819590573767671</v>
      </c>
      <c r="J393">
        <v>4.9190975639190739</v>
      </c>
      <c r="K393">
        <v>0.16556497570083689</v>
      </c>
    </row>
    <row r="394" spans="1:11" x14ac:dyDescent="0.2">
      <c r="A394" t="s">
        <v>784</v>
      </c>
      <c r="B394" t="s">
        <v>107</v>
      </c>
      <c r="C394" t="s">
        <v>785</v>
      </c>
      <c r="D394" s="30">
        <v>5</v>
      </c>
      <c r="E394" s="32">
        <v>1.8634617864221189E-3</v>
      </c>
      <c r="F394" s="35">
        <v>7.7756931759465401E-4</v>
      </c>
      <c r="G394" s="38">
        <v>2.1192156847299895E-3</v>
      </c>
      <c r="H394" s="41">
        <v>9.4885428849034116E-4</v>
      </c>
      <c r="I394">
        <v>-0.97372677351926118</v>
      </c>
      <c r="J394">
        <v>-1.2609420370345017</v>
      </c>
      <c r="K394">
        <v>0.18554519216989349</v>
      </c>
    </row>
    <row r="395" spans="1:11" x14ac:dyDescent="0.2">
      <c r="A395" t="s">
        <v>649</v>
      </c>
      <c r="B395" t="s">
        <v>158</v>
      </c>
      <c r="C395" t="s">
        <v>650</v>
      </c>
      <c r="D395" s="30">
        <v>8</v>
      </c>
      <c r="E395" s="32">
        <v>2.2882204174525813E-3</v>
      </c>
      <c r="F395" s="35">
        <v>9.0986621169312446E-4</v>
      </c>
      <c r="G395" s="38">
        <v>1.1395771818594137E-3</v>
      </c>
      <c r="H395" s="41">
        <v>9.4866742022676543E-4</v>
      </c>
      <c r="I395">
        <v>-1.2702517221958434</v>
      </c>
      <c r="J395">
        <v>-1.3304996996870277</v>
      </c>
      <c r="K395">
        <v>-1.0057273898319747</v>
      </c>
    </row>
    <row r="396" spans="1:11" x14ac:dyDescent="0.2">
      <c r="A396" t="s">
        <v>788</v>
      </c>
      <c r="B396" t="s">
        <v>177</v>
      </c>
      <c r="C396" t="s">
        <v>789</v>
      </c>
      <c r="D396" s="30">
        <v>5</v>
      </c>
      <c r="E396" s="32">
        <v>2.1436074106564039E-3</v>
      </c>
      <c r="F396" s="35">
        <v>4.6920073619806049E-4</v>
      </c>
      <c r="G396" s="38">
        <v>1.7110177802786375E-3</v>
      </c>
      <c r="H396" s="41">
        <v>9.3868438146768086E-4</v>
      </c>
      <c r="I396">
        <v>-1.191328648731627</v>
      </c>
      <c r="J396">
        <v>-2.1917635265682613</v>
      </c>
      <c r="K396">
        <v>-0.32518595683469625</v>
      </c>
    </row>
    <row r="397" spans="1:11" x14ac:dyDescent="0.2">
      <c r="A397" t="s">
        <v>1241</v>
      </c>
      <c r="B397" t="s">
        <v>218</v>
      </c>
      <c r="C397" t="s">
        <v>1242</v>
      </c>
      <c r="D397" s="30">
        <v>2</v>
      </c>
      <c r="E397" s="32">
        <v>2.2486153974061365E-3</v>
      </c>
      <c r="F397" s="35">
        <v>5.2160095450431163E-4</v>
      </c>
      <c r="G397" s="38">
        <v>1.5034964995717767E-3</v>
      </c>
      <c r="H397" s="41">
        <v>9.3793610728311826E-4</v>
      </c>
      <c r="I397">
        <v>-1.2614753699997754</v>
      </c>
      <c r="J397">
        <v>-2.1080185092851438</v>
      </c>
      <c r="K397">
        <v>-0.58071541498570123</v>
      </c>
    </row>
    <row r="398" spans="1:11" x14ac:dyDescent="0.2">
      <c r="A398" t="s">
        <v>984</v>
      </c>
      <c r="B398" t="s">
        <v>133</v>
      </c>
      <c r="C398" t="s">
        <v>985</v>
      </c>
      <c r="D398" s="30">
        <v>3</v>
      </c>
      <c r="E398" s="32">
        <v>1.877298375739093E-3</v>
      </c>
      <c r="F398" s="35">
        <v>7.5044571106049572E-4</v>
      </c>
      <c r="G398" s="38">
        <v>1.8997716656404509E-3</v>
      </c>
      <c r="H398" s="41">
        <v>9.3695883255459698E-4</v>
      </c>
      <c r="I398">
        <v>-1.0026004024976485</v>
      </c>
      <c r="J398">
        <v>-1.3228383558438286</v>
      </c>
      <c r="K398">
        <v>1.7168062092834151E-2</v>
      </c>
    </row>
    <row r="399" spans="1:11" x14ac:dyDescent="0.2">
      <c r="A399" t="s">
        <v>1477</v>
      </c>
      <c r="B399" t="s">
        <v>137</v>
      </c>
      <c r="C399" t="s">
        <v>1633</v>
      </c>
      <c r="D399" s="30">
        <v>2</v>
      </c>
      <c r="E399" s="32">
        <v>1.7069319788018257E-3</v>
      </c>
      <c r="F399" s="35">
        <v>1.0152284287151703E-3</v>
      </c>
      <c r="G399" s="38">
        <v>2.0208668168982566E-3</v>
      </c>
      <c r="H399" s="41">
        <v>9.3688382355352541E-4</v>
      </c>
      <c r="I399">
        <v>-0.86546350263776717</v>
      </c>
      <c r="J399">
        <v>-0.7496011945344595</v>
      </c>
      <c r="K399">
        <v>0.24356867740295346</v>
      </c>
    </row>
    <row r="400" spans="1:11" x14ac:dyDescent="0.2">
      <c r="A400" t="s">
        <v>597</v>
      </c>
      <c r="B400" t="s">
        <v>210</v>
      </c>
      <c r="C400" t="s">
        <v>598</v>
      </c>
      <c r="D400" s="30">
        <v>9</v>
      </c>
      <c r="E400" s="32">
        <v>2.2201311378247301E-3</v>
      </c>
      <c r="F400" s="35">
        <v>4.8494726618787627E-4</v>
      </c>
      <c r="G400" s="38">
        <v>1.5870325497487827E-3</v>
      </c>
      <c r="H400" s="41">
        <v>9.3150110525365686E-4</v>
      </c>
      <c r="I400">
        <v>-1.2530155095492499</v>
      </c>
      <c r="J400">
        <v>-2.1947451152704858</v>
      </c>
      <c r="K400">
        <v>-0.48431317774094285</v>
      </c>
    </row>
    <row r="401" spans="1:11" x14ac:dyDescent="0.2">
      <c r="A401" t="s">
        <v>589</v>
      </c>
      <c r="B401" t="s">
        <v>157</v>
      </c>
      <c r="C401" t="s">
        <v>590</v>
      </c>
      <c r="D401" s="30">
        <v>9</v>
      </c>
      <c r="E401" s="32">
        <v>2.1431541046872883E-3</v>
      </c>
      <c r="F401" s="35">
        <v>3.3944655996915175E-4</v>
      </c>
      <c r="G401" s="38">
        <v>1.9412161571245796E-3</v>
      </c>
      <c r="H401" s="41">
        <v>9.3033145570625936E-4</v>
      </c>
      <c r="I401">
        <v>-1.2039188795444125</v>
      </c>
      <c r="J401">
        <v>-2.6584792216295807</v>
      </c>
      <c r="K401">
        <v>-0.14277481843339856</v>
      </c>
    </row>
    <row r="402" spans="1:11" x14ac:dyDescent="0.2">
      <c r="A402" t="s">
        <v>1054</v>
      </c>
      <c r="B402" t="s">
        <v>29</v>
      </c>
      <c r="C402" t="s">
        <v>1055</v>
      </c>
      <c r="D402" s="30">
        <v>3</v>
      </c>
      <c r="E402" s="32">
        <v>2.0082674579490071E-3</v>
      </c>
      <c r="F402" s="35">
        <v>1.0977069422020162E-3</v>
      </c>
      <c r="G402" s="38">
        <v>1.5768948600196309E-3</v>
      </c>
      <c r="H402" s="41">
        <v>9.3014030222286889E-4</v>
      </c>
      <c r="I402">
        <v>-1.1104311643247835</v>
      </c>
      <c r="J402">
        <v>-0.87145847243291885</v>
      </c>
      <c r="K402">
        <v>-0.34886494680309071</v>
      </c>
    </row>
    <row r="403" spans="1:11" x14ac:dyDescent="0.2">
      <c r="A403" t="s">
        <v>988</v>
      </c>
      <c r="B403" t="s">
        <v>29</v>
      </c>
      <c r="C403" t="s">
        <v>989</v>
      </c>
      <c r="D403" s="30">
        <v>3</v>
      </c>
      <c r="E403" s="32">
        <v>1.9116871535893628E-3</v>
      </c>
      <c r="F403" s="35">
        <v>7.2541519123261284E-4</v>
      </c>
      <c r="G403" s="38">
        <v>1.7136397980089069E-3</v>
      </c>
      <c r="H403" s="41">
        <v>9.2946387789157123E-4</v>
      </c>
      <c r="I403">
        <v>-1.0403757431507932</v>
      </c>
      <c r="J403">
        <v>-1.3979675836545065</v>
      </c>
      <c r="K403">
        <v>-0.15778255538274971</v>
      </c>
    </row>
    <row r="404" spans="1:11" x14ac:dyDescent="0.2">
      <c r="A404" t="s">
        <v>400</v>
      </c>
      <c r="B404" t="s">
        <v>29</v>
      </c>
      <c r="C404" t="s">
        <v>401</v>
      </c>
      <c r="D404" s="30">
        <v>66</v>
      </c>
      <c r="E404" s="32">
        <v>7.1270280486174275E-4</v>
      </c>
      <c r="F404" s="35">
        <v>5.7471205542174045E-4</v>
      </c>
      <c r="G404" s="38">
        <v>4.7233052787929641E-3</v>
      </c>
      <c r="H404" s="41">
        <v>9.265153427388792E-4</v>
      </c>
      <c r="I404">
        <v>0.37851426478253025</v>
      </c>
      <c r="J404">
        <v>-0.31046129002585227</v>
      </c>
      <c r="K404">
        <v>2.7284242761599873</v>
      </c>
    </row>
    <row r="405" spans="1:11" x14ac:dyDescent="0.2">
      <c r="A405" t="s">
        <v>679</v>
      </c>
      <c r="B405" t="s">
        <v>107</v>
      </c>
      <c r="C405" t="s">
        <v>588</v>
      </c>
      <c r="D405" s="30">
        <v>7</v>
      </c>
      <c r="E405" s="32">
        <v>2.0679276345716897E-3</v>
      </c>
      <c r="F405" s="35">
        <v>7.0346732600704714E-4</v>
      </c>
      <c r="G405" s="38">
        <v>1.5351416728808646E-3</v>
      </c>
      <c r="H405" s="41">
        <v>9.2319970156810611E-4</v>
      </c>
      <c r="I405">
        <v>-1.163471037875647</v>
      </c>
      <c r="J405">
        <v>-1.5556303794291693</v>
      </c>
      <c r="K405">
        <v>-0.42981389756629301</v>
      </c>
    </row>
    <row r="406" spans="1:11" x14ac:dyDescent="0.2">
      <c r="A406" t="s">
        <v>986</v>
      </c>
      <c r="B406" t="s">
        <v>29</v>
      </c>
      <c r="C406" t="s">
        <v>987</v>
      </c>
      <c r="D406" s="30">
        <v>3</v>
      </c>
      <c r="E406" s="32">
        <v>1.9855137472231817E-3</v>
      </c>
      <c r="F406" s="35">
        <v>5.3918905559654248E-4</v>
      </c>
      <c r="G406" s="38">
        <v>1.8545949249479503E-3</v>
      </c>
      <c r="H406" s="41">
        <v>9.2112076316399141E-4</v>
      </c>
      <c r="I406">
        <v>-1.1080501319957659</v>
      </c>
      <c r="J406">
        <v>-1.8806492315175261</v>
      </c>
      <c r="K406">
        <v>-9.8408237636123885E-2</v>
      </c>
    </row>
    <row r="407" spans="1:11" x14ac:dyDescent="0.2">
      <c r="A407" t="s">
        <v>880</v>
      </c>
      <c r="B407" t="s">
        <v>168</v>
      </c>
      <c r="C407" t="s">
        <v>881</v>
      </c>
      <c r="D407" s="30">
        <v>4</v>
      </c>
      <c r="E407" s="32">
        <v>2.0562253344949865E-3</v>
      </c>
      <c r="F407" s="35">
        <v>7.1036028556445668E-4</v>
      </c>
      <c r="G407" s="38">
        <v>1.7132850295340219E-3</v>
      </c>
      <c r="H407" s="41">
        <v>9.1977150865683844E-4</v>
      </c>
      <c r="I407">
        <v>-1.1606509592500596</v>
      </c>
      <c r="J407">
        <v>-1.5333755414179282</v>
      </c>
      <c r="K407">
        <v>-0.26323318866746953</v>
      </c>
    </row>
    <row r="408" spans="1:11" x14ac:dyDescent="0.2">
      <c r="A408" t="s">
        <v>560</v>
      </c>
      <c r="B408" t="s">
        <v>29</v>
      </c>
      <c r="C408" t="s">
        <v>561</v>
      </c>
      <c r="D408" s="30">
        <v>10</v>
      </c>
      <c r="E408" s="32">
        <v>2.1099914922450831E-3</v>
      </c>
      <c r="F408" s="35">
        <v>5.4178309666404927E-4</v>
      </c>
      <c r="G408" s="38">
        <v>1.8749640148641245E-3</v>
      </c>
      <c r="H408" s="41">
        <v>9.1931235785474099E-4</v>
      </c>
      <c r="I408">
        <v>-1.1986101425402964</v>
      </c>
      <c r="J408">
        <v>-1.9614498937542879</v>
      </c>
      <c r="K408">
        <v>-0.17037427477866085</v>
      </c>
    </row>
    <row r="409" spans="1:11" x14ac:dyDescent="0.2">
      <c r="A409" t="s">
        <v>684</v>
      </c>
      <c r="B409" t="s">
        <v>235</v>
      </c>
      <c r="C409" t="s">
        <v>685</v>
      </c>
      <c r="D409" s="30">
        <v>7</v>
      </c>
      <c r="E409" s="32">
        <v>2.2753906055356854E-3</v>
      </c>
      <c r="F409" s="35">
        <v>6.0746264669017972E-4</v>
      </c>
      <c r="G409" s="38">
        <v>1.6814443635419522E-3</v>
      </c>
      <c r="H409" s="41">
        <v>9.1714773180053217E-4</v>
      </c>
      <c r="I409">
        <v>-1.3108881839384423</v>
      </c>
      <c r="J409">
        <v>-1.90524662298527</v>
      </c>
      <c r="K409">
        <v>-0.43641318414923058</v>
      </c>
    </row>
    <row r="410" spans="1:11" x14ac:dyDescent="0.2">
      <c r="A410" t="s">
        <v>886</v>
      </c>
      <c r="B410" t="s">
        <v>84</v>
      </c>
      <c r="C410" t="s">
        <v>887</v>
      </c>
      <c r="D410" s="30">
        <v>4</v>
      </c>
      <c r="E410" s="32">
        <v>2.254623053414769E-3</v>
      </c>
      <c r="F410" s="35">
        <v>3.3580676127766907E-4</v>
      </c>
      <c r="G410" s="38">
        <v>1.7767645662586672E-3</v>
      </c>
      <c r="H410" s="41">
        <v>9.1411132999439379E-4</v>
      </c>
      <c r="I410">
        <v>-1.3024444643984765</v>
      </c>
      <c r="J410">
        <v>-2.7471830683946181</v>
      </c>
      <c r="K410">
        <v>-0.34363372507665446</v>
      </c>
    </row>
    <row r="411" spans="1:11" x14ac:dyDescent="0.2">
      <c r="A411" t="s">
        <v>641</v>
      </c>
      <c r="B411" t="s">
        <v>29</v>
      </c>
      <c r="C411" t="s">
        <v>642</v>
      </c>
      <c r="D411" s="30">
        <v>8</v>
      </c>
      <c r="E411" s="32">
        <v>2.0837697809608581E-3</v>
      </c>
      <c r="F411" s="35">
        <v>7.9437537045807963E-4</v>
      </c>
      <c r="G411" s="38">
        <v>1.799068893927251E-3</v>
      </c>
      <c r="H411" s="41">
        <v>9.1012851206165128E-4</v>
      </c>
      <c r="I411">
        <v>-1.1950537182126726</v>
      </c>
      <c r="J411">
        <v>-1.391303096563514</v>
      </c>
      <c r="K411">
        <v>-0.21194546007849194</v>
      </c>
    </row>
    <row r="412" spans="1:11" x14ac:dyDescent="0.2">
      <c r="A412" t="s">
        <v>677</v>
      </c>
      <c r="B412" t="s">
        <v>170</v>
      </c>
      <c r="C412" t="s">
        <v>678</v>
      </c>
      <c r="D412" s="30">
        <v>7</v>
      </c>
      <c r="E412" s="32">
        <v>2.1601283159898279E-3</v>
      </c>
      <c r="F412" s="35">
        <v>4.4856148482856368E-4</v>
      </c>
      <c r="G412" s="38">
        <v>1.7479351051054746E-3</v>
      </c>
      <c r="H412" s="41">
        <v>9.0818212032487897E-4</v>
      </c>
      <c r="I412">
        <v>-1.2500634745861907</v>
      </c>
      <c r="J412">
        <v>-2.2677393582891887</v>
      </c>
      <c r="K412">
        <v>-0.30546539047154703</v>
      </c>
    </row>
    <row r="413" spans="1:11" x14ac:dyDescent="0.2">
      <c r="A413" t="s">
        <v>663</v>
      </c>
      <c r="B413" t="s">
        <v>366</v>
      </c>
      <c r="C413" t="s">
        <v>664</v>
      </c>
      <c r="D413" s="30">
        <v>8</v>
      </c>
      <c r="E413" s="32">
        <v>6.6687444698547619E-5</v>
      </c>
      <c r="F413" s="35">
        <v>6.0191675868532689E-3</v>
      </c>
      <c r="G413" s="38">
        <v>5.9305834044139426E-5</v>
      </c>
      <c r="H413" s="41">
        <v>9.0694914392698111E-4</v>
      </c>
      <c r="I413">
        <v>3.7655345809714462</v>
      </c>
      <c r="J413">
        <v>6.4960050053100789</v>
      </c>
      <c r="K413">
        <v>-0.16924113675596755</v>
      </c>
    </row>
    <row r="414" spans="1:11" x14ac:dyDescent="0.2">
      <c r="A414" t="s">
        <v>804</v>
      </c>
      <c r="B414" t="s">
        <v>98</v>
      </c>
      <c r="C414" t="s">
        <v>805</v>
      </c>
      <c r="D414" s="30">
        <v>5</v>
      </c>
      <c r="E414" s="32">
        <v>1.9605584122776689E-3</v>
      </c>
      <c r="F414" s="35">
        <v>1.1891616219583928E-3</v>
      </c>
      <c r="G414" s="38">
        <v>1.6151964470819042E-3</v>
      </c>
      <c r="H414" s="41">
        <v>9.030266485956245E-4</v>
      </c>
      <c r="I414">
        <v>-1.1184241578858809</v>
      </c>
      <c r="J414">
        <v>-0.72131981697447367</v>
      </c>
      <c r="K414">
        <v>-0.27955498339399953</v>
      </c>
    </row>
    <row r="415" spans="1:11" x14ac:dyDescent="0.2">
      <c r="A415" t="s">
        <v>1263</v>
      </c>
      <c r="B415" t="s">
        <v>256</v>
      </c>
      <c r="C415" t="s">
        <v>1264</v>
      </c>
      <c r="D415" s="30">
        <v>2</v>
      </c>
      <c r="E415" s="32">
        <v>1.902173415323324E-3</v>
      </c>
      <c r="F415" s="35">
        <v>1.3832102891285082E-3</v>
      </c>
      <c r="G415" s="38">
        <v>1.0718578391863836E-3</v>
      </c>
      <c r="H415" s="41">
        <v>9.0243942202818225E-4</v>
      </c>
      <c r="I415">
        <v>-1.0757467815822919</v>
      </c>
      <c r="J415">
        <v>-0.45962827253802013</v>
      </c>
      <c r="K415">
        <v>-0.82753520485644882</v>
      </c>
    </row>
    <row r="416" spans="1:11" x14ac:dyDescent="0.2">
      <c r="A416" t="s">
        <v>673</v>
      </c>
      <c r="B416" t="s">
        <v>29</v>
      </c>
      <c r="C416" t="s">
        <v>674</v>
      </c>
      <c r="D416" s="30">
        <v>7</v>
      </c>
      <c r="E416" s="32">
        <v>1.2816939085464019E-3</v>
      </c>
      <c r="F416" s="35">
        <v>7.5794225791257048E-4</v>
      </c>
      <c r="G416" s="38">
        <v>1.4844056403271408E-3</v>
      </c>
      <c r="H416" s="41">
        <v>8.9959622455475078E-4</v>
      </c>
      <c r="I416">
        <v>-0.51070225017801929</v>
      </c>
      <c r="J416">
        <v>-0.75789191239248532</v>
      </c>
      <c r="K416">
        <v>0.21183362631222696</v>
      </c>
    </row>
    <row r="417" spans="1:11" x14ac:dyDescent="0.2">
      <c r="A417" t="s">
        <v>850</v>
      </c>
      <c r="B417" t="s">
        <v>92</v>
      </c>
      <c r="C417" t="s">
        <v>851</v>
      </c>
      <c r="D417" s="30">
        <v>4</v>
      </c>
      <c r="E417" s="32">
        <v>8.7937238779420464E-4</v>
      </c>
      <c r="F417" s="35">
        <v>1.8049777660984533E-3</v>
      </c>
      <c r="G417" s="38">
        <v>2.0952491813362234E-3</v>
      </c>
      <c r="H417" s="41">
        <v>8.9911687720748345E-4</v>
      </c>
      <c r="I417">
        <v>3.203443268971988E-2</v>
      </c>
      <c r="J417">
        <v>1.0374349280630353</v>
      </c>
      <c r="K417">
        <v>1.2525756913778041</v>
      </c>
    </row>
    <row r="418" spans="1:11" x14ac:dyDescent="0.2">
      <c r="A418" t="s">
        <v>736</v>
      </c>
      <c r="B418" t="s">
        <v>220</v>
      </c>
      <c r="C418" t="s">
        <v>737</v>
      </c>
      <c r="D418" s="30">
        <v>6</v>
      </c>
      <c r="E418" s="32">
        <v>2.3340100345623656E-3</v>
      </c>
      <c r="F418" s="35">
        <v>4.0784894818612422E-4</v>
      </c>
      <c r="G418" s="38">
        <v>1.7739443670876116E-3</v>
      </c>
      <c r="H418" s="41">
        <v>8.9843791637491993E-4</v>
      </c>
      <c r="I418">
        <v>-1.3773200440566475</v>
      </c>
      <c r="J418">
        <v>-2.5167039270165614</v>
      </c>
      <c r="K418">
        <v>-0.39584999781680136</v>
      </c>
    </row>
    <row r="419" spans="1:11" x14ac:dyDescent="0.2">
      <c r="A419" t="s">
        <v>440</v>
      </c>
      <c r="B419" t="s">
        <v>171</v>
      </c>
      <c r="C419" t="s">
        <v>441</v>
      </c>
      <c r="D419" s="30">
        <v>20</v>
      </c>
      <c r="E419" s="32">
        <v>2.1487609064459057E-3</v>
      </c>
      <c r="F419" s="35">
        <v>4.656136025826772E-4</v>
      </c>
      <c r="G419" s="38">
        <v>1.7317405933909827E-3</v>
      </c>
      <c r="H419" s="41">
        <v>8.9658624007504448E-4</v>
      </c>
      <c r="I419">
        <v>-1.2609906987911144</v>
      </c>
      <c r="J419">
        <v>-2.206299851073263</v>
      </c>
      <c r="K419">
        <v>-0.31128212508929998</v>
      </c>
    </row>
    <row r="420" spans="1:11" x14ac:dyDescent="0.2">
      <c r="A420" t="s">
        <v>792</v>
      </c>
      <c r="B420" t="s">
        <v>198</v>
      </c>
      <c r="C420" t="s">
        <v>793</v>
      </c>
      <c r="D420" s="30">
        <v>5</v>
      </c>
      <c r="E420" s="32">
        <v>2.0069498205523145E-3</v>
      </c>
      <c r="F420" s="35">
        <v>8.2777309027969698E-4</v>
      </c>
      <c r="G420" s="38">
        <v>1.7748947654543754E-3</v>
      </c>
      <c r="H420" s="41">
        <v>8.926973219039742E-4</v>
      </c>
      <c r="I420">
        <v>-1.1687615427187921</v>
      </c>
      <c r="J420">
        <v>-1.2776972911875044</v>
      </c>
      <c r="K420">
        <v>-0.17727105675365809</v>
      </c>
    </row>
    <row r="421" spans="1:11" x14ac:dyDescent="0.2">
      <c r="A421" t="s">
        <v>550</v>
      </c>
      <c r="B421" t="s">
        <v>29</v>
      </c>
      <c r="C421" t="s">
        <v>551</v>
      </c>
      <c r="D421" s="30">
        <v>10</v>
      </c>
      <c r="E421" s="32">
        <v>1.3472889780659211E-3</v>
      </c>
      <c r="F421" s="35">
        <v>8.8079135284928215E-4</v>
      </c>
      <c r="G421" s="38">
        <v>2.8107809838522507E-3</v>
      </c>
      <c r="H421" s="41">
        <v>8.9138786922372771E-4</v>
      </c>
      <c r="I421">
        <v>-0.59593409280905241</v>
      </c>
      <c r="J421">
        <v>-0.61318711510926294</v>
      </c>
      <c r="K421">
        <v>1.0609117176868785</v>
      </c>
    </row>
    <row r="422" spans="1:11" x14ac:dyDescent="0.2">
      <c r="A422" t="s">
        <v>398</v>
      </c>
      <c r="B422" t="s">
        <v>77</v>
      </c>
      <c r="C422" t="s">
        <v>399</v>
      </c>
      <c r="D422" s="30">
        <v>72</v>
      </c>
      <c r="E422" s="32">
        <v>9.989184527811367E-4</v>
      </c>
      <c r="F422" s="35">
        <v>6.8779991319839538E-4</v>
      </c>
      <c r="G422" s="38">
        <v>3.1606307815149753E-3</v>
      </c>
      <c r="H422" s="41">
        <v>8.9123988604638464E-4</v>
      </c>
      <c r="I422">
        <v>-0.16455310799550163</v>
      </c>
      <c r="J422">
        <v>-0.53837797388314612</v>
      </c>
      <c r="K422">
        <v>1.6617736995836838</v>
      </c>
    </row>
    <row r="423" spans="1:11" x14ac:dyDescent="0.2">
      <c r="A423" t="s">
        <v>1309</v>
      </c>
      <c r="B423" t="s">
        <v>299</v>
      </c>
      <c r="C423" t="s">
        <v>1310</v>
      </c>
      <c r="D423" s="30">
        <v>2</v>
      </c>
      <c r="E423" s="32">
        <v>2.338879474982701E-3</v>
      </c>
      <c r="F423" s="35">
        <v>4.9149247813855712E-4</v>
      </c>
      <c r="G423" s="38">
        <v>8.637827476883959E-4</v>
      </c>
      <c r="H423" s="41">
        <v>8.8651780604683862E-4</v>
      </c>
      <c r="I423">
        <v>-1.3995960063470434</v>
      </c>
      <c r="J423">
        <v>-2.2505762772877151</v>
      </c>
      <c r="K423">
        <v>-1.4370771129197848</v>
      </c>
    </row>
    <row r="424" spans="1:11" x14ac:dyDescent="0.2">
      <c r="A424" t="s">
        <v>866</v>
      </c>
      <c r="B424" t="s">
        <v>81</v>
      </c>
      <c r="C424" t="s">
        <v>867</v>
      </c>
      <c r="D424" s="30">
        <v>4</v>
      </c>
      <c r="E424" s="32">
        <v>1.9297340508554858E-3</v>
      </c>
      <c r="F424" s="35">
        <v>7.5301479341754205E-4</v>
      </c>
      <c r="G424" s="38">
        <v>1.8672626542591254E-3</v>
      </c>
      <c r="H424" s="41">
        <v>8.8563097150096495E-4</v>
      </c>
      <c r="I424">
        <v>-1.1236244532820205</v>
      </c>
      <c r="J424">
        <v>-1.3576519211689286</v>
      </c>
      <c r="K424">
        <v>-4.7477158789555045E-2</v>
      </c>
    </row>
    <row r="425" spans="1:11" x14ac:dyDescent="0.2">
      <c r="A425" t="s">
        <v>1014</v>
      </c>
      <c r="B425" t="s">
        <v>179</v>
      </c>
      <c r="C425" t="s">
        <v>1015</v>
      </c>
      <c r="D425" s="30">
        <v>3</v>
      </c>
      <c r="E425" s="32">
        <v>2.1714083533241843E-3</v>
      </c>
      <c r="F425" s="35">
        <v>5.5338922692333618E-4</v>
      </c>
      <c r="G425" s="38">
        <v>1.6825071216910684E-3</v>
      </c>
      <c r="H425" s="41">
        <v>8.8430333904086539E-4</v>
      </c>
      <c r="I425">
        <v>-1.2960178220045437</v>
      </c>
      <c r="J425">
        <v>-1.9722645998056414</v>
      </c>
      <c r="K425">
        <v>-0.36801845208051526</v>
      </c>
    </row>
    <row r="426" spans="1:11" x14ac:dyDescent="0.2">
      <c r="A426" t="s">
        <v>992</v>
      </c>
      <c r="B426" t="s">
        <v>151</v>
      </c>
      <c r="C426" t="s">
        <v>993</v>
      </c>
      <c r="D426" s="30">
        <v>3</v>
      </c>
      <c r="E426" s="32">
        <v>2.0086365583333586E-3</v>
      </c>
      <c r="F426" s="35">
        <v>6.7405941094191642E-4</v>
      </c>
      <c r="G426" s="38">
        <v>1.8201168152552434E-3</v>
      </c>
      <c r="H426" s="41">
        <v>8.8323659387044774E-4</v>
      </c>
      <c r="I426">
        <v>-1.185344695611326</v>
      </c>
      <c r="J426">
        <v>-1.5752688873214997</v>
      </c>
      <c r="K426">
        <v>-0.14218550149693274</v>
      </c>
    </row>
    <row r="427" spans="1:11" x14ac:dyDescent="0.2">
      <c r="A427" t="s">
        <v>1481</v>
      </c>
      <c r="B427" t="s">
        <v>175</v>
      </c>
      <c r="C427" t="s">
        <v>1619</v>
      </c>
      <c r="D427" s="30">
        <v>3</v>
      </c>
      <c r="E427" s="32">
        <v>1.9042970844323345E-3</v>
      </c>
      <c r="F427" s="35">
        <v>1.0789516461752696E-3</v>
      </c>
      <c r="G427" s="38">
        <v>1.5851386055821932E-3</v>
      </c>
      <c r="H427" s="41">
        <v>8.8197720022114093E-4</v>
      </c>
      <c r="I427">
        <v>-1.110445300685267</v>
      </c>
      <c r="J427">
        <v>-0.81962835621770669</v>
      </c>
      <c r="K427">
        <v>-0.26464957120112076</v>
      </c>
    </row>
    <row r="428" spans="1:11" x14ac:dyDescent="0.2">
      <c r="A428" t="s">
        <v>1070</v>
      </c>
      <c r="B428" t="s">
        <v>295</v>
      </c>
      <c r="C428" t="s">
        <v>1071</v>
      </c>
      <c r="D428" s="30">
        <v>3</v>
      </c>
      <c r="E428" s="32">
        <v>1.6205598536209818E-3</v>
      </c>
      <c r="F428" s="35">
        <v>2.3308488868958028E-3</v>
      </c>
      <c r="G428" s="38">
        <v>1.0320826559182122E-3</v>
      </c>
      <c r="H428" s="41">
        <v>8.7980476765512413E-4</v>
      </c>
      <c r="I428">
        <v>-0.88123698168181464</v>
      </c>
      <c r="J428">
        <v>0.52436316898074009</v>
      </c>
      <c r="K428">
        <v>-0.65093379018958308</v>
      </c>
    </row>
    <row r="429" spans="1:11" x14ac:dyDescent="0.2">
      <c r="A429" t="s">
        <v>554</v>
      </c>
      <c r="B429" t="s">
        <v>122</v>
      </c>
      <c r="C429" t="s">
        <v>555</v>
      </c>
      <c r="D429" s="30">
        <v>10</v>
      </c>
      <c r="E429" s="32">
        <v>1.9379915993216854E-3</v>
      </c>
      <c r="F429" s="35">
        <v>6.1241347630547826E-4</v>
      </c>
      <c r="G429" s="38">
        <v>2.0160347744576233E-3</v>
      </c>
      <c r="H429" s="41">
        <v>8.7644116193663234E-4</v>
      </c>
      <c r="I429">
        <v>-1.1448331700643406</v>
      </c>
      <c r="J429">
        <v>-1.6619843819169733</v>
      </c>
      <c r="K429">
        <v>5.6958206941774614E-2</v>
      </c>
    </row>
    <row r="430" spans="1:11" x14ac:dyDescent="0.2">
      <c r="A430" t="s">
        <v>1022</v>
      </c>
      <c r="B430" t="s">
        <v>201</v>
      </c>
      <c r="C430" t="s">
        <v>1023</v>
      </c>
      <c r="D430" s="30">
        <v>3</v>
      </c>
      <c r="E430" s="32">
        <v>2.154888643013126E-3</v>
      </c>
      <c r="F430" s="35">
        <v>5.4357350214477899E-4</v>
      </c>
      <c r="G430" s="38">
        <v>1.5628359306440358E-3</v>
      </c>
      <c r="H430" s="41">
        <v>8.7243767775766802E-4</v>
      </c>
      <c r="I430">
        <v>-1.3044893361251069</v>
      </c>
      <c r="J430">
        <v>-1.9870662827482659</v>
      </c>
      <c r="K430">
        <v>-0.46344698834798853</v>
      </c>
    </row>
    <row r="431" spans="1:11" x14ac:dyDescent="0.2">
      <c r="A431" t="s">
        <v>874</v>
      </c>
      <c r="B431" t="s">
        <v>29</v>
      </c>
      <c r="C431" t="s">
        <v>875</v>
      </c>
      <c r="D431" s="30">
        <v>4</v>
      </c>
      <c r="E431" s="32">
        <v>2.0295508823705614E-3</v>
      </c>
      <c r="F431" s="35">
        <v>4.9090820296767063E-4</v>
      </c>
      <c r="G431" s="38">
        <v>1.6948481219493945E-3</v>
      </c>
      <c r="H431" s="41">
        <v>8.6943869199615422E-4</v>
      </c>
      <c r="I431">
        <v>-1.2230043045785073</v>
      </c>
      <c r="J431">
        <v>-2.0476353308076618</v>
      </c>
      <c r="K431">
        <v>-0.26000451299713934</v>
      </c>
    </row>
    <row r="432" spans="1:11" x14ac:dyDescent="0.2">
      <c r="A432" t="s">
        <v>1060</v>
      </c>
      <c r="B432" t="s">
        <v>98</v>
      </c>
      <c r="C432" t="s">
        <v>1061</v>
      </c>
      <c r="D432" s="30">
        <v>3</v>
      </c>
      <c r="E432" s="32">
        <v>2.1933909737269887E-3</v>
      </c>
      <c r="F432" s="35">
        <v>1.0937630327387663E-3</v>
      </c>
      <c r="G432" s="38">
        <v>1.4400256396099704E-3</v>
      </c>
      <c r="H432" s="41">
        <v>8.6878022794125678E-4</v>
      </c>
      <c r="I432">
        <v>-1.3360998213198161</v>
      </c>
      <c r="J432">
        <v>-1.0038627890123821</v>
      </c>
      <c r="K432">
        <v>-0.60706849746473823</v>
      </c>
    </row>
    <row r="433" spans="1:11" x14ac:dyDescent="0.2">
      <c r="A433" t="s">
        <v>1491</v>
      </c>
      <c r="B433" t="s">
        <v>242</v>
      </c>
      <c r="C433" t="s">
        <v>1591</v>
      </c>
      <c r="D433" s="30">
        <v>5</v>
      </c>
      <c r="E433" s="32">
        <v>2.3218220357059563E-3</v>
      </c>
      <c r="F433" s="35">
        <v>7.3156401616352015E-4</v>
      </c>
      <c r="G433" s="38">
        <v>1.2930836960325872E-3</v>
      </c>
      <c r="H433" s="41">
        <v>8.6823252141018578E-4</v>
      </c>
      <c r="I433">
        <v>-1.4191040281725757</v>
      </c>
      <c r="J433">
        <v>-1.6662013766370458</v>
      </c>
      <c r="K433">
        <v>-0.84444173802222633</v>
      </c>
    </row>
    <row r="434" spans="1:11" x14ac:dyDescent="0.2">
      <c r="A434" t="s">
        <v>482</v>
      </c>
      <c r="B434" t="s">
        <v>156</v>
      </c>
      <c r="C434" t="s">
        <v>483</v>
      </c>
      <c r="D434" s="30">
        <v>14</v>
      </c>
      <c r="E434" s="32">
        <v>2.140878598201201E-3</v>
      </c>
      <c r="F434" s="35">
        <v>4.8945034813124551E-4</v>
      </c>
      <c r="G434" s="38">
        <v>1.7912215336586437E-3</v>
      </c>
      <c r="H434" s="41">
        <v>8.673159487391053E-4</v>
      </c>
      <c r="I434">
        <v>-1.3035734437553121</v>
      </c>
      <c r="J434">
        <v>-2.1289685684023931</v>
      </c>
      <c r="K434">
        <v>-0.25725921065205692</v>
      </c>
    </row>
    <row r="435" spans="1:11" x14ac:dyDescent="0.2">
      <c r="A435" t="s">
        <v>782</v>
      </c>
      <c r="B435" t="s">
        <v>141</v>
      </c>
      <c r="C435" t="s">
        <v>783</v>
      </c>
      <c r="D435" s="30">
        <v>5</v>
      </c>
      <c r="E435" s="32">
        <v>2.0589331204135673E-3</v>
      </c>
      <c r="F435" s="35">
        <v>5.5600300511885251E-4</v>
      </c>
      <c r="G435" s="38">
        <v>1.9775159142661363E-3</v>
      </c>
      <c r="H435" s="41">
        <v>8.6550178591472443E-4</v>
      </c>
      <c r="I435">
        <v>-1.2502882665569686</v>
      </c>
      <c r="J435">
        <v>-1.8887323825370665</v>
      </c>
      <c r="K435">
        <v>-5.820766320143754E-2</v>
      </c>
    </row>
    <row r="436" spans="1:11" x14ac:dyDescent="0.2">
      <c r="A436" t="s">
        <v>822</v>
      </c>
      <c r="B436" t="s">
        <v>305</v>
      </c>
      <c r="C436" t="s">
        <v>823</v>
      </c>
      <c r="D436" s="30">
        <v>5</v>
      </c>
      <c r="E436" s="32">
        <v>1.8523514581013022E-3</v>
      </c>
      <c r="F436" s="35">
        <v>1.7929930139166821E-3</v>
      </c>
      <c r="G436" s="38">
        <v>7.4805283816948762E-4</v>
      </c>
      <c r="H436" s="41">
        <v>8.622509869909452E-4</v>
      </c>
      <c r="I436">
        <v>-1.1031780758185545</v>
      </c>
      <c r="J436">
        <v>-4.6987989016198724E-2</v>
      </c>
      <c r="K436">
        <v>-1.3081457734826747</v>
      </c>
    </row>
    <row r="437" spans="1:11" x14ac:dyDescent="0.2">
      <c r="A437" t="s">
        <v>1207</v>
      </c>
      <c r="B437" t="s">
        <v>29</v>
      </c>
      <c r="C437" t="s">
        <v>1208</v>
      </c>
      <c r="D437" s="30">
        <v>2</v>
      </c>
      <c r="E437" s="32">
        <v>2.1313105489344547E-3</v>
      </c>
      <c r="F437" s="35">
        <v>6.4123448321893055E-4</v>
      </c>
      <c r="G437" s="38">
        <v>1.7819424491438759E-3</v>
      </c>
      <c r="H437" s="41">
        <v>8.6214185533339956E-4</v>
      </c>
      <c r="I437">
        <v>-1.3057436480922757</v>
      </c>
      <c r="J437">
        <v>-1.732816905108477</v>
      </c>
      <c r="K437">
        <v>-0.25829007727624975</v>
      </c>
    </row>
    <row r="438" spans="1:11" x14ac:dyDescent="0.2">
      <c r="A438" t="s">
        <v>643</v>
      </c>
      <c r="B438" t="s">
        <v>67</v>
      </c>
      <c r="C438" t="s">
        <v>644</v>
      </c>
      <c r="D438" s="30">
        <v>8</v>
      </c>
      <c r="E438" s="32">
        <v>2.3887795024195922E-3</v>
      </c>
      <c r="F438" s="35">
        <v>3.1901002612636425E-4</v>
      </c>
      <c r="G438" s="38">
        <v>1.6238062923694342E-3</v>
      </c>
      <c r="H438" s="41">
        <v>8.5897635696206268E-4</v>
      </c>
      <c r="I438">
        <v>-1.4755833638733775</v>
      </c>
      <c r="J438">
        <v>-2.904600019098063</v>
      </c>
      <c r="K438">
        <v>-0.55689415085655669</v>
      </c>
    </row>
    <row r="439" spans="1:11" x14ac:dyDescent="0.2">
      <c r="A439" t="s">
        <v>828</v>
      </c>
      <c r="B439" t="s">
        <v>333</v>
      </c>
      <c r="C439" t="s">
        <v>829</v>
      </c>
      <c r="D439" s="30">
        <v>5</v>
      </c>
      <c r="E439" s="32">
        <v>2.0956344786484909E-3</v>
      </c>
      <c r="F439" s="35">
        <v>1.6242315659795094E-3</v>
      </c>
      <c r="G439" s="38">
        <v>4.7685362532863383E-4</v>
      </c>
      <c r="H439" s="41">
        <v>8.5690432253365714E-4</v>
      </c>
      <c r="I439">
        <v>-1.2901810687673838</v>
      </c>
      <c r="J439">
        <v>-0.36762977182434847</v>
      </c>
      <c r="K439">
        <v>-2.1357687128195111</v>
      </c>
    </row>
    <row r="440" spans="1:11" x14ac:dyDescent="0.2">
      <c r="A440" t="s">
        <v>716</v>
      </c>
      <c r="B440" t="s">
        <v>65</v>
      </c>
      <c r="C440" t="s">
        <v>717</v>
      </c>
      <c r="D440" s="30">
        <v>6</v>
      </c>
      <c r="E440" s="32">
        <v>1.9548589993782558E-3</v>
      </c>
      <c r="F440" s="35">
        <v>5.9489070756826433E-4</v>
      </c>
      <c r="G440" s="38">
        <v>2.0056314842732594E-3</v>
      </c>
      <c r="H440" s="41">
        <v>8.5629632708585242E-4</v>
      </c>
      <c r="I440">
        <v>-1.1908825097331002</v>
      </c>
      <c r="J440">
        <v>-1.7163680040693881</v>
      </c>
      <c r="K440">
        <v>3.6991996625565342E-2</v>
      </c>
    </row>
    <row r="441" spans="1:11" x14ac:dyDescent="0.2">
      <c r="A441" t="s">
        <v>512</v>
      </c>
      <c r="B441" t="s">
        <v>171</v>
      </c>
      <c r="C441" t="s">
        <v>513</v>
      </c>
      <c r="D441" s="30">
        <v>12</v>
      </c>
      <c r="E441" s="32">
        <v>2.2409772225873347E-3</v>
      </c>
      <c r="F441" s="35">
        <v>5.0101134053410286E-4</v>
      </c>
      <c r="G441" s="38">
        <v>1.5651914408444263E-3</v>
      </c>
      <c r="H441" s="41">
        <v>8.5622573320225234E-4</v>
      </c>
      <c r="I441">
        <v>-1.3880648849102688</v>
      </c>
      <c r="J441">
        <v>-2.1612128205780223</v>
      </c>
      <c r="K441">
        <v>-0.51778885921150231</v>
      </c>
    </row>
    <row r="442" spans="1:11" x14ac:dyDescent="0.2">
      <c r="A442" t="s">
        <v>884</v>
      </c>
      <c r="B442" t="s">
        <v>199</v>
      </c>
      <c r="C442" t="s">
        <v>885</v>
      </c>
      <c r="D442" s="30">
        <v>4</v>
      </c>
      <c r="E442" s="32">
        <v>1.6693211517793843E-3</v>
      </c>
      <c r="F442" s="35">
        <v>1.2322092689527142E-3</v>
      </c>
      <c r="G442" s="38">
        <v>1.4548612644155713E-3</v>
      </c>
      <c r="H442" s="41">
        <v>8.5465378475942794E-4</v>
      </c>
      <c r="I442">
        <v>-0.96584951764951887</v>
      </c>
      <c r="J442">
        <v>-0.43801424071518036</v>
      </c>
      <c r="K442">
        <v>-0.19837994951532101</v>
      </c>
    </row>
    <row r="443" spans="1:11" x14ac:dyDescent="0.2">
      <c r="A443" t="s">
        <v>1026</v>
      </c>
      <c r="B443" t="s">
        <v>29</v>
      </c>
      <c r="C443" t="s">
        <v>1027</v>
      </c>
      <c r="D443" s="30">
        <v>3</v>
      </c>
      <c r="E443" s="32">
        <v>2.0313523502183003E-3</v>
      </c>
      <c r="F443" s="35">
        <v>1.1186902549091679E-3</v>
      </c>
      <c r="G443" s="38">
        <v>1.3675258769231056E-3</v>
      </c>
      <c r="H443" s="41">
        <v>8.4520571191488015E-4</v>
      </c>
      <c r="I443">
        <v>-1.2650660832493488</v>
      </c>
      <c r="J443">
        <v>-0.8606298699745023</v>
      </c>
      <c r="K443">
        <v>-0.57087237284288495</v>
      </c>
    </row>
    <row r="444" spans="1:11" x14ac:dyDescent="0.2">
      <c r="A444" t="s">
        <v>1485</v>
      </c>
      <c r="B444" t="s">
        <v>206</v>
      </c>
      <c r="C444" t="s">
        <v>1637</v>
      </c>
      <c r="D444" s="30">
        <v>2</v>
      </c>
      <c r="E444" s="32">
        <v>2.0234587887752961E-3</v>
      </c>
      <c r="F444" s="35">
        <v>6.5898415308000499E-4</v>
      </c>
      <c r="G444" s="38">
        <v>1.4940815350961351E-3</v>
      </c>
      <c r="H444" s="41">
        <v>8.4496003411569721E-4</v>
      </c>
      <c r="I444">
        <v>-1.2598684564520581</v>
      </c>
      <c r="J444">
        <v>-1.6185077887790154</v>
      </c>
      <c r="K444">
        <v>-0.43756458523109287</v>
      </c>
    </row>
    <row r="445" spans="1:11" x14ac:dyDescent="0.2">
      <c r="A445" t="s">
        <v>530</v>
      </c>
      <c r="B445" t="s">
        <v>141</v>
      </c>
      <c r="C445" t="s">
        <v>531</v>
      </c>
      <c r="D445" s="30">
        <v>11</v>
      </c>
      <c r="E445" s="32">
        <v>2.0755079997425204E-3</v>
      </c>
      <c r="F445" s="35">
        <v>5.5414378198216153E-4</v>
      </c>
      <c r="G445" s="38">
        <v>1.9472766516201009E-3</v>
      </c>
      <c r="H445" s="41">
        <v>8.4116179220283132E-4</v>
      </c>
      <c r="I445">
        <v>-1.3030092669700504</v>
      </c>
      <c r="J445">
        <v>-1.9051322310072873</v>
      </c>
      <c r="K445">
        <v>-9.2006628804584628E-2</v>
      </c>
    </row>
    <row r="446" spans="1:11" x14ac:dyDescent="0.2">
      <c r="A446" t="s">
        <v>1488</v>
      </c>
      <c r="B446" t="s">
        <v>146</v>
      </c>
      <c r="C446" t="s">
        <v>1488</v>
      </c>
      <c r="D446" s="30">
        <v>3</v>
      </c>
      <c r="E446" s="32">
        <v>2.0953704710729407E-3</v>
      </c>
      <c r="F446" s="35">
        <v>6.5561782183979245E-4</v>
      </c>
      <c r="G446" s="38">
        <v>1.7154815759290031E-3</v>
      </c>
      <c r="H446" s="41">
        <v>8.3925384785192515E-4</v>
      </c>
      <c r="I446">
        <v>-1.3200261899622139</v>
      </c>
      <c r="J446">
        <v>-1.6762783642917189</v>
      </c>
      <c r="K446">
        <v>-0.28859170994816552</v>
      </c>
    </row>
    <row r="447" spans="1:11" x14ac:dyDescent="0.2">
      <c r="A447" t="s">
        <v>732</v>
      </c>
      <c r="B447" t="s">
        <v>29</v>
      </c>
      <c r="C447" t="s">
        <v>733</v>
      </c>
      <c r="D447" s="30">
        <v>6</v>
      </c>
      <c r="E447" s="32">
        <v>2.2576233375343701E-3</v>
      </c>
      <c r="F447" s="35">
        <v>6.2155410846338386E-4</v>
      </c>
      <c r="G447" s="38">
        <v>1.569842750105145E-3</v>
      </c>
      <c r="H447" s="41">
        <v>8.3884602624365761E-4</v>
      </c>
      <c r="I447">
        <v>-1.428326879304574</v>
      </c>
      <c r="J447">
        <v>-1.8608529130549443</v>
      </c>
      <c r="K447">
        <v>-0.52418475382752072</v>
      </c>
    </row>
    <row r="448" spans="1:11" x14ac:dyDescent="0.2">
      <c r="A448" t="s">
        <v>778</v>
      </c>
      <c r="B448" t="s">
        <v>29</v>
      </c>
      <c r="C448" t="s">
        <v>779</v>
      </c>
      <c r="D448" s="30">
        <v>5</v>
      </c>
      <c r="E448" s="32">
        <v>2.1100814132810784E-3</v>
      </c>
      <c r="F448" s="35">
        <v>4.498190064679108E-4</v>
      </c>
      <c r="G448" s="38">
        <v>1.8561818495339644E-3</v>
      </c>
      <c r="H448" s="41">
        <v>8.3655421795183322E-4</v>
      </c>
      <c r="I448">
        <v>-1.3347677125383699</v>
      </c>
      <c r="J448">
        <v>-2.2298821369547137</v>
      </c>
      <c r="K448">
        <v>-0.18496060576099937</v>
      </c>
    </row>
    <row r="449" spans="1:11" x14ac:dyDescent="0.2">
      <c r="A449" t="s">
        <v>625</v>
      </c>
      <c r="B449" t="s">
        <v>29</v>
      </c>
      <c r="C449" t="s">
        <v>626</v>
      </c>
      <c r="D449" s="30">
        <v>8</v>
      </c>
      <c r="E449" s="32">
        <v>1.836565633100587E-3</v>
      </c>
      <c r="F449" s="35">
        <v>1.0414481056719017E-3</v>
      </c>
      <c r="G449" s="38">
        <v>1.7251658340056845E-3</v>
      </c>
      <c r="H449" s="41">
        <v>8.3653530619300922E-4</v>
      </c>
      <c r="I449">
        <v>-1.134512118405163</v>
      </c>
      <c r="J449">
        <v>-0.8184195012868134</v>
      </c>
      <c r="K449">
        <v>-9.0275404732821488E-2</v>
      </c>
    </row>
    <row r="450" spans="1:11" x14ac:dyDescent="0.2">
      <c r="A450" t="s">
        <v>1494</v>
      </c>
      <c r="B450" t="s">
        <v>257</v>
      </c>
      <c r="C450" t="s">
        <v>1605</v>
      </c>
      <c r="D450" s="30">
        <v>4</v>
      </c>
      <c r="E450" s="32">
        <v>2.3422989187284098E-3</v>
      </c>
      <c r="F450" s="35">
        <v>6.4333759118942175E-4</v>
      </c>
      <c r="G450" s="38">
        <v>1.5727830730545825E-3</v>
      </c>
      <c r="H450" s="41">
        <v>8.3348380237224795E-4</v>
      </c>
      <c r="I450">
        <v>-1.490699133192084</v>
      </c>
      <c r="J450">
        <v>-1.8642773058510493</v>
      </c>
      <c r="K450">
        <v>-0.57460550097580776</v>
      </c>
    </row>
    <row r="451" spans="1:11" x14ac:dyDescent="0.2">
      <c r="A451" t="s">
        <v>980</v>
      </c>
      <c r="B451" t="s">
        <v>121</v>
      </c>
      <c r="C451" t="s">
        <v>981</v>
      </c>
      <c r="D451" s="30">
        <v>3</v>
      </c>
      <c r="E451" s="32">
        <v>2.2763529234297161E-3</v>
      </c>
      <c r="F451" s="35">
        <v>1.6929542714893796E-4</v>
      </c>
      <c r="G451" s="38">
        <v>1.7986942239873558E-3</v>
      </c>
      <c r="H451" s="41">
        <v>8.334301832060826E-4</v>
      </c>
      <c r="I451">
        <v>-1.4495909947283534</v>
      </c>
      <c r="J451">
        <v>-3.7491093388173011</v>
      </c>
      <c r="K451">
        <v>-0.33977429806411857</v>
      </c>
    </row>
    <row r="452" spans="1:11" x14ac:dyDescent="0.2">
      <c r="A452" t="s">
        <v>1008</v>
      </c>
      <c r="B452" t="s">
        <v>173</v>
      </c>
      <c r="C452" t="s">
        <v>1009</v>
      </c>
      <c r="D452" s="30">
        <v>3</v>
      </c>
      <c r="E452" s="32">
        <v>2.1722938263375327E-3</v>
      </c>
      <c r="F452" s="35">
        <v>6.9733486038009798E-4</v>
      </c>
      <c r="G452" s="38">
        <v>1.6313414944237623E-3</v>
      </c>
      <c r="H452" s="41">
        <v>8.3245730511411864E-4</v>
      </c>
      <c r="I452">
        <v>-1.3837710699468635</v>
      </c>
      <c r="J452">
        <v>-1.6392957463889755</v>
      </c>
      <c r="K452">
        <v>-0.41316043845156336</v>
      </c>
    </row>
    <row r="453" spans="1:11" x14ac:dyDescent="0.2">
      <c r="A453" t="s">
        <v>1174</v>
      </c>
      <c r="B453" t="s">
        <v>107</v>
      </c>
      <c r="C453" t="s">
        <v>785</v>
      </c>
      <c r="D453" s="30">
        <v>2</v>
      </c>
      <c r="E453" s="32">
        <v>1.8445139473105814E-3</v>
      </c>
      <c r="F453" s="35">
        <v>5.0664693760355613E-4</v>
      </c>
      <c r="G453" s="38">
        <v>2.5701888892041623E-3</v>
      </c>
      <c r="H453" s="41">
        <v>8.3160376957419993E-4</v>
      </c>
      <c r="I453">
        <v>-1.149272495115186</v>
      </c>
      <c r="J453">
        <v>-1.8641880531890955</v>
      </c>
      <c r="K453">
        <v>0.47863369232774322</v>
      </c>
    </row>
    <row r="454" spans="1:11" x14ac:dyDescent="0.2">
      <c r="A454" t="s">
        <v>1489</v>
      </c>
      <c r="B454" t="s">
        <v>129</v>
      </c>
      <c r="C454" t="s">
        <v>1489</v>
      </c>
      <c r="D454" s="30">
        <v>12</v>
      </c>
      <c r="E454" s="32">
        <v>2.2044202213026844E-3</v>
      </c>
      <c r="F454" s="35">
        <v>3.3001854949968215E-4</v>
      </c>
      <c r="G454" s="38">
        <v>1.819656673830319E-3</v>
      </c>
      <c r="H454" s="41">
        <v>8.2638915155582157E-4</v>
      </c>
      <c r="I454">
        <v>-1.4155060458626332</v>
      </c>
      <c r="J454">
        <v>-2.7397802442216155</v>
      </c>
      <c r="K454">
        <v>-0.27673299261435047</v>
      </c>
    </row>
    <row r="455" spans="1:11" x14ac:dyDescent="0.2">
      <c r="A455" t="s">
        <v>1435</v>
      </c>
      <c r="B455" t="s">
        <v>258</v>
      </c>
      <c r="C455" t="s">
        <v>1592</v>
      </c>
      <c r="D455" s="30">
        <v>5</v>
      </c>
      <c r="E455" s="32">
        <v>3.754414574973646E-4</v>
      </c>
      <c r="F455" s="35">
        <v>4.2404260559191029E-3</v>
      </c>
      <c r="G455" s="38">
        <v>1.116127604431592E-3</v>
      </c>
      <c r="H455" s="41">
        <v>8.2508230988752296E-4</v>
      </c>
      <c r="I455">
        <v>1.1359500830679718</v>
      </c>
      <c r="J455">
        <v>3.4975493552792307</v>
      </c>
      <c r="K455">
        <v>1.5718421054961946</v>
      </c>
    </row>
    <row r="456" spans="1:11" x14ac:dyDescent="0.2">
      <c r="A456" t="s">
        <v>1195</v>
      </c>
      <c r="B456" t="s">
        <v>143</v>
      </c>
      <c r="C456" t="s">
        <v>1196</v>
      </c>
      <c r="D456" s="30">
        <v>2</v>
      </c>
      <c r="E456" s="32">
        <v>2.2127945659591334E-3</v>
      </c>
      <c r="F456" s="35">
        <v>2.6149742279629154E-4</v>
      </c>
      <c r="G456" s="38">
        <v>1.7410792405283871E-3</v>
      </c>
      <c r="H456" s="41">
        <v>8.2451785126400013E-4</v>
      </c>
      <c r="I456">
        <v>-1.4242468844732656</v>
      </c>
      <c r="J456">
        <v>-3.0810008856397548</v>
      </c>
      <c r="K456">
        <v>-0.34588765386710862</v>
      </c>
    </row>
    <row r="457" spans="1:11" x14ac:dyDescent="0.2">
      <c r="A457" t="s">
        <v>444</v>
      </c>
      <c r="B457" t="s">
        <v>52</v>
      </c>
      <c r="C457" t="s">
        <v>445</v>
      </c>
      <c r="D457" s="30">
        <v>17</v>
      </c>
      <c r="E457" s="32">
        <v>8.5475036430716033E-4</v>
      </c>
      <c r="F457" s="35">
        <v>3.1635038494231513E-4</v>
      </c>
      <c r="G457" s="38">
        <v>4.6043423128900021E-3</v>
      </c>
      <c r="H457" s="41">
        <v>8.2222814209030604E-4</v>
      </c>
      <c r="I457">
        <v>-5.5964381234543434E-2</v>
      </c>
      <c r="J457">
        <v>-1.4339797811987807</v>
      </c>
      <c r="K457">
        <v>2.4294200579100238</v>
      </c>
    </row>
    <row r="458" spans="1:11" x14ac:dyDescent="0.2">
      <c r="A458" t="s">
        <v>1279</v>
      </c>
      <c r="B458" t="s">
        <v>29</v>
      </c>
      <c r="C458" t="s">
        <v>1280</v>
      </c>
      <c r="D458" s="30">
        <v>2</v>
      </c>
      <c r="E458" s="32">
        <v>2.5003671728452779E-3</v>
      </c>
      <c r="F458" s="35">
        <v>7.4781705632440858E-4</v>
      </c>
      <c r="G458" s="38">
        <v>9.511226639462259E-4</v>
      </c>
      <c r="H458" s="41">
        <v>8.2120270606871753E-4</v>
      </c>
      <c r="I458">
        <v>-1.6063296800975422</v>
      </c>
      <c r="J458">
        <v>-1.7413826848157916</v>
      </c>
      <c r="K458">
        <v>-1.3944366476844747</v>
      </c>
    </row>
    <row r="459" spans="1:11" x14ac:dyDescent="0.2">
      <c r="A459" t="s">
        <v>978</v>
      </c>
      <c r="B459" t="s">
        <v>126</v>
      </c>
      <c r="C459" t="s">
        <v>979</v>
      </c>
      <c r="D459" s="30">
        <v>3</v>
      </c>
      <c r="E459" s="32">
        <v>2.0492673691269712E-3</v>
      </c>
      <c r="F459" s="35">
        <v>5.2331164599295351E-4</v>
      </c>
      <c r="G459" s="38">
        <v>2.182649737351649E-3</v>
      </c>
      <c r="H459" s="41">
        <v>8.177998758572651E-4</v>
      </c>
      <c r="I459">
        <v>-1.3252884769310231</v>
      </c>
      <c r="J459">
        <v>-1.969365955153292</v>
      </c>
      <c r="K459">
        <v>9.097240523409543E-2</v>
      </c>
    </row>
    <row r="460" spans="1:11" x14ac:dyDescent="0.2">
      <c r="A460" t="s">
        <v>396</v>
      </c>
      <c r="B460" t="s">
        <v>55</v>
      </c>
      <c r="C460" t="s">
        <v>397</v>
      </c>
      <c r="D460" s="30">
        <v>558</v>
      </c>
      <c r="E460" s="32">
        <v>1.1632527407912606E-3</v>
      </c>
      <c r="F460" s="35">
        <v>4.1995618938107281E-4</v>
      </c>
      <c r="G460" s="38">
        <v>3.5741982960446968E-3</v>
      </c>
      <c r="H460" s="41">
        <v>8.1498635981299165E-4</v>
      </c>
      <c r="I460">
        <v>-0.51331676760097011</v>
      </c>
      <c r="J460">
        <v>-1.4698538501008567</v>
      </c>
      <c r="K460">
        <v>1.6194550908314351</v>
      </c>
    </row>
    <row r="461" spans="1:11" x14ac:dyDescent="0.2">
      <c r="A461" t="s">
        <v>1002</v>
      </c>
      <c r="B461" t="s">
        <v>29</v>
      </c>
      <c r="C461" t="s">
        <v>1003</v>
      </c>
      <c r="D461" s="30">
        <v>3</v>
      </c>
      <c r="E461" s="32">
        <v>2.1950888633633092E-3</v>
      </c>
      <c r="F461" s="35">
        <v>5.1029592791160673E-4</v>
      </c>
      <c r="G461" s="38">
        <v>1.8069769478158623E-3</v>
      </c>
      <c r="H461" s="41">
        <v>8.145018228394084E-4</v>
      </c>
      <c r="I461">
        <v>-1.4302895126999255</v>
      </c>
      <c r="J461">
        <v>-2.1048733109094151</v>
      </c>
      <c r="K461">
        <v>-0.28070124389388562</v>
      </c>
    </row>
    <row r="462" spans="1:11" x14ac:dyDescent="0.2">
      <c r="A462" t="s">
        <v>599</v>
      </c>
      <c r="B462" t="s">
        <v>204</v>
      </c>
      <c r="C462" t="s">
        <v>600</v>
      </c>
      <c r="D462" s="30">
        <v>9</v>
      </c>
      <c r="E462" s="32">
        <v>2.1452183908914533E-3</v>
      </c>
      <c r="F462" s="35">
        <v>9.1608922392347701E-4</v>
      </c>
      <c r="G462" s="38">
        <v>1.4311800993669715E-3</v>
      </c>
      <c r="H462" s="41">
        <v>8.1280326246911975E-4</v>
      </c>
      <c r="I462">
        <v>-1.4001464287138929</v>
      </c>
      <c r="J462">
        <v>-1.2275645029198607</v>
      </c>
      <c r="K462">
        <v>-0.58391929481444615</v>
      </c>
    </row>
    <row r="463" spans="1:11" x14ac:dyDescent="0.2">
      <c r="A463" t="s">
        <v>420</v>
      </c>
      <c r="B463" t="s">
        <v>29</v>
      </c>
      <c r="C463" t="s">
        <v>421</v>
      </c>
      <c r="D463" s="30">
        <v>25</v>
      </c>
      <c r="E463" s="32">
        <v>2.3225668432697703E-3</v>
      </c>
      <c r="F463" s="35">
        <v>4.4667994956863819E-4</v>
      </c>
      <c r="G463" s="38">
        <v>1.7517588147750827E-3</v>
      </c>
      <c r="H463" s="41">
        <v>8.0908394470255603E-4</v>
      </c>
      <c r="I463">
        <v>-1.5213588186979632</v>
      </c>
      <c r="J463">
        <v>-2.3784067158833704</v>
      </c>
      <c r="K463">
        <v>-0.40691596201276375</v>
      </c>
    </row>
    <row r="464" spans="1:11" x14ac:dyDescent="0.2">
      <c r="A464" t="s">
        <v>675</v>
      </c>
      <c r="B464" t="s">
        <v>117</v>
      </c>
      <c r="C464" t="s">
        <v>676</v>
      </c>
      <c r="D464" s="30">
        <v>7</v>
      </c>
      <c r="E464" s="32">
        <v>2.16553677204311E-3</v>
      </c>
      <c r="F464" s="35">
        <v>2.8361533008933447E-4</v>
      </c>
      <c r="G464" s="38">
        <v>2.101226461196606E-3</v>
      </c>
      <c r="H464" s="41">
        <v>8.0770815425999147E-4</v>
      </c>
      <c r="I464">
        <v>-1.4228186609919464</v>
      </c>
      <c r="J464">
        <v>-2.9327172494664113</v>
      </c>
      <c r="K464">
        <v>-4.3493012505348982E-2</v>
      </c>
    </row>
    <row r="465" spans="1:11" x14ac:dyDescent="0.2">
      <c r="A465" t="s">
        <v>744</v>
      </c>
      <c r="B465" t="s">
        <v>287</v>
      </c>
      <c r="C465" t="s">
        <v>745</v>
      </c>
      <c r="D465" s="30">
        <v>6</v>
      </c>
      <c r="E465" s="32">
        <v>2.3684678242924602E-3</v>
      </c>
      <c r="F465" s="35">
        <v>9.4795070993354753E-4</v>
      </c>
      <c r="G465" s="38">
        <v>1.225888434564244E-3</v>
      </c>
      <c r="H465" s="41">
        <v>8.0143113199446561E-4</v>
      </c>
      <c r="I465">
        <v>-1.5633036148137029</v>
      </c>
      <c r="J465">
        <v>-1.3210701218225789</v>
      </c>
      <c r="K465">
        <v>-0.95012638452618814</v>
      </c>
    </row>
    <row r="466" spans="1:11" x14ac:dyDescent="0.2">
      <c r="A466" t="s">
        <v>1036</v>
      </c>
      <c r="B466" t="s">
        <v>42</v>
      </c>
      <c r="C466" t="s">
        <v>1037</v>
      </c>
      <c r="D466" s="30">
        <v>3</v>
      </c>
      <c r="E466" s="32">
        <v>2.4937330328046346E-3</v>
      </c>
      <c r="F466" s="35">
        <v>1.9806124470905199E-4</v>
      </c>
      <c r="G466" s="38">
        <v>1.5289513402660126E-3</v>
      </c>
      <c r="H466" s="41">
        <v>7.966457982378208E-4</v>
      </c>
      <c r="I466">
        <v>-1.6462966993121502</v>
      </c>
      <c r="J466">
        <v>-3.6542885092637793</v>
      </c>
      <c r="K466">
        <v>-0.70576453251585525</v>
      </c>
    </row>
    <row r="467" spans="1:11" x14ac:dyDescent="0.2">
      <c r="A467" t="s">
        <v>422</v>
      </c>
      <c r="B467" t="s">
        <v>212</v>
      </c>
      <c r="C467" t="s">
        <v>423</v>
      </c>
      <c r="D467" s="30">
        <v>25</v>
      </c>
      <c r="E467" s="32">
        <v>2.276371497286751E-3</v>
      </c>
      <c r="F467" s="35">
        <v>6.4696306628798852E-4</v>
      </c>
      <c r="G467" s="38">
        <v>1.6106451815631135E-3</v>
      </c>
      <c r="H467" s="41">
        <v>7.9421535176754925E-4</v>
      </c>
      <c r="I467">
        <v>-1.5191338677577877</v>
      </c>
      <c r="J467">
        <v>-1.814980761178935</v>
      </c>
      <c r="K467">
        <v>-0.49909731121591677</v>
      </c>
    </row>
    <row r="468" spans="1:11" x14ac:dyDescent="0.2">
      <c r="A468" t="s">
        <v>532</v>
      </c>
      <c r="B468" t="s">
        <v>169</v>
      </c>
      <c r="C468" t="s">
        <v>533</v>
      </c>
      <c r="D468" s="30">
        <v>11</v>
      </c>
      <c r="E468" s="32">
        <v>2.1651824841079042E-3</v>
      </c>
      <c r="F468" s="35">
        <v>7.2582978448607321E-4</v>
      </c>
      <c r="G468" s="38">
        <v>1.7655051523037554E-3</v>
      </c>
      <c r="H468" s="41">
        <v>7.9402900480753178E-4</v>
      </c>
      <c r="I468">
        <v>-1.4472250089533465</v>
      </c>
      <c r="J468">
        <v>-1.5767854578422706</v>
      </c>
      <c r="K468">
        <v>-0.29440759075366885</v>
      </c>
    </row>
    <row r="469" spans="1:11" x14ac:dyDescent="0.2">
      <c r="A469" t="s">
        <v>1492</v>
      </c>
      <c r="B469" t="s">
        <v>149</v>
      </c>
      <c r="C469" t="s">
        <v>1634</v>
      </c>
      <c r="D469" s="30">
        <v>2</v>
      </c>
      <c r="E469" s="32">
        <v>2.1353945891510553E-3</v>
      </c>
      <c r="F469" s="35">
        <v>5.6169940891246772E-4</v>
      </c>
      <c r="G469" s="38">
        <v>1.8807873486793491E-3</v>
      </c>
      <c r="H469" s="41">
        <v>7.9295789718856027E-4</v>
      </c>
      <c r="I469">
        <v>-1.4291865111726454</v>
      </c>
      <c r="J469">
        <v>-1.9266324932065866</v>
      </c>
      <c r="K469">
        <v>-0.18316594336856032</v>
      </c>
    </row>
    <row r="470" spans="1:11" x14ac:dyDescent="0.2">
      <c r="A470" t="s">
        <v>998</v>
      </c>
      <c r="B470" t="s">
        <v>163</v>
      </c>
      <c r="C470" t="s">
        <v>999</v>
      </c>
      <c r="D470" s="30">
        <v>3</v>
      </c>
      <c r="E470" s="32">
        <v>2.2579902190922839E-3</v>
      </c>
      <c r="F470" s="35">
        <v>5.0536674573775447E-4</v>
      </c>
      <c r="G470" s="38">
        <v>1.7490577528976338E-3</v>
      </c>
      <c r="H470" s="41">
        <v>7.9258112712617124E-4</v>
      </c>
      <c r="I470">
        <v>-1.5104087173236134</v>
      </c>
      <c r="J470">
        <v>-2.1596365968626139</v>
      </c>
      <c r="K470">
        <v>-0.36846130980032449</v>
      </c>
    </row>
    <row r="471" spans="1:11" x14ac:dyDescent="0.2">
      <c r="A471" t="s">
        <v>1006</v>
      </c>
      <c r="B471" t="s">
        <v>29</v>
      </c>
      <c r="C471" t="s">
        <v>1007</v>
      </c>
      <c r="D471" s="30">
        <v>3</v>
      </c>
      <c r="E471" s="32">
        <v>2.193827321870504E-3</v>
      </c>
      <c r="F471" s="35">
        <v>6.5062361608576869E-4</v>
      </c>
      <c r="G471" s="38">
        <v>1.6687898183171644E-3</v>
      </c>
      <c r="H471" s="41">
        <v>7.9164320632579117E-4</v>
      </c>
      <c r="I471">
        <v>-1.4705277152820189</v>
      </c>
      <c r="J471">
        <v>-1.7535548795487266</v>
      </c>
      <c r="K471">
        <v>-0.39464771360827045</v>
      </c>
    </row>
    <row r="472" spans="1:11" x14ac:dyDescent="0.2">
      <c r="A472" t="s">
        <v>862</v>
      </c>
      <c r="B472" t="s">
        <v>125</v>
      </c>
      <c r="C472" t="s">
        <v>863</v>
      </c>
      <c r="D472" s="30">
        <v>4</v>
      </c>
      <c r="E472" s="32">
        <v>2.1984115195954833E-3</v>
      </c>
      <c r="F472" s="35">
        <v>3.1858508872981248E-4</v>
      </c>
      <c r="G472" s="38">
        <v>1.9696733048996488E-3</v>
      </c>
      <c r="H472" s="41">
        <v>7.8921869650071383E-4</v>
      </c>
      <c r="I472">
        <v>-1.4779644300978299</v>
      </c>
      <c r="J472">
        <v>-2.786710820267742</v>
      </c>
      <c r="K472">
        <v>-0.15850510855812425</v>
      </c>
    </row>
    <row r="473" spans="1:11" x14ac:dyDescent="0.2">
      <c r="A473" t="s">
        <v>1185</v>
      </c>
      <c r="B473" t="s">
        <v>121</v>
      </c>
      <c r="C473" t="s">
        <v>1186</v>
      </c>
      <c r="D473" s="30">
        <v>2</v>
      </c>
      <c r="E473" s="32">
        <v>2.0657911302296582E-3</v>
      </c>
      <c r="F473" s="35">
        <v>5.6235698967542621E-4</v>
      </c>
      <c r="G473" s="38">
        <v>1.8229653292862228E-3</v>
      </c>
      <c r="H473" s="41">
        <v>7.8546258065403116E-4</v>
      </c>
      <c r="I473">
        <v>-1.3950799398916776</v>
      </c>
      <c r="J473">
        <v>-1.8771362291488654</v>
      </c>
      <c r="K473">
        <v>-0.1804072691071848</v>
      </c>
    </row>
    <row r="474" spans="1:11" x14ac:dyDescent="0.2">
      <c r="A474" t="s">
        <v>726</v>
      </c>
      <c r="B474" t="s">
        <v>160</v>
      </c>
      <c r="C474" t="s">
        <v>727</v>
      </c>
      <c r="D474" s="30">
        <v>6</v>
      </c>
      <c r="E474" s="32">
        <v>2.2641584821442634E-3</v>
      </c>
      <c r="F474" s="35">
        <v>4.7271549745925507E-4</v>
      </c>
      <c r="G474" s="38">
        <v>1.8477115629071715E-3</v>
      </c>
      <c r="H474" s="41">
        <v>7.8250936500225566E-4</v>
      </c>
      <c r="I474">
        <v>-1.5327950213477903</v>
      </c>
      <c r="J474">
        <v>-2.2599308768949977</v>
      </c>
      <c r="K474">
        <v>-0.29323538229529139</v>
      </c>
    </row>
    <row r="475" spans="1:11" x14ac:dyDescent="0.2">
      <c r="A475" t="s">
        <v>1295</v>
      </c>
      <c r="B475" t="s">
        <v>290</v>
      </c>
      <c r="C475" t="s">
        <v>1296</v>
      </c>
      <c r="D475" s="30">
        <v>2</v>
      </c>
      <c r="E475" s="32">
        <v>2.4186919728999244E-3</v>
      </c>
      <c r="F475" s="35">
        <v>9.4407356850346091E-4</v>
      </c>
      <c r="G475" s="38">
        <v>8.6831968833974359E-4</v>
      </c>
      <c r="H475" s="41">
        <v>7.7567880684650879E-4</v>
      </c>
      <c r="I475">
        <v>-1.6406957599436083</v>
      </c>
      <c r="J475">
        <v>-1.3572558563281967</v>
      </c>
      <c r="K475">
        <v>-1.4779288487311844</v>
      </c>
    </row>
    <row r="476" spans="1:11" x14ac:dyDescent="0.2">
      <c r="A476" t="s">
        <v>1500</v>
      </c>
      <c r="B476" t="s">
        <v>234</v>
      </c>
      <c r="C476" t="s">
        <v>1640</v>
      </c>
      <c r="D476" s="30">
        <v>2</v>
      </c>
      <c r="E476" s="32">
        <v>2.3173465760791645E-3</v>
      </c>
      <c r="F476" s="35">
        <v>6.4882544100703515E-4</v>
      </c>
      <c r="G476" s="38">
        <v>1.5053045515192388E-3</v>
      </c>
      <c r="H476" s="41">
        <v>7.7562111449550508E-4</v>
      </c>
      <c r="I476">
        <v>-1.5790498427667292</v>
      </c>
      <c r="J476">
        <v>-1.8365715308049044</v>
      </c>
      <c r="K476">
        <v>-0.62241842495340205</v>
      </c>
    </row>
    <row r="477" spans="1:11" x14ac:dyDescent="0.2">
      <c r="A477" t="s">
        <v>1487</v>
      </c>
      <c r="B477" t="s">
        <v>284</v>
      </c>
      <c r="C477" t="s">
        <v>1557</v>
      </c>
      <c r="D477" s="30">
        <v>12</v>
      </c>
      <c r="E477" s="32">
        <v>1.9081758105079069E-3</v>
      </c>
      <c r="F477" s="35">
        <v>1.6995225552974185E-3</v>
      </c>
      <c r="G477" s="38">
        <v>6.3974755152591909E-4</v>
      </c>
      <c r="H477" s="41">
        <v>7.7448671558396243E-4</v>
      </c>
      <c r="I477">
        <v>-1.3008817022742856</v>
      </c>
      <c r="J477">
        <v>-0.16706459192145295</v>
      </c>
      <c r="K477">
        <v>-1.5766194748937521</v>
      </c>
    </row>
    <row r="478" spans="1:11" x14ac:dyDescent="0.2">
      <c r="A478" t="s">
        <v>1490</v>
      </c>
      <c r="B478" t="s">
        <v>120</v>
      </c>
      <c r="C478" t="s">
        <v>1603</v>
      </c>
      <c r="D478" s="30">
        <v>4</v>
      </c>
      <c r="E478" s="32">
        <v>2.0628526015115303E-3</v>
      </c>
      <c r="F478" s="35">
        <v>5.7644720551990167E-4</v>
      </c>
      <c r="G478" s="38">
        <v>1.9652109226274022E-3</v>
      </c>
      <c r="H478" s="41">
        <v>7.7215991171004418E-4</v>
      </c>
      <c r="I478">
        <v>-1.4176691781632913</v>
      </c>
      <c r="J478">
        <v>-1.8393803505761024</v>
      </c>
      <c r="K478">
        <v>-6.9956576270316082E-2</v>
      </c>
    </row>
    <row r="479" spans="1:11" x14ac:dyDescent="0.2">
      <c r="A479" t="s">
        <v>1219</v>
      </c>
      <c r="B479" t="s">
        <v>194</v>
      </c>
      <c r="C479" t="s">
        <v>1220</v>
      </c>
      <c r="D479" s="30">
        <v>2</v>
      </c>
      <c r="E479" s="32">
        <v>2.2916654387914125E-3</v>
      </c>
      <c r="F479" s="35">
        <v>3.9849764391788509E-4</v>
      </c>
      <c r="G479" s="38">
        <v>2.0550129711344118E-3</v>
      </c>
      <c r="H479" s="41">
        <v>7.7058539025282827E-4</v>
      </c>
      <c r="I479">
        <v>-1.5723697009025848</v>
      </c>
      <c r="J479">
        <v>-2.5237533402605092</v>
      </c>
      <c r="K479">
        <v>-0.15724893965578032</v>
      </c>
    </row>
    <row r="480" spans="1:11" x14ac:dyDescent="0.2">
      <c r="A480" t="s">
        <v>1480</v>
      </c>
      <c r="B480" t="s">
        <v>215</v>
      </c>
      <c r="C480" t="s">
        <v>1588</v>
      </c>
      <c r="D480" s="30">
        <v>5</v>
      </c>
      <c r="E480" s="32">
        <v>1.6587366471340153E-3</v>
      </c>
      <c r="F480" s="35">
        <v>1.5505388891093341E-3</v>
      </c>
      <c r="G480" s="38">
        <v>1.2014410028947712E-3</v>
      </c>
      <c r="H480" s="41">
        <v>7.6827987223805681E-4</v>
      </c>
      <c r="I480">
        <v>-1.1103809890632581</v>
      </c>
      <c r="J480">
        <v>-9.7315141236778174E-2</v>
      </c>
      <c r="K480">
        <v>-0.46531904566271437</v>
      </c>
    </row>
    <row r="481" spans="1:11" x14ac:dyDescent="0.2">
      <c r="A481" t="s">
        <v>566</v>
      </c>
      <c r="B481" t="s">
        <v>236</v>
      </c>
      <c r="C481" t="s">
        <v>567</v>
      </c>
      <c r="D481" s="30">
        <v>10</v>
      </c>
      <c r="E481" s="32">
        <v>7.3936562807997482E-4</v>
      </c>
      <c r="F481" s="35">
        <v>3.3999472215853182E-3</v>
      </c>
      <c r="G481" s="38">
        <v>8.8863844851558836E-4</v>
      </c>
      <c r="H481" s="41">
        <v>7.6443471266674108E-4</v>
      </c>
      <c r="I481">
        <v>4.8105315483130733E-2</v>
      </c>
      <c r="J481">
        <v>2.2011524695205469</v>
      </c>
      <c r="K481">
        <v>0.26530858694344789</v>
      </c>
    </row>
    <row r="482" spans="1:11" x14ac:dyDescent="0.2">
      <c r="A482" t="s">
        <v>462</v>
      </c>
      <c r="B482" t="s">
        <v>29</v>
      </c>
      <c r="C482" t="s">
        <v>463</v>
      </c>
      <c r="D482" s="30">
        <v>15</v>
      </c>
      <c r="E482" s="32">
        <v>1.9863851533569702E-3</v>
      </c>
      <c r="F482" s="35">
        <v>6.2172731936953112E-4</v>
      </c>
      <c r="G482" s="38">
        <v>2.1788397538615289E-3</v>
      </c>
      <c r="H482" s="41">
        <v>7.6434456164808451E-4</v>
      </c>
      <c r="I482">
        <v>-1.377850335954979</v>
      </c>
      <c r="J482">
        <v>-1.6757915047159213</v>
      </c>
      <c r="K482">
        <v>0.13341471144393638</v>
      </c>
    </row>
    <row r="483" spans="1:11" x14ac:dyDescent="0.2">
      <c r="A483" t="s">
        <v>432</v>
      </c>
      <c r="B483" t="s">
        <v>46</v>
      </c>
      <c r="C483" t="s">
        <v>433</v>
      </c>
      <c r="D483" s="30">
        <v>22</v>
      </c>
      <c r="E483" s="32">
        <v>1.1626676486085202E-3</v>
      </c>
      <c r="F483" s="35">
        <v>3.3570858355201421E-4</v>
      </c>
      <c r="G483" s="38">
        <v>3.6986446733351824E-3</v>
      </c>
      <c r="H483" s="41">
        <v>7.6272380852217866E-4</v>
      </c>
      <c r="I483">
        <v>-0.60820611835049276</v>
      </c>
      <c r="J483">
        <v>-1.7921574277234245</v>
      </c>
      <c r="K483">
        <v>1.6695579504010718</v>
      </c>
    </row>
    <row r="484" spans="1:11" x14ac:dyDescent="0.2">
      <c r="A484" t="s">
        <v>1493</v>
      </c>
      <c r="B484" t="s">
        <v>131</v>
      </c>
      <c r="C484" t="s">
        <v>1616</v>
      </c>
      <c r="D484" s="30">
        <v>3</v>
      </c>
      <c r="E484" s="32">
        <v>2.1339770972996453E-3</v>
      </c>
      <c r="F484" s="35">
        <v>6.5529266554881639E-4</v>
      </c>
      <c r="G484" s="38">
        <v>1.6069756854093021E-3</v>
      </c>
      <c r="H484" s="41">
        <v>7.6215961212959147E-4</v>
      </c>
      <c r="I484">
        <v>-1.4853796277385944</v>
      </c>
      <c r="J484">
        <v>-1.7033334032890712</v>
      </c>
      <c r="K484">
        <v>-0.40919659240129125</v>
      </c>
    </row>
    <row r="485" spans="1:11" x14ac:dyDescent="0.2">
      <c r="A485" t="s">
        <v>1507</v>
      </c>
      <c r="B485" t="s">
        <v>308</v>
      </c>
      <c r="C485" t="s">
        <v>1595</v>
      </c>
      <c r="D485" s="30">
        <v>5</v>
      </c>
      <c r="E485" s="32">
        <v>2.665194521194997E-3</v>
      </c>
      <c r="F485" s="35">
        <v>8.1171620091334182E-4</v>
      </c>
      <c r="G485" s="38">
        <v>7.1988738834118668E-4</v>
      </c>
      <c r="H485" s="41">
        <v>7.6059328104945254E-4</v>
      </c>
      <c r="I485">
        <v>-1.8090437333757192</v>
      </c>
      <c r="J485">
        <v>-1.7151935195604229</v>
      </c>
      <c r="K485">
        <v>-1.8883976838086576</v>
      </c>
    </row>
    <row r="486" spans="1:11" x14ac:dyDescent="0.2">
      <c r="A486" t="s">
        <v>878</v>
      </c>
      <c r="B486" t="s">
        <v>154</v>
      </c>
      <c r="C486" t="s">
        <v>879</v>
      </c>
      <c r="D486" s="30">
        <v>4</v>
      </c>
      <c r="E486" s="32">
        <v>2.0328116491671769E-3</v>
      </c>
      <c r="F486" s="35">
        <v>7.0019709044507759E-4</v>
      </c>
      <c r="G486" s="38">
        <v>2.0724973912875653E-3</v>
      </c>
      <c r="H486" s="41">
        <v>7.5979995323798423E-4</v>
      </c>
      <c r="I486">
        <v>-1.4197850196662327</v>
      </c>
      <c r="J486">
        <v>-1.5376435759835656</v>
      </c>
      <c r="K486">
        <v>2.7893737769276301E-2</v>
      </c>
    </row>
    <row r="487" spans="1:11" x14ac:dyDescent="0.2">
      <c r="A487" t="s">
        <v>1501</v>
      </c>
      <c r="B487" t="s">
        <v>162</v>
      </c>
      <c r="C487" t="s">
        <v>1544</v>
      </c>
      <c r="D487" s="30">
        <v>21</v>
      </c>
      <c r="E487" s="32">
        <v>2.3240030845985134E-3</v>
      </c>
      <c r="F487" s="35">
        <v>4.8492463278691826E-4</v>
      </c>
      <c r="G487" s="38">
        <v>1.647158211790173E-3</v>
      </c>
      <c r="H487" s="41">
        <v>7.5872555335076562E-4</v>
      </c>
      <c r="I487">
        <v>-1.6149619509790838</v>
      </c>
      <c r="J487">
        <v>-2.2607795381037645</v>
      </c>
      <c r="K487">
        <v>-0.49663284905750155</v>
      </c>
    </row>
    <row r="488" spans="1:11" x14ac:dyDescent="0.2">
      <c r="A488" t="s">
        <v>1499</v>
      </c>
      <c r="B488" t="s">
        <v>144</v>
      </c>
      <c r="C488" t="s">
        <v>1551</v>
      </c>
      <c r="D488" s="30">
        <v>2</v>
      </c>
      <c r="E488" s="32">
        <v>2.2342999866415054E-3</v>
      </c>
      <c r="F488" s="35">
        <v>4.6617323631776772E-4</v>
      </c>
      <c r="G488" s="38">
        <v>1.6620000263360799E-3</v>
      </c>
      <c r="H488" s="41">
        <v>7.5788618908148131E-4</v>
      </c>
      <c r="I488">
        <v>-1.5597697793337972</v>
      </c>
      <c r="J488">
        <v>-2.2608848164724442</v>
      </c>
      <c r="K488">
        <v>-0.42690249624352633</v>
      </c>
    </row>
    <row r="489" spans="1:11" x14ac:dyDescent="0.2">
      <c r="A489" t="s">
        <v>1496</v>
      </c>
      <c r="B489" t="s">
        <v>29</v>
      </c>
      <c r="C489" t="s">
        <v>1621</v>
      </c>
      <c r="D489" s="30">
        <v>3</v>
      </c>
      <c r="E489" s="32">
        <v>2.1605697716215551E-3</v>
      </c>
      <c r="F489" s="35">
        <v>1.1476877186302351E-3</v>
      </c>
      <c r="G489" s="38">
        <v>1.314219238352142E-3</v>
      </c>
      <c r="H489" s="41">
        <v>7.5610755917776236E-4</v>
      </c>
      <c r="I489">
        <v>-1.5147484378415867</v>
      </c>
      <c r="J489">
        <v>-0.9126816771654972</v>
      </c>
      <c r="K489">
        <v>-0.71720585440760887</v>
      </c>
    </row>
    <row r="490" spans="1:11" x14ac:dyDescent="0.2">
      <c r="A490" t="s">
        <v>718</v>
      </c>
      <c r="B490" t="s">
        <v>64</v>
      </c>
      <c r="C490" t="s">
        <v>719</v>
      </c>
      <c r="D490" s="30">
        <v>6</v>
      </c>
      <c r="E490" s="32">
        <v>2.1287676546833099E-3</v>
      </c>
      <c r="F490" s="35">
        <v>5.492727343981977E-4</v>
      </c>
      <c r="G490" s="38">
        <v>1.7851465619386836E-3</v>
      </c>
      <c r="H490" s="41">
        <v>7.5262517861620314E-4</v>
      </c>
      <c r="I490">
        <v>-1.5000150349662493</v>
      </c>
      <c r="J490">
        <v>-1.9544239106304928</v>
      </c>
      <c r="K490">
        <v>-0.25397596925847987</v>
      </c>
    </row>
    <row r="491" spans="1:11" x14ac:dyDescent="0.2">
      <c r="A491" t="s">
        <v>1159</v>
      </c>
      <c r="B491" t="s">
        <v>87</v>
      </c>
      <c r="C491" t="s">
        <v>1160</v>
      </c>
      <c r="D491" s="30">
        <v>2</v>
      </c>
      <c r="E491" s="32">
        <v>1.8475014708991529E-3</v>
      </c>
      <c r="F491" s="35">
        <v>5.3085544653779014E-4</v>
      </c>
      <c r="G491" s="38">
        <v>2.5339067398727649E-3</v>
      </c>
      <c r="H491" s="41">
        <v>7.5164789747813633E-4</v>
      </c>
      <c r="I491">
        <v>-1.297446604905391</v>
      </c>
      <c r="J491">
        <v>-1.7991845433642655</v>
      </c>
      <c r="K491">
        <v>0.45578791425952281</v>
      </c>
    </row>
    <row r="492" spans="1:11" x14ac:dyDescent="0.2">
      <c r="A492" t="s">
        <v>1451</v>
      </c>
      <c r="B492" t="s">
        <v>29</v>
      </c>
      <c r="C492" t="s">
        <v>1635</v>
      </c>
      <c r="D492" s="30">
        <v>2</v>
      </c>
      <c r="E492" s="32">
        <v>6.3926962073776049E-4</v>
      </c>
      <c r="F492" s="35">
        <v>2.7600508783421282E-3</v>
      </c>
      <c r="G492" s="38">
        <v>1.8452516526694669E-3</v>
      </c>
      <c r="H492" s="41">
        <v>7.5105080131550599E-4</v>
      </c>
      <c r="I492">
        <v>0.23248595942997588</v>
      </c>
      <c r="J492">
        <v>2.1101984205862507</v>
      </c>
      <c r="K492">
        <v>1.5293211412272698</v>
      </c>
    </row>
    <row r="493" spans="1:11" x14ac:dyDescent="0.2">
      <c r="A493" t="s">
        <v>846</v>
      </c>
      <c r="B493" t="s">
        <v>67</v>
      </c>
      <c r="C493" t="s">
        <v>847</v>
      </c>
      <c r="D493" s="30">
        <v>4</v>
      </c>
      <c r="E493" s="32">
        <v>1.6148223643285377E-3</v>
      </c>
      <c r="F493" s="35">
        <v>5.1653513365793849E-4</v>
      </c>
      <c r="G493" s="38">
        <v>2.0235478137977385E-3</v>
      </c>
      <c r="H493" s="41">
        <v>7.480247115786078E-4</v>
      </c>
      <c r="I493">
        <v>-1.1102176359705009</v>
      </c>
      <c r="J493">
        <v>-1.6444370858456903</v>
      </c>
      <c r="K493">
        <v>0.32551146587678248</v>
      </c>
    </row>
    <row r="494" spans="1:11" x14ac:dyDescent="0.2">
      <c r="A494" t="s">
        <v>794</v>
      </c>
      <c r="B494" t="s">
        <v>200</v>
      </c>
      <c r="C494" t="s">
        <v>795</v>
      </c>
      <c r="D494" s="30">
        <v>5</v>
      </c>
      <c r="E494" s="32">
        <v>2.1710175715457906E-3</v>
      </c>
      <c r="F494" s="35">
        <v>8.7728540674178001E-4</v>
      </c>
      <c r="G494" s="38">
        <v>1.7151234567284355E-3</v>
      </c>
      <c r="H494" s="41">
        <v>7.4550623108584409E-4</v>
      </c>
      <c r="I494">
        <v>-1.5420790867314056</v>
      </c>
      <c r="J494">
        <v>-1.3072532274592041</v>
      </c>
      <c r="K494">
        <v>-0.34005897560184067</v>
      </c>
    </row>
    <row r="495" spans="1:11" x14ac:dyDescent="0.2">
      <c r="A495" t="s">
        <v>556</v>
      </c>
      <c r="B495" t="s">
        <v>29</v>
      </c>
      <c r="C495" t="s">
        <v>557</v>
      </c>
      <c r="D495" s="30">
        <v>10</v>
      </c>
      <c r="E495" s="32">
        <v>2.1405382430517692E-3</v>
      </c>
      <c r="F495" s="35">
        <v>6.9684863282940316E-4</v>
      </c>
      <c r="G495" s="38">
        <v>1.741205681928363E-3</v>
      </c>
      <c r="H495" s="41">
        <v>7.3958417962314887E-4</v>
      </c>
      <c r="I495">
        <v>-1.5331873414579749</v>
      </c>
      <c r="J495">
        <v>-1.6190563933265958</v>
      </c>
      <c r="K495">
        <v>-0.29788697801634778</v>
      </c>
    </row>
    <row r="496" spans="1:11" x14ac:dyDescent="0.2">
      <c r="A496" t="s">
        <v>686</v>
      </c>
      <c r="B496" t="s">
        <v>245</v>
      </c>
      <c r="C496" t="s">
        <v>687</v>
      </c>
      <c r="D496" s="30">
        <v>7</v>
      </c>
      <c r="E496" s="32">
        <v>2.4836596357925046E-3</v>
      </c>
      <c r="F496" s="35">
        <v>5.1356099856352639E-4</v>
      </c>
      <c r="G496" s="38">
        <v>1.2956333645439374E-3</v>
      </c>
      <c r="H496" s="41">
        <v>7.3946165528082088E-4</v>
      </c>
      <c r="I496">
        <v>-1.7479202345961216</v>
      </c>
      <c r="J496">
        <v>-2.2738599292112922</v>
      </c>
      <c r="K496">
        <v>-0.93880995281658275</v>
      </c>
    </row>
    <row r="497" spans="1:11" x14ac:dyDescent="0.2">
      <c r="A497" t="s">
        <v>990</v>
      </c>
      <c r="B497" t="s">
        <v>29</v>
      </c>
      <c r="C497" t="s">
        <v>991</v>
      </c>
      <c r="D497" s="30">
        <v>3</v>
      </c>
      <c r="E497" s="32">
        <v>2.2028987615125436E-3</v>
      </c>
      <c r="F497" s="35">
        <v>6.7128768583044215E-4</v>
      </c>
      <c r="G497" s="38">
        <v>1.610286120791911E-3</v>
      </c>
      <c r="H497" s="41">
        <v>7.3024910205099589E-4</v>
      </c>
      <c r="I497">
        <v>-1.5929426105502253</v>
      </c>
      <c r="J497">
        <v>-1.7144001118875019</v>
      </c>
      <c r="K497">
        <v>-0.45208614092309857</v>
      </c>
    </row>
    <row r="498" spans="1:11" x14ac:dyDescent="0.2">
      <c r="A498" t="s">
        <v>1495</v>
      </c>
      <c r="B498" t="s">
        <v>155</v>
      </c>
      <c r="C498" t="s">
        <v>1495</v>
      </c>
      <c r="D498" s="30">
        <v>6</v>
      </c>
      <c r="E498" s="32">
        <v>2.0784580593936328E-3</v>
      </c>
      <c r="F498" s="35">
        <v>8.143460061529091E-4</v>
      </c>
      <c r="G498" s="38">
        <v>1.8303441811667069E-3</v>
      </c>
      <c r="H498" s="41">
        <v>7.276777175718274E-4</v>
      </c>
      <c r="I498">
        <v>-1.514142097211737</v>
      </c>
      <c r="J498">
        <v>-1.3517998223078971</v>
      </c>
      <c r="K498">
        <v>-0.18339867557455181</v>
      </c>
    </row>
    <row r="499" spans="1:11" x14ac:dyDescent="0.2">
      <c r="A499" t="s">
        <v>1183</v>
      </c>
      <c r="B499" t="s">
        <v>116</v>
      </c>
      <c r="C499" t="s">
        <v>1184</v>
      </c>
      <c r="D499" s="30">
        <v>2</v>
      </c>
      <c r="E499" s="32">
        <v>1.9970716629102527E-3</v>
      </c>
      <c r="F499" s="35">
        <v>6.1107785138663471E-4</v>
      </c>
      <c r="G499" s="38">
        <v>1.8596208811804313E-3</v>
      </c>
      <c r="H499" s="41">
        <v>7.2719911954347851E-4</v>
      </c>
      <c r="I499">
        <v>-1.4574637454705659</v>
      </c>
      <c r="J499">
        <v>-1.708458006997593</v>
      </c>
      <c r="K499">
        <v>-0.10287757267960403</v>
      </c>
    </row>
    <row r="500" spans="1:11" x14ac:dyDescent="0.2">
      <c r="A500" t="s">
        <v>714</v>
      </c>
      <c r="B500" t="s">
        <v>119</v>
      </c>
      <c r="C500" t="s">
        <v>715</v>
      </c>
      <c r="D500" s="30">
        <v>6</v>
      </c>
      <c r="E500" s="32">
        <v>2.1904676773663668E-3</v>
      </c>
      <c r="F500" s="35">
        <v>3.6288386504067211E-4</v>
      </c>
      <c r="G500" s="38">
        <v>2.1840485159144172E-3</v>
      </c>
      <c r="H500" s="41">
        <v>7.156887597885871E-4</v>
      </c>
      <c r="I500">
        <v>-1.6138346995732629</v>
      </c>
      <c r="J500">
        <v>-2.5936591097574331</v>
      </c>
      <c r="K500">
        <v>-4.2340220638176348E-3</v>
      </c>
    </row>
    <row r="501" spans="1:11" x14ac:dyDescent="0.2">
      <c r="A501" t="s">
        <v>442</v>
      </c>
      <c r="B501" t="s">
        <v>29</v>
      </c>
      <c r="C501" t="s">
        <v>443</v>
      </c>
      <c r="D501" s="30">
        <v>19</v>
      </c>
      <c r="E501" s="32">
        <v>3.101048350160188E-4</v>
      </c>
      <c r="F501" s="35">
        <v>4.3529277561544528E-3</v>
      </c>
      <c r="G501" s="38">
        <v>1.1818157581617603E-3</v>
      </c>
      <c r="H501" s="41">
        <v>7.1520385315942134E-4</v>
      </c>
      <c r="I501">
        <v>1.205598489076692</v>
      </c>
      <c r="J501">
        <v>3.8111581513822093</v>
      </c>
      <c r="K501">
        <v>1.9301772157467278</v>
      </c>
    </row>
    <row r="502" spans="1:11" x14ac:dyDescent="0.2">
      <c r="A502" t="s">
        <v>1163</v>
      </c>
      <c r="B502" t="s">
        <v>96</v>
      </c>
      <c r="C502" t="s">
        <v>1164</v>
      </c>
      <c r="D502" s="30">
        <v>2</v>
      </c>
      <c r="E502" s="32">
        <v>1.6978520353323045E-3</v>
      </c>
      <c r="F502" s="35">
        <v>1.0244631336487054E-3</v>
      </c>
      <c r="G502" s="38">
        <v>2.1007295913529692E-3</v>
      </c>
      <c r="H502" s="41">
        <v>7.1379904802643319E-4</v>
      </c>
      <c r="I502">
        <v>-1.2501208537426758</v>
      </c>
      <c r="J502">
        <v>-0.72884266773202155</v>
      </c>
      <c r="K502">
        <v>0.30717973221675027</v>
      </c>
    </row>
    <row r="503" spans="1:11" x14ac:dyDescent="0.2">
      <c r="A503" t="s">
        <v>568</v>
      </c>
      <c r="B503" t="s">
        <v>248</v>
      </c>
      <c r="C503" t="s">
        <v>569</v>
      </c>
      <c r="D503" s="30">
        <v>10</v>
      </c>
      <c r="E503" s="32">
        <v>1.8997960218862227E-3</v>
      </c>
      <c r="F503" s="35">
        <v>5.2575855581805052E-4</v>
      </c>
      <c r="G503" s="38">
        <v>1.2844372985500862E-3</v>
      </c>
      <c r="H503" s="41">
        <v>7.1156470924943027E-4</v>
      </c>
      <c r="I503">
        <v>-1.4167776613570331</v>
      </c>
      <c r="J503">
        <v>-1.8533721993254524</v>
      </c>
      <c r="K503">
        <v>-0.56470806201803048</v>
      </c>
    </row>
    <row r="504" spans="1:11" x14ac:dyDescent="0.2">
      <c r="A504" t="s">
        <v>1175</v>
      </c>
      <c r="B504" t="s">
        <v>110</v>
      </c>
      <c r="C504" t="s">
        <v>1176</v>
      </c>
      <c r="D504" s="30">
        <v>2</v>
      </c>
      <c r="E504" s="32">
        <v>2.0155326774373753E-3</v>
      </c>
      <c r="F504" s="35">
        <v>4.6333764613272786E-4</v>
      </c>
      <c r="G504" s="38">
        <v>2.4772732882950101E-3</v>
      </c>
      <c r="H504" s="41">
        <v>7.1068804334761262E-4</v>
      </c>
      <c r="I504">
        <v>-1.5038728408711863</v>
      </c>
      <c r="J504">
        <v>-2.1210253624520385</v>
      </c>
      <c r="K504">
        <v>0.29759185935209903</v>
      </c>
    </row>
    <row r="505" spans="1:11" x14ac:dyDescent="0.2">
      <c r="A505" t="s">
        <v>858</v>
      </c>
      <c r="B505" t="s">
        <v>113</v>
      </c>
      <c r="C505" t="s">
        <v>859</v>
      </c>
      <c r="D505" s="30">
        <v>4</v>
      </c>
      <c r="E505" s="32">
        <v>2.1860790342160159E-3</v>
      </c>
      <c r="F505" s="35">
        <v>3.3283849970123819E-4</v>
      </c>
      <c r="G505" s="38">
        <v>2.0449965870629493E-3</v>
      </c>
      <c r="H505" s="41">
        <v>7.0657797897072838E-4</v>
      </c>
      <c r="I505">
        <v>-1.6294248679251537</v>
      </c>
      <c r="J505">
        <v>-2.7154513343428128</v>
      </c>
      <c r="K505">
        <v>-9.6247124875437517E-2</v>
      </c>
    </row>
    <row r="506" spans="1:11" x14ac:dyDescent="0.2">
      <c r="A506" t="s">
        <v>587</v>
      </c>
      <c r="B506" t="s">
        <v>107</v>
      </c>
      <c r="C506" t="s">
        <v>588</v>
      </c>
      <c r="D506" s="30">
        <v>9</v>
      </c>
      <c r="E506" s="32">
        <v>2.1183231072099758E-3</v>
      </c>
      <c r="F506" s="35">
        <v>4.4358207693121415E-4</v>
      </c>
      <c r="G506" s="38">
        <v>2.1363773459530033E-3</v>
      </c>
      <c r="H506" s="41">
        <v>7.041151213066641E-4</v>
      </c>
      <c r="I506">
        <v>-1.5890394291773409</v>
      </c>
      <c r="J506">
        <v>-2.2556496807132449</v>
      </c>
      <c r="K506">
        <v>1.2243831180972501E-2</v>
      </c>
    </row>
    <row r="507" spans="1:11" x14ac:dyDescent="0.2">
      <c r="A507" t="s">
        <v>844</v>
      </c>
      <c r="B507" t="s">
        <v>29</v>
      </c>
      <c r="C507" t="s">
        <v>845</v>
      </c>
      <c r="D507" s="30">
        <v>4</v>
      </c>
      <c r="E507" s="32">
        <v>1.6318948734214149E-3</v>
      </c>
      <c r="F507" s="35">
        <v>3.4805683487292737E-4</v>
      </c>
      <c r="G507" s="38">
        <v>1.9561890723316486E-3</v>
      </c>
      <c r="H507" s="41">
        <v>6.9838824492662996E-4</v>
      </c>
      <c r="I507">
        <v>-1.2244469407175609</v>
      </c>
      <c r="J507">
        <v>-2.2291533110840192</v>
      </c>
      <c r="K507">
        <v>0.26149769644806664</v>
      </c>
    </row>
    <row r="508" spans="1:11" x14ac:dyDescent="0.2">
      <c r="A508" t="s">
        <v>800</v>
      </c>
      <c r="B508" t="s">
        <v>29</v>
      </c>
      <c r="C508" t="s">
        <v>801</v>
      </c>
      <c r="D508" s="30">
        <v>5</v>
      </c>
      <c r="E508" s="32">
        <v>2.4585565292407118E-3</v>
      </c>
      <c r="F508" s="35">
        <v>5.6808726359719095E-4</v>
      </c>
      <c r="G508" s="38">
        <v>1.395933650482256E-3</v>
      </c>
      <c r="H508" s="41">
        <v>6.9535454824065537E-4</v>
      </c>
      <c r="I508">
        <v>-1.8219908535349534</v>
      </c>
      <c r="J508">
        <v>-2.1136270637012373</v>
      </c>
      <c r="K508">
        <v>-0.81658115615782723</v>
      </c>
    </row>
    <row r="509" spans="1:11" x14ac:dyDescent="0.2">
      <c r="A509" t="s">
        <v>1438</v>
      </c>
      <c r="B509" t="s">
        <v>236</v>
      </c>
      <c r="C509" t="s">
        <v>1574</v>
      </c>
      <c r="D509" s="30">
        <v>7</v>
      </c>
      <c r="E509" s="32">
        <v>3.3885418072079486E-4</v>
      </c>
      <c r="F509" s="35">
        <v>4.0199439588467509E-3</v>
      </c>
      <c r="G509" s="38">
        <v>5.9535313206005806E-4</v>
      </c>
      <c r="H509" s="41">
        <v>6.9400506598695302E-4</v>
      </c>
      <c r="I509">
        <v>1.0342816227269787</v>
      </c>
      <c r="J509">
        <v>3.5684389128689413</v>
      </c>
      <c r="K509">
        <v>0.81308108160363712</v>
      </c>
    </row>
    <row r="510" spans="1:11" x14ac:dyDescent="0.2">
      <c r="A510" t="s">
        <v>667</v>
      </c>
      <c r="B510" t="s">
        <v>29</v>
      </c>
      <c r="C510" t="s">
        <v>668</v>
      </c>
      <c r="D510" s="30">
        <v>7</v>
      </c>
      <c r="E510" s="32">
        <v>1.0751782701743486E-3</v>
      </c>
      <c r="F510" s="35">
        <v>7.0227350100333854E-4</v>
      </c>
      <c r="G510" s="38">
        <v>3.7543887907914653E-3</v>
      </c>
      <c r="H510" s="41">
        <v>6.8523286783100923E-4</v>
      </c>
      <c r="I510">
        <v>-0.64990962762078097</v>
      </c>
      <c r="J510">
        <v>-0.61447098215128881</v>
      </c>
      <c r="K510">
        <v>1.8040021721116968</v>
      </c>
    </row>
    <row r="511" spans="1:11" x14ac:dyDescent="0.2">
      <c r="A511" t="s">
        <v>982</v>
      </c>
      <c r="B511" t="s">
        <v>130</v>
      </c>
      <c r="C511" t="s">
        <v>983</v>
      </c>
      <c r="D511" s="30">
        <v>3</v>
      </c>
      <c r="E511" s="32">
        <v>2.1417291823937657E-3</v>
      </c>
      <c r="F511" s="35">
        <v>6.789881957299321E-4</v>
      </c>
      <c r="G511" s="38">
        <v>1.8342006280078209E-3</v>
      </c>
      <c r="H511" s="41">
        <v>6.8428793671273874E-4</v>
      </c>
      <c r="I511">
        <v>-1.6461006460709864</v>
      </c>
      <c r="J511">
        <v>-1.6573176671410814</v>
      </c>
      <c r="K511">
        <v>-0.22362461354049992</v>
      </c>
    </row>
    <row r="512" spans="1:11" x14ac:dyDescent="0.2">
      <c r="A512" t="s">
        <v>712</v>
      </c>
      <c r="B512" t="s">
        <v>114</v>
      </c>
      <c r="C512" t="s">
        <v>713</v>
      </c>
      <c r="D512" s="30">
        <v>6</v>
      </c>
      <c r="E512" s="32">
        <v>2.1675651281466237E-3</v>
      </c>
      <c r="F512" s="35">
        <v>6.2579943167792465E-4</v>
      </c>
      <c r="G512" s="38">
        <v>1.8117014558409401E-3</v>
      </c>
      <c r="H512" s="41">
        <v>6.8405948152831732E-4</v>
      </c>
      <c r="I512">
        <v>-1.6638816588983025</v>
      </c>
      <c r="J512">
        <v>-1.7923030887985898</v>
      </c>
      <c r="K512">
        <v>-0.25873010417112446</v>
      </c>
    </row>
    <row r="513" spans="1:11" x14ac:dyDescent="0.2">
      <c r="A513" t="s">
        <v>615</v>
      </c>
      <c r="B513" t="s">
        <v>61</v>
      </c>
      <c r="C513" t="s">
        <v>616</v>
      </c>
      <c r="D513" s="30">
        <v>8</v>
      </c>
      <c r="E513" s="32">
        <v>1.2786196051199508E-3</v>
      </c>
      <c r="F513" s="35">
        <v>7.2109676163076026E-4</v>
      </c>
      <c r="G513" s="38">
        <v>2.8358056014500992E-3</v>
      </c>
      <c r="H513" s="41">
        <v>6.7188103751767488E-4</v>
      </c>
      <c r="I513">
        <v>-0.92830940121191208</v>
      </c>
      <c r="J513">
        <v>-0.82632235189137193</v>
      </c>
      <c r="K513">
        <v>1.1491715171300005</v>
      </c>
    </row>
    <row r="514" spans="1:11" x14ac:dyDescent="0.2">
      <c r="A514" t="s">
        <v>1179</v>
      </c>
      <c r="B514" t="s">
        <v>29</v>
      </c>
      <c r="C514" t="s">
        <v>1180</v>
      </c>
      <c r="D514" s="30">
        <v>2</v>
      </c>
      <c r="E514" s="32">
        <v>2.1961620927705553E-3</v>
      </c>
      <c r="F514" s="35">
        <v>4.939968175237462E-4</v>
      </c>
      <c r="G514" s="38">
        <v>1.4535854644037783E-3</v>
      </c>
      <c r="H514" s="41">
        <v>6.6853748984560155E-4</v>
      </c>
      <c r="I514">
        <v>-1.7159041693932719</v>
      </c>
      <c r="J514">
        <v>-2.1524108870062229</v>
      </c>
      <c r="K514">
        <v>-0.59536864161998948</v>
      </c>
    </row>
    <row r="515" spans="1:11" x14ac:dyDescent="0.2">
      <c r="A515" t="s">
        <v>1215</v>
      </c>
      <c r="B515" t="s">
        <v>29</v>
      </c>
      <c r="C515" t="s">
        <v>1216</v>
      </c>
      <c r="D515" s="30">
        <v>2</v>
      </c>
      <c r="E515" s="32">
        <v>2.4083826042942424E-3</v>
      </c>
      <c r="F515" s="35">
        <v>4.7181653240456039E-4</v>
      </c>
      <c r="G515" s="38">
        <v>1.7122436648670165E-3</v>
      </c>
      <c r="H515" s="41">
        <v>6.6677186433411213E-4</v>
      </c>
      <c r="I515">
        <v>-1.8527994684616373</v>
      </c>
      <c r="J515">
        <v>-2.3517667255436834</v>
      </c>
      <c r="K515">
        <v>-0.49217657954667982</v>
      </c>
    </row>
    <row r="516" spans="1:11" x14ac:dyDescent="0.2">
      <c r="A516" t="s">
        <v>1502</v>
      </c>
      <c r="B516" t="s">
        <v>109</v>
      </c>
      <c r="C516" t="s">
        <v>1502</v>
      </c>
      <c r="D516" s="30">
        <v>15</v>
      </c>
      <c r="E516" s="32">
        <v>2.1181431098336863E-3</v>
      </c>
      <c r="F516" s="35">
        <v>4.7386954835741549E-4</v>
      </c>
      <c r="G516" s="38">
        <v>2.2525404355227432E-3</v>
      </c>
      <c r="H516" s="41">
        <v>6.6524540766350773E-4</v>
      </c>
      <c r="I516">
        <v>-1.6708415154562577</v>
      </c>
      <c r="J516">
        <v>-2.1602382075197695</v>
      </c>
      <c r="K516">
        <v>8.8752937591286787E-2</v>
      </c>
    </row>
    <row r="517" spans="1:11" x14ac:dyDescent="0.2">
      <c r="A517" t="s">
        <v>1503</v>
      </c>
      <c r="B517" t="s">
        <v>195</v>
      </c>
      <c r="C517" t="s">
        <v>1556</v>
      </c>
      <c r="D517" s="30">
        <v>12</v>
      </c>
      <c r="E517" s="32">
        <v>2.1436221232393866E-3</v>
      </c>
      <c r="F517" s="35">
        <v>1.0928910736117002E-3</v>
      </c>
      <c r="G517" s="38">
        <v>1.5858316998873974E-3</v>
      </c>
      <c r="H517" s="41">
        <v>6.6222420864436166E-4</v>
      </c>
      <c r="I517">
        <v>-1.6946589537732366</v>
      </c>
      <c r="J517">
        <v>-0.97190099307802713</v>
      </c>
      <c r="K517">
        <v>-0.4348109407969995</v>
      </c>
    </row>
    <row r="518" spans="1:11" x14ac:dyDescent="0.2">
      <c r="A518" t="s">
        <v>1229</v>
      </c>
      <c r="B518" t="s">
        <v>208</v>
      </c>
      <c r="C518" t="s">
        <v>1230</v>
      </c>
      <c r="D518" s="30">
        <v>2</v>
      </c>
      <c r="E518" s="32">
        <v>2.4702199594996122E-3</v>
      </c>
      <c r="F518" s="35">
        <v>3.7469253977054741E-4</v>
      </c>
      <c r="G518" s="38">
        <v>1.5634790630456757E-3</v>
      </c>
      <c r="H518" s="41">
        <v>6.6186587915866187E-4</v>
      </c>
      <c r="I518">
        <v>-1.9000287082887943</v>
      </c>
      <c r="J518">
        <v>-2.7208603529689301</v>
      </c>
      <c r="K518">
        <v>-0.65987961169924769</v>
      </c>
    </row>
    <row r="519" spans="1:11" x14ac:dyDescent="0.2">
      <c r="A519" t="s">
        <v>860</v>
      </c>
      <c r="B519" t="s">
        <v>123</v>
      </c>
      <c r="C519" t="s">
        <v>861</v>
      </c>
      <c r="D519" s="30">
        <v>4</v>
      </c>
      <c r="E519" s="32">
        <v>2.3341893154482426E-3</v>
      </c>
      <c r="F519" s="35">
        <v>4.4224184026905741E-4</v>
      </c>
      <c r="G519" s="38">
        <v>1.6510382860340312E-3</v>
      </c>
      <c r="H519" s="41">
        <v>6.605767736293745E-4</v>
      </c>
      <c r="I519">
        <v>-1.8211234268074044</v>
      </c>
      <c r="J519">
        <v>-2.4000141468579836</v>
      </c>
      <c r="K519">
        <v>-0.49954800081662959</v>
      </c>
    </row>
    <row r="520" spans="1:11" x14ac:dyDescent="0.2">
      <c r="A520" t="s">
        <v>974</v>
      </c>
      <c r="B520" t="s">
        <v>84</v>
      </c>
      <c r="C520" t="s">
        <v>975</v>
      </c>
      <c r="D520" s="30">
        <v>3</v>
      </c>
      <c r="E520" s="32">
        <v>2.1969188189520342E-3</v>
      </c>
      <c r="F520" s="35">
        <v>5.3915051678861414E-4</v>
      </c>
      <c r="G520" s="38">
        <v>1.9231377317967958E-3</v>
      </c>
      <c r="H520" s="41">
        <v>6.5546515972195066E-4</v>
      </c>
      <c r="I520">
        <v>-1.7448905566649231</v>
      </c>
      <c r="J520">
        <v>-2.0267215627290067</v>
      </c>
      <c r="K520">
        <v>-0.19201947024769497</v>
      </c>
    </row>
    <row r="521" spans="1:11" x14ac:dyDescent="0.2">
      <c r="A521" t="s">
        <v>1131</v>
      </c>
      <c r="B521" t="s">
        <v>54</v>
      </c>
      <c r="C521" t="s">
        <v>1132</v>
      </c>
      <c r="D521" s="30">
        <v>2</v>
      </c>
      <c r="E521" s="32">
        <v>8.6498275321897345E-4</v>
      </c>
      <c r="F521" s="35">
        <v>1.4997399472548036E-3</v>
      </c>
      <c r="G521" s="38">
        <v>2.4587868767323908E-3</v>
      </c>
      <c r="H521" s="41">
        <v>6.5093689751317832E-4</v>
      </c>
      <c r="I521">
        <v>-0.41015367348281306</v>
      </c>
      <c r="J521">
        <v>0.79396908873082261</v>
      </c>
      <c r="K521">
        <v>1.5072034176804354</v>
      </c>
    </row>
    <row r="522" spans="1:11" x14ac:dyDescent="0.2">
      <c r="A522" t="s">
        <v>864</v>
      </c>
      <c r="B522" t="s">
        <v>29</v>
      </c>
      <c r="C522" t="s">
        <v>865</v>
      </c>
      <c r="D522" s="30">
        <v>4</v>
      </c>
      <c r="E522" s="32">
        <v>2.335192417684442E-3</v>
      </c>
      <c r="F522" s="35">
        <v>4.8096246956329437E-4</v>
      </c>
      <c r="G522" s="38">
        <v>1.6999105077265674E-3</v>
      </c>
      <c r="H522" s="41">
        <v>6.4978851728527895E-4</v>
      </c>
      <c r="I522">
        <v>-1.8454992770920413</v>
      </c>
      <c r="J522">
        <v>-2.2795452043624076</v>
      </c>
      <c r="K522">
        <v>-0.45808263429281648</v>
      </c>
    </row>
    <row r="523" spans="1:11" x14ac:dyDescent="0.2">
      <c r="A523" t="s">
        <v>994</v>
      </c>
      <c r="B523" t="s">
        <v>161</v>
      </c>
      <c r="C523" t="s">
        <v>995</v>
      </c>
      <c r="D523" s="30">
        <v>3</v>
      </c>
      <c r="E523" s="32">
        <v>2.4697777050980115E-3</v>
      </c>
      <c r="F523" s="35">
        <v>4.1110314025045487E-4</v>
      </c>
      <c r="G523" s="38">
        <v>1.6209837188168009E-3</v>
      </c>
      <c r="H523" s="41">
        <v>6.4839076326137423E-4</v>
      </c>
      <c r="I523">
        <v>-1.9294457523845039</v>
      </c>
      <c r="J523">
        <v>-2.5868088991710323</v>
      </c>
      <c r="K523">
        <v>-0.60751159591195103</v>
      </c>
    </row>
    <row r="524" spans="1:11" x14ac:dyDescent="0.2">
      <c r="A524" t="s">
        <v>1261</v>
      </c>
      <c r="B524" t="s">
        <v>29</v>
      </c>
      <c r="C524" t="s">
        <v>1262</v>
      </c>
      <c r="D524" s="30">
        <v>2</v>
      </c>
      <c r="E524" s="32">
        <v>1.9171231870531713E-3</v>
      </c>
      <c r="F524" s="35">
        <v>1.8916899548101125E-3</v>
      </c>
      <c r="G524" s="38">
        <v>8.6546192556304969E-4</v>
      </c>
      <c r="H524" s="41">
        <v>6.4734402644509297E-4</v>
      </c>
      <c r="I524">
        <v>-1.5663385107868468</v>
      </c>
      <c r="J524">
        <v>-1.9267389621338667E-2</v>
      </c>
      <c r="K524">
        <v>-1.1474007847537806</v>
      </c>
    </row>
    <row r="525" spans="1:11" x14ac:dyDescent="0.2">
      <c r="A525" t="s">
        <v>790</v>
      </c>
      <c r="B525" t="s">
        <v>189</v>
      </c>
      <c r="C525" t="s">
        <v>791</v>
      </c>
      <c r="D525" s="30">
        <v>5</v>
      </c>
      <c r="E525" s="32">
        <v>2.2014794207488573E-3</v>
      </c>
      <c r="F525" s="35">
        <v>1.028850528806849E-3</v>
      </c>
      <c r="G525" s="38">
        <v>1.4982026972734973E-3</v>
      </c>
      <c r="H525" s="41">
        <v>6.4724393430757687E-4</v>
      </c>
      <c r="I525">
        <v>-1.7660919131590551</v>
      </c>
      <c r="J525">
        <v>-1.0974399551249596</v>
      </c>
      <c r="K525">
        <v>-0.55524053369843462</v>
      </c>
    </row>
    <row r="526" spans="1:11" x14ac:dyDescent="0.2">
      <c r="A526" t="s">
        <v>1143</v>
      </c>
      <c r="B526" t="s">
        <v>69</v>
      </c>
      <c r="C526" t="s">
        <v>1144</v>
      </c>
      <c r="D526" s="30">
        <v>2</v>
      </c>
      <c r="E526" s="32">
        <v>1.9575778293715322E-3</v>
      </c>
      <c r="F526" s="35">
        <v>3.729036312073737E-4</v>
      </c>
      <c r="G526" s="38">
        <v>2.220784408833274E-3</v>
      </c>
      <c r="H526" s="41">
        <v>6.3756955277038117E-4</v>
      </c>
      <c r="I526">
        <v>-1.6184150273522795</v>
      </c>
      <c r="J526">
        <v>-2.3921949165592924</v>
      </c>
      <c r="K526">
        <v>0.18199967720626595</v>
      </c>
    </row>
    <row r="527" spans="1:11" x14ac:dyDescent="0.2">
      <c r="A527" t="s">
        <v>1317</v>
      </c>
      <c r="B527" t="s">
        <v>312</v>
      </c>
      <c r="C527" t="s">
        <v>1318</v>
      </c>
      <c r="D527" s="30">
        <v>2</v>
      </c>
      <c r="E527" s="32">
        <v>2.2738639491323566E-3</v>
      </c>
      <c r="F527" s="35">
        <v>1.1284851825369569E-3</v>
      </c>
      <c r="G527" s="38">
        <v>4.1237194206758179E-4</v>
      </c>
      <c r="H527" s="41">
        <v>6.3644380106045375E-4</v>
      </c>
      <c r="I527">
        <v>-1.8370409040895095</v>
      </c>
      <c r="J527">
        <v>-1.0107584613333831</v>
      </c>
      <c r="K527">
        <v>-2.4631278571445643</v>
      </c>
    </row>
    <row r="528" spans="1:11" x14ac:dyDescent="0.2">
      <c r="A528" t="s">
        <v>1205</v>
      </c>
      <c r="B528" t="s">
        <v>174</v>
      </c>
      <c r="C528" t="s">
        <v>1206</v>
      </c>
      <c r="D528" s="30">
        <v>2</v>
      </c>
      <c r="E528" s="32">
        <v>2.5795901726520737E-3</v>
      </c>
      <c r="F528" s="35">
        <v>3.5644216205615035E-4</v>
      </c>
      <c r="G528" s="38">
        <v>1.4626532357877643E-3</v>
      </c>
      <c r="H528" s="41">
        <v>6.3490935520292113E-4</v>
      </c>
      <c r="I528">
        <v>-2.0225193376173118</v>
      </c>
      <c r="J528">
        <v>-2.8554019760554179</v>
      </c>
      <c r="K528">
        <v>-0.81855410102952408</v>
      </c>
    </row>
    <row r="529" spans="1:11" x14ac:dyDescent="0.2">
      <c r="A529" t="s">
        <v>1513</v>
      </c>
      <c r="B529" t="s">
        <v>186</v>
      </c>
      <c r="C529" t="s">
        <v>1636</v>
      </c>
      <c r="D529" s="30">
        <v>2</v>
      </c>
      <c r="E529" s="32">
        <v>2.444253181391931E-3</v>
      </c>
      <c r="F529" s="35">
        <v>6.0521815368637974E-4</v>
      </c>
      <c r="G529" s="38">
        <v>1.4679769605718328E-3</v>
      </c>
      <c r="H529" s="41">
        <v>6.3453690499619354E-4</v>
      </c>
      <c r="I529">
        <v>-1.9456177510697914</v>
      </c>
      <c r="J529">
        <v>-2.0138665632281851</v>
      </c>
      <c r="K529">
        <v>-0.7355644048601111</v>
      </c>
    </row>
    <row r="530" spans="1:11" x14ac:dyDescent="0.2">
      <c r="A530" t="s">
        <v>1508</v>
      </c>
      <c r="B530" t="s">
        <v>118</v>
      </c>
      <c r="C530" t="s">
        <v>1572</v>
      </c>
      <c r="D530" s="30">
        <v>7</v>
      </c>
      <c r="E530" s="32">
        <v>2.2865819880042893E-3</v>
      </c>
      <c r="F530" s="35">
        <v>4.3833738554085663E-4</v>
      </c>
      <c r="G530" s="38">
        <v>1.7957313616381938E-3</v>
      </c>
      <c r="H530" s="41">
        <v>6.3438365770708798E-4</v>
      </c>
      <c r="I530">
        <v>-1.8497651380349811</v>
      </c>
      <c r="J530">
        <v>-2.3830790137035756</v>
      </c>
      <c r="K530">
        <v>-0.34862110805479518</v>
      </c>
    </row>
    <row r="531" spans="1:11" x14ac:dyDescent="0.2">
      <c r="A531" t="s">
        <v>438</v>
      </c>
      <c r="B531" t="s">
        <v>182</v>
      </c>
      <c r="C531" t="s">
        <v>439</v>
      </c>
      <c r="D531" s="30">
        <v>21</v>
      </c>
      <c r="E531" s="32">
        <v>2.4049278297216671E-3</v>
      </c>
      <c r="F531" s="35">
        <v>4.7935056725568987E-4</v>
      </c>
      <c r="G531" s="38">
        <v>1.832121405677899E-3</v>
      </c>
      <c r="H531" s="41">
        <v>6.3379206674669529E-4</v>
      </c>
      <c r="I531">
        <v>-1.9239120937756582</v>
      </c>
      <c r="J531">
        <v>-2.326840555634178</v>
      </c>
      <c r="K531">
        <v>-0.3924784934202678</v>
      </c>
    </row>
    <row r="532" spans="1:11" x14ac:dyDescent="0.2">
      <c r="A532" t="s">
        <v>1191</v>
      </c>
      <c r="B532" t="s">
        <v>29</v>
      </c>
      <c r="C532" t="s">
        <v>1192</v>
      </c>
      <c r="D532" s="30">
        <v>2</v>
      </c>
      <c r="E532" s="32">
        <v>2.2511965136271669E-3</v>
      </c>
      <c r="F532" s="35">
        <v>6.0212339380508325E-4</v>
      </c>
      <c r="G532" s="38">
        <v>1.6588575497168867E-3</v>
      </c>
      <c r="H532" s="41">
        <v>6.3286248902965552E-4</v>
      </c>
      <c r="I532">
        <v>-1.8307280353299522</v>
      </c>
      <c r="J532">
        <v>-1.9025609239550925</v>
      </c>
      <c r="K532">
        <v>-0.44050199567272985</v>
      </c>
    </row>
    <row r="533" spans="1:11" x14ac:dyDescent="0.2">
      <c r="A533" t="s">
        <v>1167</v>
      </c>
      <c r="B533" t="s">
        <v>29</v>
      </c>
      <c r="C533" t="s">
        <v>785</v>
      </c>
      <c r="D533" s="30">
        <v>2</v>
      </c>
      <c r="E533" s="32">
        <v>2.1482115745197067E-3</v>
      </c>
      <c r="F533" s="35">
        <v>2.5834349179305617E-4</v>
      </c>
      <c r="G533" s="38">
        <v>2.2367885505832673E-3</v>
      </c>
      <c r="H533" s="41">
        <v>6.3138674916560981E-4</v>
      </c>
      <c r="I533">
        <v>-1.7665402010276694</v>
      </c>
      <c r="J533">
        <v>-3.0557736445884318</v>
      </c>
      <c r="K533">
        <v>5.8292791693625431E-2</v>
      </c>
    </row>
    <row r="534" spans="1:11" x14ac:dyDescent="0.2">
      <c r="A534" t="s">
        <v>1514</v>
      </c>
      <c r="B534" t="s">
        <v>145</v>
      </c>
      <c r="C534" t="s">
        <v>1514</v>
      </c>
      <c r="D534" s="30">
        <v>5</v>
      </c>
      <c r="E534" s="32">
        <v>2.4906034282001889E-3</v>
      </c>
      <c r="F534" s="35">
        <v>3.659932860067902E-4</v>
      </c>
      <c r="G534" s="38">
        <v>1.502229842301434E-3</v>
      </c>
      <c r="H534" s="41">
        <v>6.2973865011530113E-4</v>
      </c>
      <c r="I534">
        <v>-1.9836702032063607</v>
      </c>
      <c r="J534">
        <v>-2.7666062353498071</v>
      </c>
      <c r="K534">
        <v>-0.72938976040762882</v>
      </c>
    </row>
    <row r="535" spans="1:11" x14ac:dyDescent="0.2">
      <c r="A535" t="s">
        <v>1483</v>
      </c>
      <c r="B535" t="s">
        <v>62</v>
      </c>
      <c r="C535" t="s">
        <v>1614</v>
      </c>
      <c r="D535" s="30">
        <v>3</v>
      </c>
      <c r="E535" s="32">
        <v>1.4357413187991526E-3</v>
      </c>
      <c r="F535" s="35">
        <v>7.6907116587929367E-4</v>
      </c>
      <c r="G535" s="38">
        <v>2.664038105618511E-3</v>
      </c>
      <c r="H535" s="41">
        <v>6.2649728341418313E-4</v>
      </c>
      <c r="I535">
        <v>-1.1964156795717242</v>
      </c>
      <c r="J535">
        <v>-0.90060682946848136</v>
      </c>
      <c r="K535">
        <v>0.89181887993900877</v>
      </c>
    </row>
    <row r="536" spans="1:11" x14ac:dyDescent="0.2">
      <c r="A536" t="s">
        <v>1125</v>
      </c>
      <c r="B536" t="s">
        <v>29</v>
      </c>
      <c r="C536" t="s">
        <v>1126</v>
      </c>
      <c r="D536" s="30">
        <v>2</v>
      </c>
      <c r="E536" s="32">
        <v>9.970734958249421E-4</v>
      </c>
      <c r="F536" s="35">
        <v>8.2297738914066665E-4</v>
      </c>
      <c r="G536" s="38">
        <v>3.5842191393783795E-3</v>
      </c>
      <c r="H536" s="41">
        <v>6.2281626130670229E-4</v>
      </c>
      <c r="I536">
        <v>-0.6788932391295347</v>
      </c>
      <c r="J536">
        <v>-0.27684705789499031</v>
      </c>
      <c r="K536">
        <v>1.845887089623657</v>
      </c>
    </row>
    <row r="537" spans="1:11" x14ac:dyDescent="0.2">
      <c r="A537" t="s">
        <v>1147</v>
      </c>
      <c r="B537" t="s">
        <v>71</v>
      </c>
      <c r="C537" t="s">
        <v>1148</v>
      </c>
      <c r="D537" s="30">
        <v>2</v>
      </c>
      <c r="E537" s="32">
        <v>1.7752478626890014E-3</v>
      </c>
      <c r="F537" s="35">
        <v>5.7877562726246399E-4</v>
      </c>
      <c r="G537" s="38">
        <v>2.493314797172067E-3</v>
      </c>
      <c r="H537" s="41">
        <v>6.2050441179342945E-4</v>
      </c>
      <c r="I537">
        <v>-1.5165070967780558</v>
      </c>
      <c r="J537">
        <v>-1.6169443947237438</v>
      </c>
      <c r="K537">
        <v>0.49004457407866325</v>
      </c>
    </row>
    <row r="538" spans="1:11" x14ac:dyDescent="0.2">
      <c r="A538" t="s">
        <v>1504</v>
      </c>
      <c r="B538" t="s">
        <v>29</v>
      </c>
      <c r="C538" t="s">
        <v>1602</v>
      </c>
      <c r="D538" s="30">
        <v>4</v>
      </c>
      <c r="E538" s="32">
        <v>2.0264568066803682E-3</v>
      </c>
      <c r="F538" s="35">
        <v>7.7932792511975111E-4</v>
      </c>
      <c r="G538" s="38">
        <v>2.1389145825970617E-3</v>
      </c>
      <c r="H538" s="41">
        <v>6.1667968375026113E-4</v>
      </c>
      <c r="I538">
        <v>-1.716366201862646</v>
      </c>
      <c r="J538">
        <v>-1.3786570076238989</v>
      </c>
      <c r="K538">
        <v>7.7919444628708368E-2</v>
      </c>
    </row>
    <row r="539" spans="1:11" x14ac:dyDescent="0.2">
      <c r="A539" t="s">
        <v>968</v>
      </c>
      <c r="B539" t="s">
        <v>101</v>
      </c>
      <c r="C539" t="s">
        <v>969</v>
      </c>
      <c r="D539" s="30">
        <v>3</v>
      </c>
      <c r="E539" s="32">
        <v>2.0507615997152648E-3</v>
      </c>
      <c r="F539" s="35">
        <v>7.6156463428556629E-4</v>
      </c>
      <c r="G539" s="38">
        <v>1.6622485627066353E-3</v>
      </c>
      <c r="H539" s="41">
        <v>6.1455500116642907E-4</v>
      </c>
      <c r="I539">
        <v>-1.7385457496361427</v>
      </c>
      <c r="J539">
        <v>-1.4291213996868466</v>
      </c>
      <c r="K539">
        <v>-0.30302365856943142</v>
      </c>
    </row>
    <row r="540" spans="1:11" x14ac:dyDescent="0.2">
      <c r="A540" t="s">
        <v>1168</v>
      </c>
      <c r="B540" t="s">
        <v>29</v>
      </c>
      <c r="C540" t="s">
        <v>1169</v>
      </c>
      <c r="D540" s="30">
        <v>2</v>
      </c>
      <c r="E540" s="32">
        <v>1.8194917418237267E-3</v>
      </c>
      <c r="F540" s="35">
        <v>1.0424724965632725E-3</v>
      </c>
      <c r="G540" s="38">
        <v>1.685797433925172E-3</v>
      </c>
      <c r="H540" s="41">
        <v>6.1136670285790872E-4</v>
      </c>
      <c r="I540">
        <v>-1.5734256178728758</v>
      </c>
      <c r="J540">
        <v>-0.80352618148739918</v>
      </c>
      <c r="K540">
        <v>-0.11010431129797207</v>
      </c>
    </row>
    <row r="541" spans="1:11" x14ac:dyDescent="0.2">
      <c r="A541" t="s">
        <v>526</v>
      </c>
      <c r="B541" t="s">
        <v>124</v>
      </c>
      <c r="C541" t="s">
        <v>527</v>
      </c>
      <c r="D541" s="30">
        <v>11</v>
      </c>
      <c r="E541" s="32">
        <v>2.305778260204568E-3</v>
      </c>
      <c r="F541" s="35">
        <v>3.4404147346859062E-4</v>
      </c>
      <c r="G541" s="38">
        <v>1.8058735533425787E-3</v>
      </c>
      <c r="H541" s="41">
        <v>6.0929137184706375E-4</v>
      </c>
      <c r="I541">
        <v>-1.9200495643348525</v>
      </c>
      <c r="J541">
        <v>-2.7445993856504156</v>
      </c>
      <c r="K541">
        <v>-0.352556900660627</v>
      </c>
    </row>
    <row r="542" spans="1:11" x14ac:dyDescent="0.2">
      <c r="A542" t="s">
        <v>619</v>
      </c>
      <c r="B542" t="s">
        <v>75</v>
      </c>
      <c r="C542" t="s">
        <v>620</v>
      </c>
      <c r="D542" s="30">
        <v>8</v>
      </c>
      <c r="E542" s="32">
        <v>2.2696908677719758E-3</v>
      </c>
      <c r="F542" s="35">
        <v>2.8973143799259569E-4</v>
      </c>
      <c r="G542" s="38">
        <v>2.1697467584065118E-3</v>
      </c>
      <c r="H542" s="41">
        <v>6.0765639371396782E-4</v>
      </c>
      <c r="I542">
        <v>-1.9011681447562525</v>
      </c>
      <c r="J542">
        <v>-2.9697076743802806</v>
      </c>
      <c r="K542">
        <v>-6.4969147011504441E-2</v>
      </c>
    </row>
    <row r="543" spans="1:11" x14ac:dyDescent="0.2">
      <c r="A543" t="s">
        <v>1518</v>
      </c>
      <c r="B543" t="s">
        <v>159</v>
      </c>
      <c r="C543" t="s">
        <v>1618</v>
      </c>
      <c r="D543" s="30">
        <v>3</v>
      </c>
      <c r="E543" s="32">
        <v>2.4553211230989164E-3</v>
      </c>
      <c r="F543" s="35">
        <v>3.2567959560508001E-4</v>
      </c>
      <c r="G543" s="38">
        <v>1.962273425907757E-3</v>
      </c>
      <c r="H543" s="41">
        <v>6.0541985159103667E-4</v>
      </c>
      <c r="I543">
        <v>-2.0199038353334147</v>
      </c>
      <c r="J543">
        <v>-2.9143864817412193</v>
      </c>
      <c r="K543">
        <v>-0.32338563936019499</v>
      </c>
    </row>
    <row r="544" spans="1:11" x14ac:dyDescent="0.2">
      <c r="A544" t="s">
        <v>617</v>
      </c>
      <c r="B544" t="s">
        <v>89</v>
      </c>
      <c r="C544" t="s">
        <v>618</v>
      </c>
      <c r="D544" s="30">
        <v>8</v>
      </c>
      <c r="E544" s="32">
        <v>2.0804757073127527E-3</v>
      </c>
      <c r="F544" s="35">
        <v>5.6797330808592834E-4</v>
      </c>
      <c r="G544" s="38">
        <v>2.0032528581110515E-3</v>
      </c>
      <c r="H544" s="41">
        <v>6.0340044550201985E-4</v>
      </c>
      <c r="I544">
        <v>-1.7857257760767813</v>
      </c>
      <c r="J544">
        <v>-1.8730184058828698</v>
      </c>
      <c r="K544">
        <v>-5.4568907804384857E-2</v>
      </c>
    </row>
    <row r="545" spans="1:11" x14ac:dyDescent="0.2">
      <c r="A545" t="s">
        <v>1307</v>
      </c>
      <c r="B545" t="s">
        <v>29</v>
      </c>
      <c r="C545" t="s">
        <v>1308</v>
      </c>
      <c r="D545" s="30">
        <v>2</v>
      </c>
      <c r="E545" s="32">
        <v>2.4271998807856424E-3</v>
      </c>
      <c r="F545" s="35">
        <v>9.1012613362548831E-4</v>
      </c>
      <c r="G545" s="38">
        <v>6.9037919542200646E-4</v>
      </c>
      <c r="H545" s="41">
        <v>5.979265283078645E-4</v>
      </c>
      <c r="I545">
        <v>-2.0212527941114495</v>
      </c>
      <c r="J545">
        <v>-1.4151545136496944</v>
      </c>
      <c r="K545">
        <v>-1.8138320251706308</v>
      </c>
    </row>
    <row r="546" spans="1:11" x14ac:dyDescent="0.2">
      <c r="A546" t="s">
        <v>772</v>
      </c>
      <c r="B546" t="s">
        <v>98</v>
      </c>
      <c r="C546" t="s">
        <v>773</v>
      </c>
      <c r="D546" s="30">
        <v>5</v>
      </c>
      <c r="E546" s="32">
        <v>2.1578432967288633E-3</v>
      </c>
      <c r="F546" s="35">
        <v>5.9181743253671187E-4</v>
      </c>
      <c r="G546" s="38">
        <v>1.9281077443391418E-3</v>
      </c>
      <c r="H546" s="41">
        <v>5.9779238799568212E-4</v>
      </c>
      <c r="I546">
        <v>-1.851873668001879</v>
      </c>
      <c r="J546">
        <v>-1.8663660014502375</v>
      </c>
      <c r="K546">
        <v>-0.1624044267788938</v>
      </c>
    </row>
    <row r="547" spans="1:11" x14ac:dyDescent="0.2">
      <c r="A547" t="s">
        <v>780</v>
      </c>
      <c r="B547" t="s">
        <v>29</v>
      </c>
      <c r="C547" t="s">
        <v>781</v>
      </c>
      <c r="D547" s="30">
        <v>5</v>
      </c>
      <c r="E547" s="32">
        <v>2.3667299427650359E-3</v>
      </c>
      <c r="F547" s="35">
        <v>5.9836688669785113E-4</v>
      </c>
      <c r="G547" s="38">
        <v>1.5657629802945179E-3</v>
      </c>
      <c r="H547" s="41">
        <v>5.9414788580750152E-4</v>
      </c>
      <c r="I547">
        <v>-1.9940011223666825</v>
      </c>
      <c r="J547">
        <v>-1.9837928512443215</v>
      </c>
      <c r="K547">
        <v>-0.59602925677860552</v>
      </c>
    </row>
    <row r="548" spans="1:11" x14ac:dyDescent="0.2">
      <c r="A548" t="s">
        <v>1510</v>
      </c>
      <c r="B548" t="s">
        <v>86</v>
      </c>
      <c r="C548" t="s">
        <v>1600</v>
      </c>
      <c r="D548" s="30">
        <v>4</v>
      </c>
      <c r="E548" s="32">
        <v>2.1876739702299899E-3</v>
      </c>
      <c r="F548" s="35">
        <v>2.8085434796630538E-4</v>
      </c>
      <c r="G548" s="38">
        <v>2.0184681574335079E-3</v>
      </c>
      <c r="H548" s="41">
        <v>5.9316502700168061E-4</v>
      </c>
      <c r="I548">
        <v>-1.8828923046929775</v>
      </c>
      <c r="J548">
        <v>-2.9615037059615195</v>
      </c>
      <c r="K548">
        <v>-0.11613692123084708</v>
      </c>
    </row>
    <row r="549" spans="1:11" x14ac:dyDescent="0.2">
      <c r="A549" t="s">
        <v>1517</v>
      </c>
      <c r="B549" t="s">
        <v>142</v>
      </c>
      <c r="C549" t="s">
        <v>1617</v>
      </c>
      <c r="D549" s="30">
        <v>3</v>
      </c>
      <c r="E549" s="32">
        <v>2.3913358569140962E-3</v>
      </c>
      <c r="F549" s="35">
        <v>4.9106385519572969E-4</v>
      </c>
      <c r="G549" s="38">
        <v>1.8617068482324332E-3</v>
      </c>
      <c r="H549" s="41">
        <v>5.9190575636325436E-4</v>
      </c>
      <c r="I549">
        <v>-2.014377374686394</v>
      </c>
      <c r="J549">
        <v>-2.2838342252129284</v>
      </c>
      <c r="K549">
        <v>-0.36119084877426649</v>
      </c>
    </row>
    <row r="550" spans="1:11" x14ac:dyDescent="0.2">
      <c r="A550" t="s">
        <v>766</v>
      </c>
      <c r="B550" t="s">
        <v>68</v>
      </c>
      <c r="C550" t="s">
        <v>767</v>
      </c>
      <c r="D550" s="30">
        <v>5</v>
      </c>
      <c r="E550" s="32">
        <v>2.015997784990258E-3</v>
      </c>
      <c r="F550" s="35">
        <v>4.1146345027265492E-4</v>
      </c>
      <c r="G550" s="38">
        <v>1.8648571110871147E-3</v>
      </c>
      <c r="H550" s="41">
        <v>5.9101960599667908E-4</v>
      </c>
      <c r="I550">
        <v>-1.7702161586420604</v>
      </c>
      <c r="J550">
        <v>-2.2926578648736631</v>
      </c>
      <c r="K550">
        <v>-0.11242896105972058</v>
      </c>
    </row>
    <row r="551" spans="1:11" x14ac:dyDescent="0.2">
      <c r="A551" t="s">
        <v>1506</v>
      </c>
      <c r="B551" t="s">
        <v>88</v>
      </c>
      <c r="C551" t="s">
        <v>1601</v>
      </c>
      <c r="D551" s="30">
        <v>4</v>
      </c>
      <c r="E551" s="32">
        <v>2.0518661443468269E-3</v>
      </c>
      <c r="F551" s="35">
        <v>6.8586772524616016E-4</v>
      </c>
      <c r="G551" s="38">
        <v>2.0319754176798669E-3</v>
      </c>
      <c r="H551" s="41">
        <v>5.8578710330687764E-4</v>
      </c>
      <c r="I551">
        <v>-1.8084882819862453</v>
      </c>
      <c r="J551">
        <v>-1.5809343445430539</v>
      </c>
      <c r="K551">
        <v>-1.4053669422138045E-2</v>
      </c>
    </row>
    <row r="552" spans="1:11" x14ac:dyDescent="0.2">
      <c r="A552" t="s">
        <v>1505</v>
      </c>
      <c r="B552" t="s">
        <v>78</v>
      </c>
      <c r="C552" t="s">
        <v>1631</v>
      </c>
      <c r="D552" s="30">
        <v>2</v>
      </c>
      <c r="E552" s="32">
        <v>2.0411476473656525E-3</v>
      </c>
      <c r="F552" s="35">
        <v>4.584540399031021E-4</v>
      </c>
      <c r="G552" s="38">
        <v>2.1609176872264537E-3</v>
      </c>
      <c r="H552" s="41">
        <v>5.8527766446056929E-4</v>
      </c>
      <c r="I552">
        <v>-1.8021874158867</v>
      </c>
      <c r="J552">
        <v>-2.154531528408473</v>
      </c>
      <c r="K552">
        <v>8.2263574544551007E-2</v>
      </c>
    </row>
    <row r="553" spans="1:11" x14ac:dyDescent="0.2">
      <c r="A553" t="s">
        <v>1157</v>
      </c>
      <c r="B553" t="s">
        <v>59</v>
      </c>
      <c r="C553" t="s">
        <v>1158</v>
      </c>
      <c r="D553" s="30">
        <v>2</v>
      </c>
      <c r="E553" s="32">
        <v>2.0186548650353154E-3</v>
      </c>
      <c r="F553" s="35">
        <v>6.8072876910714529E-4</v>
      </c>
      <c r="G553" s="38">
        <v>1.9512360442984424E-3</v>
      </c>
      <c r="H553" s="41">
        <v>5.8522820484726613E-4</v>
      </c>
      <c r="I553">
        <v>-1.7863230638262049</v>
      </c>
      <c r="J553">
        <v>-1.56824228259723</v>
      </c>
      <c r="K553">
        <v>-4.9005956476958067E-2</v>
      </c>
    </row>
    <row r="554" spans="1:11" x14ac:dyDescent="0.2">
      <c r="A554" t="s">
        <v>434</v>
      </c>
      <c r="B554" t="s">
        <v>90</v>
      </c>
      <c r="C554" t="s">
        <v>435</v>
      </c>
      <c r="D554" s="30">
        <v>22</v>
      </c>
      <c r="E554" s="32">
        <v>2.1803068157364041E-3</v>
      </c>
      <c r="F554" s="35">
        <v>4.6990003655874137E-4</v>
      </c>
      <c r="G554" s="38">
        <v>2.0311166479152504E-3</v>
      </c>
      <c r="H554" s="41">
        <v>5.8430523318758385E-4</v>
      </c>
      <c r="I554">
        <v>-1.8997370516932583</v>
      </c>
      <c r="J554">
        <v>-2.2141053821987127</v>
      </c>
      <c r="K554">
        <v>-0.10225807067466948</v>
      </c>
    </row>
    <row r="555" spans="1:11" x14ac:dyDescent="0.2">
      <c r="A555" t="s">
        <v>665</v>
      </c>
      <c r="B555" t="s">
        <v>29</v>
      </c>
      <c r="C555" t="s">
        <v>666</v>
      </c>
      <c r="D555" s="30">
        <v>7</v>
      </c>
      <c r="E555" s="32">
        <v>1.0462725628185563E-3</v>
      </c>
      <c r="F555" s="35">
        <v>3.8799882314349805E-4</v>
      </c>
      <c r="G555" s="38">
        <v>3.5428595896707872E-3</v>
      </c>
      <c r="H555" s="41">
        <v>5.8361516848811951E-4</v>
      </c>
      <c r="I555">
        <v>-0.84216944944638783</v>
      </c>
      <c r="J555">
        <v>-1.4311345531325879</v>
      </c>
      <c r="K555">
        <v>1.7596555550524851</v>
      </c>
    </row>
    <row r="556" spans="1:11" x14ac:dyDescent="0.2">
      <c r="A556" t="s">
        <v>623</v>
      </c>
      <c r="B556" t="s">
        <v>141</v>
      </c>
      <c r="C556" t="s">
        <v>624</v>
      </c>
      <c r="D556" s="30">
        <v>8</v>
      </c>
      <c r="E556" s="32">
        <v>2.2754894757604982E-3</v>
      </c>
      <c r="F556" s="35">
        <v>3.3315626395743423E-4</v>
      </c>
      <c r="G556" s="38">
        <v>2.3561381514630897E-3</v>
      </c>
      <c r="H556" s="41">
        <v>5.8111524994876947E-4</v>
      </c>
      <c r="I556">
        <v>-1.9692806935177831</v>
      </c>
      <c r="J556">
        <v>-2.7719059894692579</v>
      </c>
      <c r="K556">
        <v>5.02472198520275E-2</v>
      </c>
    </row>
    <row r="557" spans="1:11" x14ac:dyDescent="0.2">
      <c r="A557" t="s">
        <v>1170</v>
      </c>
      <c r="B557" t="s">
        <v>105</v>
      </c>
      <c r="C557" t="s">
        <v>1171</v>
      </c>
      <c r="D557" s="30">
        <v>2</v>
      </c>
      <c r="E557" s="32">
        <v>2.2710608421669483E-3</v>
      </c>
      <c r="F557" s="35">
        <v>3.6631154069793865E-4</v>
      </c>
      <c r="G557" s="38">
        <v>1.8512330800400207E-3</v>
      </c>
      <c r="H557" s="41">
        <v>5.8021684802436095E-4</v>
      </c>
      <c r="I557">
        <v>-1.9687022631882016</v>
      </c>
      <c r="J557">
        <v>-2.6322232974561048</v>
      </c>
      <c r="K557">
        <v>-0.29487980706304034</v>
      </c>
    </row>
    <row r="558" spans="1:11" x14ac:dyDescent="0.2">
      <c r="A558" t="s">
        <v>1161</v>
      </c>
      <c r="B558" t="s">
        <v>93</v>
      </c>
      <c r="C558" t="s">
        <v>1162</v>
      </c>
      <c r="D558" s="30">
        <v>2</v>
      </c>
      <c r="E558" s="32">
        <v>2.3184932500207268E-3</v>
      </c>
      <c r="F558" s="35">
        <v>2.3985748190831146E-4</v>
      </c>
      <c r="G558" s="38">
        <v>1.8828865785862838E-3</v>
      </c>
      <c r="H558" s="41">
        <v>5.7699953796246301E-4</v>
      </c>
      <c r="I558">
        <v>-2.00654545777431</v>
      </c>
      <c r="J558">
        <v>-3.2729381789631051</v>
      </c>
      <c r="K558">
        <v>-0.30024142907204737</v>
      </c>
    </row>
    <row r="559" spans="1:11" x14ac:dyDescent="0.2">
      <c r="A559" t="s">
        <v>655</v>
      </c>
      <c r="B559" t="s">
        <v>323</v>
      </c>
      <c r="C559" t="s">
        <v>656</v>
      </c>
      <c r="D559" s="30">
        <v>8</v>
      </c>
      <c r="E559" s="32">
        <v>4.0068998128813172E-4</v>
      </c>
      <c r="F559" s="35">
        <v>5.4051679250705282E-4</v>
      </c>
      <c r="G559" s="38">
        <v>1.6021671106739238E-4</v>
      </c>
      <c r="H559" s="41">
        <v>5.7477929090418473E-4</v>
      </c>
      <c r="I559">
        <v>0.52052164535794587</v>
      </c>
      <c r="J559">
        <v>0.43185300201016008</v>
      </c>
      <c r="K559">
        <v>-1.3224618047089223</v>
      </c>
    </row>
    <row r="560" spans="1:11" x14ac:dyDescent="0.2">
      <c r="A560" t="s">
        <v>583</v>
      </c>
      <c r="B560" t="s">
        <v>29</v>
      </c>
      <c r="C560" t="s">
        <v>584</v>
      </c>
      <c r="D560" s="30">
        <v>9</v>
      </c>
      <c r="E560" s="32">
        <v>1.1192227204459453E-3</v>
      </c>
      <c r="F560" s="35">
        <v>5.0695460305591879E-4</v>
      </c>
      <c r="G560" s="38">
        <v>4.2658618928006009E-3</v>
      </c>
      <c r="H560" s="41">
        <v>5.7042153704275022E-4</v>
      </c>
      <c r="I560">
        <v>-0.97239679607079288</v>
      </c>
      <c r="J560">
        <v>-1.1425686877349082</v>
      </c>
      <c r="K560">
        <v>1.9303401042978663</v>
      </c>
    </row>
    <row r="561" spans="1:11" x14ac:dyDescent="0.2">
      <c r="A561" t="s">
        <v>852</v>
      </c>
      <c r="B561" t="s">
        <v>29</v>
      </c>
      <c r="C561" t="s">
        <v>853</v>
      </c>
      <c r="D561" s="30">
        <v>4</v>
      </c>
      <c r="E561" s="32">
        <v>2.1266217525042264E-3</v>
      </c>
      <c r="F561" s="35">
        <v>7.372869696117085E-4</v>
      </c>
      <c r="G561" s="38">
        <v>1.8592579330048136E-3</v>
      </c>
      <c r="H561" s="41">
        <v>5.6680691172199921E-4</v>
      </c>
      <c r="I561">
        <v>-1.9076341980328264</v>
      </c>
      <c r="J561">
        <v>-1.5282652889913289</v>
      </c>
      <c r="K561">
        <v>-0.19383652614141184</v>
      </c>
    </row>
    <row r="562" spans="1:11" x14ac:dyDescent="0.2">
      <c r="A562" t="s">
        <v>1509</v>
      </c>
      <c r="B562" t="s">
        <v>29</v>
      </c>
      <c r="C562" t="s">
        <v>1615</v>
      </c>
      <c r="D562" s="30">
        <v>3</v>
      </c>
      <c r="E562" s="32">
        <v>2.0671100128817105E-3</v>
      </c>
      <c r="F562" s="35">
        <v>6.5260938291124672E-4</v>
      </c>
      <c r="G562" s="38">
        <v>1.8358056180815068E-3</v>
      </c>
      <c r="H562" s="41">
        <v>5.6634002945909123E-4</v>
      </c>
      <c r="I562">
        <v>-1.8678747623168972</v>
      </c>
      <c r="J562">
        <v>-1.6633235368514436</v>
      </c>
      <c r="K562">
        <v>-0.17120186300660603</v>
      </c>
    </row>
    <row r="563" spans="1:11" x14ac:dyDescent="0.2">
      <c r="A563" t="s">
        <v>888</v>
      </c>
      <c r="B563" t="s">
        <v>29</v>
      </c>
      <c r="C563" t="s">
        <v>889</v>
      </c>
      <c r="D563" s="30">
        <v>4</v>
      </c>
      <c r="E563" s="32">
        <v>2.6107011310931827E-3</v>
      </c>
      <c r="F563" s="35">
        <v>4.8969787447218974E-4</v>
      </c>
      <c r="G563" s="38">
        <v>1.4407496329546866E-3</v>
      </c>
      <c r="H563" s="41">
        <v>5.6608062487117547E-4</v>
      </c>
      <c r="I563">
        <v>-2.2053578588920577</v>
      </c>
      <c r="J563">
        <v>-2.4144734705011381</v>
      </c>
      <c r="K563">
        <v>-0.85761765748963026</v>
      </c>
    </row>
    <row r="564" spans="1:11" x14ac:dyDescent="0.2">
      <c r="A564" t="s">
        <v>722</v>
      </c>
      <c r="B564" t="s">
        <v>152</v>
      </c>
      <c r="C564" t="s">
        <v>723</v>
      </c>
      <c r="D564" s="30">
        <v>6</v>
      </c>
      <c r="E564" s="32">
        <v>2.4280288614678814E-3</v>
      </c>
      <c r="F564" s="35">
        <v>6.6853669206409045E-4</v>
      </c>
      <c r="G564" s="38">
        <v>1.5268726831304529E-3</v>
      </c>
      <c r="H564" s="41">
        <v>5.6312852887590572E-4</v>
      </c>
      <c r="I564">
        <v>-2.1082494239127443</v>
      </c>
      <c r="J564">
        <v>-1.8607069220210861</v>
      </c>
      <c r="K564">
        <v>-0.66920580135231622</v>
      </c>
    </row>
    <row r="565" spans="1:11" x14ac:dyDescent="0.2">
      <c r="A565" t="s">
        <v>1519</v>
      </c>
      <c r="B565" t="s">
        <v>99</v>
      </c>
      <c r="C565" t="s">
        <v>1585</v>
      </c>
      <c r="D565" s="30">
        <v>5</v>
      </c>
      <c r="E565" s="32">
        <v>2.2916562826427993E-3</v>
      </c>
      <c r="F565" s="35">
        <v>4.9445253591559656E-4</v>
      </c>
      <c r="G565" s="38">
        <v>1.7798810549275925E-3</v>
      </c>
      <c r="H565" s="41">
        <v>5.5649379892698612E-4</v>
      </c>
      <c r="I565">
        <v>-2.041953158977619</v>
      </c>
      <c r="J565">
        <v>-2.2124867318133332</v>
      </c>
      <c r="K565">
        <v>-0.36460984298145249</v>
      </c>
    </row>
    <row r="566" spans="1:11" x14ac:dyDescent="0.2">
      <c r="A566" t="s">
        <v>669</v>
      </c>
      <c r="B566" t="s">
        <v>29</v>
      </c>
      <c r="C566" t="s">
        <v>670</v>
      </c>
      <c r="D566" s="30">
        <v>7</v>
      </c>
      <c r="E566" s="32">
        <v>2.0638462608555748E-3</v>
      </c>
      <c r="F566" s="35">
        <v>6.333140572620245E-4</v>
      </c>
      <c r="G566" s="38">
        <v>1.9926169687593752E-3</v>
      </c>
      <c r="H566" s="41">
        <v>5.5351557406713224E-4</v>
      </c>
      <c r="I566">
        <v>-1.8986396908696126</v>
      </c>
      <c r="J566">
        <v>-1.7043424987058788</v>
      </c>
      <c r="K566">
        <v>-5.0671091695564975E-2</v>
      </c>
    </row>
    <row r="567" spans="1:11" x14ac:dyDescent="0.2">
      <c r="A567" t="s">
        <v>524</v>
      </c>
      <c r="B567" t="s">
        <v>80</v>
      </c>
      <c r="C567" t="s">
        <v>525</v>
      </c>
      <c r="D567" s="30">
        <v>11</v>
      </c>
      <c r="E567" s="32">
        <v>2.2125953098413227E-3</v>
      </c>
      <c r="F567" s="35">
        <v>3.2869288623877123E-4</v>
      </c>
      <c r="G567" s="38">
        <v>2.0564732437745054E-3</v>
      </c>
      <c r="H567" s="41">
        <v>5.5093645910924782E-4</v>
      </c>
      <c r="I567">
        <v>-2.0057817582743938</v>
      </c>
      <c r="J567">
        <v>-2.7509274638920038</v>
      </c>
      <c r="K567">
        <v>-0.10556730068207876</v>
      </c>
    </row>
    <row r="568" spans="1:11" x14ac:dyDescent="0.2">
      <c r="A568" t="s">
        <v>970</v>
      </c>
      <c r="B568" t="s">
        <v>102</v>
      </c>
      <c r="C568" t="s">
        <v>971</v>
      </c>
      <c r="D568" s="30">
        <v>3</v>
      </c>
      <c r="E568" s="32">
        <v>2.3213237954005919E-3</v>
      </c>
      <c r="F568" s="35">
        <v>2.9890382231406232E-4</v>
      </c>
      <c r="G568" s="38">
        <v>2.1177290726376915E-3</v>
      </c>
      <c r="H568" s="41">
        <v>5.48974008415549E-4</v>
      </c>
      <c r="I568">
        <v>-2.0801380240006631</v>
      </c>
      <c r="J568">
        <v>-2.957194523383972</v>
      </c>
      <c r="K568">
        <v>-0.13242974160724325</v>
      </c>
    </row>
    <row r="569" spans="1:11" x14ac:dyDescent="0.2">
      <c r="A569" t="s">
        <v>1189</v>
      </c>
      <c r="B569" t="s">
        <v>128</v>
      </c>
      <c r="C569" t="s">
        <v>1190</v>
      </c>
      <c r="D569" s="30">
        <v>2</v>
      </c>
      <c r="E569" s="32">
        <v>2.2247712539936143E-3</v>
      </c>
      <c r="F569" s="35">
        <v>5.9446116119951414E-4</v>
      </c>
      <c r="G569" s="38">
        <v>1.5420445053443638E-3</v>
      </c>
      <c r="H569" s="41">
        <v>5.4837117242093113E-4</v>
      </c>
      <c r="I569">
        <v>-2.0204323725086248</v>
      </c>
      <c r="J569">
        <v>-1.9040025485681571</v>
      </c>
      <c r="K569">
        <v>-0.5288126051779245</v>
      </c>
    </row>
    <row r="570" spans="1:11" x14ac:dyDescent="0.2">
      <c r="A570" t="s">
        <v>1153</v>
      </c>
      <c r="B570" t="s">
        <v>29</v>
      </c>
      <c r="C570" t="s">
        <v>1154</v>
      </c>
      <c r="D570" s="30">
        <v>2</v>
      </c>
      <c r="E570" s="32">
        <v>2.0835545293291023E-3</v>
      </c>
      <c r="F570" s="35">
        <v>6.9393347283024879E-4</v>
      </c>
      <c r="G570" s="38">
        <v>1.764352156516893E-3</v>
      </c>
      <c r="H570" s="41">
        <v>5.4656942147040632E-4</v>
      </c>
      <c r="I570">
        <v>-1.9305702039371959</v>
      </c>
      <c r="J570">
        <v>-1.5861775938831864</v>
      </c>
      <c r="K570">
        <v>-0.23990831285494862</v>
      </c>
    </row>
    <row r="571" spans="1:11" x14ac:dyDescent="0.2">
      <c r="A571" t="s">
        <v>1201</v>
      </c>
      <c r="B571" t="s">
        <v>29</v>
      </c>
      <c r="C571" t="s">
        <v>1202</v>
      </c>
      <c r="D571" s="30">
        <v>2</v>
      </c>
      <c r="E571" s="32">
        <v>2.3788449759457853E-3</v>
      </c>
      <c r="F571" s="35">
        <v>4.4820110804823113E-4</v>
      </c>
      <c r="G571" s="38">
        <v>2.1067107631458958E-3</v>
      </c>
      <c r="H571" s="41">
        <v>5.4370322109825969E-4</v>
      </c>
      <c r="I571">
        <v>-2.1293699772572889</v>
      </c>
      <c r="J571">
        <v>-2.4080431369747952</v>
      </c>
      <c r="K571">
        <v>-0.17526900191375527</v>
      </c>
    </row>
    <row r="572" spans="1:11" x14ac:dyDescent="0.2">
      <c r="A572" t="s">
        <v>1498</v>
      </c>
      <c r="B572" t="s">
        <v>237</v>
      </c>
      <c r="C572" t="s">
        <v>1498</v>
      </c>
      <c r="D572" s="30">
        <v>26</v>
      </c>
      <c r="E572" s="32">
        <v>1.5729971472259305E-3</v>
      </c>
      <c r="F572" s="35">
        <v>1.891926674336922E-3</v>
      </c>
      <c r="G572" s="38">
        <v>7.801583583116761E-4</v>
      </c>
      <c r="H572" s="41">
        <v>5.4117680602001699E-4</v>
      </c>
      <c r="I572">
        <v>-1.5393441401669876</v>
      </c>
      <c r="J572">
        <v>0.26634012073345159</v>
      </c>
      <c r="K572">
        <v>-1.0116771539752765</v>
      </c>
    </row>
    <row r="573" spans="1:11" x14ac:dyDescent="0.2">
      <c r="A573" t="s">
        <v>1515</v>
      </c>
      <c r="B573" t="s">
        <v>29</v>
      </c>
      <c r="C573" t="s">
        <v>1571</v>
      </c>
      <c r="D573" s="30">
        <v>7</v>
      </c>
      <c r="E573" s="32">
        <v>2.1597970542455553E-3</v>
      </c>
      <c r="F573" s="35">
        <v>4.0629248064252756E-4</v>
      </c>
      <c r="G573" s="38">
        <v>1.9196988854622299E-3</v>
      </c>
      <c r="H573" s="41">
        <v>5.4048996186446894E-4</v>
      </c>
      <c r="I573">
        <v>-1.9985560264617686</v>
      </c>
      <c r="J573">
        <v>-2.4103051860270455</v>
      </c>
      <c r="K573">
        <v>-0.17001572100000231</v>
      </c>
    </row>
    <row r="574" spans="1:11" x14ac:dyDescent="0.2">
      <c r="A574" t="s">
        <v>856</v>
      </c>
      <c r="B574" t="s">
        <v>104</v>
      </c>
      <c r="C574" t="s">
        <v>857</v>
      </c>
      <c r="D574" s="30">
        <v>4</v>
      </c>
      <c r="E574" s="32">
        <v>2.1603504448464575E-3</v>
      </c>
      <c r="F574" s="35">
        <v>7.1811047751315954E-4</v>
      </c>
      <c r="G574" s="38">
        <v>1.9125016036367047E-3</v>
      </c>
      <c r="H574" s="41">
        <v>5.3988737597075861E-4</v>
      </c>
      <c r="I574">
        <v>-2.0005349723757169</v>
      </c>
      <c r="J574">
        <v>-1.5889876432860062</v>
      </c>
      <c r="K574">
        <v>-0.17580440304334766</v>
      </c>
    </row>
    <row r="575" spans="1:11" x14ac:dyDescent="0.2">
      <c r="A575" t="s">
        <v>671</v>
      </c>
      <c r="B575" t="s">
        <v>29</v>
      </c>
      <c r="C575" t="s">
        <v>672</v>
      </c>
      <c r="D575" s="30">
        <v>7</v>
      </c>
      <c r="E575" s="32">
        <v>1.5119338584441253E-3</v>
      </c>
      <c r="F575" s="35">
        <v>1.1953808202679475E-3</v>
      </c>
      <c r="G575" s="38">
        <v>1.8038492580100597E-3</v>
      </c>
      <c r="H575" s="41">
        <v>5.3792481754423615E-4</v>
      </c>
      <c r="I575">
        <v>-1.4909185729897998</v>
      </c>
      <c r="J575">
        <v>-0.3389247281227985</v>
      </c>
      <c r="K575">
        <v>0.25468375383111536</v>
      </c>
    </row>
    <row r="576" spans="1:11" x14ac:dyDescent="0.2">
      <c r="A576" t="s">
        <v>480</v>
      </c>
      <c r="B576" t="s">
        <v>29</v>
      </c>
      <c r="C576" t="s">
        <v>481</v>
      </c>
      <c r="D576" s="30">
        <v>14</v>
      </c>
      <c r="E576" s="32">
        <v>2.3446887638630793E-3</v>
      </c>
      <c r="F576" s="35">
        <v>4.8036620452519531E-4</v>
      </c>
      <c r="G576" s="38">
        <v>1.8249339128880982E-3</v>
      </c>
      <c r="H576" s="41">
        <v>5.3729347314518741E-4</v>
      </c>
      <c r="I576">
        <v>-2.1256142128819087</v>
      </c>
      <c r="J576">
        <v>-2.2871898697992501</v>
      </c>
      <c r="K576">
        <v>-0.36155221078051636</v>
      </c>
    </row>
    <row r="577" spans="1:11" x14ac:dyDescent="0.2">
      <c r="A577" t="s">
        <v>528</v>
      </c>
      <c r="B577" t="s">
        <v>136</v>
      </c>
      <c r="C577" t="s">
        <v>529</v>
      </c>
      <c r="D577" s="30">
        <v>11</v>
      </c>
      <c r="E577" s="32">
        <v>2.4160401210943697E-3</v>
      </c>
      <c r="F577" s="35">
        <v>5.9388535345761848E-4</v>
      </c>
      <c r="G577" s="38">
        <v>1.7286458567678817E-3</v>
      </c>
      <c r="H577" s="41">
        <v>5.3616886547050533E-4</v>
      </c>
      <c r="I577">
        <v>-2.1718850607464981</v>
      </c>
      <c r="J577">
        <v>-2.0243880543658008</v>
      </c>
      <c r="K577">
        <v>-0.48300207442627224</v>
      </c>
    </row>
    <row r="578" spans="1:11" x14ac:dyDescent="0.2">
      <c r="A578" t="s">
        <v>1522</v>
      </c>
      <c r="B578" t="s">
        <v>188</v>
      </c>
      <c r="C578" t="s">
        <v>1587</v>
      </c>
      <c r="D578" s="30">
        <v>5</v>
      </c>
      <c r="E578" s="32">
        <v>2.4283822529997225E-3</v>
      </c>
      <c r="F578" s="35">
        <v>5.0598713576766865E-4</v>
      </c>
      <c r="G578" s="38">
        <v>1.9243906086614472E-3</v>
      </c>
      <c r="H578" s="41">
        <v>5.3000679744321494E-4</v>
      </c>
      <c r="I578">
        <v>-2.1959127671374041</v>
      </c>
      <c r="J578">
        <v>-2.2628229235211923</v>
      </c>
      <c r="K578">
        <v>-0.33559387093310555</v>
      </c>
    </row>
    <row r="579" spans="1:11" x14ac:dyDescent="0.2">
      <c r="A579" t="s">
        <v>1187</v>
      </c>
      <c r="B579" t="s">
        <v>127</v>
      </c>
      <c r="C579" t="s">
        <v>1188</v>
      </c>
      <c r="D579" s="30">
        <v>2</v>
      </c>
      <c r="E579" s="32">
        <v>2.287812524988303E-3</v>
      </c>
      <c r="F579" s="35">
        <v>5.4345472636234838E-4</v>
      </c>
      <c r="G579" s="38">
        <v>2.0608696835251908E-3</v>
      </c>
      <c r="H579" s="41">
        <v>5.29647941898993E-4</v>
      </c>
      <c r="I579">
        <v>-2.1108632142482637</v>
      </c>
      <c r="J579">
        <v>-2.0737370765495982</v>
      </c>
      <c r="K579">
        <v>-0.15071555440530074</v>
      </c>
    </row>
    <row r="580" spans="1:11" x14ac:dyDescent="0.2">
      <c r="A580" t="s">
        <v>774</v>
      </c>
      <c r="B580" t="s">
        <v>72</v>
      </c>
      <c r="C580" t="s">
        <v>775</v>
      </c>
      <c r="D580" s="30">
        <v>5</v>
      </c>
      <c r="E580" s="32">
        <v>2.3079266703481733E-3</v>
      </c>
      <c r="F580" s="35">
        <v>4.8672515807454637E-4</v>
      </c>
      <c r="G580" s="38">
        <v>2.1057246960156594E-3</v>
      </c>
      <c r="H580" s="41">
        <v>5.2592633200518877E-4</v>
      </c>
      <c r="I580">
        <v>-2.1336647496352072</v>
      </c>
      <c r="J580">
        <v>-2.2454181336827137</v>
      </c>
      <c r="K580">
        <v>-0.13228055633643263</v>
      </c>
    </row>
    <row r="581" spans="1:11" x14ac:dyDescent="0.2">
      <c r="A581" t="s">
        <v>762</v>
      </c>
      <c r="B581" t="s">
        <v>29</v>
      </c>
      <c r="C581" t="s">
        <v>763</v>
      </c>
      <c r="D581" s="30">
        <v>5</v>
      </c>
      <c r="E581" s="32">
        <v>1.3128226303625392E-3</v>
      </c>
      <c r="F581" s="35">
        <v>3.92563775434804E-4</v>
      </c>
      <c r="G581" s="38">
        <v>3.033782714602765E-3</v>
      </c>
      <c r="H581" s="41">
        <v>5.1971369999210073E-4</v>
      </c>
      <c r="I581">
        <v>-1.3368830182724962</v>
      </c>
      <c r="J581">
        <v>-1.7416730566306082</v>
      </c>
      <c r="K581">
        <v>1.2084457473959709</v>
      </c>
    </row>
    <row r="582" spans="1:11" x14ac:dyDescent="0.2">
      <c r="A582" t="s">
        <v>416</v>
      </c>
      <c r="B582" t="s">
        <v>29</v>
      </c>
      <c r="C582" t="s">
        <v>417</v>
      </c>
      <c r="D582" s="30">
        <v>26</v>
      </c>
      <c r="E582" s="32">
        <v>2.4084941875904238E-3</v>
      </c>
      <c r="F582" s="35">
        <v>4.8680942268327282E-4</v>
      </c>
      <c r="G582" s="38">
        <v>1.8846600203093881E-3</v>
      </c>
      <c r="H582" s="41">
        <v>5.1695258156021036E-4</v>
      </c>
      <c r="I582">
        <v>-2.2200275844506581</v>
      </c>
      <c r="J582">
        <v>-2.3067024440387986</v>
      </c>
      <c r="K582">
        <v>-0.35382714756536099</v>
      </c>
    </row>
    <row r="583" spans="1:11" x14ac:dyDescent="0.2">
      <c r="A583" t="s">
        <v>1403</v>
      </c>
      <c r="B583" t="s">
        <v>371</v>
      </c>
      <c r="C583" t="s">
        <v>1609</v>
      </c>
      <c r="D583" s="30">
        <v>4</v>
      </c>
      <c r="E583" s="32">
        <v>3.7958479398259118E-5</v>
      </c>
      <c r="F583" s="35">
        <v>5.6940325016021738E-3</v>
      </c>
      <c r="G583" s="38">
        <v>6.9833317167381911E-5</v>
      </c>
      <c r="H583" s="41">
        <v>5.1692434138000736E-4</v>
      </c>
      <c r="I583">
        <v>3.7674590339202618</v>
      </c>
      <c r="J583">
        <v>7.2288847180768574</v>
      </c>
      <c r="K583">
        <v>0.87949330439527995</v>
      </c>
    </row>
    <row r="584" spans="1:11" x14ac:dyDescent="0.2">
      <c r="A584" t="s">
        <v>1516</v>
      </c>
      <c r="B584" t="s">
        <v>29</v>
      </c>
      <c r="C584" t="s">
        <v>1546</v>
      </c>
      <c r="D584" s="30">
        <v>18</v>
      </c>
      <c r="E584" s="32">
        <v>2.0738118062057372E-3</v>
      </c>
      <c r="F584" s="35">
        <v>3.2044843364210755E-4</v>
      </c>
      <c r="G584" s="38">
        <v>2.5947895855250019E-3</v>
      </c>
      <c r="H584" s="41">
        <v>5.1569424696897199E-4</v>
      </c>
      <c r="I584">
        <v>-2.0076971225505029</v>
      </c>
      <c r="J584">
        <v>-2.6941208556685661</v>
      </c>
      <c r="K584">
        <v>0.3233325747891948</v>
      </c>
    </row>
    <row r="585" spans="1:11" x14ac:dyDescent="0.2">
      <c r="A585" t="s">
        <v>1172</v>
      </c>
      <c r="B585" t="s">
        <v>106</v>
      </c>
      <c r="C585" t="s">
        <v>1173</v>
      </c>
      <c r="D585" s="30">
        <v>2</v>
      </c>
      <c r="E585" s="32">
        <v>2.3908319526063579E-3</v>
      </c>
      <c r="F585" s="35">
        <v>2.3910454632165317E-4</v>
      </c>
      <c r="G585" s="38">
        <v>1.9889314380428028E-3</v>
      </c>
      <c r="H585" s="41">
        <v>5.1486284697003452E-4</v>
      </c>
      <c r="I585">
        <v>-2.215252656450267</v>
      </c>
      <c r="J585">
        <v>-3.3217992623507273</v>
      </c>
      <c r="K585">
        <v>-0.26551918430479005</v>
      </c>
    </row>
    <row r="586" spans="1:11" x14ac:dyDescent="0.2">
      <c r="A586" t="s">
        <v>426</v>
      </c>
      <c r="B586" t="e">
        <v>#N/A</v>
      </c>
      <c r="C586" t="s">
        <v>427</v>
      </c>
      <c r="D586" s="30">
        <v>24</v>
      </c>
      <c r="E586" s="32">
        <v>2.4424307161216518E-3</v>
      </c>
      <c r="F586" s="35">
        <v>3.963835651669949E-4</v>
      </c>
      <c r="G586" s="38">
        <v>1.8259367550965734E-3</v>
      </c>
      <c r="H586" s="41">
        <v>5.0894920961223119E-4</v>
      </c>
      <c r="I586">
        <v>-2.262724042762605</v>
      </c>
      <c r="J586">
        <v>-2.6233485862342634</v>
      </c>
      <c r="K586">
        <v>-0.41968084255788468</v>
      </c>
    </row>
    <row r="587" spans="1:11" x14ac:dyDescent="0.2">
      <c r="A587" t="s">
        <v>1486</v>
      </c>
      <c r="B587" t="s">
        <v>48</v>
      </c>
      <c r="C587" t="s">
        <v>1611</v>
      </c>
      <c r="D587" s="30">
        <v>3</v>
      </c>
      <c r="E587" s="32">
        <v>1.2309200056065388E-3</v>
      </c>
      <c r="F587" s="35">
        <v>8.0317870658546623E-4</v>
      </c>
      <c r="G587" s="38">
        <v>3.2161750266682474E-3</v>
      </c>
      <c r="H587" s="41">
        <v>5.0769470110303961E-4</v>
      </c>
      <c r="I587">
        <v>-1.2777039001463526</v>
      </c>
      <c r="J587">
        <v>-0.61594408074623619</v>
      </c>
      <c r="K587">
        <v>1.3856089134557283</v>
      </c>
    </row>
    <row r="588" spans="1:11" x14ac:dyDescent="0.2">
      <c r="A588" t="s">
        <v>840</v>
      </c>
      <c r="B588" t="s">
        <v>29</v>
      </c>
      <c r="C588" t="s">
        <v>841</v>
      </c>
      <c r="D588" s="30">
        <v>4</v>
      </c>
      <c r="E588" s="32">
        <v>2.053746286187192E-3</v>
      </c>
      <c r="F588" s="35">
        <v>5.4729901039880932E-4</v>
      </c>
      <c r="G588" s="38">
        <v>2.0181458467363896E-3</v>
      </c>
      <c r="H588" s="41">
        <v>4.9996057066325139E-4</v>
      </c>
      <c r="I588">
        <v>-2.0383717398390875</v>
      </c>
      <c r="J588">
        <v>-1.9078568132910207</v>
      </c>
      <c r="K588">
        <v>-2.5227527887531024E-2</v>
      </c>
    </row>
    <row r="589" spans="1:11" x14ac:dyDescent="0.2">
      <c r="A589" t="s">
        <v>552</v>
      </c>
      <c r="B589" t="s">
        <v>29</v>
      </c>
      <c r="C589" t="s">
        <v>553</v>
      </c>
      <c r="D589" s="30">
        <v>10</v>
      </c>
      <c r="E589" s="32">
        <v>2.2263413282459892E-3</v>
      </c>
      <c r="F589" s="35">
        <v>6.0403009499600702E-4</v>
      </c>
      <c r="G589" s="38">
        <v>1.9453070299821264E-3</v>
      </c>
      <c r="H589" s="41">
        <v>4.9810593895243511E-4</v>
      </c>
      <c r="I589">
        <v>-2.1601502767240524</v>
      </c>
      <c r="J589">
        <v>-1.8819824574899504</v>
      </c>
      <c r="K589">
        <v>-0.19467691895212616</v>
      </c>
    </row>
    <row r="590" spans="1:11" x14ac:dyDescent="0.2">
      <c r="A590" t="s">
        <v>1497</v>
      </c>
      <c r="B590" t="s">
        <v>40</v>
      </c>
      <c r="C590" t="s">
        <v>1497</v>
      </c>
      <c r="D590" s="30">
        <v>9</v>
      </c>
      <c r="E590" s="32">
        <v>1.4299416378099102E-3</v>
      </c>
      <c r="F590" s="35">
        <v>4.018952283577189E-4</v>
      </c>
      <c r="G590" s="38">
        <v>2.9443021017106384E-3</v>
      </c>
      <c r="H590" s="41">
        <v>4.976236344091115E-4</v>
      </c>
      <c r="I590">
        <v>-1.5228293531370043</v>
      </c>
      <c r="J590">
        <v>-1.8310649117855564</v>
      </c>
      <c r="K590">
        <v>1.0419694420023364</v>
      </c>
    </row>
    <row r="591" spans="1:11" x14ac:dyDescent="0.2">
      <c r="A591" t="s">
        <v>1511</v>
      </c>
      <c r="B591" t="s">
        <v>112</v>
      </c>
      <c r="C591" t="s">
        <v>1511</v>
      </c>
      <c r="D591" s="30">
        <v>44</v>
      </c>
      <c r="E591" s="32">
        <v>1.8314151106734152E-3</v>
      </c>
      <c r="F591" s="35">
        <v>4.0633492305116106E-4</v>
      </c>
      <c r="G591" s="38">
        <v>2.7747722789270633E-3</v>
      </c>
      <c r="H591" s="41">
        <v>4.9532734346966444E-4</v>
      </c>
      <c r="I591">
        <v>-1.8865046620037242</v>
      </c>
      <c r="J591">
        <v>-2.172217561579278</v>
      </c>
      <c r="K591">
        <v>0.5994105455405937</v>
      </c>
    </row>
    <row r="592" spans="1:11" x14ac:dyDescent="0.2">
      <c r="A592" t="s">
        <v>613</v>
      </c>
      <c r="B592" t="s">
        <v>29</v>
      </c>
      <c r="C592" t="s">
        <v>614</v>
      </c>
      <c r="D592" s="30">
        <v>8</v>
      </c>
      <c r="E592" s="32">
        <v>1.2470891033757683E-3</v>
      </c>
      <c r="F592" s="35">
        <v>2.9189060234339256E-4</v>
      </c>
      <c r="G592" s="38">
        <v>3.4379689762497581E-3</v>
      </c>
      <c r="H592" s="41">
        <v>4.9486000845755634E-4</v>
      </c>
      <c r="I592">
        <v>-1.3334721858034564</v>
      </c>
      <c r="J592">
        <v>-2.0950648801372411</v>
      </c>
      <c r="K592">
        <v>1.4629919781055376</v>
      </c>
    </row>
    <row r="593" spans="1:11" x14ac:dyDescent="0.2">
      <c r="A593" t="s">
        <v>848</v>
      </c>
      <c r="B593" t="s">
        <v>29</v>
      </c>
      <c r="C593" t="s">
        <v>849</v>
      </c>
      <c r="D593" s="30">
        <v>4</v>
      </c>
      <c r="E593" s="32">
        <v>2.2555648538998899E-3</v>
      </c>
      <c r="F593" s="35">
        <v>2.7195187512587502E-4</v>
      </c>
      <c r="G593" s="38">
        <v>2.2445499641216291E-3</v>
      </c>
      <c r="H593" s="41">
        <v>4.9245180484634471E-4</v>
      </c>
      <c r="I593">
        <v>-2.1954343249738111</v>
      </c>
      <c r="J593">
        <v>-3.0520654898098725</v>
      </c>
      <c r="K593">
        <v>-7.0625569512579251E-3</v>
      </c>
    </row>
    <row r="594" spans="1:11" x14ac:dyDescent="0.2">
      <c r="A594" t="s">
        <v>1520</v>
      </c>
      <c r="B594" t="s">
        <v>29</v>
      </c>
      <c r="C594" t="s">
        <v>1598</v>
      </c>
      <c r="D594" s="30">
        <v>4</v>
      </c>
      <c r="E594" s="32">
        <v>2.1275653931747199E-3</v>
      </c>
      <c r="F594" s="35">
        <v>3.9397546353990646E-4</v>
      </c>
      <c r="G594" s="38">
        <v>2.1974753527491645E-3</v>
      </c>
      <c r="H594" s="41">
        <v>4.9015640268553623E-4</v>
      </c>
      <c r="I594">
        <v>-2.1178894020139354</v>
      </c>
      <c r="J594">
        <v>-2.4330257877278978</v>
      </c>
      <c r="K594">
        <v>4.6643508462983506E-2</v>
      </c>
    </row>
    <row r="595" spans="1:11" x14ac:dyDescent="0.2">
      <c r="A595" t="s">
        <v>1145</v>
      </c>
      <c r="B595" t="s">
        <v>71</v>
      </c>
      <c r="C595" t="s">
        <v>1146</v>
      </c>
      <c r="D595" s="30">
        <v>2</v>
      </c>
      <c r="E595" s="32">
        <v>2.2125268937473455E-3</v>
      </c>
      <c r="F595" s="35">
        <v>3.7120066108192479E-4</v>
      </c>
      <c r="G595" s="38">
        <v>2.0732973534440869E-3</v>
      </c>
      <c r="H595" s="41">
        <v>4.8795533518547431E-4</v>
      </c>
      <c r="I595">
        <v>-2.1808739891980529</v>
      </c>
      <c r="J595">
        <v>-2.5754238066578807</v>
      </c>
      <c r="K595">
        <v>-9.3767948174480864E-2</v>
      </c>
    </row>
    <row r="596" spans="1:11" x14ac:dyDescent="0.2">
      <c r="A596" t="s">
        <v>452</v>
      </c>
      <c r="B596" t="s">
        <v>33</v>
      </c>
      <c r="C596" t="s">
        <v>453</v>
      </c>
      <c r="D596" s="30">
        <v>16</v>
      </c>
      <c r="E596" s="32">
        <v>9.2561684399600783E-4</v>
      </c>
      <c r="F596" s="35">
        <v>3.3686904290795112E-4</v>
      </c>
      <c r="G596" s="38">
        <v>4.5808272467008316E-3</v>
      </c>
      <c r="H596" s="41">
        <v>4.8411405686578731E-4</v>
      </c>
      <c r="I596">
        <v>-0.93506813296975244</v>
      </c>
      <c r="J596">
        <v>-1.4582272623570853</v>
      </c>
      <c r="K596">
        <v>2.3071211332366919</v>
      </c>
    </row>
    <row r="597" spans="1:11" x14ac:dyDescent="0.2">
      <c r="A597" t="s">
        <v>1129</v>
      </c>
      <c r="B597" t="s">
        <v>50</v>
      </c>
      <c r="C597" t="s">
        <v>1130</v>
      </c>
      <c r="D597" s="30">
        <v>2</v>
      </c>
      <c r="E597" s="32">
        <v>1.8873071789839006E-3</v>
      </c>
      <c r="F597" s="35">
        <v>3.0071205590098167E-4</v>
      </c>
      <c r="G597" s="38">
        <v>3.0142946882051407E-3</v>
      </c>
      <c r="H597" s="41">
        <v>4.7651977788889632E-4</v>
      </c>
      <c r="I597">
        <v>-1.9857212564046152</v>
      </c>
      <c r="J597">
        <v>-2.6498746422278603</v>
      </c>
      <c r="K597">
        <v>0.67549121108845656</v>
      </c>
    </row>
    <row r="598" spans="1:11" x14ac:dyDescent="0.2">
      <c r="A598" t="s">
        <v>1149</v>
      </c>
      <c r="B598" t="s">
        <v>76</v>
      </c>
      <c r="C598" t="s">
        <v>1150</v>
      </c>
      <c r="D598" s="30">
        <v>2</v>
      </c>
      <c r="E598" s="32">
        <v>2.3023762170615606E-3</v>
      </c>
      <c r="F598" s="35">
        <v>1.7110714937089181E-4</v>
      </c>
      <c r="G598" s="38">
        <v>2.1747683096169589E-3</v>
      </c>
      <c r="H598" s="41">
        <v>4.7463113720490211E-4</v>
      </c>
      <c r="I598">
        <v>-2.2782449408026837</v>
      </c>
      <c r="J598">
        <v>-3.7501516482753847</v>
      </c>
      <c r="K598">
        <v>-8.2261883933210045E-2</v>
      </c>
    </row>
    <row r="599" spans="1:11" x14ac:dyDescent="0.2">
      <c r="A599" t="s">
        <v>1521</v>
      </c>
      <c r="B599" t="s">
        <v>29</v>
      </c>
      <c r="C599" t="s">
        <v>1570</v>
      </c>
      <c r="D599" s="30">
        <v>7</v>
      </c>
      <c r="E599" s="32">
        <v>2.0551473548911978E-3</v>
      </c>
      <c r="F599" s="35">
        <v>1.8109431619711466E-4</v>
      </c>
      <c r="G599" s="38">
        <v>2.8238974602152931E-3</v>
      </c>
      <c r="H599" s="41">
        <v>4.7297251964868904E-4</v>
      </c>
      <c r="I599">
        <v>-2.1194135708756074</v>
      </c>
      <c r="J599">
        <v>-3.5044286675591856</v>
      </c>
      <c r="K599">
        <v>0.4584458637952748</v>
      </c>
    </row>
    <row r="600" spans="1:11" x14ac:dyDescent="0.2">
      <c r="A600" t="s">
        <v>870</v>
      </c>
      <c r="B600" t="s">
        <v>135</v>
      </c>
      <c r="C600" t="s">
        <v>871</v>
      </c>
      <c r="D600" s="30">
        <v>4</v>
      </c>
      <c r="E600" s="32">
        <v>2.333840636516264E-3</v>
      </c>
      <c r="F600" s="35">
        <v>6.2419346596786118E-4</v>
      </c>
      <c r="G600" s="38">
        <v>2.0228663441013068E-3</v>
      </c>
      <c r="H600" s="41">
        <v>4.7245707003506295E-4</v>
      </c>
      <c r="I600">
        <v>-2.3044509022745361</v>
      </c>
      <c r="J600">
        <v>-1.9026408913483799</v>
      </c>
      <c r="K600">
        <v>-0.20630505119069689</v>
      </c>
    </row>
    <row r="601" spans="1:11" x14ac:dyDescent="0.2">
      <c r="A601" t="s">
        <v>1523</v>
      </c>
      <c r="B601" t="s">
        <v>73</v>
      </c>
      <c r="C601" t="s">
        <v>1568</v>
      </c>
      <c r="D601" s="30">
        <v>8</v>
      </c>
      <c r="E601" s="32">
        <v>2.1795483318091621E-3</v>
      </c>
      <c r="F601" s="35">
        <v>5.2486449705614895E-4</v>
      </c>
      <c r="G601" s="38">
        <v>1.974596609680101E-3</v>
      </c>
      <c r="H601" s="41">
        <v>4.7068934484294526E-4</v>
      </c>
      <c r="I601">
        <v>-2.2111820963000413</v>
      </c>
      <c r="J601">
        <v>-2.0540122770041669</v>
      </c>
      <c r="K601">
        <v>-0.14247124078777604</v>
      </c>
    </row>
    <row r="602" spans="1:11" x14ac:dyDescent="0.2">
      <c r="A602" t="s">
        <v>1357</v>
      </c>
      <c r="B602" t="s">
        <v>390</v>
      </c>
      <c r="C602" t="s">
        <v>1358</v>
      </c>
      <c r="D602" s="30">
        <v>2</v>
      </c>
      <c r="E602" s="32">
        <v>2.710696197241319E-3</v>
      </c>
      <c r="F602" s="35">
        <v>4.6514567435963826E-4</v>
      </c>
      <c r="G602" s="38">
        <v>1.4386747597039064E-3</v>
      </c>
      <c r="H602">
        <v>4.6514567435963826E-4</v>
      </c>
      <c r="I602">
        <v>-2.5429089159522356</v>
      </c>
      <c r="J602">
        <v>-2.5429089159522356</v>
      </c>
      <c r="K602">
        <v>-0.91392295161978454</v>
      </c>
    </row>
    <row r="603" spans="1:11" x14ac:dyDescent="0.2">
      <c r="A603" t="s">
        <v>706</v>
      </c>
      <c r="B603" t="s">
        <v>58</v>
      </c>
      <c r="C603" t="s">
        <v>707</v>
      </c>
      <c r="D603" s="30">
        <v>6</v>
      </c>
      <c r="E603" s="32">
        <v>2.1232990642035257E-3</v>
      </c>
      <c r="F603" s="35">
        <v>3.6630804021489313E-4</v>
      </c>
      <c r="G603" s="38">
        <v>2.145137856011402E-3</v>
      </c>
      <c r="H603" s="41">
        <v>4.6335520595207461E-4</v>
      </c>
      <c r="I603">
        <v>-2.1961171014175309</v>
      </c>
      <c r="J603">
        <v>-2.5351783147818812</v>
      </c>
      <c r="K603">
        <v>1.4762777171283565E-2</v>
      </c>
    </row>
    <row r="604" spans="1:11" x14ac:dyDescent="0.2">
      <c r="A604" t="s">
        <v>960</v>
      </c>
      <c r="B604" t="s">
        <v>29</v>
      </c>
      <c r="C604" t="s">
        <v>961</v>
      </c>
      <c r="D604" s="30">
        <v>3</v>
      </c>
      <c r="E604" s="32">
        <v>2.129963133874892E-3</v>
      </c>
      <c r="F604" s="35">
        <v>4.4885815796368082E-4</v>
      </c>
      <c r="G604" s="38">
        <v>1.950646451382193E-3</v>
      </c>
      <c r="H604" s="41">
        <v>4.6137490606330486E-4</v>
      </c>
      <c r="I604">
        <v>-2.206817016163154</v>
      </c>
      <c r="J604">
        <v>-2.2464969387341762</v>
      </c>
      <c r="K604">
        <v>-0.12687614237142339</v>
      </c>
    </row>
    <row r="605" spans="1:11" x14ac:dyDescent="0.2">
      <c r="A605" t="s">
        <v>914</v>
      </c>
      <c r="B605" t="s">
        <v>29</v>
      </c>
      <c r="C605" t="s">
        <v>915</v>
      </c>
      <c r="D605" s="30">
        <v>4</v>
      </c>
      <c r="E605" s="32">
        <v>3.0384125235825483E-3</v>
      </c>
      <c r="F605" s="35">
        <v>4.9796662953924579E-4</v>
      </c>
      <c r="G605" s="38">
        <v>7.0431011866542946E-4</v>
      </c>
      <c r="H605" s="41">
        <v>4.6108284092102419E-4</v>
      </c>
      <c r="I605">
        <v>-2.7202198747055975</v>
      </c>
      <c r="J605">
        <v>-2.6091967863669003</v>
      </c>
      <c r="K605">
        <v>-2.1090350421786135</v>
      </c>
    </row>
    <row r="606" spans="1:11" x14ac:dyDescent="0.2">
      <c r="A606" t="s">
        <v>1530</v>
      </c>
      <c r="B606" t="s">
        <v>226</v>
      </c>
      <c r="C606" t="s">
        <v>1547</v>
      </c>
      <c r="D606" s="30">
        <v>17</v>
      </c>
      <c r="E606" s="32">
        <v>2.79281456530727E-3</v>
      </c>
      <c r="F606" s="35">
        <v>4.8006082906557014E-4</v>
      </c>
      <c r="G606" s="38">
        <v>1.1913797277522866E-3</v>
      </c>
      <c r="H606" s="41">
        <v>4.5551010470732149E-4</v>
      </c>
      <c r="I606">
        <v>-2.6161648228799139</v>
      </c>
      <c r="J606">
        <v>-2.540430657985663</v>
      </c>
      <c r="K606">
        <v>-1.2290864702493458</v>
      </c>
    </row>
    <row r="607" spans="1:11" x14ac:dyDescent="0.2">
      <c r="A607" t="s">
        <v>872</v>
      </c>
      <c r="B607" t="s">
        <v>41</v>
      </c>
      <c r="C607" t="s">
        <v>873</v>
      </c>
      <c r="D607" s="30">
        <v>4</v>
      </c>
      <c r="E607" s="32">
        <v>2.4406156798602923E-3</v>
      </c>
      <c r="F607" s="35">
        <v>5.9114555006761879E-4</v>
      </c>
      <c r="G607" s="38">
        <v>1.8474464315729035E-3</v>
      </c>
      <c r="H607" s="41">
        <v>4.5355508790035216E-4</v>
      </c>
      <c r="I607">
        <v>-2.427895440567085</v>
      </c>
      <c r="J607">
        <v>-2.0456598386927682</v>
      </c>
      <c r="K607">
        <v>-0.4017126012569191</v>
      </c>
    </row>
    <row r="608" spans="1:11" x14ac:dyDescent="0.2">
      <c r="A608" t="s">
        <v>708</v>
      </c>
      <c r="B608" t="s">
        <v>74</v>
      </c>
      <c r="C608" t="s">
        <v>709</v>
      </c>
      <c r="D608" s="30">
        <v>6</v>
      </c>
      <c r="E608" s="32">
        <v>2.2565247327211986E-3</v>
      </c>
      <c r="F608" s="35">
        <v>4.2789924773007336E-4</v>
      </c>
      <c r="G608" s="38">
        <v>2.1164544780334668E-3</v>
      </c>
      <c r="H608" s="41">
        <v>4.5236270908366672E-4</v>
      </c>
      <c r="I608">
        <v>-2.3185506818361947</v>
      </c>
      <c r="J608">
        <v>-2.3987595436077194</v>
      </c>
      <c r="K608">
        <v>-9.2453132704650651E-2</v>
      </c>
    </row>
    <row r="609" spans="1:11" x14ac:dyDescent="0.2">
      <c r="A609" t="s">
        <v>768</v>
      </c>
      <c r="B609" t="s">
        <v>83</v>
      </c>
      <c r="C609" t="s">
        <v>769</v>
      </c>
      <c r="D609" s="30">
        <v>5</v>
      </c>
      <c r="E609" s="32">
        <v>2.41014218856588E-3</v>
      </c>
      <c r="F609" s="35">
        <v>4.0345912692284002E-4</v>
      </c>
      <c r="G609" s="38">
        <v>1.7714668689710797E-3</v>
      </c>
      <c r="H609" s="41">
        <v>4.5134550829761257E-4</v>
      </c>
      <c r="I609">
        <v>-2.4168141069362044</v>
      </c>
      <c r="J609">
        <v>-2.5786238306213733</v>
      </c>
      <c r="K609">
        <v>-0.44417377852703277</v>
      </c>
    </row>
    <row r="610" spans="1:11" x14ac:dyDescent="0.2">
      <c r="A610" t="s">
        <v>996</v>
      </c>
      <c r="B610" t="s">
        <v>29</v>
      </c>
      <c r="C610" t="s">
        <v>997</v>
      </c>
      <c r="D610" s="30">
        <v>3</v>
      </c>
      <c r="E610" s="32">
        <v>2.6255757826813201E-3</v>
      </c>
      <c r="F610" s="35">
        <v>2.903809256450674E-4</v>
      </c>
      <c r="G610" s="38">
        <v>1.846116592030549E-3</v>
      </c>
      <c r="H610" s="41">
        <v>4.4679250042800606E-4</v>
      </c>
      <c r="I610">
        <v>-2.5549569621672377</v>
      </c>
      <c r="J610">
        <v>-3.1766152424144178</v>
      </c>
      <c r="K610">
        <v>-0.50814016746577473</v>
      </c>
    </row>
    <row r="611" spans="1:11" x14ac:dyDescent="0.2">
      <c r="A611" t="s">
        <v>1512</v>
      </c>
      <c r="B611" t="s">
        <v>203</v>
      </c>
      <c r="C611" t="s">
        <v>1512</v>
      </c>
      <c r="D611" s="30">
        <v>56</v>
      </c>
      <c r="E611" s="32">
        <v>1.6531519426170422E-3</v>
      </c>
      <c r="F611" s="35">
        <v>1.8347608333859275E-3</v>
      </c>
      <c r="G611" s="38">
        <v>7.5075952753911356E-4</v>
      </c>
      <c r="H611" s="41">
        <v>4.4668534673549941E-4</v>
      </c>
      <c r="I611">
        <v>-1.887888496345246</v>
      </c>
      <c r="J611">
        <v>0.15037268560374953</v>
      </c>
      <c r="K611">
        <v>-1.1387965464851082</v>
      </c>
    </row>
    <row r="612" spans="1:11" x14ac:dyDescent="0.2">
      <c r="A612" t="s">
        <v>964</v>
      </c>
      <c r="B612" t="s">
        <v>79</v>
      </c>
      <c r="C612" t="s">
        <v>965</v>
      </c>
      <c r="D612" s="30">
        <v>3</v>
      </c>
      <c r="E612" s="32">
        <v>2.2304248404338735E-3</v>
      </c>
      <c r="F612" s="35">
        <v>5.5162812613745896E-4</v>
      </c>
      <c r="G612" s="38">
        <v>1.8165764813611565E-3</v>
      </c>
      <c r="H612" s="41">
        <v>4.3776845731243017E-4</v>
      </c>
      <c r="I612">
        <v>-2.349078621474161</v>
      </c>
      <c r="J612">
        <v>-2.0155506105785288</v>
      </c>
      <c r="K612">
        <v>-0.29609642656156132</v>
      </c>
    </row>
    <row r="613" spans="1:11" x14ac:dyDescent="0.2">
      <c r="A613" t="s">
        <v>611</v>
      </c>
      <c r="B613" t="s">
        <v>35</v>
      </c>
      <c r="C613" t="s">
        <v>612</v>
      </c>
      <c r="D613" s="30">
        <v>8</v>
      </c>
      <c r="E613" s="32">
        <v>1.2299311687536739E-3</v>
      </c>
      <c r="F613" s="35">
        <v>5.8090390889415288E-4</v>
      </c>
      <c r="G613" s="38">
        <v>2.9983188463026124E-3</v>
      </c>
      <c r="H613" s="41">
        <v>4.3510109629829651E-4</v>
      </c>
      <c r="I613">
        <v>-1.4991550224991352</v>
      </c>
      <c r="J613">
        <v>-1.0822061366892617</v>
      </c>
      <c r="K613">
        <v>1.2855762305095531</v>
      </c>
    </row>
    <row r="614" spans="1:11" x14ac:dyDescent="0.2">
      <c r="A614" t="s">
        <v>758</v>
      </c>
      <c r="B614" t="s">
        <v>29</v>
      </c>
      <c r="C614" t="s">
        <v>759</v>
      </c>
      <c r="D614" s="30">
        <v>5</v>
      </c>
      <c r="E614" s="32">
        <v>1.5008483795199183E-3</v>
      </c>
      <c r="F614" s="35">
        <v>2.7463817178153725E-4</v>
      </c>
      <c r="G614" s="38">
        <v>3.7008902595807472E-3</v>
      </c>
      <c r="H614" s="41">
        <v>4.3273873426779202E-4</v>
      </c>
      <c r="I614">
        <v>-1.7942100719777156</v>
      </c>
      <c r="J614">
        <v>-2.4501741748923571</v>
      </c>
      <c r="K614">
        <v>1.3020941181717911</v>
      </c>
    </row>
    <row r="615" spans="1:11" x14ac:dyDescent="0.2">
      <c r="A615" t="s">
        <v>1527</v>
      </c>
      <c r="B615" t="s">
        <v>94</v>
      </c>
      <c r="C615" t="s">
        <v>1545</v>
      </c>
      <c r="D615" s="30">
        <v>20</v>
      </c>
      <c r="E615" s="32">
        <v>2.5460605139879132E-3</v>
      </c>
      <c r="F615" s="35">
        <v>3.0266512605023517E-4</v>
      </c>
      <c r="G615" s="38">
        <v>1.812218332512624E-3</v>
      </c>
      <c r="H615" s="41">
        <v>4.2824638959695991E-4</v>
      </c>
      <c r="I615">
        <v>-2.5717537205908592</v>
      </c>
      <c r="J615">
        <v>-3.072472350815648</v>
      </c>
      <c r="K615">
        <v>-0.49050993025537987</v>
      </c>
    </row>
    <row r="616" spans="1:11" x14ac:dyDescent="0.2">
      <c r="A616" t="s">
        <v>1137</v>
      </c>
      <c r="B616" t="s">
        <v>59</v>
      </c>
      <c r="C616" t="s">
        <v>1138</v>
      </c>
      <c r="D616" s="30">
        <v>2</v>
      </c>
      <c r="E616" s="32">
        <v>2.227566480964554E-3</v>
      </c>
      <c r="F616" s="35">
        <v>2.1103956964538048E-4</v>
      </c>
      <c r="G616" s="38">
        <v>1.9871814248104123E-3</v>
      </c>
      <c r="H616" s="41">
        <v>4.2738059472426424E-4</v>
      </c>
      <c r="I616">
        <v>-2.3818751803057312</v>
      </c>
      <c r="J616">
        <v>-3.3998830562775431</v>
      </c>
      <c r="K616">
        <v>-0.16474489599887168</v>
      </c>
    </row>
    <row r="617" spans="1:11" x14ac:dyDescent="0.2">
      <c r="A617" t="s">
        <v>1524</v>
      </c>
      <c r="B617" t="s">
        <v>70</v>
      </c>
      <c r="C617" t="s">
        <v>1630</v>
      </c>
      <c r="D617" s="30">
        <v>2</v>
      </c>
      <c r="E617" s="32">
        <v>2.2231023507909785E-3</v>
      </c>
      <c r="F617" s="35">
        <v>5.9386205493002593E-4</v>
      </c>
      <c r="G617" s="38">
        <v>1.7627390565058095E-3</v>
      </c>
      <c r="H617" s="41">
        <v>4.2442578680757697E-4</v>
      </c>
      <c r="I617">
        <v>-2.3889901532787037</v>
      </c>
      <c r="J617">
        <v>-1.9043746119603613</v>
      </c>
      <c r="K617">
        <v>-0.33475544699242421</v>
      </c>
    </row>
    <row r="618" spans="1:11" x14ac:dyDescent="0.2">
      <c r="A618" t="s">
        <v>1526</v>
      </c>
      <c r="B618" t="s">
        <v>180</v>
      </c>
      <c r="C618" t="s">
        <v>1526</v>
      </c>
      <c r="D618" s="30">
        <v>4</v>
      </c>
      <c r="E618" s="32">
        <v>2.4877421483384251E-3</v>
      </c>
      <c r="F618" s="35">
        <v>7.0704832539197698E-4</v>
      </c>
      <c r="G618" s="38">
        <v>1.6506558637567794E-3</v>
      </c>
      <c r="H618" s="41">
        <v>4.2414645611313226E-4</v>
      </c>
      <c r="I618">
        <v>-2.5522025466230205</v>
      </c>
      <c r="J618">
        <v>-1.8149562305612124</v>
      </c>
      <c r="K618">
        <v>-0.59179758753138989</v>
      </c>
    </row>
    <row r="619" spans="1:11" x14ac:dyDescent="0.2">
      <c r="A619" t="s">
        <v>1484</v>
      </c>
      <c r="B619" t="s">
        <v>38</v>
      </c>
      <c r="C619" t="s">
        <v>1484</v>
      </c>
      <c r="D619" s="30">
        <v>3</v>
      </c>
      <c r="E619" s="32">
        <v>9.555571910019791E-4</v>
      </c>
      <c r="F619" s="35">
        <v>3.8083094124486517E-4</v>
      </c>
      <c r="G619" s="38">
        <v>5.1105285924384408E-3</v>
      </c>
      <c r="H619" s="41">
        <v>4.1141308750066943E-4</v>
      </c>
      <c r="I619">
        <v>-1.2157545341486653</v>
      </c>
      <c r="J619">
        <v>-1.3271915248779322</v>
      </c>
      <c r="K619">
        <v>2.4190583922205557</v>
      </c>
    </row>
    <row r="620" spans="1:11" x14ac:dyDescent="0.2">
      <c r="A620" t="s">
        <v>1139</v>
      </c>
      <c r="B620" t="s">
        <v>63</v>
      </c>
      <c r="C620" t="s">
        <v>1140</v>
      </c>
      <c r="D620" s="30">
        <v>2</v>
      </c>
      <c r="E620" s="32">
        <v>2.1798778581285385E-3</v>
      </c>
      <c r="F620" s="35">
        <v>5.8509531557939974E-4</v>
      </c>
      <c r="G620" s="38">
        <v>1.7998423106560064E-3</v>
      </c>
      <c r="H620" s="41">
        <v>4.0615162154514467E-4</v>
      </c>
      <c r="I620">
        <v>-2.4241569914591432</v>
      </c>
      <c r="J620">
        <v>-1.8975037281338221</v>
      </c>
      <c r="K620">
        <v>-0.2763767874259207</v>
      </c>
    </row>
    <row r="621" spans="1:11" x14ac:dyDescent="0.2">
      <c r="A621" t="s">
        <v>1525</v>
      </c>
      <c r="B621" t="s">
        <v>57</v>
      </c>
      <c r="C621" t="s">
        <v>1613</v>
      </c>
      <c r="D621" s="30">
        <v>3</v>
      </c>
      <c r="E621" s="32">
        <v>2.1477171814529967E-3</v>
      </c>
      <c r="F621" s="35">
        <v>3.1905564643959505E-4</v>
      </c>
      <c r="G621" s="38">
        <v>2.2665985295968224E-3</v>
      </c>
      <c r="H621" s="41">
        <v>4.0558622987400594E-4</v>
      </c>
      <c r="I621">
        <v>-2.4047234498413581</v>
      </c>
      <c r="J621">
        <v>-2.7509240557077765</v>
      </c>
      <c r="K621">
        <v>7.7724849950264033E-2</v>
      </c>
    </row>
    <row r="622" spans="1:11" x14ac:dyDescent="0.2">
      <c r="A622" t="s">
        <v>402</v>
      </c>
      <c r="B622" t="s">
        <v>29</v>
      </c>
      <c r="C622" t="s">
        <v>403</v>
      </c>
      <c r="D622" s="30">
        <v>62</v>
      </c>
      <c r="E622" s="32">
        <v>1.2559494640330239E-3</v>
      </c>
      <c r="F622" s="35">
        <v>1.9277804369050513E-4</v>
      </c>
      <c r="G622" s="38">
        <v>4.3746180006252787E-3</v>
      </c>
      <c r="H622" s="41">
        <v>4.0485276846150735E-4</v>
      </c>
      <c r="I622">
        <v>-1.6333091671998989</v>
      </c>
      <c r="J622">
        <v>-2.7037657639233905</v>
      </c>
      <c r="K622">
        <v>1.8003786284646417</v>
      </c>
    </row>
    <row r="623" spans="1:11" x14ac:dyDescent="0.2">
      <c r="A623" t="s">
        <v>454</v>
      </c>
      <c r="B623" t="s">
        <v>100</v>
      </c>
      <c r="C623" t="s">
        <v>455</v>
      </c>
      <c r="D623" s="30">
        <v>16</v>
      </c>
      <c r="E623" s="32">
        <v>2.8435373310634515E-3</v>
      </c>
      <c r="F623" s="35">
        <v>3.510023383687647E-4</v>
      </c>
      <c r="G623" s="38">
        <v>1.335887085518916E-3</v>
      </c>
      <c r="H623" s="41">
        <v>4.00941155156296E-4</v>
      </c>
      <c r="I623">
        <v>-2.8262243270569813</v>
      </c>
      <c r="J623">
        <v>-3.0181341978031644</v>
      </c>
      <c r="K623">
        <v>-1.0898886740241815</v>
      </c>
    </row>
    <row r="624" spans="1:11" x14ac:dyDescent="0.2">
      <c r="A624" t="s">
        <v>1193</v>
      </c>
      <c r="B624" t="s">
        <v>139</v>
      </c>
      <c r="C624" t="s">
        <v>1194</v>
      </c>
      <c r="D624" s="30">
        <v>2</v>
      </c>
      <c r="E624" s="32">
        <v>2.4539041903564643E-3</v>
      </c>
      <c r="F624" s="35">
        <v>5.9819114608454104E-4</v>
      </c>
      <c r="G624" s="38">
        <v>1.8581057249419423E-3</v>
      </c>
      <c r="H624" s="41">
        <v>3.9606804600821451E-4</v>
      </c>
      <c r="I624">
        <v>-2.6312587046143658</v>
      </c>
      <c r="J624">
        <v>-2.0364004596774445</v>
      </c>
      <c r="K624">
        <v>-0.40124632944826039</v>
      </c>
    </row>
    <row r="625" spans="1:11" x14ac:dyDescent="0.2">
      <c r="A625" t="s">
        <v>1181</v>
      </c>
      <c r="B625" t="s">
        <v>115</v>
      </c>
      <c r="C625" t="s">
        <v>1182</v>
      </c>
      <c r="D625" s="30">
        <v>2</v>
      </c>
      <c r="E625" s="32">
        <v>2.4557929763133739E-3</v>
      </c>
      <c r="F625" s="35">
        <v>4.9891446012286704E-4</v>
      </c>
      <c r="G625" s="38">
        <v>1.8415757829004637E-3</v>
      </c>
      <c r="H625" s="41">
        <v>3.9560283421682886E-4</v>
      </c>
      <c r="I625">
        <v>-2.6340642792983959</v>
      </c>
      <c r="J625">
        <v>-2.2993245575018357</v>
      </c>
      <c r="K625">
        <v>-0.41524817947152082</v>
      </c>
    </row>
    <row r="626" spans="1:11" x14ac:dyDescent="0.2">
      <c r="A626" t="s">
        <v>585</v>
      </c>
      <c r="B626" t="s">
        <v>49</v>
      </c>
      <c r="C626" t="s">
        <v>586</v>
      </c>
      <c r="D626" s="30">
        <v>9</v>
      </c>
      <c r="E626" s="32">
        <v>2.0482759432385441E-3</v>
      </c>
      <c r="F626" s="35">
        <v>3.3661205792266403E-4</v>
      </c>
      <c r="G626" s="38">
        <v>2.4366014748111614E-3</v>
      </c>
      <c r="H626" s="41">
        <v>3.9447690683924264E-4</v>
      </c>
      <c r="I626">
        <v>-2.3763973372667055</v>
      </c>
      <c r="J626">
        <v>-2.6052513258629175</v>
      </c>
      <c r="K626">
        <v>0.25046021836457838</v>
      </c>
    </row>
    <row r="627" spans="1:11" x14ac:dyDescent="0.2">
      <c r="A627" t="s">
        <v>1528</v>
      </c>
      <c r="B627" t="s">
        <v>72</v>
      </c>
      <c r="C627" t="s">
        <v>1599</v>
      </c>
      <c r="D627" s="30">
        <v>4</v>
      </c>
      <c r="E627" s="32">
        <v>2.4004737097923375E-3</v>
      </c>
      <c r="F627" s="35">
        <v>3.1172158439962997E-4</v>
      </c>
      <c r="G627" s="38">
        <v>2.1495901632250488E-3</v>
      </c>
      <c r="H627" s="41">
        <v>3.9397822054738663E-4</v>
      </c>
      <c r="I627">
        <v>-2.6071313519707169</v>
      </c>
      <c r="J627">
        <v>-2.944989176126513</v>
      </c>
      <c r="K627">
        <v>-0.15925751101668362</v>
      </c>
    </row>
    <row r="628" spans="1:11" x14ac:dyDescent="0.2">
      <c r="A628" t="s">
        <v>474</v>
      </c>
      <c r="B628" t="s">
        <v>34</v>
      </c>
      <c r="C628" t="s">
        <v>475</v>
      </c>
      <c r="D628" s="30">
        <v>14</v>
      </c>
      <c r="E628" s="32">
        <v>1.1355573827669069E-3</v>
      </c>
      <c r="F628" s="35">
        <v>2.0001632667970891E-4</v>
      </c>
      <c r="G628" s="38">
        <v>4.3692047735544842E-3</v>
      </c>
      <c r="H628" s="41">
        <v>3.9380747263353054E-4</v>
      </c>
      <c r="I628">
        <v>-1.5278382188940431</v>
      </c>
      <c r="J628">
        <v>-2.5052109387401313</v>
      </c>
      <c r="K628">
        <v>1.9439701116816692</v>
      </c>
    </row>
    <row r="629" spans="1:11" x14ac:dyDescent="0.2">
      <c r="A629" t="s">
        <v>966</v>
      </c>
      <c r="B629" t="s">
        <v>97</v>
      </c>
      <c r="C629" t="s">
        <v>967</v>
      </c>
      <c r="D629" s="30">
        <v>3</v>
      </c>
      <c r="E629" s="32">
        <v>1.9499721711439863E-3</v>
      </c>
      <c r="F629" s="35">
        <v>1.1347931846635438E-3</v>
      </c>
      <c r="G629" s="38">
        <v>1.3154465834082753E-3</v>
      </c>
      <c r="H629" s="41">
        <v>3.9373671283477981E-4</v>
      </c>
      <c r="I629">
        <v>-2.3081503910415648</v>
      </c>
      <c r="J629">
        <v>-0.7810241436079427</v>
      </c>
      <c r="K629">
        <v>-0.56790086892766756</v>
      </c>
    </row>
    <row r="630" spans="1:11" x14ac:dyDescent="0.2">
      <c r="A630" t="s">
        <v>450</v>
      </c>
      <c r="B630" t="s">
        <v>32</v>
      </c>
      <c r="C630" t="s">
        <v>451</v>
      </c>
      <c r="D630" s="30">
        <v>16</v>
      </c>
      <c r="E630" s="32">
        <v>1.3539816398862258E-3</v>
      </c>
      <c r="F630" s="35">
        <v>2.5504451309762359E-4</v>
      </c>
      <c r="G630" s="38">
        <v>2.74092973064032E-3</v>
      </c>
      <c r="H630" s="41">
        <v>3.8876057746213755E-4</v>
      </c>
      <c r="I630">
        <v>-1.8002543419946626</v>
      </c>
      <c r="J630">
        <v>-2.4083872072211179</v>
      </c>
      <c r="K630">
        <v>1.0174571662191279</v>
      </c>
    </row>
    <row r="631" spans="1:11" x14ac:dyDescent="0.2">
      <c r="A631" t="s">
        <v>764</v>
      </c>
      <c r="B631" t="s">
        <v>29</v>
      </c>
      <c r="C631" t="s">
        <v>765</v>
      </c>
      <c r="D631" s="30">
        <v>5</v>
      </c>
      <c r="E631" s="32">
        <v>2.1848732066557467E-3</v>
      </c>
      <c r="F631" s="35">
        <v>3.1015589727144817E-4</v>
      </c>
      <c r="G631" s="38">
        <v>2.1697063893140202E-3</v>
      </c>
      <c r="H631" s="41">
        <v>3.8756075412527748E-4</v>
      </c>
      <c r="I631">
        <v>-2.4950551686800129</v>
      </c>
      <c r="J631">
        <v>-2.8164840976257963</v>
      </c>
      <c r="K631">
        <v>-1.0049732775895952E-2</v>
      </c>
    </row>
    <row r="632" spans="1:11" x14ac:dyDescent="0.2">
      <c r="A632" t="s">
        <v>478</v>
      </c>
      <c r="B632" t="s">
        <v>53</v>
      </c>
      <c r="C632" t="s">
        <v>479</v>
      </c>
      <c r="D632" s="30">
        <v>14</v>
      </c>
      <c r="E632" s="32">
        <v>2.2292030766179966E-3</v>
      </c>
      <c r="F632" s="35">
        <v>3.1613842522102705E-4</v>
      </c>
      <c r="G632" s="38">
        <v>2.3757067352204618E-3</v>
      </c>
      <c r="H632" s="41">
        <v>3.6694684169883318E-4</v>
      </c>
      <c r="I632">
        <v>-2.6028850645042234</v>
      </c>
      <c r="J632">
        <v>-2.8178997454696875</v>
      </c>
      <c r="K632">
        <v>9.1828706620247613E-2</v>
      </c>
    </row>
    <row r="633" spans="1:11" x14ac:dyDescent="0.2">
      <c r="A633" t="s">
        <v>1529</v>
      </c>
      <c r="B633" t="s">
        <v>51</v>
      </c>
      <c r="C633" t="s">
        <v>1612</v>
      </c>
      <c r="D633" s="30">
        <v>3</v>
      </c>
      <c r="E633" s="32">
        <v>2.1689550048610141E-3</v>
      </c>
      <c r="F633" s="35">
        <v>5.0143369142842517E-4</v>
      </c>
      <c r="G633" s="38">
        <v>1.8015791992835666E-3</v>
      </c>
      <c r="H633" s="41">
        <v>3.5542946551227829E-4</v>
      </c>
      <c r="I633">
        <v>-2.6093649319821943</v>
      </c>
      <c r="J633">
        <v>-2.1128692849957025</v>
      </c>
      <c r="K633">
        <v>-0.26773804897679288</v>
      </c>
    </row>
    <row r="634" spans="1:11" x14ac:dyDescent="0.2">
      <c r="A634" t="s">
        <v>1141</v>
      </c>
      <c r="B634" t="s">
        <v>60</v>
      </c>
      <c r="C634" t="s">
        <v>1142</v>
      </c>
      <c r="D634" s="30">
        <v>2</v>
      </c>
      <c r="E634" s="32">
        <v>2.4132685378224091E-3</v>
      </c>
      <c r="F634" s="35">
        <v>3.5128715449892953E-4</v>
      </c>
      <c r="G634" s="38">
        <v>2.0832912062385563E-3</v>
      </c>
      <c r="H634" s="41">
        <v>3.4903317887923055E-4</v>
      </c>
      <c r="I634">
        <v>-2.7895523714242412</v>
      </c>
      <c r="J634">
        <v>-2.7802657335185881</v>
      </c>
      <c r="K634">
        <v>-0.21212394517917876</v>
      </c>
    </row>
    <row r="635" spans="1:11" x14ac:dyDescent="0.2">
      <c r="A635" t="s">
        <v>972</v>
      </c>
      <c r="B635" t="s">
        <v>103</v>
      </c>
      <c r="C635" t="s">
        <v>973</v>
      </c>
      <c r="D635" s="30">
        <v>3</v>
      </c>
      <c r="E635" s="32">
        <v>1.9085064328591106E-4</v>
      </c>
      <c r="F635" s="35">
        <v>2.5913400073452877E-3</v>
      </c>
      <c r="G635" s="38">
        <v>4.384752287000092E-4</v>
      </c>
      <c r="H635" s="41">
        <v>3.4834778203692701E-4</v>
      </c>
      <c r="I635">
        <v>0.86808432820083037</v>
      </c>
      <c r="J635">
        <v>3.7631823681726084</v>
      </c>
      <c r="K635">
        <v>1.2000512917485771</v>
      </c>
    </row>
    <row r="636" spans="1:11" x14ac:dyDescent="0.2">
      <c r="A636" t="s">
        <v>621</v>
      </c>
      <c r="B636" t="s">
        <v>100</v>
      </c>
      <c r="C636" t="s">
        <v>622</v>
      </c>
      <c r="D636" s="30">
        <v>8</v>
      </c>
      <c r="E636" s="32">
        <v>2.8401587006463176E-3</v>
      </c>
      <c r="F636" s="35">
        <v>2.6298307763937854E-4</v>
      </c>
      <c r="G636" s="38">
        <v>1.4398052586827512E-3</v>
      </c>
      <c r="H636" s="41">
        <v>3.3131487329839668E-4</v>
      </c>
      <c r="I636">
        <v>-3.099696670947139</v>
      </c>
      <c r="J636">
        <v>-3.4329296725262419</v>
      </c>
      <c r="K636">
        <v>-0.98009785332406885</v>
      </c>
    </row>
    <row r="637" spans="1:11" x14ac:dyDescent="0.2">
      <c r="A637" t="s">
        <v>476</v>
      </c>
      <c r="B637" t="s">
        <v>42</v>
      </c>
      <c r="C637" t="s">
        <v>477</v>
      </c>
      <c r="D637" s="30">
        <v>14</v>
      </c>
      <c r="E637" s="32">
        <v>2.0402824697873258E-3</v>
      </c>
      <c r="F637" s="35">
        <v>1.7231641841682221E-4</v>
      </c>
      <c r="G637" s="38">
        <v>2.917705994012493E-3</v>
      </c>
      <c r="H637" s="41">
        <v>3.3050165631081155E-4</v>
      </c>
      <c r="I637">
        <v>-2.6260394950387673</v>
      </c>
      <c r="J637">
        <v>-3.5656368278600867</v>
      </c>
      <c r="K637">
        <v>0.51606561378457705</v>
      </c>
    </row>
    <row r="638" spans="1:11" x14ac:dyDescent="0.2">
      <c r="A638" t="s">
        <v>868</v>
      </c>
      <c r="B638" t="s">
        <v>134</v>
      </c>
      <c r="C638" t="s">
        <v>869</v>
      </c>
      <c r="D638" s="30">
        <v>4</v>
      </c>
      <c r="E638" s="32">
        <v>2.7225960844220608E-3</v>
      </c>
      <c r="F638" s="35">
        <v>2.8957075975563569E-4</v>
      </c>
      <c r="G638" s="38">
        <v>1.7904869962444925E-3</v>
      </c>
      <c r="H638" s="41">
        <v>3.2919628534574559E-4</v>
      </c>
      <c r="I638">
        <v>-3.0479630030931095</v>
      </c>
      <c r="J638">
        <v>-3.2329951300843494</v>
      </c>
      <c r="K638">
        <v>-0.60463092382470529</v>
      </c>
    </row>
    <row r="639" spans="1:11" x14ac:dyDescent="0.2">
      <c r="A639" t="s">
        <v>952</v>
      </c>
      <c r="B639" t="s">
        <v>29</v>
      </c>
      <c r="C639" t="s">
        <v>953</v>
      </c>
      <c r="D639" s="30">
        <v>3</v>
      </c>
      <c r="E639" s="32">
        <v>1.2070778581543084E-3</v>
      </c>
      <c r="F639" s="35">
        <v>1.8906575654914238E-4</v>
      </c>
      <c r="G639" s="38">
        <v>2.4936808271308454E-3</v>
      </c>
      <c r="H639" s="41">
        <v>3.2682593191107564E-4</v>
      </c>
      <c r="I639">
        <v>-1.8849243715079056</v>
      </c>
      <c r="J639">
        <v>-2.6745587426801301</v>
      </c>
      <c r="K639">
        <v>1.0467580877169449</v>
      </c>
    </row>
    <row r="640" spans="1:11" x14ac:dyDescent="0.2">
      <c r="A640" t="s">
        <v>1133</v>
      </c>
      <c r="B640" t="s">
        <v>56</v>
      </c>
      <c r="C640" t="s">
        <v>1134</v>
      </c>
      <c r="D640" s="30">
        <v>2</v>
      </c>
      <c r="E640" s="32">
        <v>2.4898014246608562E-3</v>
      </c>
      <c r="F640">
        <v>2.4898014246608562E-3</v>
      </c>
      <c r="G640" s="38">
        <v>1.9419016477392915E-3</v>
      </c>
      <c r="H640" s="41">
        <v>3.1642428916180701E-4</v>
      </c>
      <c r="I640">
        <v>-2.9760984316066783</v>
      </c>
      <c r="J640">
        <v>0</v>
      </c>
      <c r="K640">
        <v>-0.35856055016673521</v>
      </c>
    </row>
    <row r="641" spans="1:11" x14ac:dyDescent="0.2">
      <c r="A641" t="s">
        <v>1127</v>
      </c>
      <c r="B641" t="s">
        <v>29</v>
      </c>
      <c r="C641" t="s">
        <v>1128</v>
      </c>
      <c r="D641" s="30">
        <v>2</v>
      </c>
      <c r="E641" s="32">
        <v>2.4579409791626134E-3</v>
      </c>
      <c r="F641">
        <v>2.4579409791626134E-3</v>
      </c>
      <c r="G641" s="38">
        <v>2.1346829988375684E-3</v>
      </c>
      <c r="H641" s="41">
        <v>3.1494721216037162E-4</v>
      </c>
      <c r="I641">
        <v>-2.9642683276971793</v>
      </c>
      <c r="J641">
        <v>0</v>
      </c>
      <c r="K641">
        <v>-0.20342842864804178</v>
      </c>
    </row>
    <row r="642" spans="1:11" x14ac:dyDescent="0.2">
      <c r="A642" t="s">
        <v>956</v>
      </c>
      <c r="B642" t="s">
        <v>44</v>
      </c>
      <c r="C642" t="s">
        <v>957</v>
      </c>
      <c r="D642" s="30">
        <v>3</v>
      </c>
      <c r="E642" s="32">
        <v>2.184873277882696E-3</v>
      </c>
      <c r="F642" s="35">
        <v>2.3436343736732597E-4</v>
      </c>
      <c r="G642" s="38">
        <v>2.3775353163270506E-3</v>
      </c>
      <c r="H642" s="41">
        <v>3.0876507911650937E-4</v>
      </c>
      <c r="I642">
        <v>-2.8229681059676581</v>
      </c>
      <c r="J642">
        <v>-3.2207301861110276</v>
      </c>
      <c r="K642">
        <v>0.12191716509863441</v>
      </c>
    </row>
    <row r="643" spans="1:11" x14ac:dyDescent="0.2">
      <c r="A643" t="s">
        <v>958</v>
      </c>
      <c r="B643" t="s">
        <v>29</v>
      </c>
      <c r="C643" t="s">
        <v>959</v>
      </c>
      <c r="D643" s="30">
        <v>3</v>
      </c>
      <c r="E643" s="32">
        <v>2.1980391021881943E-3</v>
      </c>
      <c r="F643" s="35">
        <v>2.0806231200395898E-4</v>
      </c>
      <c r="G643" s="38">
        <v>2.354035210345753E-3</v>
      </c>
      <c r="H643" s="41">
        <v>3.0628506477325333E-4</v>
      </c>
      <c r="I643">
        <v>-2.8432701271097627</v>
      </c>
      <c r="J643">
        <v>-3.4011294845291062</v>
      </c>
      <c r="K643">
        <v>9.8918848114043056E-2</v>
      </c>
    </row>
    <row r="644" spans="1:11" x14ac:dyDescent="0.2">
      <c r="A644" t="s">
        <v>428</v>
      </c>
      <c r="B644" t="s">
        <v>29</v>
      </c>
      <c r="C644" t="s">
        <v>429</v>
      </c>
      <c r="D644" s="30">
        <v>23</v>
      </c>
      <c r="E644" s="32">
        <v>2.2043600582759559E-3</v>
      </c>
      <c r="F644" s="35">
        <v>2.7682259653678267E-4</v>
      </c>
      <c r="G644" s="38">
        <v>2.6421898820647321E-3</v>
      </c>
      <c r="H644" s="41">
        <v>3.0431205480176225E-4</v>
      </c>
      <c r="I644">
        <v>-2.856736501729042</v>
      </c>
      <c r="J644">
        <v>-2.9933262741963551</v>
      </c>
      <c r="K644">
        <v>0.26137425846046641</v>
      </c>
    </row>
    <row r="645" spans="1:11" x14ac:dyDescent="0.2">
      <c r="A645" t="s">
        <v>1155</v>
      </c>
      <c r="B645" t="s">
        <v>29</v>
      </c>
      <c r="C645" t="s">
        <v>1156</v>
      </c>
      <c r="D645" s="30">
        <v>2</v>
      </c>
      <c r="E645" s="32">
        <v>2.6253641616175213E-3</v>
      </c>
      <c r="F645" s="35">
        <v>3.415220321732328E-4</v>
      </c>
      <c r="G645" s="38">
        <v>1.3817945684387717E-3</v>
      </c>
      <c r="H645" s="41">
        <v>3.0235034762590463E-4</v>
      </c>
      <c r="I645">
        <v>-3.1182244085993913</v>
      </c>
      <c r="J645">
        <v>-2.9424669940676527</v>
      </c>
      <c r="K645">
        <v>-0.92597440540760012</v>
      </c>
    </row>
    <row r="646" spans="1:11" x14ac:dyDescent="0.2">
      <c r="A646" t="s">
        <v>704</v>
      </c>
      <c r="B646" t="s">
        <v>28</v>
      </c>
      <c r="C646" t="s">
        <v>705</v>
      </c>
      <c r="D646" s="30">
        <v>6</v>
      </c>
      <c r="E646" s="32">
        <v>1.7272116449319537E-3</v>
      </c>
      <c r="F646" s="35">
        <v>1.8309857577390495E-4</v>
      </c>
      <c r="G646" s="38">
        <v>2.7644206855818054E-3</v>
      </c>
      <c r="H646" s="41">
        <v>2.9277927932234565E-4</v>
      </c>
      <c r="I646">
        <v>-2.5605595157861996</v>
      </c>
      <c r="J646">
        <v>-3.2377524008783274</v>
      </c>
      <c r="K646">
        <v>0.67853230448356594</v>
      </c>
    </row>
    <row r="647" spans="1:11" x14ac:dyDescent="0.2">
      <c r="A647" t="s">
        <v>1135</v>
      </c>
      <c r="B647" t="s">
        <v>29</v>
      </c>
      <c r="C647" t="s">
        <v>1136</v>
      </c>
      <c r="D647" s="30">
        <v>2</v>
      </c>
      <c r="E647" s="32">
        <v>2.5367731438914712E-3</v>
      </c>
      <c r="F647" s="35">
        <v>3.0717367338355464E-4</v>
      </c>
      <c r="G647" s="38">
        <v>1.7405853447763589E-3</v>
      </c>
      <c r="H647" s="41">
        <v>2.8468051126658787E-4</v>
      </c>
      <c r="I647">
        <v>-3.1555788720496794</v>
      </c>
      <c r="J647">
        <v>-3.0458680303281427</v>
      </c>
      <c r="K647">
        <v>-0.54342195487877376</v>
      </c>
    </row>
    <row r="648" spans="1:11" x14ac:dyDescent="0.2">
      <c r="A648" t="s">
        <v>1533</v>
      </c>
      <c r="B648" t="s">
        <v>47</v>
      </c>
      <c r="C648" t="s">
        <v>1583</v>
      </c>
      <c r="D648" s="30">
        <v>5</v>
      </c>
      <c r="E648" s="32">
        <v>2.3710072456585305E-3</v>
      </c>
      <c r="F648" s="35">
        <v>4.1566872856285133E-4</v>
      </c>
      <c r="G648" s="38">
        <v>1.7862375974682532E-3</v>
      </c>
      <c r="H648" s="41">
        <v>2.7760400051599348E-4</v>
      </c>
      <c r="I648">
        <v>-3.0943998079441344</v>
      </c>
      <c r="J648">
        <v>-2.5119939507638933</v>
      </c>
      <c r="K648">
        <v>-0.40857607744608743</v>
      </c>
    </row>
    <row r="649" spans="1:11" x14ac:dyDescent="0.2">
      <c r="A649" t="s">
        <v>1531</v>
      </c>
      <c r="B649" t="s">
        <v>31</v>
      </c>
      <c r="C649" t="s">
        <v>1610</v>
      </c>
      <c r="D649" s="30">
        <v>3</v>
      </c>
      <c r="E649" s="32">
        <v>1.9036259691165304E-3</v>
      </c>
      <c r="F649" s="35">
        <v>2.637840860326924E-4</v>
      </c>
      <c r="G649" s="38">
        <v>2.9632410919200212E-3</v>
      </c>
      <c r="H649" s="41">
        <v>2.7006609088917445E-4</v>
      </c>
      <c r="I649">
        <v>-2.8173656272666414</v>
      </c>
      <c r="J649">
        <v>-2.8513206056501139</v>
      </c>
      <c r="K649">
        <v>0.6384259691427614</v>
      </c>
    </row>
    <row r="650" spans="1:11" x14ac:dyDescent="0.2">
      <c r="A650" t="s">
        <v>954</v>
      </c>
      <c r="B650" t="s">
        <v>36</v>
      </c>
      <c r="C650" t="s">
        <v>955</v>
      </c>
      <c r="D650" s="30">
        <v>3</v>
      </c>
      <c r="E650" s="32">
        <v>2.0136949763750827E-3</v>
      </c>
      <c r="F650" s="35">
        <v>4.0063028013718365E-4</v>
      </c>
      <c r="G650" s="38">
        <v>2.6249144654159548E-3</v>
      </c>
      <c r="H650" s="41">
        <v>2.6781029423370549E-4</v>
      </c>
      <c r="I650">
        <v>-2.9105618463357925</v>
      </c>
      <c r="J650">
        <v>-2.3295017971732492</v>
      </c>
      <c r="K650">
        <v>0.38242524411569495</v>
      </c>
    </row>
    <row r="651" spans="1:11" x14ac:dyDescent="0.2">
      <c r="A651" t="s">
        <v>1532</v>
      </c>
      <c r="B651" t="s">
        <v>66</v>
      </c>
      <c r="C651" t="s">
        <v>1584</v>
      </c>
      <c r="D651" s="30">
        <v>5</v>
      </c>
      <c r="E651" s="32">
        <v>2.256082180828449E-3</v>
      </c>
      <c r="F651" s="35">
        <v>2.8963751279217844E-4</v>
      </c>
      <c r="G651" s="38">
        <v>2.8101424940506674E-3</v>
      </c>
      <c r="H651" s="41">
        <v>2.6742974297889013E-4</v>
      </c>
      <c r="I651">
        <v>-3.0765877877973651</v>
      </c>
      <c r="J651">
        <v>-2.9614992485771223</v>
      </c>
      <c r="K651">
        <v>0.31682366631659259</v>
      </c>
    </row>
    <row r="652" spans="1:11" x14ac:dyDescent="0.2">
      <c r="A652" t="s">
        <v>1165</v>
      </c>
      <c r="B652" t="s">
        <v>29</v>
      </c>
      <c r="C652" t="s">
        <v>1166</v>
      </c>
      <c r="D652" s="30">
        <v>2</v>
      </c>
      <c r="E652" s="32">
        <v>2.8671999278133248E-3</v>
      </c>
      <c r="F652" s="35">
        <v>2.2133684648793095E-4</v>
      </c>
      <c r="G652" s="38">
        <v>1.4167672620119902E-3</v>
      </c>
      <c r="H652" s="41">
        <v>2.4903678693449061E-4</v>
      </c>
      <c r="I652">
        <v>-3.5252117326435863</v>
      </c>
      <c r="J652">
        <v>-3.6953269609578827</v>
      </c>
      <c r="K652">
        <v>-1.0170397257130703</v>
      </c>
    </row>
    <row r="653" spans="1:11" x14ac:dyDescent="0.2">
      <c r="A653" t="s">
        <v>1123</v>
      </c>
      <c r="B653" t="s">
        <v>39</v>
      </c>
      <c r="C653" t="s">
        <v>1124</v>
      </c>
      <c r="D653" s="30">
        <v>2</v>
      </c>
      <c r="E653" s="32">
        <v>2.2997838418874414E-3</v>
      </c>
      <c r="F653" s="35">
        <v>2.1401111432712912E-4</v>
      </c>
      <c r="G653" s="38">
        <v>1.8944679379869879E-3</v>
      </c>
      <c r="H653" s="41">
        <v>2.4816972646478429E-4</v>
      </c>
      <c r="I653">
        <v>-3.2120992267824775</v>
      </c>
      <c r="J653">
        <v>-3.4257406399793493</v>
      </c>
      <c r="K653">
        <v>-0.27970554388461211</v>
      </c>
    </row>
    <row r="654" spans="1:11" x14ac:dyDescent="0.2">
      <c r="A654" t="s">
        <v>410</v>
      </c>
      <c r="B654" t="s">
        <v>45</v>
      </c>
      <c r="C654" t="s">
        <v>411</v>
      </c>
      <c r="D654" s="30">
        <v>30</v>
      </c>
      <c r="E654" s="32">
        <v>1.7046301462850266E-3</v>
      </c>
      <c r="F654" s="35">
        <v>2.8000219542062354E-4</v>
      </c>
      <c r="G654" s="38">
        <v>3.3880891881982317E-3</v>
      </c>
      <c r="H654" s="41">
        <v>2.4603716553296407E-4</v>
      </c>
      <c r="I654">
        <v>-2.7925105858462418</v>
      </c>
      <c r="J654">
        <v>-2.6059487074603624</v>
      </c>
      <c r="K654">
        <v>0.99101310116841412</v>
      </c>
    </row>
    <row r="655" spans="1:11" x14ac:dyDescent="0.2">
      <c r="A655" t="s">
        <v>1449</v>
      </c>
      <c r="B655" t="s">
        <v>278</v>
      </c>
      <c r="C655" t="s">
        <v>1642</v>
      </c>
      <c r="D655" s="30">
        <v>2</v>
      </c>
      <c r="E655" s="32">
        <v>1.909798644681947E-4</v>
      </c>
      <c r="F655" s="35">
        <v>2.8636640041955928E-3</v>
      </c>
      <c r="G655" s="38">
        <v>5.4358534487238973E-4</v>
      </c>
      <c r="H655" s="41">
        <v>2.3252083943172045E-4</v>
      </c>
      <c r="I655">
        <v>0.28393948303910643</v>
      </c>
      <c r="J655">
        <v>3.9063697859714379</v>
      </c>
      <c r="K655">
        <v>1.509086022417033</v>
      </c>
    </row>
    <row r="656" spans="1:11" x14ac:dyDescent="0.2">
      <c r="A656" t="s">
        <v>1535</v>
      </c>
      <c r="B656" t="s">
        <v>158</v>
      </c>
      <c r="C656" t="s">
        <v>1542</v>
      </c>
      <c r="D656" s="30">
        <v>22</v>
      </c>
      <c r="E656" s="32">
        <v>3.0404140810407509E-3</v>
      </c>
      <c r="F656" s="35">
        <v>1.7470652855476992E-4</v>
      </c>
      <c r="G656" s="38">
        <v>1.3052922424593931E-3</v>
      </c>
      <c r="H656" s="41">
        <v>2.2890215735074917E-4</v>
      </c>
      <c r="I656">
        <v>-3.7314648558885635</v>
      </c>
      <c r="J656">
        <v>-4.1212623950275047</v>
      </c>
      <c r="K656">
        <v>-1.2198949724389674</v>
      </c>
    </row>
    <row r="657" spans="1:11" x14ac:dyDescent="0.2">
      <c r="A657" t="s">
        <v>756</v>
      </c>
      <c r="B657" t="s">
        <v>30</v>
      </c>
      <c r="C657" t="s">
        <v>757</v>
      </c>
      <c r="D657" s="30">
        <v>5</v>
      </c>
      <c r="E657" s="32">
        <v>1.9677709306793151E-3</v>
      </c>
      <c r="F657" s="35">
        <v>1.120149312468382E-4</v>
      </c>
      <c r="G657" s="38">
        <v>3.3842443729185435E-3</v>
      </c>
      <c r="H657" s="41">
        <v>2.204525929975244E-4</v>
      </c>
      <c r="I657">
        <v>-3.1580219341421243</v>
      </c>
      <c r="J657">
        <v>-4.1347993284721216</v>
      </c>
      <c r="K657">
        <v>0.78227146228192646</v>
      </c>
    </row>
    <row r="658" spans="1:11" x14ac:dyDescent="0.2">
      <c r="A658" t="s">
        <v>838</v>
      </c>
      <c r="B658" t="s">
        <v>41</v>
      </c>
      <c r="C658" t="s">
        <v>839</v>
      </c>
      <c r="D658" s="30">
        <v>4</v>
      </c>
      <c r="E658" s="32">
        <v>2.4429249224243253E-3</v>
      </c>
      <c r="F658" s="35">
        <v>2.1439639040959655E-4</v>
      </c>
      <c r="G658" s="38">
        <v>2.1714395380634682E-3</v>
      </c>
      <c r="H658" s="41">
        <v>2.1970093006210391E-4</v>
      </c>
      <c r="I658">
        <v>-3.4749966441716293</v>
      </c>
      <c r="J658">
        <v>-3.510257004620343</v>
      </c>
      <c r="K658">
        <v>-0.16995774373163294</v>
      </c>
    </row>
    <row r="659" spans="1:11" x14ac:dyDescent="0.2">
      <c r="A659" t="s">
        <v>1151</v>
      </c>
      <c r="B659" t="s">
        <v>82</v>
      </c>
      <c r="C659" t="s">
        <v>1152</v>
      </c>
      <c r="D659" s="30">
        <v>2</v>
      </c>
      <c r="E659" s="32">
        <v>2.6253479022452153E-3</v>
      </c>
      <c r="F659">
        <v>2.6253479022452153E-3</v>
      </c>
      <c r="G659" s="38">
        <v>2.2497496136397142E-3</v>
      </c>
      <c r="H659" s="41">
        <v>2.0857072033615801E-4</v>
      </c>
      <c r="I659">
        <v>-3.6539000683718683</v>
      </c>
      <c r="J659">
        <v>0</v>
      </c>
      <c r="K659">
        <v>-0.22274417119967854</v>
      </c>
    </row>
    <row r="660" spans="1:11" x14ac:dyDescent="0.2">
      <c r="A660" t="s">
        <v>760</v>
      </c>
      <c r="B660" t="s">
        <v>43</v>
      </c>
      <c r="C660" t="s">
        <v>761</v>
      </c>
      <c r="D660" s="30">
        <v>5</v>
      </c>
      <c r="E660" s="32">
        <v>2.5988696572274658E-3</v>
      </c>
      <c r="F660" s="35">
        <v>1.1208478245331559E-4</v>
      </c>
      <c r="G660" s="38">
        <v>2.0465806683620264E-3</v>
      </c>
      <c r="H660" s="41">
        <v>2.0839789072074876E-4</v>
      </c>
      <c r="I660">
        <v>-3.6404716985136258</v>
      </c>
      <c r="J660">
        <v>-4.535221954742779</v>
      </c>
      <c r="K660">
        <v>-0.34466874580915924</v>
      </c>
    </row>
    <row r="661" spans="1:11" x14ac:dyDescent="0.2">
      <c r="A661" t="s">
        <v>854</v>
      </c>
      <c r="B661" t="s">
        <v>100</v>
      </c>
      <c r="C661" t="s">
        <v>855</v>
      </c>
      <c r="D661" s="42">
        <v>4</v>
      </c>
      <c r="E661" s="32">
        <v>3.0184246750257341E-3</v>
      </c>
      <c r="F661" s="35">
        <v>1.3987480475949812E-4</v>
      </c>
      <c r="G661" s="38">
        <v>1.2830409140038622E-3</v>
      </c>
      <c r="H661" s="41">
        <v>2.0015964508993635E-4</v>
      </c>
      <c r="I661">
        <v>-3.9145727574177003</v>
      </c>
      <c r="J661">
        <v>-4.4315877764875076</v>
      </c>
      <c r="K661">
        <v>-1.2342286227910075</v>
      </c>
    </row>
    <row r="662" spans="1:11" x14ac:dyDescent="0.2">
      <c r="A662" t="s">
        <v>405</v>
      </c>
      <c r="B662" t="s">
        <v>339</v>
      </c>
      <c r="C662" t="s">
        <v>405</v>
      </c>
      <c r="D662" s="30">
        <v>2</v>
      </c>
      <c r="E662" s="32">
        <v>3.3961423333945607E-4</v>
      </c>
      <c r="F662" s="35">
        <v>2.0657518095723744E-4</v>
      </c>
      <c r="G662" s="38">
        <v>1.6197258852546203E-4</v>
      </c>
      <c r="H662" s="41">
        <v>1.9670831296192214E-4</v>
      </c>
      <c r="I662">
        <v>-0.78783899626101728</v>
      </c>
      <c r="J662">
        <v>-0.71722999241485508</v>
      </c>
      <c r="K662">
        <v>-1.0681472450769418</v>
      </c>
    </row>
    <row r="663" spans="1:11" x14ac:dyDescent="0.2">
      <c r="A663" t="s">
        <v>836</v>
      </c>
      <c r="B663" t="s">
        <v>37</v>
      </c>
      <c r="C663" t="s">
        <v>837</v>
      </c>
      <c r="D663" s="30">
        <v>4</v>
      </c>
      <c r="E663" s="32">
        <v>2.3614994789155153E-3</v>
      </c>
      <c r="F663" s="35">
        <v>2.6502431649388453E-4</v>
      </c>
      <c r="G663" s="38">
        <v>2.342255879041218E-3</v>
      </c>
      <c r="H663" s="41">
        <v>1.9235516865537597E-4</v>
      </c>
      <c r="I663">
        <v>-3.6178587161221469</v>
      </c>
      <c r="J663">
        <v>-3.1555065762226646</v>
      </c>
      <c r="K663">
        <v>-1.1804525910082173E-2</v>
      </c>
    </row>
    <row r="664" spans="1:11" x14ac:dyDescent="0.2">
      <c r="A664" t="s">
        <v>1534</v>
      </c>
      <c r="B664" t="s">
        <v>27</v>
      </c>
      <c r="C664" t="s">
        <v>1569</v>
      </c>
      <c r="D664" s="30">
        <v>7</v>
      </c>
      <c r="E664" s="32">
        <v>2.2492665398959819E-3</v>
      </c>
      <c r="F664" s="35">
        <v>2.0682695245466417E-4</v>
      </c>
      <c r="G664" s="38">
        <v>2.230828677479796E-3</v>
      </c>
      <c r="H664" s="41">
        <v>1.8859965148233934E-4</v>
      </c>
      <c r="I664">
        <v>-3.5760557166313891</v>
      </c>
      <c r="J664">
        <v>-3.4429585253419996</v>
      </c>
      <c r="K664">
        <v>-1.1874909600238459E-2</v>
      </c>
    </row>
    <row r="665" spans="1:11" x14ac:dyDescent="0.2">
      <c r="A665" t="s">
        <v>842</v>
      </c>
      <c r="B665" t="s">
        <v>29</v>
      </c>
      <c r="C665" t="s">
        <v>843</v>
      </c>
      <c r="D665" s="30">
        <v>4</v>
      </c>
      <c r="E665" s="32">
        <v>2.7415532953026286E-3</v>
      </c>
      <c r="F665" s="35">
        <v>1.4771100649474126E-4</v>
      </c>
      <c r="G665" s="38">
        <v>1.8803461148606572E-3</v>
      </c>
      <c r="H665" s="41">
        <v>1.8497316316773381E-4</v>
      </c>
      <c r="I665">
        <v>-3.8896056420193097</v>
      </c>
      <c r="J665">
        <v>-4.2141442838622067</v>
      </c>
      <c r="K665">
        <v>-0.54399527676096893</v>
      </c>
    </row>
    <row r="666" spans="1:11" x14ac:dyDescent="0.2">
      <c r="A666" t="s">
        <v>404</v>
      </c>
      <c r="B666" t="s">
        <v>26</v>
      </c>
      <c r="C666" t="s">
        <v>405</v>
      </c>
      <c r="D666" s="30">
        <v>42</v>
      </c>
      <c r="E666" s="32">
        <v>1.1539060697040113E-3</v>
      </c>
      <c r="F666" s="35">
        <v>1.565389298151221E-4</v>
      </c>
      <c r="G666" s="38">
        <v>5.0182362902916828E-3</v>
      </c>
      <c r="H666" s="41">
        <v>1.8073092035280106E-4</v>
      </c>
      <c r="I666">
        <v>-2.6746105345198243</v>
      </c>
      <c r="J666">
        <v>-2.8819323983675345</v>
      </c>
      <c r="K666">
        <v>2.1206546130915864</v>
      </c>
    </row>
    <row r="667" spans="1:11" x14ac:dyDescent="0.2">
      <c r="A667" t="s">
        <v>1430</v>
      </c>
      <c r="B667" t="s">
        <v>29</v>
      </c>
      <c r="C667" t="s">
        <v>1564</v>
      </c>
      <c r="D667" s="30">
        <v>3</v>
      </c>
      <c r="E667" s="32">
        <v>2.9954419935688112E-5</v>
      </c>
      <c r="F667" s="35">
        <v>1.3982019558383147E-3</v>
      </c>
      <c r="G667" s="38">
        <v>1.3081014088167761E-4</v>
      </c>
      <c r="H667" s="41">
        <v>1.1170607866737715E-4</v>
      </c>
      <c r="I667">
        <v>1.8988668933043391</v>
      </c>
      <c r="J667">
        <v>5.5446600518139793</v>
      </c>
      <c r="K667">
        <v>2.1266335869373654</v>
      </c>
    </row>
  </sheetData>
  <autoFilter ref="A3:K3" xr:uid="{A59AD742-D263-FB42-BAAF-9A754CE69EEB}">
    <sortState ref="A4:K667">
      <sortCondition descending="1" ref="H3:H667"/>
    </sortState>
  </autoFilter>
  <conditionalFormatting sqref="I4:I667 I1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:J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K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aw data</vt:lpstr>
      <vt:lpstr>Intestinal flu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Z</dc:creator>
  <cp:lastModifiedBy>ArZ</cp:lastModifiedBy>
  <dcterms:created xsi:type="dcterms:W3CDTF">2020-05-04T14:53:59Z</dcterms:created>
  <dcterms:modified xsi:type="dcterms:W3CDTF">2021-01-05T21:14:21Z</dcterms:modified>
</cp:coreProperties>
</file>